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amossbridge/Documents/ActiveWork/Hot Hand vs Gambler's Fallacy/Plos One Submission/Revision/MossbridgeEtAlData/"/>
    </mc:Choice>
  </mc:AlternateContent>
  <bookViews>
    <workbookView xWindow="6660" yWindow="460" windowWidth="25660" windowHeight="14480" tabRatio="500" activeTab="1"/>
  </bookViews>
  <sheets>
    <sheet name="Original Data" sheetId="1" r:id="rId1"/>
    <sheet name="All Good Data" sheetId="2" r:id="rId2"/>
    <sheet name="Run Analysis Brief" sheetId="7" r:id="rId3"/>
    <sheet name="Randomization analysis" sheetId="6" r:id="rId4"/>
  </sheets>
  <externalReferences>
    <externalReference r:id="rId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P6" i="2" l="1"/>
  <c r="KP7" i="2"/>
  <c r="KP8" i="2"/>
  <c r="KP10" i="2"/>
  <c r="KP11" i="2"/>
  <c r="KP12" i="2"/>
  <c r="KP18" i="2"/>
  <c r="KP21" i="2"/>
  <c r="KP22" i="2"/>
  <c r="KP29" i="2"/>
  <c r="KP31" i="2"/>
  <c r="KP33" i="2"/>
  <c r="KP36" i="2"/>
  <c r="KP37" i="2"/>
  <c r="KP42" i="2"/>
  <c r="KP43" i="2"/>
  <c r="KP45" i="2"/>
  <c r="KP48" i="2"/>
  <c r="KP49" i="2"/>
  <c r="KP50" i="2"/>
  <c r="KP54" i="2"/>
  <c r="KP58" i="2"/>
  <c r="KP59" i="2"/>
  <c r="KP62" i="2"/>
  <c r="KP63" i="2"/>
  <c r="KP65" i="2"/>
  <c r="KP69" i="2"/>
  <c r="KP70" i="2"/>
  <c r="KP73" i="2"/>
  <c r="KP75" i="2"/>
  <c r="KP76" i="2"/>
  <c r="KP78" i="2"/>
  <c r="KP79" i="2"/>
  <c r="KP84" i="2"/>
  <c r="KP85" i="2"/>
  <c r="KP86" i="2"/>
  <c r="KP90" i="2"/>
  <c r="KP91" i="2"/>
  <c r="KP92" i="2"/>
  <c r="KP93" i="2"/>
  <c r="KP94" i="2"/>
  <c r="KP98" i="2"/>
  <c r="KP100" i="2"/>
  <c r="KP102" i="2"/>
  <c r="KP103" i="2"/>
  <c r="KP104" i="2"/>
  <c r="KO36" i="2"/>
  <c r="KO37" i="2"/>
  <c r="KO42" i="2"/>
  <c r="KO43" i="2"/>
  <c r="KO45" i="2"/>
  <c r="KO48" i="2"/>
  <c r="KO49" i="2"/>
  <c r="KO50" i="2"/>
  <c r="KO54" i="2"/>
  <c r="KO58" i="2"/>
  <c r="KO59" i="2"/>
  <c r="KO62" i="2"/>
  <c r="KO63" i="2"/>
  <c r="KO65" i="2"/>
  <c r="KO69" i="2"/>
  <c r="KO70" i="2"/>
  <c r="KO73" i="2"/>
  <c r="KO75" i="2"/>
  <c r="KO76" i="2"/>
  <c r="KO78" i="2"/>
  <c r="KO79" i="2"/>
  <c r="KO84" i="2"/>
  <c r="KO85" i="2"/>
  <c r="KO86" i="2"/>
  <c r="KO90" i="2"/>
  <c r="KO91" i="2"/>
  <c r="KO92" i="2"/>
  <c r="KO93" i="2"/>
  <c r="KO94" i="2"/>
  <c r="KO98" i="2"/>
  <c r="KO100" i="2"/>
  <c r="KO102" i="2"/>
  <c r="KO103" i="2"/>
  <c r="KO104" i="2"/>
  <c r="N58" i="7"/>
  <c r="N57" i="7"/>
  <c r="N61" i="7"/>
  <c r="N65" i="7"/>
  <c r="K57" i="7"/>
  <c r="K63" i="7"/>
  <c r="N67" i="7"/>
  <c r="N66" i="7"/>
  <c r="J67" i="7"/>
  <c r="J66" i="7"/>
  <c r="F67" i="7"/>
  <c r="F66" i="7"/>
  <c r="C67" i="7"/>
  <c r="C66" i="7"/>
  <c r="C6" i="6"/>
  <c r="D6" i="6"/>
  <c r="E6" i="6"/>
  <c r="C5" i="6"/>
  <c r="D5" i="6"/>
  <c r="E5" i="6"/>
  <c r="F57" i="7"/>
  <c r="H73" i="7"/>
  <c r="I71" i="7"/>
  <c r="J71" i="7"/>
  <c r="I72" i="7"/>
  <c r="J72" i="7"/>
  <c r="J73" i="7"/>
  <c r="H79" i="7"/>
  <c r="H80" i="7"/>
  <c r="H86" i="7"/>
  <c r="H87" i="7"/>
  <c r="H94" i="7"/>
  <c r="H95" i="7"/>
  <c r="C72" i="7"/>
  <c r="D72" i="7"/>
  <c r="B73" i="7"/>
  <c r="C57" i="7"/>
  <c r="D71" i="7"/>
  <c r="D73" i="7"/>
  <c r="B79" i="7"/>
  <c r="B80" i="7"/>
  <c r="B87" i="7"/>
  <c r="B95" i="7"/>
  <c r="B86" i="7"/>
  <c r="B94" i="7"/>
  <c r="C58" i="7"/>
  <c r="C61" i="7"/>
  <c r="HE6" i="2"/>
  <c r="HF100" i="2"/>
  <c r="HF99" i="2"/>
  <c r="HF98" i="2"/>
  <c r="HF97" i="2"/>
  <c r="HF96" i="2"/>
  <c r="HF95" i="2"/>
  <c r="HF94" i="2"/>
  <c r="HF93" i="2"/>
  <c r="HF92" i="2"/>
  <c r="HF91" i="2"/>
  <c r="HF90" i="2"/>
  <c r="HF88" i="2"/>
  <c r="HF87" i="2"/>
  <c r="HF86" i="2"/>
  <c r="HF85" i="2"/>
  <c r="HF84" i="2"/>
  <c r="HF83" i="2"/>
  <c r="HF82" i="2"/>
  <c r="HF81" i="2"/>
  <c r="HF80" i="2"/>
  <c r="HF79" i="2"/>
  <c r="HF78" i="2"/>
  <c r="HF77" i="2"/>
  <c r="HF76" i="2"/>
  <c r="HF75" i="2"/>
  <c r="HF74" i="2"/>
  <c r="HF73" i="2"/>
  <c r="HF71" i="2"/>
  <c r="HF70" i="2"/>
  <c r="HF69" i="2"/>
  <c r="HF68" i="2"/>
  <c r="HF66" i="2"/>
  <c r="HF65" i="2"/>
  <c r="HF63" i="2"/>
  <c r="HF62" i="2"/>
  <c r="HF60" i="2"/>
  <c r="HF59" i="2"/>
  <c r="HF58" i="2"/>
  <c r="HF57" i="2"/>
  <c r="HF55" i="2"/>
  <c r="HF54" i="2"/>
  <c r="HF53" i="2"/>
  <c r="HF52" i="2"/>
  <c r="HF51" i="2"/>
  <c r="HF50" i="2"/>
  <c r="HF49" i="2"/>
  <c r="HF48" i="2"/>
  <c r="HF47" i="2"/>
  <c r="HF46" i="2"/>
  <c r="HF45" i="2"/>
  <c r="HF44" i="2"/>
  <c r="HF43" i="2"/>
  <c r="HF42" i="2"/>
  <c r="HF41" i="2"/>
  <c r="HF40" i="2"/>
  <c r="HF39" i="2"/>
  <c r="HF37" i="2"/>
  <c r="HF36" i="2"/>
  <c r="HF34" i="2"/>
  <c r="HF33" i="2"/>
  <c r="HF32" i="2"/>
  <c r="HF31" i="2"/>
  <c r="HF30" i="2"/>
  <c r="HF29" i="2"/>
  <c r="HF28" i="2"/>
  <c r="HF25" i="2"/>
  <c r="HF24" i="2"/>
  <c r="HF23" i="2"/>
  <c r="HF22" i="2"/>
  <c r="HF21" i="2"/>
  <c r="HF20" i="2"/>
  <c r="HF19" i="2"/>
  <c r="HF18" i="2"/>
  <c r="HF16" i="2"/>
  <c r="HF15" i="2"/>
  <c r="HF14" i="2"/>
  <c r="HF13" i="2"/>
  <c r="HF12" i="2"/>
  <c r="HF11" i="2"/>
  <c r="HF10" i="2"/>
  <c r="HF8" i="2"/>
  <c r="HF7" i="2"/>
  <c r="CV6" i="2"/>
  <c r="HF6" i="2"/>
  <c r="CU6" i="2"/>
  <c r="O71" i="7"/>
  <c r="N72" i="7"/>
  <c r="O72" i="7"/>
  <c r="O73" i="7"/>
  <c r="C73" i="7"/>
  <c r="C79" i="7"/>
  <c r="C86" i="7"/>
  <c r="C94" i="7"/>
  <c r="C80" i="7"/>
  <c r="C87" i="7"/>
  <c r="C95" i="7"/>
  <c r="B99" i="7"/>
  <c r="F58" i="7"/>
  <c r="F65" i="7"/>
  <c r="F63" i="7"/>
  <c r="F61" i="7"/>
  <c r="F62" i="7"/>
  <c r="C65" i="7"/>
  <c r="CU8" i="2"/>
  <c r="CV7" i="2"/>
  <c r="CV8" i="2"/>
  <c r="CV10" i="2"/>
  <c r="CV11" i="2"/>
  <c r="CV12" i="2"/>
  <c r="CV13" i="2"/>
  <c r="CV14" i="2"/>
  <c r="CV15" i="2"/>
  <c r="CV16" i="2"/>
  <c r="CV18" i="2"/>
  <c r="CV19" i="2"/>
  <c r="CV20" i="2"/>
  <c r="CV21" i="2"/>
  <c r="CV22" i="2"/>
  <c r="CV23" i="2"/>
  <c r="CV24" i="2"/>
  <c r="CV25" i="2"/>
  <c r="CV28" i="2"/>
  <c r="CV29" i="2"/>
  <c r="CV30" i="2"/>
  <c r="CV31" i="2"/>
  <c r="CV32" i="2"/>
  <c r="CV33" i="2"/>
  <c r="CV34" i="2"/>
  <c r="CV36" i="2"/>
  <c r="CV37" i="2"/>
  <c r="CV39" i="2"/>
  <c r="CV40" i="2"/>
  <c r="CV41" i="2"/>
  <c r="CV42" i="2"/>
  <c r="CV43" i="2"/>
  <c r="CV44" i="2"/>
  <c r="CV45" i="2"/>
  <c r="CV46" i="2"/>
  <c r="CV47" i="2"/>
  <c r="CV48" i="2"/>
  <c r="CV49" i="2"/>
  <c r="CV50" i="2"/>
  <c r="CV51" i="2"/>
  <c r="CV52" i="2"/>
  <c r="CV53" i="2"/>
  <c r="CV54" i="2"/>
  <c r="CV55" i="2"/>
  <c r="CV57" i="2"/>
  <c r="CV58" i="2"/>
  <c r="CV59" i="2"/>
  <c r="CV60" i="2"/>
  <c r="CV62" i="2"/>
  <c r="CV63" i="2"/>
  <c r="CV65" i="2"/>
  <c r="CV66" i="2"/>
  <c r="CV68" i="2"/>
  <c r="CV69" i="2"/>
  <c r="CV70" i="2"/>
  <c r="CV71" i="2"/>
  <c r="CV73" i="2"/>
  <c r="CV74" i="2"/>
  <c r="CV75" i="2"/>
  <c r="CV76" i="2"/>
  <c r="CV77" i="2"/>
  <c r="CV78" i="2"/>
  <c r="CV79" i="2"/>
  <c r="CV80" i="2"/>
  <c r="CV81" i="2"/>
  <c r="CV82" i="2"/>
  <c r="CV83" i="2"/>
  <c r="CV84" i="2"/>
  <c r="CV85" i="2"/>
  <c r="CV86" i="2"/>
  <c r="CV87" i="2"/>
  <c r="CV88" i="2"/>
  <c r="CV90" i="2"/>
  <c r="CV91" i="2"/>
  <c r="CV92" i="2"/>
  <c r="CV93" i="2"/>
  <c r="CV94" i="2"/>
  <c r="CV95" i="2"/>
  <c r="CV96" i="2"/>
  <c r="CV97" i="2"/>
  <c r="CV98" i="2"/>
  <c r="CV99" i="2"/>
  <c r="CV100" i="2"/>
  <c r="CV102" i="2"/>
  <c r="CV103" i="2"/>
  <c r="CU100" i="2"/>
  <c r="K58" i="7"/>
  <c r="K65" i="7"/>
  <c r="G7" i="6"/>
  <c r="H5" i="6"/>
  <c r="I5" i="6"/>
  <c r="H6" i="6"/>
  <c r="I6" i="6"/>
  <c r="I7" i="6"/>
  <c r="G13" i="6"/>
  <c r="G20" i="6"/>
  <c r="G28" i="6"/>
  <c r="H7" i="6"/>
  <c r="H13" i="6"/>
  <c r="H20" i="6"/>
  <c r="H28" i="6"/>
  <c r="G14" i="6"/>
  <c r="G21" i="6"/>
  <c r="G29" i="6"/>
  <c r="H14" i="6"/>
  <c r="H21" i="6"/>
  <c r="H29" i="6"/>
  <c r="G33" i="6"/>
  <c r="B7" i="6"/>
  <c r="D7" i="6"/>
  <c r="B13" i="6"/>
  <c r="B20" i="6"/>
  <c r="B28" i="6"/>
  <c r="C7" i="6"/>
  <c r="C13" i="6"/>
  <c r="C20" i="6"/>
  <c r="C28" i="6"/>
  <c r="B14" i="6"/>
  <c r="B21" i="6"/>
  <c r="B29" i="6"/>
  <c r="C14" i="6"/>
  <c r="C21" i="6"/>
  <c r="C29" i="6"/>
  <c r="B33" i="6"/>
  <c r="JR108" i="2"/>
  <c r="JR109" i="2"/>
  <c r="JR104" i="2"/>
  <c r="JT114" i="2"/>
  <c r="JT116" i="2"/>
  <c r="JT115" i="2"/>
  <c r="JS105" i="2"/>
  <c r="JS104" i="2"/>
  <c r="JS106" i="2"/>
  <c r="JR105" i="2"/>
  <c r="JR106" i="2"/>
  <c r="N102" i="2"/>
  <c r="HE97" i="2"/>
  <c r="HE96" i="2"/>
  <c r="N63" i="7"/>
  <c r="C63" i="7"/>
  <c r="M73" i="7"/>
  <c r="M79" i="7"/>
  <c r="M86" i="7"/>
  <c r="M94" i="7"/>
  <c r="N73" i="7"/>
  <c r="N79" i="7"/>
  <c r="N86" i="7"/>
  <c r="N94" i="7"/>
  <c r="M80" i="7"/>
  <c r="M87" i="7"/>
  <c r="M95" i="7"/>
  <c r="N80" i="7"/>
  <c r="N87" i="7"/>
  <c r="N95" i="7"/>
  <c r="M99" i="7"/>
  <c r="I73" i="7"/>
  <c r="I79" i="7"/>
  <c r="I86" i="7"/>
  <c r="I94" i="7"/>
  <c r="I80" i="7"/>
  <c r="I87" i="7"/>
  <c r="I95" i="7"/>
  <c r="H99" i="7"/>
  <c r="N62" i="7"/>
  <c r="K61" i="7"/>
  <c r="K62" i="7"/>
  <c r="C62" i="7"/>
  <c r="JL106" i="1"/>
  <c r="JJ106" i="1"/>
  <c r="K6" i="2"/>
  <c r="K7" i="2"/>
  <c r="K8" i="2"/>
  <c r="K10" i="2"/>
  <c r="K11" i="2"/>
  <c r="K12" i="2"/>
  <c r="K13" i="2"/>
  <c r="K14" i="2"/>
  <c r="K15" i="2"/>
  <c r="K16" i="2"/>
  <c r="K18" i="2"/>
  <c r="K19" i="2"/>
  <c r="K20" i="2"/>
  <c r="K21" i="2"/>
  <c r="K22" i="2"/>
  <c r="K23" i="2"/>
  <c r="K24" i="2"/>
  <c r="K25" i="2"/>
  <c r="K28" i="2"/>
  <c r="K29" i="2"/>
  <c r="K30" i="2"/>
  <c r="K31" i="2"/>
  <c r="K32" i="2"/>
  <c r="K33" i="2"/>
  <c r="K34" i="2"/>
  <c r="K36" i="2"/>
  <c r="K37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7" i="2"/>
  <c r="K58" i="2"/>
  <c r="K59" i="2"/>
  <c r="K60" i="2"/>
  <c r="K62" i="2"/>
  <c r="K63" i="2"/>
  <c r="K65" i="2"/>
  <c r="K66" i="2"/>
  <c r="K68" i="2"/>
  <c r="K69" i="2"/>
  <c r="K70" i="2"/>
  <c r="K71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90" i="2"/>
  <c r="K91" i="2"/>
  <c r="K92" i="2"/>
  <c r="K93" i="2"/>
  <c r="K94" i="2"/>
  <c r="K95" i="2"/>
  <c r="K96" i="2"/>
  <c r="IL103" i="2"/>
  <c r="K100" i="2"/>
  <c r="K99" i="2"/>
  <c r="K98" i="2"/>
  <c r="K97" i="2"/>
  <c r="L95" i="2"/>
  <c r="L94" i="2"/>
  <c r="L93" i="2"/>
  <c r="L92" i="2"/>
  <c r="L91" i="2"/>
  <c r="L90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1" i="2"/>
  <c r="L70" i="2"/>
  <c r="L69" i="2"/>
  <c r="L68" i="2"/>
  <c r="L66" i="2"/>
  <c r="L65" i="2"/>
  <c r="L63" i="2"/>
  <c r="L62" i="2"/>
  <c r="L60" i="2"/>
  <c r="L59" i="2"/>
  <c r="L58" i="2"/>
  <c r="L57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7" i="2"/>
  <c r="L36" i="2"/>
  <c r="L34" i="2"/>
  <c r="L33" i="2"/>
  <c r="L32" i="2"/>
  <c r="L31" i="2"/>
  <c r="L30" i="2"/>
  <c r="L29" i="2"/>
  <c r="L28" i="2"/>
  <c r="L25" i="2"/>
  <c r="L24" i="2"/>
  <c r="L23" i="2"/>
  <c r="L22" i="2"/>
  <c r="L21" i="2"/>
  <c r="L20" i="2"/>
  <c r="L19" i="2"/>
  <c r="L18" i="2"/>
  <c r="L16" i="2"/>
  <c r="L15" i="2"/>
  <c r="L14" i="2"/>
  <c r="L13" i="2"/>
  <c r="L12" i="2"/>
  <c r="L11" i="2"/>
  <c r="L10" i="2"/>
  <c r="L8" i="2"/>
  <c r="L7" i="2"/>
  <c r="L6" i="2"/>
  <c r="L96" i="2"/>
  <c r="L100" i="2"/>
  <c r="L99" i="2"/>
  <c r="L98" i="2"/>
  <c r="L97" i="2"/>
  <c r="M96" i="2"/>
  <c r="M95" i="2"/>
  <c r="M94" i="2"/>
  <c r="M93" i="2"/>
  <c r="M92" i="2"/>
  <c r="M91" i="2"/>
  <c r="M90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1" i="2"/>
  <c r="M70" i="2"/>
  <c r="M69" i="2"/>
  <c r="M68" i="2"/>
  <c r="M66" i="2"/>
  <c r="M65" i="2"/>
  <c r="M63" i="2"/>
  <c r="M62" i="2"/>
  <c r="M60" i="2"/>
  <c r="M59" i="2"/>
  <c r="M58" i="2"/>
  <c r="M57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7" i="2"/>
  <c r="M36" i="2"/>
  <c r="M34" i="2"/>
  <c r="M33" i="2"/>
  <c r="M32" i="2"/>
  <c r="M31" i="2"/>
  <c r="M30" i="2"/>
  <c r="M29" i="2"/>
  <c r="M28" i="2"/>
  <c r="M25" i="2"/>
  <c r="M24" i="2"/>
  <c r="M23" i="2"/>
  <c r="M22" i="2"/>
  <c r="M21" i="2"/>
  <c r="M20" i="2"/>
  <c r="M19" i="2"/>
  <c r="M18" i="2"/>
  <c r="M16" i="2"/>
  <c r="M15" i="2"/>
  <c r="M14" i="2"/>
  <c r="M13" i="2"/>
  <c r="M12" i="2"/>
  <c r="M11" i="2"/>
  <c r="M10" i="2"/>
  <c r="M8" i="2"/>
  <c r="M7" i="2"/>
  <c r="M6" i="2"/>
  <c r="IQ6" i="2"/>
  <c r="IQ7" i="2"/>
  <c r="IQ8" i="2"/>
  <c r="IQ10" i="2"/>
  <c r="IQ11" i="2"/>
  <c r="IQ12" i="2"/>
  <c r="IQ13" i="2"/>
  <c r="IQ14" i="2"/>
  <c r="IQ15" i="2"/>
  <c r="IQ16" i="2"/>
  <c r="IQ18" i="2"/>
  <c r="IQ19" i="2"/>
  <c r="IQ20" i="2"/>
  <c r="IQ21" i="2"/>
  <c r="IQ22" i="2"/>
  <c r="IQ23" i="2"/>
  <c r="IQ24" i="2"/>
  <c r="IQ25" i="2"/>
  <c r="IQ28" i="2"/>
  <c r="IQ29" i="2"/>
  <c r="IQ30" i="2"/>
  <c r="IQ31" i="2"/>
  <c r="IQ32" i="2"/>
  <c r="IQ33" i="2"/>
  <c r="IQ34" i="2"/>
  <c r="IQ36" i="2"/>
  <c r="IQ37" i="2"/>
  <c r="IQ39" i="2"/>
  <c r="IQ40" i="2"/>
  <c r="IQ41" i="2"/>
  <c r="IQ42" i="2"/>
  <c r="IQ43" i="2"/>
  <c r="IQ44" i="2"/>
  <c r="IQ45" i="2"/>
  <c r="IQ46" i="2"/>
  <c r="IQ47" i="2"/>
  <c r="IQ48" i="2"/>
  <c r="IQ49" i="2"/>
  <c r="IQ50" i="2"/>
  <c r="IQ51" i="2"/>
  <c r="IQ52" i="2"/>
  <c r="IQ53" i="2"/>
  <c r="IQ54" i="2"/>
  <c r="IQ55" i="2"/>
  <c r="IQ57" i="2"/>
  <c r="IQ58" i="2"/>
  <c r="IQ59" i="2"/>
  <c r="IQ60" i="2"/>
  <c r="IQ62" i="2"/>
  <c r="IQ63" i="2"/>
  <c r="IQ65" i="2"/>
  <c r="IQ66" i="2"/>
  <c r="IQ68" i="2"/>
  <c r="IQ69" i="2"/>
  <c r="IQ70" i="2"/>
  <c r="IQ71" i="2"/>
  <c r="IQ73" i="2"/>
  <c r="IQ74" i="2"/>
  <c r="IQ75" i="2"/>
  <c r="IQ76" i="2"/>
  <c r="IQ77" i="2"/>
  <c r="IQ78" i="2"/>
  <c r="IQ79" i="2"/>
  <c r="IQ80" i="2"/>
  <c r="IQ81" i="2"/>
  <c r="IQ82" i="2"/>
  <c r="IQ83" i="2"/>
  <c r="IQ84" i="2"/>
  <c r="IQ85" i="2"/>
  <c r="IQ86" i="2"/>
  <c r="IQ87" i="2"/>
  <c r="IQ88" i="2"/>
  <c r="IQ90" i="2"/>
  <c r="IQ91" i="2"/>
  <c r="IQ92" i="2"/>
  <c r="IQ93" i="2"/>
  <c r="IQ94" i="2"/>
  <c r="IQ95" i="2"/>
  <c r="IQ96" i="2"/>
  <c r="IQ97" i="2"/>
  <c r="IQ98" i="2"/>
  <c r="IQ99" i="2"/>
  <c r="IQ100" i="2"/>
  <c r="JQ102" i="2"/>
  <c r="IS6" i="2"/>
  <c r="IS7" i="2"/>
  <c r="IS8" i="2"/>
  <c r="IS10" i="2"/>
  <c r="IS11" i="2"/>
  <c r="IS12" i="2"/>
  <c r="IS13" i="2"/>
  <c r="IS14" i="2"/>
  <c r="IS15" i="2"/>
  <c r="IS16" i="2"/>
  <c r="IS18" i="2"/>
  <c r="IS19" i="2"/>
  <c r="IS20" i="2"/>
  <c r="IS21" i="2"/>
  <c r="IS22" i="2"/>
  <c r="IS23" i="2"/>
  <c r="IS24" i="2"/>
  <c r="IS25" i="2"/>
  <c r="IS28" i="2"/>
  <c r="IS29" i="2"/>
  <c r="IS30" i="2"/>
  <c r="IS31" i="2"/>
  <c r="IS32" i="2"/>
  <c r="IS33" i="2"/>
  <c r="IS34" i="2"/>
  <c r="IS36" i="2"/>
  <c r="IS37" i="2"/>
  <c r="IS39" i="2"/>
  <c r="IS40" i="2"/>
  <c r="IS41" i="2"/>
  <c r="IS42" i="2"/>
  <c r="IS43" i="2"/>
  <c r="IS44" i="2"/>
  <c r="IS45" i="2"/>
  <c r="IS46" i="2"/>
  <c r="IS47" i="2"/>
  <c r="IS48" i="2"/>
  <c r="IS49" i="2"/>
  <c r="IS50" i="2"/>
  <c r="IS51" i="2"/>
  <c r="IS52" i="2"/>
  <c r="IS53" i="2"/>
  <c r="IS54" i="2"/>
  <c r="IS55" i="2"/>
  <c r="IS57" i="2"/>
  <c r="IS58" i="2"/>
  <c r="IS59" i="2"/>
  <c r="IS60" i="2"/>
  <c r="IS62" i="2"/>
  <c r="IS63" i="2"/>
  <c r="IS65" i="2"/>
  <c r="IS66" i="2"/>
  <c r="IS68" i="2"/>
  <c r="IS69" i="2"/>
  <c r="IS70" i="2"/>
  <c r="IS71" i="2"/>
  <c r="IS73" i="2"/>
  <c r="IS74" i="2"/>
  <c r="IS75" i="2"/>
  <c r="IS76" i="2"/>
  <c r="IS77" i="2"/>
  <c r="IS78" i="2"/>
  <c r="IS79" i="2"/>
  <c r="IS80" i="2"/>
  <c r="IS81" i="2"/>
  <c r="IS82" i="2"/>
  <c r="IS83" i="2"/>
  <c r="IS84" i="2"/>
  <c r="IS85" i="2"/>
  <c r="IS86" i="2"/>
  <c r="IS87" i="2"/>
  <c r="IS88" i="2"/>
  <c r="IS90" i="2"/>
  <c r="IS91" i="2"/>
  <c r="IS92" i="2"/>
  <c r="IS93" i="2"/>
  <c r="IS94" i="2"/>
  <c r="IS95" i="2"/>
  <c r="IS96" i="2"/>
  <c r="IS97" i="2"/>
  <c r="IS98" i="2"/>
  <c r="IS99" i="2"/>
  <c r="IS100" i="2"/>
  <c r="IR6" i="2"/>
  <c r="IR7" i="2"/>
  <c r="IR8" i="2"/>
  <c r="IR10" i="2"/>
  <c r="IR11" i="2"/>
  <c r="IR12" i="2"/>
  <c r="IR13" i="2"/>
  <c r="IR14" i="2"/>
  <c r="IR15" i="2"/>
  <c r="IR16" i="2"/>
  <c r="IR18" i="2"/>
  <c r="IR19" i="2"/>
  <c r="IR20" i="2"/>
  <c r="IR21" i="2"/>
  <c r="IR22" i="2"/>
  <c r="IR23" i="2"/>
  <c r="IR24" i="2"/>
  <c r="IR25" i="2"/>
  <c r="IR28" i="2"/>
  <c r="IR29" i="2"/>
  <c r="IR30" i="2"/>
  <c r="IR31" i="2"/>
  <c r="IR32" i="2"/>
  <c r="IR33" i="2"/>
  <c r="IR34" i="2"/>
  <c r="IR36" i="2"/>
  <c r="IR37" i="2"/>
  <c r="IR39" i="2"/>
  <c r="IR40" i="2"/>
  <c r="IR41" i="2"/>
  <c r="IR42" i="2"/>
  <c r="IR43" i="2"/>
  <c r="IR44" i="2"/>
  <c r="IR45" i="2"/>
  <c r="IR46" i="2"/>
  <c r="IR47" i="2"/>
  <c r="IR48" i="2"/>
  <c r="IR49" i="2"/>
  <c r="IR50" i="2"/>
  <c r="IR51" i="2"/>
  <c r="IR52" i="2"/>
  <c r="IR53" i="2"/>
  <c r="IR54" i="2"/>
  <c r="IR55" i="2"/>
  <c r="IR57" i="2"/>
  <c r="IR58" i="2"/>
  <c r="IR59" i="2"/>
  <c r="IR60" i="2"/>
  <c r="IR62" i="2"/>
  <c r="IR63" i="2"/>
  <c r="IR65" i="2"/>
  <c r="IR66" i="2"/>
  <c r="IR68" i="2"/>
  <c r="IR69" i="2"/>
  <c r="IR70" i="2"/>
  <c r="IR71" i="2"/>
  <c r="IR73" i="2"/>
  <c r="IR74" i="2"/>
  <c r="IR75" i="2"/>
  <c r="IR76" i="2"/>
  <c r="IR77" i="2"/>
  <c r="IR78" i="2"/>
  <c r="IR79" i="2"/>
  <c r="IR80" i="2"/>
  <c r="IR81" i="2"/>
  <c r="IR82" i="2"/>
  <c r="IR83" i="2"/>
  <c r="IR84" i="2"/>
  <c r="IR85" i="2"/>
  <c r="IR86" i="2"/>
  <c r="IR87" i="2"/>
  <c r="IR88" i="2"/>
  <c r="IR90" i="2"/>
  <c r="IR91" i="2"/>
  <c r="IR92" i="2"/>
  <c r="IR93" i="2"/>
  <c r="IR94" i="2"/>
  <c r="IR95" i="2"/>
  <c r="IR96" i="2"/>
  <c r="IR97" i="2"/>
  <c r="IR98" i="2"/>
  <c r="IR99" i="2"/>
  <c r="IR100" i="2"/>
  <c r="HE7" i="2"/>
  <c r="HE8" i="2"/>
  <c r="HE10" i="2"/>
  <c r="HE11" i="2"/>
  <c r="HE12" i="2"/>
  <c r="HE13" i="2"/>
  <c r="HE14" i="2"/>
  <c r="HE15" i="2"/>
  <c r="HE16" i="2"/>
  <c r="HE18" i="2"/>
  <c r="HE19" i="2"/>
  <c r="HE20" i="2"/>
  <c r="HE21" i="2"/>
  <c r="HE22" i="2"/>
  <c r="HE23" i="2"/>
  <c r="HE24" i="2"/>
  <c r="HE25" i="2"/>
  <c r="HE28" i="2"/>
  <c r="HE29" i="2"/>
  <c r="HE30" i="2"/>
  <c r="HE31" i="2"/>
  <c r="HE32" i="2"/>
  <c r="HE33" i="2"/>
  <c r="HE34" i="2"/>
  <c r="HE36" i="2"/>
  <c r="HE37" i="2"/>
  <c r="HE39" i="2"/>
  <c r="HE40" i="2"/>
  <c r="HE41" i="2"/>
  <c r="HE42" i="2"/>
  <c r="HE43" i="2"/>
  <c r="HE44" i="2"/>
  <c r="HE45" i="2"/>
  <c r="HE46" i="2"/>
  <c r="HE47" i="2"/>
  <c r="HE48" i="2"/>
  <c r="HE49" i="2"/>
  <c r="HE50" i="2"/>
  <c r="HE51" i="2"/>
  <c r="HE52" i="2"/>
  <c r="HE53" i="2"/>
  <c r="HE54" i="2"/>
  <c r="HE55" i="2"/>
  <c r="HE57" i="2"/>
  <c r="HE58" i="2"/>
  <c r="HE59" i="2"/>
  <c r="HE60" i="2"/>
  <c r="HE62" i="2"/>
  <c r="HE63" i="2"/>
  <c r="HE65" i="2"/>
  <c r="HE66" i="2"/>
  <c r="HE68" i="2"/>
  <c r="HE69" i="2"/>
  <c r="HE70" i="2"/>
  <c r="HE71" i="2"/>
  <c r="HE73" i="2"/>
  <c r="HE74" i="2"/>
  <c r="HE75" i="2"/>
  <c r="HE76" i="2"/>
  <c r="HE77" i="2"/>
  <c r="HE78" i="2"/>
  <c r="HE79" i="2"/>
  <c r="HE80" i="2"/>
  <c r="HE81" i="2"/>
  <c r="HE82" i="2"/>
  <c r="HE83" i="2"/>
  <c r="HE84" i="2"/>
  <c r="HE85" i="2"/>
  <c r="HE86" i="2"/>
  <c r="HE87" i="2"/>
  <c r="HE88" i="2"/>
  <c r="HE90" i="2"/>
  <c r="HE91" i="2"/>
  <c r="HE92" i="2"/>
  <c r="HE93" i="2"/>
  <c r="HE94" i="2"/>
  <c r="HE95" i="2"/>
  <c r="HE98" i="2"/>
  <c r="HE99" i="2"/>
  <c r="HE100" i="2"/>
  <c r="CU99" i="2"/>
  <c r="CU98" i="2"/>
  <c r="CU97" i="2"/>
  <c r="CU96" i="2"/>
  <c r="CU95" i="2"/>
  <c r="CU94" i="2"/>
  <c r="CU93" i="2"/>
  <c r="CU92" i="2"/>
  <c r="CU91" i="2"/>
  <c r="CU90" i="2"/>
  <c r="CU88" i="2"/>
  <c r="CU87" i="2"/>
  <c r="CU86" i="2"/>
  <c r="CU85" i="2"/>
  <c r="CU84" i="2"/>
  <c r="CU83" i="2"/>
  <c r="CU82" i="2"/>
  <c r="CU81" i="2"/>
  <c r="CU80" i="2"/>
  <c r="CU79" i="2"/>
  <c r="CU78" i="2"/>
  <c r="CU77" i="2"/>
  <c r="CU76" i="2"/>
  <c r="CU75" i="2"/>
  <c r="CU74" i="2"/>
  <c r="CU73" i="2"/>
  <c r="CU71" i="2"/>
  <c r="CU70" i="2"/>
  <c r="CU69" i="2"/>
  <c r="CU68" i="2"/>
  <c r="CU66" i="2"/>
  <c r="CU65" i="2"/>
  <c r="CU63" i="2"/>
  <c r="CU62" i="2"/>
  <c r="CU60" i="2"/>
  <c r="CU59" i="2"/>
  <c r="CU58" i="2"/>
  <c r="CU57" i="2"/>
  <c r="CU55" i="2"/>
  <c r="CU54" i="2"/>
  <c r="CU53" i="2"/>
  <c r="CU52" i="2"/>
  <c r="CU51" i="2"/>
  <c r="CU50" i="2"/>
  <c r="CU49" i="2"/>
  <c r="CU48" i="2"/>
  <c r="CU47" i="2"/>
  <c r="CU46" i="2"/>
  <c r="CU45" i="2"/>
  <c r="CU44" i="2"/>
  <c r="CU43" i="2"/>
  <c r="CU42" i="2"/>
  <c r="CU41" i="2"/>
  <c r="CU40" i="2"/>
  <c r="CU39" i="2"/>
  <c r="CU37" i="2"/>
  <c r="CU36" i="2"/>
  <c r="CU34" i="2"/>
  <c r="CU33" i="2"/>
  <c r="CU32" i="2"/>
  <c r="CU31" i="2"/>
  <c r="CU30" i="2"/>
  <c r="CU29" i="2"/>
  <c r="CU28" i="2"/>
  <c r="CU25" i="2"/>
  <c r="CU24" i="2"/>
  <c r="CU23" i="2"/>
  <c r="CU22" i="2"/>
  <c r="CU21" i="2"/>
  <c r="CU20" i="2"/>
  <c r="CU19" i="2"/>
  <c r="CU18" i="2"/>
  <c r="CU16" i="2"/>
  <c r="CU15" i="2"/>
  <c r="CU14" i="2"/>
  <c r="CU13" i="2"/>
  <c r="CU12" i="2"/>
  <c r="CU11" i="2"/>
  <c r="CU10" i="2"/>
  <c r="CU7" i="2"/>
  <c r="CO104" i="1"/>
  <c r="CO103" i="1"/>
  <c r="CO102" i="1"/>
  <c r="CO101" i="1"/>
  <c r="CO100" i="1"/>
  <c r="CO99" i="1"/>
  <c r="CO98" i="1"/>
  <c r="CO97" i="1"/>
  <c r="CO96" i="1"/>
  <c r="CO95" i="1"/>
  <c r="CO94" i="1"/>
  <c r="CO93" i="1"/>
  <c r="CO92" i="1"/>
  <c r="CO91" i="1"/>
  <c r="CO90" i="1"/>
  <c r="CO89" i="1"/>
  <c r="CO88" i="1"/>
  <c r="CO87" i="1"/>
  <c r="CO86" i="1"/>
  <c r="CO85" i="1"/>
  <c r="CO84" i="1"/>
  <c r="CO83" i="1"/>
  <c r="CO82" i="1"/>
  <c r="CO81" i="1"/>
  <c r="CO80" i="1"/>
  <c r="CO79" i="1"/>
  <c r="CO78" i="1"/>
  <c r="CO77" i="1"/>
  <c r="CO76" i="1"/>
  <c r="CO75" i="1"/>
  <c r="CO74" i="1"/>
  <c r="CO73" i="1"/>
  <c r="CO72" i="1"/>
  <c r="CO71" i="1"/>
  <c r="CO70" i="1"/>
  <c r="CO69" i="1"/>
  <c r="CO68" i="1"/>
  <c r="CO67" i="1"/>
  <c r="CO66" i="1"/>
  <c r="CO65" i="1"/>
  <c r="CO64" i="1"/>
  <c r="CO63" i="1"/>
  <c r="CO62" i="1"/>
  <c r="CO61" i="1"/>
  <c r="CO60" i="1"/>
  <c r="CO59" i="1"/>
  <c r="CO58" i="1"/>
  <c r="CO57" i="1"/>
  <c r="CO56" i="1"/>
  <c r="CO55" i="1"/>
  <c r="CO54" i="1"/>
  <c r="CO53" i="1"/>
  <c r="CO52" i="1"/>
  <c r="CO51" i="1"/>
  <c r="CO50" i="1"/>
  <c r="CO49" i="1"/>
  <c r="CO48" i="1"/>
  <c r="CO47" i="1"/>
  <c r="CO46" i="1"/>
  <c r="CO45" i="1"/>
  <c r="CO44" i="1"/>
  <c r="CO43" i="1"/>
  <c r="CO42" i="1"/>
  <c r="CO41" i="1"/>
  <c r="CO40" i="1"/>
  <c r="CO39" i="1"/>
  <c r="CO38" i="1"/>
  <c r="CO37" i="1"/>
  <c r="CO36" i="1"/>
  <c r="CO35" i="1"/>
  <c r="CO34" i="1"/>
  <c r="CO33" i="1"/>
  <c r="CO32" i="1"/>
  <c r="CO31" i="1"/>
  <c r="CO30" i="1"/>
  <c r="CO29" i="1"/>
  <c r="CO28" i="1"/>
  <c r="CO27" i="1"/>
  <c r="CO26" i="1"/>
  <c r="CO25" i="1"/>
  <c r="CO24" i="1"/>
  <c r="CO23" i="1"/>
  <c r="CO22" i="1"/>
  <c r="CO21" i="1"/>
  <c r="CO20" i="1"/>
  <c r="CO19" i="1"/>
  <c r="CO18" i="1"/>
  <c r="CO17" i="1"/>
  <c r="CO16" i="1"/>
  <c r="CO15" i="1"/>
  <c r="CO14" i="1"/>
  <c r="CO13" i="1"/>
  <c r="CO12" i="1"/>
  <c r="CO11" i="1"/>
  <c r="CO10" i="1"/>
  <c r="CO9" i="1"/>
  <c r="CO8" i="1"/>
  <c r="CO7" i="1"/>
  <c r="CO6" i="1"/>
  <c r="CO5" i="1"/>
</calcChain>
</file>

<file path=xl/sharedStrings.xml><?xml version="1.0" encoding="utf-8"?>
<sst xmlns="http://schemas.openxmlformats.org/spreadsheetml/2006/main" count="2638" uniqueCount="537">
  <si>
    <t>V2</t>
  </si>
  <si>
    <t>V3</t>
  </si>
  <si>
    <t>V4</t>
  </si>
  <si>
    <t>V5</t>
  </si>
  <si>
    <t>V7</t>
  </si>
  <si>
    <t>V8</t>
  </si>
  <si>
    <t>V9</t>
  </si>
  <si>
    <t>V10</t>
  </si>
  <si>
    <t>Q761</t>
  </si>
  <si>
    <t>Q763</t>
  </si>
  <si>
    <t>Q618</t>
  </si>
  <si>
    <t>Q619</t>
  </si>
  <si>
    <t>Q621</t>
  </si>
  <si>
    <t>Q315</t>
  </si>
  <si>
    <t>Q313</t>
  </si>
  <si>
    <t>Q181</t>
  </si>
  <si>
    <t>Q573_1</t>
  </si>
  <si>
    <t>Q186</t>
  </si>
  <si>
    <t>Q182</t>
  </si>
  <si>
    <t>Q435</t>
  </si>
  <si>
    <t>Q183</t>
  </si>
  <si>
    <t>Q574_1</t>
  </si>
  <si>
    <t>Q189</t>
  </si>
  <si>
    <t>Q192</t>
  </si>
  <si>
    <t>Q436</t>
  </si>
  <si>
    <t>Q193</t>
  </si>
  <si>
    <t>Q575_1</t>
  </si>
  <si>
    <t>Q195</t>
  </si>
  <si>
    <t>Q198</t>
  </si>
  <si>
    <t>Q437</t>
  </si>
  <si>
    <t>Q199</t>
  </si>
  <si>
    <t>Q576_1</t>
  </si>
  <si>
    <t>Q201</t>
  </si>
  <si>
    <t>Q204</t>
  </si>
  <si>
    <t>Q438</t>
  </si>
  <si>
    <t>Q205</t>
  </si>
  <si>
    <t>Q577_1</t>
  </si>
  <si>
    <t>Q207</t>
  </si>
  <si>
    <t>Q210</t>
  </si>
  <si>
    <t>Q439</t>
  </si>
  <si>
    <t>Q211</t>
  </si>
  <si>
    <t>Q578_1</t>
  </si>
  <si>
    <t>Q213</t>
  </si>
  <si>
    <t>Q216</t>
  </si>
  <si>
    <t>Q440</t>
  </si>
  <si>
    <t>Q217</t>
  </si>
  <si>
    <t>Q579_1</t>
  </si>
  <si>
    <t>Q219</t>
  </si>
  <si>
    <t>Q225</t>
  </si>
  <si>
    <t>Q441</t>
  </si>
  <si>
    <t>Q223</t>
  </si>
  <si>
    <t>Q580_1</t>
  </si>
  <si>
    <t>Q226</t>
  </si>
  <si>
    <t>Q227</t>
  </si>
  <si>
    <t>Q442</t>
  </si>
  <si>
    <t>Q228</t>
  </si>
  <si>
    <t>Q581_1</t>
  </si>
  <si>
    <t>Q230</t>
  </si>
  <si>
    <t>Q231</t>
  </si>
  <si>
    <t>Q443</t>
  </si>
  <si>
    <t>Q232</t>
  </si>
  <si>
    <t>Q582_1</t>
  </si>
  <si>
    <t>Q234</t>
  </si>
  <si>
    <t>Q235</t>
  </si>
  <si>
    <t>Q444</t>
  </si>
  <si>
    <t>Q236</t>
  </si>
  <si>
    <t>Q583_1</t>
  </si>
  <si>
    <t>Q238</t>
  </si>
  <si>
    <t>Q239</t>
  </si>
  <si>
    <t>Q445</t>
  </si>
  <si>
    <t>Q240</t>
  </si>
  <si>
    <t>Q584_1</t>
  </si>
  <si>
    <t>Q242</t>
  </si>
  <si>
    <t>Q243</t>
  </si>
  <si>
    <t>Q446</t>
  </si>
  <si>
    <t>Q244</t>
  </si>
  <si>
    <t>Q585_1</t>
  </si>
  <si>
    <t>Q246</t>
  </si>
  <si>
    <t>Q247</t>
  </si>
  <si>
    <t>Q447</t>
  </si>
  <si>
    <t>Q248</t>
  </si>
  <si>
    <t>Q586_1</t>
  </si>
  <si>
    <t>Q250</t>
  </si>
  <si>
    <t>Q251</t>
  </si>
  <si>
    <t>Q448</t>
  </si>
  <si>
    <t>Q252</t>
  </si>
  <si>
    <t>Q587_1</t>
  </si>
  <si>
    <t>Q254</t>
  </si>
  <si>
    <t>Q255</t>
  </si>
  <si>
    <t>Q449</t>
  </si>
  <si>
    <t>Q256</t>
  </si>
  <si>
    <t>Q588_1</t>
  </si>
  <si>
    <t>Q258</t>
  </si>
  <si>
    <t>Q259</t>
  </si>
  <si>
    <t>Q450</t>
  </si>
  <si>
    <t>Q260</t>
  </si>
  <si>
    <t>Q589_1</t>
  </si>
  <si>
    <t>Q262</t>
  </si>
  <si>
    <t>Q263</t>
  </si>
  <si>
    <t>Q451</t>
  </si>
  <si>
    <t>Q264</t>
  </si>
  <si>
    <t>Q590_1</t>
  </si>
  <si>
    <t>Q266</t>
  </si>
  <si>
    <t>Q267</t>
  </si>
  <si>
    <t>Q452</t>
  </si>
  <si>
    <t>Q268</t>
  </si>
  <si>
    <t>Q591_1</t>
  </si>
  <si>
    <t>Q270</t>
  </si>
  <si>
    <t>Q271</t>
  </si>
  <si>
    <t>Q453</t>
  </si>
  <si>
    <t>Q272</t>
  </si>
  <si>
    <t>Q592_1</t>
  </si>
  <si>
    <t>Q274</t>
  </si>
  <si>
    <t>Q275</t>
  </si>
  <si>
    <t>Q454</t>
  </si>
  <si>
    <t>Q276</t>
  </si>
  <si>
    <t>Q593_1</t>
  </si>
  <si>
    <t>Q278</t>
  </si>
  <si>
    <t>Q279</t>
  </si>
  <si>
    <t>Q455</t>
  </si>
  <si>
    <t>Q280</t>
  </si>
  <si>
    <t>Q594_1</t>
  </si>
  <si>
    <t>Q282</t>
  </si>
  <si>
    <t>Q283</t>
  </si>
  <si>
    <t>Q456</t>
  </si>
  <si>
    <t>Q179</t>
  </si>
  <si>
    <t>Q314</t>
  </si>
  <si>
    <t>Q286</t>
  </si>
  <si>
    <t>Q595_1</t>
  </si>
  <si>
    <t>Q288</t>
  </si>
  <si>
    <t>Q289</t>
  </si>
  <si>
    <t>Q481</t>
  </si>
  <si>
    <t>Q290</t>
  </si>
  <si>
    <t>Q596_1</t>
  </si>
  <si>
    <t>Q292</t>
  </si>
  <si>
    <t>Q293</t>
  </si>
  <si>
    <t>Q482</t>
  </si>
  <si>
    <t>Q294</t>
  </si>
  <si>
    <t>Q597_1</t>
  </si>
  <si>
    <t>Q296</t>
  </si>
  <si>
    <t>Q297</t>
  </si>
  <si>
    <t>Q483</t>
  </si>
  <si>
    <t>Q298</t>
  </si>
  <si>
    <t>Q598_1</t>
  </si>
  <si>
    <t>Q300</t>
  </si>
  <si>
    <t>Q301</t>
  </si>
  <si>
    <t>Q484</t>
  </si>
  <si>
    <t>Q302</t>
  </si>
  <si>
    <t>Q599_1</t>
  </si>
  <si>
    <t>Q304</t>
  </si>
  <si>
    <t>Q305</t>
  </si>
  <si>
    <t>Q485</t>
  </si>
  <si>
    <t>Q306</t>
  </si>
  <si>
    <t>Q600_1</t>
  </si>
  <si>
    <t>Q308</t>
  </si>
  <si>
    <t>Q309</t>
  </si>
  <si>
    <t>Q486</t>
  </si>
  <si>
    <t>Q310</t>
  </si>
  <si>
    <t>Q601_1</t>
  </si>
  <si>
    <t>Q312</t>
  </si>
  <si>
    <t>Q487</t>
  </si>
  <si>
    <t>Q602_1</t>
  </si>
  <si>
    <t>Q316</t>
  </si>
  <si>
    <t>Q317</t>
  </si>
  <si>
    <t>Q488</t>
  </si>
  <si>
    <t>Q318</t>
  </si>
  <si>
    <t>Q603_1</t>
  </si>
  <si>
    <t>Q320</t>
  </si>
  <si>
    <t>Q321</t>
  </si>
  <si>
    <t>Q489</t>
  </si>
  <si>
    <t>Q322</t>
  </si>
  <si>
    <t>Q604_1</t>
  </si>
  <si>
    <t>Q324</t>
  </si>
  <si>
    <t>Q325</t>
  </si>
  <si>
    <t>Q490</t>
  </si>
  <si>
    <t>Q326</t>
  </si>
  <si>
    <t>Q605_1</t>
  </si>
  <si>
    <t>Q328</t>
  </si>
  <si>
    <t>Q329</t>
  </si>
  <si>
    <t>Q491</t>
  </si>
  <si>
    <t>Q330</t>
  </si>
  <si>
    <t>Q606_1</t>
  </si>
  <si>
    <t>Q332</t>
  </si>
  <si>
    <t>Q333</t>
  </si>
  <si>
    <t>Q492</t>
  </si>
  <si>
    <t>Q334</t>
  </si>
  <si>
    <t>Q607_1</t>
  </si>
  <si>
    <t>Q336</t>
  </si>
  <si>
    <t>Q337</t>
  </si>
  <si>
    <t>Q493</t>
  </si>
  <si>
    <t>Q338</t>
  </si>
  <si>
    <t>Q608_1</t>
  </si>
  <si>
    <t>Q340</t>
  </si>
  <si>
    <t>Q341</t>
  </si>
  <si>
    <t>Q494</t>
  </si>
  <si>
    <t>Q342</t>
  </si>
  <si>
    <t>Q609_1</t>
  </si>
  <si>
    <t>Q344</t>
  </si>
  <si>
    <t>Q345</t>
  </si>
  <si>
    <t>Q495</t>
  </si>
  <si>
    <t>Q346</t>
  </si>
  <si>
    <t>Q610_1</t>
  </si>
  <si>
    <t>Q348</t>
  </si>
  <si>
    <t>Q349</t>
  </si>
  <si>
    <t>Q496</t>
  </si>
  <si>
    <t>Q350</t>
  </si>
  <si>
    <t>Q611_1</t>
  </si>
  <si>
    <t>Q352</t>
  </si>
  <si>
    <t>Q353</t>
  </si>
  <si>
    <t>Q497</t>
  </si>
  <si>
    <t>Q354</t>
  </si>
  <si>
    <t>Q612_1</t>
  </si>
  <si>
    <t>Q356</t>
  </si>
  <si>
    <t>Q357</t>
  </si>
  <si>
    <t>Q498</t>
  </si>
  <si>
    <t>Q358</t>
  </si>
  <si>
    <t>Q613_1</t>
  </si>
  <si>
    <t>Q360</t>
  </si>
  <si>
    <t>Q361</t>
  </si>
  <si>
    <t>Q499</t>
  </si>
  <si>
    <t>Q362</t>
  </si>
  <si>
    <t>Q614_1</t>
  </si>
  <si>
    <t>Q364</t>
  </si>
  <si>
    <t>Q365</t>
  </si>
  <si>
    <t>Q500</t>
  </si>
  <si>
    <t>Q366</t>
  </si>
  <si>
    <t>Q615_1</t>
  </si>
  <si>
    <t>Q368</t>
  </si>
  <si>
    <t>Q369</t>
  </si>
  <si>
    <t>Q501</t>
  </si>
  <si>
    <t>Q370</t>
  </si>
  <si>
    <t>Q616_1</t>
  </si>
  <si>
    <t>Q372</t>
  </si>
  <si>
    <t>Q373</t>
  </si>
  <si>
    <t>Q502</t>
  </si>
  <si>
    <t>Q374</t>
  </si>
  <si>
    <t>Q425</t>
  </si>
  <si>
    <t>Q503</t>
  </si>
  <si>
    <t>Q626</t>
  </si>
  <si>
    <t>Q627</t>
  </si>
  <si>
    <t>Q628</t>
  </si>
  <si>
    <t>Q629</t>
  </si>
  <si>
    <t>Q630</t>
  </si>
  <si>
    <t>Q631</t>
  </si>
  <si>
    <t>Q632</t>
  </si>
  <si>
    <t>Q633</t>
  </si>
  <si>
    <t>Q634</t>
  </si>
  <si>
    <t>Q635</t>
  </si>
  <si>
    <t>Q636</t>
  </si>
  <si>
    <t>Q637</t>
  </si>
  <si>
    <t>Q638</t>
  </si>
  <si>
    <t>Q639</t>
  </si>
  <si>
    <t>Q640</t>
  </si>
  <si>
    <t>Q642</t>
  </si>
  <si>
    <t>Q643_1</t>
  </si>
  <si>
    <t>Q643_2</t>
  </si>
  <si>
    <t>Q624_1</t>
  </si>
  <si>
    <t>Q624_2</t>
  </si>
  <si>
    <t>Q645_1</t>
  </si>
  <si>
    <t>Q645_2</t>
  </si>
  <si>
    <t>Q646</t>
  </si>
  <si>
    <t>Q651</t>
  </si>
  <si>
    <t>Q652</t>
  </si>
  <si>
    <t>Q319</t>
  </si>
  <si>
    <t>Q323</t>
  </si>
  <si>
    <t>Q623</t>
  </si>
  <si>
    <t>DO-BR-FL_28</t>
  </si>
  <si>
    <t>ResponseSet</t>
  </si>
  <si>
    <t>Name</t>
  </si>
  <si>
    <t>ExternalDataReference</t>
  </si>
  <si>
    <t>EmailAddress</t>
  </si>
  <si>
    <t>Status</t>
  </si>
  <si>
    <t>StartDate</t>
  </si>
  <si>
    <t>EndDate</t>
  </si>
  <si>
    <t>Finished</t>
  </si>
  <si>
    <t>IMPORTANT NOTE TO mTURK  / PARTICIPANTS: THIS EXPERIMENT IN WHICH YOU GUESS THE OUTCOME OF DICE  / THROW...</t>
  </si>
  <si>
    <t>Thank you. Press the NEXT button to move to the consent form.</t>
  </si>
  <si>
    <t>Â Project Title: Visual Adaptation, Selective / Attention, and Shape Coding: an integrative investigati...</t>
  </si>
  <si>
    <t>I have read the consent form above and I...</t>
  </si>
  <si>
    <t>Thank you. Press the NEXT button to move to the instructions for the experiment.</t>
  </si>
  <si>
    <t>IMPORTANT NOTE TO mTURK PARTICIPANTS: THIS EXPERIMENT IN WHICH YOU GUESS THE OUTCOME OF DICE THROWS...</t>
  </si>
  <si>
    <t>In this study, you will be asked to do three things when you / see each image of a pair of dice: 1) de...</t>
  </si>
  <si>
    <t>What do you guess the next sum will be?</t>
  </si>
  <si>
    <t>Slide the bar to indicate your confidence that your guess is right.-Percent confidence</t>
  </si>
  <si>
    <t>You guessed this sum would be odd. Was your guess correct?</t>
  </si>
  <si>
    <t>You guessed this sum would be even. Was your guess correct?</t>
  </si>
  <si>
    <t>Running Tally (1=CORRECT, 0=INCORRECT; current trial underlined):1</t>
  </si>
  <si>
    <t>Running Tally (1=CORRECT, 0=INCORRECT; current trial underlined): / 11</t>
  </si>
  <si>
    <t>Running Tally (1=CORRECT, 0=INCORRECT; current trial underlined): / 110</t>
  </si>
  <si>
    <t>Running Tally (1=CORRECT, 0=INCORRECT; current trial underlined): / 1101</t>
  </si>
  <si>
    <t>Running Tally (1=CORRECT, 0=INCORRECT; current trial underlined): / 11010</t>
  </si>
  <si>
    <t>Running Tally (1=CORRECT, 0=INCORRECT; current trial underlined): / 110100</t>
  </si>
  <si>
    <t>Running Tally (1=CORRECT, 0=INCORRECT; current trial underlined): / 1101001</t>
  </si>
  <si>
    <t>Running Tally (1=CORRECT, 0=INCORRECT; current trial underlined): / 11010010</t>
  </si>
  <si>
    <t>Running Tally (1=CORRECT, 0=INCORRECT; current trial underlined): / 110100101</t>
  </si>
  <si>
    <t>Running Tally (1=CORRECT, 0=INCORRECT; current trial underlined): / 1101001011</t>
  </si>
  <si>
    <t>Running Tally (1=CORRECT, 0=INCORRECT; current trial underlined): / 11010010110</t>
  </si>
  <si>
    <t>Running Tally (1=CORRECT, 0=INCORRECT; current trial underlined): / 110100101101</t>
  </si>
  <si>
    <t>Running Tally (1=CORRECT, 0=INCORRECT; current trial underlined): / 1101001011011</t>
  </si>
  <si>
    <t>Running Tally (1=CORRECT, 0=INCORRECT; current trial underlined): / 11010010110111</t>
  </si>
  <si>
    <t>Running Tally (1=CORRECT, 0=INCORRECT; current trial underlined): / 110100101101111</t>
  </si>
  <si>
    <t>Running Tally (1=CORRECT, 0=INCORRECT; current trial underlined): / 1101001011011110</t>
  </si>
  <si>
    <t>Running Tally (1=CORRECT, 0=INCORRECT; current trial underlined): / 11010010110111101</t>
  </si>
  <si>
    <t>Running Tally (1=CORRECT, 0=INCORRECT; current trial underlined): / 110100101101111010</t>
  </si>
  <si>
    <t>Running Tally (1=CORRECT, 0=INCORRECT; current trial underlined): / 1101001011011110100</t>
  </si>
  <si>
    <t>Running Tally (1=CORRECT, 0=INCORRECT; current trial underlined): / 11010010110111101001</t>
  </si>
  <si>
    <t>Running Tally (1=CORRECT, 0=INCORRECT; current trial underlined): / 110100101101111010010</t>
  </si>
  <si>
    <t>Running Tally (1=CORRECT, 0=INCORRECT; current trial underlined): / 1101001011011110100100</t>
  </si>
  <si>
    <t>Thank you! You have completed this block of questions.</t>
  </si>
  <si>
    <t>Running Tally (1=CORRECT, 0=INCORRECT; current trial underlined):0</t>
  </si>
  <si>
    <t>Running Tally (1=CORRECT, 0=INCORRECT; current trial underlined): / 00</t>
  </si>
  <si>
    <t>Running Tally (1=CORRECT, 0=INCORRECT; current trial underlined): / 001</t>
  </si>
  <si>
    <t>Running Tally (1=CORRECT, 0=INCORRECT; current trial underlined): / 0010</t>
  </si>
  <si>
    <t>Â You guessed this sum would be odd. Was your guess correct?</t>
  </si>
  <si>
    <t>Running Tally (1=CORRECT, 0=INCORRECT; current trial underlined): / 00101</t>
  </si>
  <si>
    <t>You guessed this sum would be even. Was yourÂ guess correct?</t>
  </si>
  <si>
    <t>Running Tally (1=CORRECT, 0=INCORRECT; current trial underlined): / 001011</t>
  </si>
  <si>
    <t>Running Tally (1=CORRECT, 0=INCORRECT; current trial underlined): / 0010110</t>
  </si>
  <si>
    <t>Running Tally (1=CORRECT, 0=INCORRECT; current trial underlined): / 00101101</t>
  </si>
  <si>
    <t>Running Tally (1=CORRECT, 0=INCORRECT; current trial underlined): / 001011010</t>
  </si>
  <si>
    <t>Running Tally (1=CORRECT, 0=INCORRECT; current trial underlined): / 0010110100</t>
  </si>
  <si>
    <t>Running Tally (1=CORRECT, 0=INCORRECT; current trial underlined): / 00101101001</t>
  </si>
  <si>
    <t>Running Tally (1=CORRECT, 0=INCORRECT; current trial underlined): / 001011010010</t>
  </si>
  <si>
    <t>Running Tally (1=CORRECT, 0=INCORRECT; current trial underlined): / 0010110100100</t>
  </si>
  <si>
    <t>Running Tally (1=CORRECT, 0=INCORRECT; current trial underlined): / 00101101001000</t>
  </si>
  <si>
    <t>Running Tally (1=CORRECT, 0=INCORRECT; current trial underlined): / 001011010010000</t>
  </si>
  <si>
    <t>Running Tally (1=CORRECT, 0=INCORRECT; current trial underlined): / 0010110100100001</t>
  </si>
  <si>
    <t>Running Tally (1=CORRECT, 0=INCORRECT; current trial underlined): / 00101101001000010</t>
  </si>
  <si>
    <t>Running Tally (1=CORRECT, 0=INCORRECT; current trial underlined): / 001011010010000101</t>
  </si>
  <si>
    <t>Running Tally (1=CORRECT, 0=INCORRECT; current trial underlined): / 0010110100100001011</t>
  </si>
  <si>
    <t>Running Tally (1=CORRECT, 0=INCORRECT; current trial underlined): / 00101101001000010110</t>
  </si>
  <si>
    <t>Running Tally (1=CORRECT, 0=INCORRECT; current trial underlined): / 001011010010000101101</t>
  </si>
  <si>
    <t>Running Tally (1=CORRECT, 0=INCORRECT; current trial underlined): / 0010110100100001011011</t>
  </si>
  <si>
    <t>You have finished the two blocks of the experiment. You will receive your payment code once you comp...</t>
  </si>
  <si>
    <t>Section 1 of 5:Â  Please answer the following questions by indicating the choice that best describes...</t>
  </si>
  <si>
    <t>I am lucky in whatever I undertake.</t>
  </si>
  <si>
    <t>In my own life, just by chance good things happen to me.</t>
  </si>
  <si>
    <t>"Lucky streaks" are nothing more than random events happening to work in someone's favor at a given...</t>
  </si>
  <si>
    <t xml:space="preserve">When I / undertake something, luck is sometimes involved. </t>
  </si>
  <si>
    <t>If the / statistical odds of someone winning something are against them, they will / likely lose; it is...</t>
  </si>
  <si>
    <t xml:space="preserve">Some / people are just plain lucky. </t>
  </si>
  <si>
    <t>Some / people never seem to have any luck.</t>
  </si>
  <si>
    <t>When / someone comes out of a casino with more than they went in with, it means that / the odds happened...</t>
  </si>
  <si>
    <t xml:space="preserve">It can / be as important to be lucky as it is to be good. </t>
  </si>
  <si>
    <t>People / who say they are lucky at slot machines are just forgetting about the many / times they have lo...</t>
  </si>
  <si>
    <t xml:space="preserve">Sometimes, / I have lucky breaks. </t>
  </si>
  <si>
    <t xml:space="preserve">I / consistently have good luck. </t>
  </si>
  <si>
    <t>There / is no such thing as personal luck; what may seem like luck is just the laws of / probability wor...</t>
  </si>
  <si>
    <t xml:space="preserve">â€œBeginnerâ€™s / luckâ€ is just a myth. </t>
  </si>
  <si>
    <t xml:space="preserve">The / laws of probability just donâ€™t seem to apply to some people. </t>
  </si>
  <si>
    <t>Luck / sometimes works in my favor.</t>
  </si>
  <si>
    <t>Section 2 of 5:Â Â  / When chance and luck are defined as follows, please account for the following thre...</t>
  </si>
  <si>
    <t>Imagine that you almost always walk a specific route to work each day. Because of construction, you...-Percent chance</t>
  </si>
  <si>
    <t>Imagine that you almost always walk a specific route to work each day. Because of construction, you...-Percent luck</t>
  </si>
  <si>
    <t>You were about to take a trip abroad. Upon arrival at the international airport you realized that yo...-Percent chance</t>
  </si>
  <si>
    <t>You were about to take a trip abroad. Upon arrival at the international airport you realized that yo...-Percent luck</t>
  </si>
  <si>
    <t>A person who has never played the lottery before decided to buy a ticket for the first time.Â  They w...-Percent chance</t>
  </si>
  <si>
    <t>A person who has never played the lottery before decided to buy a ticket for the first time.Â  They w...-Percent luck</t>
  </si>
  <si>
    <t>Section 3 of 5:Â  You performed two blocks of trials today.</t>
  </si>
  <si>
    <t>Did you feel the first block of trials was completely random?</t>
  </si>
  <si>
    <t>Did you feel the second block of trials was completely random?</t>
  </si>
  <si>
    <t>Section 4 of 5:Â  Please read the story and answer the question.</t>
  </si>
  <si>
    <t>Your / friend Pat is asking you for advice. The situation is that Pat doesn't like the / grades on a rec...</t>
  </si>
  <si>
    <t>Section 5 of 5:Â  Background information questionnaire.Please respond honestly. Your responses are co...</t>
  </si>
  <si>
    <t>Please indicate your gender.</t>
  </si>
  <si>
    <t>What is your nationality?</t>
  </si>
  <si>
    <t>What is your current country of residence?</t>
  </si>
  <si>
    <t>What is your native language?</t>
  </si>
  <si>
    <t>How old are you?</t>
  </si>
  <si>
    <t>Please indicate how much experience you have had with gambling that involves placing bets (this does...</t>
  </si>
  <si>
    <t>Debriefing /  /  /  /  /  /  /  /  /  /  /  /  /  /  /  /  /  /  /  /  /  / When you make / predictions about random outcomes, how do you make you...</t>
  </si>
  <si>
    <t>Thank you! You have completed the experiment. Your payment code is:ZEBRA494Please write it down and...</t>
  </si>
  <si>
    <t>Display Order: Block Randomizer FL_28</t>
  </si>
  <si>
    <t>Default Response Set</t>
  </si>
  <si>
    <t>Anonymous</t>
  </si>
  <si>
    <t>Hispanic</t>
  </si>
  <si>
    <t>USA</t>
  </si>
  <si>
    <t>english</t>
  </si>
  <si>
    <t>Guessing Task 4 -- HH Incorrect Run|Guessing Task 3 -- HH Correct Run</t>
  </si>
  <si>
    <t>American</t>
  </si>
  <si>
    <t>English</t>
  </si>
  <si>
    <t>I haven't gambled in the past year</t>
  </si>
  <si>
    <t>indian</t>
  </si>
  <si>
    <t>india</t>
  </si>
  <si>
    <t>tamil</t>
  </si>
  <si>
    <t>Irish/German American</t>
  </si>
  <si>
    <t>United States</t>
  </si>
  <si>
    <t>Caucasian</t>
  </si>
  <si>
    <t>usa</t>
  </si>
  <si>
    <t>Guessing Task 3 -- HH Correct Run|Guessing Task 4 -- HH Incorrect Run</t>
  </si>
  <si>
    <t>INDIAN</t>
  </si>
  <si>
    <t>INDIA</t>
  </si>
  <si>
    <t>HINDI</t>
  </si>
  <si>
    <t>american</t>
  </si>
  <si>
    <t>united states</t>
  </si>
  <si>
    <t>US</t>
  </si>
  <si>
    <t>Indian</t>
  </si>
  <si>
    <t>India</t>
  </si>
  <si>
    <t>European American</t>
  </si>
  <si>
    <t>Asian American</t>
  </si>
  <si>
    <t>Vietnamese</t>
  </si>
  <si>
    <t>White-Hispanic</t>
  </si>
  <si>
    <t>twice</t>
  </si>
  <si>
    <t>MALAYALAM</t>
  </si>
  <si>
    <t>indiAN</t>
  </si>
  <si>
    <t xml:space="preserve">United States </t>
  </si>
  <si>
    <t>malayalam</t>
  </si>
  <si>
    <t>white</t>
  </si>
  <si>
    <t>Tamil</t>
  </si>
  <si>
    <t>Malayalam</t>
  </si>
  <si>
    <t>I didn't have any gambling experience.</t>
  </si>
  <si>
    <t>Caucasion</t>
  </si>
  <si>
    <t>Asian</t>
  </si>
  <si>
    <t>The United States Of America</t>
  </si>
  <si>
    <t xml:space="preserve">USA </t>
  </si>
  <si>
    <t>Very little</t>
  </si>
  <si>
    <t>hindi</t>
  </si>
  <si>
    <t>I have never gambled in my life</t>
  </si>
  <si>
    <t>United States of America</t>
  </si>
  <si>
    <t>Telugu</t>
  </si>
  <si>
    <t>Not much. I just gambled thrice in Paris and lost 100 Euro. Did not gamble after loosing so much.</t>
  </si>
  <si>
    <t>FL</t>
  </si>
  <si>
    <t>Black</t>
  </si>
  <si>
    <t>I played slot machines about 16 months ago.</t>
  </si>
  <si>
    <t>Hindi</t>
  </si>
  <si>
    <t>NA</t>
  </si>
  <si>
    <t>Italian</t>
  </si>
  <si>
    <t>Italy</t>
  </si>
  <si>
    <t>I have no experience</t>
  </si>
  <si>
    <t xml:space="preserve">India </t>
  </si>
  <si>
    <t>Tamil &amp; english</t>
  </si>
  <si>
    <t xml:space="preserve">English </t>
  </si>
  <si>
    <t>The United States of America</t>
  </si>
  <si>
    <t>American English</t>
  </si>
  <si>
    <t>Causasian</t>
  </si>
  <si>
    <t>American (US)</t>
  </si>
  <si>
    <t>American/white</t>
  </si>
  <si>
    <t>asian</t>
  </si>
  <si>
    <t xml:space="preserve">Indian </t>
  </si>
  <si>
    <t>Hindi (Indian)</t>
  </si>
  <si>
    <t>I have not gambled in the past year with my real hard earned money.</t>
  </si>
  <si>
    <t>Romanian</t>
  </si>
  <si>
    <t>Romania</t>
  </si>
  <si>
    <t>I haven't got gambling experience. I place bets just on lottery.</t>
  </si>
  <si>
    <t>Q650 - 2 is drinking</t>
  </si>
  <si>
    <t>Q318 2 is female</t>
  </si>
  <si>
    <t>Q647 -- 1 is yes</t>
  </si>
  <si>
    <t>Q649 -- 2 is yes</t>
  </si>
  <si>
    <t>Q625 -- 1 is strongly agree 5 is strongly disagree</t>
  </si>
  <si>
    <t>Same as previous guess?</t>
  </si>
  <si>
    <t>Correct Run</t>
  </si>
  <si>
    <t>SEM</t>
  </si>
  <si>
    <t>T</t>
  </si>
  <si>
    <t>Same as prev?</t>
  </si>
  <si>
    <t>Luck Score</t>
  </si>
  <si>
    <t>Prob score</t>
  </si>
  <si>
    <t>NS</t>
  </si>
  <si>
    <t>TTEST</t>
  </si>
  <si>
    <t>Correct</t>
  </si>
  <si>
    <t>Incorrect</t>
  </si>
  <si>
    <t>Luck score first two</t>
  </si>
  <si>
    <t>INCORRECT RUN</t>
  </si>
  <si>
    <t>Incorr</t>
  </si>
  <si>
    <t>GF</t>
  </si>
  <si>
    <t>total</t>
  </si>
  <si>
    <t>Indicates this person always made the same bet and should be excluded</t>
  </si>
  <si>
    <t>Variability of guesses</t>
  </si>
  <si>
    <t>Runs</t>
  </si>
  <si>
    <t>Variability of guesses before correct run</t>
  </si>
  <si>
    <t>all values prior to correct run</t>
  </si>
  <si>
    <t>all values prior to incorrect run</t>
  </si>
  <si>
    <t>variability of guesses</t>
  </si>
  <si>
    <t>Dice+Corr</t>
  </si>
  <si>
    <t>CorrOnly</t>
  </si>
  <si>
    <t>Dice+Incorr</t>
  </si>
  <si>
    <t>IncorrOnly</t>
  </si>
  <si>
    <t>CorrConf</t>
  </si>
  <si>
    <t>CorrType</t>
  </si>
  <si>
    <t>CorrChoice</t>
  </si>
  <si>
    <t>IncorrConf</t>
  </si>
  <si>
    <t>IncorrType</t>
  </si>
  <si>
    <t>IncorrChoice</t>
  </si>
  <si>
    <t>HH</t>
  </si>
  <si>
    <t>Total</t>
  </si>
  <si>
    <t>Prop GF</t>
  </si>
  <si>
    <t>ES</t>
  </si>
  <si>
    <t>binomial test</t>
  </si>
  <si>
    <t>p=0.6358</t>
  </si>
  <si>
    <t>p=0.1263</t>
  </si>
  <si>
    <t>p=0.0001980</t>
  </si>
  <si>
    <t>p=0.1102</t>
  </si>
  <si>
    <t>Contingency table</t>
  </si>
  <si>
    <t>Dice + corr</t>
  </si>
  <si>
    <t>Dice Only</t>
  </si>
  <si>
    <t>incorr + dice</t>
  </si>
  <si>
    <t>Assume the null (distributions aren't different)</t>
  </si>
  <si>
    <t>calculate expected values</t>
  </si>
  <si>
    <t>Now calculate expected for original table</t>
  </si>
  <si>
    <t>Now calculate X2 statistic for each cell</t>
  </si>
  <si>
    <t>(Actual - expected)^2/expected</t>
  </si>
  <si>
    <t>Now sum them all</t>
  </si>
  <si>
    <t>in table, p&lt;0.005</t>
  </si>
  <si>
    <t xml:space="preserve">Degrees of freedom = </t>
  </si>
  <si>
    <t>(rows -1)*(col-1)</t>
  </si>
  <si>
    <t>Chi square tests to show that there's greater GF responding in incorr + dice group than other three groups</t>
  </si>
  <si>
    <t>Dice + incorr</t>
  </si>
  <si>
    <t>Incorr only</t>
  </si>
  <si>
    <t>Corr Only</t>
  </si>
  <si>
    <t>Dice + Corr</t>
  </si>
  <si>
    <t>Dice + Incorr</t>
  </si>
  <si>
    <t>Incorr Only</t>
  </si>
  <si>
    <t>Dice + correct</t>
  </si>
  <si>
    <t>No run + correct</t>
  </si>
  <si>
    <t>run of 2</t>
  </si>
  <si>
    <t>count random</t>
  </si>
  <si>
    <t>Prop</t>
  </si>
  <si>
    <t>all Ps in dice outcome focus condition</t>
  </si>
  <si>
    <t>Ttest Choice focus first block vs dice outcome focus all</t>
  </si>
  <si>
    <t>Random</t>
  </si>
  <si>
    <t>Not</t>
  </si>
  <si>
    <t>First Block</t>
  </si>
  <si>
    <t>Second Block</t>
  </si>
  <si>
    <t>in table, n.s.</t>
  </si>
  <si>
    <t>FIRST VS SECOND BLOCK</t>
  </si>
  <si>
    <t>Combined</t>
  </si>
  <si>
    <t xml:space="preserve">Corr </t>
  </si>
  <si>
    <t>1s (random)</t>
  </si>
  <si>
    <t>CORRECT VS INCORRECT CONDITION</t>
  </si>
  <si>
    <t>z</t>
  </si>
  <si>
    <t>1=HH</t>
  </si>
  <si>
    <t>Dice Run</t>
  </si>
  <si>
    <t>1=run</t>
  </si>
  <si>
    <t>Baseline</t>
  </si>
  <si>
    <t>Baseline SEM</t>
  </si>
  <si>
    <t>p&lt;0.02</t>
  </si>
  <si>
    <t>in table, p&lt;0.0008</t>
  </si>
  <si>
    <t>% FEEL 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3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6" borderId="0" xfId="0" applyFont="1" applyFill="1"/>
    <xf numFmtId="0" fontId="6" fillId="2" borderId="0" xfId="0" applyFont="1" applyFill="1"/>
    <xf numFmtId="0" fontId="6" fillId="5" borderId="0" xfId="0" applyFont="1" applyFill="1"/>
    <xf numFmtId="0" fontId="6" fillId="4" borderId="0" xfId="0" applyFont="1" applyFill="1"/>
    <xf numFmtId="0" fontId="7" fillId="0" borderId="0" xfId="0" applyFont="1" applyFill="1"/>
    <xf numFmtId="0" fontId="6" fillId="0" borderId="0" xfId="0" applyFont="1" applyFill="1"/>
    <xf numFmtId="22" fontId="6" fillId="0" borderId="0" xfId="0" applyNumberFormat="1" applyFont="1" applyFill="1"/>
    <xf numFmtId="0" fontId="5" fillId="0" borderId="0" xfId="0" applyFont="1" applyFill="1"/>
    <xf numFmtId="0" fontId="0" fillId="0" borderId="0" xfId="0" applyFill="1"/>
    <xf numFmtId="0" fontId="0" fillId="0" borderId="0" xfId="0" applyFont="1"/>
    <xf numFmtId="22" fontId="6" fillId="7" borderId="0" xfId="0" applyNumberFormat="1" applyFont="1" applyFill="1"/>
    <xf numFmtId="0" fontId="0" fillId="0" borderId="0" xfId="0" applyFont="1" applyFill="1"/>
    <xf numFmtId="0" fontId="0" fillId="8" borderId="0" xfId="0" applyFill="1"/>
    <xf numFmtId="0" fontId="6" fillId="8" borderId="0" xfId="0" applyFont="1" applyFill="1"/>
    <xf numFmtId="0" fontId="4" fillId="0" borderId="0" xfId="0" applyFont="1" applyFill="1"/>
    <xf numFmtId="0" fontId="0" fillId="6" borderId="0" xfId="0" applyFill="1"/>
    <xf numFmtId="22" fontId="0" fillId="0" borderId="0" xfId="0" applyNumberFormat="1" applyFont="1" applyFill="1"/>
    <xf numFmtId="22" fontId="0" fillId="0" borderId="0" xfId="0" applyNumberFormat="1" applyFill="1"/>
  </cellXfs>
  <cellStyles count="13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rr Run Condition</c:v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un Analysis Brief'!$C$63,'Run Analysis Brief'!$F$63)</c:f>
                <c:numCache>
                  <c:formatCode>General</c:formatCode>
                  <c:ptCount val="2"/>
                  <c:pt idx="0">
                    <c:v>0.0790334231513154</c:v>
                  </c:pt>
                  <c:pt idx="1">
                    <c:v>0.0748318174038834</c:v>
                  </c:pt>
                </c:numCache>
              </c:numRef>
            </c:plus>
            <c:minus>
              <c:numRef>
                <c:f>('Run Analysis Brief'!$C$63,'Run Analysis Brief'!$F$63)</c:f>
                <c:numCache>
                  <c:formatCode>General</c:formatCode>
                  <c:ptCount val="2"/>
                  <c:pt idx="0">
                    <c:v>0.0790334231513154</c:v>
                  </c:pt>
                  <c:pt idx="1">
                    <c:v>0.0748318174038834</c:v>
                  </c:pt>
                </c:numCache>
              </c:numRef>
            </c:minus>
          </c:errBars>
          <c:cat>
            <c:strRef>
              <c:f>('Run Analysis Brief'!$B$55,'Run Analysis Brief'!$E$55)</c:f>
              <c:strCache>
                <c:ptCount val="2"/>
                <c:pt idx="0">
                  <c:v>Dice + Corr</c:v>
                </c:pt>
                <c:pt idx="1">
                  <c:v>Corr Only</c:v>
                </c:pt>
              </c:strCache>
            </c:strRef>
          </c:cat>
          <c:val>
            <c:numRef>
              <c:f>('Run Analysis Brief'!$C$61,'Run Analysis Brief'!$F$61)</c:f>
              <c:numCache>
                <c:formatCode>General</c:formatCode>
                <c:ptCount val="2"/>
                <c:pt idx="0">
                  <c:v>0.51219512195122</c:v>
                </c:pt>
                <c:pt idx="1">
                  <c:v>0.642857142857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346240"/>
        <c:axId val="111348560"/>
      </c:lineChart>
      <c:catAx>
        <c:axId val="11134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348560"/>
        <c:crosses val="autoZero"/>
        <c:auto val="1"/>
        <c:lblAlgn val="ctr"/>
        <c:lblOffset val="100"/>
        <c:noMultiLvlLbl val="0"/>
      </c:catAx>
      <c:valAx>
        <c:axId val="111348560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Proportion Choosing for </a:t>
                </a:r>
              </a:p>
              <a:p>
                <a:pPr>
                  <a:defRPr/>
                </a:pPr>
                <a:r>
                  <a:rPr lang="en-US" b="0"/>
                  <a:t>Dice Outcome Reversal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30249708369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1346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Incorr run condition</c:v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un Analysis Brief'!$K$63,'Run Analysis Brief'!$N$63)</c:f>
                <c:numCache>
                  <c:formatCode>General</c:formatCode>
                  <c:ptCount val="2"/>
                  <c:pt idx="0">
                    <c:v>0.0599884648657975</c:v>
                  </c:pt>
                  <c:pt idx="1">
                    <c:v>0.085305133056613</c:v>
                  </c:pt>
                </c:numCache>
              </c:numRef>
            </c:plus>
            <c:minus>
              <c:numRef>
                <c:f>('Run Analysis Brief'!$K$63,'Run Analysis Brief'!$N$63)</c:f>
                <c:numCache>
                  <c:formatCode>General</c:formatCode>
                  <c:ptCount val="2"/>
                  <c:pt idx="0">
                    <c:v>0.0599884648657975</c:v>
                  </c:pt>
                  <c:pt idx="1">
                    <c:v>0.085305133056613</c:v>
                  </c:pt>
                </c:numCache>
              </c:numRef>
            </c:minus>
          </c:errBars>
          <c:cat>
            <c:strRef>
              <c:f>('Run Analysis Brief'!$J$55,'Run Analysis Brief'!$M$55)</c:f>
              <c:strCache>
                <c:ptCount val="2"/>
                <c:pt idx="0">
                  <c:v>Dice + Incorr</c:v>
                </c:pt>
                <c:pt idx="1">
                  <c:v>Incorr Only</c:v>
                </c:pt>
              </c:strCache>
            </c:strRef>
          </c:cat>
          <c:val>
            <c:numRef>
              <c:f>('Run Analysis Brief'!$K$61,'Run Analysis Brief'!$N$61)</c:f>
              <c:numCache>
                <c:formatCode>General</c:formatCode>
                <c:ptCount val="2"/>
                <c:pt idx="0">
                  <c:v>0.764705882352941</c:v>
                </c:pt>
                <c:pt idx="1">
                  <c:v>0.34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282224"/>
        <c:axId val="112284544"/>
      </c:lineChart>
      <c:catAx>
        <c:axId val="11228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84544"/>
        <c:crosses val="autoZero"/>
        <c:auto val="1"/>
        <c:lblAlgn val="ctr"/>
        <c:lblOffset val="100"/>
        <c:noMultiLvlLbl val="0"/>
      </c:catAx>
      <c:valAx>
        <c:axId val="112284544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Proportion Choosing for </a:t>
                </a:r>
              </a:p>
              <a:p>
                <a:pPr>
                  <a:defRPr/>
                </a:pPr>
                <a:r>
                  <a:rPr lang="en-US" b="0"/>
                  <a:t>Dice Outcome Reversal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30249708369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22822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rrect-Run Condition</c:v>
          </c:tx>
          <c:spPr>
            <a:ln w="47625">
              <a:noFill/>
            </a:ln>
          </c:spPr>
          <c:marker>
            <c:symbol val="triangle"/>
            <c:size val="1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 Analysis Brief'!$B$55,'Run Analysis Brief'!$E$55)</c:f>
              <c:strCache>
                <c:ptCount val="2"/>
                <c:pt idx="0">
                  <c:v>Dice + Corr</c:v>
                </c:pt>
                <c:pt idx="1">
                  <c:v>Corr Only</c:v>
                </c:pt>
              </c:strCache>
            </c:strRef>
          </c:cat>
          <c:val>
            <c:numRef>
              <c:f>(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0"/>
          <c:order val="1"/>
          <c:tx>
            <c:v>Correct-Run Condition Switch</c:v>
          </c:tx>
          <c:spPr>
            <a:ln w="47625">
              <a:noFill/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 Analysis Brief'!$B$55,'Run Analysis Brief'!$E$55)</c:f>
              <c:strCache>
                <c:ptCount val="2"/>
                <c:pt idx="0">
                  <c:v>Dice + Corr</c:v>
                </c:pt>
                <c:pt idx="1">
                  <c:v>Corr Only</c:v>
                </c:pt>
              </c:strCache>
            </c:strRef>
          </c:cat>
          <c:val>
            <c:numRef>
              <c:f>(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213968"/>
        <c:axId val="111676288"/>
      </c:lineChart>
      <c:catAx>
        <c:axId val="11221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76288"/>
        <c:crosses val="autoZero"/>
        <c:auto val="1"/>
        <c:lblAlgn val="ctr"/>
        <c:lblOffset val="100"/>
        <c:noMultiLvlLbl val="0"/>
      </c:catAx>
      <c:valAx>
        <c:axId val="111676288"/>
        <c:scaling>
          <c:orientation val="minMax"/>
          <c:max val="100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Confidence</a:t>
                </a:r>
              </a:p>
            </c:rich>
          </c:tx>
          <c:layout>
            <c:manualLayout>
              <c:xMode val="edge"/>
              <c:yMode val="edge"/>
              <c:x val="0.0111111111111111"/>
              <c:y val="0.351420239136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2213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Incorr Cond HH</c:v>
          </c:tx>
          <c:spPr>
            <a:ln w="47625">
              <a:noFill/>
            </a:ln>
          </c:spPr>
          <c:marker>
            <c:symbol val="triangle"/>
            <c:size val="1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 Analysis Brief'!$J$55,'Run Analysis Brief'!$M$55)</c:f>
              <c:strCache>
                <c:ptCount val="2"/>
                <c:pt idx="0">
                  <c:v>Dice + Incorr</c:v>
                </c:pt>
                <c:pt idx="1">
                  <c:v>Incorr Only</c:v>
                </c:pt>
              </c:strCache>
            </c:strRef>
          </c:cat>
          <c:val>
            <c:numRef>
              <c:f>(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v>Incorrect Run Condition Switch</c:v>
          </c:tx>
          <c:spPr>
            <a:ln w="47625">
              <a:noFill/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 Analysis Brief'!$J$55,'Run Analysis Brief'!$M$55)</c:f>
              <c:strCache>
                <c:ptCount val="2"/>
                <c:pt idx="0">
                  <c:v>Dice + Incorr</c:v>
                </c:pt>
                <c:pt idx="1">
                  <c:v>Incorr Only</c:v>
                </c:pt>
              </c:strCache>
            </c:strRef>
          </c:cat>
          <c:val>
            <c:numRef>
              <c:f>(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321296"/>
        <c:axId val="111262224"/>
      </c:lineChart>
      <c:catAx>
        <c:axId val="11132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262224"/>
        <c:crosses val="autoZero"/>
        <c:auto val="1"/>
        <c:lblAlgn val="ctr"/>
        <c:lblOffset val="100"/>
        <c:noMultiLvlLbl val="0"/>
      </c:catAx>
      <c:valAx>
        <c:axId val="111262224"/>
        <c:scaling>
          <c:orientation val="minMax"/>
          <c:max val="100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Confidence</a:t>
                </a:r>
              </a:p>
            </c:rich>
          </c:tx>
          <c:layout>
            <c:manualLayout>
              <c:xMode val="edge"/>
              <c:yMode val="edge"/>
              <c:x val="0.0111111111111111"/>
              <c:y val="0.351420239136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13212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0248611111111111"/>
          <c:y val="0.04166666666666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rr Cond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mr-IN"/>
                      <a:t>N=4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0"/>
                  <c:y val="0.0185185185185185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N=4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 Analysis Brief'!$C$63,'Run Analysis Brief'!$F$63)</c:f>
                <c:numCache>
                  <c:formatCode>General</c:formatCode>
                  <c:ptCount val="2"/>
                  <c:pt idx="0">
                    <c:v>0.0790334231513154</c:v>
                  </c:pt>
                  <c:pt idx="1">
                    <c:v>0.0748318174038834</c:v>
                  </c:pt>
                </c:numCache>
              </c:numRef>
            </c:plus>
            <c:minus>
              <c:numRef>
                <c:f>('Run Analysis Brief'!$C$63,'Run Analysis Brief'!$F$63)</c:f>
                <c:numCache>
                  <c:formatCode>General</c:formatCode>
                  <c:ptCount val="2"/>
                  <c:pt idx="0">
                    <c:v>0.0790334231513154</c:v>
                  </c:pt>
                  <c:pt idx="1">
                    <c:v>0.0748318174038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Dice+Corr</c:v>
              </c:pt>
              <c:pt idx="1">
                <c:v> Corr Only</c:v>
              </c:pt>
            </c:strLit>
          </c:cat>
          <c:val>
            <c:numRef>
              <c:f>('Run Analysis Brief'!$C$61,'Run Analysis Brief'!$F$61)</c:f>
              <c:numCache>
                <c:formatCode>General</c:formatCode>
                <c:ptCount val="2"/>
                <c:pt idx="0">
                  <c:v>0.51219512195122</c:v>
                </c:pt>
                <c:pt idx="1">
                  <c:v>0.642857142857143</c:v>
                </c:pt>
              </c:numCache>
            </c:numRef>
          </c:val>
          <c:smooth val="0"/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('Run Analysis Brief'!$C$67,'Run Analysis Brief'!$F$67)</c:f>
                <c:numCache>
                  <c:formatCode>General</c:formatCode>
                  <c:ptCount val="2"/>
                  <c:pt idx="0">
                    <c:v>0.0302079902569214</c:v>
                  </c:pt>
                  <c:pt idx="1">
                    <c:v>0.0328454193425567</c:v>
                  </c:pt>
                </c:numCache>
              </c:numRef>
            </c:plus>
            <c:minus>
              <c:numRef>
                <c:f>('Run Analysis Brief'!$C$67,'Run Analysis Brief'!$F$67)</c:f>
                <c:numCache>
                  <c:formatCode>General</c:formatCode>
                  <c:ptCount val="2"/>
                  <c:pt idx="0">
                    <c:v>0.0302079902569214</c:v>
                  </c:pt>
                  <c:pt idx="1">
                    <c:v>0.0328454193425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Dice+Corr</c:v>
              </c:pt>
              <c:pt idx="1">
                <c:v> Corr Only</c:v>
              </c:pt>
            </c:strLit>
          </c:cat>
          <c:val>
            <c:numRef>
              <c:f>('Run Analysis Brief'!$C$66,'Run Analysis Brief'!$F$66)</c:f>
              <c:numCache>
                <c:formatCode>General</c:formatCode>
                <c:ptCount val="2"/>
                <c:pt idx="0">
                  <c:v>0.40650406504065</c:v>
                </c:pt>
                <c:pt idx="1">
                  <c:v>0.608465608465609</c:v>
                </c:pt>
              </c:numCache>
            </c:numRef>
          </c:val>
          <c:smooth val="0"/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12100608"/>
        <c:axId val="112102240"/>
      </c:lineChart>
      <c:catAx>
        <c:axId val="11210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02240"/>
        <c:crosses val="autoZero"/>
        <c:auto val="1"/>
        <c:lblAlgn val="ctr"/>
        <c:lblOffset val="100"/>
        <c:noMultiLvlLbl val="0"/>
      </c:catAx>
      <c:valAx>
        <c:axId val="112102240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Gambler's Fall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00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0.0248611111111111"/>
          <c:y val="0.04166666666666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rr Cond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mr-IN"/>
                      <a:t>N=5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mr-IN"/>
                      <a:t>N=3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 Analysis Brief'!$K$63,'Run Analysis Brief'!$N$63)</c:f>
                <c:numCache>
                  <c:formatCode>General</c:formatCode>
                  <c:ptCount val="2"/>
                  <c:pt idx="0">
                    <c:v>0.0599884648657975</c:v>
                  </c:pt>
                  <c:pt idx="1">
                    <c:v>0.085305133056613</c:v>
                  </c:pt>
                </c:numCache>
              </c:numRef>
            </c:plus>
            <c:minus>
              <c:numRef>
                <c:f>('Run Analysis Brief'!$K$63,'Run Analysis Brief'!$N$63)</c:f>
                <c:numCache>
                  <c:formatCode>General</c:formatCode>
                  <c:ptCount val="2"/>
                  <c:pt idx="0">
                    <c:v>0.0599884648657975</c:v>
                  </c:pt>
                  <c:pt idx="1">
                    <c:v>0.085305133056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Dice+Incorr</c:v>
              </c:pt>
              <c:pt idx="1">
                <c:v> Incorr Only</c:v>
              </c:pt>
            </c:strLit>
          </c:cat>
          <c:val>
            <c:numRef>
              <c:f>('Run Analysis Brief'!$K$61,'Run Analysis Brief'!$N$61)</c:f>
              <c:numCache>
                <c:formatCode>General</c:formatCode>
                <c:ptCount val="2"/>
                <c:pt idx="0">
                  <c:v>0.764705882352941</c:v>
                </c:pt>
                <c:pt idx="1">
                  <c:v>0.34375</c:v>
                </c:pt>
              </c:numCache>
            </c:numRef>
          </c:val>
          <c:smooth val="0"/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0.0524590075279052"/>
                  <c:y val="-0.074074074074074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***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554670329670329"/>
                      <c:h val="0.0838659230096238"/>
                    </c:manualLayout>
                  </c15:layout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 Analysis Brief'!$J$67,'Run Analysis Brief'!$N$67)</c:f>
                <c:numCache>
                  <c:formatCode>General</c:formatCode>
                  <c:ptCount val="2"/>
                  <c:pt idx="0">
                    <c:v>0.0272148086616597</c:v>
                  </c:pt>
                  <c:pt idx="1">
                    <c:v>0.0465346314430064</c:v>
                  </c:pt>
                </c:numCache>
              </c:numRef>
            </c:plus>
            <c:minus>
              <c:numRef>
                <c:f>('Run Analysis Brief'!$J$67,'Run Analysis Brief'!$N$67)</c:f>
                <c:numCache>
                  <c:formatCode>General</c:formatCode>
                  <c:ptCount val="2"/>
                  <c:pt idx="0">
                    <c:v>0.0272148086616597</c:v>
                  </c:pt>
                  <c:pt idx="1">
                    <c:v>0.0465346314430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Dice+Incorr</c:v>
              </c:pt>
              <c:pt idx="1">
                <c:v> Incorr Only</c:v>
              </c:pt>
            </c:strLit>
          </c:cat>
          <c:val>
            <c:numRef>
              <c:f>('Run Analysis Brief'!$J$66,'Run Analysis Brief'!$N$66)</c:f>
              <c:numCache>
                <c:formatCode>General</c:formatCode>
                <c:ptCount val="2"/>
                <c:pt idx="0">
                  <c:v>0.557734204793028</c:v>
                </c:pt>
                <c:pt idx="1">
                  <c:v>0.5</c:v>
                </c:pt>
              </c:numCache>
            </c:numRef>
          </c:val>
          <c:smooth val="0"/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12162000"/>
        <c:axId val="112164320"/>
      </c:lineChart>
      <c:catAx>
        <c:axId val="11216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64320"/>
        <c:crosses val="autoZero"/>
        <c:auto val="1"/>
        <c:lblAlgn val="ctr"/>
        <c:lblOffset val="100"/>
        <c:noMultiLvlLbl val="0"/>
      </c:catAx>
      <c:valAx>
        <c:axId val="112164320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Gambler's Fall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6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2</xdr:row>
      <xdr:rowOff>0</xdr:rowOff>
    </xdr:from>
    <xdr:to>
      <xdr:col>22</xdr:col>
      <xdr:colOff>4445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9</xdr:row>
      <xdr:rowOff>0</xdr:rowOff>
    </xdr:from>
    <xdr:to>
      <xdr:col>22</xdr:col>
      <xdr:colOff>444500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3</xdr:row>
      <xdr:rowOff>0</xdr:rowOff>
    </xdr:from>
    <xdr:to>
      <xdr:col>28</xdr:col>
      <xdr:colOff>546100</xdr:colOff>
      <xdr:row>1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0800</xdr:colOff>
      <xdr:row>19</xdr:row>
      <xdr:rowOff>38100</xdr:rowOff>
    </xdr:from>
    <xdr:to>
      <xdr:col>28</xdr:col>
      <xdr:colOff>495300</xdr:colOff>
      <xdr:row>33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09600</xdr:colOff>
      <xdr:row>19</xdr:row>
      <xdr:rowOff>165100</xdr:rowOff>
    </xdr:from>
    <xdr:to>
      <xdr:col>6</xdr:col>
      <xdr:colOff>254000</xdr:colOff>
      <xdr:row>33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0800</xdr:colOff>
      <xdr:row>16</xdr:row>
      <xdr:rowOff>198967</xdr:rowOff>
    </xdr:from>
    <xdr:to>
      <xdr:col>12</xdr:col>
      <xdr:colOff>524933</xdr:colOff>
      <xdr:row>30</xdr:row>
      <xdr:rowOff>9736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liamossbridge/Documents/Active%20Work/Hot%20Hand%20vs%20Gambler's%20Fallacy/WilcoxanExp2TestsVersusBase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Exp2Dice"/>
      <sheetName val="CorrExp2NoDice"/>
      <sheetName val="IncorrExp2Dice"/>
      <sheetName val="IncorrExp2NoDice"/>
    </sheetNames>
    <sheetDataSet>
      <sheetData sheetId="0">
        <row r="102">
          <cell r="AV102">
            <v>0.40650406504065034</v>
          </cell>
        </row>
        <row r="103">
          <cell r="AV103">
            <v>3.0207990256921356E-2</v>
          </cell>
        </row>
      </sheetData>
      <sheetData sheetId="1">
        <row r="99">
          <cell r="A99">
            <v>0.60846560846560871</v>
          </cell>
        </row>
        <row r="100">
          <cell r="A100">
            <v>3.2845419342556671E-2</v>
          </cell>
        </row>
      </sheetData>
      <sheetData sheetId="2">
        <row r="102">
          <cell r="AT102">
            <v>0.55773420479302827</v>
          </cell>
        </row>
        <row r="103">
          <cell r="AT103">
            <v>2.7214808661659661E-2</v>
          </cell>
        </row>
      </sheetData>
      <sheetData sheetId="3">
        <row r="99">
          <cell r="A99">
            <v>0.49999999999999994</v>
          </cell>
        </row>
        <row r="100">
          <cell r="A100">
            <v>4.653463144300642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T106"/>
  <sheetViews>
    <sheetView workbookViewId="0">
      <selection activeCell="E12" sqref="A3:CO104"/>
    </sheetView>
  </sheetViews>
  <sheetFormatPr baseColWidth="10" defaultRowHeight="16" x14ac:dyDescent="0.2"/>
  <cols>
    <col min="89" max="89" width="15.1640625" customWidth="1"/>
    <col min="91" max="91" width="10.83203125" style="1"/>
    <col min="205" max="205" width="10.83203125" style="1"/>
    <col min="243" max="243" width="29.5" customWidth="1"/>
    <col min="256" max="256" width="23.5" customWidth="1"/>
    <col min="260" max="260" width="92" customWidth="1"/>
    <col min="261" max="261" width="29.5" customWidth="1"/>
    <col min="262" max="262" width="33.5" customWidth="1"/>
    <col min="263" max="263" width="38.5" customWidth="1"/>
    <col min="264" max="264" width="22.5" customWidth="1"/>
    <col min="265" max="265" width="39.1640625" customWidth="1"/>
    <col min="267" max="267" width="19.6640625" customWidth="1"/>
    <col min="268" max="268" width="49.5" customWidth="1"/>
    <col min="270" max="270" width="20.1640625" customWidth="1"/>
    <col min="277" max="277" width="23.6640625" customWidth="1"/>
  </cols>
  <sheetData>
    <row r="3" spans="1:280" x14ac:dyDescent="0.2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6</v>
      </c>
      <c r="H3" s="15" t="s">
        <v>7</v>
      </c>
      <c r="I3" s="15" t="s">
        <v>8</v>
      </c>
      <c r="J3" s="15" t="s">
        <v>9</v>
      </c>
      <c r="K3" s="15" t="s">
        <v>10</v>
      </c>
      <c r="L3" s="15" t="s">
        <v>11</v>
      </c>
      <c r="M3" s="15" t="s">
        <v>12</v>
      </c>
      <c r="N3" s="15" t="s">
        <v>13</v>
      </c>
      <c r="O3" s="15" t="s">
        <v>14</v>
      </c>
      <c r="P3" s="15" t="s">
        <v>15</v>
      </c>
      <c r="Q3" s="15" t="s">
        <v>16</v>
      </c>
      <c r="R3" s="15" t="s">
        <v>17</v>
      </c>
      <c r="S3" s="15" t="s">
        <v>18</v>
      </c>
      <c r="T3" s="15" t="s">
        <v>19</v>
      </c>
      <c r="U3" s="15" t="s">
        <v>20</v>
      </c>
      <c r="V3" s="15" t="s">
        <v>21</v>
      </c>
      <c r="W3" s="15" t="s">
        <v>22</v>
      </c>
      <c r="X3" s="15" t="s">
        <v>23</v>
      </c>
      <c r="Y3" s="15" t="s">
        <v>24</v>
      </c>
      <c r="Z3" s="15" t="s">
        <v>25</v>
      </c>
      <c r="AA3" s="15" t="s">
        <v>26</v>
      </c>
      <c r="AB3" s="15" t="s">
        <v>27</v>
      </c>
      <c r="AC3" s="15" t="s">
        <v>28</v>
      </c>
      <c r="AD3" s="15" t="s">
        <v>29</v>
      </c>
      <c r="AE3" s="15" t="s">
        <v>30</v>
      </c>
      <c r="AF3" s="15" t="s">
        <v>31</v>
      </c>
      <c r="AG3" s="15" t="s">
        <v>32</v>
      </c>
      <c r="AH3" s="15" t="s">
        <v>33</v>
      </c>
      <c r="AI3" s="15" t="s">
        <v>34</v>
      </c>
      <c r="AJ3" s="15" t="s">
        <v>35</v>
      </c>
      <c r="AK3" s="15" t="s">
        <v>36</v>
      </c>
      <c r="AL3" s="15" t="s">
        <v>37</v>
      </c>
      <c r="AM3" s="15" t="s">
        <v>38</v>
      </c>
      <c r="AN3" s="15" t="s">
        <v>39</v>
      </c>
      <c r="AO3" s="15" t="s">
        <v>40</v>
      </c>
      <c r="AP3" s="15" t="s">
        <v>41</v>
      </c>
      <c r="AQ3" s="15" t="s">
        <v>42</v>
      </c>
      <c r="AR3" s="15" t="s">
        <v>43</v>
      </c>
      <c r="AS3" s="15" t="s">
        <v>44</v>
      </c>
      <c r="AT3" s="15" t="s">
        <v>45</v>
      </c>
      <c r="AU3" s="15" t="s">
        <v>46</v>
      </c>
      <c r="AV3" s="15" t="s">
        <v>47</v>
      </c>
      <c r="AW3" s="15" t="s">
        <v>48</v>
      </c>
      <c r="AX3" s="15" t="s">
        <v>49</v>
      </c>
      <c r="AY3" s="15" t="s">
        <v>50</v>
      </c>
      <c r="AZ3" s="15" t="s">
        <v>51</v>
      </c>
      <c r="BA3" s="15" t="s">
        <v>52</v>
      </c>
      <c r="BB3" s="15" t="s">
        <v>53</v>
      </c>
      <c r="BC3" s="15" t="s">
        <v>54</v>
      </c>
      <c r="BD3" s="15" t="s">
        <v>55</v>
      </c>
      <c r="BE3" s="15" t="s">
        <v>56</v>
      </c>
      <c r="BF3" s="15" t="s">
        <v>57</v>
      </c>
      <c r="BG3" s="15" t="s">
        <v>58</v>
      </c>
      <c r="BH3" s="15" t="s">
        <v>59</v>
      </c>
      <c r="BI3" s="15" t="s">
        <v>60</v>
      </c>
      <c r="BJ3" s="15" t="s">
        <v>61</v>
      </c>
      <c r="BK3" s="15" t="s">
        <v>62</v>
      </c>
      <c r="BL3" s="15" t="s">
        <v>63</v>
      </c>
      <c r="BM3" s="15" t="s">
        <v>64</v>
      </c>
      <c r="BN3" s="15" t="s">
        <v>65</v>
      </c>
      <c r="BO3" s="15" t="s">
        <v>66</v>
      </c>
      <c r="BP3" s="15" t="s">
        <v>67</v>
      </c>
      <c r="BQ3" s="15" t="s">
        <v>68</v>
      </c>
      <c r="BR3" s="15" t="s">
        <v>69</v>
      </c>
      <c r="BS3" s="15" t="s">
        <v>70</v>
      </c>
      <c r="BT3" s="15" t="s">
        <v>71</v>
      </c>
      <c r="BU3" s="15" t="s">
        <v>72</v>
      </c>
      <c r="BV3" s="15" t="s">
        <v>73</v>
      </c>
      <c r="BW3" s="15" t="s">
        <v>74</v>
      </c>
      <c r="BX3" s="15" t="s">
        <v>75</v>
      </c>
      <c r="BY3" s="15" t="s">
        <v>76</v>
      </c>
      <c r="BZ3" s="15" t="s">
        <v>77</v>
      </c>
      <c r="CA3" s="15" t="s">
        <v>78</v>
      </c>
      <c r="CB3" s="15" t="s">
        <v>79</v>
      </c>
      <c r="CC3" s="15" t="s">
        <v>80</v>
      </c>
      <c r="CD3" s="15" t="s">
        <v>81</v>
      </c>
      <c r="CE3" s="15" t="s">
        <v>82</v>
      </c>
      <c r="CF3" s="15" t="s">
        <v>83</v>
      </c>
      <c r="CG3" s="15" t="s">
        <v>84</v>
      </c>
      <c r="CH3" s="15" t="s">
        <v>85</v>
      </c>
      <c r="CI3" s="15" t="s">
        <v>86</v>
      </c>
      <c r="CJ3" s="15" t="s">
        <v>87</v>
      </c>
      <c r="CK3" s="15" t="s">
        <v>88</v>
      </c>
      <c r="CL3" s="15" t="s">
        <v>89</v>
      </c>
      <c r="CM3" s="15" t="s">
        <v>90</v>
      </c>
      <c r="CN3" s="15" t="s">
        <v>91</v>
      </c>
      <c r="CO3" s="15" t="s">
        <v>449</v>
      </c>
      <c r="CQ3" t="s">
        <v>92</v>
      </c>
      <c r="CR3" t="s">
        <v>93</v>
      </c>
      <c r="CS3" t="s">
        <v>94</v>
      </c>
      <c r="CT3" t="s">
        <v>95</v>
      </c>
      <c r="CU3" t="s">
        <v>96</v>
      </c>
      <c r="CV3" t="s">
        <v>97</v>
      </c>
      <c r="CW3" t="s">
        <v>98</v>
      </c>
      <c r="CX3" t="s">
        <v>99</v>
      </c>
      <c r="CY3" t="s">
        <v>100</v>
      </c>
      <c r="CZ3" t="s">
        <v>101</v>
      </c>
      <c r="DA3" t="s">
        <v>102</v>
      </c>
      <c r="DB3" t="s">
        <v>103</v>
      </c>
      <c r="DC3" t="s">
        <v>104</v>
      </c>
      <c r="DD3" t="s">
        <v>105</v>
      </c>
      <c r="DE3" t="s">
        <v>106</v>
      </c>
      <c r="DF3" t="s">
        <v>107</v>
      </c>
      <c r="DG3" t="s">
        <v>108</v>
      </c>
      <c r="DH3" t="s">
        <v>109</v>
      </c>
      <c r="DI3" t="s">
        <v>110</v>
      </c>
      <c r="DJ3" t="s">
        <v>111</v>
      </c>
      <c r="DK3" t="s">
        <v>112</v>
      </c>
      <c r="DL3" t="s">
        <v>113</v>
      </c>
      <c r="DM3" t="s">
        <v>114</v>
      </c>
      <c r="DN3" t="s">
        <v>115</v>
      </c>
      <c r="DO3" t="s">
        <v>116</v>
      </c>
      <c r="DP3" t="s">
        <v>117</v>
      </c>
      <c r="DQ3" t="s">
        <v>118</v>
      </c>
      <c r="DR3" t="s">
        <v>119</v>
      </c>
      <c r="DS3" t="s">
        <v>120</v>
      </c>
      <c r="DT3" t="s">
        <v>121</v>
      </c>
      <c r="DU3" t="s">
        <v>122</v>
      </c>
      <c r="DV3" t="s">
        <v>123</v>
      </c>
      <c r="DW3" t="s">
        <v>124</v>
      </c>
      <c r="DX3" t="s">
        <v>125</v>
      </c>
      <c r="DY3" t="s">
        <v>126</v>
      </c>
      <c r="DZ3" t="s">
        <v>127</v>
      </c>
      <c r="EA3" t="s">
        <v>128</v>
      </c>
      <c r="EB3" t="s">
        <v>129</v>
      </c>
      <c r="EC3" t="s">
        <v>130</v>
      </c>
      <c r="ED3" t="s">
        <v>131</v>
      </c>
      <c r="EE3" t="s">
        <v>132</v>
      </c>
      <c r="EF3" t="s">
        <v>133</v>
      </c>
      <c r="EG3" t="s">
        <v>134</v>
      </c>
      <c r="EH3" t="s">
        <v>135</v>
      </c>
      <c r="EI3" t="s">
        <v>136</v>
      </c>
      <c r="EJ3" t="s">
        <v>137</v>
      </c>
      <c r="EK3" t="s">
        <v>138</v>
      </c>
      <c r="EL3" t="s">
        <v>139</v>
      </c>
      <c r="EM3" t="s">
        <v>140</v>
      </c>
      <c r="EN3" t="s">
        <v>141</v>
      </c>
      <c r="EO3" t="s">
        <v>142</v>
      </c>
      <c r="EP3" t="s">
        <v>143</v>
      </c>
      <c r="EQ3" t="s">
        <v>144</v>
      </c>
      <c r="ER3" t="s">
        <v>145</v>
      </c>
      <c r="ES3" t="s">
        <v>146</v>
      </c>
      <c r="ET3" t="s">
        <v>147</v>
      </c>
      <c r="EU3" t="s">
        <v>148</v>
      </c>
      <c r="EV3" t="s">
        <v>149</v>
      </c>
      <c r="EW3" t="s">
        <v>150</v>
      </c>
      <c r="EX3" t="s">
        <v>151</v>
      </c>
      <c r="EY3" t="s">
        <v>152</v>
      </c>
      <c r="EZ3" t="s">
        <v>153</v>
      </c>
      <c r="FA3" t="s">
        <v>154</v>
      </c>
      <c r="FB3" t="s">
        <v>155</v>
      </c>
      <c r="FC3" t="s">
        <v>156</v>
      </c>
      <c r="FD3" t="s">
        <v>157</v>
      </c>
      <c r="FE3" t="s">
        <v>158</v>
      </c>
      <c r="FF3" t="s">
        <v>159</v>
      </c>
      <c r="FG3" t="s">
        <v>14</v>
      </c>
      <c r="FH3" t="s">
        <v>160</v>
      </c>
      <c r="FI3" t="s">
        <v>126</v>
      </c>
      <c r="FJ3" t="s">
        <v>161</v>
      </c>
      <c r="FK3" t="s">
        <v>162</v>
      </c>
      <c r="FL3" t="s">
        <v>163</v>
      </c>
      <c r="FM3" t="s">
        <v>164</v>
      </c>
      <c r="FN3" t="s">
        <v>165</v>
      </c>
      <c r="FO3" t="s">
        <v>166</v>
      </c>
      <c r="FP3" t="s">
        <v>167</v>
      </c>
      <c r="FQ3" t="s">
        <v>168</v>
      </c>
      <c r="FR3" t="s">
        <v>169</v>
      </c>
      <c r="FS3" t="s">
        <v>170</v>
      </c>
      <c r="FT3" t="s">
        <v>171</v>
      </c>
      <c r="FU3" t="s">
        <v>172</v>
      </c>
      <c r="FV3" t="s">
        <v>173</v>
      </c>
      <c r="FW3" t="s">
        <v>174</v>
      </c>
      <c r="FX3" t="s">
        <v>175</v>
      </c>
      <c r="FY3" t="s">
        <v>176</v>
      </c>
      <c r="FZ3" t="s">
        <v>177</v>
      </c>
      <c r="GA3" t="s">
        <v>178</v>
      </c>
      <c r="GB3" t="s">
        <v>179</v>
      </c>
      <c r="GC3" t="s">
        <v>180</v>
      </c>
      <c r="GD3" t="s">
        <v>181</v>
      </c>
      <c r="GE3" t="s">
        <v>182</v>
      </c>
      <c r="GF3" t="s">
        <v>183</v>
      </c>
      <c r="GG3" t="s">
        <v>184</v>
      </c>
      <c r="GH3" t="s">
        <v>185</v>
      </c>
      <c r="GI3" t="s">
        <v>186</v>
      </c>
      <c r="GJ3" t="s">
        <v>187</v>
      </c>
      <c r="GK3" t="s">
        <v>188</v>
      </c>
      <c r="GL3" t="s">
        <v>189</v>
      </c>
      <c r="GM3" t="s">
        <v>190</v>
      </c>
      <c r="GN3" t="s">
        <v>191</v>
      </c>
      <c r="GO3" t="s">
        <v>192</v>
      </c>
      <c r="GP3" t="s">
        <v>193</v>
      </c>
      <c r="GQ3" t="s">
        <v>194</v>
      </c>
      <c r="GR3" t="s">
        <v>195</v>
      </c>
      <c r="GS3" t="s">
        <v>196</v>
      </c>
      <c r="GT3" t="s">
        <v>197</v>
      </c>
      <c r="GU3" t="s">
        <v>198</v>
      </c>
      <c r="GV3" t="s">
        <v>199</v>
      </c>
      <c r="GW3" s="1" t="s">
        <v>200</v>
      </c>
      <c r="GX3" t="s">
        <v>201</v>
      </c>
      <c r="GY3" t="s">
        <v>202</v>
      </c>
      <c r="GZ3" t="s">
        <v>203</v>
      </c>
      <c r="HA3" t="s">
        <v>204</v>
      </c>
      <c r="HB3" t="s">
        <v>205</v>
      </c>
      <c r="HC3" t="s">
        <v>206</v>
      </c>
      <c r="HD3" t="s">
        <v>207</v>
      </c>
      <c r="HE3" t="s">
        <v>208</v>
      </c>
      <c r="HF3" t="s">
        <v>209</v>
      </c>
      <c r="HG3" t="s">
        <v>210</v>
      </c>
      <c r="HH3" t="s">
        <v>211</v>
      </c>
      <c r="HI3" t="s">
        <v>212</v>
      </c>
      <c r="HJ3" t="s">
        <v>213</v>
      </c>
      <c r="HK3" t="s">
        <v>214</v>
      </c>
      <c r="HL3" t="s">
        <v>215</v>
      </c>
      <c r="HM3" t="s">
        <v>216</v>
      </c>
      <c r="HN3" t="s">
        <v>217</v>
      </c>
      <c r="HO3" t="s">
        <v>218</v>
      </c>
      <c r="HP3" t="s">
        <v>219</v>
      </c>
      <c r="HQ3" t="s">
        <v>220</v>
      </c>
      <c r="HR3" t="s">
        <v>221</v>
      </c>
      <c r="HS3" t="s">
        <v>222</v>
      </c>
      <c r="HT3" t="s">
        <v>223</v>
      </c>
      <c r="HU3" t="s">
        <v>224</v>
      </c>
      <c r="HV3" t="s">
        <v>225</v>
      </c>
      <c r="HW3" t="s">
        <v>226</v>
      </c>
      <c r="HX3" t="s">
        <v>227</v>
      </c>
      <c r="HY3" t="s">
        <v>228</v>
      </c>
      <c r="HZ3" t="s">
        <v>229</v>
      </c>
      <c r="IA3" t="s">
        <v>230</v>
      </c>
      <c r="IB3" t="s">
        <v>231</v>
      </c>
      <c r="IC3" t="s">
        <v>232</v>
      </c>
      <c r="ID3" t="s">
        <v>233</v>
      </c>
      <c r="IE3" t="s">
        <v>234</v>
      </c>
      <c r="IF3" t="s">
        <v>235</v>
      </c>
      <c r="IG3" t="s">
        <v>236</v>
      </c>
      <c r="IH3" t="s">
        <v>237</v>
      </c>
      <c r="II3" t="s">
        <v>448</v>
      </c>
      <c r="IJ3" t="s">
        <v>238</v>
      </c>
      <c r="IK3" t="s">
        <v>239</v>
      </c>
      <c r="IL3" t="s">
        <v>240</v>
      </c>
      <c r="IM3" t="s">
        <v>241</v>
      </c>
      <c r="IN3" t="s">
        <v>242</v>
      </c>
      <c r="IO3" t="s">
        <v>243</v>
      </c>
      <c r="IP3" t="s">
        <v>244</v>
      </c>
      <c r="IQ3" t="s">
        <v>245</v>
      </c>
      <c r="IR3" t="s">
        <v>246</v>
      </c>
      <c r="IS3" t="s">
        <v>247</v>
      </c>
      <c r="IT3" t="s">
        <v>248</v>
      </c>
      <c r="IU3" t="s">
        <v>249</v>
      </c>
      <c r="IV3" t="s">
        <v>250</v>
      </c>
      <c r="IW3" t="s">
        <v>251</v>
      </c>
      <c r="IX3" t="s">
        <v>252</v>
      </c>
      <c r="IY3" t="s">
        <v>253</v>
      </c>
      <c r="IZ3" t="s">
        <v>254</v>
      </c>
      <c r="JA3" t="s">
        <v>255</v>
      </c>
      <c r="JB3" t="s">
        <v>256</v>
      </c>
      <c r="JC3" t="s">
        <v>257</v>
      </c>
      <c r="JD3" t="s">
        <v>258</v>
      </c>
      <c r="JE3" t="s">
        <v>259</v>
      </c>
      <c r="JF3" t="s">
        <v>260</v>
      </c>
      <c r="JG3" t="s">
        <v>446</v>
      </c>
      <c r="JH3" t="s">
        <v>447</v>
      </c>
      <c r="JI3" t="s">
        <v>261</v>
      </c>
      <c r="JJ3" t="s">
        <v>444</v>
      </c>
      <c r="JK3" t="s">
        <v>262</v>
      </c>
      <c r="JL3" t="s">
        <v>445</v>
      </c>
      <c r="JM3" t="s">
        <v>263</v>
      </c>
      <c r="JN3" t="s">
        <v>167</v>
      </c>
      <c r="JO3" t="s">
        <v>168</v>
      </c>
      <c r="JP3" t="s">
        <v>170</v>
      </c>
      <c r="JQ3" t="s">
        <v>264</v>
      </c>
      <c r="JR3" t="s">
        <v>265</v>
      </c>
      <c r="JS3" t="s">
        <v>172</v>
      </c>
      <c r="JT3" t="s">
        <v>266</v>
      </c>
    </row>
    <row r="4" spans="1:280" x14ac:dyDescent="0.2">
      <c r="A4" s="15" t="s">
        <v>267</v>
      </c>
      <c r="B4" s="15" t="s">
        <v>268</v>
      </c>
      <c r="C4" s="15" t="s">
        <v>269</v>
      </c>
      <c r="D4" s="15" t="s">
        <v>270</v>
      </c>
      <c r="E4" s="15" t="s">
        <v>271</v>
      </c>
      <c r="F4" s="15" t="s">
        <v>272</v>
      </c>
      <c r="G4" s="15" t="s">
        <v>273</v>
      </c>
      <c r="H4" s="15" t="s">
        <v>274</v>
      </c>
      <c r="I4" s="15" t="s">
        <v>275</v>
      </c>
      <c r="J4" s="15" t="s">
        <v>276</v>
      </c>
      <c r="K4" s="15" t="s">
        <v>277</v>
      </c>
      <c r="L4" s="15" t="s">
        <v>278</v>
      </c>
      <c r="M4" s="15" t="s">
        <v>279</v>
      </c>
      <c r="N4" s="15" t="s">
        <v>280</v>
      </c>
      <c r="O4" s="15" t="s">
        <v>281</v>
      </c>
      <c r="P4" s="15" t="s">
        <v>282</v>
      </c>
      <c r="Q4" s="15" t="s">
        <v>283</v>
      </c>
      <c r="R4" s="15" t="s">
        <v>284</v>
      </c>
      <c r="S4" s="15" t="s">
        <v>285</v>
      </c>
      <c r="T4" s="15" t="s">
        <v>286</v>
      </c>
      <c r="U4" s="15" t="s">
        <v>282</v>
      </c>
      <c r="V4" s="15" t="s">
        <v>283</v>
      </c>
      <c r="W4" s="15" t="s">
        <v>285</v>
      </c>
      <c r="X4" s="15" t="s">
        <v>284</v>
      </c>
      <c r="Y4" s="15" t="s">
        <v>287</v>
      </c>
      <c r="Z4" s="15" t="s">
        <v>282</v>
      </c>
      <c r="AA4" s="15" t="s">
        <v>283</v>
      </c>
      <c r="AB4" s="15" t="s">
        <v>285</v>
      </c>
      <c r="AC4" s="15" t="s">
        <v>284</v>
      </c>
      <c r="AD4" s="15" t="s">
        <v>288</v>
      </c>
      <c r="AE4" s="15" t="s">
        <v>282</v>
      </c>
      <c r="AF4" s="15" t="s">
        <v>283</v>
      </c>
      <c r="AG4" s="15" t="s">
        <v>285</v>
      </c>
      <c r="AH4" s="15" t="s">
        <v>284</v>
      </c>
      <c r="AI4" s="15" t="s">
        <v>289</v>
      </c>
      <c r="AJ4" s="15" t="s">
        <v>282</v>
      </c>
      <c r="AK4" s="15" t="s">
        <v>283</v>
      </c>
      <c r="AL4" s="15" t="s">
        <v>285</v>
      </c>
      <c r="AM4" s="15" t="s">
        <v>284</v>
      </c>
      <c r="AN4" s="15" t="s">
        <v>290</v>
      </c>
      <c r="AO4" s="15" t="s">
        <v>282</v>
      </c>
      <c r="AP4" s="15" t="s">
        <v>283</v>
      </c>
      <c r="AQ4" s="15" t="s">
        <v>285</v>
      </c>
      <c r="AR4" s="15" t="s">
        <v>284</v>
      </c>
      <c r="AS4" s="15" t="s">
        <v>291</v>
      </c>
      <c r="AT4" s="15" t="s">
        <v>282</v>
      </c>
      <c r="AU4" s="15" t="s">
        <v>283</v>
      </c>
      <c r="AV4" s="15" t="s">
        <v>285</v>
      </c>
      <c r="AW4" s="15" t="s">
        <v>284</v>
      </c>
      <c r="AX4" s="15" t="s">
        <v>292</v>
      </c>
      <c r="AY4" s="15" t="s">
        <v>282</v>
      </c>
      <c r="AZ4" s="15" t="s">
        <v>283</v>
      </c>
      <c r="BA4" s="15" t="s">
        <v>285</v>
      </c>
      <c r="BB4" s="15" t="s">
        <v>284</v>
      </c>
      <c r="BC4" s="15" t="s">
        <v>293</v>
      </c>
      <c r="BD4" s="15" t="s">
        <v>282</v>
      </c>
      <c r="BE4" s="15" t="s">
        <v>283</v>
      </c>
      <c r="BF4" s="15" t="s">
        <v>285</v>
      </c>
      <c r="BG4" s="15" t="s">
        <v>284</v>
      </c>
      <c r="BH4" s="15" t="s">
        <v>294</v>
      </c>
      <c r="BI4" s="15" t="s">
        <v>282</v>
      </c>
      <c r="BJ4" s="15" t="s">
        <v>283</v>
      </c>
      <c r="BK4" s="15" t="s">
        <v>285</v>
      </c>
      <c r="BL4" s="15" t="s">
        <v>284</v>
      </c>
      <c r="BM4" s="15" t="s">
        <v>295</v>
      </c>
      <c r="BN4" s="15" t="s">
        <v>282</v>
      </c>
      <c r="BO4" s="15" t="s">
        <v>283</v>
      </c>
      <c r="BP4" s="15" t="s">
        <v>285</v>
      </c>
      <c r="BQ4" s="15" t="s">
        <v>284</v>
      </c>
      <c r="BR4" s="15" t="s">
        <v>296</v>
      </c>
      <c r="BS4" s="15" t="s">
        <v>282</v>
      </c>
      <c r="BT4" s="15" t="s">
        <v>283</v>
      </c>
      <c r="BU4" s="15" t="s">
        <v>285</v>
      </c>
      <c r="BV4" s="15" t="s">
        <v>284</v>
      </c>
      <c r="BW4" s="15" t="s">
        <v>297</v>
      </c>
      <c r="BX4" s="15" t="s">
        <v>282</v>
      </c>
      <c r="BY4" s="15" t="s">
        <v>283</v>
      </c>
      <c r="BZ4" s="15" t="s">
        <v>285</v>
      </c>
      <c r="CA4" s="15" t="s">
        <v>284</v>
      </c>
      <c r="CB4" s="15" t="s">
        <v>298</v>
      </c>
      <c r="CC4" s="15" t="s">
        <v>282</v>
      </c>
      <c r="CD4" s="15" t="s">
        <v>283</v>
      </c>
      <c r="CE4" s="15" t="s">
        <v>285</v>
      </c>
      <c r="CF4" s="15" t="s">
        <v>284</v>
      </c>
      <c r="CG4" s="15" t="s">
        <v>299</v>
      </c>
      <c r="CH4" s="15" t="s">
        <v>282</v>
      </c>
      <c r="CI4" s="15" t="s">
        <v>283</v>
      </c>
      <c r="CJ4" s="15" t="s">
        <v>285</v>
      </c>
      <c r="CK4" s="15" t="s">
        <v>284</v>
      </c>
      <c r="CL4" s="15" t="s">
        <v>300</v>
      </c>
      <c r="CM4" s="15" t="s">
        <v>282</v>
      </c>
      <c r="CN4" s="15" t="s">
        <v>283</v>
      </c>
      <c r="CO4" s="15"/>
      <c r="CQ4" t="s">
        <v>285</v>
      </c>
      <c r="CR4" t="s">
        <v>284</v>
      </c>
      <c r="CS4" t="s">
        <v>301</v>
      </c>
      <c r="CT4" t="s">
        <v>282</v>
      </c>
      <c r="CU4" t="s">
        <v>283</v>
      </c>
      <c r="CV4" t="s">
        <v>285</v>
      </c>
      <c r="CW4" t="s">
        <v>284</v>
      </c>
      <c r="CX4" t="s">
        <v>302</v>
      </c>
      <c r="CY4" t="s">
        <v>282</v>
      </c>
      <c r="CZ4" t="s">
        <v>283</v>
      </c>
      <c r="DA4" t="s">
        <v>285</v>
      </c>
      <c r="DB4" t="s">
        <v>284</v>
      </c>
      <c r="DC4" t="s">
        <v>303</v>
      </c>
      <c r="DD4" t="s">
        <v>282</v>
      </c>
      <c r="DE4" t="s">
        <v>283</v>
      </c>
      <c r="DF4" t="s">
        <v>285</v>
      </c>
      <c r="DG4" t="s">
        <v>284</v>
      </c>
      <c r="DH4" t="s">
        <v>304</v>
      </c>
      <c r="DI4" t="s">
        <v>282</v>
      </c>
      <c r="DJ4" t="s">
        <v>283</v>
      </c>
      <c r="DK4" t="s">
        <v>285</v>
      </c>
      <c r="DL4" t="s">
        <v>284</v>
      </c>
      <c r="DM4" t="s">
        <v>305</v>
      </c>
      <c r="DN4" t="s">
        <v>282</v>
      </c>
      <c r="DO4" t="s">
        <v>283</v>
      </c>
      <c r="DP4" t="s">
        <v>285</v>
      </c>
      <c r="DQ4" t="s">
        <v>284</v>
      </c>
      <c r="DR4" t="s">
        <v>306</v>
      </c>
      <c r="DS4" t="s">
        <v>282</v>
      </c>
      <c r="DT4" t="s">
        <v>283</v>
      </c>
      <c r="DU4" t="s">
        <v>285</v>
      </c>
      <c r="DV4" t="s">
        <v>284</v>
      </c>
      <c r="DW4" t="s">
        <v>307</v>
      </c>
      <c r="DX4" t="s">
        <v>308</v>
      </c>
      <c r="DY4" t="s">
        <v>281</v>
      </c>
      <c r="DZ4" t="s">
        <v>282</v>
      </c>
      <c r="EA4" t="s">
        <v>283</v>
      </c>
      <c r="EB4" t="s">
        <v>285</v>
      </c>
      <c r="EC4" t="s">
        <v>284</v>
      </c>
      <c r="ED4" t="s">
        <v>309</v>
      </c>
      <c r="EE4" t="s">
        <v>282</v>
      </c>
      <c r="EF4" t="s">
        <v>283</v>
      </c>
      <c r="EG4" t="s">
        <v>284</v>
      </c>
      <c r="EH4" t="s">
        <v>285</v>
      </c>
      <c r="EI4" t="s">
        <v>310</v>
      </c>
      <c r="EJ4" t="s">
        <v>282</v>
      </c>
      <c r="EK4" t="s">
        <v>283</v>
      </c>
      <c r="EL4" t="s">
        <v>284</v>
      </c>
      <c r="EM4" t="s">
        <v>285</v>
      </c>
      <c r="EN4" t="s">
        <v>311</v>
      </c>
      <c r="EO4" t="s">
        <v>282</v>
      </c>
      <c r="EP4" t="s">
        <v>283</v>
      </c>
      <c r="EQ4" t="s">
        <v>284</v>
      </c>
      <c r="ER4" t="s">
        <v>285</v>
      </c>
      <c r="ES4" t="s">
        <v>312</v>
      </c>
      <c r="ET4" t="s">
        <v>282</v>
      </c>
      <c r="EU4" t="s">
        <v>283</v>
      </c>
      <c r="EV4" t="s">
        <v>313</v>
      </c>
      <c r="EW4" t="s">
        <v>285</v>
      </c>
      <c r="EX4" t="s">
        <v>314</v>
      </c>
      <c r="EY4" t="s">
        <v>282</v>
      </c>
      <c r="EZ4" t="s">
        <v>283</v>
      </c>
      <c r="FA4" t="s">
        <v>284</v>
      </c>
      <c r="FB4" t="s">
        <v>315</v>
      </c>
      <c r="FC4" t="s">
        <v>316</v>
      </c>
      <c r="FD4" t="s">
        <v>282</v>
      </c>
      <c r="FE4" t="s">
        <v>283</v>
      </c>
      <c r="FF4" t="s">
        <v>284</v>
      </c>
      <c r="FG4" t="s">
        <v>285</v>
      </c>
      <c r="FH4" t="s">
        <v>317</v>
      </c>
      <c r="FI4" t="s">
        <v>282</v>
      </c>
      <c r="FJ4" t="s">
        <v>283</v>
      </c>
      <c r="FK4" t="s">
        <v>284</v>
      </c>
      <c r="FL4" t="s">
        <v>285</v>
      </c>
      <c r="FM4" t="s">
        <v>318</v>
      </c>
      <c r="FN4" t="s">
        <v>282</v>
      </c>
      <c r="FO4" t="s">
        <v>283</v>
      </c>
      <c r="FP4" t="s">
        <v>284</v>
      </c>
      <c r="FQ4" t="s">
        <v>285</v>
      </c>
      <c r="FR4" t="s">
        <v>319</v>
      </c>
      <c r="FS4" t="s">
        <v>282</v>
      </c>
      <c r="FT4" t="s">
        <v>283</v>
      </c>
      <c r="FU4" t="s">
        <v>284</v>
      </c>
      <c r="FV4" t="s">
        <v>285</v>
      </c>
      <c r="FW4" t="s">
        <v>320</v>
      </c>
      <c r="FX4" t="s">
        <v>282</v>
      </c>
      <c r="FY4" t="s">
        <v>283</v>
      </c>
      <c r="FZ4" t="s">
        <v>284</v>
      </c>
      <c r="GA4" t="s">
        <v>285</v>
      </c>
      <c r="GB4" t="s">
        <v>321</v>
      </c>
      <c r="GC4" t="s">
        <v>282</v>
      </c>
      <c r="GD4" t="s">
        <v>283</v>
      </c>
      <c r="GE4" t="s">
        <v>284</v>
      </c>
      <c r="GF4" t="s">
        <v>285</v>
      </c>
      <c r="GG4" t="s">
        <v>322</v>
      </c>
      <c r="GH4" t="s">
        <v>282</v>
      </c>
      <c r="GI4" t="s">
        <v>283</v>
      </c>
      <c r="GJ4" t="s">
        <v>284</v>
      </c>
      <c r="GK4" t="s">
        <v>285</v>
      </c>
      <c r="GL4" t="s">
        <v>323</v>
      </c>
      <c r="GM4" t="s">
        <v>282</v>
      </c>
      <c r="GN4" t="s">
        <v>283</v>
      </c>
      <c r="GO4" t="s">
        <v>284</v>
      </c>
      <c r="GP4" t="s">
        <v>285</v>
      </c>
      <c r="GQ4" t="s">
        <v>324</v>
      </c>
      <c r="GR4" t="s">
        <v>282</v>
      </c>
      <c r="GS4" t="s">
        <v>283</v>
      </c>
      <c r="GT4" t="s">
        <v>284</v>
      </c>
      <c r="GU4" t="s">
        <v>285</v>
      </c>
      <c r="GV4" t="s">
        <v>325</v>
      </c>
      <c r="GW4" s="1" t="s">
        <v>282</v>
      </c>
      <c r="GX4" t="s">
        <v>283</v>
      </c>
      <c r="GY4" t="s">
        <v>284</v>
      </c>
      <c r="GZ4" t="s">
        <v>285</v>
      </c>
      <c r="HA4" t="s">
        <v>326</v>
      </c>
      <c r="HB4" t="s">
        <v>282</v>
      </c>
      <c r="HC4" t="s">
        <v>283</v>
      </c>
      <c r="HD4" t="s">
        <v>284</v>
      </c>
      <c r="HE4" t="s">
        <v>285</v>
      </c>
      <c r="HF4" t="s">
        <v>327</v>
      </c>
      <c r="HG4" t="s">
        <v>282</v>
      </c>
      <c r="HH4" t="s">
        <v>283</v>
      </c>
      <c r="HI4" t="s">
        <v>284</v>
      </c>
      <c r="HJ4" t="s">
        <v>285</v>
      </c>
      <c r="HK4" t="s">
        <v>328</v>
      </c>
      <c r="HL4" t="s">
        <v>282</v>
      </c>
      <c r="HM4" t="s">
        <v>283</v>
      </c>
      <c r="HN4" t="s">
        <v>284</v>
      </c>
      <c r="HO4" t="s">
        <v>285</v>
      </c>
      <c r="HP4" t="s">
        <v>329</v>
      </c>
      <c r="HQ4" t="s">
        <v>282</v>
      </c>
      <c r="HR4" t="s">
        <v>283</v>
      </c>
      <c r="HS4" t="s">
        <v>284</v>
      </c>
      <c r="HT4" t="s">
        <v>285</v>
      </c>
      <c r="HU4" t="s">
        <v>330</v>
      </c>
      <c r="HV4" t="s">
        <v>282</v>
      </c>
      <c r="HW4" t="s">
        <v>283</v>
      </c>
      <c r="HX4" t="s">
        <v>284</v>
      </c>
      <c r="HY4" t="s">
        <v>285</v>
      </c>
      <c r="HZ4" t="s">
        <v>331</v>
      </c>
      <c r="IA4" t="s">
        <v>282</v>
      </c>
      <c r="IB4" t="s">
        <v>283</v>
      </c>
      <c r="IC4" t="s">
        <v>284</v>
      </c>
      <c r="ID4" t="s">
        <v>285</v>
      </c>
      <c r="IE4" t="s">
        <v>332</v>
      </c>
      <c r="IF4" t="s">
        <v>308</v>
      </c>
      <c r="IG4" t="s">
        <v>333</v>
      </c>
      <c r="IH4" t="s">
        <v>334</v>
      </c>
      <c r="II4" t="s">
        <v>335</v>
      </c>
      <c r="IJ4" t="s">
        <v>336</v>
      </c>
      <c r="IK4" t="s">
        <v>337</v>
      </c>
      <c r="IL4" t="s">
        <v>338</v>
      </c>
      <c r="IM4" t="s">
        <v>339</v>
      </c>
      <c r="IN4" t="s">
        <v>340</v>
      </c>
      <c r="IO4" t="s">
        <v>341</v>
      </c>
      <c r="IP4" t="s">
        <v>342</v>
      </c>
      <c r="IQ4" t="s">
        <v>343</v>
      </c>
      <c r="IR4" t="s">
        <v>344</v>
      </c>
      <c r="IS4" t="s">
        <v>345</v>
      </c>
      <c r="IT4" t="s">
        <v>346</v>
      </c>
      <c r="IU4" t="s">
        <v>347</v>
      </c>
      <c r="IV4" t="s">
        <v>348</v>
      </c>
      <c r="IW4" t="s">
        <v>349</v>
      </c>
      <c r="IX4" t="s">
        <v>350</v>
      </c>
      <c r="IY4" t="s">
        <v>351</v>
      </c>
      <c r="IZ4" t="s">
        <v>352</v>
      </c>
      <c r="JA4" t="s">
        <v>353</v>
      </c>
      <c r="JB4" t="s">
        <v>354</v>
      </c>
      <c r="JC4" t="s">
        <v>355</v>
      </c>
      <c r="JD4" t="s">
        <v>356</v>
      </c>
      <c r="JE4" t="s">
        <v>357</v>
      </c>
      <c r="JF4" t="s">
        <v>358</v>
      </c>
      <c r="JG4" t="s">
        <v>359</v>
      </c>
      <c r="JH4" t="s">
        <v>360</v>
      </c>
      <c r="JI4" t="s">
        <v>361</v>
      </c>
      <c r="JJ4" t="s">
        <v>362</v>
      </c>
      <c r="JK4" t="s">
        <v>363</v>
      </c>
      <c r="JL4" t="s">
        <v>364</v>
      </c>
      <c r="JM4" t="s">
        <v>365</v>
      </c>
      <c r="JN4" t="s">
        <v>366</v>
      </c>
      <c r="JO4" t="s">
        <v>367</v>
      </c>
      <c r="JP4" t="s">
        <v>368</v>
      </c>
      <c r="JQ4" t="s">
        <v>369</v>
      </c>
      <c r="JR4" t="s">
        <v>370</v>
      </c>
      <c r="JS4" t="s">
        <v>371</v>
      </c>
      <c r="JT4" t="s">
        <v>372</v>
      </c>
    </row>
    <row r="5" spans="1:280" s="2" customFormat="1" x14ac:dyDescent="0.2">
      <c r="A5" s="15" t="s">
        <v>373</v>
      </c>
      <c r="B5" s="15" t="s">
        <v>374</v>
      </c>
      <c r="C5" s="15"/>
      <c r="D5" s="15"/>
      <c r="E5" s="15">
        <v>0</v>
      </c>
      <c r="F5" s="24">
        <v>41564.351412037038</v>
      </c>
      <c r="G5" s="24">
        <v>41564.361192129632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6.7</v>
      </c>
      <c r="R5" s="15">
        <v>1</v>
      </c>
      <c r="S5" s="15"/>
      <c r="T5" s="15">
        <v>1</v>
      </c>
      <c r="U5" s="15">
        <v>1</v>
      </c>
      <c r="V5" s="15">
        <v>39.299999999999997</v>
      </c>
      <c r="W5" s="15"/>
      <c r="X5" s="15">
        <v>1</v>
      </c>
      <c r="Y5" s="15">
        <v>1</v>
      </c>
      <c r="Z5" s="15">
        <v>2</v>
      </c>
      <c r="AA5" s="15">
        <v>56.6</v>
      </c>
      <c r="AB5" s="15">
        <v>2</v>
      </c>
      <c r="AC5" s="15"/>
      <c r="AD5" s="15">
        <v>1</v>
      </c>
      <c r="AE5" s="15">
        <v>2</v>
      </c>
      <c r="AF5" s="15">
        <v>48.8</v>
      </c>
      <c r="AG5" s="15">
        <v>1</v>
      </c>
      <c r="AH5" s="15"/>
      <c r="AI5" s="15">
        <v>1</v>
      </c>
      <c r="AJ5" s="15">
        <v>2</v>
      </c>
      <c r="AK5" s="15">
        <v>51.2</v>
      </c>
      <c r="AL5" s="15">
        <v>2</v>
      </c>
      <c r="AM5" s="15"/>
      <c r="AN5" s="15">
        <v>1</v>
      </c>
      <c r="AO5" s="15">
        <v>1</v>
      </c>
      <c r="AP5" s="15">
        <v>49.4</v>
      </c>
      <c r="AQ5" s="15"/>
      <c r="AR5" s="15">
        <v>2</v>
      </c>
      <c r="AS5" s="15">
        <v>1</v>
      </c>
      <c r="AT5" s="15">
        <v>2</v>
      </c>
      <c r="AU5" s="15">
        <v>49.9</v>
      </c>
      <c r="AV5" s="15">
        <v>1</v>
      </c>
      <c r="AW5" s="15"/>
      <c r="AX5" s="15">
        <v>1</v>
      </c>
      <c r="AY5" s="15">
        <v>1</v>
      </c>
      <c r="AZ5" s="15">
        <v>40.9</v>
      </c>
      <c r="BA5" s="15"/>
      <c r="BB5" s="15">
        <v>2</v>
      </c>
      <c r="BC5" s="15">
        <v>1</v>
      </c>
      <c r="BD5" s="15">
        <v>2</v>
      </c>
      <c r="BE5" s="15">
        <v>44.5</v>
      </c>
      <c r="BF5" s="15">
        <v>1</v>
      </c>
      <c r="BG5" s="15"/>
      <c r="BH5" s="15">
        <v>1</v>
      </c>
      <c r="BI5" s="15">
        <v>2</v>
      </c>
      <c r="BJ5" s="15">
        <v>47.6</v>
      </c>
      <c r="BK5" s="15">
        <v>1</v>
      </c>
      <c r="BL5" s="15"/>
      <c r="BM5" s="15">
        <v>1</v>
      </c>
      <c r="BN5" s="15">
        <v>2</v>
      </c>
      <c r="BO5" s="15">
        <v>50.9</v>
      </c>
      <c r="BP5" s="15">
        <v>1</v>
      </c>
      <c r="BQ5" s="15"/>
      <c r="BR5" s="15">
        <v>1</v>
      </c>
      <c r="BS5" s="15">
        <v>2</v>
      </c>
      <c r="BT5" s="15">
        <v>49.1</v>
      </c>
      <c r="BU5" s="15">
        <v>1</v>
      </c>
      <c r="BV5" s="15"/>
      <c r="BW5" s="15">
        <v>1</v>
      </c>
      <c r="BX5" s="15">
        <v>2</v>
      </c>
      <c r="BY5" s="15">
        <v>49.1</v>
      </c>
      <c r="BZ5" s="15">
        <v>1</v>
      </c>
      <c r="CA5" s="15"/>
      <c r="CB5" s="15">
        <v>1</v>
      </c>
      <c r="CC5" s="15">
        <v>1</v>
      </c>
      <c r="CD5" s="15">
        <v>47.3</v>
      </c>
      <c r="CE5" s="15"/>
      <c r="CF5" s="15">
        <v>2</v>
      </c>
      <c r="CG5" s="15">
        <v>1</v>
      </c>
      <c r="CH5" s="15">
        <v>1</v>
      </c>
      <c r="CI5" s="15">
        <v>50.1</v>
      </c>
      <c r="CJ5" s="15"/>
      <c r="CK5" s="15">
        <v>1</v>
      </c>
      <c r="CL5" s="15">
        <v>1</v>
      </c>
      <c r="CM5" s="15">
        <v>2</v>
      </c>
      <c r="CN5" s="15">
        <v>53.2</v>
      </c>
      <c r="CO5" s="15">
        <f t="shared" ref="CO5:CO11" si="0">IF(CH5=CM5,1,0)</f>
        <v>0</v>
      </c>
      <c r="CQ5" s="2">
        <v>2</v>
      </c>
      <c r="CS5" s="2">
        <v>1</v>
      </c>
      <c r="CT5" s="2">
        <v>1</v>
      </c>
      <c r="CU5" s="2">
        <v>48.6</v>
      </c>
      <c r="CW5" s="2">
        <v>2</v>
      </c>
      <c r="CX5" s="2">
        <v>1</v>
      </c>
      <c r="CY5" s="2">
        <v>1</v>
      </c>
      <c r="CZ5" s="2">
        <v>50.6</v>
      </c>
      <c r="DB5" s="2">
        <v>2</v>
      </c>
      <c r="DC5" s="2">
        <v>1</v>
      </c>
      <c r="DD5" s="2">
        <v>1</v>
      </c>
      <c r="DE5" s="2">
        <v>47.8</v>
      </c>
      <c r="DG5" s="2">
        <v>2</v>
      </c>
      <c r="DH5" s="2">
        <v>1</v>
      </c>
      <c r="DI5" s="2">
        <v>2</v>
      </c>
      <c r="DJ5" s="2">
        <v>48.6</v>
      </c>
      <c r="DK5" s="2">
        <v>1</v>
      </c>
      <c r="DM5" s="2">
        <v>1</v>
      </c>
      <c r="DN5" s="2">
        <v>2</v>
      </c>
      <c r="DO5" s="2">
        <v>47.6</v>
      </c>
      <c r="DP5" s="2">
        <v>2</v>
      </c>
      <c r="DR5" s="2">
        <v>1</v>
      </c>
      <c r="DS5" s="2">
        <v>1</v>
      </c>
      <c r="DT5" s="2">
        <v>49.1</v>
      </c>
      <c r="DV5" s="2">
        <v>2</v>
      </c>
      <c r="DW5" s="2">
        <v>1</v>
      </c>
      <c r="DX5" s="2">
        <v>1</v>
      </c>
      <c r="DY5" s="2">
        <v>1</v>
      </c>
      <c r="DZ5" s="2">
        <v>2</v>
      </c>
      <c r="EA5" s="2">
        <v>49.1</v>
      </c>
      <c r="EB5" s="2">
        <v>2</v>
      </c>
      <c r="ED5" s="2">
        <v>1</v>
      </c>
      <c r="EE5" s="2">
        <v>2</v>
      </c>
      <c r="EF5" s="2">
        <v>48.8</v>
      </c>
      <c r="EH5" s="2">
        <v>2</v>
      </c>
      <c r="EI5" s="2">
        <v>1</v>
      </c>
      <c r="EJ5" s="2">
        <v>1</v>
      </c>
      <c r="EK5" s="2">
        <v>49.1</v>
      </c>
      <c r="EL5" s="2">
        <v>1</v>
      </c>
      <c r="EN5" s="2">
        <v>1</v>
      </c>
      <c r="EO5" s="2">
        <v>1</v>
      </c>
      <c r="EP5" s="2">
        <v>49.9</v>
      </c>
      <c r="EQ5" s="2">
        <v>2</v>
      </c>
      <c r="ES5" s="2">
        <v>1</v>
      </c>
      <c r="ET5" s="2">
        <v>2</v>
      </c>
      <c r="EU5" s="2">
        <v>48.8</v>
      </c>
      <c r="EW5" s="2">
        <v>2</v>
      </c>
      <c r="EX5" s="2">
        <v>1</v>
      </c>
      <c r="EY5" s="2">
        <v>2</v>
      </c>
      <c r="EZ5" s="2">
        <v>49.9</v>
      </c>
      <c r="FB5" s="2">
        <v>1</v>
      </c>
      <c r="FC5" s="2">
        <v>1</v>
      </c>
      <c r="FD5" s="2">
        <v>1</v>
      </c>
      <c r="FE5" s="2">
        <v>51.2</v>
      </c>
      <c r="FF5" s="2">
        <v>2</v>
      </c>
      <c r="FH5" s="2">
        <v>1</v>
      </c>
      <c r="FI5" s="2">
        <v>2</v>
      </c>
      <c r="FJ5" s="2">
        <v>50.4</v>
      </c>
      <c r="FL5" s="2">
        <v>1</v>
      </c>
      <c r="FM5" s="2">
        <v>1</v>
      </c>
      <c r="FN5" s="2">
        <v>2</v>
      </c>
      <c r="FO5" s="2">
        <v>50.9</v>
      </c>
      <c r="FQ5" s="2">
        <v>2</v>
      </c>
      <c r="FR5" s="2">
        <v>1</v>
      </c>
      <c r="FS5" s="2">
        <v>1</v>
      </c>
      <c r="FT5" s="2">
        <v>49.6</v>
      </c>
      <c r="FU5" s="2">
        <v>2</v>
      </c>
      <c r="FW5" s="2">
        <v>1</v>
      </c>
      <c r="FX5" s="2">
        <v>2</v>
      </c>
      <c r="FY5" s="2">
        <v>50.9</v>
      </c>
      <c r="GA5" s="2">
        <v>1</v>
      </c>
      <c r="GB5" s="2">
        <v>1</v>
      </c>
      <c r="GC5" s="2">
        <v>1</v>
      </c>
      <c r="GD5" s="2">
        <v>50.6</v>
      </c>
      <c r="GE5" s="2">
        <v>2</v>
      </c>
      <c r="GG5" s="2">
        <v>1</v>
      </c>
      <c r="GH5" s="2">
        <v>1</v>
      </c>
      <c r="GI5" s="2">
        <v>49.6</v>
      </c>
      <c r="GJ5" s="2">
        <v>2</v>
      </c>
      <c r="GL5" s="2">
        <v>1</v>
      </c>
      <c r="GM5" s="2">
        <v>2</v>
      </c>
      <c r="GN5" s="2">
        <v>49.4</v>
      </c>
      <c r="GP5" s="2">
        <v>2</v>
      </c>
      <c r="GQ5" s="2">
        <v>1</v>
      </c>
      <c r="GR5" s="2">
        <v>1</v>
      </c>
      <c r="GS5" s="2">
        <v>50.6</v>
      </c>
      <c r="GT5" s="2">
        <v>2</v>
      </c>
      <c r="GV5" s="2">
        <v>1</v>
      </c>
      <c r="GW5" s="2">
        <v>2</v>
      </c>
      <c r="GX5" s="2">
        <v>31.1</v>
      </c>
      <c r="GZ5" s="2">
        <v>1</v>
      </c>
      <c r="HA5" s="2">
        <v>1</v>
      </c>
      <c r="HB5" s="2">
        <v>1</v>
      </c>
      <c r="HC5" s="2">
        <v>50.9</v>
      </c>
      <c r="HD5" s="2">
        <v>2</v>
      </c>
      <c r="HF5" s="2">
        <v>1</v>
      </c>
      <c r="HG5" s="2">
        <v>2</v>
      </c>
      <c r="HH5" s="2">
        <v>50.4</v>
      </c>
      <c r="HJ5" s="2">
        <v>2</v>
      </c>
      <c r="HK5" s="2">
        <v>1</v>
      </c>
      <c r="HL5" s="2">
        <v>2</v>
      </c>
      <c r="HM5" s="2">
        <v>50.4</v>
      </c>
      <c r="HO5" s="2">
        <v>1</v>
      </c>
      <c r="HP5" s="2">
        <v>1</v>
      </c>
      <c r="HQ5" s="2">
        <v>1</v>
      </c>
      <c r="HR5" s="2">
        <v>49.9</v>
      </c>
      <c r="HS5" s="2">
        <v>2</v>
      </c>
      <c r="HU5" s="2">
        <v>1</v>
      </c>
      <c r="HV5" s="2">
        <v>2</v>
      </c>
      <c r="HW5" s="2">
        <v>51.2</v>
      </c>
      <c r="HY5" s="2">
        <v>1</v>
      </c>
      <c r="HZ5" s="2">
        <v>1</v>
      </c>
      <c r="IA5" s="2">
        <v>2</v>
      </c>
      <c r="IB5" s="2">
        <v>49.6</v>
      </c>
      <c r="ID5" s="2">
        <v>2</v>
      </c>
      <c r="IE5" s="2">
        <v>1</v>
      </c>
      <c r="IF5" s="2">
        <v>1</v>
      </c>
      <c r="IG5" s="2">
        <v>1</v>
      </c>
      <c r="IH5" s="2">
        <v>1</v>
      </c>
      <c r="II5" s="2">
        <v>3</v>
      </c>
      <c r="IJ5" s="2">
        <v>1</v>
      </c>
      <c r="IK5" s="2">
        <v>2</v>
      </c>
      <c r="IL5" s="2">
        <v>2</v>
      </c>
      <c r="IM5" s="2">
        <v>3</v>
      </c>
      <c r="IN5" s="2">
        <v>2</v>
      </c>
      <c r="IO5" s="2">
        <v>2</v>
      </c>
      <c r="IP5" s="2">
        <v>2</v>
      </c>
      <c r="IQ5" s="2">
        <v>2</v>
      </c>
      <c r="IR5" s="2">
        <v>1</v>
      </c>
      <c r="IS5" s="2">
        <v>2</v>
      </c>
      <c r="IT5" s="2">
        <v>3</v>
      </c>
      <c r="IU5" s="2">
        <v>2</v>
      </c>
      <c r="IV5" s="2">
        <v>3</v>
      </c>
      <c r="IW5" s="2">
        <v>2</v>
      </c>
      <c r="IX5" s="2">
        <v>2</v>
      </c>
      <c r="IY5" s="2">
        <v>1</v>
      </c>
      <c r="IZ5" s="2">
        <v>100</v>
      </c>
      <c r="JA5" s="2">
        <v>0</v>
      </c>
      <c r="JB5" s="2">
        <v>100</v>
      </c>
      <c r="JC5" s="2">
        <v>0</v>
      </c>
      <c r="JD5" s="2">
        <v>20</v>
      </c>
      <c r="JE5" s="2">
        <v>80</v>
      </c>
      <c r="JF5" s="2">
        <v>1</v>
      </c>
      <c r="JG5" s="2">
        <v>1</v>
      </c>
      <c r="JH5" s="2">
        <v>1</v>
      </c>
      <c r="JI5" s="2">
        <v>1</v>
      </c>
      <c r="JJ5" s="2">
        <v>2</v>
      </c>
      <c r="JK5" s="2">
        <v>1</v>
      </c>
      <c r="JL5" s="2">
        <v>2</v>
      </c>
      <c r="JM5" s="2" t="s">
        <v>375</v>
      </c>
      <c r="JN5" s="2" t="s">
        <v>376</v>
      </c>
      <c r="JO5" s="2" t="s">
        <v>377</v>
      </c>
      <c r="JP5" s="2">
        <v>2</v>
      </c>
      <c r="JQ5" s="2">
        <v>0</v>
      </c>
      <c r="JR5" s="2">
        <v>1</v>
      </c>
      <c r="JS5" s="2">
        <v>1</v>
      </c>
      <c r="JT5" s="2" t="s">
        <v>378</v>
      </c>
    </row>
    <row r="6" spans="1:280" x14ac:dyDescent="0.2">
      <c r="A6" s="15" t="s">
        <v>373</v>
      </c>
      <c r="B6" s="15" t="s">
        <v>374</v>
      </c>
      <c r="C6" s="15"/>
      <c r="D6" s="15"/>
      <c r="E6" s="15">
        <v>0</v>
      </c>
      <c r="F6" s="24">
        <v>41564.35193287037</v>
      </c>
      <c r="G6" s="24">
        <v>41564.361620370371</v>
      </c>
      <c r="H6" s="15">
        <v>1</v>
      </c>
      <c r="I6" s="15">
        <v>1</v>
      </c>
      <c r="J6" s="15">
        <v>1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2</v>
      </c>
      <c r="Q6" s="15">
        <v>50.1</v>
      </c>
      <c r="R6" s="15"/>
      <c r="S6" s="15">
        <v>1</v>
      </c>
      <c r="T6" s="15">
        <v>1</v>
      </c>
      <c r="U6" s="15">
        <v>2</v>
      </c>
      <c r="V6" s="15">
        <v>50.1</v>
      </c>
      <c r="W6" s="15">
        <v>1</v>
      </c>
      <c r="X6" s="15"/>
      <c r="Y6" s="15">
        <v>1</v>
      </c>
      <c r="Z6" s="15">
        <v>2</v>
      </c>
      <c r="AA6" s="15">
        <v>50.1</v>
      </c>
      <c r="AB6" s="15">
        <v>2</v>
      </c>
      <c r="AC6" s="15"/>
      <c r="AD6" s="15">
        <v>1</v>
      </c>
      <c r="AE6" s="15">
        <v>2</v>
      </c>
      <c r="AF6" s="15">
        <v>50.1</v>
      </c>
      <c r="AG6" s="15">
        <v>1</v>
      </c>
      <c r="AH6" s="15"/>
      <c r="AI6" s="15">
        <v>1</v>
      </c>
      <c r="AJ6" s="15">
        <v>2</v>
      </c>
      <c r="AK6" s="15">
        <v>50.1</v>
      </c>
      <c r="AL6" s="15">
        <v>2</v>
      </c>
      <c r="AM6" s="15"/>
      <c r="AN6" s="15">
        <v>1</v>
      </c>
      <c r="AO6" s="15">
        <v>2</v>
      </c>
      <c r="AP6" s="15">
        <v>50.1</v>
      </c>
      <c r="AQ6" s="15">
        <v>2</v>
      </c>
      <c r="AR6" s="15"/>
      <c r="AS6" s="15">
        <v>1</v>
      </c>
      <c r="AT6" s="15">
        <v>2</v>
      </c>
      <c r="AU6" s="15">
        <v>50.1</v>
      </c>
      <c r="AV6" s="15">
        <v>1</v>
      </c>
      <c r="AW6" s="15"/>
      <c r="AX6" s="15">
        <v>1</v>
      </c>
      <c r="AY6" s="15">
        <v>2</v>
      </c>
      <c r="AZ6" s="15">
        <v>50.1</v>
      </c>
      <c r="BA6" s="15">
        <v>2</v>
      </c>
      <c r="BB6" s="15"/>
      <c r="BC6" s="15">
        <v>1</v>
      </c>
      <c r="BD6" s="15">
        <v>2</v>
      </c>
      <c r="BE6" s="15">
        <v>50.1</v>
      </c>
      <c r="BF6" s="15">
        <v>1</v>
      </c>
      <c r="BG6" s="15"/>
      <c r="BH6" s="15">
        <v>1</v>
      </c>
      <c r="BI6" s="15">
        <v>2</v>
      </c>
      <c r="BJ6" s="15">
        <v>50.1</v>
      </c>
      <c r="BK6" s="15">
        <v>1</v>
      </c>
      <c r="BL6" s="15"/>
      <c r="BM6" s="15">
        <v>1</v>
      </c>
      <c r="BN6" s="15">
        <v>2</v>
      </c>
      <c r="BO6" s="15">
        <v>50.1</v>
      </c>
      <c r="BP6" s="15">
        <v>2</v>
      </c>
      <c r="BQ6" s="15"/>
      <c r="BR6" s="15">
        <v>1</v>
      </c>
      <c r="BS6" s="15">
        <v>2</v>
      </c>
      <c r="BT6" s="15">
        <v>50.1</v>
      </c>
      <c r="BU6" s="15">
        <v>1</v>
      </c>
      <c r="BV6" s="15"/>
      <c r="BW6" s="15">
        <v>1</v>
      </c>
      <c r="BX6" s="15">
        <v>2</v>
      </c>
      <c r="BY6" s="15">
        <v>50.1</v>
      </c>
      <c r="BZ6" s="15">
        <v>1</v>
      </c>
      <c r="CA6" s="15"/>
      <c r="CB6" s="15">
        <v>1</v>
      </c>
      <c r="CC6" s="15">
        <v>2</v>
      </c>
      <c r="CD6" s="15">
        <v>50.1</v>
      </c>
      <c r="CE6" s="15">
        <v>1</v>
      </c>
      <c r="CF6" s="15"/>
      <c r="CG6" s="15">
        <v>1</v>
      </c>
      <c r="CH6" s="15">
        <v>2</v>
      </c>
      <c r="CI6" s="15">
        <v>50.1</v>
      </c>
      <c r="CJ6" s="15">
        <v>1</v>
      </c>
      <c r="CK6" s="15"/>
      <c r="CL6" s="15">
        <v>1</v>
      </c>
      <c r="CM6" s="15">
        <v>2</v>
      </c>
      <c r="CN6" s="15">
        <v>50.1</v>
      </c>
      <c r="CO6" s="15">
        <f t="shared" si="0"/>
        <v>1</v>
      </c>
      <c r="CQ6">
        <v>2</v>
      </c>
      <c r="CS6">
        <v>1</v>
      </c>
      <c r="CT6">
        <v>2</v>
      </c>
      <c r="CU6">
        <v>50.1</v>
      </c>
      <c r="CV6">
        <v>1</v>
      </c>
      <c r="CX6">
        <v>1</v>
      </c>
      <c r="CY6">
        <v>2</v>
      </c>
      <c r="CZ6">
        <v>50.1</v>
      </c>
      <c r="DA6">
        <v>2</v>
      </c>
      <c r="DC6">
        <v>1</v>
      </c>
      <c r="DD6">
        <v>2</v>
      </c>
      <c r="DE6">
        <v>50.1</v>
      </c>
      <c r="DF6">
        <v>2</v>
      </c>
      <c r="DH6">
        <v>1</v>
      </c>
      <c r="DI6">
        <v>2</v>
      </c>
      <c r="DJ6">
        <v>50.1</v>
      </c>
      <c r="DK6">
        <v>1</v>
      </c>
      <c r="DM6">
        <v>1</v>
      </c>
      <c r="DN6">
        <v>2</v>
      </c>
      <c r="DO6">
        <v>50.1</v>
      </c>
      <c r="DP6">
        <v>2</v>
      </c>
      <c r="DR6">
        <v>1</v>
      </c>
      <c r="DS6">
        <v>2</v>
      </c>
      <c r="DT6">
        <v>50.1</v>
      </c>
      <c r="DU6">
        <v>2</v>
      </c>
      <c r="DW6">
        <v>1</v>
      </c>
      <c r="DX6">
        <v>1</v>
      </c>
      <c r="DY6">
        <v>1</v>
      </c>
      <c r="DZ6">
        <v>2</v>
      </c>
      <c r="EA6">
        <v>50.1</v>
      </c>
      <c r="EB6">
        <v>2</v>
      </c>
      <c r="ED6">
        <v>1</v>
      </c>
      <c r="EE6">
        <v>2</v>
      </c>
      <c r="EF6">
        <v>50.1</v>
      </c>
      <c r="EH6">
        <v>2</v>
      </c>
      <c r="EI6">
        <v>1</v>
      </c>
      <c r="EJ6">
        <v>2</v>
      </c>
      <c r="EK6">
        <v>50.1</v>
      </c>
      <c r="EM6">
        <v>1</v>
      </c>
      <c r="EN6">
        <v>1</v>
      </c>
      <c r="EO6">
        <v>2</v>
      </c>
      <c r="EP6">
        <v>50.1</v>
      </c>
      <c r="ER6">
        <v>2</v>
      </c>
      <c r="ES6">
        <v>1</v>
      </c>
      <c r="ET6">
        <v>2</v>
      </c>
      <c r="EU6">
        <v>50.1</v>
      </c>
      <c r="EW6">
        <v>1</v>
      </c>
      <c r="EX6">
        <v>1</v>
      </c>
      <c r="EY6">
        <v>2</v>
      </c>
      <c r="EZ6">
        <v>50.1</v>
      </c>
      <c r="FB6">
        <v>1</v>
      </c>
      <c r="FC6">
        <v>1</v>
      </c>
      <c r="FD6">
        <v>2</v>
      </c>
      <c r="FE6">
        <v>50.1</v>
      </c>
      <c r="FG6">
        <v>2</v>
      </c>
      <c r="FH6">
        <v>1</v>
      </c>
      <c r="FI6">
        <v>2</v>
      </c>
      <c r="FJ6">
        <v>50.1</v>
      </c>
      <c r="FL6">
        <v>1</v>
      </c>
      <c r="FM6">
        <v>1</v>
      </c>
      <c r="FN6">
        <v>2</v>
      </c>
      <c r="FO6">
        <v>50.1</v>
      </c>
      <c r="FQ6">
        <v>2</v>
      </c>
      <c r="FR6">
        <v>1</v>
      </c>
      <c r="FS6">
        <v>2</v>
      </c>
      <c r="FT6">
        <v>50.1</v>
      </c>
      <c r="FV6">
        <v>2</v>
      </c>
      <c r="FW6">
        <v>1</v>
      </c>
      <c r="FX6">
        <v>2</v>
      </c>
      <c r="FY6">
        <v>50.1</v>
      </c>
      <c r="GA6">
        <v>1</v>
      </c>
      <c r="GB6">
        <v>1</v>
      </c>
      <c r="GC6">
        <v>2</v>
      </c>
      <c r="GD6">
        <v>50.1</v>
      </c>
      <c r="GF6">
        <v>2</v>
      </c>
      <c r="GG6">
        <v>1</v>
      </c>
      <c r="GH6">
        <v>2</v>
      </c>
      <c r="GI6">
        <v>50.1</v>
      </c>
      <c r="GK6">
        <v>2</v>
      </c>
      <c r="GL6">
        <v>1</v>
      </c>
      <c r="GM6">
        <v>2</v>
      </c>
      <c r="GN6">
        <v>50.1</v>
      </c>
      <c r="GP6">
        <v>2</v>
      </c>
      <c r="GQ6">
        <v>1</v>
      </c>
      <c r="GR6">
        <v>2</v>
      </c>
      <c r="GS6">
        <v>50.1</v>
      </c>
      <c r="GU6">
        <v>2</v>
      </c>
      <c r="GV6">
        <v>1</v>
      </c>
      <c r="GW6" s="1">
        <v>2</v>
      </c>
      <c r="GX6">
        <v>50.1</v>
      </c>
      <c r="GZ6">
        <v>1</v>
      </c>
      <c r="HA6">
        <v>1</v>
      </c>
      <c r="HB6">
        <v>2</v>
      </c>
      <c r="HC6">
        <v>50.1</v>
      </c>
      <c r="HE6">
        <v>2</v>
      </c>
      <c r="HF6">
        <v>1</v>
      </c>
      <c r="HG6">
        <v>2</v>
      </c>
      <c r="HH6">
        <v>50.1</v>
      </c>
      <c r="HJ6">
        <v>1</v>
      </c>
      <c r="HK6">
        <v>1</v>
      </c>
      <c r="HL6">
        <v>2</v>
      </c>
      <c r="HM6">
        <v>50.1</v>
      </c>
      <c r="HO6">
        <v>1</v>
      </c>
      <c r="HP6">
        <v>1</v>
      </c>
      <c r="HQ6">
        <v>2</v>
      </c>
      <c r="HR6">
        <v>50.1</v>
      </c>
      <c r="HT6">
        <v>2</v>
      </c>
      <c r="HU6">
        <v>1</v>
      </c>
      <c r="HV6">
        <v>2</v>
      </c>
      <c r="HW6">
        <v>50.1</v>
      </c>
      <c r="HY6">
        <v>1</v>
      </c>
      <c r="HZ6">
        <v>1</v>
      </c>
      <c r="IA6">
        <v>2</v>
      </c>
      <c r="IB6">
        <v>50.1</v>
      </c>
      <c r="ID6">
        <v>1</v>
      </c>
      <c r="IE6">
        <v>1</v>
      </c>
      <c r="IF6">
        <v>1</v>
      </c>
      <c r="IG6">
        <v>1</v>
      </c>
      <c r="IH6">
        <v>1</v>
      </c>
      <c r="II6">
        <v>3</v>
      </c>
      <c r="IJ6">
        <v>3</v>
      </c>
      <c r="IK6">
        <v>1</v>
      </c>
      <c r="IL6">
        <v>3</v>
      </c>
      <c r="IM6">
        <v>1</v>
      </c>
      <c r="IN6">
        <v>5</v>
      </c>
      <c r="IO6">
        <v>5</v>
      </c>
      <c r="IP6">
        <v>1</v>
      </c>
      <c r="IQ6">
        <v>5</v>
      </c>
      <c r="IR6">
        <v>2</v>
      </c>
      <c r="IS6">
        <v>3</v>
      </c>
      <c r="IT6">
        <v>3</v>
      </c>
      <c r="IU6">
        <v>1</v>
      </c>
      <c r="IV6">
        <v>1</v>
      </c>
      <c r="IW6">
        <v>5</v>
      </c>
      <c r="IX6">
        <v>3</v>
      </c>
      <c r="IY6">
        <v>1</v>
      </c>
      <c r="IZ6">
        <v>100</v>
      </c>
      <c r="JA6">
        <v>0</v>
      </c>
      <c r="JB6">
        <v>100</v>
      </c>
      <c r="JC6">
        <v>0</v>
      </c>
      <c r="JD6">
        <v>100</v>
      </c>
      <c r="JE6">
        <v>0</v>
      </c>
      <c r="JF6">
        <v>1</v>
      </c>
      <c r="JG6">
        <v>1</v>
      </c>
      <c r="JH6">
        <v>1</v>
      </c>
      <c r="JI6">
        <v>1</v>
      </c>
      <c r="JJ6">
        <v>2</v>
      </c>
      <c r="JK6">
        <v>1</v>
      </c>
      <c r="JL6">
        <v>1</v>
      </c>
      <c r="JM6" t="s">
        <v>379</v>
      </c>
      <c r="JN6" t="s">
        <v>376</v>
      </c>
      <c r="JO6" t="s">
        <v>380</v>
      </c>
      <c r="JP6">
        <v>1</v>
      </c>
      <c r="JQ6">
        <v>80</v>
      </c>
      <c r="JR6">
        <v>1</v>
      </c>
      <c r="JS6">
        <v>1</v>
      </c>
      <c r="JT6" t="s">
        <v>378</v>
      </c>
    </row>
    <row r="7" spans="1:280" x14ac:dyDescent="0.2">
      <c r="A7" s="15" t="s">
        <v>373</v>
      </c>
      <c r="B7" s="15" t="s">
        <v>374</v>
      </c>
      <c r="C7" s="15"/>
      <c r="D7" s="15"/>
      <c r="E7" s="15">
        <v>0</v>
      </c>
      <c r="F7" s="24">
        <v>41564.351527777777</v>
      </c>
      <c r="G7" s="24">
        <v>41564.362118055556</v>
      </c>
      <c r="H7" s="15">
        <v>1</v>
      </c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2</v>
      </c>
      <c r="Q7" s="15">
        <v>50.3</v>
      </c>
      <c r="R7" s="15"/>
      <c r="S7" s="15">
        <v>1</v>
      </c>
      <c r="T7" s="15">
        <v>1</v>
      </c>
      <c r="U7" s="15">
        <v>2</v>
      </c>
      <c r="V7" s="15">
        <v>60.5</v>
      </c>
      <c r="W7" s="15">
        <v>1</v>
      </c>
      <c r="X7" s="15"/>
      <c r="Y7" s="15">
        <v>1</v>
      </c>
      <c r="Z7" s="15">
        <v>1</v>
      </c>
      <c r="AA7" s="15">
        <v>75.099999999999994</v>
      </c>
      <c r="AB7" s="15"/>
      <c r="AC7" s="15">
        <v>2</v>
      </c>
      <c r="AD7" s="15">
        <v>1</v>
      </c>
      <c r="AE7" s="15">
        <v>1</v>
      </c>
      <c r="AF7" s="15">
        <v>80.5</v>
      </c>
      <c r="AG7" s="15"/>
      <c r="AH7" s="15">
        <v>1</v>
      </c>
      <c r="AI7" s="15">
        <v>1</v>
      </c>
      <c r="AJ7" s="15">
        <v>2</v>
      </c>
      <c r="AK7" s="15">
        <v>50</v>
      </c>
      <c r="AL7" s="15">
        <v>2</v>
      </c>
      <c r="AM7" s="15"/>
      <c r="AN7" s="15">
        <v>1</v>
      </c>
      <c r="AO7" s="15">
        <v>2</v>
      </c>
      <c r="AP7" s="15">
        <v>42.3</v>
      </c>
      <c r="AQ7" s="15">
        <v>2</v>
      </c>
      <c r="AR7" s="15"/>
      <c r="AS7" s="15">
        <v>1</v>
      </c>
      <c r="AT7" s="15">
        <v>1</v>
      </c>
      <c r="AU7" s="15">
        <v>81</v>
      </c>
      <c r="AV7" s="15"/>
      <c r="AW7" s="15">
        <v>1</v>
      </c>
      <c r="AX7" s="15">
        <v>1</v>
      </c>
      <c r="AY7" s="15">
        <v>2</v>
      </c>
      <c r="AZ7" s="15">
        <v>83.3</v>
      </c>
      <c r="BA7" s="15">
        <v>2</v>
      </c>
      <c r="BB7" s="15"/>
      <c r="BC7" s="15">
        <v>1</v>
      </c>
      <c r="BD7" s="15">
        <v>2</v>
      </c>
      <c r="BE7" s="15">
        <v>80</v>
      </c>
      <c r="BF7" s="15">
        <v>1</v>
      </c>
      <c r="BG7" s="15"/>
      <c r="BH7" s="15">
        <v>1</v>
      </c>
      <c r="BI7" s="15">
        <v>2</v>
      </c>
      <c r="BJ7" s="15">
        <v>51.5</v>
      </c>
      <c r="BK7" s="15">
        <v>1</v>
      </c>
      <c r="BL7" s="15"/>
      <c r="BM7" s="15">
        <v>1</v>
      </c>
      <c r="BN7" s="15">
        <v>1</v>
      </c>
      <c r="BO7" s="15">
        <v>71.3</v>
      </c>
      <c r="BP7" s="15"/>
      <c r="BQ7" s="15">
        <v>2</v>
      </c>
      <c r="BR7" s="15">
        <v>1</v>
      </c>
      <c r="BS7" s="15">
        <v>1</v>
      </c>
      <c r="BT7" s="15">
        <v>75.099999999999994</v>
      </c>
      <c r="BU7" s="15"/>
      <c r="BV7" s="15">
        <v>1</v>
      </c>
      <c r="BW7" s="15">
        <v>1</v>
      </c>
      <c r="BX7" s="15">
        <v>1</v>
      </c>
      <c r="BY7" s="15">
        <v>50.8</v>
      </c>
      <c r="BZ7" s="15"/>
      <c r="CA7" s="15">
        <v>1</v>
      </c>
      <c r="CB7" s="15">
        <v>1</v>
      </c>
      <c r="CC7" s="15">
        <v>2</v>
      </c>
      <c r="CD7" s="15">
        <v>50.5</v>
      </c>
      <c r="CE7" s="15">
        <v>1</v>
      </c>
      <c r="CF7" s="15"/>
      <c r="CG7" s="15">
        <v>1</v>
      </c>
      <c r="CH7" s="15">
        <v>1</v>
      </c>
      <c r="CI7" s="15">
        <v>49.7</v>
      </c>
      <c r="CJ7" s="15"/>
      <c r="CK7" s="15">
        <v>1</v>
      </c>
      <c r="CL7" s="15">
        <v>1</v>
      </c>
      <c r="CM7" s="15">
        <v>2</v>
      </c>
      <c r="CN7" s="15">
        <v>49.2</v>
      </c>
      <c r="CO7" s="15">
        <f t="shared" si="0"/>
        <v>0</v>
      </c>
      <c r="CQ7">
        <v>2</v>
      </c>
      <c r="CS7">
        <v>1</v>
      </c>
      <c r="CT7">
        <v>2</v>
      </c>
      <c r="CU7">
        <v>50</v>
      </c>
      <c r="CV7">
        <v>1</v>
      </c>
      <c r="CX7">
        <v>1</v>
      </c>
      <c r="CY7">
        <v>2</v>
      </c>
      <c r="CZ7">
        <v>40</v>
      </c>
      <c r="DA7">
        <v>2</v>
      </c>
      <c r="DC7">
        <v>1</v>
      </c>
      <c r="DD7">
        <v>1</v>
      </c>
      <c r="DE7">
        <v>50.8</v>
      </c>
      <c r="DG7">
        <v>2</v>
      </c>
      <c r="DH7">
        <v>1</v>
      </c>
      <c r="DI7">
        <v>1</v>
      </c>
      <c r="DJ7">
        <v>51.3</v>
      </c>
      <c r="DL7">
        <v>1</v>
      </c>
      <c r="DM7">
        <v>1</v>
      </c>
      <c r="DN7">
        <v>2</v>
      </c>
      <c r="DO7">
        <v>50</v>
      </c>
      <c r="DP7">
        <v>2</v>
      </c>
      <c r="DR7">
        <v>1</v>
      </c>
      <c r="DS7">
        <v>2</v>
      </c>
      <c r="DT7">
        <v>51.5</v>
      </c>
      <c r="DU7">
        <v>2</v>
      </c>
      <c r="DW7">
        <v>1</v>
      </c>
      <c r="DX7">
        <v>1</v>
      </c>
      <c r="DY7">
        <v>1</v>
      </c>
      <c r="DZ7">
        <v>1</v>
      </c>
      <c r="EA7">
        <v>50</v>
      </c>
      <c r="EC7">
        <v>2</v>
      </c>
      <c r="ED7">
        <v>1</v>
      </c>
      <c r="EE7">
        <v>2</v>
      </c>
      <c r="EF7">
        <v>50</v>
      </c>
      <c r="EH7">
        <v>2</v>
      </c>
      <c r="EI7">
        <v>1</v>
      </c>
      <c r="EJ7">
        <v>2</v>
      </c>
      <c r="EK7">
        <v>50</v>
      </c>
      <c r="EM7">
        <v>1</v>
      </c>
      <c r="EN7">
        <v>1</v>
      </c>
      <c r="EO7">
        <v>1</v>
      </c>
      <c r="EP7">
        <v>70</v>
      </c>
      <c r="EQ7">
        <v>2</v>
      </c>
      <c r="ES7">
        <v>1</v>
      </c>
      <c r="ET7">
        <v>1</v>
      </c>
      <c r="EU7">
        <v>70</v>
      </c>
      <c r="EV7">
        <v>1</v>
      </c>
      <c r="EX7">
        <v>1</v>
      </c>
      <c r="EY7">
        <v>2</v>
      </c>
      <c r="EZ7">
        <v>60</v>
      </c>
      <c r="FB7">
        <v>1</v>
      </c>
      <c r="FC7">
        <v>1</v>
      </c>
      <c r="FD7">
        <v>2</v>
      </c>
      <c r="FE7">
        <v>65.099999999999994</v>
      </c>
      <c r="FG7">
        <v>2</v>
      </c>
      <c r="FH7">
        <v>1</v>
      </c>
      <c r="FI7">
        <v>2</v>
      </c>
      <c r="FJ7">
        <v>50.5</v>
      </c>
      <c r="FL7">
        <v>1</v>
      </c>
      <c r="FM7">
        <v>1</v>
      </c>
      <c r="FN7">
        <v>1</v>
      </c>
      <c r="FO7">
        <v>75.099999999999994</v>
      </c>
      <c r="FP7">
        <v>2</v>
      </c>
      <c r="FR7">
        <v>1</v>
      </c>
      <c r="FS7">
        <v>1</v>
      </c>
      <c r="FT7">
        <v>80</v>
      </c>
      <c r="FU7">
        <v>2</v>
      </c>
      <c r="FW7">
        <v>1</v>
      </c>
      <c r="FX7">
        <v>1</v>
      </c>
      <c r="FY7">
        <v>100</v>
      </c>
      <c r="FZ7">
        <v>1</v>
      </c>
      <c r="GB7">
        <v>1</v>
      </c>
      <c r="GC7">
        <v>2</v>
      </c>
      <c r="GD7">
        <v>34.1</v>
      </c>
      <c r="GF7">
        <v>2</v>
      </c>
      <c r="GG7">
        <v>1</v>
      </c>
      <c r="GH7">
        <v>1</v>
      </c>
      <c r="GI7">
        <v>39</v>
      </c>
      <c r="GJ7">
        <v>2</v>
      </c>
      <c r="GL7">
        <v>1</v>
      </c>
      <c r="GM7">
        <v>1</v>
      </c>
      <c r="GN7">
        <v>69.7</v>
      </c>
      <c r="GO7">
        <v>2</v>
      </c>
      <c r="GQ7">
        <v>1</v>
      </c>
      <c r="GR7">
        <v>1</v>
      </c>
      <c r="GS7">
        <v>88</v>
      </c>
      <c r="GT7">
        <v>2</v>
      </c>
      <c r="GV7">
        <v>1</v>
      </c>
      <c r="GW7" s="1">
        <v>1</v>
      </c>
      <c r="GX7">
        <v>100</v>
      </c>
      <c r="GY7">
        <v>1</v>
      </c>
      <c r="HA7">
        <v>1</v>
      </c>
      <c r="HB7">
        <v>1</v>
      </c>
      <c r="HC7">
        <v>36.700000000000003</v>
      </c>
      <c r="HD7">
        <v>2</v>
      </c>
      <c r="HF7">
        <v>1</v>
      </c>
      <c r="HG7">
        <v>1</v>
      </c>
      <c r="HH7">
        <v>47.2</v>
      </c>
      <c r="HI7">
        <v>1</v>
      </c>
      <c r="HK7">
        <v>1</v>
      </c>
      <c r="HL7">
        <v>2</v>
      </c>
      <c r="HM7">
        <v>51</v>
      </c>
      <c r="HO7">
        <v>1</v>
      </c>
      <c r="HP7">
        <v>1</v>
      </c>
      <c r="HQ7">
        <v>1</v>
      </c>
      <c r="HR7">
        <v>50</v>
      </c>
      <c r="HS7">
        <v>2</v>
      </c>
      <c r="HU7">
        <v>1</v>
      </c>
      <c r="HV7">
        <v>2</v>
      </c>
      <c r="HW7">
        <v>50</v>
      </c>
      <c r="HY7">
        <v>1</v>
      </c>
      <c r="HZ7">
        <v>1</v>
      </c>
      <c r="IA7">
        <v>2</v>
      </c>
      <c r="IB7">
        <v>50</v>
      </c>
      <c r="ID7">
        <v>1</v>
      </c>
      <c r="IE7">
        <v>1</v>
      </c>
      <c r="IF7">
        <v>1</v>
      </c>
      <c r="IG7">
        <v>1</v>
      </c>
      <c r="IH7">
        <v>1</v>
      </c>
      <c r="II7">
        <v>4</v>
      </c>
      <c r="IJ7">
        <v>4</v>
      </c>
      <c r="IK7">
        <v>1</v>
      </c>
      <c r="IL7">
        <v>2</v>
      </c>
      <c r="IM7">
        <v>1</v>
      </c>
      <c r="IN7">
        <v>3</v>
      </c>
      <c r="IO7">
        <v>2</v>
      </c>
      <c r="IP7">
        <v>2</v>
      </c>
      <c r="IQ7">
        <v>2</v>
      </c>
      <c r="IR7">
        <v>1</v>
      </c>
      <c r="IS7">
        <v>2</v>
      </c>
      <c r="IT7">
        <v>5</v>
      </c>
      <c r="IU7">
        <v>2</v>
      </c>
      <c r="IV7">
        <v>1</v>
      </c>
      <c r="IW7">
        <v>2</v>
      </c>
      <c r="IX7">
        <v>2</v>
      </c>
      <c r="IY7">
        <v>1</v>
      </c>
      <c r="IZ7">
        <v>20</v>
      </c>
      <c r="JA7">
        <v>80</v>
      </c>
      <c r="JB7">
        <v>70</v>
      </c>
      <c r="JC7">
        <v>30</v>
      </c>
      <c r="JD7">
        <v>0</v>
      </c>
      <c r="JE7">
        <v>100</v>
      </c>
      <c r="JF7">
        <v>1</v>
      </c>
      <c r="JG7">
        <v>1</v>
      </c>
      <c r="JH7">
        <v>1</v>
      </c>
      <c r="JI7">
        <v>1</v>
      </c>
      <c r="JJ7">
        <v>2</v>
      </c>
      <c r="JK7">
        <v>1</v>
      </c>
      <c r="JL7">
        <v>1</v>
      </c>
      <c r="JM7" t="s">
        <v>379</v>
      </c>
      <c r="JN7" t="s">
        <v>376</v>
      </c>
      <c r="JO7" t="s">
        <v>380</v>
      </c>
      <c r="JP7">
        <v>1</v>
      </c>
      <c r="JQ7" t="s">
        <v>381</v>
      </c>
      <c r="JR7">
        <v>1</v>
      </c>
      <c r="JS7">
        <v>1</v>
      </c>
      <c r="JT7" t="s">
        <v>378</v>
      </c>
    </row>
    <row r="8" spans="1:280" x14ac:dyDescent="0.2">
      <c r="A8" s="15" t="s">
        <v>373</v>
      </c>
      <c r="B8" s="15" t="s">
        <v>374</v>
      </c>
      <c r="C8" s="15"/>
      <c r="D8" s="15"/>
      <c r="E8" s="15">
        <v>0</v>
      </c>
      <c r="F8" s="24">
        <v>41564.351469907408</v>
      </c>
      <c r="G8" s="24">
        <v>41564.362210648149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50.4</v>
      </c>
      <c r="R8" s="15">
        <v>1</v>
      </c>
      <c r="S8" s="15"/>
      <c r="T8" s="15">
        <v>1</v>
      </c>
      <c r="U8" s="15">
        <v>1</v>
      </c>
      <c r="V8" s="15">
        <v>34.700000000000003</v>
      </c>
      <c r="W8" s="15"/>
      <c r="X8" s="15">
        <v>1</v>
      </c>
      <c r="Y8" s="15">
        <v>1</v>
      </c>
      <c r="Z8" s="15">
        <v>2</v>
      </c>
      <c r="AA8" s="15">
        <v>44.2</v>
      </c>
      <c r="AB8" s="15">
        <v>2</v>
      </c>
      <c r="AC8" s="15"/>
      <c r="AD8" s="15">
        <v>1</v>
      </c>
      <c r="AE8" s="15">
        <v>2</v>
      </c>
      <c r="AF8" s="15">
        <v>57.6</v>
      </c>
      <c r="AG8" s="15">
        <v>1</v>
      </c>
      <c r="AH8" s="15"/>
      <c r="AI8" s="15">
        <v>1</v>
      </c>
      <c r="AJ8" s="15">
        <v>2</v>
      </c>
      <c r="AK8" s="15">
        <v>38.6</v>
      </c>
      <c r="AL8" s="15">
        <v>2</v>
      </c>
      <c r="AM8" s="15"/>
      <c r="AN8" s="15">
        <v>1</v>
      </c>
      <c r="AO8" s="15">
        <v>1</v>
      </c>
      <c r="AP8" s="15">
        <v>50.1</v>
      </c>
      <c r="AQ8" s="15"/>
      <c r="AR8" s="15">
        <v>2</v>
      </c>
      <c r="AS8" s="15">
        <v>1</v>
      </c>
      <c r="AT8" s="15">
        <v>1</v>
      </c>
      <c r="AU8" s="15">
        <v>61.2</v>
      </c>
      <c r="AV8" s="15"/>
      <c r="AW8" s="15">
        <v>1</v>
      </c>
      <c r="AX8" s="15">
        <v>1</v>
      </c>
      <c r="AY8" s="15">
        <v>1</v>
      </c>
      <c r="AZ8" s="15">
        <v>69.400000000000006</v>
      </c>
      <c r="BA8" s="15"/>
      <c r="BB8" s="15">
        <v>2</v>
      </c>
      <c r="BC8" s="15">
        <v>1</v>
      </c>
      <c r="BD8" s="15">
        <v>1</v>
      </c>
      <c r="BE8" s="15">
        <v>56.6</v>
      </c>
      <c r="BF8" s="15"/>
      <c r="BG8" s="15">
        <v>1</v>
      </c>
      <c r="BH8" s="15">
        <v>1</v>
      </c>
      <c r="BI8" s="15">
        <v>1</v>
      </c>
      <c r="BJ8" s="15">
        <v>57.3</v>
      </c>
      <c r="BK8" s="15"/>
      <c r="BL8" s="15">
        <v>1</v>
      </c>
      <c r="BM8" s="15">
        <v>1</v>
      </c>
      <c r="BN8" s="15">
        <v>2</v>
      </c>
      <c r="BO8" s="15">
        <v>50.9</v>
      </c>
      <c r="BP8" s="15">
        <v>2</v>
      </c>
      <c r="BQ8" s="15"/>
      <c r="BR8" s="15">
        <v>1</v>
      </c>
      <c r="BS8" s="15">
        <v>2</v>
      </c>
      <c r="BT8" s="15">
        <v>48.3</v>
      </c>
      <c r="BU8" s="15">
        <v>1</v>
      </c>
      <c r="BV8" s="15"/>
      <c r="BW8" s="15">
        <v>1</v>
      </c>
      <c r="BX8" s="15">
        <v>2</v>
      </c>
      <c r="BY8" s="15">
        <v>58.9</v>
      </c>
      <c r="BZ8" s="15">
        <v>1</v>
      </c>
      <c r="CA8" s="15"/>
      <c r="CB8" s="15">
        <v>1</v>
      </c>
      <c r="CC8" s="15">
        <v>2</v>
      </c>
      <c r="CD8" s="15">
        <v>61.2</v>
      </c>
      <c r="CE8" s="15">
        <v>1</v>
      </c>
      <c r="CF8" s="15"/>
      <c r="CG8" s="15">
        <v>1</v>
      </c>
      <c r="CH8" s="15">
        <v>1</v>
      </c>
      <c r="CI8" s="15">
        <v>53.2</v>
      </c>
      <c r="CJ8" s="15"/>
      <c r="CK8" s="15">
        <v>1</v>
      </c>
      <c r="CL8" s="15">
        <v>1</v>
      </c>
      <c r="CM8" s="15">
        <v>2</v>
      </c>
      <c r="CN8" s="15">
        <v>66.3</v>
      </c>
      <c r="CO8" s="15">
        <f t="shared" si="0"/>
        <v>0</v>
      </c>
      <c r="CQ8">
        <v>2</v>
      </c>
      <c r="CS8">
        <v>1</v>
      </c>
      <c r="CT8">
        <v>2</v>
      </c>
      <c r="CU8">
        <v>64</v>
      </c>
      <c r="CV8">
        <v>1</v>
      </c>
      <c r="CX8">
        <v>1</v>
      </c>
      <c r="CY8">
        <v>2</v>
      </c>
      <c r="CZ8">
        <v>50.9</v>
      </c>
      <c r="DA8">
        <v>2</v>
      </c>
      <c r="DC8">
        <v>1</v>
      </c>
      <c r="DD8">
        <v>2</v>
      </c>
      <c r="DE8">
        <v>57.1</v>
      </c>
      <c r="DF8">
        <v>2</v>
      </c>
      <c r="DH8">
        <v>1</v>
      </c>
      <c r="DI8">
        <v>1</v>
      </c>
      <c r="DJ8">
        <v>62.7</v>
      </c>
      <c r="DL8">
        <v>1</v>
      </c>
      <c r="DM8">
        <v>1</v>
      </c>
      <c r="DN8">
        <v>1</v>
      </c>
      <c r="DO8">
        <v>61.7</v>
      </c>
      <c r="DQ8">
        <v>2</v>
      </c>
      <c r="DR8">
        <v>1</v>
      </c>
      <c r="DS8">
        <v>1</v>
      </c>
      <c r="DT8">
        <v>55</v>
      </c>
      <c r="DV8">
        <v>2</v>
      </c>
      <c r="DW8">
        <v>1</v>
      </c>
      <c r="DX8">
        <v>1</v>
      </c>
      <c r="DY8">
        <v>1</v>
      </c>
      <c r="DZ8">
        <v>1</v>
      </c>
      <c r="EA8">
        <v>49.4</v>
      </c>
      <c r="EC8">
        <v>2</v>
      </c>
      <c r="ED8">
        <v>1</v>
      </c>
      <c r="EE8">
        <v>2</v>
      </c>
      <c r="EF8">
        <v>50.4</v>
      </c>
      <c r="EH8">
        <v>2</v>
      </c>
      <c r="EI8">
        <v>1</v>
      </c>
      <c r="EJ8">
        <v>2</v>
      </c>
      <c r="EK8">
        <v>52.2</v>
      </c>
      <c r="EM8">
        <v>1</v>
      </c>
      <c r="EN8">
        <v>1</v>
      </c>
      <c r="EO8">
        <v>1</v>
      </c>
      <c r="EP8">
        <v>29.1</v>
      </c>
      <c r="EQ8">
        <v>2</v>
      </c>
      <c r="ES8">
        <v>1</v>
      </c>
      <c r="ET8">
        <v>2</v>
      </c>
      <c r="EU8">
        <v>40.4</v>
      </c>
      <c r="EW8">
        <v>1</v>
      </c>
      <c r="EX8">
        <v>1</v>
      </c>
      <c r="EY8">
        <v>1</v>
      </c>
      <c r="EZ8">
        <v>51.9</v>
      </c>
      <c r="FA8">
        <v>1</v>
      </c>
      <c r="FC8">
        <v>1</v>
      </c>
      <c r="FD8">
        <v>2</v>
      </c>
      <c r="FE8">
        <v>49.9</v>
      </c>
      <c r="FG8">
        <v>2</v>
      </c>
      <c r="FH8">
        <v>1</v>
      </c>
      <c r="FI8">
        <v>1</v>
      </c>
      <c r="FJ8">
        <v>53.7</v>
      </c>
      <c r="FK8">
        <v>1</v>
      </c>
      <c r="FM8">
        <v>1</v>
      </c>
      <c r="FN8">
        <v>2</v>
      </c>
      <c r="FO8">
        <v>58.4</v>
      </c>
      <c r="FQ8">
        <v>2</v>
      </c>
      <c r="FR8">
        <v>1</v>
      </c>
      <c r="FS8">
        <v>1</v>
      </c>
      <c r="FT8">
        <v>70.400000000000006</v>
      </c>
      <c r="FU8">
        <v>2</v>
      </c>
      <c r="FW8">
        <v>1</v>
      </c>
      <c r="FX8">
        <v>2</v>
      </c>
      <c r="FY8">
        <v>60.9</v>
      </c>
      <c r="GA8">
        <v>1</v>
      </c>
      <c r="GB8">
        <v>1</v>
      </c>
      <c r="GC8">
        <v>2</v>
      </c>
      <c r="GD8">
        <v>56.3</v>
      </c>
      <c r="GF8">
        <v>2</v>
      </c>
      <c r="GG8">
        <v>1</v>
      </c>
      <c r="GH8">
        <v>1</v>
      </c>
      <c r="GI8">
        <v>70.2</v>
      </c>
      <c r="GJ8">
        <v>2</v>
      </c>
      <c r="GL8">
        <v>1</v>
      </c>
      <c r="GM8">
        <v>2</v>
      </c>
      <c r="GN8">
        <v>67.099999999999994</v>
      </c>
      <c r="GP8">
        <v>2</v>
      </c>
      <c r="GQ8">
        <v>1</v>
      </c>
      <c r="GR8">
        <v>2</v>
      </c>
      <c r="GS8">
        <v>60.7</v>
      </c>
      <c r="GU8">
        <v>2</v>
      </c>
      <c r="GV8">
        <v>1</v>
      </c>
      <c r="GW8" s="1">
        <v>2</v>
      </c>
      <c r="GX8">
        <v>66.3</v>
      </c>
      <c r="GZ8">
        <v>1</v>
      </c>
      <c r="HA8">
        <v>1</v>
      </c>
      <c r="HB8">
        <v>1</v>
      </c>
      <c r="HC8">
        <v>64.8</v>
      </c>
      <c r="HD8">
        <v>2</v>
      </c>
      <c r="HF8">
        <v>1</v>
      </c>
      <c r="HG8">
        <v>2</v>
      </c>
      <c r="HH8">
        <v>66.3</v>
      </c>
      <c r="HJ8">
        <v>1</v>
      </c>
      <c r="HK8">
        <v>1</v>
      </c>
      <c r="HL8">
        <v>1</v>
      </c>
      <c r="HM8">
        <v>66.599999999999994</v>
      </c>
      <c r="HN8">
        <v>1</v>
      </c>
      <c r="HP8">
        <v>1</v>
      </c>
      <c r="HQ8">
        <v>1</v>
      </c>
      <c r="HR8">
        <v>71.7</v>
      </c>
      <c r="HS8">
        <v>2</v>
      </c>
      <c r="HU8">
        <v>1</v>
      </c>
      <c r="HV8">
        <v>1</v>
      </c>
      <c r="HW8">
        <v>56</v>
      </c>
      <c r="HX8">
        <v>1</v>
      </c>
      <c r="HZ8">
        <v>1</v>
      </c>
      <c r="IA8">
        <v>1</v>
      </c>
      <c r="IB8">
        <v>46.5</v>
      </c>
      <c r="IC8">
        <v>1</v>
      </c>
      <c r="IE8">
        <v>1</v>
      </c>
      <c r="IF8">
        <v>1</v>
      </c>
      <c r="IG8">
        <v>1</v>
      </c>
      <c r="IH8">
        <v>1</v>
      </c>
      <c r="II8">
        <v>2</v>
      </c>
      <c r="IJ8">
        <v>2</v>
      </c>
      <c r="IK8">
        <v>3</v>
      </c>
      <c r="IL8">
        <v>2</v>
      </c>
      <c r="IM8">
        <v>2</v>
      </c>
      <c r="IN8">
        <v>4</v>
      </c>
      <c r="IO8">
        <v>4</v>
      </c>
      <c r="IP8">
        <v>3</v>
      </c>
      <c r="IQ8">
        <v>3</v>
      </c>
      <c r="IR8">
        <v>4</v>
      </c>
      <c r="IS8">
        <v>4</v>
      </c>
      <c r="IT8">
        <v>1</v>
      </c>
      <c r="IU8">
        <v>1</v>
      </c>
      <c r="IV8">
        <v>1</v>
      </c>
      <c r="IW8">
        <v>2</v>
      </c>
      <c r="IX8">
        <v>1</v>
      </c>
      <c r="IY8">
        <v>1</v>
      </c>
      <c r="IZ8">
        <v>50</v>
      </c>
      <c r="JA8">
        <v>50</v>
      </c>
      <c r="JB8">
        <v>70</v>
      </c>
      <c r="JC8">
        <v>30</v>
      </c>
      <c r="JD8">
        <v>50</v>
      </c>
      <c r="JE8">
        <v>50</v>
      </c>
      <c r="JF8">
        <v>1</v>
      </c>
      <c r="JG8">
        <v>2</v>
      </c>
      <c r="JH8">
        <v>2</v>
      </c>
      <c r="JI8">
        <v>1</v>
      </c>
      <c r="JJ8">
        <v>1</v>
      </c>
      <c r="JK8">
        <v>1</v>
      </c>
      <c r="JL8">
        <v>1</v>
      </c>
      <c r="JM8" t="s">
        <v>382</v>
      </c>
      <c r="JN8" t="s">
        <v>383</v>
      </c>
      <c r="JO8" t="s">
        <v>384</v>
      </c>
      <c r="JP8">
        <v>1</v>
      </c>
      <c r="JQ8">
        <v>0</v>
      </c>
      <c r="JR8">
        <v>1</v>
      </c>
      <c r="JS8">
        <v>1</v>
      </c>
      <c r="JT8" t="s">
        <v>378</v>
      </c>
    </row>
    <row r="9" spans="1:280" x14ac:dyDescent="0.2">
      <c r="A9" s="15" t="s">
        <v>373</v>
      </c>
      <c r="B9" s="15" t="s">
        <v>374</v>
      </c>
      <c r="C9" s="15"/>
      <c r="D9" s="15"/>
      <c r="E9" s="15">
        <v>0</v>
      </c>
      <c r="F9" s="24">
        <v>41564.352835648147</v>
      </c>
      <c r="G9" s="24">
        <v>41564.362557870372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2</v>
      </c>
      <c r="Q9" s="15">
        <v>48.3</v>
      </c>
      <c r="R9" s="15"/>
      <c r="S9" s="15">
        <v>1</v>
      </c>
      <c r="T9" s="15">
        <v>1</v>
      </c>
      <c r="U9" s="15">
        <v>2</v>
      </c>
      <c r="V9" s="15">
        <v>52.2</v>
      </c>
      <c r="W9" s="15">
        <v>1</v>
      </c>
      <c r="X9" s="15"/>
      <c r="Y9" s="15">
        <v>1</v>
      </c>
      <c r="Z9" s="15">
        <v>2</v>
      </c>
      <c r="AA9" s="15">
        <v>49.4</v>
      </c>
      <c r="AB9" s="15">
        <v>2</v>
      </c>
      <c r="AC9" s="15"/>
      <c r="AD9" s="15">
        <v>1</v>
      </c>
      <c r="AE9" s="15">
        <v>1</v>
      </c>
      <c r="AF9" s="15">
        <v>50.9</v>
      </c>
      <c r="AG9" s="15"/>
      <c r="AH9" s="15">
        <v>1</v>
      </c>
      <c r="AI9" s="15">
        <v>1</v>
      </c>
      <c r="AJ9" s="15">
        <v>1</v>
      </c>
      <c r="AK9" s="15">
        <v>46.8</v>
      </c>
      <c r="AL9" s="15"/>
      <c r="AM9" s="15">
        <v>2</v>
      </c>
      <c r="AN9" s="15">
        <v>1</v>
      </c>
      <c r="AO9" s="15">
        <v>2</v>
      </c>
      <c r="AP9" s="15">
        <v>49.6</v>
      </c>
      <c r="AQ9" s="15">
        <v>2</v>
      </c>
      <c r="AR9" s="15"/>
      <c r="AS9" s="15">
        <v>1</v>
      </c>
      <c r="AT9" s="15">
        <v>2</v>
      </c>
      <c r="AU9" s="15">
        <v>50.6</v>
      </c>
      <c r="AV9" s="15">
        <v>1</v>
      </c>
      <c r="AW9" s="15"/>
      <c r="AX9" s="15">
        <v>1</v>
      </c>
      <c r="AY9" s="15">
        <v>2</v>
      </c>
      <c r="AZ9" s="15">
        <v>48.3</v>
      </c>
      <c r="BA9" s="15">
        <v>2</v>
      </c>
      <c r="BB9" s="15"/>
      <c r="BC9" s="15">
        <v>1</v>
      </c>
      <c r="BD9" s="15">
        <v>1</v>
      </c>
      <c r="BE9" s="15">
        <v>49.9</v>
      </c>
      <c r="BF9" s="15"/>
      <c r="BG9" s="15">
        <v>1</v>
      </c>
      <c r="BH9" s="15">
        <v>1</v>
      </c>
      <c r="BI9" s="15">
        <v>1</v>
      </c>
      <c r="BJ9" s="15">
        <v>49.6</v>
      </c>
      <c r="BK9" s="15"/>
      <c r="BL9" s="15">
        <v>1</v>
      </c>
      <c r="BM9" s="15">
        <v>1</v>
      </c>
      <c r="BN9" s="15">
        <v>1</v>
      </c>
      <c r="BO9" s="15">
        <v>49.9</v>
      </c>
      <c r="BP9" s="15"/>
      <c r="BQ9" s="15">
        <v>2</v>
      </c>
      <c r="BR9" s="15">
        <v>1</v>
      </c>
      <c r="BS9" s="15">
        <v>2</v>
      </c>
      <c r="BT9" s="15">
        <v>54</v>
      </c>
      <c r="BU9" s="15">
        <v>1</v>
      </c>
      <c r="BV9" s="15"/>
      <c r="BW9" s="15">
        <v>1</v>
      </c>
      <c r="BX9" s="15">
        <v>1</v>
      </c>
      <c r="BY9" s="15">
        <v>48.8</v>
      </c>
      <c r="BZ9" s="15"/>
      <c r="CA9" s="15">
        <v>1</v>
      </c>
      <c r="CB9" s="15">
        <v>1</v>
      </c>
      <c r="CC9" s="15">
        <v>1</v>
      </c>
      <c r="CD9" s="15">
        <v>54</v>
      </c>
      <c r="CE9" s="15"/>
      <c r="CF9" s="15">
        <v>1</v>
      </c>
      <c r="CG9" s="15">
        <v>1</v>
      </c>
      <c r="CH9" s="15">
        <v>2</v>
      </c>
      <c r="CI9" s="15">
        <v>51.9</v>
      </c>
      <c r="CJ9" s="15">
        <v>1</v>
      </c>
      <c r="CK9" s="15"/>
      <c r="CL9" s="15">
        <v>1</v>
      </c>
      <c r="CM9" s="15">
        <v>2</v>
      </c>
      <c r="CN9" s="15">
        <v>53</v>
      </c>
      <c r="CO9" s="15">
        <f t="shared" si="0"/>
        <v>1</v>
      </c>
      <c r="CQ9">
        <v>2</v>
      </c>
      <c r="CS9">
        <v>1</v>
      </c>
      <c r="CT9">
        <v>1</v>
      </c>
      <c r="CU9">
        <v>59.6</v>
      </c>
      <c r="CW9">
        <v>1</v>
      </c>
      <c r="CX9">
        <v>1</v>
      </c>
      <c r="CY9">
        <v>1</v>
      </c>
      <c r="CZ9">
        <v>56</v>
      </c>
      <c r="DB9">
        <v>2</v>
      </c>
      <c r="DC9">
        <v>1</v>
      </c>
      <c r="DD9">
        <v>1</v>
      </c>
      <c r="DE9">
        <v>55</v>
      </c>
      <c r="DG9">
        <v>2</v>
      </c>
      <c r="DH9">
        <v>1</v>
      </c>
      <c r="DI9">
        <v>1</v>
      </c>
      <c r="DJ9">
        <v>65.8</v>
      </c>
      <c r="DL9">
        <v>1</v>
      </c>
      <c r="DM9">
        <v>1</v>
      </c>
      <c r="DN9">
        <v>2</v>
      </c>
      <c r="DO9">
        <v>52.2</v>
      </c>
      <c r="DP9">
        <v>2</v>
      </c>
      <c r="DR9">
        <v>1</v>
      </c>
      <c r="DS9">
        <v>1</v>
      </c>
      <c r="DT9">
        <v>48.6</v>
      </c>
      <c r="DV9">
        <v>2</v>
      </c>
      <c r="DW9">
        <v>1</v>
      </c>
      <c r="DX9">
        <v>1</v>
      </c>
      <c r="DY9">
        <v>1</v>
      </c>
      <c r="DZ9">
        <v>2</v>
      </c>
      <c r="EA9">
        <v>36.299999999999997</v>
      </c>
      <c r="EB9">
        <v>2</v>
      </c>
      <c r="ED9">
        <v>1</v>
      </c>
      <c r="EE9">
        <v>2</v>
      </c>
      <c r="EF9">
        <v>40.1</v>
      </c>
      <c r="EH9">
        <v>2</v>
      </c>
      <c r="EI9">
        <v>1</v>
      </c>
      <c r="EJ9">
        <v>2</v>
      </c>
      <c r="EK9">
        <v>47.6</v>
      </c>
      <c r="EM9">
        <v>1</v>
      </c>
      <c r="EN9">
        <v>1</v>
      </c>
      <c r="EO9">
        <v>2</v>
      </c>
      <c r="EP9">
        <v>49.1</v>
      </c>
      <c r="ER9">
        <v>2</v>
      </c>
      <c r="ES9">
        <v>1</v>
      </c>
      <c r="ET9">
        <v>2</v>
      </c>
      <c r="EU9">
        <v>49.6</v>
      </c>
      <c r="EW9">
        <v>1</v>
      </c>
      <c r="EX9">
        <v>1</v>
      </c>
      <c r="EY9">
        <v>2</v>
      </c>
      <c r="EZ9">
        <v>49.6</v>
      </c>
      <c r="FB9">
        <v>1</v>
      </c>
      <c r="FC9">
        <v>1</v>
      </c>
      <c r="FD9">
        <v>2</v>
      </c>
      <c r="FE9">
        <v>50.4</v>
      </c>
      <c r="FG9">
        <v>2</v>
      </c>
      <c r="FH9">
        <v>1</v>
      </c>
      <c r="FI9">
        <v>1</v>
      </c>
      <c r="FJ9">
        <v>28.5</v>
      </c>
      <c r="FK9">
        <v>1</v>
      </c>
      <c r="FM9">
        <v>1</v>
      </c>
      <c r="FN9">
        <v>2</v>
      </c>
      <c r="FO9">
        <v>57.1</v>
      </c>
      <c r="FQ9">
        <v>2</v>
      </c>
      <c r="FR9">
        <v>1</v>
      </c>
      <c r="FS9">
        <v>2</v>
      </c>
      <c r="FT9">
        <v>50.9</v>
      </c>
      <c r="FV9">
        <v>2</v>
      </c>
      <c r="FW9">
        <v>1</v>
      </c>
      <c r="FX9">
        <v>2</v>
      </c>
      <c r="FY9">
        <v>49.6</v>
      </c>
      <c r="GA9">
        <v>1</v>
      </c>
      <c r="GB9">
        <v>1</v>
      </c>
      <c r="GC9">
        <v>2</v>
      </c>
      <c r="GD9">
        <v>50.9</v>
      </c>
      <c r="GF9">
        <v>2</v>
      </c>
      <c r="GG9">
        <v>1</v>
      </c>
      <c r="GH9">
        <v>2</v>
      </c>
      <c r="GI9">
        <v>50.4</v>
      </c>
      <c r="GK9">
        <v>2</v>
      </c>
      <c r="GL9">
        <v>1</v>
      </c>
      <c r="GM9">
        <v>2</v>
      </c>
      <c r="GN9">
        <v>50.4</v>
      </c>
      <c r="GP9">
        <v>2</v>
      </c>
      <c r="GQ9">
        <v>1</v>
      </c>
      <c r="GR9">
        <v>2</v>
      </c>
      <c r="GS9">
        <v>48.6</v>
      </c>
      <c r="GU9">
        <v>2</v>
      </c>
      <c r="GV9">
        <v>1</v>
      </c>
      <c r="GW9" s="1">
        <v>2</v>
      </c>
      <c r="GX9">
        <v>50.6</v>
      </c>
      <c r="GZ9">
        <v>1</v>
      </c>
      <c r="HA9">
        <v>1</v>
      </c>
      <c r="HB9">
        <v>2</v>
      </c>
      <c r="HC9">
        <v>49.6</v>
      </c>
      <c r="HE9">
        <v>2</v>
      </c>
      <c r="HF9">
        <v>1</v>
      </c>
      <c r="HG9">
        <v>1</v>
      </c>
      <c r="HH9">
        <v>26.7</v>
      </c>
      <c r="HI9">
        <v>1</v>
      </c>
      <c r="HK9">
        <v>1</v>
      </c>
      <c r="HL9">
        <v>1</v>
      </c>
      <c r="HM9">
        <v>50.4</v>
      </c>
      <c r="HN9">
        <v>1</v>
      </c>
      <c r="HP9">
        <v>1</v>
      </c>
      <c r="HQ9">
        <v>1</v>
      </c>
      <c r="HR9">
        <v>51.4</v>
      </c>
      <c r="HS9">
        <v>2</v>
      </c>
      <c r="HU9">
        <v>1</v>
      </c>
      <c r="HV9">
        <v>2</v>
      </c>
      <c r="HW9">
        <v>51.7</v>
      </c>
      <c r="HY9">
        <v>1</v>
      </c>
      <c r="HZ9">
        <v>1</v>
      </c>
      <c r="IA9">
        <v>2</v>
      </c>
      <c r="IB9">
        <v>54</v>
      </c>
      <c r="ID9">
        <v>1</v>
      </c>
      <c r="IE9">
        <v>1</v>
      </c>
      <c r="IF9">
        <v>1</v>
      </c>
      <c r="IG9">
        <v>1</v>
      </c>
      <c r="IH9">
        <v>1</v>
      </c>
      <c r="II9">
        <v>3</v>
      </c>
      <c r="IJ9">
        <v>2</v>
      </c>
      <c r="IK9">
        <v>2</v>
      </c>
      <c r="IL9">
        <v>4</v>
      </c>
      <c r="IM9">
        <v>4</v>
      </c>
      <c r="IN9">
        <v>3</v>
      </c>
      <c r="IO9">
        <v>2</v>
      </c>
      <c r="IP9">
        <v>2</v>
      </c>
      <c r="IQ9">
        <v>2</v>
      </c>
      <c r="IR9">
        <v>3</v>
      </c>
      <c r="IS9">
        <v>2</v>
      </c>
      <c r="IT9">
        <v>2</v>
      </c>
      <c r="IU9">
        <v>4</v>
      </c>
      <c r="IV9">
        <v>1</v>
      </c>
      <c r="IW9">
        <v>4</v>
      </c>
      <c r="IX9">
        <v>3</v>
      </c>
      <c r="IY9">
        <v>1</v>
      </c>
      <c r="IZ9">
        <v>75</v>
      </c>
      <c r="JA9">
        <v>25</v>
      </c>
      <c r="JB9">
        <v>75</v>
      </c>
      <c r="JC9">
        <v>25</v>
      </c>
      <c r="JD9">
        <v>75</v>
      </c>
      <c r="JE9">
        <v>25</v>
      </c>
      <c r="JF9">
        <v>1</v>
      </c>
      <c r="JG9">
        <v>2</v>
      </c>
      <c r="JH9">
        <v>2</v>
      </c>
      <c r="JI9">
        <v>1</v>
      </c>
      <c r="JJ9">
        <v>2</v>
      </c>
      <c r="JK9">
        <v>1</v>
      </c>
      <c r="JL9">
        <v>1</v>
      </c>
      <c r="JM9" t="s">
        <v>379</v>
      </c>
      <c r="JN9" t="s">
        <v>376</v>
      </c>
      <c r="JO9" t="s">
        <v>380</v>
      </c>
      <c r="JP9">
        <v>2</v>
      </c>
      <c r="JQ9">
        <v>0</v>
      </c>
      <c r="JR9">
        <v>1</v>
      </c>
      <c r="JS9">
        <v>1</v>
      </c>
      <c r="JT9" t="s">
        <v>378</v>
      </c>
    </row>
    <row r="10" spans="1:280" x14ac:dyDescent="0.2">
      <c r="A10" s="15" t="s">
        <v>373</v>
      </c>
      <c r="B10" s="15" t="s">
        <v>374</v>
      </c>
      <c r="C10" s="15"/>
      <c r="D10" s="15"/>
      <c r="E10" s="15">
        <v>0</v>
      </c>
      <c r="F10" s="24">
        <v>41564.351759259262</v>
      </c>
      <c r="G10" s="24">
        <v>41564.362662037034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1</v>
      </c>
      <c r="Q10" s="15">
        <v>37.5</v>
      </c>
      <c r="R10" s="15">
        <v>1</v>
      </c>
      <c r="S10" s="15"/>
      <c r="T10" s="15">
        <v>1</v>
      </c>
      <c r="U10" s="15">
        <v>1</v>
      </c>
      <c r="V10" s="15">
        <v>49.9</v>
      </c>
      <c r="W10" s="15"/>
      <c r="X10" s="15">
        <v>1</v>
      </c>
      <c r="Y10" s="15">
        <v>1</v>
      </c>
      <c r="Z10" s="15">
        <v>1</v>
      </c>
      <c r="AA10" s="15">
        <v>45.2</v>
      </c>
      <c r="AB10" s="15"/>
      <c r="AC10" s="15">
        <v>2</v>
      </c>
      <c r="AD10" s="15">
        <v>1</v>
      </c>
      <c r="AE10" s="15">
        <v>1</v>
      </c>
      <c r="AF10" s="15">
        <v>46.5</v>
      </c>
      <c r="AG10" s="15"/>
      <c r="AH10" s="15">
        <v>1</v>
      </c>
      <c r="AI10" s="15">
        <v>1</v>
      </c>
      <c r="AJ10" s="15">
        <v>1</v>
      </c>
      <c r="AK10" s="15">
        <v>47</v>
      </c>
      <c r="AL10" s="15"/>
      <c r="AM10" s="15">
        <v>2</v>
      </c>
      <c r="AN10" s="15">
        <v>1</v>
      </c>
      <c r="AO10" s="15">
        <v>1</v>
      </c>
      <c r="AP10" s="15">
        <v>49.6</v>
      </c>
      <c r="AQ10" s="15"/>
      <c r="AR10" s="15">
        <v>2</v>
      </c>
      <c r="AS10" s="15">
        <v>1</v>
      </c>
      <c r="AT10" s="15">
        <v>1</v>
      </c>
      <c r="AU10" s="15">
        <v>49.1</v>
      </c>
      <c r="AV10" s="15"/>
      <c r="AW10" s="15">
        <v>1</v>
      </c>
      <c r="AX10" s="15">
        <v>1</v>
      </c>
      <c r="AY10" s="15">
        <v>1</v>
      </c>
      <c r="AZ10" s="15">
        <v>29.6</v>
      </c>
      <c r="BA10" s="15"/>
      <c r="BB10" s="15">
        <v>2</v>
      </c>
      <c r="BC10" s="15">
        <v>1</v>
      </c>
      <c r="BD10" s="15">
        <v>1</v>
      </c>
      <c r="BE10" s="15">
        <v>30.3</v>
      </c>
      <c r="BF10" s="15"/>
      <c r="BG10" s="15">
        <v>1</v>
      </c>
      <c r="BH10" s="15">
        <v>1</v>
      </c>
      <c r="BI10" s="15">
        <v>1</v>
      </c>
      <c r="BJ10" s="15">
        <v>35.200000000000003</v>
      </c>
      <c r="BK10" s="15"/>
      <c r="BL10" s="15">
        <v>1</v>
      </c>
      <c r="BM10" s="15">
        <v>1</v>
      </c>
      <c r="BN10" s="15">
        <v>1</v>
      </c>
      <c r="BO10" s="15">
        <v>38.299999999999997</v>
      </c>
      <c r="BP10" s="15"/>
      <c r="BQ10" s="15">
        <v>2</v>
      </c>
      <c r="BR10" s="15">
        <v>1</v>
      </c>
      <c r="BS10" s="15">
        <v>1</v>
      </c>
      <c r="BT10" s="15">
        <v>32.700000000000003</v>
      </c>
      <c r="BU10" s="15"/>
      <c r="BV10" s="15">
        <v>1</v>
      </c>
      <c r="BW10" s="15">
        <v>1</v>
      </c>
      <c r="BX10" s="15">
        <v>1</v>
      </c>
      <c r="BY10" s="15">
        <v>33.9</v>
      </c>
      <c r="BZ10" s="15"/>
      <c r="CA10" s="15">
        <v>1</v>
      </c>
      <c r="CB10" s="15">
        <v>1</v>
      </c>
      <c r="CC10" s="15">
        <v>1</v>
      </c>
      <c r="CD10" s="15">
        <v>48.3</v>
      </c>
      <c r="CE10" s="15"/>
      <c r="CF10" s="15">
        <v>1</v>
      </c>
      <c r="CG10" s="15">
        <v>1</v>
      </c>
      <c r="CH10" s="15">
        <v>1</v>
      </c>
      <c r="CI10" s="15">
        <v>31.1</v>
      </c>
      <c r="CJ10" s="15"/>
      <c r="CK10" s="15">
        <v>1</v>
      </c>
      <c r="CL10" s="15">
        <v>1</v>
      </c>
      <c r="CM10" s="15">
        <v>1</v>
      </c>
      <c r="CN10" s="15">
        <v>46.8</v>
      </c>
      <c r="CO10" s="15">
        <f t="shared" si="0"/>
        <v>1</v>
      </c>
      <c r="CR10">
        <v>2</v>
      </c>
      <c r="CS10">
        <v>1</v>
      </c>
      <c r="CT10">
        <v>1</v>
      </c>
      <c r="CU10">
        <v>47.8</v>
      </c>
      <c r="CW10">
        <v>1</v>
      </c>
      <c r="CX10">
        <v>1</v>
      </c>
      <c r="CY10">
        <v>1</v>
      </c>
      <c r="CZ10">
        <v>27.8</v>
      </c>
      <c r="DB10">
        <v>2</v>
      </c>
      <c r="DC10">
        <v>1</v>
      </c>
      <c r="DD10">
        <v>1</v>
      </c>
      <c r="DE10">
        <v>32.9</v>
      </c>
      <c r="DG10">
        <v>2</v>
      </c>
      <c r="DH10">
        <v>1</v>
      </c>
      <c r="DI10">
        <v>1</v>
      </c>
      <c r="DJ10">
        <v>32.4</v>
      </c>
      <c r="DL10">
        <v>1</v>
      </c>
      <c r="DM10">
        <v>1</v>
      </c>
      <c r="DN10">
        <v>1</v>
      </c>
      <c r="DO10">
        <v>32.1</v>
      </c>
      <c r="DQ10">
        <v>2</v>
      </c>
      <c r="DR10">
        <v>1</v>
      </c>
      <c r="DS10">
        <v>1</v>
      </c>
      <c r="DT10">
        <v>42.7</v>
      </c>
      <c r="DV10">
        <v>2</v>
      </c>
      <c r="DW10">
        <v>1</v>
      </c>
      <c r="DX10">
        <v>1</v>
      </c>
      <c r="DY10">
        <v>1</v>
      </c>
      <c r="DZ10">
        <v>2</v>
      </c>
      <c r="EA10">
        <v>49.6</v>
      </c>
      <c r="EB10">
        <v>2</v>
      </c>
      <c r="ED10">
        <v>1</v>
      </c>
      <c r="EE10">
        <v>2</v>
      </c>
      <c r="EF10">
        <v>49.6</v>
      </c>
      <c r="EH10">
        <v>2</v>
      </c>
      <c r="EI10">
        <v>1</v>
      </c>
      <c r="EJ10">
        <v>1</v>
      </c>
      <c r="EK10">
        <v>49.9</v>
      </c>
      <c r="EL10">
        <v>1</v>
      </c>
      <c r="EN10">
        <v>1</v>
      </c>
      <c r="EO10">
        <v>1</v>
      </c>
      <c r="EP10">
        <v>49.4</v>
      </c>
      <c r="EQ10">
        <v>2</v>
      </c>
      <c r="ES10">
        <v>1</v>
      </c>
      <c r="ET10">
        <v>1</v>
      </c>
      <c r="EU10">
        <v>50.1</v>
      </c>
      <c r="EV10">
        <v>1</v>
      </c>
      <c r="EX10">
        <v>1</v>
      </c>
      <c r="EY10">
        <v>1</v>
      </c>
      <c r="EZ10">
        <v>48.1</v>
      </c>
      <c r="FA10">
        <v>1</v>
      </c>
      <c r="FC10">
        <v>1</v>
      </c>
      <c r="FD10">
        <v>1</v>
      </c>
      <c r="FE10">
        <v>48.8</v>
      </c>
      <c r="FF10">
        <v>2</v>
      </c>
      <c r="FH10">
        <v>1</v>
      </c>
      <c r="FI10">
        <v>1</v>
      </c>
      <c r="FJ10">
        <v>48.6</v>
      </c>
      <c r="FK10">
        <v>1</v>
      </c>
      <c r="FM10">
        <v>1</v>
      </c>
      <c r="FN10">
        <v>1</v>
      </c>
      <c r="FO10">
        <v>48.8</v>
      </c>
      <c r="FP10">
        <v>2</v>
      </c>
      <c r="FR10">
        <v>1</v>
      </c>
      <c r="FS10">
        <v>1</v>
      </c>
      <c r="FT10">
        <v>49.6</v>
      </c>
      <c r="FU10">
        <v>2</v>
      </c>
      <c r="FW10">
        <v>1</v>
      </c>
      <c r="FX10">
        <v>1</v>
      </c>
      <c r="FY10">
        <v>49.4</v>
      </c>
      <c r="FZ10">
        <v>1</v>
      </c>
      <c r="GB10">
        <v>1</v>
      </c>
      <c r="GC10">
        <v>1</v>
      </c>
      <c r="GD10">
        <v>48.6</v>
      </c>
      <c r="GE10">
        <v>2</v>
      </c>
      <c r="GG10">
        <v>1</v>
      </c>
      <c r="GH10">
        <v>1</v>
      </c>
      <c r="GI10">
        <v>21.1</v>
      </c>
      <c r="GJ10">
        <v>2</v>
      </c>
      <c r="GL10">
        <v>1</v>
      </c>
      <c r="GM10">
        <v>1</v>
      </c>
      <c r="GN10">
        <v>20.6</v>
      </c>
      <c r="GO10">
        <v>2</v>
      </c>
      <c r="GQ10">
        <v>1</v>
      </c>
      <c r="GR10">
        <v>1</v>
      </c>
      <c r="GS10">
        <v>22.9</v>
      </c>
      <c r="GT10">
        <v>2</v>
      </c>
      <c r="GV10">
        <v>1</v>
      </c>
      <c r="GW10" s="1">
        <v>1</v>
      </c>
      <c r="GX10">
        <v>34.200000000000003</v>
      </c>
      <c r="GY10">
        <v>1</v>
      </c>
      <c r="HA10">
        <v>1</v>
      </c>
      <c r="HB10">
        <v>1</v>
      </c>
      <c r="HC10">
        <v>40.4</v>
      </c>
      <c r="HD10">
        <v>2</v>
      </c>
      <c r="HF10">
        <v>1</v>
      </c>
      <c r="HG10">
        <v>1</v>
      </c>
      <c r="HH10">
        <v>32.9</v>
      </c>
      <c r="HI10">
        <v>1</v>
      </c>
      <c r="HK10">
        <v>1</v>
      </c>
      <c r="HL10">
        <v>1</v>
      </c>
      <c r="HM10">
        <v>48.8</v>
      </c>
      <c r="HN10">
        <v>1</v>
      </c>
      <c r="HP10">
        <v>1</v>
      </c>
      <c r="HQ10">
        <v>1</v>
      </c>
      <c r="HR10">
        <v>47</v>
      </c>
      <c r="HS10">
        <v>2</v>
      </c>
      <c r="HU10">
        <v>1</v>
      </c>
      <c r="HV10">
        <v>1</v>
      </c>
      <c r="HW10">
        <v>47.6</v>
      </c>
      <c r="HX10">
        <v>1</v>
      </c>
      <c r="HZ10">
        <v>1</v>
      </c>
      <c r="IA10">
        <v>1</v>
      </c>
      <c r="IB10">
        <v>44.5</v>
      </c>
      <c r="IC10">
        <v>1</v>
      </c>
      <c r="IE10">
        <v>1</v>
      </c>
      <c r="IF10">
        <v>1</v>
      </c>
      <c r="IG10">
        <v>1</v>
      </c>
      <c r="IH10">
        <v>1</v>
      </c>
      <c r="II10">
        <v>5</v>
      </c>
      <c r="IJ10">
        <v>5</v>
      </c>
      <c r="IK10">
        <v>2</v>
      </c>
      <c r="IL10">
        <v>3</v>
      </c>
      <c r="IM10">
        <v>2</v>
      </c>
      <c r="IN10">
        <v>3</v>
      </c>
      <c r="IO10">
        <v>2</v>
      </c>
      <c r="IP10">
        <v>2</v>
      </c>
      <c r="IQ10">
        <v>3</v>
      </c>
      <c r="IR10">
        <v>1</v>
      </c>
      <c r="IS10">
        <v>2</v>
      </c>
      <c r="IT10">
        <v>5</v>
      </c>
      <c r="IU10">
        <v>2</v>
      </c>
      <c r="IV10">
        <v>2</v>
      </c>
      <c r="IW10">
        <v>4</v>
      </c>
      <c r="IX10">
        <v>2</v>
      </c>
      <c r="IY10">
        <v>1</v>
      </c>
      <c r="IZ10">
        <v>100</v>
      </c>
      <c r="JA10">
        <v>0</v>
      </c>
      <c r="JB10">
        <v>80</v>
      </c>
      <c r="JC10">
        <v>20</v>
      </c>
      <c r="JD10">
        <v>99</v>
      </c>
      <c r="JE10">
        <v>1</v>
      </c>
      <c r="JF10">
        <v>1</v>
      </c>
      <c r="JG10">
        <v>1</v>
      </c>
      <c r="JH10">
        <v>1</v>
      </c>
      <c r="JI10">
        <v>1</v>
      </c>
      <c r="JJ10">
        <v>2</v>
      </c>
      <c r="JK10">
        <v>1</v>
      </c>
      <c r="JL10">
        <v>2</v>
      </c>
      <c r="JM10" t="s">
        <v>385</v>
      </c>
      <c r="JN10" t="s">
        <v>386</v>
      </c>
      <c r="JO10" t="s">
        <v>380</v>
      </c>
      <c r="JP10">
        <v>1</v>
      </c>
      <c r="JQ10">
        <v>1</v>
      </c>
      <c r="JR10">
        <v>1</v>
      </c>
      <c r="JS10">
        <v>1</v>
      </c>
      <c r="JT10" t="s">
        <v>378</v>
      </c>
    </row>
    <row r="11" spans="1:280" x14ac:dyDescent="0.2">
      <c r="A11" s="15" t="s">
        <v>373</v>
      </c>
      <c r="B11" s="15" t="s">
        <v>374</v>
      </c>
      <c r="C11" s="15"/>
      <c r="D11" s="15"/>
      <c r="E11" s="15">
        <v>0</v>
      </c>
      <c r="F11" s="24">
        <v>41564.353182870371</v>
      </c>
      <c r="G11" s="24">
        <v>41564.362870370373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77.3</v>
      </c>
      <c r="R11" s="15">
        <v>1</v>
      </c>
      <c r="S11" s="15"/>
      <c r="T11" s="15">
        <v>1</v>
      </c>
      <c r="U11" s="15">
        <v>1</v>
      </c>
      <c r="V11" s="15">
        <v>47</v>
      </c>
      <c r="W11" s="15"/>
      <c r="X11" s="15">
        <v>1</v>
      </c>
      <c r="Y11" s="15">
        <v>1</v>
      </c>
      <c r="Z11" s="15">
        <v>2</v>
      </c>
      <c r="AA11" s="15">
        <v>28.4</v>
      </c>
      <c r="AB11" s="15">
        <v>2</v>
      </c>
      <c r="AC11" s="15"/>
      <c r="AD11" s="15">
        <v>1</v>
      </c>
      <c r="AE11" s="15">
        <v>1</v>
      </c>
      <c r="AF11" s="15">
        <v>35.4</v>
      </c>
      <c r="AG11" s="15"/>
      <c r="AH11" s="15">
        <v>1</v>
      </c>
      <c r="AI11" s="15">
        <v>1</v>
      </c>
      <c r="AJ11" s="15">
        <v>1</v>
      </c>
      <c r="AK11" s="15">
        <v>48.3</v>
      </c>
      <c r="AL11" s="15"/>
      <c r="AM11" s="15">
        <v>2</v>
      </c>
      <c r="AN11" s="15">
        <v>1</v>
      </c>
      <c r="AO11" s="15">
        <v>1</v>
      </c>
      <c r="AP11" s="15">
        <v>44.2</v>
      </c>
      <c r="AQ11" s="15"/>
      <c r="AR11" s="15">
        <v>2</v>
      </c>
      <c r="AS11" s="15">
        <v>1</v>
      </c>
      <c r="AT11" s="15">
        <v>1</v>
      </c>
      <c r="AU11" s="15">
        <v>40.299999999999997</v>
      </c>
      <c r="AV11" s="15"/>
      <c r="AW11" s="15">
        <v>1</v>
      </c>
      <c r="AX11" s="15">
        <v>1</v>
      </c>
      <c r="AY11" s="15">
        <v>1</v>
      </c>
      <c r="AZ11" s="15">
        <v>47.6</v>
      </c>
      <c r="BA11" s="15"/>
      <c r="BB11" s="15">
        <v>2</v>
      </c>
      <c r="BC11" s="15">
        <v>1</v>
      </c>
      <c r="BD11" s="15">
        <v>1</v>
      </c>
      <c r="BE11" s="15">
        <v>35.4</v>
      </c>
      <c r="BF11" s="15"/>
      <c r="BG11" s="15">
        <v>1</v>
      </c>
      <c r="BH11" s="15">
        <v>1</v>
      </c>
      <c r="BI11" s="15">
        <v>1</v>
      </c>
      <c r="BJ11" s="15">
        <v>41.9</v>
      </c>
      <c r="BK11" s="15"/>
      <c r="BL11" s="15">
        <v>1</v>
      </c>
      <c r="BM11" s="15">
        <v>1</v>
      </c>
      <c r="BN11" s="15">
        <v>1</v>
      </c>
      <c r="BO11" s="15">
        <v>46.8</v>
      </c>
      <c r="BP11" s="15"/>
      <c r="BQ11" s="15">
        <v>2</v>
      </c>
      <c r="BR11" s="15">
        <v>1</v>
      </c>
      <c r="BS11" s="15">
        <v>1</v>
      </c>
      <c r="BT11" s="15">
        <v>31.3</v>
      </c>
      <c r="BU11" s="15"/>
      <c r="BV11" s="15">
        <v>1</v>
      </c>
      <c r="BW11" s="15">
        <v>1</v>
      </c>
      <c r="BX11" s="15">
        <v>1</v>
      </c>
      <c r="BY11" s="15">
        <v>26.9</v>
      </c>
      <c r="BZ11" s="15"/>
      <c r="CA11" s="15">
        <v>1</v>
      </c>
      <c r="CB11" s="15">
        <v>1</v>
      </c>
      <c r="CC11" s="15">
        <v>1</v>
      </c>
      <c r="CD11" s="15">
        <v>29.7</v>
      </c>
      <c r="CE11" s="15"/>
      <c r="CF11" s="15">
        <v>1</v>
      </c>
      <c r="CG11" s="15">
        <v>1</v>
      </c>
      <c r="CH11" s="15">
        <v>1</v>
      </c>
      <c r="CI11" s="15">
        <v>28.9</v>
      </c>
      <c r="CJ11" s="15"/>
      <c r="CK11" s="15">
        <v>1</v>
      </c>
      <c r="CL11" s="15">
        <v>1</v>
      </c>
      <c r="CM11" s="15">
        <v>2</v>
      </c>
      <c r="CN11" s="15">
        <v>47.3</v>
      </c>
      <c r="CO11" s="15">
        <f t="shared" si="0"/>
        <v>0</v>
      </c>
      <c r="CQ11">
        <v>2</v>
      </c>
      <c r="CS11">
        <v>1</v>
      </c>
      <c r="CT11">
        <v>1</v>
      </c>
      <c r="CU11">
        <v>52.2</v>
      </c>
      <c r="CW11">
        <v>1</v>
      </c>
      <c r="CX11">
        <v>1</v>
      </c>
      <c r="CY11">
        <v>1</v>
      </c>
      <c r="CZ11">
        <v>51.2</v>
      </c>
      <c r="DB11">
        <v>2</v>
      </c>
      <c r="DC11">
        <v>1</v>
      </c>
      <c r="DD11">
        <v>1</v>
      </c>
      <c r="DE11">
        <v>48.8</v>
      </c>
      <c r="DG11">
        <v>2</v>
      </c>
      <c r="DH11">
        <v>1</v>
      </c>
      <c r="DI11">
        <v>2</v>
      </c>
      <c r="DJ11">
        <v>100</v>
      </c>
      <c r="DK11">
        <v>1</v>
      </c>
      <c r="DM11">
        <v>1</v>
      </c>
      <c r="DN11">
        <v>1</v>
      </c>
      <c r="DO11">
        <v>58.1</v>
      </c>
      <c r="DQ11">
        <v>2</v>
      </c>
      <c r="DR11">
        <v>1</v>
      </c>
      <c r="DS11">
        <v>1</v>
      </c>
      <c r="DT11">
        <v>61.5</v>
      </c>
      <c r="DV11">
        <v>2</v>
      </c>
      <c r="DW11">
        <v>1</v>
      </c>
      <c r="DX11">
        <v>1</v>
      </c>
      <c r="DY11">
        <v>1</v>
      </c>
      <c r="DZ11">
        <v>1</v>
      </c>
      <c r="EA11">
        <v>73.900000000000006</v>
      </c>
      <c r="EC11">
        <v>1</v>
      </c>
      <c r="ED11">
        <v>1</v>
      </c>
      <c r="EE11">
        <v>2</v>
      </c>
      <c r="EF11">
        <v>50.4</v>
      </c>
      <c r="EH11">
        <v>2</v>
      </c>
      <c r="EI11">
        <v>1</v>
      </c>
      <c r="EJ11">
        <v>1</v>
      </c>
      <c r="EK11">
        <v>54.5</v>
      </c>
      <c r="EL11">
        <v>1</v>
      </c>
      <c r="EN11">
        <v>1</v>
      </c>
      <c r="EO11">
        <v>2</v>
      </c>
      <c r="EP11">
        <v>54.3</v>
      </c>
      <c r="ER11">
        <v>2</v>
      </c>
      <c r="ES11">
        <v>1</v>
      </c>
      <c r="ET11">
        <v>1</v>
      </c>
      <c r="EU11">
        <v>55.8</v>
      </c>
      <c r="EV11">
        <v>1</v>
      </c>
      <c r="EX11">
        <v>1</v>
      </c>
      <c r="EY11">
        <v>1</v>
      </c>
      <c r="EZ11">
        <v>43.9</v>
      </c>
      <c r="FA11">
        <v>1</v>
      </c>
      <c r="FC11">
        <v>1</v>
      </c>
      <c r="FD11">
        <v>2</v>
      </c>
      <c r="FE11">
        <v>52.2</v>
      </c>
      <c r="FG11">
        <v>2</v>
      </c>
      <c r="FH11">
        <v>1</v>
      </c>
      <c r="FI11">
        <v>2</v>
      </c>
      <c r="FJ11">
        <v>50.4</v>
      </c>
      <c r="FL11">
        <v>1</v>
      </c>
      <c r="FM11">
        <v>1</v>
      </c>
      <c r="FN11">
        <v>2</v>
      </c>
      <c r="FO11">
        <v>52.2</v>
      </c>
      <c r="FQ11">
        <v>2</v>
      </c>
      <c r="FR11">
        <v>1</v>
      </c>
      <c r="FS11">
        <v>1</v>
      </c>
      <c r="FT11">
        <v>100</v>
      </c>
      <c r="FU11">
        <v>2</v>
      </c>
      <c r="FW11">
        <v>1</v>
      </c>
      <c r="FX11">
        <v>2</v>
      </c>
      <c r="FY11">
        <v>100</v>
      </c>
      <c r="GA11">
        <v>1</v>
      </c>
      <c r="GB11">
        <v>1</v>
      </c>
      <c r="GC11">
        <v>1</v>
      </c>
      <c r="GD11">
        <v>81.099999999999994</v>
      </c>
      <c r="GE11">
        <v>2</v>
      </c>
      <c r="GG11">
        <v>1</v>
      </c>
      <c r="GH11">
        <v>1</v>
      </c>
      <c r="GI11">
        <v>69</v>
      </c>
      <c r="GJ11">
        <v>2</v>
      </c>
      <c r="GL11">
        <v>1</v>
      </c>
      <c r="GM11">
        <v>1</v>
      </c>
      <c r="GN11">
        <v>50.4</v>
      </c>
      <c r="GO11">
        <v>2</v>
      </c>
      <c r="GQ11">
        <v>1</v>
      </c>
      <c r="GR11">
        <v>1</v>
      </c>
      <c r="GS11">
        <v>73.099999999999994</v>
      </c>
      <c r="GT11">
        <v>2</v>
      </c>
      <c r="GV11">
        <v>1</v>
      </c>
      <c r="GW11" s="1">
        <v>2</v>
      </c>
      <c r="GX11">
        <v>74.2</v>
      </c>
      <c r="GZ11">
        <v>1</v>
      </c>
      <c r="HA11">
        <v>1</v>
      </c>
      <c r="HB11">
        <v>2</v>
      </c>
      <c r="HC11">
        <v>69.8</v>
      </c>
      <c r="HE11">
        <v>2</v>
      </c>
      <c r="HF11">
        <v>1</v>
      </c>
      <c r="HG11">
        <v>1</v>
      </c>
      <c r="HH11">
        <v>54.8</v>
      </c>
      <c r="HI11">
        <v>1</v>
      </c>
      <c r="HK11">
        <v>1</v>
      </c>
      <c r="HL11">
        <v>1</v>
      </c>
      <c r="HM11">
        <v>69</v>
      </c>
      <c r="HN11">
        <v>1</v>
      </c>
      <c r="HP11">
        <v>1</v>
      </c>
      <c r="HQ11">
        <v>2</v>
      </c>
      <c r="HR11">
        <v>69</v>
      </c>
      <c r="HT11">
        <v>2</v>
      </c>
      <c r="HU11">
        <v>1</v>
      </c>
      <c r="HV11">
        <v>2</v>
      </c>
      <c r="HW11">
        <v>69.8</v>
      </c>
      <c r="HY11">
        <v>1</v>
      </c>
      <c r="HZ11">
        <v>1</v>
      </c>
      <c r="IA11">
        <v>1</v>
      </c>
      <c r="IB11">
        <v>69</v>
      </c>
      <c r="IC11">
        <v>1</v>
      </c>
      <c r="IE11">
        <v>1</v>
      </c>
      <c r="IF11">
        <v>1</v>
      </c>
      <c r="IG11">
        <v>1</v>
      </c>
      <c r="IH11">
        <v>1</v>
      </c>
      <c r="II11">
        <v>2</v>
      </c>
      <c r="IJ11">
        <v>2</v>
      </c>
      <c r="IK11">
        <v>2</v>
      </c>
      <c r="IL11">
        <v>2</v>
      </c>
      <c r="IM11">
        <v>1</v>
      </c>
      <c r="IN11">
        <v>1</v>
      </c>
      <c r="IO11">
        <v>1</v>
      </c>
      <c r="IP11">
        <v>1</v>
      </c>
      <c r="IQ11">
        <v>1</v>
      </c>
      <c r="IR11">
        <v>1</v>
      </c>
      <c r="IS11">
        <v>1</v>
      </c>
      <c r="IT11">
        <v>2</v>
      </c>
      <c r="IU11">
        <v>1</v>
      </c>
      <c r="IV11">
        <v>2</v>
      </c>
      <c r="IW11">
        <v>2</v>
      </c>
      <c r="IX11">
        <v>1</v>
      </c>
      <c r="IY11">
        <v>1</v>
      </c>
      <c r="IZ11">
        <v>95</v>
      </c>
      <c r="JA11">
        <v>5</v>
      </c>
      <c r="JB11">
        <v>95</v>
      </c>
      <c r="JC11">
        <v>5</v>
      </c>
      <c r="JD11">
        <v>95</v>
      </c>
      <c r="JE11">
        <v>5</v>
      </c>
      <c r="JF11">
        <v>1</v>
      </c>
      <c r="JG11">
        <v>1</v>
      </c>
      <c r="JH11">
        <v>1</v>
      </c>
      <c r="JI11">
        <v>1</v>
      </c>
      <c r="JJ11">
        <v>2</v>
      </c>
      <c r="JK11">
        <v>1</v>
      </c>
      <c r="JL11">
        <v>1</v>
      </c>
      <c r="JM11" t="s">
        <v>376</v>
      </c>
      <c r="JN11" t="s">
        <v>376</v>
      </c>
      <c r="JO11" t="s">
        <v>380</v>
      </c>
      <c r="JP11">
        <v>3</v>
      </c>
      <c r="JQ11">
        <v>0</v>
      </c>
      <c r="JR11">
        <v>1</v>
      </c>
      <c r="JS11">
        <v>1</v>
      </c>
      <c r="JT11" t="s">
        <v>378</v>
      </c>
    </row>
    <row r="12" spans="1:280" x14ac:dyDescent="0.2">
      <c r="A12" s="15" t="s">
        <v>373</v>
      </c>
      <c r="B12" s="15" t="s">
        <v>374</v>
      </c>
      <c r="C12" s="15"/>
      <c r="D12" s="15"/>
      <c r="E12" s="15">
        <v>0</v>
      </c>
      <c r="F12" s="24">
        <v>41564.353425925925</v>
      </c>
      <c r="G12" s="24">
        <v>41564.362974537034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50.9</v>
      </c>
      <c r="R12" s="15">
        <v>1</v>
      </c>
      <c r="S12" s="15"/>
      <c r="T12" s="15">
        <v>1</v>
      </c>
      <c r="U12" s="15">
        <v>1</v>
      </c>
      <c r="V12" s="15">
        <v>49.4</v>
      </c>
      <c r="W12" s="15"/>
      <c r="X12" s="15">
        <v>1</v>
      </c>
      <c r="Y12" s="15">
        <v>1</v>
      </c>
      <c r="Z12" s="15">
        <v>2</v>
      </c>
      <c r="AA12" s="15">
        <v>64.900000000000006</v>
      </c>
      <c r="AB12" s="15">
        <v>2</v>
      </c>
      <c r="AC12" s="15"/>
      <c r="AD12" s="15">
        <v>1</v>
      </c>
      <c r="AE12" s="15">
        <v>2</v>
      </c>
      <c r="AF12" s="15">
        <v>72.099999999999994</v>
      </c>
      <c r="AG12" s="15">
        <v>1</v>
      </c>
      <c r="AH12" s="15"/>
      <c r="AI12" s="15">
        <v>1</v>
      </c>
      <c r="AJ12" s="15">
        <v>2</v>
      </c>
      <c r="AK12" s="15">
        <v>64.099999999999994</v>
      </c>
      <c r="AL12" s="15">
        <v>2</v>
      </c>
      <c r="AM12" s="15"/>
      <c r="AN12" s="15">
        <v>1</v>
      </c>
      <c r="AO12" s="15">
        <v>2</v>
      </c>
      <c r="AP12" s="15">
        <v>57.9</v>
      </c>
      <c r="AQ12" s="15">
        <v>2</v>
      </c>
      <c r="AR12" s="15"/>
      <c r="AS12" s="15">
        <v>1</v>
      </c>
      <c r="AT12" s="15">
        <v>2</v>
      </c>
      <c r="AU12" s="15">
        <v>50.1</v>
      </c>
      <c r="AV12" s="15">
        <v>2</v>
      </c>
      <c r="AW12" s="15"/>
      <c r="AX12" s="15">
        <v>1</v>
      </c>
      <c r="AY12" s="15">
        <v>2</v>
      </c>
      <c r="AZ12" s="15">
        <v>51.2</v>
      </c>
      <c r="BA12" s="15">
        <v>2</v>
      </c>
      <c r="BB12" s="15"/>
      <c r="BC12" s="15">
        <v>1</v>
      </c>
      <c r="BD12" s="15">
        <v>2</v>
      </c>
      <c r="BE12" s="15">
        <v>56.9</v>
      </c>
      <c r="BF12" s="15">
        <v>1</v>
      </c>
      <c r="BG12" s="15"/>
      <c r="BH12" s="15">
        <v>1</v>
      </c>
      <c r="BI12" s="15">
        <v>2</v>
      </c>
      <c r="BJ12" s="15">
        <v>51.9</v>
      </c>
      <c r="BK12" s="15">
        <v>1</v>
      </c>
      <c r="BL12" s="15"/>
      <c r="BM12" s="15">
        <v>1</v>
      </c>
      <c r="BN12" s="15">
        <v>1</v>
      </c>
      <c r="BO12" s="15">
        <v>73.099999999999994</v>
      </c>
      <c r="BP12" s="15"/>
      <c r="BQ12" s="15">
        <v>2</v>
      </c>
      <c r="BR12" s="15">
        <v>1</v>
      </c>
      <c r="BS12" s="15">
        <v>2</v>
      </c>
      <c r="BT12" s="15">
        <v>51.7</v>
      </c>
      <c r="BU12" s="15">
        <v>1</v>
      </c>
      <c r="BV12" s="15"/>
      <c r="BW12" s="15">
        <v>1</v>
      </c>
      <c r="BX12" s="15">
        <v>2</v>
      </c>
      <c r="BY12" s="15">
        <v>57.1</v>
      </c>
      <c r="BZ12" s="15">
        <v>1</v>
      </c>
      <c r="CA12" s="15"/>
      <c r="CB12" s="15">
        <v>1</v>
      </c>
      <c r="CC12" s="15">
        <v>2</v>
      </c>
      <c r="CD12" s="15">
        <v>50.7</v>
      </c>
      <c r="CE12" s="15">
        <v>1</v>
      </c>
      <c r="CF12" s="15"/>
      <c r="CG12" s="15">
        <v>1</v>
      </c>
      <c r="CH12" s="15">
        <v>2</v>
      </c>
      <c r="CI12" s="15">
        <v>54.3</v>
      </c>
      <c r="CJ12" s="15">
        <v>1</v>
      </c>
      <c r="CK12" s="15"/>
      <c r="CL12" s="15">
        <v>1</v>
      </c>
      <c r="CM12" s="15">
        <v>2</v>
      </c>
      <c r="CN12" s="15">
        <v>55.6</v>
      </c>
      <c r="CO12" s="15">
        <f t="shared" ref="CO12:CO75" si="1">IF(CH12=CM12,1,0)</f>
        <v>1</v>
      </c>
      <c r="CQ12">
        <v>2</v>
      </c>
      <c r="CS12">
        <v>1</v>
      </c>
      <c r="CT12">
        <v>2</v>
      </c>
      <c r="CU12">
        <v>59.2</v>
      </c>
      <c r="CV12">
        <v>1</v>
      </c>
      <c r="CX12">
        <v>1</v>
      </c>
      <c r="CY12">
        <v>1</v>
      </c>
      <c r="CZ12">
        <v>65.099999999999994</v>
      </c>
      <c r="DB12">
        <v>2</v>
      </c>
      <c r="DC12">
        <v>1</v>
      </c>
      <c r="DD12">
        <v>2</v>
      </c>
      <c r="DE12">
        <v>66.400000000000006</v>
      </c>
      <c r="DF12">
        <v>2</v>
      </c>
      <c r="DH12">
        <v>1</v>
      </c>
      <c r="DI12">
        <v>2</v>
      </c>
      <c r="DJ12">
        <v>81.7</v>
      </c>
      <c r="DK12">
        <v>1</v>
      </c>
      <c r="DM12">
        <v>1</v>
      </c>
      <c r="DN12">
        <v>2</v>
      </c>
      <c r="DO12">
        <v>67.7</v>
      </c>
      <c r="DP12">
        <v>2</v>
      </c>
      <c r="DR12">
        <v>1</v>
      </c>
      <c r="DS12">
        <v>2</v>
      </c>
      <c r="DT12">
        <v>71.099999999999994</v>
      </c>
      <c r="DU12">
        <v>2</v>
      </c>
      <c r="DW12">
        <v>1</v>
      </c>
      <c r="DX12">
        <v>1</v>
      </c>
      <c r="DY12">
        <v>1</v>
      </c>
      <c r="DZ12">
        <v>2</v>
      </c>
      <c r="EA12">
        <v>49.9</v>
      </c>
      <c r="EB12">
        <v>2</v>
      </c>
      <c r="ED12">
        <v>1</v>
      </c>
      <c r="EE12">
        <v>2</v>
      </c>
      <c r="EF12">
        <v>51.7</v>
      </c>
      <c r="EH12">
        <v>2</v>
      </c>
      <c r="EI12">
        <v>1</v>
      </c>
      <c r="EJ12">
        <v>2</v>
      </c>
      <c r="EK12">
        <v>57.1</v>
      </c>
      <c r="EM12">
        <v>1</v>
      </c>
      <c r="EN12">
        <v>1</v>
      </c>
      <c r="EO12">
        <v>2</v>
      </c>
      <c r="EP12">
        <v>51.2</v>
      </c>
      <c r="ER12">
        <v>2</v>
      </c>
      <c r="ES12">
        <v>1</v>
      </c>
      <c r="ET12">
        <v>1</v>
      </c>
      <c r="EU12">
        <v>56.6</v>
      </c>
      <c r="EV12">
        <v>1</v>
      </c>
      <c r="EX12">
        <v>1</v>
      </c>
      <c r="EY12">
        <v>2</v>
      </c>
      <c r="EZ12">
        <v>54.8</v>
      </c>
      <c r="FB12">
        <v>1</v>
      </c>
      <c r="FC12">
        <v>1</v>
      </c>
      <c r="FD12">
        <v>2</v>
      </c>
      <c r="FE12">
        <v>47.6</v>
      </c>
      <c r="FG12">
        <v>2</v>
      </c>
      <c r="FH12">
        <v>1</v>
      </c>
      <c r="FI12">
        <v>2</v>
      </c>
      <c r="FJ12">
        <v>52.5</v>
      </c>
      <c r="FL12">
        <v>1</v>
      </c>
      <c r="FM12">
        <v>1</v>
      </c>
      <c r="FN12">
        <v>1</v>
      </c>
      <c r="FO12">
        <v>57.1</v>
      </c>
      <c r="FP12">
        <v>2</v>
      </c>
      <c r="FR12">
        <v>1</v>
      </c>
      <c r="FS12">
        <v>1</v>
      </c>
      <c r="FT12">
        <v>51.2</v>
      </c>
      <c r="FU12">
        <v>2</v>
      </c>
      <c r="FW12">
        <v>1</v>
      </c>
      <c r="FX12">
        <v>2</v>
      </c>
      <c r="FY12">
        <v>52.7</v>
      </c>
      <c r="GA12">
        <v>1</v>
      </c>
      <c r="GB12">
        <v>1</v>
      </c>
      <c r="GC12">
        <v>2</v>
      </c>
      <c r="GD12">
        <v>51.9</v>
      </c>
      <c r="GF12">
        <v>2</v>
      </c>
      <c r="GG12">
        <v>1</v>
      </c>
      <c r="GH12">
        <v>2</v>
      </c>
      <c r="GI12">
        <v>50.7</v>
      </c>
      <c r="GK12">
        <v>2</v>
      </c>
      <c r="GL12">
        <v>1</v>
      </c>
      <c r="GM12">
        <v>2</v>
      </c>
      <c r="GN12">
        <v>51.2</v>
      </c>
      <c r="GP12">
        <v>2</v>
      </c>
      <c r="GQ12">
        <v>1</v>
      </c>
      <c r="GR12">
        <v>2</v>
      </c>
      <c r="GS12">
        <v>50.9</v>
      </c>
      <c r="GU12">
        <v>2</v>
      </c>
      <c r="GV12">
        <v>1</v>
      </c>
      <c r="GW12" s="1">
        <v>1</v>
      </c>
      <c r="GX12">
        <v>51.9</v>
      </c>
      <c r="GY12">
        <v>1</v>
      </c>
      <c r="HA12">
        <v>1</v>
      </c>
      <c r="HB12">
        <v>1</v>
      </c>
      <c r="HC12">
        <v>49.9</v>
      </c>
      <c r="HD12">
        <v>2</v>
      </c>
      <c r="HF12">
        <v>1</v>
      </c>
      <c r="HG12">
        <v>1</v>
      </c>
      <c r="HH12">
        <v>50.9</v>
      </c>
      <c r="HI12">
        <v>1</v>
      </c>
      <c r="HK12">
        <v>1</v>
      </c>
      <c r="HL12">
        <v>1</v>
      </c>
      <c r="HM12">
        <v>49.9</v>
      </c>
      <c r="HN12">
        <v>1</v>
      </c>
      <c r="HP12">
        <v>1</v>
      </c>
      <c r="HQ12">
        <v>1</v>
      </c>
      <c r="HR12">
        <v>51.7</v>
      </c>
      <c r="HS12">
        <v>2</v>
      </c>
      <c r="HU12">
        <v>1</v>
      </c>
      <c r="HV12">
        <v>2</v>
      </c>
      <c r="HW12">
        <v>50.7</v>
      </c>
      <c r="HY12">
        <v>1</v>
      </c>
      <c r="HZ12">
        <v>1</v>
      </c>
      <c r="IA12">
        <v>1</v>
      </c>
      <c r="IB12">
        <v>50.7</v>
      </c>
      <c r="IC12">
        <v>1</v>
      </c>
      <c r="IE12">
        <v>1</v>
      </c>
      <c r="IF12">
        <v>1</v>
      </c>
      <c r="IG12">
        <v>1</v>
      </c>
      <c r="IH12">
        <v>1</v>
      </c>
      <c r="II12">
        <v>3</v>
      </c>
      <c r="IJ12">
        <v>3</v>
      </c>
      <c r="IK12">
        <v>2</v>
      </c>
      <c r="IL12">
        <v>2</v>
      </c>
      <c r="IM12">
        <v>2</v>
      </c>
      <c r="IN12">
        <v>2</v>
      </c>
      <c r="IO12">
        <v>2</v>
      </c>
      <c r="IP12">
        <v>2</v>
      </c>
      <c r="IQ12">
        <v>2</v>
      </c>
      <c r="IR12">
        <v>3</v>
      </c>
      <c r="IS12">
        <v>2</v>
      </c>
      <c r="IT12">
        <v>5</v>
      </c>
      <c r="IU12">
        <v>2</v>
      </c>
      <c r="IV12">
        <v>2</v>
      </c>
      <c r="IW12">
        <v>2</v>
      </c>
      <c r="IX12">
        <v>2</v>
      </c>
      <c r="IY12">
        <v>1</v>
      </c>
      <c r="IZ12">
        <v>70</v>
      </c>
      <c r="JA12">
        <v>30</v>
      </c>
      <c r="JB12">
        <v>40</v>
      </c>
      <c r="JC12">
        <v>60</v>
      </c>
      <c r="JD12">
        <v>80</v>
      </c>
      <c r="JE12">
        <v>20</v>
      </c>
      <c r="JF12">
        <v>1</v>
      </c>
      <c r="JG12">
        <v>1</v>
      </c>
      <c r="JH12">
        <v>1</v>
      </c>
      <c r="JI12">
        <v>1</v>
      </c>
      <c r="JJ12">
        <v>2</v>
      </c>
      <c r="JK12">
        <v>1</v>
      </c>
      <c r="JL12">
        <v>2</v>
      </c>
      <c r="JM12" t="s">
        <v>387</v>
      </c>
      <c r="JN12" t="s">
        <v>386</v>
      </c>
      <c r="JO12" t="s">
        <v>380</v>
      </c>
      <c r="JP12">
        <v>2</v>
      </c>
      <c r="JQ12">
        <v>0</v>
      </c>
      <c r="JR12">
        <v>1</v>
      </c>
      <c r="JS12">
        <v>1</v>
      </c>
      <c r="JT12" t="s">
        <v>378</v>
      </c>
    </row>
    <row r="13" spans="1:280" x14ac:dyDescent="0.2">
      <c r="A13" s="15" t="s">
        <v>373</v>
      </c>
      <c r="B13" s="15" t="s">
        <v>374</v>
      </c>
      <c r="C13" s="15"/>
      <c r="D13" s="15"/>
      <c r="E13" s="15">
        <v>0</v>
      </c>
      <c r="F13" s="24">
        <v>41564.351898148147</v>
      </c>
      <c r="G13" s="24">
        <v>41564.363125000003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2</v>
      </c>
      <c r="Q13" s="15">
        <v>50.1</v>
      </c>
      <c r="R13" s="15"/>
      <c r="S13" s="15">
        <v>1</v>
      </c>
      <c r="T13" s="15">
        <v>1</v>
      </c>
      <c r="U13" s="15">
        <v>2</v>
      </c>
      <c r="V13" s="15">
        <v>56.6</v>
      </c>
      <c r="W13" s="15">
        <v>1</v>
      </c>
      <c r="X13" s="15"/>
      <c r="Y13" s="15">
        <v>1</v>
      </c>
      <c r="Z13" s="15">
        <v>2</v>
      </c>
      <c r="AA13" s="15">
        <v>70.400000000000006</v>
      </c>
      <c r="AB13" s="15">
        <v>2</v>
      </c>
      <c r="AC13" s="15"/>
      <c r="AD13" s="15">
        <v>1</v>
      </c>
      <c r="AE13" s="15">
        <v>1</v>
      </c>
      <c r="AF13" s="15">
        <v>23.9</v>
      </c>
      <c r="AG13" s="15"/>
      <c r="AH13" s="15">
        <v>1</v>
      </c>
      <c r="AI13" s="15">
        <v>1</v>
      </c>
      <c r="AJ13" s="15">
        <v>2</v>
      </c>
      <c r="AK13" s="15">
        <v>13.1</v>
      </c>
      <c r="AL13" s="15">
        <v>2</v>
      </c>
      <c r="AM13" s="15"/>
      <c r="AN13" s="15">
        <v>1</v>
      </c>
      <c r="AO13" s="15">
        <v>1</v>
      </c>
      <c r="AP13" s="15">
        <v>8.5</v>
      </c>
      <c r="AQ13" s="15"/>
      <c r="AR13" s="15">
        <v>2</v>
      </c>
      <c r="AS13" s="15">
        <v>1</v>
      </c>
      <c r="AT13" s="15">
        <v>2</v>
      </c>
      <c r="AU13" s="15">
        <v>28.5</v>
      </c>
      <c r="AV13" s="15">
        <v>1</v>
      </c>
      <c r="AW13" s="15"/>
      <c r="AX13" s="15">
        <v>1</v>
      </c>
      <c r="AY13" s="15">
        <v>2</v>
      </c>
      <c r="AZ13" s="15">
        <v>18</v>
      </c>
      <c r="BA13" s="15">
        <v>2</v>
      </c>
      <c r="BB13" s="15"/>
      <c r="BC13" s="15">
        <v>1</v>
      </c>
      <c r="BD13" s="15">
        <v>1</v>
      </c>
      <c r="BE13" s="15">
        <v>40.4</v>
      </c>
      <c r="BF13" s="15"/>
      <c r="BG13" s="15">
        <v>1</v>
      </c>
      <c r="BH13" s="15">
        <v>1</v>
      </c>
      <c r="BI13" s="15">
        <v>1</v>
      </c>
      <c r="BJ13" s="15">
        <v>50.1</v>
      </c>
      <c r="BK13" s="15"/>
      <c r="BL13" s="15">
        <v>1</v>
      </c>
      <c r="BM13" s="15">
        <v>1</v>
      </c>
      <c r="BN13" s="15">
        <v>1</v>
      </c>
      <c r="BO13" s="15">
        <v>24.4</v>
      </c>
      <c r="BP13" s="15"/>
      <c r="BQ13" s="15">
        <v>2</v>
      </c>
      <c r="BR13" s="15">
        <v>1</v>
      </c>
      <c r="BS13" s="15">
        <v>2</v>
      </c>
      <c r="BT13" s="15">
        <v>80</v>
      </c>
      <c r="BU13" s="15">
        <v>1</v>
      </c>
      <c r="BV13" s="15"/>
      <c r="BW13" s="15">
        <v>1</v>
      </c>
      <c r="BX13" s="15">
        <v>2</v>
      </c>
      <c r="BY13" s="15">
        <v>49.6</v>
      </c>
      <c r="BZ13" s="15">
        <v>1</v>
      </c>
      <c r="CA13" s="15"/>
      <c r="CB13" s="15">
        <v>1</v>
      </c>
      <c r="CC13" s="15">
        <v>2</v>
      </c>
      <c r="CD13" s="15">
        <v>19</v>
      </c>
      <c r="CE13" s="15">
        <v>1</v>
      </c>
      <c r="CF13" s="15"/>
      <c r="CG13" s="15">
        <v>1</v>
      </c>
      <c r="CH13" s="15">
        <v>2</v>
      </c>
      <c r="CI13" s="15">
        <v>9</v>
      </c>
      <c r="CJ13" s="15">
        <v>1</v>
      </c>
      <c r="CK13" s="15"/>
      <c r="CL13" s="15">
        <v>1</v>
      </c>
      <c r="CM13" s="15">
        <v>2</v>
      </c>
      <c r="CN13" s="15">
        <v>3.9</v>
      </c>
      <c r="CO13" s="15">
        <f t="shared" si="1"/>
        <v>1</v>
      </c>
      <c r="CQ13">
        <v>2</v>
      </c>
      <c r="CS13">
        <v>1</v>
      </c>
      <c r="CT13">
        <v>1</v>
      </c>
      <c r="CU13">
        <v>40.1</v>
      </c>
      <c r="CW13">
        <v>1</v>
      </c>
      <c r="CX13">
        <v>1</v>
      </c>
      <c r="CY13">
        <v>1</v>
      </c>
      <c r="CZ13">
        <v>60.4</v>
      </c>
      <c r="DB13">
        <v>2</v>
      </c>
      <c r="DC13">
        <v>1</v>
      </c>
      <c r="DD13">
        <v>1</v>
      </c>
      <c r="DE13">
        <v>9.8000000000000007</v>
      </c>
      <c r="DG13">
        <v>2</v>
      </c>
      <c r="DH13">
        <v>1</v>
      </c>
      <c r="DI13">
        <v>2</v>
      </c>
      <c r="DJ13">
        <v>9.5</v>
      </c>
      <c r="DK13">
        <v>1</v>
      </c>
      <c r="DM13">
        <v>1</v>
      </c>
      <c r="DN13">
        <v>2</v>
      </c>
      <c r="DO13">
        <v>1.8</v>
      </c>
      <c r="DP13">
        <v>2</v>
      </c>
      <c r="DR13">
        <v>1</v>
      </c>
      <c r="DS13">
        <v>1</v>
      </c>
      <c r="DT13">
        <v>25.2</v>
      </c>
      <c r="DV13">
        <v>2</v>
      </c>
      <c r="DW13">
        <v>1</v>
      </c>
      <c r="DX13">
        <v>1</v>
      </c>
      <c r="DY13">
        <v>1</v>
      </c>
      <c r="DZ13">
        <v>2</v>
      </c>
      <c r="EA13">
        <v>50.6</v>
      </c>
      <c r="EB13">
        <v>2</v>
      </c>
      <c r="ED13">
        <v>1</v>
      </c>
      <c r="EE13">
        <v>2</v>
      </c>
      <c r="EF13">
        <v>50.1</v>
      </c>
      <c r="EH13">
        <v>2</v>
      </c>
      <c r="EI13">
        <v>1</v>
      </c>
      <c r="EJ13">
        <v>1</v>
      </c>
      <c r="EK13">
        <v>55.8</v>
      </c>
      <c r="EL13">
        <v>1</v>
      </c>
      <c r="EN13">
        <v>1</v>
      </c>
      <c r="EO13">
        <v>2</v>
      </c>
      <c r="EP13">
        <v>35</v>
      </c>
      <c r="ER13">
        <v>2</v>
      </c>
      <c r="ES13">
        <v>1</v>
      </c>
      <c r="ET13">
        <v>1</v>
      </c>
      <c r="EU13">
        <v>50.1</v>
      </c>
      <c r="EV13">
        <v>1</v>
      </c>
      <c r="EX13">
        <v>1</v>
      </c>
      <c r="EY13">
        <v>1</v>
      </c>
      <c r="EZ13">
        <v>70.7</v>
      </c>
      <c r="FA13">
        <v>1</v>
      </c>
      <c r="FC13">
        <v>1</v>
      </c>
      <c r="FD13">
        <v>1</v>
      </c>
      <c r="FE13">
        <v>80.7</v>
      </c>
      <c r="FF13">
        <v>2</v>
      </c>
      <c r="FH13">
        <v>1</v>
      </c>
      <c r="FI13">
        <v>2</v>
      </c>
      <c r="FJ13">
        <v>60.7</v>
      </c>
      <c r="FL13">
        <v>1</v>
      </c>
      <c r="FM13">
        <v>1</v>
      </c>
      <c r="FN13">
        <v>2</v>
      </c>
      <c r="FO13">
        <v>65.599999999999994</v>
      </c>
      <c r="FQ13">
        <v>2</v>
      </c>
      <c r="FR13">
        <v>1</v>
      </c>
      <c r="FS13">
        <v>1</v>
      </c>
      <c r="FT13">
        <v>39.299999999999997</v>
      </c>
      <c r="FU13">
        <v>2</v>
      </c>
      <c r="FW13">
        <v>1</v>
      </c>
      <c r="FX13">
        <v>2</v>
      </c>
      <c r="FY13">
        <v>50.1</v>
      </c>
      <c r="GA13">
        <v>1</v>
      </c>
      <c r="GB13">
        <v>1</v>
      </c>
      <c r="GC13">
        <v>2</v>
      </c>
      <c r="GD13">
        <v>50.4</v>
      </c>
      <c r="GF13">
        <v>2</v>
      </c>
      <c r="GG13">
        <v>1</v>
      </c>
      <c r="GH13">
        <v>1</v>
      </c>
      <c r="GI13">
        <v>23.7</v>
      </c>
      <c r="GJ13">
        <v>2</v>
      </c>
      <c r="GL13">
        <v>1</v>
      </c>
      <c r="GM13">
        <v>2</v>
      </c>
      <c r="GN13">
        <v>33.9</v>
      </c>
      <c r="GP13">
        <v>2</v>
      </c>
      <c r="GQ13">
        <v>1</v>
      </c>
      <c r="GR13">
        <v>2</v>
      </c>
      <c r="GS13">
        <v>19.8</v>
      </c>
      <c r="GU13">
        <v>2</v>
      </c>
      <c r="GV13">
        <v>1</v>
      </c>
      <c r="GW13" s="1">
        <v>1</v>
      </c>
      <c r="GX13">
        <v>39.9</v>
      </c>
      <c r="GY13">
        <v>1</v>
      </c>
      <c r="HA13">
        <v>1</v>
      </c>
      <c r="HB13">
        <v>1</v>
      </c>
      <c r="HC13">
        <v>56.8</v>
      </c>
      <c r="HD13">
        <v>2</v>
      </c>
      <c r="HF13">
        <v>1</v>
      </c>
      <c r="HG13">
        <v>2</v>
      </c>
      <c r="HH13">
        <v>65</v>
      </c>
      <c r="HJ13">
        <v>1</v>
      </c>
      <c r="HK13">
        <v>1</v>
      </c>
      <c r="HL13">
        <v>2</v>
      </c>
      <c r="HM13">
        <v>70.2</v>
      </c>
      <c r="HO13">
        <v>1</v>
      </c>
      <c r="HP13">
        <v>1</v>
      </c>
      <c r="HQ13">
        <v>2</v>
      </c>
      <c r="HR13">
        <v>65.8</v>
      </c>
      <c r="HT13">
        <v>2</v>
      </c>
      <c r="HU13">
        <v>1</v>
      </c>
      <c r="HV13">
        <v>1</v>
      </c>
      <c r="HW13">
        <v>51.2</v>
      </c>
      <c r="HX13">
        <v>1</v>
      </c>
      <c r="HZ13">
        <v>1</v>
      </c>
      <c r="IA13">
        <v>1</v>
      </c>
      <c r="IB13">
        <v>62.5</v>
      </c>
      <c r="IC13">
        <v>1</v>
      </c>
      <c r="IE13">
        <v>1</v>
      </c>
      <c r="IF13">
        <v>1</v>
      </c>
      <c r="IG13">
        <v>1</v>
      </c>
      <c r="IH13">
        <v>1</v>
      </c>
      <c r="II13">
        <v>3</v>
      </c>
      <c r="IJ13">
        <v>4</v>
      </c>
      <c r="IK13">
        <v>1</v>
      </c>
      <c r="IL13">
        <v>2</v>
      </c>
      <c r="IM13">
        <v>1</v>
      </c>
      <c r="IN13">
        <v>1</v>
      </c>
      <c r="IO13">
        <v>1</v>
      </c>
      <c r="IP13">
        <v>1</v>
      </c>
      <c r="IQ13">
        <v>2</v>
      </c>
      <c r="IR13">
        <v>2</v>
      </c>
      <c r="IS13">
        <v>2</v>
      </c>
      <c r="IT13">
        <v>5</v>
      </c>
      <c r="IU13">
        <v>3</v>
      </c>
      <c r="IV13">
        <v>4</v>
      </c>
      <c r="IW13">
        <v>2</v>
      </c>
      <c r="IX13">
        <v>2</v>
      </c>
      <c r="IY13">
        <v>1</v>
      </c>
      <c r="IZ13">
        <v>90</v>
      </c>
      <c r="JA13">
        <v>10</v>
      </c>
      <c r="JB13">
        <v>100</v>
      </c>
      <c r="JC13">
        <v>0</v>
      </c>
      <c r="JD13">
        <v>70</v>
      </c>
      <c r="JE13">
        <v>30</v>
      </c>
      <c r="JF13">
        <v>1</v>
      </c>
      <c r="JG13">
        <v>1</v>
      </c>
      <c r="JH13">
        <v>1</v>
      </c>
      <c r="JI13">
        <v>1</v>
      </c>
      <c r="JJ13">
        <v>2</v>
      </c>
      <c r="JK13">
        <v>1</v>
      </c>
      <c r="JL13">
        <v>2</v>
      </c>
      <c r="JM13" t="s">
        <v>379</v>
      </c>
      <c r="JN13" t="s">
        <v>388</v>
      </c>
      <c r="JO13" t="s">
        <v>377</v>
      </c>
      <c r="JP13">
        <v>2</v>
      </c>
      <c r="JQ13">
        <v>0</v>
      </c>
      <c r="JR13">
        <v>1</v>
      </c>
      <c r="JS13">
        <v>1</v>
      </c>
      <c r="JT13" t="s">
        <v>378</v>
      </c>
    </row>
    <row r="14" spans="1:280" x14ac:dyDescent="0.2">
      <c r="A14" s="15" t="s">
        <v>373</v>
      </c>
      <c r="B14" s="15" t="s">
        <v>374</v>
      </c>
      <c r="C14" s="15"/>
      <c r="D14" s="15"/>
      <c r="E14" s="15">
        <v>0</v>
      </c>
      <c r="F14" s="24">
        <v>41564.354201388887</v>
      </c>
      <c r="G14" s="24">
        <v>41564.363321759258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1</v>
      </c>
      <c r="Q14" s="15">
        <v>9.6</v>
      </c>
      <c r="R14" s="15">
        <v>1</v>
      </c>
      <c r="S14" s="15"/>
      <c r="T14" s="15">
        <v>1</v>
      </c>
      <c r="U14" s="15">
        <v>1</v>
      </c>
      <c r="V14" s="15">
        <v>10.3</v>
      </c>
      <c r="W14" s="15"/>
      <c r="X14" s="15">
        <v>1</v>
      </c>
      <c r="Y14" s="15">
        <v>1</v>
      </c>
      <c r="Z14" s="15">
        <v>2</v>
      </c>
      <c r="AA14" s="15">
        <v>16.3</v>
      </c>
      <c r="AB14" s="15">
        <v>2</v>
      </c>
      <c r="AC14" s="15"/>
      <c r="AD14" s="15">
        <v>1</v>
      </c>
      <c r="AE14" s="15">
        <v>1</v>
      </c>
      <c r="AF14" s="15">
        <v>18.100000000000001</v>
      </c>
      <c r="AG14" s="15"/>
      <c r="AH14" s="15">
        <v>1</v>
      </c>
      <c r="AI14" s="15">
        <v>1</v>
      </c>
      <c r="AJ14" s="15">
        <v>2</v>
      </c>
      <c r="AK14" s="15">
        <v>10.9</v>
      </c>
      <c r="AL14" s="15">
        <v>2</v>
      </c>
      <c r="AM14" s="15"/>
      <c r="AN14" s="15">
        <v>1</v>
      </c>
      <c r="AO14" s="15">
        <v>1</v>
      </c>
      <c r="AP14" s="15">
        <v>13.7</v>
      </c>
      <c r="AQ14" s="15"/>
      <c r="AR14" s="15">
        <v>2</v>
      </c>
      <c r="AS14" s="15">
        <v>1</v>
      </c>
      <c r="AT14" s="15">
        <v>2</v>
      </c>
      <c r="AU14" s="15">
        <v>6.5</v>
      </c>
      <c r="AV14" s="15">
        <v>1</v>
      </c>
      <c r="AW14" s="15"/>
      <c r="AX14" s="15">
        <v>1</v>
      </c>
      <c r="AY14" s="15">
        <v>2</v>
      </c>
      <c r="AZ14" s="15">
        <v>9.3000000000000007</v>
      </c>
      <c r="BA14" s="15">
        <v>2</v>
      </c>
      <c r="BB14" s="15"/>
      <c r="BC14" s="15">
        <v>1</v>
      </c>
      <c r="BD14" s="15">
        <v>2</v>
      </c>
      <c r="BE14" s="15">
        <v>19.399999999999999</v>
      </c>
      <c r="BF14" s="15">
        <v>1</v>
      </c>
      <c r="BG14" s="15"/>
      <c r="BH14" s="15">
        <v>1</v>
      </c>
      <c r="BI14" s="15">
        <v>1</v>
      </c>
      <c r="BJ14" s="15">
        <v>13.2</v>
      </c>
      <c r="BK14" s="15"/>
      <c r="BL14" s="15">
        <v>1</v>
      </c>
      <c r="BM14" s="15">
        <v>1</v>
      </c>
      <c r="BN14" s="15">
        <v>1</v>
      </c>
      <c r="BO14" s="15">
        <v>10.1</v>
      </c>
      <c r="BP14" s="15"/>
      <c r="BQ14" s="15">
        <v>2</v>
      </c>
      <c r="BR14" s="15">
        <v>1</v>
      </c>
      <c r="BS14" s="15">
        <v>2</v>
      </c>
      <c r="BT14" s="15">
        <v>11.9</v>
      </c>
      <c r="BU14" s="15">
        <v>1</v>
      </c>
      <c r="BV14" s="15"/>
      <c r="BW14" s="15">
        <v>1</v>
      </c>
      <c r="BX14" s="15">
        <v>1</v>
      </c>
      <c r="BY14" s="15">
        <v>7.5</v>
      </c>
      <c r="BZ14" s="15"/>
      <c r="CA14" s="15">
        <v>1</v>
      </c>
      <c r="CB14" s="15">
        <v>1</v>
      </c>
      <c r="CC14" s="15">
        <v>1</v>
      </c>
      <c r="CD14" s="15">
        <v>9.8000000000000007</v>
      </c>
      <c r="CE14" s="15"/>
      <c r="CF14" s="15">
        <v>1</v>
      </c>
      <c r="CG14" s="15">
        <v>1</v>
      </c>
      <c r="CH14" s="15">
        <v>1</v>
      </c>
      <c r="CI14" s="15">
        <v>17.100000000000001</v>
      </c>
      <c r="CJ14" s="15"/>
      <c r="CK14" s="15">
        <v>1</v>
      </c>
      <c r="CL14" s="15">
        <v>1</v>
      </c>
      <c r="CM14" s="15">
        <v>1</v>
      </c>
      <c r="CN14" s="15">
        <v>10.1</v>
      </c>
      <c r="CO14" s="15">
        <f t="shared" si="1"/>
        <v>1</v>
      </c>
      <c r="CR14">
        <v>2</v>
      </c>
      <c r="CS14">
        <v>1</v>
      </c>
      <c r="CT14">
        <v>2</v>
      </c>
      <c r="CU14">
        <v>14.5</v>
      </c>
      <c r="CV14">
        <v>1</v>
      </c>
      <c r="CX14">
        <v>1</v>
      </c>
      <c r="CY14">
        <v>1</v>
      </c>
      <c r="CZ14">
        <v>18.600000000000001</v>
      </c>
      <c r="DB14">
        <v>2</v>
      </c>
      <c r="DC14">
        <v>1</v>
      </c>
      <c r="DD14">
        <v>1</v>
      </c>
      <c r="DE14">
        <v>7</v>
      </c>
      <c r="DG14">
        <v>2</v>
      </c>
      <c r="DH14">
        <v>1</v>
      </c>
      <c r="DI14">
        <v>2</v>
      </c>
      <c r="DJ14">
        <v>14</v>
      </c>
      <c r="DK14">
        <v>1</v>
      </c>
      <c r="DM14">
        <v>1</v>
      </c>
      <c r="DN14">
        <v>2</v>
      </c>
      <c r="DO14">
        <v>17.3</v>
      </c>
      <c r="DP14">
        <v>2</v>
      </c>
      <c r="DR14">
        <v>1</v>
      </c>
      <c r="DS14">
        <v>1</v>
      </c>
      <c r="DT14">
        <v>15</v>
      </c>
      <c r="DV14">
        <v>2</v>
      </c>
      <c r="DW14">
        <v>1</v>
      </c>
      <c r="DX14">
        <v>1</v>
      </c>
      <c r="DY14">
        <v>1</v>
      </c>
      <c r="DZ14">
        <v>2</v>
      </c>
      <c r="EA14">
        <v>1.3</v>
      </c>
      <c r="EB14">
        <v>2</v>
      </c>
      <c r="ED14">
        <v>1</v>
      </c>
      <c r="EE14">
        <v>2</v>
      </c>
      <c r="EF14">
        <v>4.4000000000000004</v>
      </c>
      <c r="EH14">
        <v>2</v>
      </c>
      <c r="EI14">
        <v>1</v>
      </c>
      <c r="EJ14">
        <v>2</v>
      </c>
      <c r="EK14">
        <v>3.1</v>
      </c>
      <c r="EM14">
        <v>1</v>
      </c>
      <c r="EN14">
        <v>1</v>
      </c>
      <c r="EO14">
        <v>2</v>
      </c>
      <c r="EP14">
        <v>6.7</v>
      </c>
      <c r="ER14">
        <v>2</v>
      </c>
      <c r="ES14">
        <v>1</v>
      </c>
      <c r="ET14">
        <v>2</v>
      </c>
      <c r="EU14">
        <v>3.1</v>
      </c>
      <c r="EW14">
        <v>1</v>
      </c>
      <c r="EX14">
        <v>1</v>
      </c>
      <c r="EY14">
        <v>2</v>
      </c>
      <c r="EZ14">
        <v>1.8</v>
      </c>
      <c r="FB14">
        <v>1</v>
      </c>
      <c r="FC14">
        <v>1</v>
      </c>
      <c r="FD14">
        <v>1</v>
      </c>
      <c r="FE14">
        <v>9.6</v>
      </c>
      <c r="FF14">
        <v>2</v>
      </c>
      <c r="FH14">
        <v>1</v>
      </c>
      <c r="FI14">
        <v>1</v>
      </c>
      <c r="FJ14">
        <v>8.8000000000000007</v>
      </c>
      <c r="FK14">
        <v>1</v>
      </c>
      <c r="FM14">
        <v>1</v>
      </c>
      <c r="FN14">
        <v>2</v>
      </c>
      <c r="FO14">
        <v>8.5</v>
      </c>
      <c r="FQ14">
        <v>2</v>
      </c>
      <c r="FR14">
        <v>1</v>
      </c>
      <c r="FS14">
        <v>2</v>
      </c>
      <c r="FT14">
        <v>9.6</v>
      </c>
      <c r="FV14">
        <v>2</v>
      </c>
      <c r="FW14">
        <v>1</v>
      </c>
      <c r="FX14">
        <v>2</v>
      </c>
      <c r="FY14">
        <v>7</v>
      </c>
      <c r="GA14">
        <v>1</v>
      </c>
      <c r="GB14">
        <v>1</v>
      </c>
      <c r="GC14">
        <v>1</v>
      </c>
      <c r="GD14">
        <v>4.4000000000000004</v>
      </c>
      <c r="GE14">
        <v>2</v>
      </c>
      <c r="GG14">
        <v>1</v>
      </c>
      <c r="GH14">
        <v>1</v>
      </c>
      <c r="GI14">
        <v>3.9</v>
      </c>
      <c r="GJ14">
        <v>2</v>
      </c>
      <c r="GL14">
        <v>1</v>
      </c>
      <c r="GM14">
        <v>1</v>
      </c>
      <c r="GN14">
        <v>7.2</v>
      </c>
      <c r="GO14">
        <v>2</v>
      </c>
      <c r="GQ14">
        <v>1</v>
      </c>
      <c r="GR14">
        <v>1</v>
      </c>
      <c r="GS14">
        <v>5.4</v>
      </c>
      <c r="GT14">
        <v>2</v>
      </c>
      <c r="GV14">
        <v>1</v>
      </c>
      <c r="GW14" s="1">
        <v>1</v>
      </c>
      <c r="GX14">
        <v>5.4</v>
      </c>
      <c r="GY14">
        <v>1</v>
      </c>
      <c r="HA14">
        <v>1</v>
      </c>
      <c r="HB14">
        <v>1</v>
      </c>
      <c r="HC14">
        <v>1.6</v>
      </c>
      <c r="HD14">
        <v>2</v>
      </c>
      <c r="HF14">
        <v>1</v>
      </c>
      <c r="HG14">
        <v>1</v>
      </c>
      <c r="HH14">
        <v>9.8000000000000007</v>
      </c>
      <c r="HI14">
        <v>1</v>
      </c>
      <c r="HK14">
        <v>1</v>
      </c>
      <c r="HL14">
        <v>1</v>
      </c>
      <c r="HM14">
        <v>8.3000000000000007</v>
      </c>
      <c r="HN14">
        <v>1</v>
      </c>
      <c r="HP14">
        <v>1</v>
      </c>
      <c r="HQ14">
        <v>1</v>
      </c>
      <c r="HR14">
        <v>8.3000000000000007</v>
      </c>
      <c r="HS14">
        <v>2</v>
      </c>
      <c r="HU14">
        <v>1</v>
      </c>
      <c r="HV14">
        <v>1</v>
      </c>
      <c r="HW14">
        <v>4.0999999999999996</v>
      </c>
      <c r="HX14">
        <v>1</v>
      </c>
      <c r="HZ14">
        <v>1</v>
      </c>
      <c r="IA14">
        <v>1</v>
      </c>
      <c r="IB14">
        <v>9.3000000000000007</v>
      </c>
      <c r="IC14">
        <v>1</v>
      </c>
      <c r="IE14">
        <v>1</v>
      </c>
      <c r="IF14">
        <v>1</v>
      </c>
      <c r="IG14">
        <v>1</v>
      </c>
      <c r="IH14">
        <v>1</v>
      </c>
      <c r="II14">
        <v>2</v>
      </c>
      <c r="IJ14">
        <v>2</v>
      </c>
      <c r="IK14">
        <v>2</v>
      </c>
      <c r="IL14">
        <v>4</v>
      </c>
      <c r="IM14">
        <v>2</v>
      </c>
      <c r="IN14">
        <v>3</v>
      </c>
      <c r="IO14">
        <v>2</v>
      </c>
      <c r="IP14">
        <v>2</v>
      </c>
      <c r="IQ14">
        <v>3</v>
      </c>
      <c r="IR14">
        <v>2</v>
      </c>
      <c r="IS14">
        <v>2</v>
      </c>
      <c r="IT14">
        <v>2</v>
      </c>
      <c r="IU14">
        <v>3</v>
      </c>
      <c r="IV14">
        <v>3</v>
      </c>
      <c r="IW14">
        <v>3</v>
      </c>
      <c r="IX14">
        <v>2</v>
      </c>
      <c r="IY14">
        <v>1</v>
      </c>
      <c r="IZ14">
        <v>3</v>
      </c>
      <c r="JA14">
        <v>97</v>
      </c>
      <c r="JB14">
        <v>15</v>
      </c>
      <c r="JC14">
        <v>85</v>
      </c>
      <c r="JD14">
        <v>3</v>
      </c>
      <c r="JE14">
        <v>97</v>
      </c>
      <c r="JF14">
        <v>1</v>
      </c>
      <c r="JG14">
        <v>1</v>
      </c>
      <c r="JH14">
        <v>1</v>
      </c>
      <c r="JI14">
        <v>1</v>
      </c>
      <c r="JJ14">
        <v>2</v>
      </c>
      <c r="JK14">
        <v>1</v>
      </c>
      <c r="JL14">
        <v>2</v>
      </c>
      <c r="JM14" t="s">
        <v>379</v>
      </c>
      <c r="JN14" t="s">
        <v>376</v>
      </c>
      <c r="JO14" t="s">
        <v>380</v>
      </c>
      <c r="JP14">
        <v>1</v>
      </c>
      <c r="JQ14">
        <v>1</v>
      </c>
      <c r="JR14">
        <v>1</v>
      </c>
      <c r="JS14">
        <v>1</v>
      </c>
      <c r="JT14" t="s">
        <v>389</v>
      </c>
    </row>
    <row r="15" spans="1:280" x14ac:dyDescent="0.2">
      <c r="A15" s="15" t="s">
        <v>373</v>
      </c>
      <c r="B15" s="15" t="s">
        <v>374</v>
      </c>
      <c r="C15" s="15"/>
      <c r="D15" s="15"/>
      <c r="E15" s="15">
        <v>0</v>
      </c>
      <c r="F15" s="24">
        <v>41564.350868055553</v>
      </c>
      <c r="G15" s="24">
        <v>41564.363587962966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2</v>
      </c>
      <c r="Q15" s="15">
        <v>60.4</v>
      </c>
      <c r="R15" s="15"/>
      <c r="S15" s="15">
        <v>1</v>
      </c>
      <c r="T15" s="15">
        <v>1</v>
      </c>
      <c r="U15" s="15">
        <v>1</v>
      </c>
      <c r="V15" s="15">
        <v>60.2</v>
      </c>
      <c r="W15" s="15"/>
      <c r="X15" s="15">
        <v>1</v>
      </c>
      <c r="Y15" s="15">
        <v>1</v>
      </c>
      <c r="Z15" s="15">
        <v>1</v>
      </c>
      <c r="AA15" s="15">
        <v>60.2</v>
      </c>
      <c r="AB15" s="15"/>
      <c r="AC15" s="15">
        <v>2</v>
      </c>
      <c r="AD15" s="15">
        <v>1</v>
      </c>
      <c r="AE15" s="15">
        <v>1</v>
      </c>
      <c r="AF15" s="15">
        <v>59.6</v>
      </c>
      <c r="AG15" s="15"/>
      <c r="AH15" s="15">
        <v>1</v>
      </c>
      <c r="AI15" s="15">
        <v>1</v>
      </c>
      <c r="AJ15" s="15">
        <v>1</v>
      </c>
      <c r="AK15" s="15">
        <v>59.9</v>
      </c>
      <c r="AL15" s="15"/>
      <c r="AM15" s="15">
        <v>2</v>
      </c>
      <c r="AN15" s="15">
        <v>1</v>
      </c>
      <c r="AO15" s="15">
        <v>1</v>
      </c>
      <c r="AP15" s="15">
        <v>53.2</v>
      </c>
      <c r="AQ15" s="15"/>
      <c r="AR15" s="15">
        <v>2</v>
      </c>
      <c r="AS15" s="15">
        <v>1</v>
      </c>
      <c r="AT15" s="15">
        <v>1</v>
      </c>
      <c r="AU15" s="15">
        <v>51.2</v>
      </c>
      <c r="AV15" s="15"/>
      <c r="AW15" s="15">
        <v>1</v>
      </c>
      <c r="AX15" s="15">
        <v>1</v>
      </c>
      <c r="AY15" s="15">
        <v>1</v>
      </c>
      <c r="AZ15" s="15">
        <v>59.9</v>
      </c>
      <c r="BA15" s="15"/>
      <c r="BB15" s="15">
        <v>2</v>
      </c>
      <c r="BC15" s="15">
        <v>1</v>
      </c>
      <c r="BD15" s="15">
        <v>1</v>
      </c>
      <c r="BE15" s="15">
        <v>56.3</v>
      </c>
      <c r="BF15" s="15"/>
      <c r="BG15" s="15">
        <v>1</v>
      </c>
      <c r="BH15" s="15">
        <v>1</v>
      </c>
      <c r="BI15" s="15">
        <v>1</v>
      </c>
      <c r="BJ15" s="15">
        <v>49.4</v>
      </c>
      <c r="BK15" s="15"/>
      <c r="BL15" s="15">
        <v>1</v>
      </c>
      <c r="BM15" s="15">
        <v>1</v>
      </c>
      <c r="BN15" s="15">
        <v>2</v>
      </c>
      <c r="BO15" s="15">
        <v>53.2</v>
      </c>
      <c r="BP15" s="15">
        <v>2</v>
      </c>
      <c r="BQ15" s="15"/>
      <c r="BR15" s="15">
        <v>1</v>
      </c>
      <c r="BS15" s="15">
        <v>2</v>
      </c>
      <c r="BT15" s="15">
        <v>59.6</v>
      </c>
      <c r="BU15" s="15">
        <v>1</v>
      </c>
      <c r="BV15" s="15"/>
      <c r="BW15" s="15">
        <v>1</v>
      </c>
      <c r="BX15" s="15">
        <v>1</v>
      </c>
      <c r="BY15" s="15">
        <v>52.4</v>
      </c>
      <c r="BZ15" s="15"/>
      <c r="CA15" s="15">
        <v>1</v>
      </c>
      <c r="CB15" s="15">
        <v>1</v>
      </c>
      <c r="CC15" s="15">
        <v>1</v>
      </c>
      <c r="CD15" s="15">
        <v>52.2</v>
      </c>
      <c r="CE15" s="15"/>
      <c r="CF15" s="15">
        <v>1</v>
      </c>
      <c r="CG15" s="15">
        <v>1</v>
      </c>
      <c r="CH15" s="15">
        <v>1</v>
      </c>
      <c r="CI15" s="15">
        <v>55</v>
      </c>
      <c r="CJ15" s="15"/>
      <c r="CK15" s="15">
        <v>1</v>
      </c>
      <c r="CL15" s="15">
        <v>1</v>
      </c>
      <c r="CM15" s="15">
        <v>2</v>
      </c>
      <c r="CN15" s="15">
        <v>59.1</v>
      </c>
      <c r="CO15" s="15">
        <f t="shared" si="1"/>
        <v>0</v>
      </c>
      <c r="CQ15">
        <v>2</v>
      </c>
      <c r="CS15">
        <v>1</v>
      </c>
      <c r="CT15">
        <v>1</v>
      </c>
      <c r="CU15">
        <v>55.3</v>
      </c>
      <c r="CW15">
        <v>1</v>
      </c>
      <c r="CX15">
        <v>1</v>
      </c>
      <c r="CY15">
        <v>2</v>
      </c>
      <c r="CZ15">
        <v>54.5</v>
      </c>
      <c r="DA15">
        <v>2</v>
      </c>
      <c r="DC15">
        <v>1</v>
      </c>
      <c r="DD15">
        <v>1</v>
      </c>
      <c r="DE15">
        <v>57.1</v>
      </c>
      <c r="DG15">
        <v>2</v>
      </c>
      <c r="DH15">
        <v>1</v>
      </c>
      <c r="DI15">
        <v>2</v>
      </c>
      <c r="DJ15">
        <v>53</v>
      </c>
      <c r="DK15">
        <v>1</v>
      </c>
      <c r="DM15">
        <v>1</v>
      </c>
      <c r="DN15">
        <v>1</v>
      </c>
      <c r="DO15">
        <v>54</v>
      </c>
      <c r="DQ15">
        <v>2</v>
      </c>
      <c r="DR15">
        <v>1</v>
      </c>
      <c r="DS15">
        <v>1</v>
      </c>
      <c r="DT15">
        <v>53.2</v>
      </c>
      <c r="DV15">
        <v>2</v>
      </c>
      <c r="DW15">
        <v>1</v>
      </c>
      <c r="DX15">
        <v>1</v>
      </c>
      <c r="DY15">
        <v>1</v>
      </c>
      <c r="DZ15">
        <v>2</v>
      </c>
      <c r="EA15">
        <v>50.1</v>
      </c>
      <c r="EB15">
        <v>2</v>
      </c>
      <c r="ED15">
        <v>1</v>
      </c>
      <c r="EE15">
        <v>2</v>
      </c>
      <c r="EF15">
        <v>53.5</v>
      </c>
      <c r="EH15">
        <v>2</v>
      </c>
      <c r="EI15">
        <v>1</v>
      </c>
      <c r="EJ15">
        <v>2</v>
      </c>
      <c r="EK15">
        <v>58.9</v>
      </c>
      <c r="EM15">
        <v>1</v>
      </c>
      <c r="EN15">
        <v>1</v>
      </c>
      <c r="EO15">
        <v>2</v>
      </c>
      <c r="EP15">
        <v>61.4</v>
      </c>
      <c r="ER15">
        <v>2</v>
      </c>
      <c r="ES15">
        <v>1</v>
      </c>
      <c r="ET15">
        <v>2</v>
      </c>
      <c r="EU15">
        <v>50.6</v>
      </c>
      <c r="EW15">
        <v>1</v>
      </c>
      <c r="EX15">
        <v>1</v>
      </c>
      <c r="EY15">
        <v>1</v>
      </c>
      <c r="EZ15">
        <v>55.8</v>
      </c>
      <c r="FA15">
        <v>1</v>
      </c>
      <c r="FC15">
        <v>1</v>
      </c>
      <c r="FD15">
        <v>2</v>
      </c>
      <c r="FE15">
        <v>51.4</v>
      </c>
      <c r="FG15">
        <v>2</v>
      </c>
      <c r="FH15">
        <v>1</v>
      </c>
      <c r="FI15">
        <v>2</v>
      </c>
      <c r="FJ15">
        <v>54.5</v>
      </c>
      <c r="FL15">
        <v>1</v>
      </c>
      <c r="FM15">
        <v>1</v>
      </c>
      <c r="FN15">
        <v>2</v>
      </c>
      <c r="FO15">
        <v>53.2</v>
      </c>
      <c r="FQ15">
        <v>2</v>
      </c>
      <c r="FR15">
        <v>1</v>
      </c>
      <c r="FS15">
        <v>1</v>
      </c>
      <c r="FT15">
        <v>49.6</v>
      </c>
      <c r="FU15">
        <v>2</v>
      </c>
      <c r="FW15">
        <v>1</v>
      </c>
      <c r="FX15">
        <v>2</v>
      </c>
      <c r="FY15">
        <v>52.7</v>
      </c>
      <c r="GA15">
        <v>1</v>
      </c>
      <c r="GB15">
        <v>1</v>
      </c>
      <c r="GC15">
        <v>1</v>
      </c>
      <c r="GD15">
        <v>56</v>
      </c>
      <c r="GE15">
        <v>2</v>
      </c>
      <c r="GG15">
        <v>1</v>
      </c>
      <c r="GH15">
        <v>1</v>
      </c>
      <c r="GI15">
        <v>53.5</v>
      </c>
      <c r="GJ15">
        <v>2</v>
      </c>
      <c r="GL15">
        <v>1</v>
      </c>
      <c r="GM15">
        <v>1</v>
      </c>
      <c r="GN15">
        <v>53.5</v>
      </c>
      <c r="GO15">
        <v>2</v>
      </c>
      <c r="GQ15">
        <v>1</v>
      </c>
      <c r="GR15">
        <v>1</v>
      </c>
      <c r="GS15">
        <v>53.7</v>
      </c>
      <c r="GT15">
        <v>2</v>
      </c>
      <c r="GV15">
        <v>1</v>
      </c>
      <c r="GW15" s="1">
        <v>1</v>
      </c>
      <c r="GX15">
        <v>54.8</v>
      </c>
      <c r="GY15">
        <v>1</v>
      </c>
      <c r="HA15">
        <v>1</v>
      </c>
      <c r="HB15">
        <v>2</v>
      </c>
      <c r="HC15">
        <v>56.3</v>
      </c>
      <c r="HE15">
        <v>2</v>
      </c>
      <c r="HF15">
        <v>1</v>
      </c>
      <c r="HG15">
        <v>2</v>
      </c>
      <c r="HH15">
        <v>50.9</v>
      </c>
      <c r="HJ15">
        <v>1</v>
      </c>
      <c r="HK15">
        <v>1</v>
      </c>
      <c r="HL15">
        <v>1</v>
      </c>
      <c r="HM15">
        <v>59.1</v>
      </c>
      <c r="HN15">
        <v>1</v>
      </c>
      <c r="HP15">
        <v>1</v>
      </c>
      <c r="HQ15">
        <v>2</v>
      </c>
      <c r="HR15">
        <v>54.8</v>
      </c>
      <c r="HT15">
        <v>2</v>
      </c>
      <c r="HU15">
        <v>1</v>
      </c>
      <c r="HV15">
        <v>1</v>
      </c>
      <c r="HW15">
        <v>53.2</v>
      </c>
      <c r="HX15">
        <v>1</v>
      </c>
      <c r="HZ15">
        <v>1</v>
      </c>
      <c r="IA15">
        <v>2</v>
      </c>
      <c r="IB15">
        <v>53.7</v>
      </c>
      <c r="ID15">
        <v>1</v>
      </c>
      <c r="IE15">
        <v>1</v>
      </c>
      <c r="IF15">
        <v>1</v>
      </c>
      <c r="IG15">
        <v>1</v>
      </c>
      <c r="IH15">
        <v>1</v>
      </c>
      <c r="II15">
        <v>4</v>
      </c>
      <c r="IJ15">
        <v>4</v>
      </c>
      <c r="IK15">
        <v>2</v>
      </c>
      <c r="IL15">
        <v>3</v>
      </c>
      <c r="IM15">
        <v>1</v>
      </c>
      <c r="IN15">
        <v>2</v>
      </c>
      <c r="IO15">
        <v>2</v>
      </c>
      <c r="IP15">
        <v>3</v>
      </c>
      <c r="IQ15">
        <v>2</v>
      </c>
      <c r="IR15">
        <v>3</v>
      </c>
      <c r="IS15">
        <v>2</v>
      </c>
      <c r="IT15">
        <v>4</v>
      </c>
      <c r="IU15">
        <v>4</v>
      </c>
      <c r="IV15">
        <v>3</v>
      </c>
      <c r="IW15">
        <v>2</v>
      </c>
      <c r="IX15">
        <v>2</v>
      </c>
      <c r="IY15">
        <v>1</v>
      </c>
      <c r="IZ15">
        <v>40</v>
      </c>
      <c r="JA15">
        <v>60</v>
      </c>
      <c r="JB15">
        <v>60</v>
      </c>
      <c r="JC15">
        <v>40</v>
      </c>
      <c r="JD15">
        <v>50</v>
      </c>
      <c r="JE15">
        <v>50</v>
      </c>
      <c r="JF15">
        <v>1</v>
      </c>
      <c r="JG15">
        <v>1</v>
      </c>
      <c r="JH15">
        <v>1</v>
      </c>
      <c r="JI15">
        <v>1</v>
      </c>
      <c r="JJ15">
        <v>2</v>
      </c>
      <c r="JK15">
        <v>1</v>
      </c>
      <c r="JL15">
        <v>2</v>
      </c>
      <c r="JM15" t="s">
        <v>390</v>
      </c>
      <c r="JN15" t="s">
        <v>391</v>
      </c>
      <c r="JO15" t="s">
        <v>392</v>
      </c>
      <c r="JP15">
        <v>3</v>
      </c>
      <c r="JQ15">
        <v>15</v>
      </c>
      <c r="JR15">
        <v>1</v>
      </c>
      <c r="JS15">
        <v>1</v>
      </c>
      <c r="JT15" t="s">
        <v>389</v>
      </c>
    </row>
    <row r="16" spans="1:280" x14ac:dyDescent="0.2">
      <c r="A16" s="15" t="s">
        <v>373</v>
      </c>
      <c r="B16" s="15" t="s">
        <v>374</v>
      </c>
      <c r="C16" s="15"/>
      <c r="D16" s="15"/>
      <c r="E16" s="15">
        <v>0</v>
      </c>
      <c r="F16" s="24">
        <v>41564.352129629631</v>
      </c>
      <c r="G16" s="24">
        <v>41564.363622685189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50</v>
      </c>
      <c r="R16" s="15">
        <v>1</v>
      </c>
      <c r="S16" s="15"/>
      <c r="T16" s="15">
        <v>1</v>
      </c>
      <c r="U16" s="15">
        <v>1</v>
      </c>
      <c r="V16" s="15">
        <v>50</v>
      </c>
      <c r="W16" s="15"/>
      <c r="X16" s="15">
        <v>1</v>
      </c>
      <c r="Y16" s="15">
        <v>1</v>
      </c>
      <c r="Z16" s="15">
        <v>1</v>
      </c>
      <c r="AA16" s="15">
        <v>60</v>
      </c>
      <c r="AB16" s="15"/>
      <c r="AC16" s="15">
        <v>2</v>
      </c>
      <c r="AD16" s="15">
        <v>1</v>
      </c>
      <c r="AE16" s="15">
        <v>1</v>
      </c>
      <c r="AF16" s="15">
        <v>50</v>
      </c>
      <c r="AG16" s="15"/>
      <c r="AH16" s="15">
        <v>1</v>
      </c>
      <c r="AI16" s="15">
        <v>1</v>
      </c>
      <c r="AJ16" s="15">
        <v>1</v>
      </c>
      <c r="AK16" s="15">
        <v>60</v>
      </c>
      <c r="AL16" s="15"/>
      <c r="AM16" s="15">
        <v>2</v>
      </c>
      <c r="AN16" s="15">
        <v>1</v>
      </c>
      <c r="AO16" s="15">
        <v>1</v>
      </c>
      <c r="AP16" s="15">
        <v>50</v>
      </c>
      <c r="AQ16" s="15"/>
      <c r="AR16" s="15">
        <v>2</v>
      </c>
      <c r="AS16" s="15">
        <v>1</v>
      </c>
      <c r="AT16" s="15">
        <v>2</v>
      </c>
      <c r="AU16" s="15">
        <v>50</v>
      </c>
      <c r="AV16" s="15">
        <v>1</v>
      </c>
      <c r="AW16" s="15"/>
      <c r="AX16" s="15">
        <v>1</v>
      </c>
      <c r="AY16" s="15">
        <v>2</v>
      </c>
      <c r="AZ16" s="15">
        <v>60</v>
      </c>
      <c r="BA16" s="15">
        <v>2</v>
      </c>
      <c r="BB16" s="15"/>
      <c r="BC16" s="15">
        <v>1</v>
      </c>
      <c r="BD16" s="15">
        <v>2</v>
      </c>
      <c r="BE16" s="15">
        <v>50</v>
      </c>
      <c r="BF16" s="15">
        <v>1</v>
      </c>
      <c r="BG16" s="15"/>
      <c r="BH16" s="15">
        <v>1</v>
      </c>
      <c r="BI16" s="15">
        <v>1</v>
      </c>
      <c r="BJ16" s="15">
        <v>50</v>
      </c>
      <c r="BK16" s="15"/>
      <c r="BL16" s="15">
        <v>2</v>
      </c>
      <c r="BM16" s="15">
        <v>1</v>
      </c>
      <c r="BN16" s="15">
        <v>1</v>
      </c>
      <c r="BO16" s="15">
        <v>50</v>
      </c>
      <c r="BP16" s="15"/>
      <c r="BQ16" s="15">
        <v>2</v>
      </c>
      <c r="BR16" s="15">
        <v>1</v>
      </c>
      <c r="BS16" s="15">
        <v>2</v>
      </c>
      <c r="BT16" s="15">
        <v>40</v>
      </c>
      <c r="BU16" s="15">
        <v>1</v>
      </c>
      <c r="BV16" s="15"/>
      <c r="BW16" s="15">
        <v>1</v>
      </c>
      <c r="BX16" s="15">
        <v>1</v>
      </c>
      <c r="BY16" s="15">
        <v>50</v>
      </c>
      <c r="BZ16" s="15"/>
      <c r="CA16" s="15">
        <v>1</v>
      </c>
      <c r="CB16" s="15">
        <v>1</v>
      </c>
      <c r="CC16" s="15">
        <v>1</v>
      </c>
      <c r="CD16" s="15">
        <v>50</v>
      </c>
      <c r="CE16" s="15"/>
      <c r="CF16" s="15">
        <v>1</v>
      </c>
      <c r="CG16" s="15">
        <v>1</v>
      </c>
      <c r="CH16" s="15">
        <v>1</v>
      </c>
      <c r="CI16" s="15">
        <v>60</v>
      </c>
      <c r="CJ16" s="15"/>
      <c r="CK16" s="15">
        <v>1</v>
      </c>
      <c r="CL16" s="15">
        <v>1</v>
      </c>
      <c r="CM16" s="15">
        <v>1</v>
      </c>
      <c r="CN16" s="15">
        <v>70</v>
      </c>
      <c r="CO16" s="15">
        <f t="shared" si="1"/>
        <v>1</v>
      </c>
      <c r="CR16">
        <v>2</v>
      </c>
      <c r="CS16">
        <v>1</v>
      </c>
      <c r="CT16">
        <v>2</v>
      </c>
      <c r="CU16">
        <v>40</v>
      </c>
      <c r="CV16">
        <v>1</v>
      </c>
      <c r="CX16">
        <v>1</v>
      </c>
      <c r="CY16">
        <v>1</v>
      </c>
      <c r="CZ16">
        <v>50</v>
      </c>
      <c r="DB16">
        <v>2</v>
      </c>
      <c r="DC16">
        <v>1</v>
      </c>
      <c r="DD16">
        <v>1</v>
      </c>
      <c r="DE16">
        <v>40</v>
      </c>
      <c r="DG16">
        <v>2</v>
      </c>
      <c r="DH16">
        <v>1</v>
      </c>
      <c r="DI16">
        <v>2</v>
      </c>
      <c r="DJ16">
        <v>30</v>
      </c>
      <c r="DK16">
        <v>1</v>
      </c>
      <c r="DM16">
        <v>1</v>
      </c>
      <c r="DN16">
        <v>1</v>
      </c>
      <c r="DO16">
        <v>40</v>
      </c>
      <c r="DQ16">
        <v>2</v>
      </c>
      <c r="DR16">
        <v>1</v>
      </c>
      <c r="DS16">
        <v>2</v>
      </c>
      <c r="DT16">
        <v>40</v>
      </c>
      <c r="DU16">
        <v>2</v>
      </c>
      <c r="DW16">
        <v>1</v>
      </c>
      <c r="DX16">
        <v>1</v>
      </c>
      <c r="DY16">
        <v>1</v>
      </c>
      <c r="DZ16">
        <v>1</v>
      </c>
      <c r="EA16">
        <v>50</v>
      </c>
      <c r="EC16">
        <v>2</v>
      </c>
      <c r="ED16">
        <v>1</v>
      </c>
      <c r="EE16">
        <v>2</v>
      </c>
      <c r="EF16">
        <v>50</v>
      </c>
      <c r="EH16">
        <v>2</v>
      </c>
      <c r="EI16">
        <v>1</v>
      </c>
      <c r="EJ16">
        <v>2</v>
      </c>
      <c r="EK16">
        <v>50</v>
      </c>
      <c r="EM16">
        <v>1</v>
      </c>
      <c r="EN16">
        <v>1</v>
      </c>
      <c r="EO16">
        <v>2</v>
      </c>
      <c r="EP16">
        <v>60</v>
      </c>
      <c r="ER16">
        <v>2</v>
      </c>
      <c r="ES16">
        <v>1</v>
      </c>
      <c r="ET16">
        <v>2</v>
      </c>
      <c r="EU16">
        <v>40</v>
      </c>
      <c r="EW16">
        <v>1</v>
      </c>
      <c r="EX16">
        <v>1</v>
      </c>
      <c r="EY16">
        <v>2</v>
      </c>
      <c r="EZ16">
        <v>50</v>
      </c>
      <c r="FB16">
        <v>1</v>
      </c>
      <c r="FC16">
        <v>1</v>
      </c>
      <c r="FD16">
        <v>2</v>
      </c>
      <c r="FE16">
        <v>50</v>
      </c>
      <c r="FG16">
        <v>2</v>
      </c>
      <c r="FH16">
        <v>1</v>
      </c>
      <c r="FI16">
        <v>1</v>
      </c>
      <c r="FJ16">
        <v>50</v>
      </c>
      <c r="FK16">
        <v>1</v>
      </c>
      <c r="FM16">
        <v>1</v>
      </c>
      <c r="FN16">
        <v>1</v>
      </c>
      <c r="FO16">
        <v>50</v>
      </c>
      <c r="FP16">
        <v>2</v>
      </c>
      <c r="FR16">
        <v>1</v>
      </c>
      <c r="FS16">
        <v>1</v>
      </c>
      <c r="FT16">
        <v>50</v>
      </c>
      <c r="FU16">
        <v>2</v>
      </c>
      <c r="FW16">
        <v>1</v>
      </c>
      <c r="FX16">
        <v>2</v>
      </c>
      <c r="FY16">
        <v>60</v>
      </c>
      <c r="GA16">
        <v>1</v>
      </c>
      <c r="GB16">
        <v>1</v>
      </c>
      <c r="GC16">
        <v>1</v>
      </c>
      <c r="GD16">
        <v>50</v>
      </c>
      <c r="GE16">
        <v>2</v>
      </c>
      <c r="GG16">
        <v>1</v>
      </c>
      <c r="GH16">
        <v>1</v>
      </c>
      <c r="GI16">
        <v>50</v>
      </c>
      <c r="GJ16">
        <v>2</v>
      </c>
      <c r="GL16">
        <v>1</v>
      </c>
      <c r="GM16">
        <v>2</v>
      </c>
      <c r="GN16">
        <v>50</v>
      </c>
      <c r="GP16">
        <v>2</v>
      </c>
      <c r="GQ16">
        <v>1</v>
      </c>
      <c r="GR16">
        <v>1</v>
      </c>
      <c r="GS16">
        <v>50</v>
      </c>
      <c r="GT16">
        <v>2</v>
      </c>
      <c r="GV16">
        <v>1</v>
      </c>
      <c r="GW16" s="1">
        <v>1</v>
      </c>
      <c r="GX16">
        <v>50</v>
      </c>
      <c r="GY16">
        <v>1</v>
      </c>
      <c r="HA16">
        <v>1</v>
      </c>
      <c r="HB16">
        <v>1</v>
      </c>
      <c r="HC16">
        <v>50</v>
      </c>
      <c r="HD16">
        <v>2</v>
      </c>
      <c r="HF16">
        <v>1</v>
      </c>
      <c r="HG16">
        <v>1</v>
      </c>
      <c r="HH16">
        <v>60</v>
      </c>
      <c r="HI16">
        <v>1</v>
      </c>
      <c r="HK16">
        <v>1</v>
      </c>
      <c r="HL16">
        <v>1</v>
      </c>
      <c r="HM16">
        <v>60</v>
      </c>
      <c r="HN16">
        <v>1</v>
      </c>
      <c r="HP16">
        <v>1</v>
      </c>
      <c r="HQ16">
        <v>2</v>
      </c>
      <c r="HR16">
        <v>50</v>
      </c>
      <c r="HT16">
        <v>2</v>
      </c>
      <c r="HU16">
        <v>1</v>
      </c>
      <c r="HV16">
        <v>2</v>
      </c>
      <c r="HW16">
        <v>40</v>
      </c>
      <c r="HY16">
        <v>1</v>
      </c>
      <c r="HZ16">
        <v>1</v>
      </c>
      <c r="IA16">
        <v>2</v>
      </c>
      <c r="IB16">
        <v>50</v>
      </c>
      <c r="ID16">
        <v>1</v>
      </c>
      <c r="IE16">
        <v>1</v>
      </c>
      <c r="IF16">
        <v>1</v>
      </c>
      <c r="IG16">
        <v>1</v>
      </c>
      <c r="IH16">
        <v>1</v>
      </c>
      <c r="II16">
        <v>4</v>
      </c>
      <c r="IJ16">
        <v>4</v>
      </c>
      <c r="IK16">
        <v>2</v>
      </c>
      <c r="IL16">
        <v>3</v>
      </c>
      <c r="IM16">
        <v>2</v>
      </c>
      <c r="IN16">
        <v>3</v>
      </c>
      <c r="IO16">
        <v>2</v>
      </c>
      <c r="IP16">
        <v>2</v>
      </c>
      <c r="IQ16">
        <v>2</v>
      </c>
      <c r="IR16">
        <v>2</v>
      </c>
      <c r="IS16">
        <v>2</v>
      </c>
      <c r="IT16">
        <v>3</v>
      </c>
      <c r="IU16">
        <v>2</v>
      </c>
      <c r="IV16">
        <v>2</v>
      </c>
      <c r="IW16">
        <v>4</v>
      </c>
      <c r="IX16">
        <v>3</v>
      </c>
      <c r="IY16">
        <v>1</v>
      </c>
      <c r="IZ16">
        <v>80</v>
      </c>
      <c r="JA16">
        <v>20</v>
      </c>
      <c r="JB16">
        <v>90</v>
      </c>
      <c r="JC16">
        <v>10</v>
      </c>
      <c r="JD16">
        <v>50</v>
      </c>
      <c r="JE16">
        <v>50</v>
      </c>
      <c r="JF16">
        <v>1</v>
      </c>
      <c r="JG16">
        <v>1</v>
      </c>
      <c r="JH16">
        <v>1</v>
      </c>
      <c r="JI16">
        <v>1</v>
      </c>
      <c r="JJ16">
        <v>2</v>
      </c>
      <c r="JK16">
        <v>1</v>
      </c>
      <c r="JL16">
        <v>1</v>
      </c>
      <c r="JM16" t="s">
        <v>393</v>
      </c>
      <c r="JN16" t="s">
        <v>394</v>
      </c>
      <c r="JO16" t="s">
        <v>377</v>
      </c>
      <c r="JP16">
        <v>3</v>
      </c>
      <c r="JQ16">
        <v>5</v>
      </c>
      <c r="JR16">
        <v>1</v>
      </c>
      <c r="JS16">
        <v>1</v>
      </c>
      <c r="JT16" t="s">
        <v>389</v>
      </c>
    </row>
    <row r="17" spans="1:280" x14ac:dyDescent="0.2">
      <c r="A17" s="15" t="s">
        <v>373</v>
      </c>
      <c r="B17" s="15" t="s">
        <v>374</v>
      </c>
      <c r="C17" s="15"/>
      <c r="D17" s="15"/>
      <c r="E17" s="15">
        <v>0</v>
      </c>
      <c r="F17" s="24">
        <v>41564.351620370369</v>
      </c>
      <c r="G17" s="24">
        <v>41564.363726851851</v>
      </c>
      <c r="H17" s="15">
        <v>1</v>
      </c>
      <c r="I17" s="15">
        <v>1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0</v>
      </c>
      <c r="R17" s="15">
        <v>1</v>
      </c>
      <c r="S17" s="15"/>
      <c r="T17" s="15">
        <v>1</v>
      </c>
      <c r="U17" s="15">
        <v>1</v>
      </c>
      <c r="V17" s="15">
        <v>25.7</v>
      </c>
      <c r="W17" s="15"/>
      <c r="X17" s="15">
        <v>1</v>
      </c>
      <c r="Y17" s="15">
        <v>1</v>
      </c>
      <c r="Z17" s="15">
        <v>2</v>
      </c>
      <c r="AA17" s="15">
        <v>20.8</v>
      </c>
      <c r="AB17" s="15">
        <v>2</v>
      </c>
      <c r="AC17" s="15"/>
      <c r="AD17" s="15">
        <v>1</v>
      </c>
      <c r="AE17" s="15">
        <v>2</v>
      </c>
      <c r="AF17" s="15">
        <v>25.5</v>
      </c>
      <c r="AG17" s="15">
        <v>1</v>
      </c>
      <c r="AH17" s="15"/>
      <c r="AI17" s="15">
        <v>1</v>
      </c>
      <c r="AJ17" s="15">
        <v>1</v>
      </c>
      <c r="AK17" s="15">
        <v>25.2</v>
      </c>
      <c r="AL17" s="15"/>
      <c r="AM17" s="15">
        <v>2</v>
      </c>
      <c r="AN17" s="15">
        <v>1</v>
      </c>
      <c r="AO17" s="15">
        <v>1</v>
      </c>
      <c r="AP17" s="15">
        <v>20.100000000000001</v>
      </c>
      <c r="AQ17" s="15"/>
      <c r="AR17" s="15">
        <v>2</v>
      </c>
      <c r="AS17" s="15">
        <v>1</v>
      </c>
      <c r="AT17" s="15">
        <v>1</v>
      </c>
      <c r="AU17" s="15">
        <v>19.5</v>
      </c>
      <c r="AV17" s="15"/>
      <c r="AW17" s="15">
        <v>1</v>
      </c>
      <c r="AX17" s="15">
        <v>1</v>
      </c>
      <c r="AY17" s="15">
        <v>1</v>
      </c>
      <c r="AZ17" s="15">
        <v>10.3</v>
      </c>
      <c r="BA17" s="15"/>
      <c r="BB17" s="15">
        <v>2</v>
      </c>
      <c r="BC17" s="15">
        <v>1</v>
      </c>
      <c r="BD17" s="15">
        <v>1</v>
      </c>
      <c r="BE17" s="15">
        <v>9.8000000000000007</v>
      </c>
      <c r="BF17" s="15"/>
      <c r="BG17" s="15">
        <v>1</v>
      </c>
      <c r="BH17" s="15">
        <v>1</v>
      </c>
      <c r="BI17" s="15">
        <v>2</v>
      </c>
      <c r="BJ17" s="15">
        <v>15.7</v>
      </c>
      <c r="BK17" s="15">
        <v>1</v>
      </c>
      <c r="BL17" s="15"/>
      <c r="BM17" s="15">
        <v>1</v>
      </c>
      <c r="BN17" s="15">
        <v>1</v>
      </c>
      <c r="BO17" s="15">
        <v>19.5</v>
      </c>
      <c r="BP17" s="15"/>
      <c r="BQ17" s="15">
        <v>2</v>
      </c>
      <c r="BR17" s="15">
        <v>1</v>
      </c>
      <c r="BS17" s="15">
        <v>1</v>
      </c>
      <c r="BT17" s="15">
        <v>20.6</v>
      </c>
      <c r="BU17" s="15"/>
      <c r="BV17" s="15">
        <v>1</v>
      </c>
      <c r="BW17" s="15">
        <v>1</v>
      </c>
      <c r="BX17" s="15">
        <v>1</v>
      </c>
      <c r="BY17" s="15">
        <v>5.9</v>
      </c>
      <c r="BZ17" s="15"/>
      <c r="CA17" s="15">
        <v>1</v>
      </c>
      <c r="CB17" s="15">
        <v>1</v>
      </c>
      <c r="CC17" s="15">
        <v>2</v>
      </c>
      <c r="CD17" s="15">
        <v>28.8</v>
      </c>
      <c r="CE17" s="15">
        <v>1</v>
      </c>
      <c r="CF17" s="15"/>
      <c r="CG17" s="15">
        <v>1</v>
      </c>
      <c r="CH17" s="15">
        <v>2</v>
      </c>
      <c r="CI17" s="15">
        <v>18</v>
      </c>
      <c r="CJ17" s="15">
        <v>1</v>
      </c>
      <c r="CK17" s="15"/>
      <c r="CL17" s="15">
        <v>1</v>
      </c>
      <c r="CM17" s="15">
        <v>1</v>
      </c>
      <c r="CN17" s="15">
        <v>20.3</v>
      </c>
      <c r="CO17" s="15">
        <f t="shared" si="1"/>
        <v>0</v>
      </c>
      <c r="CR17">
        <v>2</v>
      </c>
      <c r="CS17">
        <v>1</v>
      </c>
      <c r="CT17">
        <v>1</v>
      </c>
      <c r="CU17">
        <v>20.3</v>
      </c>
      <c r="CW17">
        <v>1</v>
      </c>
      <c r="CX17">
        <v>1</v>
      </c>
      <c r="CY17">
        <v>2</v>
      </c>
      <c r="CZ17">
        <v>29.3</v>
      </c>
      <c r="DA17">
        <v>2</v>
      </c>
      <c r="DC17">
        <v>1</v>
      </c>
      <c r="DD17">
        <v>1</v>
      </c>
      <c r="DE17">
        <v>23.9</v>
      </c>
      <c r="DG17">
        <v>2</v>
      </c>
      <c r="DH17">
        <v>1</v>
      </c>
      <c r="DI17">
        <v>1</v>
      </c>
      <c r="DJ17">
        <v>18.8</v>
      </c>
      <c r="DL17">
        <v>1</v>
      </c>
      <c r="DM17">
        <v>1</v>
      </c>
      <c r="DN17">
        <v>2</v>
      </c>
      <c r="DO17">
        <v>23.4</v>
      </c>
      <c r="DP17">
        <v>2</v>
      </c>
      <c r="DR17">
        <v>1</v>
      </c>
      <c r="DS17">
        <v>2</v>
      </c>
      <c r="DT17">
        <v>25.2</v>
      </c>
      <c r="DU17">
        <v>2</v>
      </c>
      <c r="DW17">
        <v>1</v>
      </c>
      <c r="DX17">
        <v>1</v>
      </c>
      <c r="DY17">
        <v>1</v>
      </c>
      <c r="DZ17">
        <v>2</v>
      </c>
      <c r="EA17">
        <v>0</v>
      </c>
      <c r="EB17">
        <v>2</v>
      </c>
      <c r="ED17">
        <v>1</v>
      </c>
      <c r="EE17">
        <v>2</v>
      </c>
      <c r="EF17">
        <v>25.2</v>
      </c>
      <c r="EH17">
        <v>2</v>
      </c>
      <c r="EI17">
        <v>1</v>
      </c>
      <c r="EJ17">
        <v>2</v>
      </c>
      <c r="EK17">
        <v>13.9</v>
      </c>
      <c r="EM17">
        <v>1</v>
      </c>
      <c r="EN17">
        <v>1</v>
      </c>
      <c r="EO17">
        <v>1</v>
      </c>
      <c r="EP17">
        <v>24.4</v>
      </c>
      <c r="EQ17">
        <v>2</v>
      </c>
      <c r="ES17">
        <v>1</v>
      </c>
      <c r="ET17">
        <v>1</v>
      </c>
      <c r="EU17">
        <v>24.7</v>
      </c>
      <c r="EV17">
        <v>1</v>
      </c>
      <c r="EX17">
        <v>1</v>
      </c>
      <c r="EY17">
        <v>1</v>
      </c>
      <c r="EZ17">
        <v>20.100000000000001</v>
      </c>
      <c r="FA17">
        <v>1</v>
      </c>
      <c r="FC17">
        <v>1</v>
      </c>
      <c r="FD17">
        <v>2</v>
      </c>
      <c r="FE17">
        <v>15.4</v>
      </c>
      <c r="FG17">
        <v>2</v>
      </c>
      <c r="FH17">
        <v>1</v>
      </c>
      <c r="FI17">
        <v>2</v>
      </c>
      <c r="FJ17">
        <v>18</v>
      </c>
      <c r="FL17">
        <v>1</v>
      </c>
      <c r="FM17">
        <v>1</v>
      </c>
      <c r="FN17">
        <v>1</v>
      </c>
      <c r="FO17">
        <v>25.5</v>
      </c>
      <c r="FP17">
        <v>2</v>
      </c>
      <c r="FR17">
        <v>1</v>
      </c>
      <c r="FS17">
        <v>1</v>
      </c>
      <c r="FT17">
        <v>25.7</v>
      </c>
      <c r="FU17">
        <v>2</v>
      </c>
      <c r="FW17">
        <v>1</v>
      </c>
      <c r="FX17">
        <v>1</v>
      </c>
      <c r="FY17">
        <v>7.7</v>
      </c>
      <c r="FZ17">
        <v>1</v>
      </c>
      <c r="GB17">
        <v>1</v>
      </c>
      <c r="GC17">
        <v>1</v>
      </c>
      <c r="GD17">
        <v>14.1</v>
      </c>
      <c r="GE17">
        <v>2</v>
      </c>
      <c r="GG17">
        <v>1</v>
      </c>
      <c r="GH17">
        <v>1</v>
      </c>
      <c r="GI17">
        <v>13.6</v>
      </c>
      <c r="GJ17">
        <v>2</v>
      </c>
      <c r="GL17">
        <v>1</v>
      </c>
      <c r="GM17">
        <v>1</v>
      </c>
      <c r="GN17">
        <v>5.7</v>
      </c>
      <c r="GO17">
        <v>2</v>
      </c>
      <c r="GQ17">
        <v>1</v>
      </c>
      <c r="GR17">
        <v>1</v>
      </c>
      <c r="GS17">
        <v>2.2999999999999998</v>
      </c>
      <c r="GT17">
        <v>2</v>
      </c>
      <c r="GV17">
        <v>1</v>
      </c>
      <c r="GW17" s="1">
        <v>1</v>
      </c>
      <c r="GX17">
        <v>26</v>
      </c>
      <c r="GY17">
        <v>1</v>
      </c>
      <c r="HA17">
        <v>1</v>
      </c>
      <c r="HB17">
        <v>2</v>
      </c>
      <c r="HC17">
        <v>30.9</v>
      </c>
      <c r="HE17">
        <v>2</v>
      </c>
      <c r="HF17">
        <v>1</v>
      </c>
      <c r="HG17">
        <v>2</v>
      </c>
      <c r="HH17">
        <v>30.3</v>
      </c>
      <c r="HJ17">
        <v>1</v>
      </c>
      <c r="HK17">
        <v>1</v>
      </c>
      <c r="HL17">
        <v>2</v>
      </c>
      <c r="HM17">
        <v>22.9</v>
      </c>
      <c r="HO17">
        <v>1</v>
      </c>
      <c r="HP17">
        <v>1</v>
      </c>
      <c r="HQ17">
        <v>2</v>
      </c>
      <c r="HR17">
        <v>18.3</v>
      </c>
      <c r="HT17">
        <v>2</v>
      </c>
      <c r="HU17">
        <v>1</v>
      </c>
      <c r="HV17">
        <v>2</v>
      </c>
      <c r="HW17">
        <v>18.8</v>
      </c>
      <c r="HY17">
        <v>1</v>
      </c>
      <c r="HZ17">
        <v>1</v>
      </c>
      <c r="IA17">
        <v>2</v>
      </c>
      <c r="IB17">
        <v>19</v>
      </c>
      <c r="ID17">
        <v>1</v>
      </c>
      <c r="IE17">
        <v>1</v>
      </c>
      <c r="IF17">
        <v>1</v>
      </c>
      <c r="IG17">
        <v>1</v>
      </c>
      <c r="IH17">
        <v>1</v>
      </c>
      <c r="II17">
        <v>3</v>
      </c>
      <c r="IJ17">
        <v>5</v>
      </c>
      <c r="IK17">
        <v>1</v>
      </c>
      <c r="IL17">
        <v>5</v>
      </c>
      <c r="IM17">
        <v>1</v>
      </c>
      <c r="IN17">
        <v>5</v>
      </c>
      <c r="IO17">
        <v>5</v>
      </c>
      <c r="IP17">
        <v>1</v>
      </c>
      <c r="IQ17">
        <v>5</v>
      </c>
      <c r="IR17">
        <v>2</v>
      </c>
      <c r="IS17">
        <v>5</v>
      </c>
      <c r="IT17">
        <v>5</v>
      </c>
      <c r="IU17">
        <v>1</v>
      </c>
      <c r="IV17">
        <v>1</v>
      </c>
      <c r="IW17">
        <v>5</v>
      </c>
      <c r="IX17">
        <v>5</v>
      </c>
      <c r="IY17">
        <v>1</v>
      </c>
      <c r="IZ17">
        <v>100</v>
      </c>
      <c r="JA17">
        <v>0</v>
      </c>
      <c r="JB17">
        <v>100</v>
      </c>
      <c r="JC17">
        <v>0</v>
      </c>
      <c r="JD17">
        <v>100</v>
      </c>
      <c r="JE17">
        <v>0</v>
      </c>
      <c r="JF17">
        <v>1</v>
      </c>
      <c r="JG17">
        <v>1</v>
      </c>
      <c r="JH17">
        <v>1</v>
      </c>
      <c r="JI17">
        <v>1</v>
      </c>
      <c r="JJ17">
        <v>2</v>
      </c>
      <c r="JK17">
        <v>1</v>
      </c>
      <c r="JL17">
        <v>1</v>
      </c>
      <c r="JM17" t="s">
        <v>395</v>
      </c>
      <c r="JN17" t="s">
        <v>395</v>
      </c>
      <c r="JO17" t="s">
        <v>380</v>
      </c>
      <c r="JP17">
        <v>4</v>
      </c>
      <c r="JQ17">
        <v>0</v>
      </c>
      <c r="JR17">
        <v>1</v>
      </c>
      <c r="JS17">
        <v>1</v>
      </c>
      <c r="JT17" t="s">
        <v>389</v>
      </c>
    </row>
    <row r="18" spans="1:280" x14ac:dyDescent="0.2">
      <c r="A18" s="15" t="s">
        <v>373</v>
      </c>
      <c r="B18" s="15" t="s">
        <v>374</v>
      </c>
      <c r="C18" s="15"/>
      <c r="D18" s="15"/>
      <c r="E18" s="15">
        <v>0</v>
      </c>
      <c r="F18" s="24">
        <v>41564.352476851855</v>
      </c>
      <c r="G18" s="24">
        <v>41564.363761574074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50.1</v>
      </c>
      <c r="R18" s="15">
        <v>1</v>
      </c>
      <c r="S18" s="15"/>
      <c r="T18" s="15">
        <v>1</v>
      </c>
      <c r="U18" s="15">
        <v>1</v>
      </c>
      <c r="V18" s="15">
        <v>49.9</v>
      </c>
      <c r="W18" s="15"/>
      <c r="X18" s="15">
        <v>1</v>
      </c>
      <c r="Y18" s="15">
        <v>1</v>
      </c>
      <c r="Z18" s="15">
        <v>1</v>
      </c>
      <c r="AA18" s="15">
        <v>49.9</v>
      </c>
      <c r="AB18" s="15"/>
      <c r="AC18" s="15">
        <v>2</v>
      </c>
      <c r="AD18" s="15">
        <v>1</v>
      </c>
      <c r="AE18" s="15">
        <v>1</v>
      </c>
      <c r="AF18" s="15">
        <v>49.9</v>
      </c>
      <c r="AG18" s="15"/>
      <c r="AH18" s="15">
        <v>1</v>
      </c>
      <c r="AI18" s="15">
        <v>1</v>
      </c>
      <c r="AJ18" s="15">
        <v>1</v>
      </c>
      <c r="AK18" s="15">
        <v>50.1</v>
      </c>
      <c r="AL18" s="15"/>
      <c r="AM18" s="15">
        <v>2</v>
      </c>
      <c r="AN18" s="15">
        <v>1</v>
      </c>
      <c r="AO18" s="15">
        <v>1</v>
      </c>
      <c r="AP18" s="15">
        <v>49.9</v>
      </c>
      <c r="AQ18" s="15"/>
      <c r="AR18" s="15">
        <v>2</v>
      </c>
      <c r="AS18" s="15">
        <v>1</v>
      </c>
      <c r="AT18" s="15">
        <v>1</v>
      </c>
      <c r="AU18" s="15">
        <v>49.9</v>
      </c>
      <c r="AV18" s="15"/>
      <c r="AW18" s="15">
        <v>1</v>
      </c>
      <c r="AX18" s="15">
        <v>1</v>
      </c>
      <c r="AY18" s="15">
        <v>1</v>
      </c>
      <c r="AZ18" s="15">
        <v>49.9</v>
      </c>
      <c r="BA18" s="15"/>
      <c r="BB18" s="15">
        <v>2</v>
      </c>
      <c r="BC18" s="15">
        <v>1</v>
      </c>
      <c r="BD18" s="15">
        <v>1</v>
      </c>
      <c r="BE18" s="15">
        <v>50.1</v>
      </c>
      <c r="BF18" s="15"/>
      <c r="BG18" s="15">
        <v>1</v>
      </c>
      <c r="BH18" s="15">
        <v>1</v>
      </c>
      <c r="BI18" s="15">
        <v>1</v>
      </c>
      <c r="BJ18" s="15">
        <v>49.9</v>
      </c>
      <c r="BK18" s="15"/>
      <c r="BL18" s="15">
        <v>1</v>
      </c>
      <c r="BM18" s="15">
        <v>1</v>
      </c>
      <c r="BN18" s="15">
        <v>1</v>
      </c>
      <c r="BO18" s="15">
        <v>50.1</v>
      </c>
      <c r="BP18" s="15"/>
      <c r="BQ18" s="15">
        <v>2</v>
      </c>
      <c r="BR18" s="15">
        <v>1</v>
      </c>
      <c r="BS18" s="15">
        <v>1</v>
      </c>
      <c r="BT18" s="15">
        <v>50.1</v>
      </c>
      <c r="BU18" s="15"/>
      <c r="BV18" s="15">
        <v>1</v>
      </c>
      <c r="BW18" s="15">
        <v>1</v>
      </c>
      <c r="BX18" s="15">
        <v>1</v>
      </c>
      <c r="BY18" s="15">
        <v>49.9</v>
      </c>
      <c r="BZ18" s="15"/>
      <c r="CA18" s="15">
        <v>1</v>
      </c>
      <c r="CB18" s="15">
        <v>1</v>
      </c>
      <c r="CC18" s="15">
        <v>1</v>
      </c>
      <c r="CD18" s="15">
        <v>50.4</v>
      </c>
      <c r="CE18" s="15"/>
      <c r="CF18" s="15">
        <v>1</v>
      </c>
      <c r="CG18" s="15">
        <v>1</v>
      </c>
      <c r="CH18" s="15">
        <v>1</v>
      </c>
      <c r="CI18" s="15">
        <v>49.9</v>
      </c>
      <c r="CJ18" s="15"/>
      <c r="CK18" s="15">
        <v>1</v>
      </c>
      <c r="CL18" s="15">
        <v>1</v>
      </c>
      <c r="CM18" s="15">
        <v>1</v>
      </c>
      <c r="CN18" s="15">
        <v>49.6</v>
      </c>
      <c r="CO18" s="15">
        <f t="shared" si="1"/>
        <v>1</v>
      </c>
      <c r="CR18">
        <v>2</v>
      </c>
      <c r="CS18">
        <v>1</v>
      </c>
      <c r="CT18">
        <v>1</v>
      </c>
      <c r="CU18">
        <v>49.9</v>
      </c>
      <c r="CW18">
        <v>1</v>
      </c>
      <c r="CX18">
        <v>1</v>
      </c>
      <c r="CY18">
        <v>1</v>
      </c>
      <c r="CZ18">
        <v>49.9</v>
      </c>
      <c r="DB18">
        <v>2</v>
      </c>
      <c r="DC18">
        <v>1</v>
      </c>
      <c r="DD18">
        <v>1</v>
      </c>
      <c r="DE18">
        <v>49.9</v>
      </c>
      <c r="DG18">
        <v>2</v>
      </c>
      <c r="DH18">
        <v>1</v>
      </c>
      <c r="DI18">
        <v>1</v>
      </c>
      <c r="DJ18">
        <v>49.9</v>
      </c>
      <c r="DL18">
        <v>1</v>
      </c>
      <c r="DM18">
        <v>1</v>
      </c>
      <c r="DN18">
        <v>1</v>
      </c>
      <c r="DO18">
        <v>49.9</v>
      </c>
      <c r="DQ18">
        <v>2</v>
      </c>
      <c r="DR18">
        <v>1</v>
      </c>
      <c r="DS18">
        <v>1</v>
      </c>
      <c r="DT18">
        <v>49.9</v>
      </c>
      <c r="DV18">
        <v>2</v>
      </c>
      <c r="DW18">
        <v>1</v>
      </c>
      <c r="DX18">
        <v>1</v>
      </c>
      <c r="DY18">
        <v>1</v>
      </c>
      <c r="DZ18">
        <v>2</v>
      </c>
      <c r="EA18">
        <v>49.9</v>
      </c>
      <c r="EB18">
        <v>2</v>
      </c>
      <c r="ED18">
        <v>1</v>
      </c>
      <c r="EE18">
        <v>2</v>
      </c>
      <c r="EF18">
        <v>49.9</v>
      </c>
      <c r="EH18">
        <v>2</v>
      </c>
      <c r="EI18">
        <v>1</v>
      </c>
      <c r="EJ18">
        <v>2</v>
      </c>
      <c r="EK18">
        <v>50.1</v>
      </c>
      <c r="EM18">
        <v>1</v>
      </c>
      <c r="EN18">
        <v>1</v>
      </c>
      <c r="EO18">
        <v>2</v>
      </c>
      <c r="EP18">
        <v>50.4</v>
      </c>
      <c r="ER18">
        <v>2</v>
      </c>
      <c r="ES18">
        <v>1</v>
      </c>
      <c r="ET18">
        <v>2</v>
      </c>
      <c r="EU18">
        <v>50.1</v>
      </c>
      <c r="EW18">
        <v>1</v>
      </c>
      <c r="EX18">
        <v>1</v>
      </c>
      <c r="EY18">
        <v>2</v>
      </c>
      <c r="EZ18">
        <v>50.1</v>
      </c>
      <c r="FB18">
        <v>1</v>
      </c>
      <c r="FC18">
        <v>1</v>
      </c>
      <c r="FD18">
        <v>2</v>
      </c>
      <c r="FE18">
        <v>50.1</v>
      </c>
      <c r="FG18">
        <v>2</v>
      </c>
      <c r="FH18">
        <v>1</v>
      </c>
      <c r="FI18">
        <v>1</v>
      </c>
      <c r="FJ18">
        <v>49.9</v>
      </c>
      <c r="FK18">
        <v>1</v>
      </c>
      <c r="FM18">
        <v>1</v>
      </c>
      <c r="FN18">
        <v>1</v>
      </c>
      <c r="FO18">
        <v>50.1</v>
      </c>
      <c r="FP18">
        <v>2</v>
      </c>
      <c r="FR18">
        <v>1</v>
      </c>
      <c r="FS18">
        <v>1</v>
      </c>
      <c r="FT18">
        <v>50.4</v>
      </c>
      <c r="FU18">
        <v>2</v>
      </c>
      <c r="FW18">
        <v>1</v>
      </c>
      <c r="FX18">
        <v>1</v>
      </c>
      <c r="FY18">
        <v>50.4</v>
      </c>
      <c r="FZ18">
        <v>1</v>
      </c>
      <c r="GB18">
        <v>1</v>
      </c>
      <c r="GC18">
        <v>2</v>
      </c>
      <c r="GD18">
        <v>50.1</v>
      </c>
      <c r="GF18">
        <v>2</v>
      </c>
      <c r="GG18">
        <v>1</v>
      </c>
      <c r="GH18">
        <v>1</v>
      </c>
      <c r="GI18">
        <v>49.6</v>
      </c>
      <c r="GJ18">
        <v>2</v>
      </c>
      <c r="GL18">
        <v>1</v>
      </c>
      <c r="GM18">
        <v>1</v>
      </c>
      <c r="GN18">
        <v>49.9</v>
      </c>
      <c r="GO18">
        <v>2</v>
      </c>
      <c r="GQ18">
        <v>1</v>
      </c>
      <c r="GR18">
        <v>1</v>
      </c>
      <c r="GS18">
        <v>50.4</v>
      </c>
      <c r="GT18">
        <v>2</v>
      </c>
      <c r="GV18">
        <v>1</v>
      </c>
      <c r="GW18" s="1">
        <v>1</v>
      </c>
      <c r="GX18">
        <v>49.9</v>
      </c>
      <c r="GY18">
        <v>1</v>
      </c>
      <c r="HA18">
        <v>1</v>
      </c>
      <c r="HB18">
        <v>1</v>
      </c>
      <c r="HC18">
        <v>50.4</v>
      </c>
      <c r="HD18">
        <v>2</v>
      </c>
      <c r="HF18">
        <v>1</v>
      </c>
      <c r="HG18">
        <v>1</v>
      </c>
      <c r="HH18">
        <v>49.4</v>
      </c>
      <c r="HI18">
        <v>1</v>
      </c>
      <c r="HK18">
        <v>1</v>
      </c>
      <c r="HL18">
        <v>1</v>
      </c>
      <c r="HM18">
        <v>50.4</v>
      </c>
      <c r="HN18">
        <v>1</v>
      </c>
      <c r="HP18">
        <v>1</v>
      </c>
      <c r="HQ18">
        <v>1</v>
      </c>
      <c r="HR18">
        <v>49.9</v>
      </c>
      <c r="HS18">
        <v>2</v>
      </c>
      <c r="HU18">
        <v>1</v>
      </c>
      <c r="HV18">
        <v>1</v>
      </c>
      <c r="HW18">
        <v>50.1</v>
      </c>
      <c r="HX18">
        <v>1</v>
      </c>
      <c r="HZ18">
        <v>1</v>
      </c>
      <c r="IA18">
        <v>1</v>
      </c>
      <c r="IB18">
        <v>50.4</v>
      </c>
      <c r="IC18">
        <v>1</v>
      </c>
      <c r="IE18">
        <v>1</v>
      </c>
      <c r="IF18">
        <v>1</v>
      </c>
      <c r="IG18">
        <v>1</v>
      </c>
      <c r="IH18">
        <v>1</v>
      </c>
      <c r="II18">
        <v>4</v>
      </c>
      <c r="IJ18">
        <v>4</v>
      </c>
      <c r="IK18">
        <v>2</v>
      </c>
      <c r="IL18">
        <v>2</v>
      </c>
      <c r="IM18">
        <v>1</v>
      </c>
      <c r="IN18">
        <v>2</v>
      </c>
      <c r="IO18">
        <v>2</v>
      </c>
      <c r="IP18">
        <v>1</v>
      </c>
      <c r="IQ18">
        <v>1</v>
      </c>
      <c r="IR18">
        <v>2</v>
      </c>
      <c r="IS18">
        <v>2</v>
      </c>
      <c r="IT18">
        <v>4</v>
      </c>
      <c r="IU18">
        <v>2</v>
      </c>
      <c r="IV18">
        <v>2</v>
      </c>
      <c r="IW18">
        <v>2</v>
      </c>
      <c r="IX18">
        <v>2</v>
      </c>
      <c r="IY18">
        <v>1</v>
      </c>
      <c r="IZ18">
        <v>100</v>
      </c>
      <c r="JA18">
        <v>0</v>
      </c>
      <c r="JB18">
        <v>100</v>
      </c>
      <c r="JC18">
        <v>0</v>
      </c>
      <c r="JD18">
        <v>100</v>
      </c>
      <c r="JE18">
        <v>0</v>
      </c>
      <c r="JF18">
        <v>1</v>
      </c>
      <c r="JG18">
        <v>1</v>
      </c>
      <c r="JH18">
        <v>1</v>
      </c>
      <c r="JI18">
        <v>1</v>
      </c>
      <c r="JJ18">
        <v>2</v>
      </c>
      <c r="JK18">
        <v>1</v>
      </c>
      <c r="JL18">
        <v>1</v>
      </c>
      <c r="JM18" t="s">
        <v>376</v>
      </c>
      <c r="JN18" t="s">
        <v>376</v>
      </c>
      <c r="JO18" t="s">
        <v>380</v>
      </c>
      <c r="JP18">
        <v>2</v>
      </c>
      <c r="JQ18">
        <v>0</v>
      </c>
      <c r="JR18">
        <v>1</v>
      </c>
      <c r="JS18">
        <v>1</v>
      </c>
      <c r="JT18" t="s">
        <v>389</v>
      </c>
    </row>
    <row r="19" spans="1:280" x14ac:dyDescent="0.2">
      <c r="A19" s="15" t="s">
        <v>373</v>
      </c>
      <c r="B19" s="15" t="s">
        <v>374</v>
      </c>
      <c r="C19" s="15"/>
      <c r="D19" s="15"/>
      <c r="E19" s="15">
        <v>0</v>
      </c>
      <c r="F19" s="24">
        <v>41564.353692129633</v>
      </c>
      <c r="G19" s="24">
        <v>41564.364004629628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50.9</v>
      </c>
      <c r="R19" s="15">
        <v>1</v>
      </c>
      <c r="S19" s="15"/>
      <c r="T19" s="15">
        <v>1</v>
      </c>
      <c r="U19" s="15">
        <v>1</v>
      </c>
      <c r="V19" s="15">
        <v>29.3</v>
      </c>
      <c r="W19" s="15"/>
      <c r="X19" s="15">
        <v>1</v>
      </c>
      <c r="Y19" s="15">
        <v>1</v>
      </c>
      <c r="Z19" s="15">
        <v>2</v>
      </c>
      <c r="AA19" s="15">
        <v>19.8</v>
      </c>
      <c r="AB19" s="15">
        <v>2</v>
      </c>
      <c r="AC19" s="15"/>
      <c r="AD19" s="15">
        <v>1</v>
      </c>
      <c r="AE19" s="15">
        <v>2</v>
      </c>
      <c r="AF19" s="15">
        <v>40.4</v>
      </c>
      <c r="AG19" s="15">
        <v>1</v>
      </c>
      <c r="AH19" s="15"/>
      <c r="AI19" s="15">
        <v>1</v>
      </c>
      <c r="AJ19" s="15">
        <v>2</v>
      </c>
      <c r="AK19" s="15">
        <v>49.4</v>
      </c>
      <c r="AL19" s="15">
        <v>2</v>
      </c>
      <c r="AM19" s="15"/>
      <c r="AN19" s="15">
        <v>1</v>
      </c>
      <c r="AO19" s="15">
        <v>1</v>
      </c>
      <c r="AP19" s="15">
        <v>50.1</v>
      </c>
      <c r="AQ19" s="15"/>
      <c r="AR19" s="15">
        <v>2</v>
      </c>
      <c r="AS19" s="15">
        <v>1</v>
      </c>
      <c r="AT19" s="15">
        <v>1</v>
      </c>
      <c r="AU19" s="15">
        <v>70.7</v>
      </c>
      <c r="AV19" s="15"/>
      <c r="AW19" s="15">
        <v>1</v>
      </c>
      <c r="AX19" s="15">
        <v>1</v>
      </c>
      <c r="AY19" s="15">
        <v>1</v>
      </c>
      <c r="AZ19" s="15">
        <v>80.7</v>
      </c>
      <c r="BA19" s="15"/>
      <c r="BB19" s="15">
        <v>2</v>
      </c>
      <c r="BC19" s="15">
        <v>1</v>
      </c>
      <c r="BD19" s="15">
        <v>1</v>
      </c>
      <c r="BE19" s="15">
        <v>29.1</v>
      </c>
      <c r="BF19" s="15"/>
      <c r="BG19" s="15">
        <v>1</v>
      </c>
      <c r="BH19" s="15">
        <v>1</v>
      </c>
      <c r="BI19" s="15">
        <v>2</v>
      </c>
      <c r="BJ19" s="15">
        <v>39.299999999999997</v>
      </c>
      <c r="BK19" s="15">
        <v>1</v>
      </c>
      <c r="BL19" s="15"/>
      <c r="BM19" s="15">
        <v>1</v>
      </c>
      <c r="BN19" s="15">
        <v>2</v>
      </c>
      <c r="BO19" s="15">
        <v>20.100000000000001</v>
      </c>
      <c r="BP19" s="15">
        <v>2</v>
      </c>
      <c r="BQ19" s="15"/>
      <c r="BR19" s="15">
        <v>1</v>
      </c>
      <c r="BS19" s="15">
        <v>2</v>
      </c>
      <c r="BT19" s="15">
        <v>27.3</v>
      </c>
      <c r="BU19" s="15">
        <v>1</v>
      </c>
      <c r="BV19" s="15"/>
      <c r="BW19" s="15">
        <v>1</v>
      </c>
      <c r="BX19" s="15">
        <v>1</v>
      </c>
      <c r="BY19" s="15">
        <v>31.6</v>
      </c>
      <c r="BZ19" s="15"/>
      <c r="CA19" s="15">
        <v>1</v>
      </c>
      <c r="CB19" s="15">
        <v>1</v>
      </c>
      <c r="CC19" s="15">
        <v>2</v>
      </c>
      <c r="CD19" s="15">
        <v>50.6</v>
      </c>
      <c r="CE19" s="15">
        <v>1</v>
      </c>
      <c r="CF19" s="15"/>
      <c r="CG19" s="15">
        <v>1</v>
      </c>
      <c r="CH19" s="15">
        <v>2</v>
      </c>
      <c r="CI19" s="15">
        <v>50.9</v>
      </c>
      <c r="CJ19" s="15">
        <v>1</v>
      </c>
      <c r="CK19" s="15"/>
      <c r="CL19" s="15">
        <v>1</v>
      </c>
      <c r="CM19" s="15">
        <v>1</v>
      </c>
      <c r="CN19" s="15">
        <v>30.1</v>
      </c>
      <c r="CO19" s="15">
        <f t="shared" si="1"/>
        <v>0</v>
      </c>
      <c r="CR19">
        <v>2</v>
      </c>
      <c r="CS19">
        <v>1</v>
      </c>
      <c r="CT19">
        <v>1</v>
      </c>
      <c r="CU19">
        <v>50.6</v>
      </c>
      <c r="CW19">
        <v>1</v>
      </c>
      <c r="CX19">
        <v>1</v>
      </c>
      <c r="CY19">
        <v>2</v>
      </c>
      <c r="CZ19">
        <v>28.8</v>
      </c>
      <c r="DA19">
        <v>2</v>
      </c>
      <c r="DC19">
        <v>1</v>
      </c>
      <c r="DD19">
        <v>2</v>
      </c>
      <c r="DE19">
        <v>39.299999999999997</v>
      </c>
      <c r="DF19">
        <v>2</v>
      </c>
      <c r="DH19">
        <v>1</v>
      </c>
      <c r="DI19">
        <v>2</v>
      </c>
      <c r="DJ19">
        <v>30.6</v>
      </c>
      <c r="DK19">
        <v>1</v>
      </c>
      <c r="DM19">
        <v>1</v>
      </c>
      <c r="DN19">
        <v>2</v>
      </c>
      <c r="DO19">
        <v>50.1</v>
      </c>
      <c r="DP19">
        <v>2</v>
      </c>
      <c r="DR19">
        <v>1</v>
      </c>
      <c r="DS19">
        <v>2</v>
      </c>
      <c r="DT19">
        <v>28.3</v>
      </c>
      <c r="DU19">
        <v>2</v>
      </c>
      <c r="DW19">
        <v>1</v>
      </c>
      <c r="DX19">
        <v>1</v>
      </c>
      <c r="DY19">
        <v>1</v>
      </c>
      <c r="DZ19">
        <v>1</v>
      </c>
      <c r="EA19">
        <v>60.2</v>
      </c>
      <c r="EC19">
        <v>2</v>
      </c>
      <c r="ED19">
        <v>1</v>
      </c>
      <c r="EE19">
        <v>1</v>
      </c>
      <c r="EF19">
        <v>30.9</v>
      </c>
      <c r="EG19">
        <v>2</v>
      </c>
      <c r="EI19">
        <v>1</v>
      </c>
      <c r="EJ19">
        <v>1</v>
      </c>
      <c r="EK19">
        <v>50.6</v>
      </c>
      <c r="EL19">
        <v>1</v>
      </c>
      <c r="EN19">
        <v>1</v>
      </c>
      <c r="EO19">
        <v>2</v>
      </c>
      <c r="EP19">
        <v>20.8</v>
      </c>
      <c r="ER19">
        <v>2</v>
      </c>
      <c r="ES19">
        <v>1</v>
      </c>
      <c r="ET19">
        <v>2</v>
      </c>
      <c r="EU19">
        <v>30.6</v>
      </c>
      <c r="EW19">
        <v>1</v>
      </c>
      <c r="EX19">
        <v>1</v>
      </c>
      <c r="EY19">
        <v>1</v>
      </c>
      <c r="EZ19">
        <v>10.5</v>
      </c>
      <c r="FA19">
        <v>1</v>
      </c>
      <c r="FC19">
        <v>1</v>
      </c>
      <c r="FD19">
        <v>2</v>
      </c>
      <c r="FE19">
        <v>30.6</v>
      </c>
      <c r="FG19">
        <v>2</v>
      </c>
      <c r="FH19">
        <v>1</v>
      </c>
      <c r="FI19">
        <v>2</v>
      </c>
      <c r="FJ19">
        <v>40.4</v>
      </c>
      <c r="FL19">
        <v>1</v>
      </c>
      <c r="FM19">
        <v>1</v>
      </c>
      <c r="FN19">
        <v>2</v>
      </c>
      <c r="FO19">
        <v>40.6</v>
      </c>
      <c r="FQ19">
        <v>2</v>
      </c>
      <c r="FR19">
        <v>1</v>
      </c>
      <c r="FS19">
        <v>2</v>
      </c>
      <c r="FT19">
        <v>60.4</v>
      </c>
      <c r="FV19">
        <v>2</v>
      </c>
      <c r="FW19">
        <v>1</v>
      </c>
      <c r="FX19">
        <v>2</v>
      </c>
      <c r="FY19">
        <v>79.7</v>
      </c>
      <c r="GA19">
        <v>1</v>
      </c>
      <c r="GB19">
        <v>1</v>
      </c>
      <c r="GC19">
        <v>2</v>
      </c>
      <c r="GD19">
        <v>40.4</v>
      </c>
      <c r="GF19">
        <v>2</v>
      </c>
      <c r="GG19">
        <v>1</v>
      </c>
      <c r="GH19">
        <v>2</v>
      </c>
      <c r="GI19">
        <v>39.6</v>
      </c>
      <c r="GK19">
        <v>2</v>
      </c>
      <c r="GL19">
        <v>1</v>
      </c>
      <c r="GM19">
        <v>2</v>
      </c>
      <c r="GN19">
        <v>39.6</v>
      </c>
      <c r="GP19">
        <v>2</v>
      </c>
      <c r="GQ19">
        <v>1</v>
      </c>
      <c r="GR19">
        <v>2</v>
      </c>
      <c r="GS19">
        <v>60.2</v>
      </c>
      <c r="GU19">
        <v>2</v>
      </c>
      <c r="GV19">
        <v>1</v>
      </c>
      <c r="GW19" s="1">
        <v>2</v>
      </c>
      <c r="GX19">
        <v>12.9</v>
      </c>
      <c r="GZ19">
        <v>1</v>
      </c>
      <c r="HA19">
        <v>1</v>
      </c>
      <c r="HB19">
        <v>1</v>
      </c>
      <c r="HC19">
        <v>19</v>
      </c>
      <c r="HD19">
        <v>2</v>
      </c>
      <c r="HF19">
        <v>1</v>
      </c>
      <c r="HG19">
        <v>1</v>
      </c>
      <c r="HH19">
        <v>39.9</v>
      </c>
      <c r="HI19">
        <v>1</v>
      </c>
      <c r="HK19">
        <v>1</v>
      </c>
      <c r="HL19">
        <v>1</v>
      </c>
      <c r="HM19">
        <v>39.6</v>
      </c>
      <c r="HN19">
        <v>1</v>
      </c>
      <c r="HP19">
        <v>1</v>
      </c>
      <c r="HQ19">
        <v>2</v>
      </c>
      <c r="HR19">
        <v>28.8</v>
      </c>
      <c r="HT19">
        <v>2</v>
      </c>
      <c r="HU19">
        <v>1</v>
      </c>
      <c r="HV19">
        <v>2</v>
      </c>
      <c r="HW19">
        <v>30.6</v>
      </c>
      <c r="HY19">
        <v>1</v>
      </c>
      <c r="HZ19">
        <v>1</v>
      </c>
      <c r="IA19">
        <v>1</v>
      </c>
      <c r="IB19">
        <v>20.3</v>
      </c>
      <c r="IC19">
        <v>1</v>
      </c>
      <c r="IE19">
        <v>1</v>
      </c>
      <c r="IF19">
        <v>1</v>
      </c>
      <c r="IG19">
        <v>1</v>
      </c>
      <c r="IH19">
        <v>1</v>
      </c>
      <c r="II19">
        <v>3</v>
      </c>
      <c r="IJ19">
        <v>2</v>
      </c>
      <c r="IK19">
        <v>2</v>
      </c>
      <c r="IL19">
        <v>2</v>
      </c>
      <c r="IM19">
        <v>3</v>
      </c>
      <c r="IN19">
        <v>3</v>
      </c>
      <c r="IO19">
        <v>4</v>
      </c>
      <c r="IP19">
        <v>1</v>
      </c>
      <c r="IQ19">
        <v>2</v>
      </c>
      <c r="IR19">
        <v>1</v>
      </c>
      <c r="IS19">
        <v>1</v>
      </c>
      <c r="IT19">
        <v>3</v>
      </c>
      <c r="IU19">
        <v>2</v>
      </c>
      <c r="IV19">
        <v>3</v>
      </c>
      <c r="IW19">
        <v>2</v>
      </c>
      <c r="IX19">
        <v>1</v>
      </c>
      <c r="IY19">
        <v>1</v>
      </c>
      <c r="IZ19">
        <v>40</v>
      </c>
      <c r="JA19">
        <v>60</v>
      </c>
      <c r="JB19">
        <v>50</v>
      </c>
      <c r="JC19">
        <v>50</v>
      </c>
      <c r="JD19">
        <v>60</v>
      </c>
      <c r="JE19">
        <v>40</v>
      </c>
      <c r="JF19">
        <v>1</v>
      </c>
      <c r="JG19">
        <v>1</v>
      </c>
      <c r="JH19">
        <v>2</v>
      </c>
      <c r="JI19">
        <v>1</v>
      </c>
      <c r="JJ19">
        <v>2</v>
      </c>
      <c r="JK19">
        <v>1</v>
      </c>
      <c r="JL19">
        <v>1</v>
      </c>
      <c r="JM19" t="s">
        <v>379</v>
      </c>
      <c r="JN19" t="s">
        <v>376</v>
      </c>
      <c r="JO19" t="s">
        <v>380</v>
      </c>
      <c r="JP19">
        <v>1</v>
      </c>
      <c r="JQ19">
        <v>0</v>
      </c>
      <c r="JR19">
        <v>1</v>
      </c>
      <c r="JS19">
        <v>1</v>
      </c>
      <c r="JT19" t="s">
        <v>378</v>
      </c>
    </row>
    <row r="20" spans="1:280" x14ac:dyDescent="0.2">
      <c r="A20" s="15" t="s">
        <v>373</v>
      </c>
      <c r="B20" s="15" t="s">
        <v>374</v>
      </c>
      <c r="C20" s="15"/>
      <c r="D20" s="15"/>
      <c r="E20" s="15">
        <v>0</v>
      </c>
      <c r="F20" s="24">
        <v>41564.351921296293</v>
      </c>
      <c r="G20" s="24">
        <v>41564.364270833335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40.6</v>
      </c>
      <c r="R20" s="15">
        <v>1</v>
      </c>
      <c r="S20" s="15"/>
      <c r="T20" s="15">
        <v>1</v>
      </c>
      <c r="U20" s="15">
        <v>2</v>
      </c>
      <c r="V20" s="15">
        <v>33.200000000000003</v>
      </c>
      <c r="W20" s="15">
        <v>1</v>
      </c>
      <c r="X20" s="15"/>
      <c r="Y20" s="15">
        <v>1</v>
      </c>
      <c r="Z20" s="15">
        <v>1</v>
      </c>
      <c r="AA20" s="15">
        <v>36.799999999999997</v>
      </c>
      <c r="AB20" s="15"/>
      <c r="AC20" s="15">
        <v>2</v>
      </c>
      <c r="AD20" s="15">
        <v>1</v>
      </c>
      <c r="AE20" s="15">
        <v>2</v>
      </c>
      <c r="AF20" s="15">
        <v>22.6</v>
      </c>
      <c r="AG20" s="15">
        <v>1</v>
      </c>
      <c r="AH20" s="15"/>
      <c r="AI20" s="15">
        <v>1</v>
      </c>
      <c r="AJ20" s="15">
        <v>1</v>
      </c>
      <c r="AK20" s="15">
        <v>38.299999999999997</v>
      </c>
      <c r="AL20" s="15"/>
      <c r="AM20" s="15">
        <v>2</v>
      </c>
      <c r="AN20" s="15">
        <v>1</v>
      </c>
      <c r="AO20" s="15">
        <v>2</v>
      </c>
      <c r="AP20" s="15">
        <v>37.299999999999997</v>
      </c>
      <c r="AQ20" s="15">
        <v>2</v>
      </c>
      <c r="AR20" s="15"/>
      <c r="AS20" s="15">
        <v>1</v>
      </c>
      <c r="AT20" s="15">
        <v>2</v>
      </c>
      <c r="AU20" s="15">
        <v>36</v>
      </c>
      <c r="AV20" s="15">
        <v>1</v>
      </c>
      <c r="AW20" s="15"/>
      <c r="AX20" s="15">
        <v>1</v>
      </c>
      <c r="AY20" s="15">
        <v>1</v>
      </c>
      <c r="AZ20" s="15">
        <v>25.2</v>
      </c>
      <c r="BA20" s="15"/>
      <c r="BB20" s="15">
        <v>2</v>
      </c>
      <c r="BC20" s="15">
        <v>1</v>
      </c>
      <c r="BD20" s="15">
        <v>2</v>
      </c>
      <c r="BE20" s="15">
        <v>28.8</v>
      </c>
      <c r="BF20" s="15">
        <v>1</v>
      </c>
      <c r="BG20" s="15"/>
      <c r="BH20" s="15">
        <v>1</v>
      </c>
      <c r="BI20" s="15">
        <v>2</v>
      </c>
      <c r="BJ20" s="15">
        <v>30.3</v>
      </c>
      <c r="BK20" s="15">
        <v>1</v>
      </c>
      <c r="BL20" s="15"/>
      <c r="BM20" s="15">
        <v>1</v>
      </c>
      <c r="BN20" s="15">
        <v>1</v>
      </c>
      <c r="BO20" s="15">
        <v>39.1</v>
      </c>
      <c r="BP20" s="15"/>
      <c r="BQ20" s="15">
        <v>2</v>
      </c>
      <c r="BR20" s="15">
        <v>1</v>
      </c>
      <c r="BS20" s="15">
        <v>2</v>
      </c>
      <c r="BT20" s="15">
        <v>29.3</v>
      </c>
      <c r="BU20" s="15">
        <v>1</v>
      </c>
      <c r="BV20" s="15"/>
      <c r="BW20" s="15">
        <v>1</v>
      </c>
      <c r="BX20" s="15">
        <v>1</v>
      </c>
      <c r="BY20" s="15">
        <v>21.6</v>
      </c>
      <c r="BZ20" s="15"/>
      <c r="CA20" s="15">
        <v>1</v>
      </c>
      <c r="CB20" s="15">
        <v>1</v>
      </c>
      <c r="CC20" s="15">
        <v>2</v>
      </c>
      <c r="CD20" s="15">
        <v>39.6</v>
      </c>
      <c r="CE20" s="15">
        <v>1</v>
      </c>
      <c r="CF20" s="15"/>
      <c r="CG20" s="15">
        <v>1</v>
      </c>
      <c r="CH20" s="15">
        <v>1</v>
      </c>
      <c r="CI20" s="15">
        <v>29.3</v>
      </c>
      <c r="CJ20" s="15"/>
      <c r="CK20" s="15">
        <v>1</v>
      </c>
      <c r="CL20" s="15">
        <v>1</v>
      </c>
      <c r="CM20" s="15">
        <v>2</v>
      </c>
      <c r="CN20" s="15">
        <v>40.6</v>
      </c>
      <c r="CO20" s="15">
        <f t="shared" si="1"/>
        <v>0</v>
      </c>
      <c r="CQ20">
        <v>2</v>
      </c>
      <c r="CS20">
        <v>1</v>
      </c>
      <c r="CT20">
        <v>2</v>
      </c>
      <c r="CU20">
        <v>28.3</v>
      </c>
      <c r="CV20">
        <v>1</v>
      </c>
      <c r="CX20">
        <v>1</v>
      </c>
      <c r="CY20">
        <v>1</v>
      </c>
      <c r="CZ20">
        <v>27.8</v>
      </c>
      <c r="DB20">
        <v>2</v>
      </c>
      <c r="DC20">
        <v>1</v>
      </c>
      <c r="DD20">
        <v>2</v>
      </c>
      <c r="DE20">
        <v>32.700000000000003</v>
      </c>
      <c r="DF20">
        <v>2</v>
      </c>
      <c r="DH20">
        <v>1</v>
      </c>
      <c r="DI20">
        <v>1</v>
      </c>
      <c r="DJ20">
        <v>23.4</v>
      </c>
      <c r="DL20">
        <v>1</v>
      </c>
      <c r="DM20">
        <v>1</v>
      </c>
      <c r="DN20">
        <v>2</v>
      </c>
      <c r="DO20">
        <v>35</v>
      </c>
      <c r="DP20">
        <v>2</v>
      </c>
      <c r="DR20">
        <v>1</v>
      </c>
      <c r="DS20">
        <v>1</v>
      </c>
      <c r="DT20">
        <v>33.4</v>
      </c>
      <c r="DV20">
        <v>2</v>
      </c>
      <c r="DW20">
        <v>1</v>
      </c>
      <c r="DX20">
        <v>1</v>
      </c>
      <c r="DY20">
        <v>1</v>
      </c>
      <c r="DZ20">
        <v>1</v>
      </c>
      <c r="EA20">
        <v>50.1</v>
      </c>
      <c r="EC20">
        <v>2</v>
      </c>
      <c r="ED20">
        <v>1</v>
      </c>
      <c r="EE20">
        <v>2</v>
      </c>
      <c r="EF20">
        <v>48.3</v>
      </c>
      <c r="EH20">
        <v>2</v>
      </c>
      <c r="EI20">
        <v>1</v>
      </c>
      <c r="EJ20">
        <v>1</v>
      </c>
      <c r="EK20">
        <v>48.6</v>
      </c>
      <c r="EL20">
        <v>1</v>
      </c>
      <c r="EN20">
        <v>1</v>
      </c>
      <c r="EO20">
        <v>2</v>
      </c>
      <c r="EP20">
        <v>52.4</v>
      </c>
      <c r="ER20">
        <v>2</v>
      </c>
      <c r="ES20">
        <v>1</v>
      </c>
      <c r="ET20">
        <v>1</v>
      </c>
      <c r="EU20">
        <v>49.6</v>
      </c>
      <c r="EV20">
        <v>1</v>
      </c>
      <c r="EX20">
        <v>1</v>
      </c>
      <c r="EY20">
        <v>1</v>
      </c>
      <c r="EZ20">
        <v>40.1</v>
      </c>
      <c r="FA20">
        <v>1</v>
      </c>
      <c r="FC20">
        <v>1</v>
      </c>
      <c r="FD20">
        <v>1</v>
      </c>
      <c r="FE20">
        <v>28.3</v>
      </c>
      <c r="FF20">
        <v>2</v>
      </c>
      <c r="FH20">
        <v>1</v>
      </c>
      <c r="FI20">
        <v>1</v>
      </c>
      <c r="FJ20">
        <v>18.8</v>
      </c>
      <c r="FK20">
        <v>1</v>
      </c>
      <c r="FM20">
        <v>1</v>
      </c>
      <c r="FN20">
        <v>1</v>
      </c>
      <c r="FO20">
        <v>26.5</v>
      </c>
      <c r="FP20">
        <v>2</v>
      </c>
      <c r="FR20">
        <v>1</v>
      </c>
      <c r="FS20">
        <v>2</v>
      </c>
      <c r="FT20">
        <v>18.8</v>
      </c>
      <c r="FV20">
        <v>2</v>
      </c>
      <c r="FW20">
        <v>1</v>
      </c>
      <c r="FX20">
        <v>1</v>
      </c>
      <c r="FY20">
        <v>38.1</v>
      </c>
      <c r="FZ20">
        <v>1</v>
      </c>
      <c r="GB20">
        <v>1</v>
      </c>
      <c r="GC20">
        <v>1</v>
      </c>
      <c r="GD20">
        <v>36.799999999999997</v>
      </c>
      <c r="GE20">
        <v>2</v>
      </c>
      <c r="GG20">
        <v>1</v>
      </c>
      <c r="GH20">
        <v>1</v>
      </c>
      <c r="GI20">
        <v>26</v>
      </c>
      <c r="GJ20">
        <v>2</v>
      </c>
      <c r="GL20">
        <v>1</v>
      </c>
      <c r="GM20">
        <v>1</v>
      </c>
      <c r="GN20">
        <v>30.3</v>
      </c>
      <c r="GO20">
        <v>2</v>
      </c>
      <c r="GQ20">
        <v>1</v>
      </c>
      <c r="GR20">
        <v>2</v>
      </c>
      <c r="GS20">
        <v>42.7</v>
      </c>
      <c r="GU20">
        <v>2</v>
      </c>
      <c r="GV20">
        <v>1</v>
      </c>
      <c r="GW20" s="1">
        <v>2</v>
      </c>
      <c r="GX20">
        <v>24.4</v>
      </c>
      <c r="GZ20">
        <v>1</v>
      </c>
      <c r="HA20">
        <v>1</v>
      </c>
      <c r="HB20">
        <v>2</v>
      </c>
      <c r="HC20">
        <v>16.5</v>
      </c>
      <c r="HE20">
        <v>2</v>
      </c>
      <c r="HF20">
        <v>1</v>
      </c>
      <c r="HG20">
        <v>1</v>
      </c>
      <c r="HH20">
        <v>34.5</v>
      </c>
      <c r="HI20">
        <v>1</v>
      </c>
      <c r="HK20">
        <v>1</v>
      </c>
      <c r="HL20">
        <v>2</v>
      </c>
      <c r="HM20">
        <v>35.5</v>
      </c>
      <c r="HO20">
        <v>1</v>
      </c>
      <c r="HP20">
        <v>1</v>
      </c>
      <c r="HQ20">
        <v>1</v>
      </c>
      <c r="HR20">
        <v>37.5</v>
      </c>
      <c r="HS20">
        <v>2</v>
      </c>
      <c r="HU20">
        <v>1</v>
      </c>
      <c r="HV20">
        <v>2</v>
      </c>
      <c r="HW20">
        <v>20.3</v>
      </c>
      <c r="HY20">
        <v>1</v>
      </c>
      <c r="HZ20">
        <v>1</v>
      </c>
      <c r="IA20">
        <v>2</v>
      </c>
      <c r="IB20">
        <v>14.7</v>
      </c>
      <c r="ID20">
        <v>1</v>
      </c>
      <c r="IE20">
        <v>1</v>
      </c>
      <c r="IF20">
        <v>1</v>
      </c>
      <c r="IG20">
        <v>1</v>
      </c>
      <c r="IH20">
        <v>1</v>
      </c>
      <c r="II20">
        <v>4</v>
      </c>
      <c r="IJ20">
        <v>1</v>
      </c>
      <c r="IK20">
        <v>1</v>
      </c>
      <c r="IL20">
        <v>1</v>
      </c>
      <c r="IM20">
        <v>3</v>
      </c>
      <c r="IN20">
        <v>3</v>
      </c>
      <c r="IO20">
        <v>3</v>
      </c>
      <c r="IP20">
        <v>1</v>
      </c>
      <c r="IQ20">
        <v>3</v>
      </c>
      <c r="IR20">
        <v>1</v>
      </c>
      <c r="IS20">
        <v>2</v>
      </c>
      <c r="IT20">
        <v>5</v>
      </c>
      <c r="IU20">
        <v>1</v>
      </c>
      <c r="IV20">
        <v>3</v>
      </c>
      <c r="IW20">
        <v>4</v>
      </c>
      <c r="IX20">
        <v>1</v>
      </c>
      <c r="IY20">
        <v>1</v>
      </c>
      <c r="IZ20">
        <v>10</v>
      </c>
      <c r="JA20">
        <v>90</v>
      </c>
      <c r="JB20">
        <v>0</v>
      </c>
      <c r="JC20">
        <v>100</v>
      </c>
      <c r="JD20">
        <v>0</v>
      </c>
      <c r="JE20">
        <v>100</v>
      </c>
      <c r="JF20">
        <v>1</v>
      </c>
      <c r="JG20">
        <v>1</v>
      </c>
      <c r="JH20">
        <v>1</v>
      </c>
      <c r="JI20">
        <v>1</v>
      </c>
      <c r="JJ20">
        <v>2</v>
      </c>
      <c r="JK20">
        <v>1</v>
      </c>
      <c r="JL20">
        <v>2</v>
      </c>
      <c r="JM20" t="s">
        <v>393</v>
      </c>
      <c r="JN20" t="s">
        <v>388</v>
      </c>
      <c r="JO20" t="s">
        <v>377</v>
      </c>
      <c r="JP20">
        <v>2</v>
      </c>
      <c r="JQ20">
        <v>2</v>
      </c>
      <c r="JR20">
        <v>1</v>
      </c>
      <c r="JS20">
        <v>1</v>
      </c>
      <c r="JT20" t="s">
        <v>378</v>
      </c>
    </row>
    <row r="21" spans="1:280" x14ac:dyDescent="0.2">
      <c r="A21" s="15" t="s">
        <v>373</v>
      </c>
      <c r="B21" s="15" t="s">
        <v>374</v>
      </c>
      <c r="C21" s="15"/>
      <c r="D21" s="15"/>
      <c r="E21" s="15">
        <v>0</v>
      </c>
      <c r="F21" s="24">
        <v>41564.353483796294</v>
      </c>
      <c r="G21" s="24">
        <v>41564.364965277775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50.4</v>
      </c>
      <c r="R21" s="15">
        <v>1</v>
      </c>
      <c r="S21" s="15"/>
      <c r="T21" s="15">
        <v>1</v>
      </c>
      <c r="U21" s="15">
        <v>2</v>
      </c>
      <c r="V21" s="15">
        <v>60.2</v>
      </c>
      <c r="W21" s="15">
        <v>1</v>
      </c>
      <c r="X21" s="15"/>
      <c r="Y21" s="15">
        <v>1</v>
      </c>
      <c r="Z21" s="15">
        <v>2</v>
      </c>
      <c r="AA21" s="15">
        <v>50.4</v>
      </c>
      <c r="AB21" s="15">
        <v>2</v>
      </c>
      <c r="AC21" s="15"/>
      <c r="AD21" s="15">
        <v>1</v>
      </c>
      <c r="AE21" s="15">
        <v>2</v>
      </c>
      <c r="AF21" s="15">
        <v>60.7</v>
      </c>
      <c r="AG21" s="15">
        <v>1</v>
      </c>
      <c r="AH21" s="15"/>
      <c r="AI21" s="15">
        <v>1</v>
      </c>
      <c r="AJ21" s="15">
        <v>1</v>
      </c>
      <c r="AK21" s="15">
        <v>60.7</v>
      </c>
      <c r="AL21" s="15"/>
      <c r="AM21" s="15">
        <v>2</v>
      </c>
      <c r="AN21" s="15">
        <v>1</v>
      </c>
      <c r="AO21" s="15">
        <v>1</v>
      </c>
      <c r="AP21" s="15">
        <v>65.599999999999994</v>
      </c>
      <c r="AQ21" s="15"/>
      <c r="AR21" s="15">
        <v>2</v>
      </c>
      <c r="AS21" s="15">
        <v>1</v>
      </c>
      <c r="AT21" s="15">
        <v>1</v>
      </c>
      <c r="AU21" s="15">
        <v>72.5</v>
      </c>
      <c r="AV21" s="15"/>
      <c r="AW21" s="15">
        <v>1</v>
      </c>
      <c r="AX21" s="15">
        <v>1</v>
      </c>
      <c r="AY21" s="15">
        <v>2</v>
      </c>
      <c r="AZ21" s="15">
        <v>50.6</v>
      </c>
      <c r="BA21" s="15">
        <v>2</v>
      </c>
      <c r="BB21" s="15"/>
      <c r="BC21" s="15">
        <v>1</v>
      </c>
      <c r="BD21" s="15">
        <v>2</v>
      </c>
      <c r="BE21" s="15">
        <v>60.9</v>
      </c>
      <c r="BF21" s="15">
        <v>1</v>
      </c>
      <c r="BG21" s="15"/>
      <c r="BH21" s="15">
        <v>1</v>
      </c>
      <c r="BI21" s="15">
        <v>2</v>
      </c>
      <c r="BJ21" s="15">
        <v>52.7</v>
      </c>
      <c r="BK21" s="15">
        <v>1</v>
      </c>
      <c r="BL21" s="15"/>
      <c r="BM21" s="15">
        <v>1</v>
      </c>
      <c r="BN21" s="15">
        <v>1</v>
      </c>
      <c r="BO21" s="15">
        <v>70.2</v>
      </c>
      <c r="BP21" s="15"/>
      <c r="BQ21" s="15">
        <v>2</v>
      </c>
      <c r="BR21" s="15">
        <v>1</v>
      </c>
      <c r="BS21" s="15">
        <v>2</v>
      </c>
      <c r="BT21" s="15">
        <v>50.1</v>
      </c>
      <c r="BU21" s="15">
        <v>1</v>
      </c>
      <c r="BV21" s="15"/>
      <c r="BW21" s="15">
        <v>1</v>
      </c>
      <c r="BX21" s="15">
        <v>1</v>
      </c>
      <c r="BY21" s="15">
        <v>66.3</v>
      </c>
      <c r="BZ21" s="15"/>
      <c r="CA21" s="15">
        <v>1</v>
      </c>
      <c r="CB21" s="15">
        <v>1</v>
      </c>
      <c r="CC21" s="15">
        <v>1</v>
      </c>
      <c r="CD21" s="15">
        <v>50.1</v>
      </c>
      <c r="CE21" s="15"/>
      <c r="CF21" s="15">
        <v>1</v>
      </c>
      <c r="CG21" s="15">
        <v>1</v>
      </c>
      <c r="CH21" s="15">
        <v>2</v>
      </c>
      <c r="CI21" s="15">
        <v>70.400000000000006</v>
      </c>
      <c r="CJ21" s="15">
        <v>1</v>
      </c>
      <c r="CK21" s="15"/>
      <c r="CL21" s="15">
        <v>1</v>
      </c>
      <c r="CM21" s="15">
        <v>1</v>
      </c>
      <c r="CN21" s="15">
        <v>50.1</v>
      </c>
      <c r="CO21" s="15">
        <f t="shared" si="1"/>
        <v>0</v>
      </c>
      <c r="CR21">
        <v>2</v>
      </c>
      <c r="CS21">
        <v>1</v>
      </c>
      <c r="CT21">
        <v>1</v>
      </c>
      <c r="CU21">
        <v>60.7</v>
      </c>
      <c r="CW21">
        <v>1</v>
      </c>
      <c r="CX21">
        <v>1</v>
      </c>
      <c r="CY21">
        <v>1</v>
      </c>
      <c r="CZ21">
        <v>51.9</v>
      </c>
      <c r="DB21">
        <v>2</v>
      </c>
      <c r="DC21">
        <v>1</v>
      </c>
      <c r="DD21">
        <v>1</v>
      </c>
      <c r="DE21">
        <v>71.5</v>
      </c>
      <c r="DG21">
        <v>2</v>
      </c>
      <c r="DH21">
        <v>1</v>
      </c>
      <c r="DI21">
        <v>1</v>
      </c>
      <c r="DJ21">
        <v>81.5</v>
      </c>
      <c r="DL21">
        <v>1</v>
      </c>
      <c r="DM21">
        <v>1</v>
      </c>
      <c r="DN21">
        <v>2</v>
      </c>
      <c r="DO21">
        <v>51.4</v>
      </c>
      <c r="DP21">
        <v>2</v>
      </c>
      <c r="DR21">
        <v>1</v>
      </c>
      <c r="DS21">
        <v>2</v>
      </c>
      <c r="DT21">
        <v>74.599999999999994</v>
      </c>
      <c r="DU21">
        <v>2</v>
      </c>
      <c r="DW21">
        <v>1</v>
      </c>
      <c r="DX21">
        <v>1</v>
      </c>
      <c r="DY21">
        <v>1</v>
      </c>
      <c r="DZ21">
        <v>2</v>
      </c>
      <c r="EA21">
        <v>50.4</v>
      </c>
      <c r="EB21">
        <v>2</v>
      </c>
      <c r="ED21">
        <v>1</v>
      </c>
      <c r="EE21">
        <v>2</v>
      </c>
      <c r="EF21">
        <v>56</v>
      </c>
      <c r="EH21">
        <v>2</v>
      </c>
      <c r="EI21">
        <v>1</v>
      </c>
      <c r="EJ21">
        <v>2</v>
      </c>
      <c r="EK21">
        <v>71.7</v>
      </c>
      <c r="EM21">
        <v>1</v>
      </c>
      <c r="EN21">
        <v>1</v>
      </c>
      <c r="EO21">
        <v>1</v>
      </c>
      <c r="EP21">
        <v>70.2</v>
      </c>
      <c r="EQ21">
        <v>2</v>
      </c>
      <c r="ES21">
        <v>1</v>
      </c>
      <c r="ET21">
        <v>1</v>
      </c>
      <c r="EU21">
        <v>73.3</v>
      </c>
      <c r="EV21">
        <v>1</v>
      </c>
      <c r="EX21">
        <v>1</v>
      </c>
      <c r="EY21">
        <v>2</v>
      </c>
      <c r="EZ21">
        <v>71</v>
      </c>
      <c r="FB21">
        <v>1</v>
      </c>
      <c r="FC21">
        <v>1</v>
      </c>
      <c r="FD21">
        <v>1</v>
      </c>
      <c r="FE21">
        <v>71.7</v>
      </c>
      <c r="FF21">
        <v>2</v>
      </c>
      <c r="FH21">
        <v>1</v>
      </c>
      <c r="FI21">
        <v>1</v>
      </c>
      <c r="FJ21">
        <v>66.3</v>
      </c>
      <c r="FK21">
        <v>1</v>
      </c>
      <c r="FM21">
        <v>1</v>
      </c>
      <c r="FN21">
        <v>2</v>
      </c>
      <c r="FO21">
        <v>70.2</v>
      </c>
      <c r="FQ21">
        <v>2</v>
      </c>
      <c r="FR21">
        <v>1</v>
      </c>
      <c r="FS21">
        <v>2</v>
      </c>
      <c r="FT21">
        <v>80</v>
      </c>
      <c r="FV21">
        <v>2</v>
      </c>
      <c r="FW21">
        <v>1</v>
      </c>
      <c r="FX21">
        <v>2</v>
      </c>
      <c r="FY21">
        <v>80.7</v>
      </c>
      <c r="GA21">
        <v>1</v>
      </c>
      <c r="GB21">
        <v>1</v>
      </c>
      <c r="GC21">
        <v>2</v>
      </c>
      <c r="GD21">
        <v>50.4</v>
      </c>
      <c r="GF21">
        <v>2</v>
      </c>
      <c r="GG21">
        <v>1</v>
      </c>
      <c r="GH21">
        <v>2</v>
      </c>
      <c r="GI21">
        <v>60.4</v>
      </c>
      <c r="GK21">
        <v>2</v>
      </c>
      <c r="GL21">
        <v>1</v>
      </c>
      <c r="GM21">
        <v>2</v>
      </c>
      <c r="GN21">
        <v>70.400000000000006</v>
      </c>
      <c r="GP21">
        <v>2</v>
      </c>
      <c r="GQ21">
        <v>1</v>
      </c>
      <c r="GR21">
        <v>2</v>
      </c>
      <c r="GS21">
        <v>88.2</v>
      </c>
      <c r="GU21">
        <v>2</v>
      </c>
      <c r="GV21">
        <v>1</v>
      </c>
      <c r="GW21" s="1">
        <v>2</v>
      </c>
      <c r="GX21">
        <v>90.5</v>
      </c>
      <c r="GZ21">
        <v>1</v>
      </c>
      <c r="HA21">
        <v>1</v>
      </c>
      <c r="HB21">
        <v>1</v>
      </c>
      <c r="HC21">
        <v>50.1</v>
      </c>
      <c r="HD21">
        <v>2</v>
      </c>
      <c r="HF21">
        <v>1</v>
      </c>
      <c r="HG21">
        <v>2</v>
      </c>
      <c r="HH21">
        <v>60.4</v>
      </c>
      <c r="HJ21">
        <v>1</v>
      </c>
      <c r="HK21">
        <v>1</v>
      </c>
      <c r="HL21">
        <v>1</v>
      </c>
      <c r="HM21">
        <v>80.2</v>
      </c>
      <c r="HN21">
        <v>1</v>
      </c>
      <c r="HP21">
        <v>1</v>
      </c>
      <c r="HQ21">
        <v>2</v>
      </c>
      <c r="HR21">
        <v>81</v>
      </c>
      <c r="HT21">
        <v>2</v>
      </c>
      <c r="HU21">
        <v>1</v>
      </c>
      <c r="HV21">
        <v>2</v>
      </c>
      <c r="HW21">
        <v>71</v>
      </c>
      <c r="HY21">
        <v>1</v>
      </c>
      <c r="HZ21">
        <v>1</v>
      </c>
      <c r="IA21">
        <v>1</v>
      </c>
      <c r="IB21">
        <v>60.9</v>
      </c>
      <c r="IC21">
        <v>1</v>
      </c>
      <c r="IE21">
        <v>1</v>
      </c>
      <c r="IF21">
        <v>1</v>
      </c>
      <c r="IG21">
        <v>1</v>
      </c>
      <c r="IH21">
        <v>1</v>
      </c>
      <c r="II21">
        <v>4</v>
      </c>
      <c r="IJ21">
        <v>2</v>
      </c>
      <c r="IK21">
        <v>2</v>
      </c>
      <c r="IL21">
        <v>2</v>
      </c>
      <c r="IM21">
        <v>3</v>
      </c>
      <c r="IN21">
        <v>2</v>
      </c>
      <c r="IO21">
        <v>1</v>
      </c>
      <c r="IP21">
        <v>1</v>
      </c>
      <c r="IQ21">
        <v>2</v>
      </c>
      <c r="IR21">
        <v>1</v>
      </c>
      <c r="IS21">
        <v>1</v>
      </c>
      <c r="IT21">
        <v>4</v>
      </c>
      <c r="IU21">
        <v>4</v>
      </c>
      <c r="IV21">
        <v>4</v>
      </c>
      <c r="IW21">
        <v>2</v>
      </c>
      <c r="IX21">
        <v>2</v>
      </c>
      <c r="IY21">
        <v>1</v>
      </c>
      <c r="IZ21">
        <v>60</v>
      </c>
      <c r="JA21">
        <v>40</v>
      </c>
      <c r="JB21">
        <v>80</v>
      </c>
      <c r="JC21">
        <v>20</v>
      </c>
      <c r="JD21">
        <v>20</v>
      </c>
      <c r="JE21">
        <v>80</v>
      </c>
      <c r="JF21">
        <v>1</v>
      </c>
      <c r="JG21">
        <v>1</v>
      </c>
      <c r="JH21">
        <v>2</v>
      </c>
      <c r="JI21">
        <v>1</v>
      </c>
      <c r="JJ21">
        <v>2</v>
      </c>
      <c r="JK21">
        <v>1</v>
      </c>
      <c r="JL21">
        <v>2</v>
      </c>
      <c r="JM21" t="s">
        <v>379</v>
      </c>
      <c r="JN21" t="s">
        <v>386</v>
      </c>
      <c r="JO21" t="s">
        <v>380</v>
      </c>
      <c r="JP21">
        <v>1</v>
      </c>
      <c r="JQ21">
        <v>0</v>
      </c>
      <c r="JR21">
        <v>1</v>
      </c>
      <c r="JS21">
        <v>1</v>
      </c>
      <c r="JT21" t="s">
        <v>389</v>
      </c>
    </row>
    <row r="22" spans="1:280" x14ac:dyDescent="0.2">
      <c r="A22" s="15" t="s">
        <v>373</v>
      </c>
      <c r="B22" s="15" t="s">
        <v>374</v>
      </c>
      <c r="C22" s="15"/>
      <c r="D22" s="15"/>
      <c r="E22" s="15">
        <v>0</v>
      </c>
      <c r="F22" s="24">
        <v>41564.354548611111</v>
      </c>
      <c r="G22" s="24">
        <v>41564.364999999998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1</v>
      </c>
      <c r="Q22" s="15">
        <v>60.8</v>
      </c>
      <c r="R22" s="15">
        <v>1</v>
      </c>
      <c r="S22" s="15"/>
      <c r="T22" s="15">
        <v>1</v>
      </c>
      <c r="U22" s="15">
        <v>1</v>
      </c>
      <c r="V22" s="15">
        <v>56.9</v>
      </c>
      <c r="W22" s="15"/>
      <c r="X22" s="15">
        <v>1</v>
      </c>
      <c r="Y22" s="15">
        <v>1</v>
      </c>
      <c r="Z22" s="15">
        <v>2</v>
      </c>
      <c r="AA22" s="15">
        <v>71</v>
      </c>
      <c r="AB22" s="15">
        <v>2</v>
      </c>
      <c r="AC22" s="15"/>
      <c r="AD22" s="15">
        <v>1</v>
      </c>
      <c r="AE22" s="15">
        <v>2</v>
      </c>
      <c r="AF22" s="15">
        <v>57.7</v>
      </c>
      <c r="AG22" s="15">
        <v>1</v>
      </c>
      <c r="AH22" s="15"/>
      <c r="AI22" s="15">
        <v>1</v>
      </c>
      <c r="AJ22" s="15">
        <v>2</v>
      </c>
      <c r="AK22" s="15">
        <v>59.7</v>
      </c>
      <c r="AL22" s="15">
        <v>2</v>
      </c>
      <c r="AM22" s="15"/>
      <c r="AN22" s="15">
        <v>1</v>
      </c>
      <c r="AO22" s="15">
        <v>2</v>
      </c>
      <c r="AP22" s="15">
        <v>60.8</v>
      </c>
      <c r="AQ22" s="15">
        <v>2</v>
      </c>
      <c r="AR22" s="15"/>
      <c r="AS22" s="15">
        <v>1</v>
      </c>
      <c r="AT22" s="15">
        <v>1</v>
      </c>
      <c r="AU22" s="15">
        <v>62.8</v>
      </c>
      <c r="AV22" s="15"/>
      <c r="AW22" s="15">
        <v>1</v>
      </c>
      <c r="AX22" s="15">
        <v>1</v>
      </c>
      <c r="AY22" s="15">
        <v>2</v>
      </c>
      <c r="AZ22" s="15">
        <v>60.8</v>
      </c>
      <c r="BA22" s="15">
        <v>2</v>
      </c>
      <c r="BB22" s="15"/>
      <c r="BC22" s="15">
        <v>1</v>
      </c>
      <c r="BD22" s="15">
        <v>2</v>
      </c>
      <c r="BE22" s="15">
        <v>58.7</v>
      </c>
      <c r="BF22" s="15">
        <v>1</v>
      </c>
      <c r="BG22" s="15"/>
      <c r="BH22" s="15">
        <v>1</v>
      </c>
      <c r="BI22" s="15">
        <v>2</v>
      </c>
      <c r="BJ22" s="15">
        <v>59</v>
      </c>
      <c r="BK22" s="15">
        <v>1</v>
      </c>
      <c r="BL22" s="15"/>
      <c r="BM22" s="15">
        <v>1</v>
      </c>
      <c r="BN22" s="15">
        <v>1</v>
      </c>
      <c r="BO22" s="15">
        <v>75.099999999999994</v>
      </c>
      <c r="BP22" s="15"/>
      <c r="BQ22" s="15">
        <v>2</v>
      </c>
      <c r="BR22" s="15">
        <v>1</v>
      </c>
      <c r="BS22" s="15">
        <v>1</v>
      </c>
      <c r="BT22" s="15">
        <v>68</v>
      </c>
      <c r="BU22" s="15"/>
      <c r="BV22" s="15">
        <v>1</v>
      </c>
      <c r="BW22" s="15">
        <v>1</v>
      </c>
      <c r="BX22" s="15">
        <v>2</v>
      </c>
      <c r="BY22" s="15">
        <v>62.6</v>
      </c>
      <c r="BZ22" s="15">
        <v>1</v>
      </c>
      <c r="CA22" s="15"/>
      <c r="CB22" s="15">
        <v>1</v>
      </c>
      <c r="CC22" s="15">
        <v>1</v>
      </c>
      <c r="CD22" s="15">
        <v>87.2</v>
      </c>
      <c r="CE22" s="15"/>
      <c r="CF22" s="15">
        <v>1</v>
      </c>
      <c r="CG22" s="15">
        <v>1</v>
      </c>
      <c r="CH22" s="15">
        <v>1</v>
      </c>
      <c r="CI22" s="15">
        <v>92.8</v>
      </c>
      <c r="CJ22" s="15"/>
      <c r="CK22" s="15">
        <v>1</v>
      </c>
      <c r="CL22" s="15">
        <v>1</v>
      </c>
      <c r="CM22" s="15">
        <v>2</v>
      </c>
      <c r="CN22" s="15">
        <v>87.2</v>
      </c>
      <c r="CO22" s="15">
        <f t="shared" si="1"/>
        <v>0</v>
      </c>
      <c r="CQ22">
        <v>2</v>
      </c>
      <c r="CS22">
        <v>1</v>
      </c>
      <c r="CT22">
        <v>2</v>
      </c>
      <c r="CU22">
        <v>87.4</v>
      </c>
      <c r="CV22">
        <v>1</v>
      </c>
      <c r="CX22">
        <v>1</v>
      </c>
      <c r="CY22">
        <v>2</v>
      </c>
      <c r="CZ22">
        <v>92.1</v>
      </c>
      <c r="DA22">
        <v>2</v>
      </c>
      <c r="DC22">
        <v>1</v>
      </c>
      <c r="DD22">
        <v>1</v>
      </c>
      <c r="DE22">
        <v>92.3</v>
      </c>
      <c r="DG22">
        <v>2</v>
      </c>
      <c r="DH22">
        <v>1</v>
      </c>
      <c r="DI22">
        <v>1</v>
      </c>
      <c r="DJ22">
        <v>91.5</v>
      </c>
      <c r="DL22">
        <v>1</v>
      </c>
      <c r="DM22">
        <v>1</v>
      </c>
      <c r="DN22">
        <v>1</v>
      </c>
      <c r="DO22">
        <v>90.8</v>
      </c>
      <c r="DQ22">
        <v>2</v>
      </c>
      <c r="DR22">
        <v>1</v>
      </c>
      <c r="DS22">
        <v>1</v>
      </c>
      <c r="DT22">
        <v>88.2</v>
      </c>
      <c r="DV22">
        <v>2</v>
      </c>
      <c r="DW22">
        <v>1</v>
      </c>
      <c r="DX22">
        <v>1</v>
      </c>
      <c r="DY22">
        <v>1</v>
      </c>
      <c r="DZ22">
        <v>1</v>
      </c>
      <c r="EA22">
        <v>52.8</v>
      </c>
      <c r="EC22">
        <v>1</v>
      </c>
      <c r="ED22">
        <v>1</v>
      </c>
      <c r="EE22">
        <v>1</v>
      </c>
      <c r="EF22">
        <v>53.1</v>
      </c>
      <c r="EG22">
        <v>2</v>
      </c>
      <c r="EI22">
        <v>1</v>
      </c>
      <c r="EJ22">
        <v>1</v>
      </c>
      <c r="EK22">
        <v>53.1</v>
      </c>
      <c r="EL22">
        <v>1</v>
      </c>
      <c r="EN22">
        <v>1</v>
      </c>
      <c r="EO22">
        <v>2</v>
      </c>
      <c r="EP22">
        <v>56.4</v>
      </c>
      <c r="ER22">
        <v>2</v>
      </c>
      <c r="ES22">
        <v>1</v>
      </c>
      <c r="ET22">
        <v>2</v>
      </c>
      <c r="EU22">
        <v>56.4</v>
      </c>
      <c r="EW22">
        <v>1</v>
      </c>
      <c r="EX22">
        <v>1</v>
      </c>
      <c r="EY22">
        <v>1</v>
      </c>
      <c r="EZ22">
        <v>59</v>
      </c>
      <c r="FA22">
        <v>1</v>
      </c>
      <c r="FC22">
        <v>1</v>
      </c>
      <c r="FD22">
        <v>1</v>
      </c>
      <c r="FE22">
        <v>54.1</v>
      </c>
      <c r="FF22">
        <v>2</v>
      </c>
      <c r="FH22">
        <v>1</v>
      </c>
      <c r="FI22">
        <v>1</v>
      </c>
      <c r="FJ22">
        <v>60.3</v>
      </c>
      <c r="FK22">
        <v>1</v>
      </c>
      <c r="FM22">
        <v>1</v>
      </c>
      <c r="FN22">
        <v>2</v>
      </c>
      <c r="FO22">
        <v>58.2</v>
      </c>
      <c r="FQ22">
        <v>1</v>
      </c>
      <c r="FR22">
        <v>1</v>
      </c>
      <c r="FS22">
        <v>2</v>
      </c>
      <c r="FT22">
        <v>58</v>
      </c>
      <c r="FV22">
        <v>2</v>
      </c>
      <c r="FW22">
        <v>1</v>
      </c>
      <c r="FX22">
        <v>2</v>
      </c>
      <c r="FY22">
        <v>58.7</v>
      </c>
      <c r="GA22">
        <v>1</v>
      </c>
      <c r="GB22">
        <v>1</v>
      </c>
      <c r="GC22">
        <v>1</v>
      </c>
      <c r="GD22">
        <v>58.7</v>
      </c>
      <c r="GE22">
        <v>2</v>
      </c>
      <c r="GG22">
        <v>1</v>
      </c>
      <c r="GH22">
        <v>1</v>
      </c>
      <c r="GI22">
        <v>58.7</v>
      </c>
      <c r="GJ22">
        <v>2</v>
      </c>
      <c r="GL22">
        <v>1</v>
      </c>
      <c r="GM22">
        <v>1</v>
      </c>
      <c r="GN22">
        <v>60</v>
      </c>
      <c r="GO22">
        <v>2</v>
      </c>
      <c r="GQ22">
        <v>1</v>
      </c>
      <c r="GR22">
        <v>2</v>
      </c>
      <c r="GS22">
        <v>62.1</v>
      </c>
      <c r="GU22">
        <v>2</v>
      </c>
      <c r="GV22">
        <v>1</v>
      </c>
      <c r="GW22" s="1">
        <v>1</v>
      </c>
      <c r="GX22">
        <v>65.099999999999994</v>
      </c>
      <c r="GY22">
        <v>1</v>
      </c>
      <c r="HA22">
        <v>1</v>
      </c>
      <c r="HB22">
        <v>1</v>
      </c>
      <c r="HC22">
        <v>58.5</v>
      </c>
      <c r="HD22">
        <v>2</v>
      </c>
      <c r="HF22">
        <v>1</v>
      </c>
      <c r="HG22">
        <v>1</v>
      </c>
      <c r="HH22">
        <v>63.9</v>
      </c>
      <c r="HI22">
        <v>1</v>
      </c>
      <c r="HK22">
        <v>1</v>
      </c>
      <c r="HL22">
        <v>2</v>
      </c>
      <c r="HM22">
        <v>64.099999999999994</v>
      </c>
      <c r="HO22">
        <v>1</v>
      </c>
      <c r="HP22">
        <v>1</v>
      </c>
      <c r="HQ22">
        <v>1</v>
      </c>
      <c r="HR22">
        <v>61.3</v>
      </c>
      <c r="HS22">
        <v>2</v>
      </c>
      <c r="HU22">
        <v>1</v>
      </c>
      <c r="HV22">
        <v>1</v>
      </c>
      <c r="HW22">
        <v>63.9</v>
      </c>
      <c r="HX22">
        <v>1</v>
      </c>
      <c r="HZ22">
        <v>1</v>
      </c>
      <c r="IA22">
        <v>2</v>
      </c>
      <c r="IB22">
        <v>62.1</v>
      </c>
      <c r="ID22">
        <v>1</v>
      </c>
      <c r="IE22">
        <v>1</v>
      </c>
      <c r="IF22">
        <v>1</v>
      </c>
      <c r="IG22">
        <v>1</v>
      </c>
      <c r="IH22">
        <v>1</v>
      </c>
      <c r="II22">
        <v>2</v>
      </c>
      <c r="IJ22">
        <v>2</v>
      </c>
      <c r="IK22">
        <v>1</v>
      </c>
      <c r="IL22">
        <v>2</v>
      </c>
      <c r="IM22">
        <v>1</v>
      </c>
      <c r="IN22">
        <v>1</v>
      </c>
      <c r="IO22">
        <v>1</v>
      </c>
      <c r="IP22">
        <v>1</v>
      </c>
      <c r="IQ22">
        <v>1</v>
      </c>
      <c r="IR22">
        <v>1</v>
      </c>
      <c r="IS22">
        <v>2</v>
      </c>
      <c r="IT22">
        <v>3</v>
      </c>
      <c r="IU22">
        <v>1</v>
      </c>
      <c r="IV22">
        <v>1</v>
      </c>
      <c r="IW22">
        <v>2</v>
      </c>
      <c r="IX22">
        <v>2</v>
      </c>
      <c r="IY22">
        <v>1</v>
      </c>
      <c r="IZ22">
        <v>30</v>
      </c>
      <c r="JA22">
        <v>70</v>
      </c>
      <c r="JB22">
        <v>10</v>
      </c>
      <c r="JC22">
        <v>90</v>
      </c>
      <c r="JD22">
        <v>0</v>
      </c>
      <c r="JE22">
        <v>100</v>
      </c>
      <c r="JF22">
        <v>1</v>
      </c>
      <c r="JG22">
        <v>2</v>
      </c>
      <c r="JH22">
        <v>2</v>
      </c>
      <c r="JI22">
        <v>1</v>
      </c>
      <c r="JJ22">
        <v>2</v>
      </c>
      <c r="JK22">
        <v>1</v>
      </c>
      <c r="JL22">
        <v>1</v>
      </c>
      <c r="JM22" t="s">
        <v>376</v>
      </c>
      <c r="JN22" t="s">
        <v>376</v>
      </c>
      <c r="JO22" t="s">
        <v>380</v>
      </c>
      <c r="JP22">
        <v>3</v>
      </c>
      <c r="JQ22">
        <v>0</v>
      </c>
      <c r="JR22">
        <v>1</v>
      </c>
      <c r="JS22">
        <v>1</v>
      </c>
      <c r="JT22" t="s">
        <v>378</v>
      </c>
    </row>
    <row r="23" spans="1:280" x14ac:dyDescent="0.2">
      <c r="A23" s="15" t="s">
        <v>373</v>
      </c>
      <c r="B23" s="15" t="s">
        <v>374</v>
      </c>
      <c r="C23" s="15"/>
      <c r="D23" s="15"/>
      <c r="E23" s="15">
        <v>0</v>
      </c>
      <c r="F23" s="24">
        <v>41564.35365740741</v>
      </c>
      <c r="G23" s="24">
        <v>41564.36515046296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2</v>
      </c>
      <c r="Q23" s="15">
        <v>23.9</v>
      </c>
      <c r="R23" s="15"/>
      <c r="S23" s="15">
        <v>1</v>
      </c>
      <c r="T23" s="15">
        <v>1</v>
      </c>
      <c r="U23" s="15">
        <v>1</v>
      </c>
      <c r="V23" s="15">
        <v>32.1</v>
      </c>
      <c r="W23" s="15"/>
      <c r="X23" s="15">
        <v>1</v>
      </c>
      <c r="Y23" s="15">
        <v>1</v>
      </c>
      <c r="Z23" s="15">
        <v>2</v>
      </c>
      <c r="AA23" s="15">
        <v>20.8</v>
      </c>
      <c r="AB23" s="15">
        <v>2</v>
      </c>
      <c r="AC23" s="15"/>
      <c r="AD23" s="15">
        <v>1</v>
      </c>
      <c r="AE23" s="15">
        <v>2</v>
      </c>
      <c r="AF23" s="15">
        <v>24.4</v>
      </c>
      <c r="AG23" s="15">
        <v>1</v>
      </c>
      <c r="AH23" s="15"/>
      <c r="AI23" s="15">
        <v>1</v>
      </c>
      <c r="AJ23" s="15">
        <v>2</v>
      </c>
      <c r="AK23" s="15">
        <v>16.7</v>
      </c>
      <c r="AL23" s="15">
        <v>2</v>
      </c>
      <c r="AM23" s="15"/>
      <c r="AN23" s="15">
        <v>1</v>
      </c>
      <c r="AO23" s="15">
        <v>2</v>
      </c>
      <c r="AP23" s="15">
        <v>14.4</v>
      </c>
      <c r="AQ23" s="15">
        <v>2</v>
      </c>
      <c r="AR23" s="15"/>
      <c r="AS23" s="15">
        <v>1</v>
      </c>
      <c r="AT23" s="15">
        <v>2</v>
      </c>
      <c r="AU23" s="15">
        <v>28.7</v>
      </c>
      <c r="AV23" s="15">
        <v>1</v>
      </c>
      <c r="AW23" s="15"/>
      <c r="AX23" s="15">
        <v>1</v>
      </c>
      <c r="AY23" s="15">
        <v>2</v>
      </c>
      <c r="AZ23" s="15">
        <v>32.6</v>
      </c>
      <c r="BA23" s="15">
        <v>2</v>
      </c>
      <c r="BB23" s="15"/>
      <c r="BC23" s="15">
        <v>1</v>
      </c>
      <c r="BD23" s="15">
        <v>2</v>
      </c>
      <c r="BE23" s="15">
        <v>24.9</v>
      </c>
      <c r="BF23" s="15">
        <v>1</v>
      </c>
      <c r="BG23" s="15"/>
      <c r="BH23" s="15">
        <v>1</v>
      </c>
      <c r="BI23" s="15">
        <v>2</v>
      </c>
      <c r="BJ23" s="15">
        <v>31.8</v>
      </c>
      <c r="BK23" s="15">
        <v>1</v>
      </c>
      <c r="BL23" s="15"/>
      <c r="BM23" s="15">
        <v>1</v>
      </c>
      <c r="BN23" s="15">
        <v>2</v>
      </c>
      <c r="BO23" s="15">
        <v>32.799999999999997</v>
      </c>
      <c r="BP23" s="15">
        <v>2</v>
      </c>
      <c r="BQ23" s="15"/>
      <c r="BR23" s="15">
        <v>1</v>
      </c>
      <c r="BS23" s="15">
        <v>2</v>
      </c>
      <c r="BT23" s="15">
        <v>34.4</v>
      </c>
      <c r="BU23" s="15">
        <v>1</v>
      </c>
      <c r="BV23" s="15"/>
      <c r="BW23" s="15">
        <v>1</v>
      </c>
      <c r="BX23" s="15">
        <v>2</v>
      </c>
      <c r="BY23" s="15">
        <v>25.9</v>
      </c>
      <c r="BZ23" s="15">
        <v>1</v>
      </c>
      <c r="CA23" s="15"/>
      <c r="CB23" s="15">
        <v>1</v>
      </c>
      <c r="CC23" s="15">
        <v>2</v>
      </c>
      <c r="CD23" s="15">
        <v>57.4</v>
      </c>
      <c r="CE23" s="15">
        <v>1</v>
      </c>
      <c r="CF23" s="15"/>
      <c r="CG23" s="15">
        <v>1</v>
      </c>
      <c r="CH23" s="15">
        <v>2</v>
      </c>
      <c r="CI23" s="15">
        <v>53.9</v>
      </c>
      <c r="CJ23" s="15">
        <v>1</v>
      </c>
      <c r="CK23" s="15"/>
      <c r="CL23" s="15">
        <v>1</v>
      </c>
      <c r="CM23" s="15">
        <v>2</v>
      </c>
      <c r="CN23" s="15">
        <v>33.1</v>
      </c>
      <c r="CO23" s="15">
        <f t="shared" si="1"/>
        <v>1</v>
      </c>
      <c r="CQ23">
        <v>2</v>
      </c>
      <c r="CS23">
        <v>1</v>
      </c>
      <c r="CT23">
        <v>2</v>
      </c>
      <c r="CU23">
        <v>34.1</v>
      </c>
      <c r="CV23">
        <v>1</v>
      </c>
      <c r="CX23">
        <v>1</v>
      </c>
      <c r="CY23">
        <v>2</v>
      </c>
      <c r="CZ23">
        <v>39</v>
      </c>
      <c r="DA23">
        <v>2</v>
      </c>
      <c r="DC23">
        <v>1</v>
      </c>
      <c r="DD23">
        <v>2</v>
      </c>
      <c r="DE23">
        <v>15.1</v>
      </c>
      <c r="DF23">
        <v>2</v>
      </c>
      <c r="DH23">
        <v>1</v>
      </c>
      <c r="DI23">
        <v>2</v>
      </c>
      <c r="DJ23">
        <v>51</v>
      </c>
      <c r="DK23">
        <v>1</v>
      </c>
      <c r="DM23">
        <v>1</v>
      </c>
      <c r="DN23">
        <v>2</v>
      </c>
      <c r="DO23">
        <v>30.5</v>
      </c>
      <c r="DP23">
        <v>2</v>
      </c>
      <c r="DR23">
        <v>1</v>
      </c>
      <c r="DS23">
        <v>2</v>
      </c>
      <c r="DT23">
        <v>43.9</v>
      </c>
      <c r="DU23">
        <v>2</v>
      </c>
      <c r="DW23">
        <v>1</v>
      </c>
      <c r="DX23">
        <v>1</v>
      </c>
      <c r="DY23">
        <v>1</v>
      </c>
      <c r="DZ23">
        <v>1</v>
      </c>
      <c r="EA23">
        <v>31</v>
      </c>
      <c r="EC23">
        <v>2</v>
      </c>
      <c r="ED23">
        <v>1</v>
      </c>
      <c r="EE23">
        <v>1</v>
      </c>
      <c r="EF23">
        <v>25.1</v>
      </c>
      <c r="EG23">
        <v>2</v>
      </c>
      <c r="EI23">
        <v>1</v>
      </c>
      <c r="EJ23">
        <v>1</v>
      </c>
      <c r="EK23">
        <v>52.3</v>
      </c>
      <c r="EL23">
        <v>1</v>
      </c>
      <c r="EN23">
        <v>1</v>
      </c>
      <c r="EO23">
        <v>2</v>
      </c>
      <c r="EP23">
        <v>19.7</v>
      </c>
      <c r="ER23">
        <v>2</v>
      </c>
      <c r="ES23">
        <v>1</v>
      </c>
      <c r="ET23">
        <v>2</v>
      </c>
      <c r="EU23">
        <v>14.4</v>
      </c>
      <c r="EW23">
        <v>1</v>
      </c>
      <c r="EX23">
        <v>1</v>
      </c>
      <c r="EY23">
        <v>2</v>
      </c>
      <c r="EZ23">
        <v>73.599999999999994</v>
      </c>
      <c r="FB23">
        <v>1</v>
      </c>
      <c r="FC23">
        <v>1</v>
      </c>
      <c r="FD23">
        <v>1</v>
      </c>
      <c r="FE23">
        <v>80</v>
      </c>
      <c r="FF23">
        <v>2</v>
      </c>
      <c r="FH23">
        <v>1</v>
      </c>
      <c r="FI23">
        <v>2</v>
      </c>
      <c r="FJ23">
        <v>26.4</v>
      </c>
      <c r="FL23">
        <v>1</v>
      </c>
      <c r="FM23">
        <v>1</v>
      </c>
      <c r="FN23">
        <v>1</v>
      </c>
      <c r="FO23">
        <v>43.1</v>
      </c>
      <c r="FP23">
        <v>2</v>
      </c>
      <c r="FR23">
        <v>1</v>
      </c>
      <c r="FS23">
        <v>2</v>
      </c>
      <c r="FT23">
        <v>79.2</v>
      </c>
      <c r="FV23">
        <v>2</v>
      </c>
      <c r="FW23">
        <v>1</v>
      </c>
      <c r="FX23">
        <v>2</v>
      </c>
      <c r="FY23">
        <v>24.1</v>
      </c>
      <c r="GA23">
        <v>1</v>
      </c>
      <c r="GB23">
        <v>1</v>
      </c>
      <c r="GC23">
        <v>1</v>
      </c>
      <c r="GD23">
        <v>73.099999999999994</v>
      </c>
      <c r="GE23">
        <v>2</v>
      </c>
      <c r="GG23">
        <v>1</v>
      </c>
      <c r="GH23">
        <v>2</v>
      </c>
      <c r="GI23">
        <v>12.1</v>
      </c>
      <c r="GK23">
        <v>2</v>
      </c>
      <c r="GL23">
        <v>1</v>
      </c>
      <c r="GM23">
        <v>2</v>
      </c>
      <c r="GN23">
        <v>14.4</v>
      </c>
      <c r="GP23">
        <v>2</v>
      </c>
      <c r="GQ23">
        <v>1</v>
      </c>
      <c r="GR23">
        <v>2</v>
      </c>
      <c r="GS23">
        <v>20.5</v>
      </c>
      <c r="GU23">
        <v>2</v>
      </c>
      <c r="GV23">
        <v>1</v>
      </c>
      <c r="GW23" s="1">
        <v>2</v>
      </c>
      <c r="GX23">
        <v>16.2</v>
      </c>
      <c r="GZ23">
        <v>1</v>
      </c>
      <c r="HA23">
        <v>1</v>
      </c>
      <c r="HB23">
        <v>2</v>
      </c>
      <c r="HC23">
        <v>20.8</v>
      </c>
      <c r="HE23">
        <v>2</v>
      </c>
      <c r="HF23">
        <v>1</v>
      </c>
      <c r="HG23">
        <v>2</v>
      </c>
      <c r="HH23">
        <v>38</v>
      </c>
      <c r="HJ23">
        <v>1</v>
      </c>
      <c r="HK23">
        <v>1</v>
      </c>
      <c r="HL23">
        <v>2</v>
      </c>
      <c r="HM23">
        <v>31.8</v>
      </c>
      <c r="HO23">
        <v>1</v>
      </c>
      <c r="HP23">
        <v>1</v>
      </c>
      <c r="HQ23">
        <v>2</v>
      </c>
      <c r="HR23">
        <v>28</v>
      </c>
      <c r="HT23">
        <v>2</v>
      </c>
      <c r="HU23">
        <v>1</v>
      </c>
      <c r="HV23">
        <v>2</v>
      </c>
      <c r="HW23">
        <v>23.9</v>
      </c>
      <c r="HY23">
        <v>1</v>
      </c>
      <c r="HZ23">
        <v>1</v>
      </c>
      <c r="IA23">
        <v>2</v>
      </c>
      <c r="IB23">
        <v>26.7</v>
      </c>
      <c r="ID23">
        <v>1</v>
      </c>
      <c r="IE23">
        <v>1</v>
      </c>
      <c r="IF23">
        <v>1</v>
      </c>
      <c r="IG23">
        <v>1</v>
      </c>
      <c r="IH23">
        <v>1</v>
      </c>
      <c r="II23">
        <v>5</v>
      </c>
      <c r="IJ23">
        <v>5</v>
      </c>
      <c r="IK23">
        <v>2</v>
      </c>
      <c r="IL23">
        <v>5</v>
      </c>
      <c r="IM23">
        <v>3</v>
      </c>
      <c r="IN23">
        <v>3</v>
      </c>
      <c r="IO23">
        <v>3</v>
      </c>
      <c r="IP23">
        <v>3</v>
      </c>
      <c r="IQ23">
        <v>2</v>
      </c>
      <c r="IR23">
        <v>3</v>
      </c>
      <c r="IS23">
        <v>2</v>
      </c>
      <c r="IT23">
        <v>3</v>
      </c>
      <c r="IU23">
        <v>3</v>
      </c>
      <c r="IV23">
        <v>2</v>
      </c>
      <c r="IW23">
        <v>2</v>
      </c>
      <c r="IX23">
        <v>3</v>
      </c>
      <c r="IY23">
        <v>1</v>
      </c>
      <c r="IZ23">
        <v>10</v>
      </c>
      <c r="JA23">
        <v>90</v>
      </c>
      <c r="JB23">
        <v>20</v>
      </c>
      <c r="JC23">
        <v>80</v>
      </c>
      <c r="JD23">
        <v>40</v>
      </c>
      <c r="JE23">
        <v>60</v>
      </c>
      <c r="JF23">
        <v>1</v>
      </c>
      <c r="JG23">
        <v>1</v>
      </c>
      <c r="JH23">
        <v>1</v>
      </c>
      <c r="JI23">
        <v>1</v>
      </c>
      <c r="JJ23">
        <v>2</v>
      </c>
      <c r="JK23">
        <v>1</v>
      </c>
      <c r="JL23">
        <v>2</v>
      </c>
      <c r="JM23" t="s">
        <v>393</v>
      </c>
      <c r="JN23" t="s">
        <v>388</v>
      </c>
      <c r="JO23" t="s">
        <v>377</v>
      </c>
      <c r="JP23">
        <v>1</v>
      </c>
      <c r="JQ23">
        <v>0</v>
      </c>
      <c r="JR23">
        <v>1</v>
      </c>
      <c r="JS23">
        <v>1</v>
      </c>
      <c r="JT23" t="s">
        <v>378</v>
      </c>
    </row>
    <row r="24" spans="1:280" x14ac:dyDescent="0.2">
      <c r="A24" s="15" t="s">
        <v>373</v>
      </c>
      <c r="B24" s="15" t="s">
        <v>374</v>
      </c>
      <c r="C24" s="15"/>
      <c r="D24" s="15"/>
      <c r="E24" s="15">
        <v>0</v>
      </c>
      <c r="F24" s="24">
        <v>41564.351481481484</v>
      </c>
      <c r="G24" s="24">
        <v>41564.365162037036</v>
      </c>
      <c r="H24" s="15">
        <v>1</v>
      </c>
      <c r="I24" s="15">
        <v>1</v>
      </c>
      <c r="J24" s="15">
        <v>1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2</v>
      </c>
      <c r="Q24" s="15">
        <v>90.5</v>
      </c>
      <c r="R24" s="15"/>
      <c r="S24" s="15">
        <v>1</v>
      </c>
      <c r="T24" s="15">
        <v>1</v>
      </c>
      <c r="U24" s="15">
        <v>2</v>
      </c>
      <c r="V24" s="15">
        <v>90</v>
      </c>
      <c r="W24" s="15">
        <v>1</v>
      </c>
      <c r="X24" s="15"/>
      <c r="Y24" s="15">
        <v>1</v>
      </c>
      <c r="Z24" s="15">
        <v>2</v>
      </c>
      <c r="AA24" s="15">
        <v>91.3</v>
      </c>
      <c r="AB24" s="15">
        <v>2</v>
      </c>
      <c r="AC24" s="15"/>
      <c r="AD24" s="15">
        <v>1</v>
      </c>
      <c r="AE24" s="15">
        <v>2</v>
      </c>
      <c r="AF24" s="15">
        <v>91.3</v>
      </c>
      <c r="AG24" s="15">
        <v>1</v>
      </c>
      <c r="AH24" s="15"/>
      <c r="AI24" s="15">
        <v>1</v>
      </c>
      <c r="AJ24" s="15">
        <v>2</v>
      </c>
      <c r="AK24" s="15">
        <v>88.7</v>
      </c>
      <c r="AL24" s="15">
        <v>2</v>
      </c>
      <c r="AM24" s="15"/>
      <c r="AN24" s="15">
        <v>1</v>
      </c>
      <c r="AO24" s="15">
        <v>1</v>
      </c>
      <c r="AP24" s="15">
        <v>90.3</v>
      </c>
      <c r="AQ24" s="15"/>
      <c r="AR24" s="15">
        <v>2</v>
      </c>
      <c r="AS24" s="15">
        <v>1</v>
      </c>
      <c r="AT24" s="15">
        <v>2</v>
      </c>
      <c r="AU24" s="15">
        <v>81</v>
      </c>
      <c r="AV24" s="15">
        <v>1</v>
      </c>
      <c r="AW24" s="15"/>
      <c r="AX24" s="15">
        <v>1</v>
      </c>
      <c r="AY24" s="15">
        <v>2</v>
      </c>
      <c r="AZ24" s="15">
        <v>90.3</v>
      </c>
      <c r="BA24" s="15">
        <v>2</v>
      </c>
      <c r="BB24" s="15"/>
      <c r="BC24" s="15">
        <v>1</v>
      </c>
      <c r="BD24" s="15">
        <v>2</v>
      </c>
      <c r="BE24" s="15">
        <v>100</v>
      </c>
      <c r="BF24" s="15">
        <v>1</v>
      </c>
      <c r="BG24" s="15"/>
      <c r="BH24" s="15">
        <v>1</v>
      </c>
      <c r="BI24" s="15">
        <v>1</v>
      </c>
      <c r="BJ24" s="15">
        <v>91</v>
      </c>
      <c r="BK24" s="15"/>
      <c r="BL24" s="15">
        <v>1</v>
      </c>
      <c r="BM24" s="15">
        <v>1</v>
      </c>
      <c r="BN24" s="15">
        <v>2</v>
      </c>
      <c r="BO24" s="15">
        <v>100</v>
      </c>
      <c r="BP24" s="15">
        <v>2</v>
      </c>
      <c r="BQ24" s="15"/>
      <c r="BR24" s="15">
        <v>1</v>
      </c>
      <c r="BS24" s="15">
        <v>2</v>
      </c>
      <c r="BT24" s="15">
        <v>100</v>
      </c>
      <c r="BU24" s="15">
        <v>1</v>
      </c>
      <c r="BV24" s="15"/>
      <c r="BW24" s="15">
        <v>1</v>
      </c>
      <c r="BX24" s="15">
        <v>2</v>
      </c>
      <c r="BY24" s="15">
        <v>100</v>
      </c>
      <c r="BZ24" s="15">
        <v>1</v>
      </c>
      <c r="CA24" s="15"/>
      <c r="CB24" s="15">
        <v>1</v>
      </c>
      <c r="CC24" s="15">
        <v>1</v>
      </c>
      <c r="CD24" s="15">
        <v>100</v>
      </c>
      <c r="CE24" s="15"/>
      <c r="CF24" s="15">
        <v>1</v>
      </c>
      <c r="CG24" s="15">
        <v>1</v>
      </c>
      <c r="CH24" s="15">
        <v>2</v>
      </c>
      <c r="CI24" s="15">
        <v>100</v>
      </c>
      <c r="CJ24" s="15">
        <v>1</v>
      </c>
      <c r="CK24" s="15"/>
      <c r="CL24" s="15">
        <v>1</v>
      </c>
      <c r="CM24" s="15">
        <v>1</v>
      </c>
      <c r="CN24" s="15">
        <v>100</v>
      </c>
      <c r="CO24" s="15">
        <f t="shared" si="1"/>
        <v>0</v>
      </c>
      <c r="CR24">
        <v>2</v>
      </c>
      <c r="CS24">
        <v>1</v>
      </c>
      <c r="CT24">
        <v>2</v>
      </c>
      <c r="CU24">
        <v>100</v>
      </c>
      <c r="CV24">
        <v>1</v>
      </c>
      <c r="CX24">
        <v>1</v>
      </c>
      <c r="CY24">
        <v>1</v>
      </c>
      <c r="CZ24">
        <v>100</v>
      </c>
      <c r="DB24">
        <v>2</v>
      </c>
      <c r="DC24">
        <v>1</v>
      </c>
      <c r="DD24">
        <v>2</v>
      </c>
      <c r="DE24">
        <v>100</v>
      </c>
      <c r="DF24">
        <v>2</v>
      </c>
      <c r="DH24">
        <v>1</v>
      </c>
      <c r="DI24">
        <v>1</v>
      </c>
      <c r="DJ24">
        <v>90.3</v>
      </c>
      <c r="DL24">
        <v>1</v>
      </c>
      <c r="DM24">
        <v>1</v>
      </c>
      <c r="DN24">
        <v>2</v>
      </c>
      <c r="DO24">
        <v>100</v>
      </c>
      <c r="DP24">
        <v>2</v>
      </c>
      <c r="DR24">
        <v>1</v>
      </c>
      <c r="DS24">
        <v>1</v>
      </c>
      <c r="DT24">
        <v>100</v>
      </c>
      <c r="DV24">
        <v>2</v>
      </c>
      <c r="DW24">
        <v>1</v>
      </c>
      <c r="DX24">
        <v>1</v>
      </c>
      <c r="DY24">
        <v>1</v>
      </c>
      <c r="DZ24">
        <v>2</v>
      </c>
      <c r="EA24">
        <v>99.2</v>
      </c>
      <c r="EB24">
        <v>2</v>
      </c>
      <c r="ED24">
        <v>1</v>
      </c>
      <c r="EE24">
        <v>2</v>
      </c>
      <c r="EF24">
        <v>100</v>
      </c>
      <c r="EH24">
        <v>2</v>
      </c>
      <c r="EI24">
        <v>1</v>
      </c>
      <c r="EJ24">
        <v>1</v>
      </c>
      <c r="EK24">
        <v>98.7</v>
      </c>
      <c r="EL24">
        <v>1</v>
      </c>
      <c r="EN24">
        <v>1</v>
      </c>
      <c r="EO24">
        <v>1</v>
      </c>
      <c r="EP24">
        <v>100</v>
      </c>
      <c r="EQ24">
        <v>2</v>
      </c>
      <c r="ES24">
        <v>1</v>
      </c>
      <c r="ET24">
        <v>2</v>
      </c>
      <c r="EU24">
        <v>100</v>
      </c>
      <c r="EW24">
        <v>1</v>
      </c>
      <c r="EX24">
        <v>1</v>
      </c>
      <c r="EY24">
        <v>2</v>
      </c>
      <c r="EZ24">
        <v>94.9</v>
      </c>
      <c r="FB24">
        <v>1</v>
      </c>
      <c r="FC24">
        <v>1</v>
      </c>
      <c r="FD24">
        <v>1</v>
      </c>
      <c r="FE24">
        <v>96.7</v>
      </c>
      <c r="FF24">
        <v>2</v>
      </c>
      <c r="FH24">
        <v>1</v>
      </c>
      <c r="FI24">
        <v>2</v>
      </c>
      <c r="FJ24">
        <v>89</v>
      </c>
      <c r="FL24">
        <v>1</v>
      </c>
      <c r="FM24">
        <v>1</v>
      </c>
      <c r="FN24">
        <v>1</v>
      </c>
      <c r="FO24">
        <v>91</v>
      </c>
      <c r="FP24">
        <v>2</v>
      </c>
      <c r="FR24">
        <v>1</v>
      </c>
      <c r="FS24">
        <v>1</v>
      </c>
      <c r="FT24">
        <v>96.9</v>
      </c>
      <c r="FU24">
        <v>2</v>
      </c>
      <c r="FW24">
        <v>1</v>
      </c>
      <c r="FX24">
        <v>2</v>
      </c>
      <c r="FY24">
        <v>92.1</v>
      </c>
      <c r="GA24">
        <v>1</v>
      </c>
      <c r="GB24">
        <v>1</v>
      </c>
      <c r="GC24">
        <v>2</v>
      </c>
      <c r="GD24">
        <v>89.5</v>
      </c>
      <c r="GF24">
        <v>2</v>
      </c>
      <c r="GG24">
        <v>1</v>
      </c>
      <c r="GH24">
        <v>2</v>
      </c>
      <c r="GI24">
        <v>91.3</v>
      </c>
      <c r="GK24">
        <v>2</v>
      </c>
      <c r="GL24">
        <v>1</v>
      </c>
      <c r="GM24">
        <v>1</v>
      </c>
      <c r="GN24">
        <v>56.7</v>
      </c>
      <c r="GO24">
        <v>2</v>
      </c>
      <c r="GQ24">
        <v>1</v>
      </c>
      <c r="GR24">
        <v>1</v>
      </c>
      <c r="GS24">
        <v>77.2</v>
      </c>
      <c r="GT24">
        <v>2</v>
      </c>
      <c r="GV24">
        <v>1</v>
      </c>
      <c r="GW24" s="1">
        <v>2</v>
      </c>
      <c r="GX24">
        <v>80.5</v>
      </c>
      <c r="GZ24">
        <v>1</v>
      </c>
      <c r="HA24">
        <v>1</v>
      </c>
      <c r="HB24">
        <v>1</v>
      </c>
      <c r="HC24">
        <v>84.9</v>
      </c>
      <c r="HD24">
        <v>2</v>
      </c>
      <c r="HF24">
        <v>1</v>
      </c>
      <c r="HG24">
        <v>2</v>
      </c>
      <c r="HH24">
        <v>97.2</v>
      </c>
      <c r="HJ24">
        <v>1</v>
      </c>
      <c r="HK24">
        <v>1</v>
      </c>
      <c r="HL24">
        <v>2</v>
      </c>
      <c r="HM24">
        <v>65.599999999999994</v>
      </c>
      <c r="HO24">
        <v>1</v>
      </c>
      <c r="HP24">
        <v>1</v>
      </c>
      <c r="HQ24">
        <v>2</v>
      </c>
      <c r="HR24">
        <v>80.8</v>
      </c>
      <c r="HT24">
        <v>2</v>
      </c>
      <c r="HU24">
        <v>1</v>
      </c>
      <c r="HV24">
        <v>2</v>
      </c>
      <c r="HW24">
        <v>72.3</v>
      </c>
      <c r="HY24">
        <v>1</v>
      </c>
      <c r="HZ24">
        <v>1</v>
      </c>
      <c r="IA24">
        <v>2</v>
      </c>
      <c r="IB24">
        <v>71</v>
      </c>
      <c r="ID24">
        <v>1</v>
      </c>
      <c r="IE24">
        <v>1</v>
      </c>
      <c r="IF24">
        <v>1</v>
      </c>
      <c r="IG24">
        <v>1</v>
      </c>
      <c r="IH24">
        <v>1</v>
      </c>
      <c r="II24">
        <v>1</v>
      </c>
      <c r="IJ24">
        <v>3</v>
      </c>
      <c r="IK24">
        <v>2</v>
      </c>
      <c r="IL24">
        <v>1</v>
      </c>
      <c r="IM24">
        <v>3</v>
      </c>
      <c r="IN24">
        <v>1</v>
      </c>
      <c r="IO24">
        <v>2</v>
      </c>
      <c r="IP24">
        <v>3</v>
      </c>
      <c r="IQ24">
        <v>2</v>
      </c>
      <c r="IR24">
        <v>3</v>
      </c>
      <c r="IS24">
        <v>2</v>
      </c>
      <c r="IT24">
        <v>2</v>
      </c>
      <c r="IU24">
        <v>3</v>
      </c>
      <c r="IV24">
        <v>2</v>
      </c>
      <c r="IW24">
        <v>3</v>
      </c>
      <c r="IX24">
        <v>2</v>
      </c>
      <c r="IY24">
        <v>1</v>
      </c>
      <c r="IZ24">
        <v>20</v>
      </c>
      <c r="JA24">
        <v>80</v>
      </c>
      <c r="JB24">
        <v>40</v>
      </c>
      <c r="JC24">
        <v>60</v>
      </c>
      <c r="JD24">
        <v>0</v>
      </c>
      <c r="JE24">
        <v>100</v>
      </c>
      <c r="JF24">
        <v>1</v>
      </c>
      <c r="JG24">
        <v>1</v>
      </c>
      <c r="JH24">
        <v>1</v>
      </c>
      <c r="JI24">
        <v>1</v>
      </c>
      <c r="JJ24">
        <v>1</v>
      </c>
      <c r="JK24">
        <v>1</v>
      </c>
      <c r="JL24">
        <v>1</v>
      </c>
      <c r="JM24" t="s">
        <v>396</v>
      </c>
      <c r="JN24" t="s">
        <v>397</v>
      </c>
      <c r="JO24" t="s">
        <v>380</v>
      </c>
      <c r="JP24">
        <v>3</v>
      </c>
      <c r="JQ24">
        <v>1</v>
      </c>
      <c r="JR24">
        <v>1</v>
      </c>
      <c r="JS24">
        <v>1</v>
      </c>
      <c r="JT24" t="s">
        <v>389</v>
      </c>
    </row>
    <row r="25" spans="1:280" x14ac:dyDescent="0.2">
      <c r="A25" s="15" t="s">
        <v>373</v>
      </c>
      <c r="B25" s="15" t="s">
        <v>374</v>
      </c>
      <c r="C25" s="15"/>
      <c r="D25" s="15"/>
      <c r="E25" s="15">
        <v>0</v>
      </c>
      <c r="F25" s="24">
        <v>41564.352870370371</v>
      </c>
      <c r="G25" s="24">
        <v>41564.365289351852</v>
      </c>
      <c r="H25" s="15">
        <v>1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  <c r="N25" s="15">
        <v>1</v>
      </c>
      <c r="O25" s="15">
        <v>1</v>
      </c>
      <c r="P25" s="15">
        <v>2</v>
      </c>
      <c r="Q25" s="15">
        <v>55</v>
      </c>
      <c r="R25" s="15"/>
      <c r="S25" s="15">
        <v>1</v>
      </c>
      <c r="T25" s="15">
        <v>1</v>
      </c>
      <c r="U25" s="15">
        <v>2</v>
      </c>
      <c r="V25" s="15">
        <v>60</v>
      </c>
      <c r="W25" s="15">
        <v>1</v>
      </c>
      <c r="X25" s="15"/>
      <c r="Y25" s="15">
        <v>1</v>
      </c>
      <c r="Z25" s="15">
        <v>1</v>
      </c>
      <c r="AA25" s="15">
        <v>45</v>
      </c>
      <c r="AB25" s="15"/>
      <c r="AC25" s="15">
        <v>2</v>
      </c>
      <c r="AD25" s="15">
        <v>1</v>
      </c>
      <c r="AE25" s="15">
        <v>1</v>
      </c>
      <c r="AF25" s="15">
        <v>30</v>
      </c>
      <c r="AG25" s="15"/>
      <c r="AH25" s="15">
        <v>1</v>
      </c>
      <c r="AI25" s="15">
        <v>1</v>
      </c>
      <c r="AJ25" s="15">
        <v>1</v>
      </c>
      <c r="AK25" s="15">
        <v>55</v>
      </c>
      <c r="AL25" s="15"/>
      <c r="AM25" s="15">
        <v>2</v>
      </c>
      <c r="AN25" s="15">
        <v>1</v>
      </c>
      <c r="AO25" s="15">
        <v>2</v>
      </c>
      <c r="AP25" s="15">
        <v>65</v>
      </c>
      <c r="AQ25" s="15">
        <v>2</v>
      </c>
      <c r="AR25" s="15"/>
      <c r="AS25" s="15">
        <v>1</v>
      </c>
      <c r="AT25" s="15">
        <v>1</v>
      </c>
      <c r="AU25" s="15">
        <v>30</v>
      </c>
      <c r="AV25" s="15"/>
      <c r="AW25" s="15">
        <v>1</v>
      </c>
      <c r="AX25" s="15">
        <v>1</v>
      </c>
      <c r="AY25" s="15">
        <v>1</v>
      </c>
      <c r="AZ25" s="15">
        <v>45</v>
      </c>
      <c r="BA25" s="15"/>
      <c r="BB25" s="15">
        <v>2</v>
      </c>
      <c r="BC25" s="15">
        <v>1</v>
      </c>
      <c r="BD25" s="15">
        <v>2</v>
      </c>
      <c r="BE25" s="15">
        <v>55</v>
      </c>
      <c r="BF25" s="15">
        <v>1</v>
      </c>
      <c r="BG25" s="15"/>
      <c r="BH25" s="15">
        <v>1</v>
      </c>
      <c r="BI25" s="15">
        <v>2</v>
      </c>
      <c r="BJ25" s="15">
        <v>65</v>
      </c>
      <c r="BK25" s="15">
        <v>1</v>
      </c>
      <c r="BL25" s="15"/>
      <c r="BM25" s="15">
        <v>1</v>
      </c>
      <c r="BN25" s="15">
        <v>1</v>
      </c>
      <c r="BO25" s="15">
        <v>75</v>
      </c>
      <c r="BP25" s="15"/>
      <c r="BQ25" s="15">
        <v>2</v>
      </c>
      <c r="BR25" s="15">
        <v>1</v>
      </c>
      <c r="BS25" s="15">
        <v>1</v>
      </c>
      <c r="BT25" s="15">
        <v>75</v>
      </c>
      <c r="BU25" s="15"/>
      <c r="BV25" s="15">
        <v>1</v>
      </c>
      <c r="BW25" s="15">
        <v>1</v>
      </c>
      <c r="BX25" s="15">
        <v>2</v>
      </c>
      <c r="BY25" s="15">
        <v>60</v>
      </c>
      <c r="BZ25" s="15">
        <v>1</v>
      </c>
      <c r="CA25" s="15"/>
      <c r="CB25" s="15">
        <v>1</v>
      </c>
      <c r="CC25" s="15">
        <v>1</v>
      </c>
      <c r="CD25" s="15">
        <v>55</v>
      </c>
      <c r="CE25" s="15"/>
      <c r="CF25" s="15">
        <v>1</v>
      </c>
      <c r="CG25" s="15">
        <v>1</v>
      </c>
      <c r="CH25" s="15">
        <v>2</v>
      </c>
      <c r="CI25" s="15">
        <v>65</v>
      </c>
      <c r="CJ25" s="15">
        <v>1</v>
      </c>
      <c r="CK25" s="15"/>
      <c r="CL25" s="15">
        <v>1</v>
      </c>
      <c r="CM25" s="15">
        <v>1</v>
      </c>
      <c r="CN25" s="15">
        <v>50</v>
      </c>
      <c r="CO25" s="15">
        <f t="shared" si="1"/>
        <v>0</v>
      </c>
      <c r="CR25">
        <v>2</v>
      </c>
      <c r="CS25">
        <v>1</v>
      </c>
      <c r="CT25">
        <v>1</v>
      </c>
      <c r="CU25">
        <v>40</v>
      </c>
      <c r="CW25">
        <v>1</v>
      </c>
      <c r="CX25">
        <v>1</v>
      </c>
      <c r="CY25">
        <v>1</v>
      </c>
      <c r="CZ25">
        <v>25</v>
      </c>
      <c r="DB25">
        <v>2</v>
      </c>
      <c r="DC25">
        <v>1</v>
      </c>
      <c r="DD25">
        <v>2</v>
      </c>
      <c r="DE25">
        <v>55</v>
      </c>
      <c r="DF25">
        <v>2</v>
      </c>
      <c r="DH25">
        <v>1</v>
      </c>
      <c r="DI25">
        <v>1</v>
      </c>
      <c r="DJ25">
        <v>55</v>
      </c>
      <c r="DL25">
        <v>1</v>
      </c>
      <c r="DM25">
        <v>1</v>
      </c>
      <c r="DN25">
        <v>1</v>
      </c>
      <c r="DO25">
        <v>55</v>
      </c>
      <c r="DQ25">
        <v>2</v>
      </c>
      <c r="DR25">
        <v>1</v>
      </c>
      <c r="DS25">
        <v>2</v>
      </c>
      <c r="DT25">
        <v>65</v>
      </c>
      <c r="DU25">
        <v>2</v>
      </c>
      <c r="DW25">
        <v>1</v>
      </c>
      <c r="DX25">
        <v>1</v>
      </c>
      <c r="DY25">
        <v>1</v>
      </c>
      <c r="DZ25">
        <v>2</v>
      </c>
      <c r="EA25">
        <v>55</v>
      </c>
      <c r="EB25">
        <v>2</v>
      </c>
      <c r="ED25">
        <v>1</v>
      </c>
      <c r="EE25">
        <v>2</v>
      </c>
      <c r="EF25">
        <v>55</v>
      </c>
      <c r="EH25">
        <v>2</v>
      </c>
      <c r="EI25">
        <v>1</v>
      </c>
      <c r="EJ25">
        <v>1</v>
      </c>
      <c r="EK25">
        <v>65</v>
      </c>
      <c r="EL25">
        <v>1</v>
      </c>
      <c r="EN25">
        <v>1</v>
      </c>
      <c r="EO25">
        <v>1</v>
      </c>
      <c r="EP25">
        <v>65</v>
      </c>
      <c r="EQ25">
        <v>2</v>
      </c>
      <c r="ES25">
        <v>1</v>
      </c>
      <c r="ET25">
        <v>2</v>
      </c>
      <c r="EU25">
        <v>70</v>
      </c>
      <c r="EW25">
        <v>1</v>
      </c>
      <c r="EX25">
        <v>1</v>
      </c>
      <c r="EY25">
        <v>2</v>
      </c>
      <c r="EZ25">
        <v>60</v>
      </c>
      <c r="FB25">
        <v>1</v>
      </c>
      <c r="FC25">
        <v>1</v>
      </c>
      <c r="FD25">
        <v>1</v>
      </c>
      <c r="FE25">
        <v>40</v>
      </c>
      <c r="FF25">
        <v>2</v>
      </c>
      <c r="FH25">
        <v>1</v>
      </c>
      <c r="FI25">
        <v>1</v>
      </c>
      <c r="FJ25">
        <v>40</v>
      </c>
      <c r="FK25">
        <v>1</v>
      </c>
      <c r="FM25">
        <v>1</v>
      </c>
      <c r="FN25">
        <v>2</v>
      </c>
      <c r="FO25">
        <v>50</v>
      </c>
      <c r="FQ25">
        <v>2</v>
      </c>
      <c r="FR25">
        <v>1</v>
      </c>
      <c r="FS25">
        <v>2</v>
      </c>
      <c r="FT25">
        <v>50</v>
      </c>
      <c r="FV25">
        <v>2</v>
      </c>
      <c r="FW25">
        <v>1</v>
      </c>
      <c r="FX25">
        <v>1</v>
      </c>
      <c r="FY25">
        <v>70</v>
      </c>
      <c r="FZ25">
        <v>1</v>
      </c>
      <c r="GB25">
        <v>1</v>
      </c>
      <c r="GC25">
        <v>1</v>
      </c>
      <c r="GD25">
        <v>60</v>
      </c>
      <c r="GE25">
        <v>2</v>
      </c>
      <c r="GG25">
        <v>1</v>
      </c>
      <c r="GH25">
        <v>2</v>
      </c>
      <c r="GI25">
        <v>70</v>
      </c>
      <c r="GK25">
        <v>2</v>
      </c>
      <c r="GL25">
        <v>1</v>
      </c>
      <c r="GM25">
        <v>1</v>
      </c>
      <c r="GN25">
        <v>40</v>
      </c>
      <c r="GO25">
        <v>2</v>
      </c>
      <c r="GQ25">
        <v>1</v>
      </c>
      <c r="GR25">
        <v>1</v>
      </c>
      <c r="GS25">
        <v>40</v>
      </c>
      <c r="GT25">
        <v>2</v>
      </c>
      <c r="GV25">
        <v>1</v>
      </c>
      <c r="GW25" s="1">
        <v>2</v>
      </c>
      <c r="GX25">
        <v>40</v>
      </c>
      <c r="GZ25">
        <v>1</v>
      </c>
      <c r="HA25">
        <v>1</v>
      </c>
      <c r="HB25">
        <v>2</v>
      </c>
      <c r="HC25">
        <v>50</v>
      </c>
      <c r="HE25">
        <v>2</v>
      </c>
      <c r="HF25">
        <v>1</v>
      </c>
      <c r="HG25">
        <v>2</v>
      </c>
      <c r="HH25">
        <v>40</v>
      </c>
      <c r="HJ25">
        <v>1</v>
      </c>
      <c r="HK25">
        <v>1</v>
      </c>
      <c r="HL25">
        <v>1</v>
      </c>
      <c r="HM25">
        <v>40</v>
      </c>
      <c r="HN25">
        <v>1</v>
      </c>
      <c r="HP25">
        <v>1</v>
      </c>
      <c r="HQ25">
        <v>2</v>
      </c>
      <c r="HR25">
        <v>40</v>
      </c>
      <c r="HT25">
        <v>2</v>
      </c>
      <c r="HU25">
        <v>1</v>
      </c>
      <c r="HV25">
        <v>1</v>
      </c>
      <c r="HW25">
        <v>40</v>
      </c>
      <c r="HX25">
        <v>1</v>
      </c>
      <c r="HZ25">
        <v>1</v>
      </c>
      <c r="IA25">
        <v>2</v>
      </c>
      <c r="IB25">
        <v>20</v>
      </c>
      <c r="ID25">
        <v>1</v>
      </c>
      <c r="IE25">
        <v>1</v>
      </c>
      <c r="IF25">
        <v>1</v>
      </c>
      <c r="IG25">
        <v>1</v>
      </c>
      <c r="IH25">
        <v>1</v>
      </c>
      <c r="II25">
        <v>4</v>
      </c>
      <c r="IJ25">
        <v>2</v>
      </c>
      <c r="IK25">
        <v>1</v>
      </c>
      <c r="IL25">
        <v>2</v>
      </c>
      <c r="IM25">
        <v>1</v>
      </c>
      <c r="IN25">
        <v>2</v>
      </c>
      <c r="IO25">
        <v>2</v>
      </c>
      <c r="IP25">
        <v>1</v>
      </c>
      <c r="IQ25">
        <v>4</v>
      </c>
      <c r="IR25">
        <v>2</v>
      </c>
      <c r="IS25">
        <v>2</v>
      </c>
      <c r="IT25">
        <v>4</v>
      </c>
      <c r="IU25">
        <v>1</v>
      </c>
      <c r="IV25">
        <v>3</v>
      </c>
      <c r="IW25">
        <v>4</v>
      </c>
      <c r="IX25">
        <v>2</v>
      </c>
      <c r="IY25">
        <v>1</v>
      </c>
      <c r="IZ25">
        <v>60</v>
      </c>
      <c r="JA25">
        <v>40</v>
      </c>
      <c r="JB25">
        <v>70</v>
      </c>
      <c r="JC25">
        <v>30</v>
      </c>
      <c r="JD25">
        <v>50</v>
      </c>
      <c r="JE25">
        <v>50</v>
      </c>
      <c r="JF25">
        <v>1</v>
      </c>
      <c r="JG25">
        <v>1</v>
      </c>
      <c r="JH25">
        <v>1</v>
      </c>
      <c r="JI25">
        <v>1</v>
      </c>
      <c r="JJ25">
        <v>2</v>
      </c>
      <c r="JK25">
        <v>1</v>
      </c>
      <c r="JL25">
        <v>1</v>
      </c>
      <c r="JM25" t="s">
        <v>398</v>
      </c>
      <c r="JN25" t="s">
        <v>386</v>
      </c>
      <c r="JO25" t="s">
        <v>380</v>
      </c>
      <c r="JP25">
        <v>1</v>
      </c>
      <c r="JQ25">
        <v>0</v>
      </c>
      <c r="JR25">
        <v>1</v>
      </c>
      <c r="JS25">
        <v>1</v>
      </c>
      <c r="JT25" t="s">
        <v>389</v>
      </c>
    </row>
    <row r="26" spans="1:280" x14ac:dyDescent="0.2">
      <c r="A26" s="15" t="s">
        <v>373</v>
      </c>
      <c r="B26" s="15" t="s">
        <v>374</v>
      </c>
      <c r="C26" s="15"/>
      <c r="D26" s="15"/>
      <c r="E26" s="15">
        <v>0</v>
      </c>
      <c r="F26" s="24">
        <v>41564.351689814815</v>
      </c>
      <c r="G26" s="24">
        <v>41564.365416666667</v>
      </c>
      <c r="H26" s="15">
        <v>1</v>
      </c>
      <c r="I26" s="15">
        <v>1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2</v>
      </c>
      <c r="Q26" s="15">
        <v>81</v>
      </c>
      <c r="R26" s="15"/>
      <c r="S26" s="15">
        <v>1</v>
      </c>
      <c r="T26" s="15">
        <v>1</v>
      </c>
      <c r="U26" s="15">
        <v>2</v>
      </c>
      <c r="V26" s="15">
        <v>71</v>
      </c>
      <c r="W26" s="15">
        <v>1</v>
      </c>
      <c r="X26" s="15"/>
      <c r="Y26" s="15">
        <v>1</v>
      </c>
      <c r="Z26" s="15">
        <v>1</v>
      </c>
      <c r="AA26" s="15">
        <v>90.2</v>
      </c>
      <c r="AB26" s="15"/>
      <c r="AC26" s="15">
        <v>2</v>
      </c>
      <c r="AD26" s="15">
        <v>1</v>
      </c>
      <c r="AE26" s="15">
        <v>1</v>
      </c>
      <c r="AF26" s="15">
        <v>70.2</v>
      </c>
      <c r="AG26" s="15"/>
      <c r="AH26" s="15">
        <v>1</v>
      </c>
      <c r="AI26" s="15">
        <v>1</v>
      </c>
      <c r="AJ26" s="15">
        <v>1</v>
      </c>
      <c r="AK26" s="15">
        <v>70.400000000000006</v>
      </c>
      <c r="AL26" s="15"/>
      <c r="AM26" s="15">
        <v>2</v>
      </c>
      <c r="AN26" s="15">
        <v>1</v>
      </c>
      <c r="AO26" s="15">
        <v>2</v>
      </c>
      <c r="AP26" s="15">
        <v>91.8</v>
      </c>
      <c r="AQ26" s="15">
        <v>2</v>
      </c>
      <c r="AR26" s="15"/>
      <c r="AS26" s="15">
        <v>1</v>
      </c>
      <c r="AT26" s="15">
        <v>2</v>
      </c>
      <c r="AU26" s="15">
        <v>69.900000000000006</v>
      </c>
      <c r="AV26" s="15">
        <v>1</v>
      </c>
      <c r="AW26" s="15"/>
      <c r="AX26" s="15">
        <v>1</v>
      </c>
      <c r="AY26" s="15">
        <v>2</v>
      </c>
      <c r="AZ26" s="15">
        <v>70.7</v>
      </c>
      <c r="BA26" s="15">
        <v>2</v>
      </c>
      <c r="BB26" s="15"/>
      <c r="BC26" s="15">
        <v>1</v>
      </c>
      <c r="BD26" s="15">
        <v>2</v>
      </c>
      <c r="BE26" s="15">
        <v>70.7</v>
      </c>
      <c r="BF26" s="15">
        <v>1</v>
      </c>
      <c r="BG26" s="15"/>
      <c r="BH26" s="15">
        <v>1</v>
      </c>
      <c r="BI26" s="15">
        <v>1</v>
      </c>
      <c r="BJ26" s="15">
        <v>64.3</v>
      </c>
      <c r="BK26" s="15"/>
      <c r="BL26" s="15">
        <v>1</v>
      </c>
      <c r="BM26" s="15">
        <v>1</v>
      </c>
      <c r="BN26" s="15">
        <v>1</v>
      </c>
      <c r="BO26" s="15">
        <v>77.599999999999994</v>
      </c>
      <c r="BP26" s="15"/>
      <c r="BQ26" s="15">
        <v>2</v>
      </c>
      <c r="BR26" s="15">
        <v>1</v>
      </c>
      <c r="BS26" s="15">
        <v>2</v>
      </c>
      <c r="BT26" s="15">
        <v>77.400000000000006</v>
      </c>
      <c r="BU26" s="15">
        <v>1</v>
      </c>
      <c r="BV26" s="15"/>
      <c r="BW26" s="15">
        <v>1</v>
      </c>
      <c r="BX26" s="15">
        <v>2</v>
      </c>
      <c r="BY26" s="15">
        <v>75.3</v>
      </c>
      <c r="BZ26" s="15">
        <v>1</v>
      </c>
      <c r="CA26" s="15"/>
      <c r="CB26" s="15">
        <v>1</v>
      </c>
      <c r="CC26" s="15">
        <v>1</v>
      </c>
      <c r="CD26" s="15">
        <v>58.9</v>
      </c>
      <c r="CE26" s="15"/>
      <c r="CF26" s="15">
        <v>1</v>
      </c>
      <c r="CG26" s="15">
        <v>1</v>
      </c>
      <c r="CH26" s="15">
        <v>2</v>
      </c>
      <c r="CI26" s="15">
        <v>89</v>
      </c>
      <c r="CJ26" s="15">
        <v>1</v>
      </c>
      <c r="CK26" s="15"/>
      <c r="CL26" s="15">
        <v>1</v>
      </c>
      <c r="CM26" s="15">
        <v>2</v>
      </c>
      <c r="CN26" s="15">
        <v>72.8</v>
      </c>
      <c r="CO26" s="15">
        <f t="shared" si="1"/>
        <v>1</v>
      </c>
      <c r="CQ26">
        <v>2</v>
      </c>
      <c r="CS26">
        <v>1</v>
      </c>
      <c r="CT26">
        <v>1</v>
      </c>
      <c r="CU26">
        <v>90.5</v>
      </c>
      <c r="CW26">
        <v>1</v>
      </c>
      <c r="CX26">
        <v>1</v>
      </c>
      <c r="CY26">
        <v>1</v>
      </c>
      <c r="CZ26">
        <v>72.8</v>
      </c>
      <c r="DB26">
        <v>2</v>
      </c>
      <c r="DC26">
        <v>1</v>
      </c>
      <c r="DD26">
        <v>1</v>
      </c>
      <c r="DE26">
        <v>80</v>
      </c>
      <c r="DG26">
        <v>2</v>
      </c>
      <c r="DH26">
        <v>1</v>
      </c>
      <c r="DI26">
        <v>1</v>
      </c>
      <c r="DJ26">
        <v>87.2</v>
      </c>
      <c r="DL26">
        <v>1</v>
      </c>
      <c r="DM26">
        <v>1</v>
      </c>
      <c r="DN26">
        <v>1</v>
      </c>
      <c r="DO26">
        <v>83</v>
      </c>
      <c r="DQ26">
        <v>2</v>
      </c>
      <c r="DR26">
        <v>1</v>
      </c>
      <c r="DS26">
        <v>2</v>
      </c>
      <c r="DT26">
        <v>78.2</v>
      </c>
      <c r="DU26">
        <v>2</v>
      </c>
      <c r="DW26">
        <v>1</v>
      </c>
      <c r="DX26">
        <v>1</v>
      </c>
      <c r="DY26">
        <v>1</v>
      </c>
      <c r="DZ26">
        <v>1</v>
      </c>
      <c r="EA26">
        <v>79.7</v>
      </c>
      <c r="EC26">
        <v>2</v>
      </c>
      <c r="ED26">
        <v>1</v>
      </c>
      <c r="EE26">
        <v>2</v>
      </c>
      <c r="EF26">
        <v>85.6</v>
      </c>
      <c r="EH26">
        <v>2</v>
      </c>
      <c r="EI26">
        <v>1</v>
      </c>
      <c r="EJ26">
        <v>2</v>
      </c>
      <c r="EK26">
        <v>81</v>
      </c>
      <c r="EM26">
        <v>1</v>
      </c>
      <c r="EN26">
        <v>1</v>
      </c>
      <c r="EO26">
        <v>2</v>
      </c>
      <c r="EP26">
        <v>86.6</v>
      </c>
      <c r="ER26">
        <v>2</v>
      </c>
      <c r="ES26">
        <v>1</v>
      </c>
      <c r="ET26">
        <v>1</v>
      </c>
      <c r="EU26">
        <v>88.2</v>
      </c>
      <c r="EV26">
        <v>1</v>
      </c>
      <c r="EX26">
        <v>1</v>
      </c>
      <c r="EY26">
        <v>1</v>
      </c>
      <c r="EZ26">
        <v>70.7</v>
      </c>
      <c r="FA26">
        <v>1</v>
      </c>
      <c r="FC26">
        <v>1</v>
      </c>
      <c r="FD26">
        <v>1</v>
      </c>
      <c r="FE26">
        <v>72.8</v>
      </c>
      <c r="FF26">
        <v>2</v>
      </c>
      <c r="FH26">
        <v>1</v>
      </c>
      <c r="FI26">
        <v>2</v>
      </c>
      <c r="FJ26">
        <v>77.099999999999994</v>
      </c>
      <c r="FL26">
        <v>1</v>
      </c>
      <c r="FM26">
        <v>1</v>
      </c>
      <c r="FN26">
        <v>2</v>
      </c>
      <c r="FO26">
        <v>79.400000000000006</v>
      </c>
      <c r="FQ26">
        <v>2</v>
      </c>
      <c r="FR26">
        <v>1</v>
      </c>
      <c r="FS26">
        <v>2</v>
      </c>
      <c r="FT26">
        <v>80.7</v>
      </c>
      <c r="FV26">
        <v>2</v>
      </c>
      <c r="FW26">
        <v>1</v>
      </c>
      <c r="FX26">
        <v>1</v>
      </c>
      <c r="FY26">
        <v>81</v>
      </c>
      <c r="FZ26">
        <v>1</v>
      </c>
      <c r="GB26">
        <v>1</v>
      </c>
      <c r="GC26">
        <v>1</v>
      </c>
      <c r="GD26">
        <v>78.7</v>
      </c>
      <c r="GE26">
        <v>2</v>
      </c>
      <c r="GG26">
        <v>1</v>
      </c>
      <c r="GH26">
        <v>1</v>
      </c>
      <c r="GI26">
        <v>83.8</v>
      </c>
      <c r="GJ26">
        <v>2</v>
      </c>
      <c r="GL26">
        <v>1</v>
      </c>
      <c r="GM26">
        <v>2</v>
      </c>
      <c r="GN26">
        <v>83.3</v>
      </c>
      <c r="GP26">
        <v>2</v>
      </c>
      <c r="GQ26">
        <v>1</v>
      </c>
      <c r="GR26">
        <v>2</v>
      </c>
      <c r="GS26">
        <v>86.9</v>
      </c>
      <c r="GU26">
        <v>2</v>
      </c>
      <c r="GV26">
        <v>1</v>
      </c>
      <c r="GW26" s="1">
        <v>2</v>
      </c>
      <c r="GX26">
        <v>91.8</v>
      </c>
      <c r="GZ26">
        <v>1</v>
      </c>
      <c r="HA26">
        <v>1</v>
      </c>
      <c r="HB26">
        <v>1</v>
      </c>
      <c r="HC26">
        <v>76.599999999999994</v>
      </c>
      <c r="HD26">
        <v>2</v>
      </c>
      <c r="HF26">
        <v>1</v>
      </c>
      <c r="HG26">
        <v>2</v>
      </c>
      <c r="HH26">
        <v>77.599999999999994</v>
      </c>
      <c r="HJ26">
        <v>1</v>
      </c>
      <c r="HK26">
        <v>1</v>
      </c>
      <c r="HL26">
        <v>2</v>
      </c>
      <c r="HM26">
        <v>67.099999999999994</v>
      </c>
      <c r="HO26">
        <v>1</v>
      </c>
      <c r="HP26">
        <v>1</v>
      </c>
      <c r="HQ26">
        <v>1</v>
      </c>
      <c r="HR26">
        <v>89.5</v>
      </c>
      <c r="HS26">
        <v>2</v>
      </c>
      <c r="HU26">
        <v>1</v>
      </c>
      <c r="HV26">
        <v>2</v>
      </c>
      <c r="HW26">
        <v>81</v>
      </c>
      <c r="HY26">
        <v>1</v>
      </c>
      <c r="HZ26">
        <v>1</v>
      </c>
      <c r="IA26">
        <v>2</v>
      </c>
      <c r="IB26">
        <v>83.8</v>
      </c>
      <c r="ID26">
        <v>1</v>
      </c>
      <c r="IE26">
        <v>1</v>
      </c>
      <c r="IF26">
        <v>1</v>
      </c>
      <c r="IG26">
        <v>1</v>
      </c>
      <c r="IH26">
        <v>1</v>
      </c>
      <c r="II26">
        <v>4</v>
      </c>
      <c r="IJ26">
        <v>4</v>
      </c>
      <c r="IK26">
        <v>2</v>
      </c>
      <c r="IL26">
        <v>4</v>
      </c>
      <c r="IM26">
        <v>2</v>
      </c>
      <c r="IN26">
        <v>2</v>
      </c>
      <c r="IO26">
        <v>2</v>
      </c>
      <c r="IP26">
        <v>2</v>
      </c>
      <c r="IQ26">
        <v>4</v>
      </c>
      <c r="IR26">
        <v>1</v>
      </c>
      <c r="IS26">
        <v>2</v>
      </c>
      <c r="IT26">
        <v>4</v>
      </c>
      <c r="IU26">
        <v>2</v>
      </c>
      <c r="IV26">
        <v>2</v>
      </c>
      <c r="IW26">
        <v>2</v>
      </c>
      <c r="IX26">
        <v>4</v>
      </c>
      <c r="IY26">
        <v>1</v>
      </c>
      <c r="IZ26">
        <v>70</v>
      </c>
      <c r="JA26">
        <v>30</v>
      </c>
      <c r="JB26">
        <v>75</v>
      </c>
      <c r="JC26">
        <v>25</v>
      </c>
      <c r="JD26">
        <v>80</v>
      </c>
      <c r="JE26">
        <v>20</v>
      </c>
      <c r="JF26">
        <v>1</v>
      </c>
      <c r="JG26">
        <v>1</v>
      </c>
      <c r="JH26">
        <v>1</v>
      </c>
      <c r="JI26">
        <v>1</v>
      </c>
      <c r="JJ26">
        <v>2</v>
      </c>
      <c r="JK26">
        <v>1</v>
      </c>
      <c r="JL26">
        <v>1</v>
      </c>
      <c r="JM26" t="s">
        <v>399</v>
      </c>
      <c r="JN26" t="s">
        <v>386</v>
      </c>
      <c r="JO26" t="s">
        <v>400</v>
      </c>
      <c r="JP26">
        <v>3</v>
      </c>
      <c r="JQ26">
        <v>1</v>
      </c>
      <c r="JR26">
        <v>1</v>
      </c>
      <c r="JS26">
        <v>1</v>
      </c>
      <c r="JT26" t="s">
        <v>389</v>
      </c>
    </row>
    <row r="27" spans="1:280" x14ac:dyDescent="0.2">
      <c r="A27" s="15" t="s">
        <v>373</v>
      </c>
      <c r="B27" s="15" t="s">
        <v>374</v>
      </c>
      <c r="C27" s="15"/>
      <c r="D27" s="15"/>
      <c r="E27" s="15">
        <v>0</v>
      </c>
      <c r="F27" s="24">
        <v>41564.352905092594</v>
      </c>
      <c r="G27" s="24">
        <v>41564.365682870368</v>
      </c>
      <c r="H27" s="15">
        <v>1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2</v>
      </c>
      <c r="Q27" s="15">
        <v>50.1</v>
      </c>
      <c r="R27" s="15"/>
      <c r="S27" s="15">
        <v>1</v>
      </c>
      <c r="T27" s="15">
        <v>1</v>
      </c>
      <c r="U27" s="15">
        <v>2</v>
      </c>
      <c r="V27" s="15">
        <v>50.1</v>
      </c>
      <c r="W27" s="15">
        <v>1</v>
      </c>
      <c r="X27" s="15"/>
      <c r="Y27" s="15">
        <v>1</v>
      </c>
      <c r="Z27" s="15">
        <v>2</v>
      </c>
      <c r="AA27" s="15">
        <v>49.9</v>
      </c>
      <c r="AB27" s="15">
        <v>2</v>
      </c>
      <c r="AC27" s="15"/>
      <c r="AD27" s="15">
        <v>1</v>
      </c>
      <c r="AE27" s="15">
        <v>2</v>
      </c>
      <c r="AF27" s="15">
        <v>49.9</v>
      </c>
      <c r="AG27" s="15">
        <v>1</v>
      </c>
      <c r="AH27" s="15"/>
      <c r="AI27" s="15">
        <v>1</v>
      </c>
      <c r="AJ27" s="15">
        <v>2</v>
      </c>
      <c r="AK27" s="15">
        <v>49.9</v>
      </c>
      <c r="AL27" s="15">
        <v>2</v>
      </c>
      <c r="AM27" s="15"/>
      <c r="AN27" s="15">
        <v>1</v>
      </c>
      <c r="AO27" s="15">
        <v>2</v>
      </c>
      <c r="AP27" s="15">
        <v>50.1</v>
      </c>
      <c r="AQ27" s="15">
        <v>2</v>
      </c>
      <c r="AR27" s="15"/>
      <c r="AS27" s="15">
        <v>1</v>
      </c>
      <c r="AT27" s="15">
        <v>2</v>
      </c>
      <c r="AU27" s="15">
        <v>49.9</v>
      </c>
      <c r="AV27" s="15">
        <v>1</v>
      </c>
      <c r="AW27" s="15"/>
      <c r="AX27" s="15">
        <v>1</v>
      </c>
      <c r="AY27" s="15">
        <v>2</v>
      </c>
      <c r="AZ27" s="15">
        <v>49.9</v>
      </c>
      <c r="BA27" s="15">
        <v>2</v>
      </c>
      <c r="BB27" s="15"/>
      <c r="BC27" s="15">
        <v>1</v>
      </c>
      <c r="BD27" s="15">
        <v>2</v>
      </c>
      <c r="BE27" s="15">
        <v>49.6</v>
      </c>
      <c r="BF27" s="15">
        <v>1</v>
      </c>
      <c r="BG27" s="15"/>
      <c r="BH27" s="15">
        <v>1</v>
      </c>
      <c r="BI27" s="15">
        <v>2</v>
      </c>
      <c r="BJ27" s="15">
        <v>50.1</v>
      </c>
      <c r="BK27" s="15">
        <v>1</v>
      </c>
      <c r="BL27" s="15"/>
      <c r="BM27" s="15">
        <v>1</v>
      </c>
      <c r="BN27" s="15">
        <v>2</v>
      </c>
      <c r="BO27" s="15">
        <v>49.9</v>
      </c>
      <c r="BP27" s="15">
        <v>2</v>
      </c>
      <c r="BQ27" s="15"/>
      <c r="BR27" s="15">
        <v>1</v>
      </c>
      <c r="BS27" s="15">
        <v>2</v>
      </c>
      <c r="BT27" s="15">
        <v>50.1</v>
      </c>
      <c r="BU27" s="15">
        <v>1</v>
      </c>
      <c r="BV27" s="15"/>
      <c r="BW27" s="15">
        <v>1</v>
      </c>
      <c r="BX27" s="15">
        <v>1</v>
      </c>
      <c r="BY27" s="15">
        <v>49.4</v>
      </c>
      <c r="BZ27" s="15"/>
      <c r="CA27" s="15">
        <v>1</v>
      </c>
      <c r="CB27" s="15">
        <v>1</v>
      </c>
      <c r="CC27" s="15">
        <v>2</v>
      </c>
      <c r="CD27" s="15">
        <v>49.9</v>
      </c>
      <c r="CE27" s="15">
        <v>1</v>
      </c>
      <c r="CF27" s="15"/>
      <c r="CG27" s="15">
        <v>1</v>
      </c>
      <c r="CH27" s="15">
        <v>1</v>
      </c>
      <c r="CI27" s="15">
        <v>50.1</v>
      </c>
      <c r="CJ27" s="15"/>
      <c r="CK27" s="15">
        <v>1</v>
      </c>
      <c r="CL27" s="15">
        <v>1</v>
      </c>
      <c r="CM27" s="15">
        <v>2</v>
      </c>
      <c r="CN27" s="15">
        <v>55.3</v>
      </c>
      <c r="CO27" s="15">
        <f t="shared" si="1"/>
        <v>0</v>
      </c>
      <c r="CQ27">
        <v>2</v>
      </c>
      <c r="CS27">
        <v>1</v>
      </c>
      <c r="CT27">
        <v>2</v>
      </c>
      <c r="CU27">
        <v>54.5</v>
      </c>
      <c r="CV27">
        <v>1</v>
      </c>
      <c r="CX27">
        <v>1</v>
      </c>
      <c r="CY27">
        <v>1</v>
      </c>
      <c r="CZ27">
        <v>57.3</v>
      </c>
      <c r="DB27">
        <v>2</v>
      </c>
      <c r="DC27">
        <v>1</v>
      </c>
      <c r="DD27">
        <v>1</v>
      </c>
      <c r="DE27">
        <v>57.8</v>
      </c>
      <c r="DG27">
        <v>2</v>
      </c>
      <c r="DH27">
        <v>1</v>
      </c>
      <c r="DI27">
        <v>1</v>
      </c>
      <c r="DJ27">
        <v>60.7</v>
      </c>
      <c r="DL27">
        <v>1</v>
      </c>
      <c r="DM27">
        <v>1</v>
      </c>
      <c r="DN27">
        <v>2</v>
      </c>
      <c r="DO27">
        <v>52.7</v>
      </c>
      <c r="DP27">
        <v>2</v>
      </c>
      <c r="DR27">
        <v>1</v>
      </c>
      <c r="DS27">
        <v>2</v>
      </c>
      <c r="DT27">
        <v>58.9</v>
      </c>
      <c r="DU27">
        <v>2</v>
      </c>
      <c r="DW27">
        <v>1</v>
      </c>
      <c r="DX27">
        <v>1</v>
      </c>
      <c r="DY27">
        <v>1</v>
      </c>
      <c r="DZ27">
        <v>2</v>
      </c>
      <c r="EA27">
        <v>48.1</v>
      </c>
      <c r="EB27">
        <v>2</v>
      </c>
      <c r="ED27">
        <v>1</v>
      </c>
      <c r="EE27">
        <v>2</v>
      </c>
      <c r="EF27">
        <v>56</v>
      </c>
      <c r="EH27">
        <v>2</v>
      </c>
      <c r="EI27">
        <v>1</v>
      </c>
      <c r="EJ27">
        <v>2</v>
      </c>
      <c r="EK27">
        <v>61.2</v>
      </c>
      <c r="EM27">
        <v>1</v>
      </c>
      <c r="EN27">
        <v>1</v>
      </c>
      <c r="EO27">
        <v>1</v>
      </c>
      <c r="EP27">
        <v>40.4</v>
      </c>
      <c r="EQ27">
        <v>2</v>
      </c>
      <c r="ES27">
        <v>1</v>
      </c>
      <c r="ET27">
        <v>1</v>
      </c>
      <c r="EU27">
        <v>52.7</v>
      </c>
      <c r="EV27">
        <v>1</v>
      </c>
      <c r="EX27">
        <v>1</v>
      </c>
      <c r="EY27">
        <v>2</v>
      </c>
      <c r="EZ27">
        <v>45.2</v>
      </c>
      <c r="FB27">
        <v>1</v>
      </c>
      <c r="FC27">
        <v>1</v>
      </c>
      <c r="FD27">
        <v>1</v>
      </c>
      <c r="FE27">
        <v>44</v>
      </c>
      <c r="FF27">
        <v>2</v>
      </c>
      <c r="FH27">
        <v>1</v>
      </c>
      <c r="FI27">
        <v>1</v>
      </c>
      <c r="FJ27">
        <v>55.5</v>
      </c>
      <c r="FK27">
        <v>1</v>
      </c>
      <c r="FM27">
        <v>1</v>
      </c>
      <c r="FN27">
        <v>2</v>
      </c>
      <c r="FO27">
        <v>42.7</v>
      </c>
      <c r="FQ27">
        <v>2</v>
      </c>
      <c r="FR27">
        <v>1</v>
      </c>
      <c r="FS27">
        <v>2</v>
      </c>
      <c r="FT27">
        <v>51.4</v>
      </c>
      <c r="FV27">
        <v>2</v>
      </c>
      <c r="FW27">
        <v>1</v>
      </c>
      <c r="FX27">
        <v>2</v>
      </c>
      <c r="FY27">
        <v>58.1</v>
      </c>
      <c r="GA27">
        <v>1</v>
      </c>
      <c r="GB27">
        <v>1</v>
      </c>
      <c r="GC27">
        <v>1</v>
      </c>
      <c r="GD27">
        <v>40.6</v>
      </c>
      <c r="GE27">
        <v>2</v>
      </c>
      <c r="GG27">
        <v>1</v>
      </c>
      <c r="GH27">
        <v>1</v>
      </c>
      <c r="GI27">
        <v>47.8</v>
      </c>
      <c r="GJ27">
        <v>2</v>
      </c>
      <c r="GL27">
        <v>1</v>
      </c>
      <c r="GM27">
        <v>1</v>
      </c>
      <c r="GN27">
        <v>55.8</v>
      </c>
      <c r="GO27">
        <v>2</v>
      </c>
      <c r="GQ27">
        <v>1</v>
      </c>
      <c r="GR27">
        <v>1</v>
      </c>
      <c r="GS27">
        <v>60.9</v>
      </c>
      <c r="GT27">
        <v>2</v>
      </c>
      <c r="GV27">
        <v>1</v>
      </c>
      <c r="GW27" s="1">
        <v>1</v>
      </c>
      <c r="GX27">
        <v>70.400000000000006</v>
      </c>
      <c r="GY27">
        <v>1</v>
      </c>
      <c r="HA27">
        <v>1</v>
      </c>
      <c r="HB27">
        <v>2</v>
      </c>
      <c r="HC27">
        <v>41.4</v>
      </c>
      <c r="HE27">
        <v>2</v>
      </c>
      <c r="HF27">
        <v>1</v>
      </c>
      <c r="HG27">
        <v>2</v>
      </c>
      <c r="HH27">
        <v>53.2</v>
      </c>
      <c r="HJ27">
        <v>1</v>
      </c>
      <c r="HK27">
        <v>1</v>
      </c>
      <c r="HL27">
        <v>1</v>
      </c>
      <c r="HM27">
        <v>41.9</v>
      </c>
      <c r="HN27">
        <v>1</v>
      </c>
      <c r="HP27">
        <v>1</v>
      </c>
      <c r="HQ27">
        <v>2</v>
      </c>
      <c r="HR27">
        <v>43.7</v>
      </c>
      <c r="HT27">
        <v>2</v>
      </c>
      <c r="HU27">
        <v>1</v>
      </c>
      <c r="HV27">
        <v>2</v>
      </c>
      <c r="HW27">
        <v>50.4</v>
      </c>
      <c r="HY27">
        <v>1</v>
      </c>
      <c r="HZ27">
        <v>1</v>
      </c>
      <c r="IA27">
        <v>1</v>
      </c>
      <c r="IB27">
        <v>45.5</v>
      </c>
      <c r="IC27">
        <v>1</v>
      </c>
      <c r="IE27">
        <v>1</v>
      </c>
      <c r="IF27">
        <v>1</v>
      </c>
      <c r="IG27">
        <v>1</v>
      </c>
      <c r="IH27">
        <v>1</v>
      </c>
      <c r="II27">
        <v>2</v>
      </c>
      <c r="IJ27">
        <v>3</v>
      </c>
      <c r="IK27">
        <v>1</v>
      </c>
      <c r="IL27">
        <v>3</v>
      </c>
      <c r="IM27">
        <v>1</v>
      </c>
      <c r="IN27">
        <v>4</v>
      </c>
      <c r="IO27">
        <v>4</v>
      </c>
      <c r="IP27">
        <v>1</v>
      </c>
      <c r="IQ27">
        <v>2</v>
      </c>
      <c r="IR27">
        <v>2</v>
      </c>
      <c r="IS27">
        <v>2</v>
      </c>
      <c r="IT27">
        <v>4</v>
      </c>
      <c r="IU27">
        <v>2</v>
      </c>
      <c r="IV27">
        <v>2</v>
      </c>
      <c r="IW27">
        <v>4</v>
      </c>
      <c r="IX27">
        <v>2</v>
      </c>
      <c r="IY27">
        <v>1</v>
      </c>
      <c r="IZ27">
        <v>100</v>
      </c>
      <c r="JA27">
        <v>0</v>
      </c>
      <c r="JB27">
        <v>100</v>
      </c>
      <c r="JC27">
        <v>0</v>
      </c>
      <c r="JD27">
        <v>100</v>
      </c>
      <c r="JE27">
        <v>0</v>
      </c>
      <c r="JF27">
        <v>1</v>
      </c>
      <c r="JG27">
        <v>2</v>
      </c>
      <c r="JH27">
        <v>1</v>
      </c>
      <c r="JI27">
        <v>1</v>
      </c>
      <c r="JJ27">
        <v>2</v>
      </c>
      <c r="JK27">
        <v>1</v>
      </c>
      <c r="JL27">
        <v>1</v>
      </c>
      <c r="JM27" t="s">
        <v>376</v>
      </c>
      <c r="JN27" t="s">
        <v>376</v>
      </c>
      <c r="JO27" t="s">
        <v>380</v>
      </c>
      <c r="JP27">
        <v>2</v>
      </c>
      <c r="JQ27">
        <v>3</v>
      </c>
      <c r="JR27">
        <v>1</v>
      </c>
      <c r="JS27">
        <v>1</v>
      </c>
      <c r="JT27" t="s">
        <v>389</v>
      </c>
    </row>
    <row r="28" spans="1:280" x14ac:dyDescent="0.2">
      <c r="A28" s="15" t="s">
        <v>373</v>
      </c>
      <c r="B28" s="15" t="s">
        <v>374</v>
      </c>
      <c r="C28" s="15"/>
      <c r="D28" s="15"/>
      <c r="E28" s="15">
        <v>0</v>
      </c>
      <c r="F28" s="24">
        <v>41564.355243055557</v>
      </c>
      <c r="G28" s="24">
        <v>41564.36570601852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50.5</v>
      </c>
      <c r="R28" s="15">
        <v>1</v>
      </c>
      <c r="S28" s="15"/>
      <c r="T28" s="15">
        <v>1</v>
      </c>
      <c r="U28" s="15">
        <v>1</v>
      </c>
      <c r="V28" s="15">
        <v>49.7</v>
      </c>
      <c r="W28" s="15"/>
      <c r="X28" s="15">
        <v>1</v>
      </c>
      <c r="Y28" s="15">
        <v>1</v>
      </c>
      <c r="Z28" s="15">
        <v>1</v>
      </c>
      <c r="AA28" s="15">
        <v>50</v>
      </c>
      <c r="AB28" s="15"/>
      <c r="AC28" s="15">
        <v>2</v>
      </c>
      <c r="AD28" s="15">
        <v>1</v>
      </c>
      <c r="AE28" s="15">
        <v>1</v>
      </c>
      <c r="AF28" s="15">
        <v>50.5</v>
      </c>
      <c r="AG28" s="15"/>
      <c r="AH28" s="15">
        <v>1</v>
      </c>
      <c r="AI28" s="15">
        <v>1</v>
      </c>
      <c r="AJ28" s="15">
        <v>1</v>
      </c>
      <c r="AK28" s="15">
        <v>50.3</v>
      </c>
      <c r="AL28" s="15"/>
      <c r="AM28" s="15">
        <v>2</v>
      </c>
      <c r="AN28" s="15">
        <v>1</v>
      </c>
      <c r="AO28" s="15">
        <v>1</v>
      </c>
      <c r="AP28" s="15">
        <v>49.7</v>
      </c>
      <c r="AQ28" s="15"/>
      <c r="AR28" s="15">
        <v>2</v>
      </c>
      <c r="AS28" s="15">
        <v>1</v>
      </c>
      <c r="AT28" s="15">
        <v>1</v>
      </c>
      <c r="AU28" s="15">
        <v>50.3</v>
      </c>
      <c r="AV28" s="15"/>
      <c r="AW28" s="15">
        <v>1</v>
      </c>
      <c r="AX28" s="15">
        <v>1</v>
      </c>
      <c r="AY28" s="15">
        <v>1</v>
      </c>
      <c r="AZ28" s="15">
        <v>50</v>
      </c>
      <c r="BA28" s="15"/>
      <c r="BB28" s="15">
        <v>2</v>
      </c>
      <c r="BC28" s="15">
        <v>1</v>
      </c>
      <c r="BD28" s="15">
        <v>1</v>
      </c>
      <c r="BE28" s="15">
        <v>49.7</v>
      </c>
      <c r="BF28" s="15"/>
      <c r="BG28" s="15">
        <v>1</v>
      </c>
      <c r="BH28" s="15">
        <v>1</v>
      </c>
      <c r="BI28" s="15">
        <v>1</v>
      </c>
      <c r="BJ28" s="15">
        <v>50.3</v>
      </c>
      <c r="BK28" s="15"/>
      <c r="BL28" s="15">
        <v>1</v>
      </c>
      <c r="BM28" s="15">
        <v>1</v>
      </c>
      <c r="BN28" s="15">
        <v>1</v>
      </c>
      <c r="BO28" s="15">
        <v>50.3</v>
      </c>
      <c r="BP28" s="15"/>
      <c r="BQ28" s="15">
        <v>2</v>
      </c>
      <c r="BR28" s="15">
        <v>1</v>
      </c>
      <c r="BS28" s="15">
        <v>1</v>
      </c>
      <c r="BT28" s="15">
        <v>50.3</v>
      </c>
      <c r="BU28" s="15"/>
      <c r="BV28" s="15">
        <v>1</v>
      </c>
      <c r="BW28" s="15">
        <v>1</v>
      </c>
      <c r="BX28" s="15">
        <v>1</v>
      </c>
      <c r="BY28" s="15">
        <v>49.7</v>
      </c>
      <c r="BZ28" s="15"/>
      <c r="CA28" s="15">
        <v>1</v>
      </c>
      <c r="CB28" s="15">
        <v>1</v>
      </c>
      <c r="CC28" s="15">
        <v>1</v>
      </c>
      <c r="CD28" s="15">
        <v>50.3</v>
      </c>
      <c r="CE28" s="15"/>
      <c r="CF28" s="15">
        <v>1</v>
      </c>
      <c r="CG28" s="15">
        <v>1</v>
      </c>
      <c r="CH28" s="15">
        <v>1</v>
      </c>
      <c r="CI28" s="15">
        <v>50.3</v>
      </c>
      <c r="CJ28" s="15"/>
      <c r="CK28" s="15">
        <v>1</v>
      </c>
      <c r="CL28" s="15">
        <v>1</v>
      </c>
      <c r="CM28" s="15">
        <v>1</v>
      </c>
      <c r="CN28" s="15">
        <v>50</v>
      </c>
      <c r="CO28" s="15">
        <f t="shared" si="1"/>
        <v>1</v>
      </c>
      <c r="CR28">
        <v>2</v>
      </c>
      <c r="CS28">
        <v>1</v>
      </c>
      <c r="CT28">
        <v>1</v>
      </c>
      <c r="CU28">
        <v>49.7</v>
      </c>
      <c r="CW28">
        <v>1</v>
      </c>
      <c r="CX28">
        <v>1</v>
      </c>
      <c r="CY28">
        <v>1</v>
      </c>
      <c r="CZ28">
        <v>50.3</v>
      </c>
      <c r="DB28">
        <v>2</v>
      </c>
      <c r="DC28">
        <v>1</v>
      </c>
      <c r="DD28">
        <v>1</v>
      </c>
      <c r="DE28">
        <v>50.3</v>
      </c>
      <c r="DG28">
        <v>2</v>
      </c>
      <c r="DH28">
        <v>1</v>
      </c>
      <c r="DI28">
        <v>1</v>
      </c>
      <c r="DJ28">
        <v>49.7</v>
      </c>
      <c r="DL28">
        <v>1</v>
      </c>
      <c r="DM28">
        <v>1</v>
      </c>
      <c r="DN28">
        <v>1</v>
      </c>
      <c r="DO28">
        <v>50.3</v>
      </c>
      <c r="DQ28">
        <v>2</v>
      </c>
      <c r="DR28">
        <v>1</v>
      </c>
      <c r="DS28">
        <v>1</v>
      </c>
      <c r="DT28">
        <v>50.3</v>
      </c>
      <c r="DV28">
        <v>2</v>
      </c>
      <c r="DW28">
        <v>1</v>
      </c>
      <c r="DX28">
        <v>1</v>
      </c>
      <c r="DY28">
        <v>1</v>
      </c>
      <c r="DZ28">
        <v>1</v>
      </c>
      <c r="EA28">
        <v>50</v>
      </c>
      <c r="EC28">
        <v>2</v>
      </c>
      <c r="ED28">
        <v>1</v>
      </c>
      <c r="EE28">
        <v>1</v>
      </c>
      <c r="EF28">
        <v>50</v>
      </c>
      <c r="EG28">
        <v>2</v>
      </c>
      <c r="EI28">
        <v>1</v>
      </c>
      <c r="EJ28">
        <v>1</v>
      </c>
      <c r="EK28">
        <v>50.3</v>
      </c>
      <c r="EL28">
        <v>1</v>
      </c>
      <c r="EN28">
        <v>1</v>
      </c>
      <c r="EO28">
        <v>1</v>
      </c>
      <c r="EP28">
        <v>50</v>
      </c>
      <c r="EQ28">
        <v>2</v>
      </c>
      <c r="ES28">
        <v>1</v>
      </c>
      <c r="ET28">
        <v>1</v>
      </c>
      <c r="EU28">
        <v>50</v>
      </c>
      <c r="EV28">
        <v>1</v>
      </c>
      <c r="EX28">
        <v>1</v>
      </c>
      <c r="EY28">
        <v>1</v>
      </c>
      <c r="EZ28">
        <v>49.7</v>
      </c>
      <c r="FA28">
        <v>1</v>
      </c>
      <c r="FC28">
        <v>1</v>
      </c>
      <c r="FD28">
        <v>1</v>
      </c>
      <c r="FE28">
        <v>50.3</v>
      </c>
      <c r="FF28">
        <v>2</v>
      </c>
      <c r="FH28">
        <v>1</v>
      </c>
      <c r="FI28">
        <v>1</v>
      </c>
      <c r="FJ28">
        <v>50.3</v>
      </c>
      <c r="FK28">
        <v>1</v>
      </c>
      <c r="FM28">
        <v>1</v>
      </c>
      <c r="FN28">
        <v>1</v>
      </c>
      <c r="FO28">
        <v>50.3</v>
      </c>
      <c r="FP28">
        <v>2</v>
      </c>
      <c r="FR28">
        <v>1</v>
      </c>
      <c r="FS28">
        <v>1</v>
      </c>
      <c r="FT28">
        <v>50.3</v>
      </c>
      <c r="FU28">
        <v>2</v>
      </c>
      <c r="FW28">
        <v>1</v>
      </c>
      <c r="FX28">
        <v>1</v>
      </c>
      <c r="FY28">
        <v>50.3</v>
      </c>
      <c r="FZ28">
        <v>1</v>
      </c>
      <c r="GB28">
        <v>1</v>
      </c>
      <c r="GC28">
        <v>1</v>
      </c>
      <c r="GD28">
        <v>50.3</v>
      </c>
      <c r="GE28">
        <v>2</v>
      </c>
      <c r="GG28">
        <v>1</v>
      </c>
      <c r="GH28">
        <v>1</v>
      </c>
      <c r="GI28">
        <v>50.5</v>
      </c>
      <c r="GJ28">
        <v>2</v>
      </c>
      <c r="GL28">
        <v>1</v>
      </c>
      <c r="GM28">
        <v>1</v>
      </c>
      <c r="GN28">
        <v>49.7</v>
      </c>
      <c r="GO28">
        <v>2</v>
      </c>
      <c r="GQ28">
        <v>1</v>
      </c>
      <c r="GR28">
        <v>1</v>
      </c>
      <c r="GS28">
        <v>50.3</v>
      </c>
      <c r="GT28">
        <v>2</v>
      </c>
      <c r="GV28">
        <v>1</v>
      </c>
      <c r="GW28" s="1">
        <v>1</v>
      </c>
      <c r="GX28">
        <v>50</v>
      </c>
      <c r="GY28">
        <v>1</v>
      </c>
      <c r="HA28">
        <v>1</v>
      </c>
      <c r="HB28">
        <v>1</v>
      </c>
      <c r="HC28">
        <v>50</v>
      </c>
      <c r="HD28">
        <v>2</v>
      </c>
      <c r="HF28">
        <v>1</v>
      </c>
      <c r="HG28">
        <v>1</v>
      </c>
      <c r="HH28">
        <v>50</v>
      </c>
      <c r="HI28">
        <v>1</v>
      </c>
      <c r="HK28">
        <v>1</v>
      </c>
      <c r="HL28">
        <v>1</v>
      </c>
      <c r="HM28">
        <v>49.5</v>
      </c>
      <c r="HN28">
        <v>1</v>
      </c>
      <c r="HP28">
        <v>1</v>
      </c>
      <c r="HQ28">
        <v>1</v>
      </c>
      <c r="HR28">
        <v>50.5</v>
      </c>
      <c r="HS28">
        <v>2</v>
      </c>
      <c r="HU28">
        <v>1</v>
      </c>
      <c r="HV28">
        <v>1</v>
      </c>
      <c r="HW28">
        <v>50.3</v>
      </c>
      <c r="HX28">
        <v>1</v>
      </c>
      <c r="HZ28">
        <v>1</v>
      </c>
      <c r="IA28">
        <v>1</v>
      </c>
      <c r="IB28">
        <v>50.3</v>
      </c>
      <c r="IC28">
        <v>1</v>
      </c>
      <c r="IE28">
        <v>1</v>
      </c>
      <c r="IF28">
        <v>1</v>
      </c>
      <c r="IG28">
        <v>1</v>
      </c>
      <c r="IH28">
        <v>1</v>
      </c>
      <c r="II28">
        <v>4</v>
      </c>
      <c r="IJ28">
        <v>2</v>
      </c>
      <c r="IK28">
        <v>1</v>
      </c>
      <c r="IL28">
        <v>4</v>
      </c>
      <c r="IM28">
        <v>1</v>
      </c>
      <c r="IN28">
        <v>2</v>
      </c>
      <c r="IO28">
        <v>2</v>
      </c>
      <c r="IP28">
        <v>1</v>
      </c>
      <c r="IQ28">
        <v>5</v>
      </c>
      <c r="IR28">
        <v>1</v>
      </c>
      <c r="IS28">
        <v>2</v>
      </c>
      <c r="IT28">
        <v>4</v>
      </c>
      <c r="IU28">
        <v>1</v>
      </c>
      <c r="IV28">
        <v>1</v>
      </c>
      <c r="IW28">
        <v>5</v>
      </c>
      <c r="IX28">
        <v>3</v>
      </c>
      <c r="IY28">
        <v>1</v>
      </c>
      <c r="IZ28">
        <v>100</v>
      </c>
      <c r="JA28">
        <v>0</v>
      </c>
      <c r="JB28">
        <v>100</v>
      </c>
      <c r="JC28">
        <v>0</v>
      </c>
      <c r="JD28">
        <v>100</v>
      </c>
      <c r="JE28">
        <v>0</v>
      </c>
      <c r="JF28">
        <v>1</v>
      </c>
      <c r="JG28">
        <v>1</v>
      </c>
      <c r="JH28">
        <v>1</v>
      </c>
      <c r="JI28">
        <v>1</v>
      </c>
      <c r="JJ28">
        <v>2</v>
      </c>
      <c r="JK28">
        <v>1</v>
      </c>
      <c r="JL28">
        <v>1</v>
      </c>
      <c r="JM28" t="s">
        <v>388</v>
      </c>
      <c r="JN28" t="s">
        <v>388</v>
      </c>
      <c r="JO28" t="s">
        <v>377</v>
      </c>
      <c r="JP28">
        <v>5</v>
      </c>
      <c r="JQ28">
        <v>5</v>
      </c>
      <c r="JR28">
        <v>1</v>
      </c>
      <c r="JS28">
        <v>1</v>
      </c>
      <c r="JT28" t="s">
        <v>378</v>
      </c>
    </row>
    <row r="29" spans="1:280" x14ac:dyDescent="0.2">
      <c r="A29" s="15" t="s">
        <v>373</v>
      </c>
      <c r="B29" s="15" t="s">
        <v>374</v>
      </c>
      <c r="C29" s="15"/>
      <c r="D29" s="15"/>
      <c r="E29" s="15">
        <v>0</v>
      </c>
      <c r="F29" s="24">
        <v>41564.354456018518</v>
      </c>
      <c r="G29" s="24">
        <v>41564.365740740737</v>
      </c>
      <c r="H29" s="15">
        <v>1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49.7</v>
      </c>
      <c r="R29" s="15">
        <v>1</v>
      </c>
      <c r="S29" s="15"/>
      <c r="T29" s="15">
        <v>1</v>
      </c>
      <c r="U29" s="15">
        <v>2</v>
      </c>
      <c r="V29" s="15">
        <v>49.7</v>
      </c>
      <c r="W29" s="15">
        <v>1</v>
      </c>
      <c r="X29" s="15"/>
      <c r="Y29" s="15">
        <v>1</v>
      </c>
      <c r="Z29" s="15">
        <v>2</v>
      </c>
      <c r="AA29" s="15">
        <v>49.5</v>
      </c>
      <c r="AB29" s="15">
        <v>2</v>
      </c>
      <c r="AC29" s="15"/>
      <c r="AD29" s="15">
        <v>1</v>
      </c>
      <c r="AE29" s="15">
        <v>2</v>
      </c>
      <c r="AF29" s="15">
        <v>50.5</v>
      </c>
      <c r="AG29" s="15">
        <v>1</v>
      </c>
      <c r="AH29" s="15"/>
      <c r="AI29" s="15">
        <v>1</v>
      </c>
      <c r="AJ29" s="15">
        <v>1</v>
      </c>
      <c r="AK29" s="15">
        <v>49.2</v>
      </c>
      <c r="AL29" s="15"/>
      <c r="AM29" s="15">
        <v>2</v>
      </c>
      <c r="AN29" s="15">
        <v>1</v>
      </c>
      <c r="AO29" s="15">
        <v>1</v>
      </c>
      <c r="AP29" s="15">
        <v>50.5</v>
      </c>
      <c r="AQ29" s="15"/>
      <c r="AR29" s="15">
        <v>2</v>
      </c>
      <c r="AS29" s="15">
        <v>1</v>
      </c>
      <c r="AT29" s="15">
        <v>1</v>
      </c>
      <c r="AU29" s="15">
        <v>49.2</v>
      </c>
      <c r="AV29" s="15"/>
      <c r="AW29" s="15">
        <v>1</v>
      </c>
      <c r="AX29" s="15">
        <v>1</v>
      </c>
      <c r="AY29" s="15">
        <v>2</v>
      </c>
      <c r="AZ29" s="15">
        <v>50</v>
      </c>
      <c r="BA29" s="15">
        <v>2</v>
      </c>
      <c r="BB29" s="15"/>
      <c r="BC29" s="15">
        <v>1</v>
      </c>
      <c r="BD29" s="15">
        <v>2</v>
      </c>
      <c r="BE29" s="15">
        <v>49</v>
      </c>
      <c r="BF29" s="15">
        <v>1</v>
      </c>
      <c r="BG29" s="15"/>
      <c r="BH29" s="15">
        <v>1</v>
      </c>
      <c r="BI29" s="15">
        <v>2</v>
      </c>
      <c r="BJ29" s="15">
        <v>50.3</v>
      </c>
      <c r="BK29" s="15">
        <v>1</v>
      </c>
      <c r="BL29" s="15"/>
      <c r="BM29" s="15">
        <v>1</v>
      </c>
      <c r="BN29" s="15">
        <v>1</v>
      </c>
      <c r="BO29" s="15">
        <v>50.5</v>
      </c>
      <c r="BP29" s="15"/>
      <c r="BQ29" s="15">
        <v>2</v>
      </c>
      <c r="BR29" s="15">
        <v>1</v>
      </c>
      <c r="BS29" s="15">
        <v>1</v>
      </c>
      <c r="BT29" s="15">
        <v>51.5</v>
      </c>
      <c r="BU29" s="15"/>
      <c r="BV29" s="15">
        <v>1</v>
      </c>
      <c r="BW29" s="15">
        <v>1</v>
      </c>
      <c r="BX29" s="15">
        <v>2</v>
      </c>
      <c r="BY29" s="15">
        <v>49.5</v>
      </c>
      <c r="BZ29" s="15">
        <v>1</v>
      </c>
      <c r="CA29" s="15"/>
      <c r="CB29" s="15">
        <v>1</v>
      </c>
      <c r="CC29" s="15">
        <v>1</v>
      </c>
      <c r="CD29" s="15">
        <v>50.8</v>
      </c>
      <c r="CE29" s="15"/>
      <c r="CF29" s="15">
        <v>1</v>
      </c>
      <c r="CG29" s="15">
        <v>1</v>
      </c>
      <c r="CH29" s="15">
        <v>2</v>
      </c>
      <c r="CI29" s="15">
        <v>50</v>
      </c>
      <c r="CJ29" s="15">
        <v>1</v>
      </c>
      <c r="CK29" s="15"/>
      <c r="CL29" s="15">
        <v>1</v>
      </c>
      <c r="CM29" s="15">
        <v>2</v>
      </c>
      <c r="CN29" s="15">
        <v>48.5</v>
      </c>
      <c r="CO29" s="15">
        <f t="shared" si="1"/>
        <v>1</v>
      </c>
      <c r="CQ29">
        <v>2</v>
      </c>
      <c r="CS29">
        <v>1</v>
      </c>
      <c r="CT29">
        <v>2</v>
      </c>
      <c r="CU29">
        <v>50.3</v>
      </c>
      <c r="CV29">
        <v>1</v>
      </c>
      <c r="CX29">
        <v>1</v>
      </c>
      <c r="CY29">
        <v>1</v>
      </c>
      <c r="CZ29">
        <v>49</v>
      </c>
      <c r="DB29">
        <v>2</v>
      </c>
      <c r="DC29">
        <v>1</v>
      </c>
      <c r="DD29">
        <v>1</v>
      </c>
      <c r="DE29">
        <v>51</v>
      </c>
      <c r="DG29">
        <v>2</v>
      </c>
      <c r="DH29">
        <v>1</v>
      </c>
      <c r="DI29">
        <v>1</v>
      </c>
      <c r="DJ29">
        <v>51</v>
      </c>
      <c r="DL29">
        <v>1</v>
      </c>
      <c r="DM29">
        <v>1</v>
      </c>
      <c r="DN29">
        <v>2</v>
      </c>
      <c r="DO29">
        <v>49.2</v>
      </c>
      <c r="DP29">
        <v>2</v>
      </c>
      <c r="DR29">
        <v>1</v>
      </c>
      <c r="DS29">
        <v>2</v>
      </c>
      <c r="DT29">
        <v>49.7</v>
      </c>
      <c r="DU29">
        <v>2</v>
      </c>
      <c r="DW29">
        <v>1</v>
      </c>
      <c r="DX29">
        <v>1</v>
      </c>
      <c r="DY29">
        <v>1</v>
      </c>
      <c r="DZ29">
        <v>1</v>
      </c>
      <c r="EA29">
        <v>50.3</v>
      </c>
      <c r="EC29">
        <v>2</v>
      </c>
      <c r="ED29">
        <v>1</v>
      </c>
      <c r="EE29">
        <v>1</v>
      </c>
      <c r="EF29">
        <v>49</v>
      </c>
      <c r="EG29">
        <v>2</v>
      </c>
      <c r="EI29">
        <v>1</v>
      </c>
      <c r="EJ29">
        <v>1</v>
      </c>
      <c r="EK29">
        <v>49.2</v>
      </c>
      <c r="EL29">
        <v>2</v>
      </c>
      <c r="EN29">
        <v>1</v>
      </c>
      <c r="EO29">
        <v>2</v>
      </c>
      <c r="EP29">
        <v>50.5</v>
      </c>
      <c r="ER29">
        <v>2</v>
      </c>
      <c r="ES29">
        <v>1</v>
      </c>
      <c r="ET29">
        <v>2</v>
      </c>
      <c r="EU29">
        <v>49.2</v>
      </c>
      <c r="EW29">
        <v>1</v>
      </c>
      <c r="EX29">
        <v>1</v>
      </c>
      <c r="EY29">
        <v>1</v>
      </c>
      <c r="EZ29">
        <v>47.7</v>
      </c>
      <c r="FA29">
        <v>1</v>
      </c>
      <c r="FC29">
        <v>1</v>
      </c>
      <c r="FD29">
        <v>1</v>
      </c>
      <c r="FE29">
        <v>51.5</v>
      </c>
      <c r="FF29">
        <v>2</v>
      </c>
      <c r="FH29">
        <v>1</v>
      </c>
      <c r="FI29">
        <v>2</v>
      </c>
      <c r="FJ29">
        <v>49.7</v>
      </c>
      <c r="FL29">
        <v>1</v>
      </c>
      <c r="FM29">
        <v>1</v>
      </c>
      <c r="FN29">
        <v>2</v>
      </c>
      <c r="FO29">
        <v>46.9</v>
      </c>
      <c r="FQ29">
        <v>2</v>
      </c>
      <c r="FR29">
        <v>1</v>
      </c>
      <c r="FS29">
        <v>2</v>
      </c>
      <c r="FT29">
        <v>49.2</v>
      </c>
      <c r="FV29">
        <v>2</v>
      </c>
      <c r="FW29">
        <v>1</v>
      </c>
      <c r="FX29">
        <v>2</v>
      </c>
      <c r="FY29">
        <v>49.7</v>
      </c>
      <c r="GA29">
        <v>1</v>
      </c>
      <c r="GB29">
        <v>1</v>
      </c>
      <c r="GC29">
        <v>1</v>
      </c>
      <c r="GD29">
        <v>51.3</v>
      </c>
      <c r="GE29">
        <v>2</v>
      </c>
      <c r="GG29">
        <v>1</v>
      </c>
      <c r="GH29">
        <v>1</v>
      </c>
      <c r="GI29">
        <v>51.5</v>
      </c>
      <c r="GJ29">
        <v>2</v>
      </c>
      <c r="GL29">
        <v>1</v>
      </c>
      <c r="GM29">
        <v>1</v>
      </c>
      <c r="GN29">
        <v>48.7</v>
      </c>
      <c r="GO29">
        <v>2</v>
      </c>
      <c r="GQ29">
        <v>1</v>
      </c>
      <c r="GR29">
        <v>1</v>
      </c>
      <c r="GS29">
        <v>48.7</v>
      </c>
      <c r="GT29">
        <v>2</v>
      </c>
      <c r="GV29">
        <v>1</v>
      </c>
      <c r="GW29" s="1">
        <v>1</v>
      </c>
      <c r="GX29">
        <v>49.5</v>
      </c>
      <c r="GY29">
        <v>1</v>
      </c>
      <c r="HA29">
        <v>1</v>
      </c>
      <c r="HB29">
        <v>2</v>
      </c>
      <c r="HC29">
        <v>48.5</v>
      </c>
      <c r="HE29">
        <v>2</v>
      </c>
      <c r="HF29">
        <v>1</v>
      </c>
      <c r="HG29">
        <v>2</v>
      </c>
      <c r="HH29">
        <v>48.2</v>
      </c>
      <c r="HJ29">
        <v>1</v>
      </c>
      <c r="HK29">
        <v>1</v>
      </c>
      <c r="HL29">
        <v>2</v>
      </c>
      <c r="HM29">
        <v>50.3</v>
      </c>
      <c r="HO29">
        <v>1</v>
      </c>
      <c r="HP29">
        <v>1</v>
      </c>
      <c r="HQ29">
        <v>2</v>
      </c>
      <c r="HR29">
        <v>48</v>
      </c>
      <c r="HT29">
        <v>2</v>
      </c>
      <c r="HU29">
        <v>1</v>
      </c>
      <c r="HV29">
        <v>2</v>
      </c>
      <c r="HW29">
        <v>50</v>
      </c>
      <c r="HY29">
        <v>1</v>
      </c>
      <c r="HZ29">
        <v>1</v>
      </c>
      <c r="IA29">
        <v>1</v>
      </c>
      <c r="IB29">
        <v>51.3</v>
      </c>
      <c r="IC29">
        <v>1</v>
      </c>
      <c r="IE29">
        <v>1</v>
      </c>
      <c r="IF29">
        <v>1</v>
      </c>
      <c r="IG29">
        <v>1</v>
      </c>
      <c r="IH29">
        <v>1</v>
      </c>
      <c r="II29">
        <v>3</v>
      </c>
      <c r="IJ29">
        <v>3</v>
      </c>
      <c r="IK29">
        <v>2</v>
      </c>
      <c r="IL29">
        <v>3</v>
      </c>
      <c r="IM29">
        <v>2</v>
      </c>
      <c r="IN29">
        <v>2</v>
      </c>
      <c r="IO29">
        <v>3</v>
      </c>
      <c r="IP29">
        <v>2</v>
      </c>
      <c r="IQ29">
        <v>2</v>
      </c>
      <c r="IR29">
        <v>3</v>
      </c>
      <c r="IS29">
        <v>2</v>
      </c>
      <c r="IT29">
        <v>4</v>
      </c>
      <c r="IU29">
        <v>3</v>
      </c>
      <c r="IV29">
        <v>3</v>
      </c>
      <c r="IW29">
        <v>3</v>
      </c>
      <c r="IX29">
        <v>2</v>
      </c>
      <c r="IY29">
        <v>1</v>
      </c>
      <c r="IZ29">
        <v>50</v>
      </c>
      <c r="JA29">
        <v>50</v>
      </c>
      <c r="JB29">
        <v>60</v>
      </c>
      <c r="JC29">
        <v>40</v>
      </c>
      <c r="JD29">
        <v>40</v>
      </c>
      <c r="JE29">
        <v>60</v>
      </c>
      <c r="JF29">
        <v>1</v>
      </c>
      <c r="JG29">
        <v>1</v>
      </c>
      <c r="JH29">
        <v>1</v>
      </c>
      <c r="JI29">
        <v>1</v>
      </c>
      <c r="JJ29">
        <v>2</v>
      </c>
      <c r="JK29">
        <v>1</v>
      </c>
      <c r="JL29">
        <v>2</v>
      </c>
      <c r="JM29" t="s">
        <v>393</v>
      </c>
      <c r="JN29" t="s">
        <v>388</v>
      </c>
      <c r="JO29" t="s">
        <v>377</v>
      </c>
      <c r="JP29">
        <v>4</v>
      </c>
      <c r="JQ29">
        <v>0</v>
      </c>
      <c r="JR29">
        <v>1</v>
      </c>
      <c r="JS29">
        <v>1</v>
      </c>
      <c r="JT29" t="s">
        <v>389</v>
      </c>
    </row>
    <row r="30" spans="1:280" x14ac:dyDescent="0.2">
      <c r="A30" s="15" t="s">
        <v>373</v>
      </c>
      <c r="B30" s="15" t="s">
        <v>374</v>
      </c>
      <c r="C30" s="15"/>
      <c r="D30" s="15"/>
      <c r="E30" s="15">
        <v>0</v>
      </c>
      <c r="F30" s="24">
        <v>41564.354120370372</v>
      </c>
      <c r="G30" s="24">
        <v>41564.365856481483</v>
      </c>
      <c r="H30" s="15">
        <v>1</v>
      </c>
      <c r="I30" s="15">
        <v>1</v>
      </c>
      <c r="J30" s="15">
        <v>1</v>
      </c>
      <c r="K30" s="15">
        <v>1</v>
      </c>
      <c r="L30" s="15">
        <v>1</v>
      </c>
      <c r="M30" s="15">
        <v>1</v>
      </c>
      <c r="N30" s="15">
        <v>1</v>
      </c>
      <c r="O30" s="15">
        <v>1</v>
      </c>
      <c r="P30" s="15">
        <v>1</v>
      </c>
      <c r="Q30" s="15">
        <v>49.9</v>
      </c>
      <c r="R30" s="15">
        <v>1</v>
      </c>
      <c r="S30" s="15"/>
      <c r="T30" s="15">
        <v>1</v>
      </c>
      <c r="U30" s="15">
        <v>1</v>
      </c>
      <c r="V30" s="15">
        <v>19.3</v>
      </c>
      <c r="W30" s="15"/>
      <c r="X30" s="15">
        <v>1</v>
      </c>
      <c r="Y30" s="15">
        <v>1</v>
      </c>
      <c r="Z30" s="15">
        <v>1</v>
      </c>
      <c r="AA30" s="15">
        <v>10.3</v>
      </c>
      <c r="AB30" s="15"/>
      <c r="AC30" s="15">
        <v>2</v>
      </c>
      <c r="AD30" s="15">
        <v>1</v>
      </c>
      <c r="AE30" s="15">
        <v>2</v>
      </c>
      <c r="AF30" s="15">
        <v>5.9</v>
      </c>
      <c r="AG30" s="15">
        <v>1</v>
      </c>
      <c r="AH30" s="15"/>
      <c r="AI30" s="15">
        <v>1</v>
      </c>
      <c r="AJ30" s="15">
        <v>1</v>
      </c>
      <c r="AK30" s="15">
        <v>2.8</v>
      </c>
      <c r="AL30" s="15"/>
      <c r="AM30" s="15">
        <v>2</v>
      </c>
      <c r="AN30" s="15">
        <v>1</v>
      </c>
      <c r="AO30" s="15">
        <v>1</v>
      </c>
      <c r="AP30" s="15">
        <v>0</v>
      </c>
      <c r="AQ30" s="15"/>
      <c r="AR30" s="15">
        <v>2</v>
      </c>
      <c r="AS30" s="15">
        <v>1</v>
      </c>
      <c r="AT30" s="15">
        <v>2</v>
      </c>
      <c r="AU30" s="15">
        <v>9.5</v>
      </c>
      <c r="AV30" s="15">
        <v>1</v>
      </c>
      <c r="AW30" s="15"/>
      <c r="AX30" s="15">
        <v>1</v>
      </c>
      <c r="AY30" s="15">
        <v>2</v>
      </c>
      <c r="AZ30" s="15">
        <v>14.4</v>
      </c>
      <c r="BA30" s="15">
        <v>2</v>
      </c>
      <c r="BB30" s="15"/>
      <c r="BC30" s="15">
        <v>1</v>
      </c>
      <c r="BD30" s="15">
        <v>1</v>
      </c>
      <c r="BE30" s="15">
        <v>4.9000000000000004</v>
      </c>
      <c r="BF30" s="15"/>
      <c r="BG30" s="15">
        <v>1</v>
      </c>
      <c r="BH30" s="15">
        <v>1</v>
      </c>
      <c r="BI30" s="15">
        <v>1</v>
      </c>
      <c r="BJ30" s="15">
        <v>5.7</v>
      </c>
      <c r="BK30" s="15"/>
      <c r="BL30" s="15">
        <v>1</v>
      </c>
      <c r="BM30" s="15">
        <v>1</v>
      </c>
      <c r="BN30" s="15">
        <v>1</v>
      </c>
      <c r="BO30" s="15">
        <v>10</v>
      </c>
      <c r="BP30" s="15"/>
      <c r="BQ30" s="15">
        <v>2</v>
      </c>
      <c r="BR30" s="15">
        <v>1</v>
      </c>
      <c r="BS30" s="15">
        <v>2</v>
      </c>
      <c r="BT30" s="15">
        <v>4.9000000000000004</v>
      </c>
      <c r="BU30" s="15">
        <v>1</v>
      </c>
      <c r="BV30" s="15"/>
      <c r="BW30" s="15">
        <v>1</v>
      </c>
      <c r="BX30" s="15">
        <v>2</v>
      </c>
      <c r="BY30" s="15">
        <v>10.8</v>
      </c>
      <c r="BZ30" s="15">
        <v>1</v>
      </c>
      <c r="CA30" s="15"/>
      <c r="CB30" s="15">
        <v>1</v>
      </c>
      <c r="CC30" s="15">
        <v>2</v>
      </c>
      <c r="CD30" s="15">
        <v>14.1</v>
      </c>
      <c r="CE30" s="15">
        <v>1</v>
      </c>
      <c r="CF30" s="15"/>
      <c r="CG30" s="15">
        <v>1</v>
      </c>
      <c r="CH30" s="15">
        <v>1</v>
      </c>
      <c r="CI30" s="15">
        <v>5.0999999999999996</v>
      </c>
      <c r="CJ30" s="15"/>
      <c r="CK30" s="15">
        <v>1</v>
      </c>
      <c r="CL30" s="15">
        <v>1</v>
      </c>
      <c r="CM30" s="15">
        <v>1</v>
      </c>
      <c r="CN30" s="15">
        <v>19</v>
      </c>
      <c r="CO30" s="15">
        <f t="shared" si="1"/>
        <v>1</v>
      </c>
      <c r="CR30">
        <v>2</v>
      </c>
      <c r="CS30">
        <v>1</v>
      </c>
      <c r="CT30">
        <v>2</v>
      </c>
      <c r="CU30">
        <v>1.5</v>
      </c>
      <c r="CV30">
        <v>1</v>
      </c>
      <c r="CX30">
        <v>1</v>
      </c>
      <c r="CY30">
        <v>2</v>
      </c>
      <c r="CZ30">
        <v>9.3000000000000007</v>
      </c>
      <c r="DA30">
        <v>2</v>
      </c>
      <c r="DC30">
        <v>1</v>
      </c>
      <c r="DD30">
        <v>1</v>
      </c>
      <c r="DE30">
        <v>0</v>
      </c>
      <c r="DG30">
        <v>2</v>
      </c>
      <c r="DH30">
        <v>1</v>
      </c>
      <c r="DI30">
        <v>2</v>
      </c>
      <c r="DJ30">
        <v>5.0999999999999996</v>
      </c>
      <c r="DK30">
        <v>1</v>
      </c>
      <c r="DM30">
        <v>1</v>
      </c>
      <c r="DN30">
        <v>2</v>
      </c>
      <c r="DO30">
        <v>9.3000000000000007</v>
      </c>
      <c r="DP30">
        <v>2</v>
      </c>
      <c r="DR30">
        <v>1</v>
      </c>
      <c r="DS30">
        <v>1</v>
      </c>
      <c r="DT30">
        <v>1.5</v>
      </c>
      <c r="DV30">
        <v>2</v>
      </c>
      <c r="DW30">
        <v>1</v>
      </c>
      <c r="DX30">
        <v>1</v>
      </c>
      <c r="DY30">
        <v>1</v>
      </c>
      <c r="DZ30">
        <v>2</v>
      </c>
      <c r="EA30">
        <v>10</v>
      </c>
      <c r="EB30">
        <v>2</v>
      </c>
      <c r="ED30">
        <v>1</v>
      </c>
      <c r="EE30">
        <v>2</v>
      </c>
      <c r="EF30">
        <v>7.2</v>
      </c>
      <c r="EH30">
        <v>2</v>
      </c>
      <c r="EI30">
        <v>1</v>
      </c>
      <c r="EJ30">
        <v>1</v>
      </c>
      <c r="EK30">
        <v>1.5</v>
      </c>
      <c r="EL30">
        <v>1</v>
      </c>
      <c r="EN30">
        <v>1</v>
      </c>
      <c r="EO30">
        <v>2</v>
      </c>
      <c r="EP30">
        <v>5.4</v>
      </c>
      <c r="ER30">
        <v>2</v>
      </c>
      <c r="ES30">
        <v>1</v>
      </c>
      <c r="ET30">
        <v>1</v>
      </c>
      <c r="EU30">
        <v>10</v>
      </c>
      <c r="EV30">
        <v>1</v>
      </c>
      <c r="EX30">
        <v>1</v>
      </c>
      <c r="EY30">
        <v>1</v>
      </c>
      <c r="EZ30">
        <v>50.6</v>
      </c>
      <c r="FA30">
        <v>1</v>
      </c>
      <c r="FC30">
        <v>1</v>
      </c>
      <c r="FD30">
        <v>1</v>
      </c>
      <c r="FE30">
        <v>81.2</v>
      </c>
      <c r="FF30">
        <v>2</v>
      </c>
      <c r="FH30">
        <v>1</v>
      </c>
      <c r="FI30">
        <v>2</v>
      </c>
      <c r="FJ30">
        <v>5.0999999999999996</v>
      </c>
      <c r="FL30">
        <v>1</v>
      </c>
      <c r="FM30">
        <v>1</v>
      </c>
      <c r="FN30">
        <v>2</v>
      </c>
      <c r="FO30">
        <v>10</v>
      </c>
      <c r="FQ30">
        <v>2</v>
      </c>
      <c r="FR30">
        <v>1</v>
      </c>
      <c r="FS30">
        <v>1</v>
      </c>
      <c r="FT30">
        <v>1</v>
      </c>
      <c r="FU30">
        <v>2</v>
      </c>
      <c r="FW30">
        <v>1</v>
      </c>
      <c r="FX30">
        <v>1</v>
      </c>
      <c r="FY30">
        <v>0</v>
      </c>
      <c r="FZ30">
        <v>1</v>
      </c>
      <c r="GB30">
        <v>1</v>
      </c>
      <c r="GC30">
        <v>2</v>
      </c>
      <c r="GD30">
        <v>2.8</v>
      </c>
      <c r="GF30">
        <v>2</v>
      </c>
      <c r="GG30">
        <v>1</v>
      </c>
      <c r="GH30">
        <v>2</v>
      </c>
      <c r="GI30">
        <v>0</v>
      </c>
      <c r="GK30">
        <v>2</v>
      </c>
      <c r="GL30">
        <v>1</v>
      </c>
      <c r="GM30">
        <v>1</v>
      </c>
      <c r="GN30">
        <v>0.3</v>
      </c>
      <c r="GO30">
        <v>2</v>
      </c>
      <c r="GQ30">
        <v>1</v>
      </c>
      <c r="GR30">
        <v>1</v>
      </c>
      <c r="GS30">
        <v>0</v>
      </c>
      <c r="GT30">
        <v>2</v>
      </c>
      <c r="GV30">
        <v>1</v>
      </c>
      <c r="GW30" s="1">
        <v>2</v>
      </c>
      <c r="GX30">
        <v>2.1</v>
      </c>
      <c r="GZ30">
        <v>1</v>
      </c>
      <c r="HA30">
        <v>1</v>
      </c>
      <c r="HB30">
        <v>2</v>
      </c>
      <c r="HC30">
        <v>4.9000000000000004</v>
      </c>
      <c r="HE30">
        <v>2</v>
      </c>
      <c r="HF30">
        <v>1</v>
      </c>
      <c r="HG30">
        <v>1</v>
      </c>
      <c r="HH30">
        <v>1</v>
      </c>
      <c r="HI30">
        <v>1</v>
      </c>
      <c r="HK30">
        <v>1</v>
      </c>
      <c r="HL30">
        <v>1</v>
      </c>
      <c r="HM30">
        <v>2.6</v>
      </c>
      <c r="HN30">
        <v>1</v>
      </c>
      <c r="HP30">
        <v>1</v>
      </c>
      <c r="HQ30">
        <v>1</v>
      </c>
      <c r="HR30">
        <v>9.8000000000000007</v>
      </c>
      <c r="HS30">
        <v>2</v>
      </c>
      <c r="HU30">
        <v>1</v>
      </c>
      <c r="HV30">
        <v>2</v>
      </c>
      <c r="HW30">
        <v>3.3</v>
      </c>
      <c r="HY30">
        <v>1</v>
      </c>
      <c r="HZ30">
        <v>1</v>
      </c>
      <c r="IA30">
        <v>2</v>
      </c>
      <c r="IB30">
        <v>10</v>
      </c>
      <c r="ID30">
        <v>1</v>
      </c>
      <c r="IE30">
        <v>1</v>
      </c>
      <c r="IF30">
        <v>1</v>
      </c>
      <c r="IG30">
        <v>1</v>
      </c>
      <c r="IH30">
        <v>1</v>
      </c>
      <c r="II30">
        <v>5</v>
      </c>
      <c r="IJ30">
        <v>5</v>
      </c>
      <c r="IK30">
        <v>1</v>
      </c>
      <c r="IL30">
        <v>1</v>
      </c>
      <c r="IM30">
        <v>1</v>
      </c>
      <c r="IN30">
        <v>4</v>
      </c>
      <c r="IO30">
        <v>2</v>
      </c>
      <c r="IP30">
        <v>1</v>
      </c>
      <c r="IQ30">
        <v>4</v>
      </c>
      <c r="IR30">
        <v>1</v>
      </c>
      <c r="IS30">
        <v>2</v>
      </c>
      <c r="IT30">
        <v>5</v>
      </c>
      <c r="IU30">
        <v>2</v>
      </c>
      <c r="IV30">
        <v>2</v>
      </c>
      <c r="IW30">
        <v>4</v>
      </c>
      <c r="IX30">
        <v>2</v>
      </c>
      <c r="IY30">
        <v>1</v>
      </c>
      <c r="IZ30">
        <v>90</v>
      </c>
      <c r="JA30">
        <v>10</v>
      </c>
      <c r="JB30">
        <v>100</v>
      </c>
      <c r="JC30">
        <v>0</v>
      </c>
      <c r="JD30">
        <v>100</v>
      </c>
      <c r="JE30">
        <v>0</v>
      </c>
      <c r="JF30">
        <v>1</v>
      </c>
      <c r="JG30">
        <v>2</v>
      </c>
      <c r="JH30">
        <v>2</v>
      </c>
      <c r="JI30">
        <v>1</v>
      </c>
      <c r="JJ30">
        <v>2</v>
      </c>
      <c r="JK30">
        <v>1</v>
      </c>
      <c r="JL30">
        <v>1</v>
      </c>
      <c r="JM30" t="s">
        <v>379</v>
      </c>
      <c r="JN30" t="s">
        <v>386</v>
      </c>
      <c r="JO30" t="s">
        <v>380</v>
      </c>
      <c r="JP30">
        <v>2</v>
      </c>
      <c r="JQ30">
        <v>1</v>
      </c>
      <c r="JR30">
        <v>1</v>
      </c>
      <c r="JS30">
        <v>1</v>
      </c>
      <c r="JT30" t="s">
        <v>378</v>
      </c>
    </row>
    <row r="31" spans="1:280" x14ac:dyDescent="0.2">
      <c r="A31" s="15" t="s">
        <v>373</v>
      </c>
      <c r="B31" s="15" t="s">
        <v>374</v>
      </c>
      <c r="C31" s="15"/>
      <c r="D31" s="15"/>
      <c r="E31" s="15">
        <v>0</v>
      </c>
      <c r="F31" s="24">
        <v>41564.353877314818</v>
      </c>
      <c r="G31" s="24">
        <v>41564.36603009259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50</v>
      </c>
      <c r="R31" s="15">
        <v>1</v>
      </c>
      <c r="S31" s="15"/>
      <c r="T31" s="15">
        <v>1</v>
      </c>
      <c r="U31" s="15">
        <v>1</v>
      </c>
      <c r="V31" s="15">
        <v>50</v>
      </c>
      <c r="W31" s="15"/>
      <c r="X31" s="15">
        <v>1</v>
      </c>
      <c r="Y31" s="15">
        <v>1</v>
      </c>
      <c r="Z31" s="15">
        <v>2</v>
      </c>
      <c r="AA31" s="15">
        <v>50</v>
      </c>
      <c r="AB31" s="15">
        <v>2</v>
      </c>
      <c r="AC31" s="15"/>
      <c r="AD31" s="15">
        <v>1</v>
      </c>
      <c r="AE31" s="15">
        <v>2</v>
      </c>
      <c r="AF31" s="15">
        <v>50</v>
      </c>
      <c r="AG31" s="15">
        <v>1</v>
      </c>
      <c r="AH31" s="15"/>
      <c r="AI31" s="15">
        <v>1</v>
      </c>
      <c r="AJ31" s="15">
        <v>1</v>
      </c>
      <c r="AK31" s="15">
        <v>50</v>
      </c>
      <c r="AL31" s="15"/>
      <c r="AM31" s="15">
        <v>2</v>
      </c>
      <c r="AN31" s="15">
        <v>1</v>
      </c>
      <c r="AO31" s="15">
        <v>2</v>
      </c>
      <c r="AP31" s="15">
        <v>50</v>
      </c>
      <c r="AQ31" s="15">
        <v>2</v>
      </c>
      <c r="AR31" s="15"/>
      <c r="AS31" s="15">
        <v>1</v>
      </c>
      <c r="AT31" s="15">
        <v>2</v>
      </c>
      <c r="AU31" s="15">
        <v>50</v>
      </c>
      <c r="AV31" s="15">
        <v>1</v>
      </c>
      <c r="AW31" s="15"/>
      <c r="AX31" s="15">
        <v>1</v>
      </c>
      <c r="AY31" s="15">
        <v>2</v>
      </c>
      <c r="AZ31" s="15">
        <v>50</v>
      </c>
      <c r="BA31" s="15">
        <v>2</v>
      </c>
      <c r="BB31" s="15"/>
      <c r="BC31" s="15">
        <v>1</v>
      </c>
      <c r="BD31" s="15">
        <v>2</v>
      </c>
      <c r="BE31" s="15">
        <v>50</v>
      </c>
      <c r="BF31" s="15">
        <v>1</v>
      </c>
      <c r="BG31" s="15"/>
      <c r="BH31" s="15">
        <v>1</v>
      </c>
      <c r="BI31" s="15">
        <v>1</v>
      </c>
      <c r="BJ31" s="15">
        <v>50</v>
      </c>
      <c r="BK31" s="15"/>
      <c r="BL31" s="15">
        <v>1</v>
      </c>
      <c r="BM31" s="15">
        <v>1</v>
      </c>
      <c r="BN31" s="15">
        <v>1</v>
      </c>
      <c r="BO31" s="15">
        <v>50</v>
      </c>
      <c r="BP31" s="15"/>
      <c r="BQ31" s="15">
        <v>2</v>
      </c>
      <c r="BR31" s="15">
        <v>1</v>
      </c>
      <c r="BS31" s="15">
        <v>1</v>
      </c>
      <c r="BT31" s="15">
        <v>50</v>
      </c>
      <c r="BU31" s="15"/>
      <c r="BV31" s="15">
        <v>1</v>
      </c>
      <c r="BW31" s="15">
        <v>1</v>
      </c>
      <c r="BX31" s="15">
        <v>2</v>
      </c>
      <c r="BY31" s="15">
        <v>50</v>
      </c>
      <c r="BZ31" s="15">
        <v>1</v>
      </c>
      <c r="CA31" s="15"/>
      <c r="CB31" s="15">
        <v>1</v>
      </c>
      <c r="CC31" s="15">
        <v>2</v>
      </c>
      <c r="CD31" s="15">
        <v>50</v>
      </c>
      <c r="CE31" s="15">
        <v>1</v>
      </c>
      <c r="CF31" s="15"/>
      <c r="CG31" s="15">
        <v>1</v>
      </c>
      <c r="CH31" s="15">
        <v>2</v>
      </c>
      <c r="CI31" s="15">
        <v>50</v>
      </c>
      <c r="CJ31" s="15">
        <v>1</v>
      </c>
      <c r="CK31" s="15"/>
      <c r="CL31" s="15">
        <v>1</v>
      </c>
      <c r="CM31" s="15">
        <v>2</v>
      </c>
      <c r="CN31" s="15">
        <v>50</v>
      </c>
      <c r="CO31" s="15">
        <f t="shared" si="1"/>
        <v>1</v>
      </c>
      <c r="CQ31">
        <v>2</v>
      </c>
      <c r="CS31">
        <v>1</v>
      </c>
      <c r="CT31">
        <v>1</v>
      </c>
      <c r="CU31">
        <v>50</v>
      </c>
      <c r="CW31">
        <v>2</v>
      </c>
      <c r="CX31">
        <v>1</v>
      </c>
      <c r="CY31">
        <v>2</v>
      </c>
      <c r="CZ31">
        <v>50</v>
      </c>
      <c r="DA31">
        <v>2</v>
      </c>
      <c r="DC31">
        <v>1</v>
      </c>
      <c r="DD31">
        <v>2</v>
      </c>
      <c r="DE31">
        <v>50</v>
      </c>
      <c r="DF31">
        <v>2</v>
      </c>
      <c r="DH31">
        <v>1</v>
      </c>
      <c r="DI31">
        <v>2</v>
      </c>
      <c r="DJ31">
        <v>50</v>
      </c>
      <c r="DK31">
        <v>1</v>
      </c>
      <c r="DM31">
        <v>1</v>
      </c>
      <c r="DN31">
        <v>2</v>
      </c>
      <c r="DO31">
        <v>50</v>
      </c>
      <c r="DP31">
        <v>2</v>
      </c>
      <c r="DR31">
        <v>1</v>
      </c>
      <c r="DS31">
        <v>2</v>
      </c>
      <c r="DT31">
        <v>50</v>
      </c>
      <c r="DU31">
        <v>2</v>
      </c>
      <c r="DW31">
        <v>1</v>
      </c>
      <c r="DX31">
        <v>1</v>
      </c>
      <c r="DY31">
        <v>1</v>
      </c>
      <c r="DZ31">
        <v>1</v>
      </c>
      <c r="EA31">
        <v>50</v>
      </c>
      <c r="EC31">
        <v>2</v>
      </c>
      <c r="ED31">
        <v>1</v>
      </c>
      <c r="EE31">
        <v>1</v>
      </c>
      <c r="EF31">
        <v>50</v>
      </c>
      <c r="EG31">
        <v>2</v>
      </c>
      <c r="EI31">
        <v>1</v>
      </c>
      <c r="EJ31">
        <v>1</v>
      </c>
      <c r="EK31">
        <v>50</v>
      </c>
      <c r="EL31">
        <v>1</v>
      </c>
      <c r="EN31">
        <v>1</v>
      </c>
      <c r="EO31">
        <v>2</v>
      </c>
      <c r="EP31">
        <v>50</v>
      </c>
      <c r="ER31">
        <v>2</v>
      </c>
      <c r="ES31">
        <v>1</v>
      </c>
      <c r="ET31">
        <v>2</v>
      </c>
      <c r="EU31">
        <v>50</v>
      </c>
      <c r="EW31">
        <v>1</v>
      </c>
      <c r="EX31">
        <v>1</v>
      </c>
      <c r="EY31">
        <v>1</v>
      </c>
      <c r="EZ31">
        <v>50</v>
      </c>
      <c r="FA31">
        <v>1</v>
      </c>
      <c r="FC31">
        <v>1</v>
      </c>
      <c r="FD31">
        <v>1</v>
      </c>
      <c r="FE31">
        <v>50</v>
      </c>
      <c r="FF31">
        <v>2</v>
      </c>
      <c r="FH31">
        <v>1</v>
      </c>
      <c r="FI31">
        <v>1</v>
      </c>
      <c r="FJ31">
        <v>50</v>
      </c>
      <c r="FK31">
        <v>1</v>
      </c>
      <c r="FM31">
        <v>1</v>
      </c>
      <c r="FN31">
        <v>1</v>
      </c>
      <c r="FO31">
        <v>50</v>
      </c>
      <c r="FP31">
        <v>2</v>
      </c>
      <c r="FR31">
        <v>1</v>
      </c>
      <c r="FS31">
        <v>2</v>
      </c>
      <c r="FT31">
        <v>50</v>
      </c>
      <c r="FV31">
        <v>2</v>
      </c>
      <c r="FW31">
        <v>1</v>
      </c>
      <c r="FX31">
        <v>2</v>
      </c>
      <c r="FY31">
        <v>50</v>
      </c>
      <c r="GA31">
        <v>1</v>
      </c>
      <c r="GB31">
        <v>1</v>
      </c>
      <c r="GC31">
        <v>1</v>
      </c>
      <c r="GD31">
        <v>50</v>
      </c>
      <c r="GE31">
        <v>2</v>
      </c>
      <c r="GG31">
        <v>1</v>
      </c>
      <c r="GH31">
        <v>1</v>
      </c>
      <c r="GI31">
        <v>50</v>
      </c>
      <c r="GJ31">
        <v>2</v>
      </c>
      <c r="GL31">
        <v>1</v>
      </c>
      <c r="GM31">
        <v>1</v>
      </c>
      <c r="GN31">
        <v>50</v>
      </c>
      <c r="GO31">
        <v>2</v>
      </c>
      <c r="GQ31">
        <v>1</v>
      </c>
      <c r="GR31">
        <v>1</v>
      </c>
      <c r="GS31">
        <v>50</v>
      </c>
      <c r="GT31">
        <v>2</v>
      </c>
      <c r="GV31">
        <v>1</v>
      </c>
      <c r="GW31" s="1">
        <v>1</v>
      </c>
      <c r="GX31">
        <v>50</v>
      </c>
      <c r="GY31">
        <v>1</v>
      </c>
      <c r="HA31">
        <v>1</v>
      </c>
      <c r="HB31">
        <v>1</v>
      </c>
      <c r="HC31">
        <v>50</v>
      </c>
      <c r="HD31">
        <v>2</v>
      </c>
      <c r="HF31">
        <v>1</v>
      </c>
      <c r="HG31">
        <v>1</v>
      </c>
      <c r="HH31">
        <v>50</v>
      </c>
      <c r="HI31">
        <v>1</v>
      </c>
      <c r="HK31">
        <v>1</v>
      </c>
      <c r="HL31">
        <v>2</v>
      </c>
      <c r="HM31">
        <v>50</v>
      </c>
      <c r="HO31">
        <v>1</v>
      </c>
      <c r="HP31">
        <v>1</v>
      </c>
      <c r="HQ31">
        <v>1</v>
      </c>
      <c r="HR31">
        <v>50</v>
      </c>
      <c r="HS31">
        <v>2</v>
      </c>
      <c r="HU31">
        <v>1</v>
      </c>
      <c r="HV31">
        <v>1</v>
      </c>
      <c r="HW31">
        <v>50</v>
      </c>
      <c r="HX31">
        <v>1</v>
      </c>
      <c r="HZ31">
        <v>1</v>
      </c>
      <c r="IA31">
        <v>1</v>
      </c>
      <c r="IB31">
        <v>50</v>
      </c>
      <c r="IC31">
        <v>1</v>
      </c>
      <c r="IE31">
        <v>1</v>
      </c>
      <c r="IF31">
        <v>1</v>
      </c>
      <c r="IG31">
        <v>1</v>
      </c>
      <c r="IH31">
        <v>1</v>
      </c>
      <c r="II31">
        <v>4</v>
      </c>
      <c r="IJ31">
        <v>3</v>
      </c>
      <c r="IK31">
        <v>1</v>
      </c>
      <c r="IL31">
        <v>2</v>
      </c>
      <c r="IM31">
        <v>1</v>
      </c>
      <c r="IN31">
        <v>1</v>
      </c>
      <c r="IO31">
        <v>1</v>
      </c>
      <c r="IP31">
        <v>5</v>
      </c>
      <c r="IQ31">
        <v>4</v>
      </c>
      <c r="IR31">
        <v>1</v>
      </c>
      <c r="IS31">
        <v>2</v>
      </c>
      <c r="IT31">
        <v>4</v>
      </c>
      <c r="IU31">
        <v>2</v>
      </c>
      <c r="IV31">
        <v>4</v>
      </c>
      <c r="IW31">
        <v>2</v>
      </c>
      <c r="IX31">
        <v>2</v>
      </c>
      <c r="IY31">
        <v>1</v>
      </c>
      <c r="IZ31">
        <v>100</v>
      </c>
      <c r="JB31">
        <v>100</v>
      </c>
      <c r="JC31">
        <v>0</v>
      </c>
      <c r="JD31">
        <v>100</v>
      </c>
      <c r="JE31">
        <v>0</v>
      </c>
      <c r="JF31">
        <v>1</v>
      </c>
      <c r="JG31">
        <v>1</v>
      </c>
      <c r="JH31">
        <v>1</v>
      </c>
      <c r="JI31">
        <v>1</v>
      </c>
      <c r="JJ31">
        <v>2</v>
      </c>
      <c r="JK31">
        <v>1</v>
      </c>
      <c r="JL31">
        <v>1</v>
      </c>
      <c r="JM31" t="s">
        <v>401</v>
      </c>
      <c r="JN31" t="s">
        <v>376</v>
      </c>
      <c r="JO31" t="s">
        <v>380</v>
      </c>
      <c r="JP31">
        <v>3</v>
      </c>
      <c r="JQ31">
        <v>2</v>
      </c>
      <c r="JR31">
        <v>1</v>
      </c>
      <c r="JS31">
        <v>1</v>
      </c>
      <c r="JT31" t="s">
        <v>389</v>
      </c>
    </row>
    <row r="32" spans="1:280" x14ac:dyDescent="0.2">
      <c r="A32" s="15" t="s">
        <v>373</v>
      </c>
      <c r="B32" s="15" t="s">
        <v>374</v>
      </c>
      <c r="C32" s="15"/>
      <c r="D32" s="15"/>
      <c r="E32" s="15">
        <v>0</v>
      </c>
      <c r="F32" s="24">
        <v>41564.354363425926</v>
      </c>
      <c r="G32" s="24">
        <v>41564.366203703707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2</v>
      </c>
      <c r="Q32" s="15">
        <v>20.3</v>
      </c>
      <c r="R32" s="15"/>
      <c r="S32" s="15">
        <v>1</v>
      </c>
      <c r="T32" s="15">
        <v>1</v>
      </c>
      <c r="U32" s="15">
        <v>2</v>
      </c>
      <c r="V32" s="15">
        <v>18.3</v>
      </c>
      <c r="W32" s="15">
        <v>1</v>
      </c>
      <c r="X32" s="15"/>
      <c r="Y32" s="15">
        <v>1</v>
      </c>
      <c r="Z32" s="15">
        <v>1</v>
      </c>
      <c r="AA32" s="15">
        <v>30.6</v>
      </c>
      <c r="AB32" s="15"/>
      <c r="AC32" s="15">
        <v>2</v>
      </c>
      <c r="AD32" s="15">
        <v>1</v>
      </c>
      <c r="AE32" s="15">
        <v>1</v>
      </c>
      <c r="AF32" s="15">
        <v>29.8</v>
      </c>
      <c r="AG32" s="15"/>
      <c r="AH32" s="15">
        <v>1</v>
      </c>
      <c r="AI32" s="15">
        <v>1</v>
      </c>
      <c r="AJ32" s="15">
        <v>2</v>
      </c>
      <c r="AK32" s="15">
        <v>49.6</v>
      </c>
      <c r="AL32" s="15">
        <v>2</v>
      </c>
      <c r="AM32" s="15"/>
      <c r="AN32" s="15">
        <v>1</v>
      </c>
      <c r="AO32" s="15">
        <v>2</v>
      </c>
      <c r="AP32" s="15">
        <v>19</v>
      </c>
      <c r="AQ32" s="15">
        <v>2</v>
      </c>
      <c r="AR32" s="15"/>
      <c r="AS32" s="15">
        <v>1</v>
      </c>
      <c r="AT32" s="15">
        <v>2</v>
      </c>
      <c r="AU32" s="15">
        <v>29.6</v>
      </c>
      <c r="AV32" s="15">
        <v>1</v>
      </c>
      <c r="AW32" s="15"/>
      <c r="AX32" s="15">
        <v>1</v>
      </c>
      <c r="AY32" s="15">
        <v>2</v>
      </c>
      <c r="AZ32" s="15">
        <v>40.4</v>
      </c>
      <c r="BA32" s="15">
        <v>2</v>
      </c>
      <c r="BB32" s="15"/>
      <c r="BC32" s="15">
        <v>1</v>
      </c>
      <c r="BD32" s="15">
        <v>1</v>
      </c>
      <c r="BE32" s="15">
        <v>48.8</v>
      </c>
      <c r="BF32" s="15"/>
      <c r="BG32" s="15">
        <v>1</v>
      </c>
      <c r="BH32" s="15">
        <v>1</v>
      </c>
      <c r="BI32" s="15">
        <v>1</v>
      </c>
      <c r="BJ32" s="15">
        <v>28.5</v>
      </c>
      <c r="BK32" s="15"/>
      <c r="BL32" s="15">
        <v>1</v>
      </c>
      <c r="BM32" s="15">
        <v>1</v>
      </c>
      <c r="BN32" s="15">
        <v>2</v>
      </c>
      <c r="BO32" s="15">
        <v>38.1</v>
      </c>
      <c r="BP32" s="15">
        <v>2</v>
      </c>
      <c r="BQ32" s="15"/>
      <c r="BR32" s="15">
        <v>1</v>
      </c>
      <c r="BS32" s="15">
        <v>2</v>
      </c>
      <c r="BT32" s="15">
        <v>39.299999999999997</v>
      </c>
      <c r="BU32" s="15">
        <v>1</v>
      </c>
      <c r="BV32" s="15"/>
      <c r="BW32" s="15">
        <v>1</v>
      </c>
      <c r="BX32" s="15">
        <v>2</v>
      </c>
      <c r="BY32" s="15">
        <v>60.2</v>
      </c>
      <c r="BZ32" s="15">
        <v>1</v>
      </c>
      <c r="CA32" s="15"/>
      <c r="CB32" s="15">
        <v>1</v>
      </c>
      <c r="CC32" s="15">
        <v>1</v>
      </c>
      <c r="CD32" s="15">
        <v>50.4</v>
      </c>
      <c r="CE32" s="15"/>
      <c r="CF32" s="15">
        <v>1</v>
      </c>
      <c r="CG32" s="15">
        <v>1</v>
      </c>
      <c r="CH32" s="15">
        <v>1</v>
      </c>
      <c r="CI32" s="15">
        <v>29.1</v>
      </c>
      <c r="CJ32" s="15"/>
      <c r="CK32" s="15">
        <v>1</v>
      </c>
      <c r="CL32" s="15">
        <v>1</v>
      </c>
      <c r="CM32" s="15">
        <v>2</v>
      </c>
      <c r="CN32" s="15">
        <v>69.7</v>
      </c>
      <c r="CO32" s="15">
        <f t="shared" si="1"/>
        <v>0</v>
      </c>
      <c r="CQ32">
        <v>2</v>
      </c>
      <c r="CS32">
        <v>1</v>
      </c>
      <c r="CT32">
        <v>2</v>
      </c>
      <c r="CU32">
        <v>29.1</v>
      </c>
      <c r="CV32">
        <v>1</v>
      </c>
      <c r="CX32">
        <v>1</v>
      </c>
      <c r="CY32">
        <v>2</v>
      </c>
      <c r="CZ32">
        <v>19.3</v>
      </c>
      <c r="DA32">
        <v>2</v>
      </c>
      <c r="DC32">
        <v>1</v>
      </c>
      <c r="DD32">
        <v>1</v>
      </c>
      <c r="DE32">
        <v>50.4</v>
      </c>
      <c r="DG32">
        <v>2</v>
      </c>
      <c r="DH32">
        <v>1</v>
      </c>
      <c r="DI32">
        <v>1</v>
      </c>
      <c r="DJ32">
        <v>71.7</v>
      </c>
      <c r="DL32">
        <v>1</v>
      </c>
      <c r="DM32">
        <v>1</v>
      </c>
      <c r="DN32">
        <v>1</v>
      </c>
      <c r="DO32">
        <v>29.8</v>
      </c>
      <c r="DQ32">
        <v>2</v>
      </c>
      <c r="DR32">
        <v>1</v>
      </c>
      <c r="DS32">
        <v>2</v>
      </c>
      <c r="DT32">
        <v>29.3</v>
      </c>
      <c r="DU32">
        <v>2</v>
      </c>
      <c r="DW32">
        <v>1</v>
      </c>
      <c r="DX32">
        <v>1</v>
      </c>
      <c r="DY32">
        <v>1</v>
      </c>
      <c r="DZ32">
        <v>1</v>
      </c>
      <c r="EA32">
        <v>49.1</v>
      </c>
      <c r="EC32">
        <v>2</v>
      </c>
      <c r="ED32">
        <v>1</v>
      </c>
      <c r="EE32">
        <v>1</v>
      </c>
      <c r="EF32">
        <v>49.6</v>
      </c>
      <c r="EG32">
        <v>2</v>
      </c>
      <c r="EI32">
        <v>1</v>
      </c>
      <c r="EJ32">
        <v>1</v>
      </c>
      <c r="EK32">
        <v>71</v>
      </c>
      <c r="EL32">
        <v>1</v>
      </c>
      <c r="EN32">
        <v>1</v>
      </c>
      <c r="EO32">
        <v>2</v>
      </c>
      <c r="EP32">
        <v>39.9</v>
      </c>
      <c r="ER32">
        <v>2</v>
      </c>
      <c r="ES32">
        <v>1</v>
      </c>
      <c r="ET32">
        <v>1</v>
      </c>
      <c r="EU32">
        <v>80.5</v>
      </c>
      <c r="EV32">
        <v>1</v>
      </c>
      <c r="EX32">
        <v>1</v>
      </c>
      <c r="EY32">
        <v>2</v>
      </c>
      <c r="EZ32">
        <v>72</v>
      </c>
      <c r="FB32">
        <v>1</v>
      </c>
      <c r="FC32">
        <v>1</v>
      </c>
      <c r="FD32">
        <v>1</v>
      </c>
      <c r="FE32">
        <v>58.6</v>
      </c>
      <c r="FF32">
        <v>2</v>
      </c>
      <c r="FH32">
        <v>1</v>
      </c>
      <c r="FI32">
        <v>2</v>
      </c>
      <c r="FJ32">
        <v>40.4</v>
      </c>
      <c r="FL32">
        <v>1</v>
      </c>
      <c r="FM32">
        <v>1</v>
      </c>
      <c r="FN32">
        <v>1</v>
      </c>
      <c r="FO32">
        <v>60.9</v>
      </c>
      <c r="FP32">
        <v>2</v>
      </c>
      <c r="FR32">
        <v>1</v>
      </c>
      <c r="FS32">
        <v>2</v>
      </c>
      <c r="FT32">
        <v>19.3</v>
      </c>
      <c r="FV32">
        <v>2</v>
      </c>
      <c r="FW32">
        <v>1</v>
      </c>
      <c r="FX32">
        <v>1</v>
      </c>
      <c r="FY32">
        <v>71.5</v>
      </c>
      <c r="FZ32">
        <v>1</v>
      </c>
      <c r="GB32">
        <v>1</v>
      </c>
      <c r="GC32">
        <v>1</v>
      </c>
      <c r="GD32">
        <v>29.3</v>
      </c>
      <c r="GE32">
        <v>2</v>
      </c>
      <c r="GG32">
        <v>1</v>
      </c>
      <c r="GH32">
        <v>2</v>
      </c>
      <c r="GI32">
        <v>9.5</v>
      </c>
      <c r="GK32">
        <v>2</v>
      </c>
      <c r="GL32">
        <v>1</v>
      </c>
      <c r="GM32">
        <v>1</v>
      </c>
      <c r="GN32">
        <v>39.299999999999997</v>
      </c>
      <c r="GO32">
        <v>2</v>
      </c>
      <c r="GQ32">
        <v>1</v>
      </c>
      <c r="GR32">
        <v>2</v>
      </c>
      <c r="GS32">
        <v>80</v>
      </c>
      <c r="GU32">
        <v>2</v>
      </c>
      <c r="GV32">
        <v>1</v>
      </c>
      <c r="GW32" s="1">
        <v>1</v>
      </c>
      <c r="GX32">
        <v>29.6</v>
      </c>
      <c r="GY32">
        <v>1</v>
      </c>
      <c r="HA32">
        <v>1</v>
      </c>
      <c r="HB32">
        <v>1</v>
      </c>
      <c r="HC32">
        <v>38.6</v>
      </c>
      <c r="HD32">
        <v>2</v>
      </c>
      <c r="HF32">
        <v>1</v>
      </c>
      <c r="HG32">
        <v>2</v>
      </c>
      <c r="HH32">
        <v>18.3</v>
      </c>
      <c r="HJ32">
        <v>1</v>
      </c>
      <c r="HK32">
        <v>1</v>
      </c>
      <c r="HL32">
        <v>1</v>
      </c>
      <c r="HM32">
        <v>18.5</v>
      </c>
      <c r="HN32">
        <v>1</v>
      </c>
      <c r="HP32">
        <v>1</v>
      </c>
      <c r="HQ32">
        <v>2</v>
      </c>
      <c r="HR32">
        <v>19.3</v>
      </c>
      <c r="HT32">
        <v>2</v>
      </c>
      <c r="HU32">
        <v>1</v>
      </c>
      <c r="HV32">
        <v>1</v>
      </c>
      <c r="HW32">
        <v>29.3</v>
      </c>
      <c r="HX32">
        <v>1</v>
      </c>
      <c r="HZ32">
        <v>1</v>
      </c>
      <c r="IA32">
        <v>1</v>
      </c>
      <c r="IB32">
        <v>20.3</v>
      </c>
      <c r="IC32">
        <v>1</v>
      </c>
      <c r="IE32">
        <v>1</v>
      </c>
      <c r="IF32">
        <v>1</v>
      </c>
      <c r="IG32">
        <v>1</v>
      </c>
      <c r="IH32">
        <v>1</v>
      </c>
      <c r="II32">
        <v>3</v>
      </c>
      <c r="IJ32">
        <v>4</v>
      </c>
      <c r="IK32">
        <v>1</v>
      </c>
      <c r="IL32">
        <v>2</v>
      </c>
      <c r="IM32">
        <v>1</v>
      </c>
      <c r="IN32">
        <v>1</v>
      </c>
      <c r="IO32">
        <v>2</v>
      </c>
      <c r="IP32">
        <v>1</v>
      </c>
      <c r="IQ32">
        <v>2</v>
      </c>
      <c r="IR32">
        <v>2</v>
      </c>
      <c r="IS32">
        <v>2</v>
      </c>
      <c r="IT32">
        <v>4</v>
      </c>
      <c r="IU32">
        <v>2</v>
      </c>
      <c r="IV32">
        <v>4</v>
      </c>
      <c r="IW32">
        <v>4</v>
      </c>
      <c r="IX32">
        <v>2</v>
      </c>
      <c r="IY32">
        <v>1</v>
      </c>
      <c r="IZ32">
        <v>30</v>
      </c>
      <c r="JA32">
        <v>70</v>
      </c>
      <c r="JB32">
        <v>70</v>
      </c>
      <c r="JC32">
        <v>30</v>
      </c>
      <c r="JD32">
        <v>20</v>
      </c>
      <c r="JE32">
        <v>80</v>
      </c>
      <c r="JF32">
        <v>1</v>
      </c>
      <c r="JG32">
        <v>1</v>
      </c>
      <c r="JH32">
        <v>1</v>
      </c>
      <c r="JI32">
        <v>1</v>
      </c>
      <c r="JJ32">
        <v>2</v>
      </c>
      <c r="JK32">
        <v>1</v>
      </c>
      <c r="JL32">
        <v>1</v>
      </c>
      <c r="JM32" t="s">
        <v>379</v>
      </c>
      <c r="JN32" t="s">
        <v>376</v>
      </c>
      <c r="JO32" t="s">
        <v>377</v>
      </c>
      <c r="JP32">
        <v>3</v>
      </c>
      <c r="JQ32" t="s">
        <v>402</v>
      </c>
      <c r="JR32">
        <v>1</v>
      </c>
      <c r="JS32">
        <v>1</v>
      </c>
      <c r="JT32" t="s">
        <v>378</v>
      </c>
    </row>
    <row r="33" spans="1:280" x14ac:dyDescent="0.2">
      <c r="A33" s="15" t="s">
        <v>373</v>
      </c>
      <c r="B33" s="15" t="s">
        <v>374</v>
      </c>
      <c r="C33" s="15"/>
      <c r="D33" s="15"/>
      <c r="E33" s="15">
        <v>0</v>
      </c>
      <c r="F33" s="24">
        <v>41564.351921296293</v>
      </c>
      <c r="G33" s="24">
        <v>41564.366423611114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49.4</v>
      </c>
      <c r="R33" s="15">
        <v>1</v>
      </c>
      <c r="S33" s="15"/>
      <c r="T33" s="15">
        <v>1</v>
      </c>
      <c r="U33" s="15">
        <v>1</v>
      </c>
      <c r="V33" s="15">
        <v>50.1</v>
      </c>
      <c r="W33" s="15"/>
      <c r="X33" s="15">
        <v>1</v>
      </c>
      <c r="Y33" s="15">
        <v>1</v>
      </c>
      <c r="Z33" s="15">
        <v>2</v>
      </c>
      <c r="AA33" s="15">
        <v>50.4</v>
      </c>
      <c r="AB33" s="15">
        <v>2</v>
      </c>
      <c r="AC33" s="15"/>
      <c r="AD33" s="15">
        <v>1</v>
      </c>
      <c r="AE33" s="15">
        <v>2</v>
      </c>
      <c r="AF33" s="15">
        <v>60.9</v>
      </c>
      <c r="AG33" s="15">
        <v>1</v>
      </c>
      <c r="AH33" s="15"/>
      <c r="AI33" s="15">
        <v>1</v>
      </c>
      <c r="AJ33" s="15">
        <v>2</v>
      </c>
      <c r="AK33" s="15">
        <v>49.6</v>
      </c>
      <c r="AL33" s="15">
        <v>2</v>
      </c>
      <c r="AM33" s="15"/>
      <c r="AN33" s="15">
        <v>1</v>
      </c>
      <c r="AO33" s="15">
        <v>1</v>
      </c>
      <c r="AP33" s="15">
        <v>59.6</v>
      </c>
      <c r="AQ33" s="15"/>
      <c r="AR33" s="15">
        <v>2</v>
      </c>
      <c r="AS33" s="15">
        <v>1</v>
      </c>
      <c r="AT33" s="15">
        <v>2</v>
      </c>
      <c r="AU33" s="15">
        <v>60.4</v>
      </c>
      <c r="AV33" s="15">
        <v>1</v>
      </c>
      <c r="AW33" s="15"/>
      <c r="AX33" s="15">
        <v>1</v>
      </c>
      <c r="AY33" s="15">
        <v>1</v>
      </c>
      <c r="AZ33" s="15">
        <v>49.6</v>
      </c>
      <c r="BA33" s="15"/>
      <c r="BB33" s="15">
        <v>1</v>
      </c>
      <c r="BC33" s="15">
        <v>1</v>
      </c>
      <c r="BD33" s="15">
        <v>2</v>
      </c>
      <c r="BE33" s="15">
        <v>48.8</v>
      </c>
      <c r="BF33" s="15">
        <v>2</v>
      </c>
      <c r="BG33" s="15"/>
      <c r="BH33" s="15">
        <v>1</v>
      </c>
      <c r="BI33" s="15">
        <v>2</v>
      </c>
      <c r="BJ33" s="15">
        <v>50.1</v>
      </c>
      <c r="BK33" s="15">
        <v>1</v>
      </c>
      <c r="BL33" s="15"/>
      <c r="BM33" s="15">
        <v>1</v>
      </c>
      <c r="BN33" s="15">
        <v>1</v>
      </c>
      <c r="BO33" s="15">
        <v>49.6</v>
      </c>
      <c r="BP33" s="15"/>
      <c r="BQ33" s="15">
        <v>2</v>
      </c>
      <c r="BR33" s="15">
        <v>1</v>
      </c>
      <c r="BS33" s="15">
        <v>2</v>
      </c>
      <c r="BT33" s="15">
        <v>49.9</v>
      </c>
      <c r="BU33" s="15">
        <v>1</v>
      </c>
      <c r="BV33" s="15"/>
      <c r="BW33" s="15">
        <v>1</v>
      </c>
      <c r="BX33" s="15">
        <v>1</v>
      </c>
      <c r="BY33" s="15">
        <v>49.4</v>
      </c>
      <c r="BZ33" s="15"/>
      <c r="CA33" s="15">
        <v>1</v>
      </c>
      <c r="CB33" s="15">
        <v>1</v>
      </c>
      <c r="CC33" s="15">
        <v>2</v>
      </c>
      <c r="CD33" s="15">
        <v>58.6</v>
      </c>
      <c r="CE33" s="15">
        <v>1</v>
      </c>
      <c r="CF33" s="15"/>
      <c r="CG33" s="15">
        <v>1</v>
      </c>
      <c r="CH33" s="15">
        <v>2</v>
      </c>
      <c r="CI33" s="15">
        <v>59.6</v>
      </c>
      <c r="CJ33" s="15">
        <v>1</v>
      </c>
      <c r="CK33" s="15"/>
      <c r="CL33" s="15">
        <v>1</v>
      </c>
      <c r="CM33" s="15">
        <v>1</v>
      </c>
      <c r="CN33" s="15">
        <v>50.1</v>
      </c>
      <c r="CO33" s="15">
        <f t="shared" si="1"/>
        <v>0</v>
      </c>
      <c r="CR33">
        <v>2</v>
      </c>
      <c r="CS33">
        <v>1</v>
      </c>
      <c r="CT33">
        <v>1</v>
      </c>
      <c r="CU33">
        <v>61.4</v>
      </c>
      <c r="CW33">
        <v>1</v>
      </c>
      <c r="CX33">
        <v>1</v>
      </c>
      <c r="CY33">
        <v>1</v>
      </c>
      <c r="CZ33">
        <v>51.4</v>
      </c>
      <c r="DB33">
        <v>2</v>
      </c>
      <c r="DC33">
        <v>1</v>
      </c>
      <c r="DD33">
        <v>2</v>
      </c>
      <c r="DE33">
        <v>50.4</v>
      </c>
      <c r="DF33">
        <v>1</v>
      </c>
      <c r="DH33">
        <v>1</v>
      </c>
      <c r="DI33">
        <v>2</v>
      </c>
      <c r="DJ33">
        <v>49.9</v>
      </c>
      <c r="DK33">
        <v>1</v>
      </c>
      <c r="DM33">
        <v>1</v>
      </c>
      <c r="DN33">
        <v>2</v>
      </c>
      <c r="DO33">
        <v>52.4</v>
      </c>
      <c r="DP33">
        <v>2</v>
      </c>
      <c r="DR33">
        <v>1</v>
      </c>
      <c r="DS33">
        <v>2</v>
      </c>
      <c r="DT33">
        <v>58.4</v>
      </c>
      <c r="DU33">
        <v>2</v>
      </c>
      <c r="DW33">
        <v>1</v>
      </c>
      <c r="DX33">
        <v>1</v>
      </c>
      <c r="DY33">
        <v>1</v>
      </c>
      <c r="DZ33">
        <v>2</v>
      </c>
      <c r="EA33">
        <v>46.8</v>
      </c>
      <c r="EB33">
        <v>2</v>
      </c>
      <c r="ED33">
        <v>1</v>
      </c>
      <c r="EE33">
        <v>2</v>
      </c>
      <c r="EF33">
        <v>41.7</v>
      </c>
      <c r="EH33">
        <v>2</v>
      </c>
      <c r="EI33">
        <v>1</v>
      </c>
      <c r="EJ33">
        <v>2</v>
      </c>
      <c r="EK33">
        <v>50.6</v>
      </c>
      <c r="EM33">
        <v>1</v>
      </c>
      <c r="EN33">
        <v>1</v>
      </c>
      <c r="EO33">
        <v>1</v>
      </c>
      <c r="EP33">
        <v>48.8</v>
      </c>
      <c r="EQ33">
        <v>2</v>
      </c>
      <c r="ES33">
        <v>1</v>
      </c>
      <c r="ET33">
        <v>2</v>
      </c>
      <c r="EU33">
        <v>48.8</v>
      </c>
      <c r="EW33">
        <v>1</v>
      </c>
      <c r="EX33">
        <v>1</v>
      </c>
      <c r="EY33">
        <v>1</v>
      </c>
      <c r="EZ33">
        <v>50.4</v>
      </c>
      <c r="FA33">
        <v>1</v>
      </c>
      <c r="FC33">
        <v>1</v>
      </c>
      <c r="FD33">
        <v>2</v>
      </c>
      <c r="FE33">
        <v>62.7</v>
      </c>
      <c r="FG33">
        <v>2</v>
      </c>
      <c r="FH33">
        <v>1</v>
      </c>
      <c r="FI33">
        <v>2</v>
      </c>
      <c r="FJ33">
        <v>54.8</v>
      </c>
      <c r="FL33">
        <v>1</v>
      </c>
      <c r="FM33">
        <v>1</v>
      </c>
      <c r="FN33">
        <v>2</v>
      </c>
      <c r="FO33">
        <v>48.3</v>
      </c>
      <c r="FQ33">
        <v>2</v>
      </c>
      <c r="FR33">
        <v>1</v>
      </c>
      <c r="FS33">
        <v>1</v>
      </c>
      <c r="FT33">
        <v>59.4</v>
      </c>
      <c r="FU33">
        <v>2</v>
      </c>
      <c r="FW33">
        <v>1</v>
      </c>
      <c r="FX33">
        <v>2</v>
      </c>
      <c r="FY33">
        <v>51.9</v>
      </c>
      <c r="GA33">
        <v>1</v>
      </c>
      <c r="GB33">
        <v>1</v>
      </c>
      <c r="GC33">
        <v>2</v>
      </c>
      <c r="GD33">
        <v>52.2</v>
      </c>
      <c r="GF33">
        <v>2</v>
      </c>
      <c r="GG33">
        <v>1</v>
      </c>
      <c r="GH33">
        <v>2</v>
      </c>
      <c r="GI33">
        <v>48.6</v>
      </c>
      <c r="GK33">
        <v>2</v>
      </c>
      <c r="GL33">
        <v>1</v>
      </c>
      <c r="GM33">
        <v>2</v>
      </c>
      <c r="GN33">
        <v>49.4</v>
      </c>
      <c r="GP33">
        <v>2</v>
      </c>
      <c r="GQ33">
        <v>1</v>
      </c>
      <c r="GR33">
        <v>2</v>
      </c>
      <c r="GS33">
        <v>48.8</v>
      </c>
      <c r="GU33">
        <v>2</v>
      </c>
      <c r="GV33">
        <v>1</v>
      </c>
      <c r="GW33" s="1">
        <v>2</v>
      </c>
      <c r="GX33">
        <v>60.7</v>
      </c>
      <c r="GZ33">
        <v>1</v>
      </c>
      <c r="HA33">
        <v>1</v>
      </c>
      <c r="HB33">
        <v>1</v>
      </c>
      <c r="HC33">
        <v>52.7</v>
      </c>
      <c r="HD33">
        <v>2</v>
      </c>
      <c r="HF33">
        <v>1</v>
      </c>
      <c r="HG33">
        <v>1</v>
      </c>
      <c r="HH33">
        <v>44.7</v>
      </c>
      <c r="HI33">
        <v>1</v>
      </c>
      <c r="HK33">
        <v>1</v>
      </c>
      <c r="HL33">
        <v>2</v>
      </c>
      <c r="HM33">
        <v>60.4</v>
      </c>
      <c r="HO33">
        <v>1</v>
      </c>
      <c r="HP33">
        <v>1</v>
      </c>
      <c r="HQ33">
        <v>1</v>
      </c>
      <c r="HR33">
        <v>49.4</v>
      </c>
      <c r="HS33">
        <v>2</v>
      </c>
      <c r="HU33">
        <v>1</v>
      </c>
      <c r="HV33">
        <v>2</v>
      </c>
      <c r="HW33">
        <v>57.1</v>
      </c>
      <c r="HY33">
        <v>1</v>
      </c>
      <c r="HZ33">
        <v>1</v>
      </c>
      <c r="IA33">
        <v>2</v>
      </c>
      <c r="IB33">
        <v>48.3</v>
      </c>
      <c r="ID33">
        <v>1</v>
      </c>
      <c r="IE33">
        <v>1</v>
      </c>
      <c r="IF33">
        <v>1</v>
      </c>
      <c r="IG33">
        <v>1</v>
      </c>
      <c r="IH33">
        <v>1</v>
      </c>
      <c r="II33">
        <v>4</v>
      </c>
      <c r="IJ33">
        <v>5</v>
      </c>
      <c r="IK33">
        <v>3</v>
      </c>
      <c r="IL33">
        <v>2</v>
      </c>
      <c r="IM33">
        <v>2</v>
      </c>
      <c r="IN33">
        <v>1</v>
      </c>
      <c r="IO33">
        <v>1</v>
      </c>
      <c r="IP33">
        <v>1</v>
      </c>
      <c r="IQ33">
        <v>3</v>
      </c>
      <c r="IR33">
        <v>2</v>
      </c>
      <c r="IS33">
        <v>3</v>
      </c>
      <c r="IT33">
        <v>4</v>
      </c>
      <c r="IU33">
        <v>4</v>
      </c>
      <c r="IV33">
        <v>2</v>
      </c>
      <c r="IW33">
        <v>3</v>
      </c>
      <c r="IX33">
        <v>4</v>
      </c>
      <c r="IY33">
        <v>1</v>
      </c>
      <c r="IZ33">
        <v>10</v>
      </c>
      <c r="JA33">
        <v>90</v>
      </c>
      <c r="JB33">
        <v>15</v>
      </c>
      <c r="JC33">
        <v>85</v>
      </c>
      <c r="JD33">
        <v>5</v>
      </c>
      <c r="JE33">
        <v>95</v>
      </c>
      <c r="JF33">
        <v>1</v>
      </c>
      <c r="JG33">
        <v>2</v>
      </c>
      <c r="JH33">
        <v>2</v>
      </c>
      <c r="JI33">
        <v>1</v>
      </c>
      <c r="JJ33">
        <v>2</v>
      </c>
      <c r="JK33">
        <v>1</v>
      </c>
      <c r="JL33">
        <v>1</v>
      </c>
      <c r="JM33" t="s">
        <v>390</v>
      </c>
      <c r="JN33" t="s">
        <v>391</v>
      </c>
      <c r="JO33" t="s">
        <v>403</v>
      </c>
      <c r="JP33">
        <v>3</v>
      </c>
      <c r="JQ33">
        <v>1</v>
      </c>
      <c r="JR33">
        <v>1</v>
      </c>
      <c r="JS33">
        <v>1</v>
      </c>
      <c r="JT33" t="s">
        <v>389</v>
      </c>
    </row>
    <row r="34" spans="1:280" x14ac:dyDescent="0.2">
      <c r="A34" s="15" t="s">
        <v>373</v>
      </c>
      <c r="B34" s="15" t="s">
        <v>374</v>
      </c>
      <c r="C34" s="15"/>
      <c r="D34" s="15"/>
      <c r="E34" s="15">
        <v>0</v>
      </c>
      <c r="F34" s="24">
        <v>41564.353958333333</v>
      </c>
      <c r="G34" s="24">
        <v>41564.366435185184</v>
      </c>
      <c r="H34" s="15">
        <v>1</v>
      </c>
      <c r="I34" s="15">
        <v>1</v>
      </c>
      <c r="J34" s="15">
        <v>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75.8</v>
      </c>
      <c r="R34" s="15">
        <v>1</v>
      </c>
      <c r="S34" s="15"/>
      <c r="T34" s="15">
        <v>1</v>
      </c>
      <c r="U34" s="15">
        <v>2</v>
      </c>
      <c r="V34" s="15">
        <v>93.1</v>
      </c>
      <c r="W34" s="15">
        <v>1</v>
      </c>
      <c r="X34" s="15"/>
      <c r="Y34" s="15">
        <v>1</v>
      </c>
      <c r="Z34" s="15">
        <v>2</v>
      </c>
      <c r="AA34" s="15">
        <v>96.9</v>
      </c>
      <c r="AB34" s="15">
        <v>2</v>
      </c>
      <c r="AC34" s="15"/>
      <c r="AD34" s="15">
        <v>1</v>
      </c>
      <c r="AE34" s="15">
        <v>1</v>
      </c>
      <c r="AF34" s="15">
        <v>93.3</v>
      </c>
      <c r="AG34" s="15"/>
      <c r="AH34" s="15">
        <v>1</v>
      </c>
      <c r="AI34" s="15">
        <v>1</v>
      </c>
      <c r="AJ34" s="15">
        <v>2</v>
      </c>
      <c r="AK34" s="15">
        <v>98.2</v>
      </c>
      <c r="AL34" s="15">
        <v>2</v>
      </c>
      <c r="AM34" s="15"/>
      <c r="AN34" s="15">
        <v>1</v>
      </c>
      <c r="AO34" s="15">
        <v>1</v>
      </c>
      <c r="AP34" s="15">
        <v>99.2</v>
      </c>
      <c r="AQ34" s="15"/>
      <c r="AR34" s="15">
        <v>2</v>
      </c>
      <c r="AS34" s="15">
        <v>1</v>
      </c>
      <c r="AT34" s="15">
        <v>2</v>
      </c>
      <c r="AU34" s="15">
        <v>93.3</v>
      </c>
      <c r="AV34" s="15">
        <v>1</v>
      </c>
      <c r="AW34" s="15"/>
      <c r="AX34" s="15">
        <v>1</v>
      </c>
      <c r="AY34" s="15">
        <v>1</v>
      </c>
      <c r="AZ34" s="15">
        <v>90.2</v>
      </c>
      <c r="BA34" s="15"/>
      <c r="BB34" s="15">
        <v>2</v>
      </c>
      <c r="BC34" s="15">
        <v>1</v>
      </c>
      <c r="BD34" s="15">
        <v>1</v>
      </c>
      <c r="BE34" s="15">
        <v>92</v>
      </c>
      <c r="BF34" s="15"/>
      <c r="BG34" s="15">
        <v>1</v>
      </c>
      <c r="BH34" s="15">
        <v>1</v>
      </c>
      <c r="BI34" s="15">
        <v>1</v>
      </c>
      <c r="BJ34" s="15">
        <v>97.4</v>
      </c>
      <c r="BK34" s="15"/>
      <c r="BL34" s="15">
        <v>1</v>
      </c>
      <c r="BM34" s="15">
        <v>1</v>
      </c>
      <c r="BN34" s="15">
        <v>1</v>
      </c>
      <c r="BO34" s="15">
        <v>91</v>
      </c>
      <c r="BP34" s="15"/>
      <c r="BQ34" s="15">
        <v>2</v>
      </c>
      <c r="BR34" s="15">
        <v>1</v>
      </c>
      <c r="BS34" s="15">
        <v>2</v>
      </c>
      <c r="BT34" s="15">
        <v>90.5</v>
      </c>
      <c r="BU34" s="15">
        <v>1</v>
      </c>
      <c r="BV34" s="15"/>
      <c r="BW34" s="15">
        <v>1</v>
      </c>
      <c r="BX34" s="15">
        <v>1</v>
      </c>
      <c r="BY34" s="15">
        <v>95.1</v>
      </c>
      <c r="BZ34" s="15"/>
      <c r="CA34" s="15">
        <v>1</v>
      </c>
      <c r="CB34" s="15">
        <v>1</v>
      </c>
      <c r="CC34" s="15">
        <v>2</v>
      </c>
      <c r="CD34" s="15">
        <v>92.3</v>
      </c>
      <c r="CE34" s="15">
        <v>1</v>
      </c>
      <c r="CF34" s="15"/>
      <c r="CG34" s="15">
        <v>1</v>
      </c>
      <c r="CH34" s="15">
        <v>2</v>
      </c>
      <c r="CI34" s="15">
        <v>93.1</v>
      </c>
      <c r="CJ34" s="15">
        <v>1</v>
      </c>
      <c r="CK34" s="15"/>
      <c r="CL34" s="15">
        <v>1</v>
      </c>
      <c r="CM34" s="15">
        <v>1</v>
      </c>
      <c r="CN34" s="15">
        <v>97.2</v>
      </c>
      <c r="CO34" s="15">
        <f t="shared" si="1"/>
        <v>0</v>
      </c>
      <c r="CR34">
        <v>2</v>
      </c>
      <c r="CS34">
        <v>1</v>
      </c>
      <c r="CT34">
        <v>1</v>
      </c>
      <c r="CU34">
        <v>93.6</v>
      </c>
      <c r="CW34">
        <v>1</v>
      </c>
      <c r="CX34">
        <v>1</v>
      </c>
      <c r="CY34">
        <v>1</v>
      </c>
      <c r="CZ34">
        <v>96.1</v>
      </c>
      <c r="DB34">
        <v>2</v>
      </c>
      <c r="DC34">
        <v>1</v>
      </c>
      <c r="DD34">
        <v>2</v>
      </c>
      <c r="DE34">
        <v>94.3</v>
      </c>
      <c r="DF34">
        <v>2</v>
      </c>
      <c r="DH34">
        <v>1</v>
      </c>
      <c r="DI34">
        <v>1</v>
      </c>
      <c r="DJ34">
        <v>100</v>
      </c>
      <c r="DL34">
        <v>1</v>
      </c>
      <c r="DM34">
        <v>1</v>
      </c>
      <c r="DN34">
        <v>1</v>
      </c>
      <c r="DO34">
        <v>86.6</v>
      </c>
      <c r="DQ34">
        <v>2</v>
      </c>
      <c r="DR34">
        <v>1</v>
      </c>
      <c r="DS34">
        <v>1</v>
      </c>
      <c r="DT34">
        <v>86.4</v>
      </c>
      <c r="DV34">
        <v>2</v>
      </c>
      <c r="DW34">
        <v>1</v>
      </c>
      <c r="DX34">
        <v>1</v>
      </c>
      <c r="DY34">
        <v>1</v>
      </c>
      <c r="DZ34">
        <v>1</v>
      </c>
      <c r="EA34">
        <v>80.5</v>
      </c>
      <c r="EC34">
        <v>2</v>
      </c>
      <c r="ED34">
        <v>1</v>
      </c>
      <c r="EE34">
        <v>2</v>
      </c>
      <c r="EF34">
        <v>83.8</v>
      </c>
      <c r="EH34">
        <v>2</v>
      </c>
      <c r="EI34">
        <v>1</v>
      </c>
      <c r="EJ34">
        <v>2</v>
      </c>
      <c r="EK34">
        <v>59.1</v>
      </c>
      <c r="EM34">
        <v>1</v>
      </c>
      <c r="EN34">
        <v>1</v>
      </c>
      <c r="EO34">
        <v>1</v>
      </c>
      <c r="EP34">
        <v>90</v>
      </c>
      <c r="EQ34">
        <v>2</v>
      </c>
      <c r="ES34">
        <v>1</v>
      </c>
      <c r="ET34">
        <v>1</v>
      </c>
      <c r="EU34">
        <v>66.099999999999994</v>
      </c>
      <c r="EV34">
        <v>1</v>
      </c>
      <c r="EX34">
        <v>1</v>
      </c>
      <c r="EY34">
        <v>2</v>
      </c>
      <c r="EZ34">
        <v>90.8</v>
      </c>
      <c r="FB34">
        <v>1</v>
      </c>
      <c r="FC34">
        <v>1</v>
      </c>
      <c r="FD34">
        <v>2</v>
      </c>
      <c r="FE34">
        <v>93.3</v>
      </c>
      <c r="FG34">
        <v>2</v>
      </c>
      <c r="FH34">
        <v>1</v>
      </c>
      <c r="FI34">
        <v>2</v>
      </c>
      <c r="FJ34">
        <v>92.3</v>
      </c>
      <c r="FL34">
        <v>1</v>
      </c>
      <c r="FM34">
        <v>1</v>
      </c>
      <c r="FN34">
        <v>1</v>
      </c>
      <c r="FO34">
        <v>75.099999999999994</v>
      </c>
      <c r="FP34">
        <v>2</v>
      </c>
      <c r="FR34">
        <v>1</v>
      </c>
      <c r="FS34">
        <v>2</v>
      </c>
      <c r="FT34">
        <v>98.2</v>
      </c>
      <c r="FV34">
        <v>2</v>
      </c>
      <c r="FW34">
        <v>1</v>
      </c>
      <c r="FX34">
        <v>1</v>
      </c>
      <c r="FY34">
        <v>79.7</v>
      </c>
      <c r="FZ34">
        <v>1</v>
      </c>
      <c r="GB34">
        <v>1</v>
      </c>
      <c r="GC34">
        <v>2</v>
      </c>
      <c r="GD34">
        <v>85.1</v>
      </c>
      <c r="GF34">
        <v>2</v>
      </c>
      <c r="GG34">
        <v>1</v>
      </c>
      <c r="GH34">
        <v>2</v>
      </c>
      <c r="GI34">
        <v>91.5</v>
      </c>
      <c r="GK34">
        <v>2</v>
      </c>
      <c r="GL34">
        <v>1</v>
      </c>
      <c r="GM34">
        <v>2</v>
      </c>
      <c r="GN34">
        <v>96.4</v>
      </c>
      <c r="GP34">
        <v>2</v>
      </c>
      <c r="GQ34">
        <v>1</v>
      </c>
      <c r="GR34">
        <v>1</v>
      </c>
      <c r="GS34">
        <v>97.7</v>
      </c>
      <c r="GT34">
        <v>2</v>
      </c>
      <c r="GV34">
        <v>1</v>
      </c>
      <c r="GW34" s="1">
        <v>2</v>
      </c>
      <c r="GX34">
        <v>90.2</v>
      </c>
      <c r="GZ34">
        <v>1</v>
      </c>
      <c r="HA34">
        <v>1</v>
      </c>
      <c r="HB34">
        <v>2</v>
      </c>
      <c r="HC34">
        <v>87.7</v>
      </c>
      <c r="HE34">
        <v>2</v>
      </c>
      <c r="HF34">
        <v>1</v>
      </c>
      <c r="HG34">
        <v>2</v>
      </c>
      <c r="HH34">
        <v>88.7</v>
      </c>
      <c r="HJ34">
        <v>1</v>
      </c>
      <c r="HK34">
        <v>1</v>
      </c>
      <c r="HL34">
        <v>2</v>
      </c>
      <c r="HM34">
        <v>91.8</v>
      </c>
      <c r="HO34">
        <v>1</v>
      </c>
      <c r="HP34">
        <v>1</v>
      </c>
      <c r="HQ34">
        <v>1</v>
      </c>
      <c r="HR34">
        <v>95.9</v>
      </c>
      <c r="HS34">
        <v>2</v>
      </c>
      <c r="HU34">
        <v>1</v>
      </c>
      <c r="HV34">
        <v>1</v>
      </c>
      <c r="HW34">
        <v>57.1</v>
      </c>
      <c r="HX34">
        <v>1</v>
      </c>
      <c r="HZ34">
        <v>1</v>
      </c>
      <c r="IA34">
        <v>1</v>
      </c>
      <c r="IB34">
        <v>88.7</v>
      </c>
      <c r="IC34">
        <v>1</v>
      </c>
      <c r="IE34">
        <v>1</v>
      </c>
      <c r="IF34">
        <v>1</v>
      </c>
      <c r="IG34">
        <v>1</v>
      </c>
      <c r="IH34">
        <v>1</v>
      </c>
      <c r="II34">
        <v>3</v>
      </c>
      <c r="IJ34">
        <v>2</v>
      </c>
      <c r="IK34">
        <v>2</v>
      </c>
      <c r="IL34">
        <v>4</v>
      </c>
      <c r="IM34">
        <v>2</v>
      </c>
      <c r="IN34">
        <v>1</v>
      </c>
      <c r="IO34">
        <v>2</v>
      </c>
      <c r="IP34">
        <v>3</v>
      </c>
      <c r="IQ34">
        <v>1</v>
      </c>
      <c r="IR34">
        <v>3</v>
      </c>
      <c r="IS34">
        <v>1</v>
      </c>
      <c r="IT34">
        <v>1</v>
      </c>
      <c r="IU34">
        <v>2</v>
      </c>
      <c r="IV34">
        <v>2</v>
      </c>
      <c r="IW34">
        <v>1</v>
      </c>
      <c r="IX34">
        <v>2</v>
      </c>
      <c r="IY34">
        <v>1</v>
      </c>
      <c r="IZ34">
        <v>60</v>
      </c>
      <c r="JA34">
        <v>40</v>
      </c>
      <c r="JB34">
        <v>50</v>
      </c>
      <c r="JC34">
        <v>50</v>
      </c>
      <c r="JD34">
        <v>70</v>
      </c>
      <c r="JE34">
        <v>30</v>
      </c>
      <c r="JF34">
        <v>1</v>
      </c>
      <c r="JG34">
        <v>1</v>
      </c>
      <c r="JH34">
        <v>2</v>
      </c>
      <c r="JI34">
        <v>1</v>
      </c>
      <c r="JJ34">
        <v>1</v>
      </c>
      <c r="JK34">
        <v>1</v>
      </c>
      <c r="JL34">
        <v>1</v>
      </c>
      <c r="JM34" t="s">
        <v>404</v>
      </c>
      <c r="JN34" t="s">
        <v>383</v>
      </c>
      <c r="JO34" t="s">
        <v>377</v>
      </c>
      <c r="JP34">
        <v>1</v>
      </c>
      <c r="JQ34">
        <v>5</v>
      </c>
      <c r="JR34">
        <v>1</v>
      </c>
      <c r="JS34">
        <v>1</v>
      </c>
      <c r="JT34" t="s">
        <v>378</v>
      </c>
    </row>
    <row r="35" spans="1:280" x14ac:dyDescent="0.2">
      <c r="A35" s="15" t="s">
        <v>373</v>
      </c>
      <c r="B35" s="15" t="s">
        <v>374</v>
      </c>
      <c r="C35" s="15"/>
      <c r="D35" s="15"/>
      <c r="E35" s="15">
        <v>0</v>
      </c>
      <c r="F35" s="24">
        <v>41564.355925925927</v>
      </c>
      <c r="G35" s="24">
        <v>41564.366678240738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49.6</v>
      </c>
      <c r="R35" s="15">
        <v>1</v>
      </c>
      <c r="S35" s="15"/>
      <c r="T35" s="15">
        <v>1</v>
      </c>
      <c r="U35" s="15">
        <v>2</v>
      </c>
      <c r="V35" s="15">
        <v>49.6</v>
      </c>
      <c r="W35" s="15">
        <v>1</v>
      </c>
      <c r="X35" s="15"/>
      <c r="Y35" s="15">
        <v>1</v>
      </c>
      <c r="Z35" s="15">
        <v>1</v>
      </c>
      <c r="AA35" s="15">
        <v>49.9</v>
      </c>
      <c r="AB35" s="15"/>
      <c r="AC35" s="15">
        <v>2</v>
      </c>
      <c r="AD35" s="15">
        <v>1</v>
      </c>
      <c r="AE35" s="15">
        <v>2</v>
      </c>
      <c r="AF35" s="15">
        <v>50.9</v>
      </c>
      <c r="AG35" s="15">
        <v>1</v>
      </c>
      <c r="AH35" s="15"/>
      <c r="AI35" s="15">
        <v>1</v>
      </c>
      <c r="AJ35" s="15">
        <v>1</v>
      </c>
      <c r="AK35" s="15">
        <v>49.9</v>
      </c>
      <c r="AL35" s="15"/>
      <c r="AM35" s="15">
        <v>2</v>
      </c>
      <c r="AN35" s="15">
        <v>1</v>
      </c>
      <c r="AO35" s="15">
        <v>2</v>
      </c>
      <c r="AP35" s="15">
        <v>50.4</v>
      </c>
      <c r="AQ35" s="15">
        <v>2</v>
      </c>
      <c r="AR35" s="15"/>
      <c r="AS35" s="15">
        <v>1</v>
      </c>
      <c r="AT35" s="15">
        <v>1</v>
      </c>
      <c r="AU35" s="15">
        <v>49.9</v>
      </c>
      <c r="AV35" s="15"/>
      <c r="AW35" s="15">
        <v>1</v>
      </c>
      <c r="AX35" s="15">
        <v>1</v>
      </c>
      <c r="AY35" s="15">
        <v>2</v>
      </c>
      <c r="AZ35" s="15">
        <v>50.1</v>
      </c>
      <c r="BA35" s="15">
        <v>2</v>
      </c>
      <c r="BB35" s="15"/>
      <c r="BC35" s="15">
        <v>1</v>
      </c>
      <c r="BD35" s="15">
        <v>1</v>
      </c>
      <c r="BE35" s="15">
        <v>49.4</v>
      </c>
      <c r="BF35" s="15"/>
      <c r="BG35" s="15">
        <v>1</v>
      </c>
      <c r="BH35" s="15">
        <v>1</v>
      </c>
      <c r="BI35" s="15">
        <v>2</v>
      </c>
      <c r="BJ35" s="15">
        <v>49.6</v>
      </c>
      <c r="BK35" s="15">
        <v>1</v>
      </c>
      <c r="BL35" s="15"/>
      <c r="BM35" s="15">
        <v>1</v>
      </c>
      <c r="BN35" s="15">
        <v>1</v>
      </c>
      <c r="BO35" s="15">
        <v>49.4</v>
      </c>
      <c r="BP35" s="15"/>
      <c r="BQ35" s="15">
        <v>2</v>
      </c>
      <c r="BR35" s="15">
        <v>1</v>
      </c>
      <c r="BS35" s="15">
        <v>2</v>
      </c>
      <c r="BT35" s="15">
        <v>49.9</v>
      </c>
      <c r="BU35" s="15">
        <v>1</v>
      </c>
      <c r="BV35" s="15"/>
      <c r="BW35" s="15">
        <v>1</v>
      </c>
      <c r="BX35" s="15">
        <v>1</v>
      </c>
      <c r="BY35" s="15">
        <v>49.6</v>
      </c>
      <c r="BZ35" s="15"/>
      <c r="CA35" s="15">
        <v>1</v>
      </c>
      <c r="CB35" s="15">
        <v>1</v>
      </c>
      <c r="CC35" s="15">
        <v>2</v>
      </c>
      <c r="CD35" s="15">
        <v>49.6</v>
      </c>
      <c r="CE35" s="15">
        <v>1</v>
      </c>
      <c r="CF35" s="15"/>
      <c r="CG35" s="15">
        <v>1</v>
      </c>
      <c r="CH35" s="15">
        <v>1</v>
      </c>
      <c r="CI35" s="15">
        <v>49.4</v>
      </c>
      <c r="CJ35" s="15"/>
      <c r="CK35" s="15">
        <v>1</v>
      </c>
      <c r="CL35" s="15">
        <v>1</v>
      </c>
      <c r="CM35" s="15">
        <v>2</v>
      </c>
      <c r="CN35" s="15">
        <v>49.9</v>
      </c>
      <c r="CO35" s="15">
        <f t="shared" si="1"/>
        <v>0</v>
      </c>
      <c r="CQ35">
        <v>2</v>
      </c>
      <c r="CS35">
        <v>1</v>
      </c>
      <c r="CT35">
        <v>1</v>
      </c>
      <c r="CU35">
        <v>49.6</v>
      </c>
      <c r="CW35">
        <v>1</v>
      </c>
      <c r="CX35">
        <v>1</v>
      </c>
      <c r="CY35">
        <v>2</v>
      </c>
      <c r="CZ35">
        <v>49.1</v>
      </c>
      <c r="DA35">
        <v>2</v>
      </c>
      <c r="DC35">
        <v>1</v>
      </c>
      <c r="DD35">
        <v>1</v>
      </c>
      <c r="DE35">
        <v>49.6</v>
      </c>
      <c r="DG35">
        <v>2</v>
      </c>
      <c r="DH35">
        <v>1</v>
      </c>
      <c r="DI35">
        <v>2</v>
      </c>
      <c r="DJ35">
        <v>50.4</v>
      </c>
      <c r="DK35">
        <v>1</v>
      </c>
      <c r="DM35">
        <v>1</v>
      </c>
      <c r="DN35">
        <v>1</v>
      </c>
      <c r="DO35">
        <v>49.6</v>
      </c>
      <c r="DQ35">
        <v>2</v>
      </c>
      <c r="DR35">
        <v>1</v>
      </c>
      <c r="DS35">
        <v>2</v>
      </c>
      <c r="DT35">
        <v>49.9</v>
      </c>
      <c r="DU35">
        <v>2</v>
      </c>
      <c r="DW35">
        <v>1</v>
      </c>
      <c r="DX35">
        <v>1</v>
      </c>
      <c r="DY35">
        <v>1</v>
      </c>
      <c r="DZ35">
        <v>1</v>
      </c>
      <c r="EA35">
        <v>50.1</v>
      </c>
      <c r="EC35">
        <v>2</v>
      </c>
      <c r="ED35">
        <v>1</v>
      </c>
      <c r="EE35">
        <v>2</v>
      </c>
      <c r="EF35">
        <v>49.6</v>
      </c>
      <c r="EH35">
        <v>2</v>
      </c>
      <c r="EI35">
        <v>1</v>
      </c>
      <c r="EJ35">
        <v>1</v>
      </c>
      <c r="EK35">
        <v>49.1</v>
      </c>
      <c r="EL35">
        <v>1</v>
      </c>
      <c r="EN35">
        <v>1</v>
      </c>
      <c r="EO35">
        <v>2</v>
      </c>
      <c r="EP35">
        <v>49.1</v>
      </c>
      <c r="ER35">
        <v>2</v>
      </c>
      <c r="ES35">
        <v>1</v>
      </c>
      <c r="ET35">
        <v>1</v>
      </c>
      <c r="EU35">
        <v>49.4</v>
      </c>
      <c r="EV35">
        <v>1</v>
      </c>
      <c r="EX35">
        <v>1</v>
      </c>
      <c r="EY35">
        <v>2</v>
      </c>
      <c r="EZ35">
        <v>50.1</v>
      </c>
      <c r="FB35">
        <v>1</v>
      </c>
      <c r="FC35">
        <v>1</v>
      </c>
      <c r="FD35">
        <v>1</v>
      </c>
      <c r="FE35">
        <v>49.6</v>
      </c>
      <c r="FF35">
        <v>2</v>
      </c>
      <c r="FH35">
        <v>1</v>
      </c>
      <c r="FI35">
        <v>2</v>
      </c>
      <c r="FJ35">
        <v>49.9</v>
      </c>
      <c r="FL35">
        <v>1</v>
      </c>
      <c r="FM35">
        <v>1</v>
      </c>
      <c r="FN35">
        <v>1</v>
      </c>
      <c r="FO35">
        <v>49.9</v>
      </c>
      <c r="FP35">
        <v>2</v>
      </c>
      <c r="FR35">
        <v>1</v>
      </c>
      <c r="FS35">
        <v>2</v>
      </c>
      <c r="FT35">
        <v>49.4</v>
      </c>
      <c r="FV35">
        <v>2</v>
      </c>
      <c r="FW35">
        <v>1</v>
      </c>
      <c r="FX35">
        <v>1</v>
      </c>
      <c r="FY35">
        <v>49.4</v>
      </c>
      <c r="FZ35">
        <v>1</v>
      </c>
      <c r="GB35">
        <v>1</v>
      </c>
      <c r="GC35">
        <v>2</v>
      </c>
      <c r="GD35">
        <v>49.9</v>
      </c>
      <c r="GF35">
        <v>2</v>
      </c>
      <c r="GG35">
        <v>1</v>
      </c>
      <c r="GH35">
        <v>1</v>
      </c>
      <c r="GI35">
        <v>49.6</v>
      </c>
      <c r="GJ35">
        <v>2</v>
      </c>
      <c r="GL35">
        <v>1</v>
      </c>
      <c r="GM35">
        <v>1</v>
      </c>
      <c r="GN35">
        <v>48.8</v>
      </c>
      <c r="GO35">
        <v>2</v>
      </c>
      <c r="GQ35">
        <v>1</v>
      </c>
      <c r="GR35">
        <v>2</v>
      </c>
      <c r="GS35">
        <v>49.4</v>
      </c>
      <c r="GU35">
        <v>2</v>
      </c>
      <c r="GV35">
        <v>1</v>
      </c>
      <c r="GW35" s="1">
        <v>2</v>
      </c>
      <c r="GX35">
        <v>49.9</v>
      </c>
      <c r="GZ35">
        <v>1</v>
      </c>
      <c r="HA35">
        <v>1</v>
      </c>
      <c r="HB35">
        <v>1</v>
      </c>
      <c r="HC35">
        <v>50.1</v>
      </c>
      <c r="HD35">
        <v>2</v>
      </c>
      <c r="HF35">
        <v>1</v>
      </c>
      <c r="HG35">
        <v>2</v>
      </c>
      <c r="HH35">
        <v>49.4</v>
      </c>
      <c r="HJ35">
        <v>1</v>
      </c>
      <c r="HK35">
        <v>1</v>
      </c>
      <c r="HL35">
        <v>1</v>
      </c>
      <c r="HM35">
        <v>49.9</v>
      </c>
      <c r="HN35">
        <v>1</v>
      </c>
      <c r="HP35">
        <v>1</v>
      </c>
      <c r="HQ35">
        <v>2</v>
      </c>
      <c r="HR35">
        <v>49.4</v>
      </c>
      <c r="HT35">
        <v>2</v>
      </c>
      <c r="HU35">
        <v>1</v>
      </c>
      <c r="HV35">
        <v>1</v>
      </c>
      <c r="HW35">
        <v>50.1</v>
      </c>
      <c r="HX35">
        <v>2</v>
      </c>
      <c r="HZ35">
        <v>1</v>
      </c>
      <c r="IA35">
        <v>1</v>
      </c>
      <c r="IB35">
        <v>49.1</v>
      </c>
      <c r="IC35">
        <v>1</v>
      </c>
      <c r="IE35">
        <v>1</v>
      </c>
      <c r="IF35">
        <v>1</v>
      </c>
      <c r="IG35">
        <v>1</v>
      </c>
      <c r="IH35">
        <v>1</v>
      </c>
      <c r="II35">
        <v>3</v>
      </c>
      <c r="IJ35">
        <v>4</v>
      </c>
      <c r="IK35">
        <v>1</v>
      </c>
      <c r="IL35">
        <v>5</v>
      </c>
      <c r="IM35">
        <v>1</v>
      </c>
      <c r="IN35">
        <v>5</v>
      </c>
      <c r="IO35">
        <v>5</v>
      </c>
      <c r="IP35">
        <v>1</v>
      </c>
      <c r="IQ35">
        <v>5</v>
      </c>
      <c r="IR35">
        <v>1</v>
      </c>
      <c r="IS35">
        <v>5</v>
      </c>
      <c r="IT35">
        <v>5</v>
      </c>
      <c r="IU35">
        <v>1</v>
      </c>
      <c r="IV35">
        <v>1</v>
      </c>
      <c r="IW35">
        <v>5</v>
      </c>
      <c r="IX35">
        <v>5</v>
      </c>
      <c r="IY35">
        <v>1</v>
      </c>
      <c r="IZ35">
        <v>100</v>
      </c>
      <c r="JA35">
        <v>0</v>
      </c>
      <c r="JB35">
        <v>100</v>
      </c>
      <c r="JC35">
        <v>0</v>
      </c>
      <c r="JD35">
        <v>100</v>
      </c>
      <c r="JE35">
        <v>0</v>
      </c>
      <c r="JF35">
        <v>1</v>
      </c>
      <c r="JG35">
        <v>1</v>
      </c>
      <c r="JH35">
        <v>2</v>
      </c>
      <c r="JI35">
        <v>1</v>
      </c>
      <c r="JJ35">
        <v>2</v>
      </c>
      <c r="JK35">
        <v>1</v>
      </c>
      <c r="JL35">
        <v>1</v>
      </c>
      <c r="JM35" t="s">
        <v>379</v>
      </c>
      <c r="JN35" t="s">
        <v>405</v>
      </c>
      <c r="JO35" t="s">
        <v>380</v>
      </c>
      <c r="JP35">
        <v>2</v>
      </c>
      <c r="JQ35">
        <v>0</v>
      </c>
      <c r="JR35">
        <v>1</v>
      </c>
      <c r="JS35">
        <v>1</v>
      </c>
      <c r="JT35" t="s">
        <v>389</v>
      </c>
    </row>
    <row r="36" spans="1:280" x14ac:dyDescent="0.2">
      <c r="A36" s="15" t="s">
        <v>373</v>
      </c>
      <c r="B36" s="15" t="s">
        <v>374</v>
      </c>
      <c r="C36" s="15"/>
      <c r="D36" s="15"/>
      <c r="E36" s="15">
        <v>0</v>
      </c>
      <c r="F36" s="24">
        <v>41564.351736111108</v>
      </c>
      <c r="G36" s="24">
        <v>41564.366701388892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2</v>
      </c>
      <c r="Q36" s="15">
        <v>50.1</v>
      </c>
      <c r="R36" s="15"/>
      <c r="S36" s="15">
        <v>2</v>
      </c>
      <c r="T36" s="15">
        <v>1</v>
      </c>
      <c r="U36" s="15">
        <v>1</v>
      </c>
      <c r="V36" s="15">
        <v>50.1</v>
      </c>
      <c r="W36" s="15"/>
      <c r="X36" s="15">
        <v>1</v>
      </c>
      <c r="Y36" s="15">
        <v>1</v>
      </c>
      <c r="Z36" s="15">
        <v>1</v>
      </c>
      <c r="AA36" s="15">
        <v>50.1</v>
      </c>
      <c r="AB36" s="15"/>
      <c r="AC36" s="15">
        <v>2</v>
      </c>
      <c r="AD36" s="15">
        <v>1</v>
      </c>
      <c r="AE36" s="15">
        <v>1</v>
      </c>
      <c r="AF36" s="15">
        <v>49.1</v>
      </c>
      <c r="AG36" s="15"/>
      <c r="AH36" s="15">
        <v>1</v>
      </c>
      <c r="AI36" s="15">
        <v>1</v>
      </c>
      <c r="AJ36" s="15">
        <v>1</v>
      </c>
      <c r="AK36" s="15">
        <v>50.1</v>
      </c>
      <c r="AL36" s="15"/>
      <c r="AM36" s="15">
        <v>2</v>
      </c>
      <c r="AN36" s="15">
        <v>1</v>
      </c>
      <c r="AO36" s="15">
        <v>1</v>
      </c>
      <c r="AP36" s="15">
        <v>49.6</v>
      </c>
      <c r="AQ36" s="15"/>
      <c r="AR36" s="15">
        <v>2</v>
      </c>
      <c r="AS36" s="15">
        <v>1</v>
      </c>
      <c r="AT36" s="15">
        <v>1</v>
      </c>
      <c r="AU36" s="15">
        <v>49.9</v>
      </c>
      <c r="AV36" s="15"/>
      <c r="AW36" s="15">
        <v>1</v>
      </c>
      <c r="AX36" s="15">
        <v>1</v>
      </c>
      <c r="AY36" s="15">
        <v>1</v>
      </c>
      <c r="AZ36" s="15">
        <v>49.6</v>
      </c>
      <c r="BA36" s="15"/>
      <c r="BB36" s="15">
        <v>2</v>
      </c>
      <c r="BC36" s="15">
        <v>1</v>
      </c>
      <c r="BD36" s="15">
        <v>1</v>
      </c>
      <c r="BE36" s="15">
        <v>49.4</v>
      </c>
      <c r="BF36" s="15"/>
      <c r="BG36" s="15">
        <v>1</v>
      </c>
      <c r="BH36" s="15">
        <v>1</v>
      </c>
      <c r="BI36" s="15">
        <v>1</v>
      </c>
      <c r="BJ36" s="15">
        <v>49.6</v>
      </c>
      <c r="BK36" s="15"/>
      <c r="BL36" s="15">
        <v>1</v>
      </c>
      <c r="BM36" s="15">
        <v>1</v>
      </c>
      <c r="BN36" s="15">
        <v>1</v>
      </c>
      <c r="BO36" s="15">
        <v>49.9</v>
      </c>
      <c r="BP36" s="15"/>
      <c r="BQ36" s="15">
        <v>2</v>
      </c>
      <c r="BR36" s="15">
        <v>1</v>
      </c>
      <c r="BS36" s="15">
        <v>1</v>
      </c>
      <c r="BT36" s="15">
        <v>49.4</v>
      </c>
      <c r="BU36" s="15"/>
      <c r="BV36" s="15">
        <v>1</v>
      </c>
      <c r="BW36" s="15">
        <v>1</v>
      </c>
      <c r="BX36" s="15">
        <v>1</v>
      </c>
      <c r="BY36" s="15">
        <v>49.6</v>
      </c>
      <c r="BZ36" s="15"/>
      <c r="CA36" s="15">
        <v>1</v>
      </c>
      <c r="CB36" s="15">
        <v>1</v>
      </c>
      <c r="CC36" s="15">
        <v>1</v>
      </c>
      <c r="CD36" s="15">
        <v>49.6</v>
      </c>
      <c r="CE36" s="15"/>
      <c r="CF36" s="15">
        <v>1</v>
      </c>
      <c r="CG36" s="15">
        <v>1</v>
      </c>
      <c r="CH36" s="15">
        <v>1</v>
      </c>
      <c r="CI36" s="15">
        <v>49.6</v>
      </c>
      <c r="CJ36" s="15"/>
      <c r="CK36" s="15">
        <v>1</v>
      </c>
      <c r="CL36" s="15">
        <v>1</v>
      </c>
      <c r="CM36" s="15">
        <v>1</v>
      </c>
      <c r="CN36" s="15">
        <v>49.1</v>
      </c>
      <c r="CO36" s="15">
        <f t="shared" si="1"/>
        <v>1</v>
      </c>
      <c r="CR36">
        <v>2</v>
      </c>
      <c r="CS36">
        <v>1</v>
      </c>
      <c r="CT36">
        <v>1</v>
      </c>
      <c r="CU36">
        <v>49.9</v>
      </c>
      <c r="CW36">
        <v>1</v>
      </c>
      <c r="CX36">
        <v>1</v>
      </c>
      <c r="CY36">
        <v>1</v>
      </c>
      <c r="CZ36">
        <v>49.6</v>
      </c>
      <c r="DB36">
        <v>2</v>
      </c>
      <c r="DC36">
        <v>1</v>
      </c>
      <c r="DD36">
        <v>1</v>
      </c>
      <c r="DE36">
        <v>49.6</v>
      </c>
      <c r="DG36">
        <v>2</v>
      </c>
      <c r="DH36">
        <v>1</v>
      </c>
      <c r="DI36">
        <v>1</v>
      </c>
      <c r="DJ36">
        <v>50.4</v>
      </c>
      <c r="DL36">
        <v>1</v>
      </c>
      <c r="DM36">
        <v>1</v>
      </c>
      <c r="DN36">
        <v>1</v>
      </c>
      <c r="DO36">
        <v>49.9</v>
      </c>
      <c r="DQ36">
        <v>2</v>
      </c>
      <c r="DR36">
        <v>1</v>
      </c>
      <c r="DS36">
        <v>1</v>
      </c>
      <c r="DT36">
        <v>49.1</v>
      </c>
      <c r="DV36">
        <v>2</v>
      </c>
      <c r="DW36">
        <v>1</v>
      </c>
      <c r="DX36">
        <v>1</v>
      </c>
      <c r="DY36">
        <v>1</v>
      </c>
      <c r="DZ36">
        <v>2</v>
      </c>
      <c r="EA36">
        <v>49.6</v>
      </c>
      <c r="EB36">
        <v>2</v>
      </c>
      <c r="ED36">
        <v>1</v>
      </c>
      <c r="EE36">
        <v>2</v>
      </c>
      <c r="EF36">
        <v>49.6</v>
      </c>
      <c r="EH36">
        <v>2</v>
      </c>
      <c r="EI36">
        <v>1</v>
      </c>
      <c r="EJ36">
        <v>2</v>
      </c>
      <c r="EK36">
        <v>49.6</v>
      </c>
      <c r="EM36">
        <v>1</v>
      </c>
      <c r="EN36">
        <v>1</v>
      </c>
      <c r="EO36">
        <v>2</v>
      </c>
      <c r="EP36">
        <v>49.6</v>
      </c>
      <c r="ER36">
        <v>2</v>
      </c>
      <c r="ES36">
        <v>1</v>
      </c>
      <c r="ET36">
        <v>2</v>
      </c>
      <c r="EU36">
        <v>49.6</v>
      </c>
      <c r="EW36">
        <v>1</v>
      </c>
      <c r="EX36">
        <v>1</v>
      </c>
      <c r="EY36">
        <v>2</v>
      </c>
      <c r="EZ36">
        <v>49.4</v>
      </c>
      <c r="FB36">
        <v>1</v>
      </c>
      <c r="FC36">
        <v>1</v>
      </c>
      <c r="FD36">
        <v>2</v>
      </c>
      <c r="FE36">
        <v>50.4</v>
      </c>
      <c r="FG36">
        <v>2</v>
      </c>
      <c r="FH36">
        <v>1</v>
      </c>
      <c r="FI36">
        <v>2</v>
      </c>
      <c r="FJ36">
        <v>49.9</v>
      </c>
      <c r="FL36">
        <v>1</v>
      </c>
      <c r="FM36">
        <v>1</v>
      </c>
      <c r="FN36">
        <v>2</v>
      </c>
      <c r="FO36">
        <v>50.1</v>
      </c>
      <c r="FQ36">
        <v>2</v>
      </c>
      <c r="FR36">
        <v>1</v>
      </c>
      <c r="FS36">
        <v>2</v>
      </c>
      <c r="FT36">
        <v>50.4</v>
      </c>
      <c r="FV36">
        <v>2</v>
      </c>
      <c r="FW36">
        <v>1</v>
      </c>
      <c r="FX36">
        <v>2</v>
      </c>
      <c r="FY36">
        <v>49.9</v>
      </c>
      <c r="GA36">
        <v>1</v>
      </c>
      <c r="GB36">
        <v>1</v>
      </c>
      <c r="GC36">
        <v>2</v>
      </c>
      <c r="GD36">
        <v>49.4</v>
      </c>
      <c r="GF36">
        <v>2</v>
      </c>
      <c r="GG36">
        <v>1</v>
      </c>
      <c r="GH36">
        <v>2</v>
      </c>
      <c r="GI36">
        <v>50.1</v>
      </c>
      <c r="GK36">
        <v>2</v>
      </c>
      <c r="GL36">
        <v>1</v>
      </c>
      <c r="GM36">
        <v>2</v>
      </c>
      <c r="GN36">
        <v>49.6</v>
      </c>
      <c r="GP36">
        <v>2</v>
      </c>
      <c r="GQ36">
        <v>1</v>
      </c>
      <c r="GR36">
        <v>2</v>
      </c>
      <c r="GS36">
        <v>50.4</v>
      </c>
      <c r="GU36">
        <v>2</v>
      </c>
      <c r="GV36">
        <v>1</v>
      </c>
      <c r="GW36" s="1">
        <v>2</v>
      </c>
      <c r="GX36">
        <v>49.6</v>
      </c>
      <c r="GZ36">
        <v>1</v>
      </c>
      <c r="HA36">
        <v>1</v>
      </c>
      <c r="HB36">
        <v>2</v>
      </c>
      <c r="HC36">
        <v>49.9</v>
      </c>
      <c r="HE36">
        <v>2</v>
      </c>
      <c r="HF36">
        <v>1</v>
      </c>
      <c r="HG36">
        <v>2</v>
      </c>
      <c r="HH36">
        <v>50.1</v>
      </c>
      <c r="HJ36">
        <v>1</v>
      </c>
      <c r="HK36">
        <v>1</v>
      </c>
      <c r="HL36">
        <v>2</v>
      </c>
      <c r="HM36">
        <v>49.6</v>
      </c>
      <c r="HO36">
        <v>1</v>
      </c>
      <c r="HP36">
        <v>1</v>
      </c>
      <c r="HQ36">
        <v>2</v>
      </c>
      <c r="HR36">
        <v>49.9</v>
      </c>
      <c r="HT36">
        <v>2</v>
      </c>
      <c r="HU36">
        <v>1</v>
      </c>
      <c r="HV36">
        <v>2</v>
      </c>
      <c r="HW36">
        <v>49.9</v>
      </c>
      <c r="HY36">
        <v>1</v>
      </c>
      <c r="HZ36">
        <v>1</v>
      </c>
      <c r="IA36">
        <v>2</v>
      </c>
      <c r="IB36">
        <v>50.4</v>
      </c>
      <c r="ID36">
        <v>1</v>
      </c>
      <c r="IE36">
        <v>1</v>
      </c>
      <c r="IF36">
        <v>1</v>
      </c>
      <c r="IG36">
        <v>1</v>
      </c>
      <c r="IH36">
        <v>1</v>
      </c>
      <c r="II36">
        <v>3</v>
      </c>
      <c r="IJ36">
        <v>4</v>
      </c>
      <c r="IK36">
        <v>2</v>
      </c>
      <c r="IL36">
        <v>4</v>
      </c>
      <c r="IM36">
        <v>2</v>
      </c>
      <c r="IN36">
        <v>4</v>
      </c>
      <c r="IO36">
        <v>4</v>
      </c>
      <c r="IP36">
        <v>2</v>
      </c>
      <c r="IQ36">
        <v>4</v>
      </c>
      <c r="IR36">
        <v>2</v>
      </c>
      <c r="IS36">
        <v>3</v>
      </c>
      <c r="IT36">
        <v>3</v>
      </c>
      <c r="IU36">
        <v>2</v>
      </c>
      <c r="IV36">
        <v>2</v>
      </c>
      <c r="IW36">
        <v>4</v>
      </c>
      <c r="IX36">
        <v>3</v>
      </c>
      <c r="IY36">
        <v>1</v>
      </c>
      <c r="IZ36">
        <v>100</v>
      </c>
      <c r="JA36">
        <v>0</v>
      </c>
      <c r="JB36">
        <v>100</v>
      </c>
      <c r="JC36">
        <v>0</v>
      </c>
      <c r="JD36">
        <v>100</v>
      </c>
      <c r="JE36">
        <v>0</v>
      </c>
      <c r="JF36">
        <v>1</v>
      </c>
      <c r="JG36">
        <v>1</v>
      </c>
      <c r="JH36">
        <v>1</v>
      </c>
      <c r="JI36">
        <v>1</v>
      </c>
      <c r="JJ36">
        <v>2</v>
      </c>
      <c r="JK36">
        <v>1</v>
      </c>
      <c r="JL36">
        <v>1</v>
      </c>
      <c r="JM36" t="s">
        <v>394</v>
      </c>
      <c r="JN36" t="s">
        <v>394</v>
      </c>
      <c r="JO36" t="s">
        <v>377</v>
      </c>
      <c r="JP36">
        <v>5</v>
      </c>
      <c r="JQ36">
        <v>20</v>
      </c>
      <c r="JR36">
        <v>1</v>
      </c>
      <c r="JS36">
        <v>1</v>
      </c>
      <c r="JT36" t="s">
        <v>389</v>
      </c>
    </row>
    <row r="37" spans="1:280" x14ac:dyDescent="0.2">
      <c r="A37" s="15" t="s">
        <v>373</v>
      </c>
      <c r="B37" s="15" t="s">
        <v>374</v>
      </c>
      <c r="C37" s="15"/>
      <c r="D37" s="15"/>
      <c r="E37" s="15">
        <v>0</v>
      </c>
      <c r="F37" s="24">
        <v>41564.351377314815</v>
      </c>
      <c r="G37" s="24">
        <v>41564.367511574077</v>
      </c>
      <c r="H37" s="15">
        <v>1</v>
      </c>
      <c r="I37" s="15">
        <v>1</v>
      </c>
      <c r="J37" s="15">
        <v>1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33.200000000000003</v>
      </c>
      <c r="R37" s="15">
        <v>1</v>
      </c>
      <c r="S37" s="15"/>
      <c r="T37" s="15">
        <v>1</v>
      </c>
      <c r="U37" s="15">
        <v>1</v>
      </c>
      <c r="V37" s="15">
        <v>37.5</v>
      </c>
      <c r="W37" s="15"/>
      <c r="X37" s="15">
        <v>1</v>
      </c>
      <c r="Y37" s="15">
        <v>1</v>
      </c>
      <c r="Z37" s="15">
        <v>2</v>
      </c>
      <c r="AA37" s="15">
        <v>49.6</v>
      </c>
      <c r="AB37" s="15">
        <v>2</v>
      </c>
      <c r="AC37" s="15"/>
      <c r="AD37" s="15">
        <v>1</v>
      </c>
      <c r="AE37" s="15">
        <v>1</v>
      </c>
      <c r="AF37" s="15">
        <v>36.299999999999997</v>
      </c>
      <c r="AG37" s="15"/>
      <c r="AH37" s="15">
        <v>1</v>
      </c>
      <c r="AI37" s="15">
        <v>1</v>
      </c>
      <c r="AJ37" s="15">
        <v>1</v>
      </c>
      <c r="AK37" s="15">
        <v>32.4</v>
      </c>
      <c r="AL37" s="15"/>
      <c r="AM37" s="15">
        <v>2</v>
      </c>
      <c r="AN37" s="15">
        <v>1</v>
      </c>
      <c r="AO37" s="15">
        <v>1</v>
      </c>
      <c r="AP37" s="15">
        <v>36.5</v>
      </c>
      <c r="AQ37" s="15"/>
      <c r="AR37" s="15">
        <v>2</v>
      </c>
      <c r="AS37" s="15">
        <v>1</v>
      </c>
      <c r="AT37" s="15">
        <v>1</v>
      </c>
      <c r="AU37" s="15">
        <v>31.4</v>
      </c>
      <c r="AV37" s="15"/>
      <c r="AW37" s="15">
        <v>1</v>
      </c>
      <c r="AX37" s="15">
        <v>1</v>
      </c>
      <c r="AY37" s="15">
        <v>1</v>
      </c>
      <c r="AZ37" s="15">
        <v>41.7</v>
      </c>
      <c r="BA37" s="15"/>
      <c r="BB37" s="15">
        <v>2</v>
      </c>
      <c r="BC37" s="15">
        <v>1</v>
      </c>
      <c r="BD37" s="15">
        <v>2</v>
      </c>
      <c r="BE37" s="15">
        <v>35</v>
      </c>
      <c r="BF37" s="15">
        <v>1</v>
      </c>
      <c r="BG37" s="15"/>
      <c r="BH37" s="15">
        <v>1</v>
      </c>
      <c r="BI37" s="15">
        <v>1</v>
      </c>
      <c r="BJ37" s="15">
        <v>42.9</v>
      </c>
      <c r="BK37" s="15"/>
      <c r="BL37" s="15">
        <v>1</v>
      </c>
      <c r="BM37" s="15">
        <v>1</v>
      </c>
      <c r="BN37" s="15">
        <v>1</v>
      </c>
      <c r="BO37" s="15">
        <v>26</v>
      </c>
      <c r="BP37" s="15"/>
      <c r="BQ37" s="15">
        <v>2</v>
      </c>
      <c r="BR37" s="15">
        <v>1</v>
      </c>
      <c r="BS37" s="15">
        <v>1</v>
      </c>
      <c r="BT37" s="15">
        <v>35.700000000000003</v>
      </c>
      <c r="BU37" s="15"/>
      <c r="BV37" s="15">
        <v>1</v>
      </c>
      <c r="BW37" s="15">
        <v>1</v>
      </c>
      <c r="BX37" s="15">
        <v>2</v>
      </c>
      <c r="BY37" s="15">
        <v>33.200000000000003</v>
      </c>
      <c r="BZ37" s="15">
        <v>1</v>
      </c>
      <c r="CA37" s="15"/>
      <c r="CB37" s="15">
        <v>1</v>
      </c>
      <c r="CC37" s="15">
        <v>1</v>
      </c>
      <c r="CD37" s="15">
        <v>41.1</v>
      </c>
      <c r="CE37" s="15"/>
      <c r="CF37" s="15">
        <v>1</v>
      </c>
      <c r="CG37" s="15">
        <v>1</v>
      </c>
      <c r="CH37" s="15">
        <v>1</v>
      </c>
      <c r="CI37" s="15">
        <v>42.4</v>
      </c>
      <c r="CJ37" s="15"/>
      <c r="CK37" s="15">
        <v>1</v>
      </c>
      <c r="CL37" s="15">
        <v>1</v>
      </c>
      <c r="CM37" s="15">
        <v>1</v>
      </c>
      <c r="CN37" s="15">
        <v>42.9</v>
      </c>
      <c r="CO37" s="15">
        <f t="shared" si="1"/>
        <v>1</v>
      </c>
      <c r="CR37">
        <v>2</v>
      </c>
      <c r="CS37">
        <v>1</v>
      </c>
      <c r="CT37">
        <v>1</v>
      </c>
      <c r="CU37">
        <v>43.4</v>
      </c>
      <c r="CW37">
        <v>1</v>
      </c>
      <c r="CX37">
        <v>1</v>
      </c>
      <c r="CY37">
        <v>2</v>
      </c>
      <c r="CZ37">
        <v>41.9</v>
      </c>
      <c r="DA37">
        <v>2</v>
      </c>
      <c r="DC37">
        <v>1</v>
      </c>
      <c r="DD37">
        <v>1</v>
      </c>
      <c r="DE37">
        <v>29.3</v>
      </c>
      <c r="DG37">
        <v>2</v>
      </c>
      <c r="DH37">
        <v>1</v>
      </c>
      <c r="DI37">
        <v>1</v>
      </c>
      <c r="DJ37">
        <v>43.4</v>
      </c>
      <c r="DL37">
        <v>1</v>
      </c>
      <c r="DM37">
        <v>1</v>
      </c>
      <c r="DN37">
        <v>1</v>
      </c>
      <c r="DO37">
        <v>39.9</v>
      </c>
      <c r="DQ37">
        <v>2</v>
      </c>
      <c r="DR37">
        <v>1</v>
      </c>
      <c r="DS37">
        <v>1</v>
      </c>
      <c r="DT37">
        <v>42.4</v>
      </c>
      <c r="DV37">
        <v>2</v>
      </c>
      <c r="DW37">
        <v>1</v>
      </c>
      <c r="DX37">
        <v>1</v>
      </c>
      <c r="DY37">
        <v>1</v>
      </c>
      <c r="DZ37">
        <v>1</v>
      </c>
      <c r="EA37">
        <v>50.1</v>
      </c>
      <c r="EC37">
        <v>2</v>
      </c>
      <c r="ED37">
        <v>1</v>
      </c>
      <c r="EE37">
        <v>2</v>
      </c>
      <c r="EF37">
        <v>41.1</v>
      </c>
      <c r="EH37">
        <v>2</v>
      </c>
      <c r="EI37">
        <v>1</v>
      </c>
      <c r="EJ37">
        <v>1</v>
      </c>
      <c r="EK37">
        <v>28.8</v>
      </c>
      <c r="EL37">
        <v>1</v>
      </c>
      <c r="EN37">
        <v>1</v>
      </c>
      <c r="EO37">
        <v>2</v>
      </c>
      <c r="EP37">
        <v>50.1</v>
      </c>
      <c r="ER37">
        <v>2</v>
      </c>
      <c r="ES37">
        <v>1</v>
      </c>
      <c r="ET37">
        <v>1</v>
      </c>
      <c r="EU37">
        <v>50.6</v>
      </c>
      <c r="EV37">
        <v>1</v>
      </c>
      <c r="EX37">
        <v>1</v>
      </c>
      <c r="EY37">
        <v>1</v>
      </c>
      <c r="EZ37">
        <v>44</v>
      </c>
      <c r="FA37">
        <v>1</v>
      </c>
      <c r="FC37">
        <v>1</v>
      </c>
      <c r="FD37">
        <v>1</v>
      </c>
      <c r="FE37">
        <v>57.8</v>
      </c>
      <c r="FF37">
        <v>2</v>
      </c>
      <c r="FH37">
        <v>1</v>
      </c>
      <c r="FI37">
        <v>2</v>
      </c>
      <c r="FJ37">
        <v>51.4</v>
      </c>
      <c r="FL37">
        <v>1</v>
      </c>
      <c r="FM37">
        <v>1</v>
      </c>
      <c r="FN37">
        <v>1</v>
      </c>
      <c r="FO37">
        <v>37.799999999999997</v>
      </c>
      <c r="FP37">
        <v>2</v>
      </c>
      <c r="FR37">
        <v>1</v>
      </c>
      <c r="FS37">
        <v>1</v>
      </c>
      <c r="FT37">
        <v>64.5</v>
      </c>
      <c r="FU37">
        <v>2</v>
      </c>
      <c r="FW37">
        <v>1</v>
      </c>
      <c r="FX37">
        <v>2</v>
      </c>
      <c r="FY37">
        <v>37.299999999999997</v>
      </c>
      <c r="GA37">
        <v>1</v>
      </c>
      <c r="GB37">
        <v>1</v>
      </c>
      <c r="GC37">
        <v>1</v>
      </c>
      <c r="GD37">
        <v>48.8</v>
      </c>
      <c r="GE37">
        <v>2</v>
      </c>
      <c r="GG37">
        <v>1</v>
      </c>
      <c r="GH37">
        <v>1</v>
      </c>
      <c r="GI37">
        <v>40.1</v>
      </c>
      <c r="GJ37">
        <v>2</v>
      </c>
      <c r="GL37">
        <v>1</v>
      </c>
      <c r="GM37">
        <v>2</v>
      </c>
      <c r="GN37">
        <v>49.9</v>
      </c>
      <c r="GP37">
        <v>2</v>
      </c>
      <c r="GQ37">
        <v>1</v>
      </c>
      <c r="GR37">
        <v>1</v>
      </c>
      <c r="GS37">
        <v>38.1</v>
      </c>
      <c r="GT37">
        <v>2</v>
      </c>
      <c r="GV37">
        <v>1</v>
      </c>
      <c r="GW37" s="1">
        <v>1</v>
      </c>
      <c r="GX37">
        <v>47.6</v>
      </c>
      <c r="GY37">
        <v>1</v>
      </c>
      <c r="HA37">
        <v>1</v>
      </c>
      <c r="HB37">
        <v>1</v>
      </c>
      <c r="HC37">
        <v>44</v>
      </c>
      <c r="HD37">
        <v>2</v>
      </c>
      <c r="HF37">
        <v>1</v>
      </c>
      <c r="HG37">
        <v>1</v>
      </c>
      <c r="HH37">
        <v>30.9</v>
      </c>
      <c r="HI37">
        <v>1</v>
      </c>
      <c r="HK37">
        <v>1</v>
      </c>
      <c r="HL37">
        <v>1</v>
      </c>
      <c r="HM37">
        <v>22.6</v>
      </c>
      <c r="HN37">
        <v>1</v>
      </c>
      <c r="HP37">
        <v>1</v>
      </c>
      <c r="HQ37">
        <v>2</v>
      </c>
      <c r="HR37">
        <v>44.5</v>
      </c>
      <c r="HT37">
        <v>1</v>
      </c>
      <c r="HU37">
        <v>1</v>
      </c>
      <c r="HV37">
        <v>1</v>
      </c>
      <c r="HW37">
        <v>36</v>
      </c>
      <c r="HX37">
        <v>1</v>
      </c>
      <c r="HZ37">
        <v>1</v>
      </c>
      <c r="IA37">
        <v>2</v>
      </c>
      <c r="IB37">
        <v>42.4</v>
      </c>
      <c r="ID37">
        <v>1</v>
      </c>
      <c r="IE37">
        <v>1</v>
      </c>
      <c r="IF37">
        <v>1</v>
      </c>
      <c r="IG37">
        <v>1</v>
      </c>
      <c r="IH37">
        <v>1</v>
      </c>
      <c r="II37">
        <v>2</v>
      </c>
      <c r="IJ37">
        <v>4</v>
      </c>
      <c r="IK37">
        <v>2</v>
      </c>
      <c r="IL37">
        <v>2</v>
      </c>
      <c r="IM37">
        <v>4</v>
      </c>
      <c r="IN37">
        <v>2</v>
      </c>
      <c r="IO37">
        <v>4</v>
      </c>
      <c r="IP37">
        <v>4</v>
      </c>
      <c r="IQ37">
        <v>4</v>
      </c>
      <c r="IR37">
        <v>1</v>
      </c>
      <c r="IS37">
        <v>2</v>
      </c>
      <c r="IT37">
        <v>4</v>
      </c>
      <c r="IU37">
        <v>2</v>
      </c>
      <c r="IV37">
        <v>2</v>
      </c>
      <c r="IW37">
        <v>2</v>
      </c>
      <c r="IX37">
        <v>4</v>
      </c>
      <c r="IY37">
        <v>1</v>
      </c>
      <c r="IZ37">
        <v>2</v>
      </c>
      <c r="JA37">
        <v>98</v>
      </c>
      <c r="JB37">
        <v>95</v>
      </c>
      <c r="JC37">
        <v>5</v>
      </c>
      <c r="JD37">
        <v>50</v>
      </c>
      <c r="JE37">
        <v>50</v>
      </c>
      <c r="JF37">
        <v>1</v>
      </c>
      <c r="JG37">
        <v>1</v>
      </c>
      <c r="JH37">
        <v>2</v>
      </c>
      <c r="JI37">
        <v>1</v>
      </c>
      <c r="JJ37">
        <v>2</v>
      </c>
      <c r="JK37">
        <v>1</v>
      </c>
      <c r="JL37">
        <v>1</v>
      </c>
      <c r="JM37" t="s">
        <v>396</v>
      </c>
      <c r="JN37" t="s">
        <v>397</v>
      </c>
      <c r="JO37" t="s">
        <v>406</v>
      </c>
      <c r="JP37">
        <v>2</v>
      </c>
      <c r="JQ37">
        <v>0</v>
      </c>
      <c r="JR37">
        <v>1</v>
      </c>
      <c r="JS37">
        <v>1</v>
      </c>
      <c r="JT37" t="s">
        <v>378</v>
      </c>
    </row>
    <row r="38" spans="1:280" x14ac:dyDescent="0.2">
      <c r="A38" s="15" t="s">
        <v>373</v>
      </c>
      <c r="B38" s="15" t="s">
        <v>374</v>
      </c>
      <c r="C38" s="15"/>
      <c r="D38" s="15"/>
      <c r="E38" s="15">
        <v>0</v>
      </c>
      <c r="F38" s="24">
        <v>41564.35392361111</v>
      </c>
      <c r="G38" s="24">
        <v>41564.368275462963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2</v>
      </c>
      <c r="Q38" s="15">
        <v>10.1</v>
      </c>
      <c r="R38" s="15"/>
      <c r="S38" s="15">
        <v>1</v>
      </c>
      <c r="T38" s="15">
        <v>1</v>
      </c>
      <c r="U38" s="15">
        <v>1</v>
      </c>
      <c r="V38" s="15">
        <v>10.6</v>
      </c>
      <c r="W38" s="15"/>
      <c r="X38" s="15">
        <v>1</v>
      </c>
      <c r="Y38" s="15">
        <v>1</v>
      </c>
      <c r="Z38" s="15">
        <v>1</v>
      </c>
      <c r="AA38" s="15">
        <v>8.8000000000000007</v>
      </c>
      <c r="AB38" s="15"/>
      <c r="AC38" s="15">
        <v>2</v>
      </c>
      <c r="AD38" s="15">
        <v>1</v>
      </c>
      <c r="AE38" s="15">
        <v>1</v>
      </c>
      <c r="AF38" s="15">
        <v>10.3</v>
      </c>
      <c r="AG38" s="15"/>
      <c r="AH38" s="15">
        <v>1</v>
      </c>
      <c r="AI38" s="15">
        <v>1</v>
      </c>
      <c r="AJ38" s="15">
        <v>2</v>
      </c>
      <c r="AK38" s="15">
        <v>9.8000000000000007</v>
      </c>
      <c r="AL38" s="15">
        <v>2</v>
      </c>
      <c r="AM38" s="15"/>
      <c r="AN38" s="15">
        <v>1</v>
      </c>
      <c r="AO38" s="15">
        <v>2</v>
      </c>
      <c r="AP38" s="15">
        <v>11.1</v>
      </c>
      <c r="AQ38" s="15">
        <v>2</v>
      </c>
      <c r="AR38" s="15"/>
      <c r="AS38" s="15">
        <v>1</v>
      </c>
      <c r="AT38" s="15">
        <v>1</v>
      </c>
      <c r="AU38" s="15">
        <v>10.3</v>
      </c>
      <c r="AV38" s="15"/>
      <c r="AW38" s="15">
        <v>1</v>
      </c>
      <c r="AX38" s="15">
        <v>1</v>
      </c>
      <c r="AY38" s="15">
        <v>1</v>
      </c>
      <c r="AZ38" s="15">
        <v>9.3000000000000007</v>
      </c>
      <c r="BA38" s="15"/>
      <c r="BB38" s="15">
        <v>2</v>
      </c>
      <c r="BC38" s="15">
        <v>1</v>
      </c>
      <c r="BD38" s="15">
        <v>2</v>
      </c>
      <c r="BE38" s="15">
        <v>10.3</v>
      </c>
      <c r="BF38" s="15">
        <v>1</v>
      </c>
      <c r="BG38" s="15"/>
      <c r="BH38" s="15">
        <v>1</v>
      </c>
      <c r="BI38" s="15">
        <v>2</v>
      </c>
      <c r="BJ38" s="15">
        <v>9</v>
      </c>
      <c r="BK38" s="15">
        <v>1</v>
      </c>
      <c r="BL38" s="15"/>
      <c r="BM38" s="15">
        <v>1</v>
      </c>
      <c r="BN38" s="15">
        <v>2</v>
      </c>
      <c r="BO38" s="15">
        <v>9.6</v>
      </c>
      <c r="BP38" s="15">
        <v>2</v>
      </c>
      <c r="BQ38" s="15"/>
      <c r="BR38" s="15">
        <v>1</v>
      </c>
      <c r="BS38" s="15">
        <v>1</v>
      </c>
      <c r="BT38" s="15">
        <v>9.8000000000000007</v>
      </c>
      <c r="BU38" s="15"/>
      <c r="BV38" s="15">
        <v>1</v>
      </c>
      <c r="BW38" s="15">
        <v>1</v>
      </c>
      <c r="BX38" s="15">
        <v>2</v>
      </c>
      <c r="BY38" s="15">
        <v>9.3000000000000007</v>
      </c>
      <c r="BZ38" s="15">
        <v>1</v>
      </c>
      <c r="CA38" s="15"/>
      <c r="CB38" s="15">
        <v>1</v>
      </c>
      <c r="CC38" s="15">
        <v>1</v>
      </c>
      <c r="CD38" s="15">
        <v>9.3000000000000007</v>
      </c>
      <c r="CE38" s="15"/>
      <c r="CF38" s="15">
        <v>1</v>
      </c>
      <c r="CG38" s="15">
        <v>1</v>
      </c>
      <c r="CH38" s="15">
        <v>2</v>
      </c>
      <c r="CI38" s="15">
        <v>16</v>
      </c>
      <c r="CJ38" s="15">
        <v>1</v>
      </c>
      <c r="CK38" s="15"/>
      <c r="CL38" s="15">
        <v>1</v>
      </c>
      <c r="CM38" s="15">
        <v>2</v>
      </c>
      <c r="CN38" s="15">
        <v>14.5</v>
      </c>
      <c r="CO38" s="15">
        <f t="shared" si="1"/>
        <v>1</v>
      </c>
      <c r="CQ38">
        <v>2</v>
      </c>
      <c r="CS38">
        <v>1</v>
      </c>
      <c r="CT38">
        <v>1</v>
      </c>
      <c r="CU38">
        <v>8.8000000000000007</v>
      </c>
      <c r="CW38">
        <v>1</v>
      </c>
      <c r="CX38">
        <v>1</v>
      </c>
      <c r="CY38">
        <v>1</v>
      </c>
      <c r="CZ38">
        <v>10.1</v>
      </c>
      <c r="DB38">
        <v>2</v>
      </c>
      <c r="DC38">
        <v>1</v>
      </c>
      <c r="DD38">
        <v>1</v>
      </c>
      <c r="DE38">
        <v>10.1</v>
      </c>
      <c r="DG38">
        <v>2</v>
      </c>
      <c r="DH38">
        <v>1</v>
      </c>
      <c r="DI38">
        <v>2</v>
      </c>
      <c r="DJ38">
        <v>10.6</v>
      </c>
      <c r="DK38">
        <v>1</v>
      </c>
      <c r="DM38">
        <v>1</v>
      </c>
      <c r="DN38">
        <v>1</v>
      </c>
      <c r="DO38">
        <v>8.8000000000000007</v>
      </c>
      <c r="DQ38">
        <v>2</v>
      </c>
      <c r="DR38">
        <v>1</v>
      </c>
      <c r="DS38">
        <v>2</v>
      </c>
      <c r="DT38">
        <v>10.1</v>
      </c>
      <c r="DU38">
        <v>2</v>
      </c>
      <c r="DW38">
        <v>1</v>
      </c>
      <c r="DX38">
        <v>1</v>
      </c>
      <c r="DY38">
        <v>1</v>
      </c>
      <c r="DZ38">
        <v>2</v>
      </c>
      <c r="EA38">
        <v>71.599999999999994</v>
      </c>
      <c r="EB38">
        <v>2</v>
      </c>
      <c r="ED38">
        <v>1</v>
      </c>
      <c r="EE38">
        <v>1</v>
      </c>
      <c r="EF38">
        <v>39</v>
      </c>
      <c r="EG38">
        <v>2</v>
      </c>
      <c r="EI38">
        <v>1</v>
      </c>
      <c r="EJ38">
        <v>1</v>
      </c>
      <c r="EK38">
        <v>30</v>
      </c>
      <c r="EL38">
        <v>1</v>
      </c>
      <c r="EN38">
        <v>1</v>
      </c>
      <c r="EO38">
        <v>1</v>
      </c>
      <c r="EP38">
        <v>29.2</v>
      </c>
      <c r="EQ38">
        <v>2</v>
      </c>
      <c r="ES38">
        <v>1</v>
      </c>
      <c r="ET38">
        <v>2</v>
      </c>
      <c r="EU38">
        <v>25.1</v>
      </c>
      <c r="EW38">
        <v>1</v>
      </c>
      <c r="EX38">
        <v>1</v>
      </c>
      <c r="EY38">
        <v>2</v>
      </c>
      <c r="EZ38">
        <v>30.2</v>
      </c>
      <c r="FB38">
        <v>1</v>
      </c>
      <c r="FC38">
        <v>1</v>
      </c>
      <c r="FD38">
        <v>2</v>
      </c>
      <c r="FE38">
        <v>34.6</v>
      </c>
      <c r="FG38">
        <v>2</v>
      </c>
      <c r="FH38">
        <v>1</v>
      </c>
      <c r="FI38">
        <v>2</v>
      </c>
      <c r="FJ38">
        <v>31.5</v>
      </c>
      <c r="FL38">
        <v>1</v>
      </c>
      <c r="FM38">
        <v>1</v>
      </c>
      <c r="FN38">
        <v>1</v>
      </c>
      <c r="FO38">
        <v>29.2</v>
      </c>
      <c r="FP38">
        <v>2</v>
      </c>
      <c r="FR38">
        <v>1</v>
      </c>
      <c r="FS38">
        <v>1</v>
      </c>
      <c r="FT38">
        <v>29.5</v>
      </c>
      <c r="FU38">
        <v>2</v>
      </c>
      <c r="FW38">
        <v>1</v>
      </c>
      <c r="FX38">
        <v>2</v>
      </c>
      <c r="FY38">
        <v>35.1</v>
      </c>
      <c r="GA38">
        <v>1</v>
      </c>
      <c r="GB38">
        <v>1</v>
      </c>
      <c r="GC38">
        <v>2</v>
      </c>
      <c r="GD38">
        <v>34.9</v>
      </c>
      <c r="GF38">
        <v>2</v>
      </c>
      <c r="GG38">
        <v>1</v>
      </c>
      <c r="GH38">
        <v>1</v>
      </c>
      <c r="GI38">
        <v>33.6</v>
      </c>
      <c r="GJ38">
        <v>2</v>
      </c>
      <c r="GL38">
        <v>1</v>
      </c>
      <c r="GM38">
        <v>2</v>
      </c>
      <c r="GN38">
        <v>29.2</v>
      </c>
      <c r="GP38">
        <v>2</v>
      </c>
      <c r="GQ38">
        <v>1</v>
      </c>
      <c r="GR38">
        <v>2</v>
      </c>
      <c r="GS38">
        <v>35.700000000000003</v>
      </c>
      <c r="GU38">
        <v>2</v>
      </c>
      <c r="GV38">
        <v>1</v>
      </c>
      <c r="GW38" s="1">
        <v>1</v>
      </c>
      <c r="GX38">
        <v>29.2</v>
      </c>
      <c r="GY38">
        <v>1</v>
      </c>
      <c r="HA38">
        <v>1</v>
      </c>
      <c r="HB38">
        <v>1</v>
      </c>
      <c r="HC38">
        <v>30.5</v>
      </c>
      <c r="HD38">
        <v>2</v>
      </c>
      <c r="HF38">
        <v>1</v>
      </c>
      <c r="HG38">
        <v>2</v>
      </c>
      <c r="HH38">
        <v>30.2</v>
      </c>
      <c r="HJ38">
        <v>1</v>
      </c>
      <c r="HK38">
        <v>1</v>
      </c>
      <c r="HL38">
        <v>1</v>
      </c>
      <c r="HM38">
        <v>34.4</v>
      </c>
      <c r="HN38">
        <v>1</v>
      </c>
      <c r="HP38">
        <v>1</v>
      </c>
      <c r="HQ38">
        <v>1</v>
      </c>
      <c r="HR38">
        <v>30.2</v>
      </c>
      <c r="HS38">
        <v>2</v>
      </c>
      <c r="HU38">
        <v>1</v>
      </c>
      <c r="HV38">
        <v>2</v>
      </c>
      <c r="HW38">
        <v>28.9</v>
      </c>
      <c r="HY38">
        <v>1</v>
      </c>
      <c r="HZ38">
        <v>1</v>
      </c>
      <c r="IA38">
        <v>2</v>
      </c>
      <c r="IB38">
        <v>30</v>
      </c>
      <c r="ID38">
        <v>1</v>
      </c>
      <c r="IE38">
        <v>1</v>
      </c>
      <c r="IF38">
        <v>1</v>
      </c>
      <c r="IG38">
        <v>1</v>
      </c>
      <c r="IH38">
        <v>1</v>
      </c>
      <c r="II38">
        <v>4</v>
      </c>
      <c r="IJ38">
        <v>4</v>
      </c>
      <c r="IK38">
        <v>2</v>
      </c>
      <c r="IL38">
        <v>5</v>
      </c>
      <c r="IM38">
        <v>2</v>
      </c>
      <c r="IN38">
        <v>4</v>
      </c>
      <c r="IO38">
        <v>4</v>
      </c>
      <c r="IP38">
        <v>2</v>
      </c>
      <c r="IQ38">
        <v>4</v>
      </c>
      <c r="IR38">
        <v>1</v>
      </c>
      <c r="IS38">
        <v>4</v>
      </c>
      <c r="IT38">
        <v>4</v>
      </c>
      <c r="IU38">
        <v>1</v>
      </c>
      <c r="IV38">
        <v>1</v>
      </c>
      <c r="IW38">
        <v>5</v>
      </c>
      <c r="IX38">
        <v>5</v>
      </c>
      <c r="IY38">
        <v>1</v>
      </c>
      <c r="IZ38">
        <v>100</v>
      </c>
      <c r="JA38">
        <v>0</v>
      </c>
      <c r="JB38">
        <v>100</v>
      </c>
      <c r="JC38">
        <v>0</v>
      </c>
      <c r="JD38">
        <v>100</v>
      </c>
      <c r="JE38">
        <v>0</v>
      </c>
      <c r="JF38">
        <v>1</v>
      </c>
      <c r="JG38">
        <v>1</v>
      </c>
      <c r="JH38">
        <v>1</v>
      </c>
      <c r="JI38">
        <v>1</v>
      </c>
      <c r="JJ38">
        <v>2</v>
      </c>
      <c r="JK38">
        <v>1</v>
      </c>
      <c r="JL38">
        <v>1</v>
      </c>
      <c r="JM38" t="s">
        <v>379</v>
      </c>
      <c r="JN38" t="s">
        <v>376</v>
      </c>
      <c r="JO38" t="s">
        <v>380</v>
      </c>
      <c r="JP38">
        <v>2</v>
      </c>
      <c r="JQ38">
        <v>1</v>
      </c>
      <c r="JR38">
        <v>1</v>
      </c>
      <c r="JS38">
        <v>1</v>
      </c>
      <c r="JT38" t="s">
        <v>378</v>
      </c>
    </row>
    <row r="39" spans="1:280" x14ac:dyDescent="0.2">
      <c r="A39" s="15" t="s">
        <v>373</v>
      </c>
      <c r="B39" s="15" t="s">
        <v>374</v>
      </c>
      <c r="C39" s="15"/>
      <c r="D39" s="15"/>
      <c r="E39" s="15">
        <v>0</v>
      </c>
      <c r="F39" s="24">
        <v>41564.353773148148</v>
      </c>
      <c r="G39" s="24">
        <v>41564.368449074071</v>
      </c>
      <c r="H39" s="15">
        <v>1</v>
      </c>
      <c r="I39" s="15">
        <v>1</v>
      </c>
      <c r="J39" s="15">
        <v>1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39.5</v>
      </c>
      <c r="R39" s="15">
        <v>1</v>
      </c>
      <c r="S39" s="15"/>
      <c r="T39" s="15">
        <v>1</v>
      </c>
      <c r="U39" s="15">
        <v>1</v>
      </c>
      <c r="V39" s="15">
        <v>48.5</v>
      </c>
      <c r="W39" s="15"/>
      <c r="X39" s="15">
        <v>1</v>
      </c>
      <c r="Y39" s="15">
        <v>1</v>
      </c>
      <c r="Z39" s="15">
        <v>1</v>
      </c>
      <c r="AA39" s="15">
        <v>49.7</v>
      </c>
      <c r="AB39" s="15"/>
      <c r="AC39" s="15">
        <v>2</v>
      </c>
      <c r="AD39" s="15">
        <v>1</v>
      </c>
      <c r="AE39" s="15">
        <v>1</v>
      </c>
      <c r="AF39" s="15">
        <v>49.7</v>
      </c>
      <c r="AG39" s="15"/>
      <c r="AH39" s="15">
        <v>1</v>
      </c>
      <c r="AI39" s="15">
        <v>1</v>
      </c>
      <c r="AJ39" s="15">
        <v>1</v>
      </c>
      <c r="AK39" s="15">
        <v>49.7</v>
      </c>
      <c r="AL39" s="15"/>
      <c r="AM39" s="15">
        <v>2</v>
      </c>
      <c r="AN39" s="15">
        <v>1</v>
      </c>
      <c r="AO39" s="15">
        <v>1</v>
      </c>
      <c r="AP39" s="15">
        <v>34.9</v>
      </c>
      <c r="AQ39" s="15"/>
      <c r="AR39" s="15">
        <v>2</v>
      </c>
      <c r="AS39" s="15">
        <v>1</v>
      </c>
      <c r="AT39" s="15">
        <v>1</v>
      </c>
      <c r="AU39" s="15">
        <v>35.4</v>
      </c>
      <c r="AV39" s="15"/>
      <c r="AW39" s="15">
        <v>1</v>
      </c>
      <c r="AX39" s="15">
        <v>1</v>
      </c>
      <c r="AY39" s="15">
        <v>1</v>
      </c>
      <c r="AZ39" s="15">
        <v>49.7</v>
      </c>
      <c r="BA39" s="15"/>
      <c r="BB39" s="15">
        <v>2</v>
      </c>
      <c r="BC39" s="15">
        <v>1</v>
      </c>
      <c r="BD39" s="15">
        <v>1</v>
      </c>
      <c r="BE39" s="15">
        <v>30.3</v>
      </c>
      <c r="BF39" s="15"/>
      <c r="BG39" s="15">
        <v>1</v>
      </c>
      <c r="BH39" s="15">
        <v>1</v>
      </c>
      <c r="BI39" s="15">
        <v>1</v>
      </c>
      <c r="BJ39" s="15">
        <v>42.3</v>
      </c>
      <c r="BK39" s="15"/>
      <c r="BL39" s="15">
        <v>1</v>
      </c>
      <c r="BM39" s="15">
        <v>1</v>
      </c>
      <c r="BN39" s="15">
        <v>1</v>
      </c>
      <c r="BO39" s="15">
        <v>48</v>
      </c>
      <c r="BP39" s="15"/>
      <c r="BQ39" s="15">
        <v>2</v>
      </c>
      <c r="BR39" s="15">
        <v>1</v>
      </c>
      <c r="BS39" s="15">
        <v>1</v>
      </c>
      <c r="BT39" s="15">
        <v>30</v>
      </c>
      <c r="BU39" s="15"/>
      <c r="BV39" s="15">
        <v>1</v>
      </c>
      <c r="BW39" s="15">
        <v>1</v>
      </c>
      <c r="BX39" s="15">
        <v>1</v>
      </c>
      <c r="BY39" s="15">
        <v>44.6</v>
      </c>
      <c r="BZ39" s="15"/>
      <c r="CA39" s="15">
        <v>1</v>
      </c>
      <c r="CB39" s="15">
        <v>1</v>
      </c>
      <c r="CC39" s="15">
        <v>1</v>
      </c>
      <c r="CD39" s="15">
        <v>45.1</v>
      </c>
      <c r="CE39" s="15"/>
      <c r="CF39" s="15">
        <v>1</v>
      </c>
      <c r="CG39" s="15">
        <v>1</v>
      </c>
      <c r="CH39" s="15">
        <v>1</v>
      </c>
      <c r="CI39" s="15">
        <v>50.5</v>
      </c>
      <c r="CJ39" s="15"/>
      <c r="CK39" s="15">
        <v>1</v>
      </c>
      <c r="CL39" s="15">
        <v>1</v>
      </c>
      <c r="CM39" s="15">
        <v>1</v>
      </c>
      <c r="CN39" s="15">
        <v>55.9</v>
      </c>
      <c r="CO39" s="15">
        <f t="shared" si="1"/>
        <v>1</v>
      </c>
      <c r="CR39">
        <v>2</v>
      </c>
      <c r="CS39">
        <v>1</v>
      </c>
      <c r="CT39">
        <v>1</v>
      </c>
      <c r="CU39">
        <v>34.1</v>
      </c>
      <c r="CW39">
        <v>1</v>
      </c>
      <c r="CX39">
        <v>1</v>
      </c>
      <c r="CY39">
        <v>1</v>
      </c>
      <c r="CZ39">
        <v>42.3</v>
      </c>
      <c r="DB39">
        <v>2</v>
      </c>
      <c r="DC39">
        <v>1</v>
      </c>
      <c r="DD39">
        <v>1</v>
      </c>
      <c r="DE39">
        <v>40</v>
      </c>
      <c r="DG39">
        <v>2</v>
      </c>
      <c r="DH39">
        <v>1</v>
      </c>
      <c r="DI39">
        <v>1</v>
      </c>
      <c r="DJ39">
        <v>30</v>
      </c>
      <c r="DL39">
        <v>1</v>
      </c>
      <c r="DM39">
        <v>1</v>
      </c>
      <c r="DN39">
        <v>1</v>
      </c>
      <c r="DO39">
        <v>45.1</v>
      </c>
      <c r="DQ39">
        <v>2</v>
      </c>
      <c r="DR39">
        <v>1</v>
      </c>
      <c r="DS39">
        <v>1</v>
      </c>
      <c r="DT39">
        <v>44.9</v>
      </c>
      <c r="DV39">
        <v>2</v>
      </c>
      <c r="DW39">
        <v>1</v>
      </c>
      <c r="DX39">
        <v>1</v>
      </c>
      <c r="DY39">
        <v>1</v>
      </c>
      <c r="DZ39">
        <v>1</v>
      </c>
      <c r="EA39">
        <v>60</v>
      </c>
      <c r="EC39">
        <v>2</v>
      </c>
      <c r="ED39">
        <v>1</v>
      </c>
      <c r="EE39">
        <v>1</v>
      </c>
      <c r="EF39">
        <v>50</v>
      </c>
      <c r="EG39">
        <v>2</v>
      </c>
      <c r="EI39">
        <v>1</v>
      </c>
      <c r="EJ39">
        <v>1</v>
      </c>
      <c r="EK39">
        <v>50</v>
      </c>
      <c r="EL39">
        <v>1</v>
      </c>
      <c r="EN39">
        <v>1</v>
      </c>
      <c r="EO39">
        <v>1</v>
      </c>
      <c r="EP39">
        <v>50</v>
      </c>
      <c r="EQ39">
        <v>2</v>
      </c>
      <c r="ES39">
        <v>1</v>
      </c>
      <c r="ET39">
        <v>1</v>
      </c>
      <c r="EU39">
        <v>50</v>
      </c>
      <c r="EV39">
        <v>1</v>
      </c>
      <c r="EX39">
        <v>1</v>
      </c>
      <c r="EY39">
        <v>2</v>
      </c>
      <c r="EZ39">
        <v>50</v>
      </c>
      <c r="FB39">
        <v>1</v>
      </c>
      <c r="FC39">
        <v>1</v>
      </c>
      <c r="FD39">
        <v>2</v>
      </c>
      <c r="FE39">
        <v>50</v>
      </c>
      <c r="FG39">
        <v>2</v>
      </c>
      <c r="FH39">
        <v>1</v>
      </c>
      <c r="FI39">
        <v>1</v>
      </c>
      <c r="FJ39">
        <v>50</v>
      </c>
      <c r="FK39">
        <v>1</v>
      </c>
      <c r="FM39">
        <v>1</v>
      </c>
      <c r="FN39">
        <v>1</v>
      </c>
      <c r="FO39">
        <v>50</v>
      </c>
      <c r="FP39">
        <v>2</v>
      </c>
      <c r="FR39">
        <v>1</v>
      </c>
      <c r="FS39">
        <v>2</v>
      </c>
      <c r="FT39">
        <v>50</v>
      </c>
      <c r="FV39">
        <v>2</v>
      </c>
      <c r="FW39">
        <v>1</v>
      </c>
      <c r="FX39">
        <v>1</v>
      </c>
      <c r="FY39">
        <v>50</v>
      </c>
      <c r="FZ39">
        <v>1</v>
      </c>
      <c r="GB39">
        <v>1</v>
      </c>
      <c r="GC39">
        <v>2</v>
      </c>
      <c r="GD39">
        <v>50</v>
      </c>
      <c r="GF39">
        <v>2</v>
      </c>
      <c r="GG39">
        <v>1</v>
      </c>
      <c r="GH39">
        <v>2</v>
      </c>
      <c r="GI39">
        <v>50</v>
      </c>
      <c r="GK39">
        <v>2</v>
      </c>
      <c r="GL39">
        <v>1</v>
      </c>
      <c r="GM39">
        <v>1</v>
      </c>
      <c r="GN39">
        <v>50</v>
      </c>
      <c r="GO39">
        <v>2</v>
      </c>
      <c r="GQ39">
        <v>1</v>
      </c>
      <c r="GR39">
        <v>1</v>
      </c>
      <c r="GS39">
        <v>50</v>
      </c>
      <c r="GT39">
        <v>2</v>
      </c>
      <c r="GV39">
        <v>1</v>
      </c>
      <c r="GW39" s="1">
        <v>1</v>
      </c>
      <c r="GX39">
        <v>50</v>
      </c>
      <c r="GY39">
        <v>1</v>
      </c>
      <c r="HA39">
        <v>1</v>
      </c>
      <c r="HB39">
        <v>1</v>
      </c>
      <c r="HC39">
        <v>50</v>
      </c>
      <c r="HD39">
        <v>2</v>
      </c>
      <c r="HF39">
        <v>1</v>
      </c>
      <c r="HG39">
        <v>1</v>
      </c>
      <c r="HH39">
        <v>50.3</v>
      </c>
      <c r="HI39">
        <v>1</v>
      </c>
      <c r="HK39">
        <v>1</v>
      </c>
      <c r="HL39">
        <v>1</v>
      </c>
      <c r="HM39">
        <v>51.5</v>
      </c>
      <c r="HN39">
        <v>1</v>
      </c>
      <c r="HP39">
        <v>1</v>
      </c>
      <c r="HQ39">
        <v>1</v>
      </c>
      <c r="HR39">
        <v>50</v>
      </c>
      <c r="HS39">
        <v>2</v>
      </c>
      <c r="HU39">
        <v>1</v>
      </c>
      <c r="HV39">
        <v>1</v>
      </c>
      <c r="HW39">
        <v>50.3</v>
      </c>
      <c r="HX39">
        <v>1</v>
      </c>
      <c r="HZ39">
        <v>1</v>
      </c>
      <c r="IA39">
        <v>1</v>
      </c>
      <c r="IB39">
        <v>50</v>
      </c>
      <c r="IC39">
        <v>1</v>
      </c>
      <c r="IE39">
        <v>1</v>
      </c>
      <c r="IF39">
        <v>1</v>
      </c>
      <c r="IG39">
        <v>1</v>
      </c>
      <c r="IH39">
        <v>1</v>
      </c>
      <c r="II39">
        <v>4</v>
      </c>
      <c r="IJ39">
        <v>3</v>
      </c>
      <c r="IK39">
        <v>2</v>
      </c>
      <c r="IL39">
        <v>3</v>
      </c>
      <c r="IM39">
        <v>2</v>
      </c>
      <c r="IN39">
        <v>3</v>
      </c>
      <c r="IO39">
        <v>2</v>
      </c>
      <c r="IP39">
        <v>2</v>
      </c>
      <c r="IQ39">
        <v>2</v>
      </c>
      <c r="IR39">
        <v>2</v>
      </c>
      <c r="IS39">
        <v>3</v>
      </c>
      <c r="IT39">
        <v>3</v>
      </c>
      <c r="IU39">
        <v>2</v>
      </c>
      <c r="IV39">
        <v>2</v>
      </c>
      <c r="IW39">
        <v>3</v>
      </c>
      <c r="IX39">
        <v>3</v>
      </c>
      <c r="IY39">
        <v>1</v>
      </c>
      <c r="IZ39">
        <v>100</v>
      </c>
      <c r="JA39">
        <v>0</v>
      </c>
      <c r="JB39">
        <v>50</v>
      </c>
      <c r="JC39">
        <v>50</v>
      </c>
      <c r="JD39">
        <v>100</v>
      </c>
      <c r="JE39">
        <v>0</v>
      </c>
      <c r="JF39">
        <v>1</v>
      </c>
      <c r="JG39">
        <v>1</v>
      </c>
      <c r="JH39">
        <v>1</v>
      </c>
      <c r="JI39">
        <v>1</v>
      </c>
      <c r="JJ39">
        <v>2</v>
      </c>
      <c r="JK39">
        <v>1</v>
      </c>
      <c r="JL39">
        <v>1</v>
      </c>
      <c r="JM39" t="s">
        <v>379</v>
      </c>
      <c r="JN39" t="s">
        <v>376</v>
      </c>
      <c r="JO39" t="s">
        <v>380</v>
      </c>
      <c r="JP39">
        <v>3</v>
      </c>
      <c r="JQ39">
        <v>0</v>
      </c>
      <c r="JR39">
        <v>1</v>
      </c>
      <c r="JS39">
        <v>1</v>
      </c>
      <c r="JT39" t="s">
        <v>378</v>
      </c>
    </row>
    <row r="40" spans="1:280" x14ac:dyDescent="0.2">
      <c r="A40" s="15" t="s">
        <v>373</v>
      </c>
      <c r="B40" s="15" t="s">
        <v>374</v>
      </c>
      <c r="C40" s="15"/>
      <c r="D40" s="15"/>
      <c r="E40" s="15">
        <v>0</v>
      </c>
      <c r="F40" s="24">
        <v>41564.358541666668</v>
      </c>
      <c r="G40" s="24">
        <v>41564.368796296294</v>
      </c>
      <c r="H40" s="15">
        <v>1</v>
      </c>
      <c r="I40" s="15">
        <v>1</v>
      </c>
      <c r="J40" s="15">
        <v>1</v>
      </c>
      <c r="K40" s="15">
        <v>1</v>
      </c>
      <c r="L40" s="15">
        <v>1</v>
      </c>
      <c r="M40" s="15">
        <v>1</v>
      </c>
      <c r="N40" s="15">
        <v>1</v>
      </c>
      <c r="O40" s="15">
        <v>1</v>
      </c>
      <c r="P40" s="15">
        <v>2</v>
      </c>
      <c r="Q40" s="15">
        <v>49.9</v>
      </c>
      <c r="R40" s="15"/>
      <c r="S40" s="15">
        <v>1</v>
      </c>
      <c r="T40" s="15">
        <v>1</v>
      </c>
      <c r="U40" s="15">
        <v>2</v>
      </c>
      <c r="V40" s="15">
        <v>50.9</v>
      </c>
      <c r="W40" s="15">
        <v>1</v>
      </c>
      <c r="X40" s="15"/>
      <c r="Y40" s="15">
        <v>1</v>
      </c>
      <c r="Z40" s="15">
        <v>1</v>
      </c>
      <c r="AA40" s="15">
        <v>65.599999999999994</v>
      </c>
      <c r="AB40" s="15"/>
      <c r="AC40" s="15">
        <v>2</v>
      </c>
      <c r="AD40" s="15">
        <v>1</v>
      </c>
      <c r="AE40" s="15">
        <v>2</v>
      </c>
      <c r="AF40" s="15">
        <v>48.1</v>
      </c>
      <c r="AG40" s="15">
        <v>1</v>
      </c>
      <c r="AH40" s="15"/>
      <c r="AI40" s="15">
        <v>1</v>
      </c>
      <c r="AJ40" s="15">
        <v>2</v>
      </c>
      <c r="AK40" s="15">
        <v>44.2</v>
      </c>
      <c r="AL40" s="15">
        <v>2</v>
      </c>
      <c r="AM40" s="15"/>
      <c r="AN40" s="15">
        <v>1</v>
      </c>
      <c r="AO40" s="15">
        <v>2</v>
      </c>
      <c r="AP40" s="15">
        <v>48.8</v>
      </c>
      <c r="AQ40" s="15">
        <v>2</v>
      </c>
      <c r="AR40" s="15"/>
      <c r="AS40" s="15">
        <v>1</v>
      </c>
      <c r="AT40" s="15">
        <v>1</v>
      </c>
      <c r="AU40" s="15">
        <v>26.6</v>
      </c>
      <c r="AV40" s="15"/>
      <c r="AW40" s="15">
        <v>1</v>
      </c>
      <c r="AX40" s="15">
        <v>1</v>
      </c>
      <c r="AY40" s="15">
        <v>1</v>
      </c>
      <c r="AZ40" s="15">
        <v>51.9</v>
      </c>
      <c r="BA40" s="15"/>
      <c r="BB40" s="15">
        <v>2</v>
      </c>
      <c r="BC40" s="15">
        <v>1</v>
      </c>
      <c r="BD40" s="15">
        <v>2</v>
      </c>
      <c r="BE40" s="15">
        <v>34.9</v>
      </c>
      <c r="BF40" s="15">
        <v>1</v>
      </c>
      <c r="BG40" s="15"/>
      <c r="BH40" s="15">
        <v>1</v>
      </c>
      <c r="BI40" s="15">
        <v>1</v>
      </c>
      <c r="BJ40" s="15">
        <v>32.299999999999997</v>
      </c>
      <c r="BK40" s="15"/>
      <c r="BL40" s="15">
        <v>1</v>
      </c>
      <c r="BM40" s="15">
        <v>1</v>
      </c>
      <c r="BN40" s="15">
        <v>2</v>
      </c>
      <c r="BO40" s="15">
        <v>51.9</v>
      </c>
      <c r="BP40" s="15">
        <v>2</v>
      </c>
      <c r="BQ40" s="15"/>
      <c r="BR40" s="15">
        <v>1</v>
      </c>
      <c r="BS40" s="15">
        <v>2</v>
      </c>
      <c r="BT40" s="15">
        <v>30.8</v>
      </c>
      <c r="BU40" s="15">
        <v>1</v>
      </c>
      <c r="BV40" s="15"/>
      <c r="BW40" s="15">
        <v>1</v>
      </c>
      <c r="BX40" s="15">
        <v>1</v>
      </c>
      <c r="BY40" s="15">
        <v>27.4</v>
      </c>
      <c r="BZ40" s="15"/>
      <c r="CA40" s="15">
        <v>1</v>
      </c>
      <c r="CB40" s="15">
        <v>1</v>
      </c>
      <c r="CC40" s="15">
        <v>1</v>
      </c>
      <c r="CD40" s="15">
        <v>42.4</v>
      </c>
      <c r="CE40" s="15"/>
      <c r="CF40" s="15">
        <v>1</v>
      </c>
      <c r="CG40" s="15">
        <v>1</v>
      </c>
      <c r="CH40" s="15">
        <v>1</v>
      </c>
      <c r="CI40" s="15">
        <v>55.8</v>
      </c>
      <c r="CJ40" s="15"/>
      <c r="CK40" s="15">
        <v>1</v>
      </c>
      <c r="CL40" s="15">
        <v>1</v>
      </c>
      <c r="CM40" s="15">
        <v>2</v>
      </c>
      <c r="CN40" s="15">
        <v>66.900000000000006</v>
      </c>
      <c r="CO40" s="15">
        <f t="shared" si="1"/>
        <v>0</v>
      </c>
      <c r="CQ40">
        <v>2</v>
      </c>
      <c r="CS40">
        <v>1</v>
      </c>
      <c r="CT40">
        <v>2</v>
      </c>
      <c r="CU40">
        <v>31</v>
      </c>
      <c r="CV40">
        <v>1</v>
      </c>
      <c r="CX40">
        <v>1</v>
      </c>
      <c r="CY40">
        <v>2</v>
      </c>
      <c r="CZ40">
        <v>42.4</v>
      </c>
      <c r="DA40">
        <v>2</v>
      </c>
      <c r="DC40">
        <v>1</v>
      </c>
      <c r="DD40">
        <v>1</v>
      </c>
      <c r="DE40">
        <v>47.6</v>
      </c>
      <c r="DG40">
        <v>2</v>
      </c>
      <c r="DH40">
        <v>1</v>
      </c>
      <c r="DI40">
        <v>2</v>
      </c>
      <c r="DJ40">
        <v>33.299999999999997</v>
      </c>
      <c r="DK40">
        <v>1</v>
      </c>
      <c r="DM40">
        <v>1</v>
      </c>
      <c r="DN40">
        <v>2</v>
      </c>
      <c r="DO40">
        <v>43.2</v>
      </c>
      <c r="DP40">
        <v>2</v>
      </c>
      <c r="DR40">
        <v>1</v>
      </c>
      <c r="DS40">
        <v>1</v>
      </c>
      <c r="DT40">
        <v>56.1</v>
      </c>
      <c r="DV40">
        <v>2</v>
      </c>
      <c r="DW40">
        <v>1</v>
      </c>
      <c r="DX40">
        <v>1</v>
      </c>
      <c r="DY40">
        <v>1</v>
      </c>
      <c r="DZ40">
        <v>2</v>
      </c>
      <c r="EA40">
        <v>25.3</v>
      </c>
      <c r="EB40">
        <v>2</v>
      </c>
      <c r="ED40">
        <v>1</v>
      </c>
      <c r="EE40">
        <v>2</v>
      </c>
      <c r="EF40">
        <v>8.5</v>
      </c>
      <c r="EH40">
        <v>2</v>
      </c>
      <c r="EI40">
        <v>1</v>
      </c>
      <c r="EJ40">
        <v>1</v>
      </c>
      <c r="EK40">
        <v>13.7</v>
      </c>
      <c r="EL40">
        <v>1</v>
      </c>
      <c r="EN40">
        <v>1</v>
      </c>
      <c r="EO40">
        <v>1</v>
      </c>
      <c r="EP40">
        <v>25.1</v>
      </c>
      <c r="EQ40">
        <v>2</v>
      </c>
      <c r="ES40">
        <v>1</v>
      </c>
      <c r="ET40">
        <v>1</v>
      </c>
      <c r="EU40">
        <v>26.1</v>
      </c>
      <c r="EV40">
        <v>1</v>
      </c>
      <c r="EX40">
        <v>1</v>
      </c>
      <c r="EY40">
        <v>2</v>
      </c>
      <c r="EZ40">
        <v>14</v>
      </c>
      <c r="FB40">
        <v>1</v>
      </c>
      <c r="FC40">
        <v>1</v>
      </c>
      <c r="FD40">
        <v>2</v>
      </c>
      <c r="FE40">
        <v>29.5</v>
      </c>
      <c r="FG40">
        <v>2</v>
      </c>
      <c r="FH40">
        <v>1</v>
      </c>
      <c r="FI40">
        <v>1</v>
      </c>
      <c r="FJ40">
        <v>33.1</v>
      </c>
      <c r="FK40">
        <v>1</v>
      </c>
      <c r="FM40">
        <v>1</v>
      </c>
      <c r="FN40">
        <v>2</v>
      </c>
      <c r="FO40">
        <v>32.799999999999997</v>
      </c>
      <c r="FQ40">
        <v>2</v>
      </c>
      <c r="FR40">
        <v>1</v>
      </c>
      <c r="FS40">
        <v>1</v>
      </c>
      <c r="FT40">
        <v>13.4</v>
      </c>
      <c r="FU40">
        <v>2</v>
      </c>
      <c r="FW40">
        <v>1</v>
      </c>
      <c r="FX40">
        <v>2</v>
      </c>
      <c r="FY40">
        <v>19.600000000000001</v>
      </c>
      <c r="GA40">
        <v>1</v>
      </c>
      <c r="GB40">
        <v>1</v>
      </c>
      <c r="GC40">
        <v>2</v>
      </c>
      <c r="GD40">
        <v>45.2</v>
      </c>
      <c r="GF40">
        <v>2</v>
      </c>
      <c r="GG40">
        <v>1</v>
      </c>
      <c r="GH40">
        <v>1</v>
      </c>
      <c r="GI40">
        <v>12.1</v>
      </c>
      <c r="GJ40">
        <v>2</v>
      </c>
      <c r="GL40">
        <v>1</v>
      </c>
      <c r="GM40">
        <v>1</v>
      </c>
      <c r="GN40">
        <v>9.3000000000000007</v>
      </c>
      <c r="GO40">
        <v>2</v>
      </c>
      <c r="GQ40">
        <v>1</v>
      </c>
      <c r="GR40">
        <v>2</v>
      </c>
      <c r="GS40">
        <v>45.7</v>
      </c>
      <c r="GU40">
        <v>2</v>
      </c>
      <c r="GV40">
        <v>1</v>
      </c>
      <c r="GW40" s="1">
        <v>2</v>
      </c>
      <c r="GX40">
        <v>28.2</v>
      </c>
      <c r="GZ40">
        <v>1</v>
      </c>
      <c r="HA40">
        <v>1</v>
      </c>
      <c r="HB40">
        <v>1</v>
      </c>
      <c r="HC40">
        <v>45</v>
      </c>
      <c r="HD40">
        <v>2</v>
      </c>
      <c r="HF40">
        <v>1</v>
      </c>
      <c r="HG40">
        <v>2</v>
      </c>
      <c r="HH40">
        <v>49.1</v>
      </c>
      <c r="HJ40">
        <v>1</v>
      </c>
      <c r="HK40">
        <v>1</v>
      </c>
      <c r="HL40">
        <v>2</v>
      </c>
      <c r="HM40">
        <v>22.2</v>
      </c>
      <c r="HO40">
        <v>1</v>
      </c>
      <c r="HP40">
        <v>1</v>
      </c>
      <c r="HQ40">
        <v>2</v>
      </c>
      <c r="HR40">
        <v>30.2</v>
      </c>
      <c r="HT40">
        <v>2</v>
      </c>
      <c r="HU40">
        <v>1</v>
      </c>
      <c r="HV40">
        <v>1</v>
      </c>
      <c r="HW40">
        <v>26.1</v>
      </c>
      <c r="HX40">
        <v>1</v>
      </c>
      <c r="HZ40">
        <v>1</v>
      </c>
      <c r="IA40">
        <v>2</v>
      </c>
      <c r="IB40">
        <v>37.700000000000003</v>
      </c>
      <c r="ID40">
        <v>1</v>
      </c>
      <c r="IE40">
        <v>1</v>
      </c>
      <c r="IF40">
        <v>1</v>
      </c>
      <c r="IG40">
        <v>1</v>
      </c>
      <c r="IH40">
        <v>1</v>
      </c>
      <c r="II40">
        <v>5</v>
      </c>
      <c r="IJ40">
        <v>5</v>
      </c>
      <c r="IK40">
        <v>3</v>
      </c>
      <c r="IL40">
        <v>3</v>
      </c>
      <c r="IM40">
        <v>2</v>
      </c>
      <c r="IN40">
        <v>1</v>
      </c>
      <c r="IO40">
        <v>2</v>
      </c>
      <c r="IP40">
        <v>2</v>
      </c>
      <c r="IQ40">
        <v>3</v>
      </c>
      <c r="IR40">
        <v>3</v>
      </c>
      <c r="IS40">
        <v>4</v>
      </c>
      <c r="IT40">
        <v>5</v>
      </c>
      <c r="IU40">
        <v>4</v>
      </c>
      <c r="IV40">
        <v>5</v>
      </c>
      <c r="IW40">
        <v>3</v>
      </c>
      <c r="IX40">
        <v>4</v>
      </c>
      <c r="IY40">
        <v>1</v>
      </c>
      <c r="IZ40">
        <v>50</v>
      </c>
      <c r="JA40">
        <v>50</v>
      </c>
      <c r="JB40">
        <v>40</v>
      </c>
      <c r="JC40">
        <v>60</v>
      </c>
      <c r="JD40">
        <v>15</v>
      </c>
      <c r="JE40">
        <v>85</v>
      </c>
      <c r="JF40">
        <v>1</v>
      </c>
      <c r="JG40">
        <v>1</v>
      </c>
      <c r="JH40">
        <v>1</v>
      </c>
      <c r="JI40">
        <v>1</v>
      </c>
      <c r="JJ40">
        <v>2</v>
      </c>
      <c r="JK40">
        <v>1</v>
      </c>
      <c r="JL40">
        <v>2</v>
      </c>
      <c r="JM40" t="s">
        <v>407</v>
      </c>
      <c r="JN40" t="s">
        <v>388</v>
      </c>
      <c r="JO40" t="s">
        <v>377</v>
      </c>
      <c r="JP40">
        <v>1</v>
      </c>
      <c r="JQ40">
        <v>3</v>
      </c>
      <c r="JR40">
        <v>1</v>
      </c>
      <c r="JS40">
        <v>1</v>
      </c>
      <c r="JT40" t="s">
        <v>389</v>
      </c>
    </row>
    <row r="41" spans="1:280" x14ac:dyDescent="0.2">
      <c r="A41" s="15" t="s">
        <v>373</v>
      </c>
      <c r="B41" s="15" t="s">
        <v>374</v>
      </c>
      <c r="C41" s="15"/>
      <c r="D41" s="15"/>
      <c r="E41" s="15">
        <v>0</v>
      </c>
      <c r="F41" s="24">
        <v>41564.351354166669</v>
      </c>
      <c r="G41" s="24">
        <v>41564.36928240741</v>
      </c>
      <c r="H41" s="15">
        <v>1</v>
      </c>
      <c r="I41" s="15">
        <v>1</v>
      </c>
      <c r="J41" s="15">
        <v>1</v>
      </c>
      <c r="K41" s="15">
        <v>1</v>
      </c>
      <c r="L41" s="15">
        <v>1</v>
      </c>
      <c r="M41" s="15">
        <v>1</v>
      </c>
      <c r="N41" s="15">
        <v>1</v>
      </c>
      <c r="O41" s="15">
        <v>1</v>
      </c>
      <c r="P41" s="15">
        <v>2</v>
      </c>
      <c r="Q41" s="15">
        <v>66.3</v>
      </c>
      <c r="R41" s="15"/>
      <c r="S41" s="15">
        <v>1</v>
      </c>
      <c r="T41" s="15">
        <v>1</v>
      </c>
      <c r="U41" s="15">
        <v>1</v>
      </c>
      <c r="V41" s="15">
        <v>70.7</v>
      </c>
      <c r="W41" s="15"/>
      <c r="X41" s="15">
        <v>1</v>
      </c>
      <c r="Y41" s="15">
        <v>1</v>
      </c>
      <c r="Z41" s="15">
        <v>2</v>
      </c>
      <c r="AA41" s="15">
        <v>62.2</v>
      </c>
      <c r="AB41" s="15">
        <v>2</v>
      </c>
      <c r="AC41" s="15"/>
      <c r="AD41" s="15">
        <v>1</v>
      </c>
      <c r="AE41" s="15">
        <v>1</v>
      </c>
      <c r="AF41" s="15">
        <v>73</v>
      </c>
      <c r="AG41" s="15"/>
      <c r="AH41" s="15">
        <v>1</v>
      </c>
      <c r="AI41" s="15">
        <v>1</v>
      </c>
      <c r="AJ41" s="15">
        <v>2</v>
      </c>
      <c r="AK41" s="15">
        <v>67.400000000000006</v>
      </c>
      <c r="AL41" s="15">
        <v>2</v>
      </c>
      <c r="AM41" s="15"/>
      <c r="AN41" s="15">
        <v>1</v>
      </c>
      <c r="AO41" s="15">
        <v>1</v>
      </c>
      <c r="AP41" s="15">
        <v>66.8</v>
      </c>
      <c r="AQ41" s="15"/>
      <c r="AR41" s="15">
        <v>2</v>
      </c>
      <c r="AS41" s="15">
        <v>1</v>
      </c>
      <c r="AT41" s="15">
        <v>2</v>
      </c>
      <c r="AU41" s="15">
        <v>58.6</v>
      </c>
      <c r="AV41" s="15">
        <v>1</v>
      </c>
      <c r="AW41" s="15"/>
      <c r="AX41" s="15">
        <v>1</v>
      </c>
      <c r="AY41" s="15">
        <v>2</v>
      </c>
      <c r="AZ41" s="15">
        <v>66.3</v>
      </c>
      <c r="BA41" s="15">
        <v>2</v>
      </c>
      <c r="BB41" s="15"/>
      <c r="BC41" s="15">
        <v>1</v>
      </c>
      <c r="BD41" s="15">
        <v>1</v>
      </c>
      <c r="BE41" s="15">
        <v>70.400000000000006</v>
      </c>
      <c r="BF41" s="15"/>
      <c r="BG41" s="15">
        <v>1</v>
      </c>
      <c r="BH41" s="15">
        <v>1</v>
      </c>
      <c r="BI41" s="15">
        <v>2</v>
      </c>
      <c r="BJ41" s="15">
        <v>53.2</v>
      </c>
      <c r="BK41" s="15">
        <v>1</v>
      </c>
      <c r="BL41" s="15"/>
      <c r="BM41" s="15">
        <v>1</v>
      </c>
      <c r="BN41" s="15">
        <v>1</v>
      </c>
      <c r="BO41" s="15">
        <v>61.2</v>
      </c>
      <c r="BP41" s="15"/>
      <c r="BQ41" s="15">
        <v>2</v>
      </c>
      <c r="BR41" s="15">
        <v>1</v>
      </c>
      <c r="BS41" s="15">
        <v>1</v>
      </c>
      <c r="BT41" s="15">
        <v>68.900000000000006</v>
      </c>
      <c r="BU41" s="15"/>
      <c r="BV41" s="15">
        <v>1</v>
      </c>
      <c r="BW41" s="15">
        <v>1</v>
      </c>
      <c r="BX41" s="15">
        <v>2</v>
      </c>
      <c r="BY41" s="15">
        <v>71.7</v>
      </c>
      <c r="BZ41" s="15">
        <v>1</v>
      </c>
      <c r="CA41" s="15"/>
      <c r="CB41" s="15">
        <v>1</v>
      </c>
      <c r="CC41" s="15">
        <v>1</v>
      </c>
      <c r="CD41" s="15">
        <v>65</v>
      </c>
      <c r="CE41" s="15"/>
      <c r="CF41" s="15">
        <v>1</v>
      </c>
      <c r="CG41" s="15">
        <v>1</v>
      </c>
      <c r="CH41" s="15">
        <v>1</v>
      </c>
      <c r="CI41" s="15">
        <v>65</v>
      </c>
      <c r="CJ41" s="15"/>
      <c r="CK41" s="15">
        <v>1</v>
      </c>
      <c r="CL41" s="15">
        <v>1</v>
      </c>
      <c r="CM41" s="15">
        <v>2</v>
      </c>
      <c r="CN41" s="15">
        <v>71.7</v>
      </c>
      <c r="CO41" s="15">
        <f t="shared" si="1"/>
        <v>0</v>
      </c>
      <c r="CQ41">
        <v>2</v>
      </c>
      <c r="CS41">
        <v>1</v>
      </c>
      <c r="CT41">
        <v>1</v>
      </c>
      <c r="CU41">
        <v>72.8</v>
      </c>
      <c r="CW41">
        <v>1</v>
      </c>
      <c r="CX41">
        <v>1</v>
      </c>
      <c r="CY41">
        <v>2</v>
      </c>
      <c r="CZ41">
        <v>75.3</v>
      </c>
      <c r="DA41">
        <v>2</v>
      </c>
      <c r="DC41">
        <v>1</v>
      </c>
      <c r="DD41">
        <v>1</v>
      </c>
      <c r="DE41">
        <v>76.900000000000006</v>
      </c>
      <c r="DG41">
        <v>2</v>
      </c>
      <c r="DH41">
        <v>1</v>
      </c>
      <c r="DI41">
        <v>1</v>
      </c>
      <c r="DJ41">
        <v>82.8</v>
      </c>
      <c r="DL41">
        <v>1</v>
      </c>
      <c r="DM41">
        <v>1</v>
      </c>
      <c r="DN41">
        <v>2</v>
      </c>
      <c r="DO41">
        <v>75.3</v>
      </c>
      <c r="DP41">
        <v>2</v>
      </c>
      <c r="DR41">
        <v>1</v>
      </c>
      <c r="DS41">
        <v>1</v>
      </c>
      <c r="DT41">
        <v>75.599999999999994</v>
      </c>
      <c r="DV41">
        <v>2</v>
      </c>
      <c r="DW41">
        <v>1</v>
      </c>
      <c r="DX41">
        <v>1</v>
      </c>
      <c r="DY41">
        <v>1</v>
      </c>
      <c r="DZ41">
        <v>1</v>
      </c>
      <c r="EA41">
        <v>62.2</v>
      </c>
      <c r="EC41">
        <v>2</v>
      </c>
      <c r="ED41">
        <v>1</v>
      </c>
      <c r="EE41">
        <v>1</v>
      </c>
      <c r="EF41">
        <v>72.5</v>
      </c>
      <c r="EG41">
        <v>1</v>
      </c>
      <c r="EI41">
        <v>1</v>
      </c>
      <c r="EJ41">
        <v>2</v>
      </c>
      <c r="EK41">
        <v>78.2</v>
      </c>
      <c r="EM41">
        <v>1</v>
      </c>
      <c r="EN41">
        <v>1</v>
      </c>
      <c r="EO41">
        <v>1</v>
      </c>
      <c r="EP41">
        <v>75.099999999999994</v>
      </c>
      <c r="EQ41">
        <v>2</v>
      </c>
      <c r="ES41">
        <v>1</v>
      </c>
      <c r="ET41">
        <v>1</v>
      </c>
      <c r="EU41">
        <v>67.599999999999994</v>
      </c>
      <c r="EV41">
        <v>1</v>
      </c>
      <c r="EX41">
        <v>1</v>
      </c>
      <c r="EY41">
        <v>2</v>
      </c>
      <c r="EZ41">
        <v>68.599999999999994</v>
      </c>
      <c r="FB41">
        <v>1</v>
      </c>
      <c r="FC41">
        <v>1</v>
      </c>
      <c r="FD41">
        <v>1</v>
      </c>
      <c r="FE41">
        <v>71.7</v>
      </c>
      <c r="FF41">
        <v>2</v>
      </c>
      <c r="FH41">
        <v>1</v>
      </c>
      <c r="FI41">
        <v>1</v>
      </c>
      <c r="FJ41">
        <v>72.2</v>
      </c>
      <c r="FK41">
        <v>1</v>
      </c>
      <c r="FM41">
        <v>1</v>
      </c>
      <c r="FN41">
        <v>2</v>
      </c>
      <c r="FO41">
        <v>72.5</v>
      </c>
      <c r="FQ41">
        <v>2</v>
      </c>
      <c r="FR41">
        <v>1</v>
      </c>
      <c r="FS41">
        <v>2</v>
      </c>
      <c r="FT41">
        <v>78.7</v>
      </c>
      <c r="FV41">
        <v>2</v>
      </c>
      <c r="FW41">
        <v>1</v>
      </c>
      <c r="FX41">
        <v>1</v>
      </c>
      <c r="FY41">
        <v>71.5</v>
      </c>
      <c r="FZ41">
        <v>1</v>
      </c>
      <c r="GB41">
        <v>1</v>
      </c>
      <c r="GC41">
        <v>2</v>
      </c>
      <c r="GD41">
        <v>72.2</v>
      </c>
      <c r="GF41">
        <v>2</v>
      </c>
      <c r="GG41">
        <v>1</v>
      </c>
      <c r="GH41">
        <v>2</v>
      </c>
      <c r="GI41">
        <v>62.7</v>
      </c>
      <c r="GK41">
        <v>2</v>
      </c>
      <c r="GL41">
        <v>1</v>
      </c>
      <c r="GM41">
        <v>1</v>
      </c>
      <c r="GN41">
        <v>75.3</v>
      </c>
      <c r="GO41">
        <v>2</v>
      </c>
      <c r="GQ41">
        <v>1</v>
      </c>
      <c r="GR41">
        <v>2</v>
      </c>
      <c r="GS41">
        <v>77.099999999999994</v>
      </c>
      <c r="GU41">
        <v>2</v>
      </c>
      <c r="GV41">
        <v>1</v>
      </c>
      <c r="GW41" s="1">
        <v>1</v>
      </c>
      <c r="GX41">
        <v>77.400000000000006</v>
      </c>
      <c r="GY41">
        <v>1</v>
      </c>
      <c r="HA41">
        <v>1</v>
      </c>
      <c r="HB41">
        <v>1</v>
      </c>
      <c r="HC41">
        <v>66.8</v>
      </c>
      <c r="HD41">
        <v>2</v>
      </c>
      <c r="HF41">
        <v>1</v>
      </c>
      <c r="HG41">
        <v>1</v>
      </c>
      <c r="HH41">
        <v>66.599999999999994</v>
      </c>
      <c r="HI41">
        <v>1</v>
      </c>
      <c r="HK41">
        <v>1</v>
      </c>
      <c r="HL41">
        <v>2</v>
      </c>
      <c r="HM41">
        <v>63.5</v>
      </c>
      <c r="HO41">
        <v>1</v>
      </c>
      <c r="HP41">
        <v>1</v>
      </c>
      <c r="HQ41">
        <v>1</v>
      </c>
      <c r="HR41">
        <v>67.599999999999994</v>
      </c>
      <c r="HS41">
        <v>2</v>
      </c>
      <c r="HU41">
        <v>1</v>
      </c>
      <c r="HV41">
        <v>2</v>
      </c>
      <c r="HW41">
        <v>67.400000000000006</v>
      </c>
      <c r="HY41">
        <v>1</v>
      </c>
      <c r="HZ41">
        <v>1</v>
      </c>
      <c r="IA41">
        <v>2</v>
      </c>
      <c r="IB41">
        <v>73.8</v>
      </c>
      <c r="ID41">
        <v>1</v>
      </c>
      <c r="IE41">
        <v>1</v>
      </c>
      <c r="IF41">
        <v>1</v>
      </c>
      <c r="IG41">
        <v>1</v>
      </c>
      <c r="IH41">
        <v>1</v>
      </c>
      <c r="II41">
        <v>4</v>
      </c>
      <c r="IJ41">
        <v>4</v>
      </c>
      <c r="IK41">
        <v>2</v>
      </c>
      <c r="IL41">
        <v>2</v>
      </c>
      <c r="IM41">
        <v>2</v>
      </c>
      <c r="IN41">
        <v>2</v>
      </c>
      <c r="IO41">
        <v>2</v>
      </c>
      <c r="IP41">
        <v>2</v>
      </c>
      <c r="IQ41">
        <v>2</v>
      </c>
      <c r="IR41">
        <v>4</v>
      </c>
      <c r="IS41">
        <v>4</v>
      </c>
      <c r="IT41">
        <v>4</v>
      </c>
      <c r="IU41">
        <v>2</v>
      </c>
      <c r="IV41">
        <v>2</v>
      </c>
      <c r="IW41">
        <v>2</v>
      </c>
      <c r="IX41">
        <v>4</v>
      </c>
      <c r="IY41">
        <v>1</v>
      </c>
      <c r="IZ41">
        <v>30</v>
      </c>
      <c r="JA41">
        <v>70</v>
      </c>
      <c r="JB41">
        <v>50</v>
      </c>
      <c r="JC41">
        <v>50</v>
      </c>
      <c r="JD41">
        <v>40</v>
      </c>
      <c r="JE41">
        <v>60</v>
      </c>
      <c r="JF41">
        <v>1</v>
      </c>
      <c r="JG41">
        <v>1</v>
      </c>
      <c r="JH41">
        <v>1</v>
      </c>
      <c r="JI41">
        <v>1</v>
      </c>
      <c r="JJ41">
        <v>2</v>
      </c>
      <c r="JK41">
        <v>1</v>
      </c>
      <c r="JL41">
        <v>2</v>
      </c>
      <c r="JM41" t="s">
        <v>396</v>
      </c>
      <c r="JN41" t="s">
        <v>397</v>
      </c>
      <c r="JO41" t="s">
        <v>408</v>
      </c>
      <c r="JP41">
        <v>3</v>
      </c>
      <c r="JQ41">
        <v>0</v>
      </c>
      <c r="JR41">
        <v>1</v>
      </c>
      <c r="JS41">
        <v>1</v>
      </c>
      <c r="JT41" t="s">
        <v>389</v>
      </c>
    </row>
    <row r="42" spans="1:280" x14ac:dyDescent="0.2">
      <c r="A42" s="15" t="s">
        <v>373</v>
      </c>
      <c r="B42" s="15" t="s">
        <v>374</v>
      </c>
      <c r="C42" s="15"/>
      <c r="D42" s="15"/>
      <c r="E42" s="15">
        <v>0</v>
      </c>
      <c r="F42" s="24">
        <v>41564.353692129633</v>
      </c>
      <c r="G42" s="24">
        <v>41564.369571759256</v>
      </c>
      <c r="H42" s="15">
        <v>1</v>
      </c>
      <c r="I42" s="15">
        <v>1</v>
      </c>
      <c r="J42" s="15">
        <v>1</v>
      </c>
      <c r="K42" s="15">
        <v>1</v>
      </c>
      <c r="L42" s="15">
        <v>1</v>
      </c>
      <c r="M42" s="15">
        <v>1</v>
      </c>
      <c r="N42" s="15">
        <v>1</v>
      </c>
      <c r="O42" s="15">
        <v>1</v>
      </c>
      <c r="P42" s="15">
        <v>1</v>
      </c>
      <c r="Q42" s="15">
        <v>56.3</v>
      </c>
      <c r="R42" s="15">
        <v>1</v>
      </c>
      <c r="S42" s="15"/>
      <c r="T42" s="15">
        <v>1</v>
      </c>
      <c r="U42" s="15">
        <v>1</v>
      </c>
      <c r="V42" s="15">
        <v>60.2</v>
      </c>
      <c r="W42" s="15"/>
      <c r="X42" s="15">
        <v>1</v>
      </c>
      <c r="Y42" s="15">
        <v>1</v>
      </c>
      <c r="Z42" s="15">
        <v>1</v>
      </c>
      <c r="AA42" s="15">
        <v>66.8</v>
      </c>
      <c r="AB42" s="15"/>
      <c r="AC42" s="15">
        <v>2</v>
      </c>
      <c r="AD42" s="15">
        <v>1</v>
      </c>
      <c r="AE42" s="15">
        <v>1</v>
      </c>
      <c r="AF42" s="15">
        <v>54</v>
      </c>
      <c r="AG42" s="15"/>
      <c r="AH42" s="15">
        <v>1</v>
      </c>
      <c r="AI42" s="15">
        <v>1</v>
      </c>
      <c r="AJ42" s="15">
        <v>2</v>
      </c>
      <c r="AK42" s="15">
        <v>58.1</v>
      </c>
      <c r="AL42" s="15">
        <v>2</v>
      </c>
      <c r="AM42" s="15"/>
      <c r="AN42" s="15">
        <v>1</v>
      </c>
      <c r="AO42" s="15">
        <v>2</v>
      </c>
      <c r="AP42" s="15">
        <v>52.2</v>
      </c>
      <c r="AQ42" s="15">
        <v>2</v>
      </c>
      <c r="AR42" s="15"/>
      <c r="AS42" s="15">
        <v>1</v>
      </c>
      <c r="AT42" s="15">
        <v>1</v>
      </c>
      <c r="AU42" s="15">
        <v>47.8</v>
      </c>
      <c r="AV42" s="15"/>
      <c r="AW42" s="15">
        <v>1</v>
      </c>
      <c r="AX42" s="15">
        <v>1</v>
      </c>
      <c r="AY42" s="15">
        <v>2</v>
      </c>
      <c r="AZ42" s="15">
        <v>51.2</v>
      </c>
      <c r="BA42" s="15">
        <v>2</v>
      </c>
      <c r="BB42" s="15"/>
      <c r="BC42" s="15">
        <v>1</v>
      </c>
      <c r="BD42" s="15">
        <v>2</v>
      </c>
      <c r="BE42" s="15">
        <v>34.700000000000003</v>
      </c>
      <c r="BF42" s="15">
        <v>1</v>
      </c>
      <c r="BG42" s="15"/>
      <c r="BH42" s="15">
        <v>1</v>
      </c>
      <c r="BI42" s="15">
        <v>1</v>
      </c>
      <c r="BJ42" s="15">
        <v>55.3</v>
      </c>
      <c r="BK42" s="15"/>
      <c r="BL42" s="15">
        <v>1</v>
      </c>
      <c r="BM42" s="15">
        <v>1</v>
      </c>
      <c r="BN42" s="15">
        <v>1</v>
      </c>
      <c r="BO42" s="15">
        <v>59.1</v>
      </c>
      <c r="BP42" s="15"/>
      <c r="BQ42" s="15">
        <v>2</v>
      </c>
      <c r="BR42" s="15">
        <v>1</v>
      </c>
      <c r="BS42" s="15">
        <v>2</v>
      </c>
      <c r="BT42" s="15">
        <v>45.8</v>
      </c>
      <c r="BU42" s="15">
        <v>1</v>
      </c>
      <c r="BV42" s="15"/>
      <c r="BW42" s="15">
        <v>1</v>
      </c>
      <c r="BX42" s="15">
        <v>1</v>
      </c>
      <c r="BY42" s="15">
        <v>51.7</v>
      </c>
      <c r="BZ42" s="15"/>
      <c r="CA42" s="15">
        <v>1</v>
      </c>
      <c r="CB42" s="15">
        <v>1</v>
      </c>
      <c r="CC42" s="15">
        <v>2</v>
      </c>
      <c r="CD42" s="15">
        <v>44.5</v>
      </c>
      <c r="CE42" s="15">
        <v>1</v>
      </c>
      <c r="CF42" s="15"/>
      <c r="CG42" s="15">
        <v>1</v>
      </c>
      <c r="CH42" s="15">
        <v>1</v>
      </c>
      <c r="CI42" s="15">
        <v>49.9</v>
      </c>
      <c r="CJ42" s="15"/>
      <c r="CK42" s="15">
        <v>1</v>
      </c>
      <c r="CL42" s="15">
        <v>1</v>
      </c>
      <c r="CM42" s="15">
        <v>1</v>
      </c>
      <c r="CN42" s="15">
        <v>56.3</v>
      </c>
      <c r="CO42" s="15">
        <f t="shared" si="1"/>
        <v>1</v>
      </c>
      <c r="CR42">
        <v>2</v>
      </c>
      <c r="CS42">
        <v>1</v>
      </c>
      <c r="CT42">
        <v>2</v>
      </c>
      <c r="CU42">
        <v>46.3</v>
      </c>
      <c r="CV42">
        <v>1</v>
      </c>
      <c r="CX42">
        <v>1</v>
      </c>
      <c r="CY42">
        <v>1</v>
      </c>
      <c r="CZ42">
        <v>51.7</v>
      </c>
      <c r="DB42">
        <v>2</v>
      </c>
      <c r="DC42">
        <v>1</v>
      </c>
      <c r="DD42">
        <v>1</v>
      </c>
      <c r="DE42">
        <v>44.5</v>
      </c>
      <c r="DG42">
        <v>2</v>
      </c>
      <c r="DH42">
        <v>1</v>
      </c>
      <c r="DI42">
        <v>1</v>
      </c>
      <c r="DJ42">
        <v>29.1</v>
      </c>
      <c r="DL42">
        <v>1</v>
      </c>
      <c r="DM42">
        <v>1</v>
      </c>
      <c r="DN42">
        <v>2</v>
      </c>
      <c r="DO42">
        <v>40.9</v>
      </c>
      <c r="DP42">
        <v>2</v>
      </c>
      <c r="DR42">
        <v>1</v>
      </c>
      <c r="DS42">
        <v>2</v>
      </c>
      <c r="DT42">
        <v>41.7</v>
      </c>
      <c r="DU42">
        <v>2</v>
      </c>
      <c r="DW42">
        <v>1</v>
      </c>
      <c r="DX42">
        <v>1</v>
      </c>
      <c r="DY42">
        <v>1</v>
      </c>
      <c r="DZ42">
        <v>1</v>
      </c>
      <c r="EA42">
        <v>46.3</v>
      </c>
      <c r="EC42">
        <v>2</v>
      </c>
      <c r="ED42">
        <v>1</v>
      </c>
      <c r="EE42">
        <v>1</v>
      </c>
      <c r="EF42">
        <v>34.5</v>
      </c>
      <c r="EG42">
        <v>2</v>
      </c>
      <c r="EI42">
        <v>1</v>
      </c>
      <c r="EJ42">
        <v>1</v>
      </c>
      <c r="EK42">
        <v>27.5</v>
      </c>
      <c r="EL42">
        <v>1</v>
      </c>
      <c r="EN42">
        <v>1</v>
      </c>
      <c r="EO42">
        <v>2</v>
      </c>
      <c r="EP42">
        <v>41.1</v>
      </c>
      <c r="ER42">
        <v>2</v>
      </c>
      <c r="ES42">
        <v>1</v>
      </c>
      <c r="ET42">
        <v>1</v>
      </c>
      <c r="EU42">
        <v>32.700000000000003</v>
      </c>
      <c r="EV42">
        <v>1</v>
      </c>
      <c r="EX42">
        <v>1</v>
      </c>
      <c r="EY42">
        <v>1</v>
      </c>
      <c r="EZ42">
        <v>37.5</v>
      </c>
      <c r="FA42">
        <v>1</v>
      </c>
      <c r="FC42">
        <v>1</v>
      </c>
      <c r="FD42">
        <v>1</v>
      </c>
      <c r="FE42">
        <v>38.6</v>
      </c>
      <c r="FF42">
        <v>2</v>
      </c>
      <c r="FH42">
        <v>1</v>
      </c>
      <c r="FI42">
        <v>2</v>
      </c>
      <c r="FJ42">
        <v>52.7</v>
      </c>
      <c r="FL42">
        <v>1</v>
      </c>
      <c r="FM42">
        <v>1</v>
      </c>
      <c r="FN42">
        <v>1</v>
      </c>
      <c r="FO42">
        <v>51.9</v>
      </c>
      <c r="FP42">
        <v>2</v>
      </c>
      <c r="FR42">
        <v>1</v>
      </c>
      <c r="FS42">
        <v>2</v>
      </c>
      <c r="FT42">
        <v>46.8</v>
      </c>
      <c r="FV42">
        <v>2</v>
      </c>
      <c r="FW42">
        <v>1</v>
      </c>
      <c r="FX42">
        <v>2</v>
      </c>
      <c r="FY42">
        <v>37</v>
      </c>
      <c r="GA42">
        <v>1</v>
      </c>
      <c r="GB42">
        <v>1</v>
      </c>
      <c r="GC42">
        <v>1</v>
      </c>
      <c r="GD42">
        <v>47.3</v>
      </c>
      <c r="GE42">
        <v>2</v>
      </c>
      <c r="GG42">
        <v>1</v>
      </c>
      <c r="GH42">
        <v>1</v>
      </c>
      <c r="GI42">
        <v>28.8</v>
      </c>
      <c r="GJ42">
        <v>2</v>
      </c>
      <c r="GL42">
        <v>1</v>
      </c>
      <c r="GM42">
        <v>1</v>
      </c>
      <c r="GN42">
        <v>21.9</v>
      </c>
      <c r="GO42">
        <v>2</v>
      </c>
      <c r="GQ42">
        <v>1</v>
      </c>
      <c r="GR42">
        <v>1</v>
      </c>
      <c r="GS42">
        <v>18</v>
      </c>
      <c r="GT42">
        <v>2</v>
      </c>
      <c r="GV42">
        <v>1</v>
      </c>
      <c r="GW42" s="1">
        <v>2</v>
      </c>
      <c r="GX42">
        <v>11.3</v>
      </c>
      <c r="GZ42">
        <v>1</v>
      </c>
      <c r="HA42">
        <v>1</v>
      </c>
      <c r="HB42">
        <v>2</v>
      </c>
      <c r="HC42">
        <v>18.3</v>
      </c>
      <c r="HE42">
        <v>2</v>
      </c>
      <c r="HF42">
        <v>1</v>
      </c>
      <c r="HG42">
        <v>1</v>
      </c>
      <c r="HH42">
        <v>17.7</v>
      </c>
      <c r="HI42">
        <v>1</v>
      </c>
      <c r="HK42">
        <v>1</v>
      </c>
      <c r="HL42">
        <v>2</v>
      </c>
      <c r="HM42">
        <v>19.5</v>
      </c>
      <c r="HO42">
        <v>1</v>
      </c>
      <c r="HP42">
        <v>1</v>
      </c>
      <c r="HQ42">
        <v>1</v>
      </c>
      <c r="HR42">
        <v>32.700000000000003</v>
      </c>
      <c r="HS42">
        <v>2</v>
      </c>
      <c r="HU42">
        <v>1</v>
      </c>
      <c r="HV42">
        <v>1</v>
      </c>
      <c r="HW42">
        <v>26.7</v>
      </c>
      <c r="HX42">
        <v>1</v>
      </c>
      <c r="HZ42">
        <v>1</v>
      </c>
      <c r="IA42">
        <v>1</v>
      </c>
      <c r="IB42">
        <v>28</v>
      </c>
      <c r="IC42">
        <v>1</v>
      </c>
      <c r="IE42">
        <v>1</v>
      </c>
      <c r="IF42">
        <v>1</v>
      </c>
      <c r="IG42">
        <v>1</v>
      </c>
      <c r="IH42">
        <v>1</v>
      </c>
      <c r="II42">
        <v>2</v>
      </c>
      <c r="IJ42">
        <v>3</v>
      </c>
      <c r="IK42">
        <v>2</v>
      </c>
      <c r="IL42">
        <v>2</v>
      </c>
      <c r="IM42">
        <v>1</v>
      </c>
      <c r="IN42">
        <v>2</v>
      </c>
      <c r="IO42">
        <v>2</v>
      </c>
      <c r="IP42">
        <v>2</v>
      </c>
      <c r="IQ42">
        <v>2</v>
      </c>
      <c r="IR42">
        <v>1</v>
      </c>
      <c r="IS42">
        <v>1</v>
      </c>
      <c r="IT42">
        <v>4</v>
      </c>
      <c r="IU42">
        <v>3</v>
      </c>
      <c r="IV42">
        <v>4</v>
      </c>
      <c r="IW42">
        <v>4</v>
      </c>
      <c r="IX42">
        <v>2</v>
      </c>
      <c r="IY42">
        <v>1</v>
      </c>
      <c r="IZ42">
        <v>30</v>
      </c>
      <c r="JA42">
        <v>70</v>
      </c>
      <c r="JB42">
        <v>10</v>
      </c>
      <c r="JC42">
        <v>90</v>
      </c>
      <c r="JD42">
        <v>50</v>
      </c>
      <c r="JE42">
        <v>50</v>
      </c>
      <c r="JF42">
        <v>1</v>
      </c>
      <c r="JG42">
        <v>1</v>
      </c>
      <c r="JH42">
        <v>2</v>
      </c>
      <c r="JI42">
        <v>1</v>
      </c>
      <c r="JJ42">
        <v>2</v>
      </c>
      <c r="JK42">
        <v>1</v>
      </c>
      <c r="JL42">
        <v>1</v>
      </c>
      <c r="JM42" t="s">
        <v>396</v>
      </c>
      <c r="JN42" t="s">
        <v>397</v>
      </c>
      <c r="JO42" t="s">
        <v>409</v>
      </c>
      <c r="JP42">
        <v>1</v>
      </c>
      <c r="JQ42" t="s">
        <v>410</v>
      </c>
      <c r="JR42">
        <v>1</v>
      </c>
      <c r="JS42">
        <v>1</v>
      </c>
      <c r="JT42" t="s">
        <v>389</v>
      </c>
    </row>
    <row r="43" spans="1:280" x14ac:dyDescent="0.2">
      <c r="A43" s="15" t="s">
        <v>373</v>
      </c>
      <c r="B43" s="15" t="s">
        <v>374</v>
      </c>
      <c r="C43" s="15"/>
      <c r="D43" s="15"/>
      <c r="E43" s="15">
        <v>0</v>
      </c>
      <c r="F43" s="24">
        <v>41564.355266203704</v>
      </c>
      <c r="G43" s="24">
        <v>41564.369895833333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  <c r="N43" s="15">
        <v>1</v>
      </c>
      <c r="O43" s="15">
        <v>1</v>
      </c>
      <c r="P43" s="15">
        <v>2</v>
      </c>
      <c r="Q43" s="15">
        <v>50.3</v>
      </c>
      <c r="R43" s="15"/>
      <c r="S43" s="15">
        <v>1</v>
      </c>
      <c r="T43" s="15">
        <v>1</v>
      </c>
      <c r="U43" s="15">
        <v>2</v>
      </c>
      <c r="V43" s="15">
        <v>75.599999999999994</v>
      </c>
      <c r="W43" s="15">
        <v>1</v>
      </c>
      <c r="X43" s="15"/>
      <c r="Y43" s="15">
        <v>1</v>
      </c>
      <c r="Z43" s="15">
        <v>2</v>
      </c>
      <c r="AA43" s="15">
        <v>55.1</v>
      </c>
      <c r="AB43" s="15">
        <v>2</v>
      </c>
      <c r="AC43" s="15"/>
      <c r="AD43" s="15">
        <v>1</v>
      </c>
      <c r="AE43" s="15">
        <v>1</v>
      </c>
      <c r="AF43" s="15">
        <v>85.6</v>
      </c>
      <c r="AG43" s="15"/>
      <c r="AH43" s="15">
        <v>1</v>
      </c>
      <c r="AI43" s="15">
        <v>1</v>
      </c>
      <c r="AJ43" s="15">
        <v>2</v>
      </c>
      <c r="AK43" s="15">
        <v>85.9</v>
      </c>
      <c r="AL43" s="15">
        <v>2</v>
      </c>
      <c r="AM43" s="15"/>
      <c r="AN43" s="15">
        <v>1</v>
      </c>
      <c r="AO43" s="15">
        <v>2</v>
      </c>
      <c r="AP43" s="15">
        <v>64.900000000000006</v>
      </c>
      <c r="AQ43" s="15">
        <v>2</v>
      </c>
      <c r="AR43" s="15"/>
      <c r="AS43" s="15">
        <v>1</v>
      </c>
      <c r="AT43" s="15">
        <v>2</v>
      </c>
      <c r="AU43" s="15">
        <v>91.3</v>
      </c>
      <c r="AV43" s="15">
        <v>1</v>
      </c>
      <c r="AW43" s="15"/>
      <c r="AX43" s="15">
        <v>1</v>
      </c>
      <c r="AY43" s="15">
        <v>1</v>
      </c>
      <c r="AZ43" s="15">
        <v>54.6</v>
      </c>
      <c r="BA43" s="15"/>
      <c r="BB43" s="15">
        <v>2</v>
      </c>
      <c r="BC43" s="15">
        <v>1</v>
      </c>
      <c r="BD43" s="15">
        <v>2</v>
      </c>
      <c r="BE43" s="15">
        <v>84.6</v>
      </c>
      <c r="BF43" s="15">
        <v>1</v>
      </c>
      <c r="BG43" s="15"/>
      <c r="BH43" s="15">
        <v>1</v>
      </c>
      <c r="BI43" s="15">
        <v>1</v>
      </c>
      <c r="BJ43" s="15">
        <v>55.1</v>
      </c>
      <c r="BK43" s="15"/>
      <c r="BL43" s="15">
        <v>1</v>
      </c>
      <c r="BM43" s="15">
        <v>1</v>
      </c>
      <c r="BN43" s="15">
        <v>1</v>
      </c>
      <c r="BO43" s="15">
        <v>80.8</v>
      </c>
      <c r="BP43" s="15"/>
      <c r="BQ43" s="15">
        <v>2</v>
      </c>
      <c r="BR43" s="15">
        <v>1</v>
      </c>
      <c r="BS43" s="15">
        <v>2</v>
      </c>
      <c r="BT43" s="15">
        <v>64.400000000000006</v>
      </c>
      <c r="BU43" s="15">
        <v>1</v>
      </c>
      <c r="BV43" s="15"/>
      <c r="BW43" s="15">
        <v>1</v>
      </c>
      <c r="BX43" s="15">
        <v>1</v>
      </c>
      <c r="BY43" s="15">
        <v>75.099999999999994</v>
      </c>
      <c r="BZ43" s="15"/>
      <c r="CA43" s="15">
        <v>1</v>
      </c>
      <c r="CB43" s="15">
        <v>1</v>
      </c>
      <c r="CC43" s="15">
        <v>2</v>
      </c>
      <c r="CD43" s="15">
        <v>69.7</v>
      </c>
      <c r="CE43" s="15">
        <v>1</v>
      </c>
      <c r="CF43" s="15"/>
      <c r="CG43" s="15">
        <v>1</v>
      </c>
      <c r="CH43" s="15">
        <v>1</v>
      </c>
      <c r="CI43" s="15">
        <v>65.099999999999994</v>
      </c>
      <c r="CJ43" s="15"/>
      <c r="CK43" s="15">
        <v>1</v>
      </c>
      <c r="CL43" s="15">
        <v>1</v>
      </c>
      <c r="CM43" s="15">
        <v>1</v>
      </c>
      <c r="CN43" s="15">
        <v>80.5</v>
      </c>
      <c r="CO43" s="15">
        <f t="shared" si="1"/>
        <v>1</v>
      </c>
      <c r="CR43">
        <v>2</v>
      </c>
      <c r="CS43">
        <v>1</v>
      </c>
      <c r="CT43">
        <v>1</v>
      </c>
      <c r="CU43">
        <v>64.400000000000006</v>
      </c>
      <c r="CW43">
        <v>1</v>
      </c>
      <c r="CX43">
        <v>1</v>
      </c>
      <c r="CY43">
        <v>2</v>
      </c>
      <c r="CZ43">
        <v>74.900000000000006</v>
      </c>
      <c r="DA43">
        <v>2</v>
      </c>
      <c r="DC43">
        <v>1</v>
      </c>
      <c r="DD43">
        <v>1</v>
      </c>
      <c r="DE43">
        <v>75.099999999999994</v>
      </c>
      <c r="DG43">
        <v>2</v>
      </c>
      <c r="DH43">
        <v>1</v>
      </c>
      <c r="DI43">
        <v>2</v>
      </c>
      <c r="DJ43">
        <v>44.6</v>
      </c>
      <c r="DK43">
        <v>1</v>
      </c>
      <c r="DM43">
        <v>1</v>
      </c>
      <c r="DN43">
        <v>2</v>
      </c>
      <c r="DO43">
        <v>60</v>
      </c>
      <c r="DP43">
        <v>2</v>
      </c>
      <c r="DR43">
        <v>1</v>
      </c>
      <c r="DS43">
        <v>2</v>
      </c>
      <c r="DT43">
        <v>64.099999999999994</v>
      </c>
      <c r="DU43">
        <v>2</v>
      </c>
      <c r="DW43">
        <v>1</v>
      </c>
      <c r="DX43">
        <v>1</v>
      </c>
      <c r="DY43">
        <v>1</v>
      </c>
      <c r="DZ43">
        <v>1</v>
      </c>
      <c r="EA43">
        <v>75.099999999999994</v>
      </c>
      <c r="EC43">
        <v>2</v>
      </c>
      <c r="ED43">
        <v>1</v>
      </c>
      <c r="EE43">
        <v>2</v>
      </c>
      <c r="EF43">
        <v>50</v>
      </c>
      <c r="EH43">
        <v>2</v>
      </c>
      <c r="EI43">
        <v>1</v>
      </c>
      <c r="EJ43">
        <v>2</v>
      </c>
      <c r="EK43">
        <v>80.8</v>
      </c>
      <c r="EM43">
        <v>1</v>
      </c>
      <c r="EN43">
        <v>1</v>
      </c>
      <c r="EO43">
        <v>1</v>
      </c>
      <c r="EP43">
        <v>60</v>
      </c>
      <c r="EQ43">
        <v>2</v>
      </c>
      <c r="ES43">
        <v>1</v>
      </c>
      <c r="ET43">
        <v>2</v>
      </c>
      <c r="EU43">
        <v>100</v>
      </c>
      <c r="EW43">
        <v>1</v>
      </c>
      <c r="EX43">
        <v>1</v>
      </c>
      <c r="EY43">
        <v>1</v>
      </c>
      <c r="EZ43">
        <v>91</v>
      </c>
      <c r="FA43">
        <v>1</v>
      </c>
      <c r="FC43">
        <v>1</v>
      </c>
      <c r="FD43">
        <v>2</v>
      </c>
      <c r="FE43">
        <v>81</v>
      </c>
      <c r="FG43">
        <v>2</v>
      </c>
      <c r="FH43">
        <v>1</v>
      </c>
      <c r="FI43">
        <v>1</v>
      </c>
      <c r="FJ43">
        <v>100</v>
      </c>
      <c r="FK43">
        <v>1</v>
      </c>
      <c r="FM43">
        <v>1</v>
      </c>
      <c r="FN43">
        <v>1</v>
      </c>
      <c r="FO43">
        <v>70</v>
      </c>
      <c r="FP43">
        <v>2</v>
      </c>
      <c r="FR43">
        <v>1</v>
      </c>
      <c r="FS43">
        <v>2</v>
      </c>
      <c r="FT43">
        <v>100</v>
      </c>
      <c r="FV43">
        <v>2</v>
      </c>
      <c r="FW43">
        <v>1</v>
      </c>
      <c r="FX43">
        <v>1</v>
      </c>
      <c r="FY43">
        <v>60.3</v>
      </c>
      <c r="FZ43">
        <v>1</v>
      </c>
      <c r="GB43">
        <v>1</v>
      </c>
      <c r="GC43">
        <v>1</v>
      </c>
      <c r="GD43">
        <v>81.3</v>
      </c>
      <c r="GE43">
        <v>2</v>
      </c>
      <c r="GG43">
        <v>1</v>
      </c>
      <c r="GH43">
        <v>2</v>
      </c>
      <c r="GI43">
        <v>86.2</v>
      </c>
      <c r="GK43">
        <v>2</v>
      </c>
      <c r="GL43">
        <v>1</v>
      </c>
      <c r="GM43">
        <v>1</v>
      </c>
      <c r="GN43">
        <v>90.8</v>
      </c>
      <c r="GO43">
        <v>2</v>
      </c>
      <c r="GQ43">
        <v>1</v>
      </c>
      <c r="GR43">
        <v>1</v>
      </c>
      <c r="GS43">
        <v>100</v>
      </c>
      <c r="GT43">
        <v>2</v>
      </c>
      <c r="GV43">
        <v>1</v>
      </c>
      <c r="GW43" s="1">
        <v>2</v>
      </c>
      <c r="GX43">
        <v>100</v>
      </c>
      <c r="GZ43">
        <v>1</v>
      </c>
      <c r="HA43">
        <v>1</v>
      </c>
      <c r="HB43">
        <v>1</v>
      </c>
      <c r="HC43">
        <v>100</v>
      </c>
      <c r="HD43">
        <v>2</v>
      </c>
      <c r="HF43">
        <v>1</v>
      </c>
      <c r="HG43">
        <v>2</v>
      </c>
      <c r="HH43">
        <v>100</v>
      </c>
      <c r="HJ43">
        <v>1</v>
      </c>
      <c r="HK43">
        <v>1</v>
      </c>
      <c r="HL43">
        <v>2</v>
      </c>
      <c r="HM43">
        <v>100</v>
      </c>
      <c r="HO43">
        <v>1</v>
      </c>
      <c r="HP43">
        <v>1</v>
      </c>
      <c r="HQ43">
        <v>1</v>
      </c>
      <c r="HR43">
        <v>70</v>
      </c>
      <c r="HS43">
        <v>2</v>
      </c>
      <c r="HU43">
        <v>1</v>
      </c>
      <c r="HV43">
        <v>2</v>
      </c>
      <c r="HW43">
        <v>100</v>
      </c>
      <c r="HY43">
        <v>1</v>
      </c>
      <c r="HZ43">
        <v>1</v>
      </c>
      <c r="IA43">
        <v>2</v>
      </c>
      <c r="IB43">
        <v>100</v>
      </c>
      <c r="ID43">
        <v>1</v>
      </c>
      <c r="IE43">
        <v>1</v>
      </c>
      <c r="IF43">
        <v>1</v>
      </c>
      <c r="IG43">
        <v>1</v>
      </c>
      <c r="IH43">
        <v>1</v>
      </c>
      <c r="II43">
        <v>4</v>
      </c>
      <c r="IJ43">
        <v>4</v>
      </c>
      <c r="IK43">
        <v>2</v>
      </c>
      <c r="IL43">
        <v>4</v>
      </c>
      <c r="IM43">
        <v>1</v>
      </c>
      <c r="IN43">
        <v>4</v>
      </c>
      <c r="IO43">
        <v>2</v>
      </c>
      <c r="IP43">
        <v>2</v>
      </c>
      <c r="IQ43">
        <v>4</v>
      </c>
      <c r="IR43">
        <v>2</v>
      </c>
      <c r="IS43">
        <v>2</v>
      </c>
      <c r="IT43">
        <v>4</v>
      </c>
      <c r="IU43">
        <v>2</v>
      </c>
      <c r="IV43">
        <v>2</v>
      </c>
      <c r="IW43">
        <v>3</v>
      </c>
      <c r="IX43">
        <v>2</v>
      </c>
      <c r="IY43">
        <v>1</v>
      </c>
      <c r="IZ43">
        <v>90</v>
      </c>
      <c r="JA43">
        <v>10</v>
      </c>
      <c r="JB43">
        <v>50</v>
      </c>
      <c r="JC43">
        <v>50</v>
      </c>
      <c r="JD43">
        <v>100</v>
      </c>
      <c r="JE43">
        <v>0</v>
      </c>
      <c r="JF43">
        <v>1</v>
      </c>
      <c r="JG43">
        <v>1</v>
      </c>
      <c r="JH43">
        <v>1</v>
      </c>
      <c r="JI43">
        <v>1</v>
      </c>
      <c r="JJ43">
        <v>2</v>
      </c>
      <c r="JK43">
        <v>1</v>
      </c>
      <c r="JL43">
        <v>1</v>
      </c>
      <c r="JM43" t="s">
        <v>379</v>
      </c>
      <c r="JN43" t="s">
        <v>376</v>
      </c>
      <c r="JO43" t="s">
        <v>380</v>
      </c>
      <c r="JP43">
        <v>4</v>
      </c>
      <c r="JQ43">
        <v>0</v>
      </c>
      <c r="JR43">
        <v>1</v>
      </c>
      <c r="JS43">
        <v>1</v>
      </c>
      <c r="JT43" t="s">
        <v>378</v>
      </c>
    </row>
    <row r="44" spans="1:280" x14ac:dyDescent="0.2">
      <c r="A44" s="15" t="s">
        <v>373</v>
      </c>
      <c r="B44" s="15" t="s">
        <v>374</v>
      </c>
      <c r="C44" s="15"/>
      <c r="D44" s="15"/>
      <c r="E44" s="15">
        <v>0</v>
      </c>
      <c r="F44" s="24">
        <v>41564.353472222225</v>
      </c>
      <c r="G44" s="24">
        <v>41564.370312500003</v>
      </c>
      <c r="H44" s="15">
        <v>1</v>
      </c>
      <c r="I44" s="15">
        <v>1</v>
      </c>
      <c r="J44" s="15">
        <v>1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49.9</v>
      </c>
      <c r="R44" s="15">
        <v>1</v>
      </c>
      <c r="S44" s="15"/>
      <c r="T44" s="15">
        <v>1</v>
      </c>
      <c r="U44" s="15">
        <v>1</v>
      </c>
      <c r="V44" s="15">
        <v>49.9</v>
      </c>
      <c r="W44" s="15"/>
      <c r="X44" s="15">
        <v>1</v>
      </c>
      <c r="Y44" s="15">
        <v>1</v>
      </c>
      <c r="Z44" s="15">
        <v>1</v>
      </c>
      <c r="AA44" s="15">
        <v>59.7</v>
      </c>
      <c r="AB44" s="15"/>
      <c r="AC44" s="15">
        <v>2</v>
      </c>
      <c r="AD44" s="15">
        <v>1</v>
      </c>
      <c r="AE44" s="15">
        <v>2</v>
      </c>
      <c r="AF44" s="15">
        <v>50.1</v>
      </c>
      <c r="AG44" s="15">
        <v>1</v>
      </c>
      <c r="AH44" s="15"/>
      <c r="AI44" s="15">
        <v>1</v>
      </c>
      <c r="AJ44" s="15">
        <v>1</v>
      </c>
      <c r="AK44" s="15">
        <v>49.4</v>
      </c>
      <c r="AL44" s="15"/>
      <c r="AM44" s="15">
        <v>2</v>
      </c>
      <c r="AN44" s="15">
        <v>1</v>
      </c>
      <c r="AO44" s="15">
        <v>1</v>
      </c>
      <c r="AP44" s="15">
        <v>50.4</v>
      </c>
      <c r="AQ44" s="15"/>
      <c r="AR44" s="15">
        <v>2</v>
      </c>
      <c r="AS44" s="15">
        <v>1</v>
      </c>
      <c r="AT44" s="15">
        <v>2</v>
      </c>
      <c r="AU44" s="15">
        <v>29.5</v>
      </c>
      <c r="AV44" s="15">
        <v>1</v>
      </c>
      <c r="AW44" s="15"/>
      <c r="AX44" s="15">
        <v>1</v>
      </c>
      <c r="AY44" s="15">
        <v>2</v>
      </c>
      <c r="AZ44" s="15">
        <v>49.9</v>
      </c>
      <c r="BA44" s="15">
        <v>2</v>
      </c>
      <c r="BB44" s="15"/>
      <c r="BC44" s="15">
        <v>1</v>
      </c>
      <c r="BD44" s="15">
        <v>1</v>
      </c>
      <c r="BE44" s="15">
        <v>49.9</v>
      </c>
      <c r="BF44" s="15"/>
      <c r="BG44" s="15">
        <v>1</v>
      </c>
      <c r="BH44" s="15">
        <v>1</v>
      </c>
      <c r="BI44" s="15">
        <v>1</v>
      </c>
      <c r="BJ44" s="15">
        <v>49.6</v>
      </c>
      <c r="BK44" s="15"/>
      <c r="BL44" s="15">
        <v>1</v>
      </c>
      <c r="BM44" s="15">
        <v>1</v>
      </c>
      <c r="BN44" s="15">
        <v>2</v>
      </c>
      <c r="BO44" s="15">
        <v>66.2</v>
      </c>
      <c r="BP44" s="15">
        <v>2</v>
      </c>
      <c r="BQ44" s="15"/>
      <c r="BR44" s="15">
        <v>1</v>
      </c>
      <c r="BS44" s="15">
        <v>1</v>
      </c>
      <c r="BT44" s="15">
        <v>48.8</v>
      </c>
      <c r="BU44" s="15"/>
      <c r="BV44" s="15">
        <v>1</v>
      </c>
      <c r="BW44" s="15">
        <v>1</v>
      </c>
      <c r="BX44" s="15">
        <v>1</v>
      </c>
      <c r="BY44" s="15">
        <v>49.4</v>
      </c>
      <c r="BZ44" s="15"/>
      <c r="CA44" s="15">
        <v>1</v>
      </c>
      <c r="CB44" s="15">
        <v>1</v>
      </c>
      <c r="CC44" s="15">
        <v>2</v>
      </c>
      <c r="CD44" s="15">
        <v>49.6</v>
      </c>
      <c r="CE44" s="15">
        <v>1</v>
      </c>
      <c r="CF44" s="15"/>
      <c r="CG44" s="15">
        <v>1</v>
      </c>
      <c r="CH44" s="15">
        <v>2</v>
      </c>
      <c r="CI44" s="15">
        <v>49.6</v>
      </c>
      <c r="CJ44" s="15">
        <v>1</v>
      </c>
      <c r="CK44" s="15"/>
      <c r="CL44" s="15">
        <v>1</v>
      </c>
      <c r="CM44" s="15">
        <v>1</v>
      </c>
      <c r="CN44" s="15">
        <v>69</v>
      </c>
      <c r="CO44" s="15">
        <f t="shared" si="1"/>
        <v>0</v>
      </c>
      <c r="CR44">
        <v>2</v>
      </c>
      <c r="CS44">
        <v>1</v>
      </c>
      <c r="CT44">
        <v>2</v>
      </c>
      <c r="CU44">
        <v>49.9</v>
      </c>
      <c r="CV44">
        <v>1</v>
      </c>
      <c r="CX44">
        <v>1</v>
      </c>
      <c r="CY44">
        <v>1</v>
      </c>
      <c r="CZ44">
        <v>49.9</v>
      </c>
      <c r="DB44">
        <v>2</v>
      </c>
      <c r="DC44">
        <v>1</v>
      </c>
      <c r="DD44">
        <v>2</v>
      </c>
      <c r="DE44">
        <v>49.9</v>
      </c>
      <c r="DF44">
        <v>2</v>
      </c>
      <c r="DH44">
        <v>1</v>
      </c>
      <c r="DI44">
        <v>1</v>
      </c>
      <c r="DJ44">
        <v>50.1</v>
      </c>
      <c r="DL44">
        <v>1</v>
      </c>
      <c r="DM44">
        <v>1</v>
      </c>
      <c r="DN44">
        <v>2</v>
      </c>
      <c r="DO44">
        <v>49.4</v>
      </c>
      <c r="DP44">
        <v>2</v>
      </c>
      <c r="DR44">
        <v>1</v>
      </c>
      <c r="DS44">
        <v>1</v>
      </c>
      <c r="DT44">
        <v>49.9</v>
      </c>
      <c r="DV44">
        <v>2</v>
      </c>
      <c r="DW44">
        <v>1</v>
      </c>
      <c r="DX44">
        <v>1</v>
      </c>
      <c r="DY44">
        <v>1</v>
      </c>
      <c r="DZ44">
        <v>1</v>
      </c>
      <c r="EA44">
        <v>50.1</v>
      </c>
      <c r="EC44">
        <v>2</v>
      </c>
      <c r="ED44">
        <v>1</v>
      </c>
      <c r="EE44">
        <v>1</v>
      </c>
      <c r="EF44">
        <v>50.1</v>
      </c>
      <c r="EG44">
        <v>2</v>
      </c>
      <c r="EI44">
        <v>1</v>
      </c>
      <c r="EJ44">
        <v>1</v>
      </c>
      <c r="EK44">
        <v>50.1</v>
      </c>
      <c r="EL44">
        <v>1</v>
      </c>
      <c r="EN44">
        <v>1</v>
      </c>
      <c r="EO44">
        <v>1</v>
      </c>
      <c r="EP44">
        <v>50.1</v>
      </c>
      <c r="EQ44">
        <v>2</v>
      </c>
      <c r="ES44">
        <v>1</v>
      </c>
      <c r="ET44">
        <v>2</v>
      </c>
      <c r="EU44">
        <v>34.9</v>
      </c>
      <c r="EW44">
        <v>1</v>
      </c>
      <c r="EX44">
        <v>1</v>
      </c>
      <c r="EY44">
        <v>2</v>
      </c>
      <c r="EZ44">
        <v>50.4</v>
      </c>
      <c r="FB44">
        <v>1</v>
      </c>
      <c r="FC44">
        <v>1</v>
      </c>
      <c r="FD44">
        <v>2</v>
      </c>
      <c r="FE44">
        <v>59.4</v>
      </c>
      <c r="FG44">
        <v>2</v>
      </c>
      <c r="FH44">
        <v>1</v>
      </c>
      <c r="FI44">
        <v>2</v>
      </c>
      <c r="FJ44">
        <v>49.9</v>
      </c>
      <c r="FL44">
        <v>1</v>
      </c>
      <c r="FM44">
        <v>1</v>
      </c>
      <c r="FN44">
        <v>2</v>
      </c>
      <c r="FO44">
        <v>50.1</v>
      </c>
      <c r="FQ44">
        <v>2</v>
      </c>
      <c r="FR44">
        <v>1</v>
      </c>
      <c r="FS44">
        <v>2</v>
      </c>
      <c r="FT44">
        <v>50.1</v>
      </c>
      <c r="FV44">
        <v>2</v>
      </c>
      <c r="FW44">
        <v>1</v>
      </c>
      <c r="FX44">
        <v>1</v>
      </c>
      <c r="FY44">
        <v>29.7</v>
      </c>
      <c r="FZ44">
        <v>1</v>
      </c>
      <c r="GB44">
        <v>1</v>
      </c>
      <c r="GC44">
        <v>1</v>
      </c>
      <c r="GD44">
        <v>49.4</v>
      </c>
      <c r="GE44">
        <v>2</v>
      </c>
      <c r="GG44">
        <v>1</v>
      </c>
      <c r="GH44">
        <v>1</v>
      </c>
      <c r="GI44">
        <v>49.1</v>
      </c>
      <c r="GJ44">
        <v>2</v>
      </c>
      <c r="GL44">
        <v>1</v>
      </c>
      <c r="GM44">
        <v>2</v>
      </c>
      <c r="GN44">
        <v>49.6</v>
      </c>
      <c r="GP44">
        <v>2</v>
      </c>
      <c r="GQ44">
        <v>1</v>
      </c>
      <c r="GR44">
        <v>2</v>
      </c>
      <c r="GS44">
        <v>49.9</v>
      </c>
      <c r="GU44">
        <v>2</v>
      </c>
      <c r="GV44">
        <v>1</v>
      </c>
      <c r="GW44" s="1">
        <v>1</v>
      </c>
      <c r="GX44">
        <v>28.7</v>
      </c>
      <c r="GY44">
        <v>1</v>
      </c>
      <c r="HA44">
        <v>1</v>
      </c>
      <c r="HB44">
        <v>1</v>
      </c>
      <c r="HC44">
        <v>49.4</v>
      </c>
      <c r="HD44">
        <v>2</v>
      </c>
      <c r="HF44">
        <v>1</v>
      </c>
      <c r="HG44">
        <v>2</v>
      </c>
      <c r="HH44">
        <v>49.4</v>
      </c>
      <c r="HJ44">
        <v>1</v>
      </c>
      <c r="HK44">
        <v>1</v>
      </c>
      <c r="HL44">
        <v>1</v>
      </c>
      <c r="HM44">
        <v>49.4</v>
      </c>
      <c r="HN44">
        <v>1</v>
      </c>
      <c r="HP44">
        <v>1</v>
      </c>
      <c r="HQ44">
        <v>1</v>
      </c>
      <c r="HR44">
        <v>49.6</v>
      </c>
      <c r="HS44">
        <v>2</v>
      </c>
      <c r="HU44">
        <v>1</v>
      </c>
      <c r="HV44">
        <v>2</v>
      </c>
      <c r="HW44">
        <v>36.4</v>
      </c>
      <c r="HY44">
        <v>1</v>
      </c>
      <c r="HZ44">
        <v>1</v>
      </c>
      <c r="IA44">
        <v>1</v>
      </c>
      <c r="IB44">
        <v>49.9</v>
      </c>
      <c r="IC44">
        <v>1</v>
      </c>
      <c r="IE44">
        <v>1</v>
      </c>
      <c r="IF44">
        <v>1</v>
      </c>
      <c r="IG44">
        <v>1</v>
      </c>
      <c r="IH44">
        <v>1</v>
      </c>
      <c r="II44">
        <v>4</v>
      </c>
      <c r="IJ44">
        <v>4</v>
      </c>
      <c r="IK44">
        <v>3</v>
      </c>
      <c r="IL44">
        <v>4</v>
      </c>
      <c r="IM44">
        <v>2</v>
      </c>
      <c r="IN44">
        <v>2</v>
      </c>
      <c r="IO44">
        <v>2</v>
      </c>
      <c r="IP44">
        <v>2</v>
      </c>
      <c r="IQ44">
        <v>4</v>
      </c>
      <c r="IR44">
        <v>3</v>
      </c>
      <c r="IS44">
        <v>2</v>
      </c>
      <c r="IT44">
        <v>3</v>
      </c>
      <c r="IU44">
        <v>3</v>
      </c>
      <c r="IV44">
        <v>3</v>
      </c>
      <c r="IW44">
        <v>2</v>
      </c>
      <c r="IX44">
        <v>2</v>
      </c>
      <c r="IY44">
        <v>1</v>
      </c>
      <c r="IZ44">
        <v>50</v>
      </c>
      <c r="JA44">
        <v>50</v>
      </c>
      <c r="JB44">
        <v>100</v>
      </c>
      <c r="JC44">
        <v>0</v>
      </c>
      <c r="JD44">
        <v>25</v>
      </c>
      <c r="JE44">
        <v>75</v>
      </c>
      <c r="JF44">
        <v>1</v>
      </c>
      <c r="JG44">
        <v>2</v>
      </c>
      <c r="JH44">
        <v>1</v>
      </c>
      <c r="JI44">
        <v>1</v>
      </c>
      <c r="JJ44">
        <v>2</v>
      </c>
      <c r="JK44">
        <v>1</v>
      </c>
      <c r="JL44">
        <v>1</v>
      </c>
      <c r="JM44" t="s">
        <v>379</v>
      </c>
      <c r="JN44" t="s">
        <v>376</v>
      </c>
      <c r="JO44" t="s">
        <v>380</v>
      </c>
      <c r="JP44">
        <v>2</v>
      </c>
      <c r="JQ44">
        <v>0</v>
      </c>
      <c r="JR44">
        <v>1</v>
      </c>
      <c r="JS44">
        <v>1</v>
      </c>
      <c r="JT44" t="s">
        <v>378</v>
      </c>
    </row>
    <row r="45" spans="1:280" x14ac:dyDescent="0.2">
      <c r="A45" s="15" t="s">
        <v>373</v>
      </c>
      <c r="B45" s="15" t="s">
        <v>374</v>
      </c>
      <c r="C45" s="15"/>
      <c r="D45" s="15"/>
      <c r="E45" s="15">
        <v>0</v>
      </c>
      <c r="F45" s="24">
        <v>41564.35193287037</v>
      </c>
      <c r="G45" s="24">
        <v>41564.370474537034</v>
      </c>
      <c r="H45" s="15">
        <v>1</v>
      </c>
      <c r="I45" s="15">
        <v>1</v>
      </c>
      <c r="J45" s="15">
        <v>1</v>
      </c>
      <c r="K45" s="15">
        <v>1</v>
      </c>
      <c r="L45" s="15">
        <v>1</v>
      </c>
      <c r="M45" s="15">
        <v>1</v>
      </c>
      <c r="N45" s="15">
        <v>1</v>
      </c>
      <c r="O45" s="15">
        <v>1</v>
      </c>
      <c r="P45" s="15">
        <v>1</v>
      </c>
      <c r="Q45" s="15">
        <v>64</v>
      </c>
      <c r="R45" s="15">
        <v>1</v>
      </c>
      <c r="S45" s="15"/>
      <c r="T45" s="15">
        <v>1</v>
      </c>
      <c r="U45" s="15">
        <v>2</v>
      </c>
      <c r="V45" s="15">
        <v>63.2</v>
      </c>
      <c r="W45" s="15">
        <v>1</v>
      </c>
      <c r="X45" s="15"/>
      <c r="Y45" s="15">
        <v>1</v>
      </c>
      <c r="Z45" s="15">
        <v>1</v>
      </c>
      <c r="AA45" s="15">
        <v>69.900000000000006</v>
      </c>
      <c r="AB45" s="15"/>
      <c r="AC45" s="15">
        <v>2</v>
      </c>
      <c r="AD45" s="15">
        <v>1</v>
      </c>
      <c r="AE45" s="15">
        <v>1</v>
      </c>
      <c r="AF45" s="15">
        <v>91</v>
      </c>
      <c r="AG45" s="15"/>
      <c r="AH45" s="15">
        <v>1</v>
      </c>
      <c r="AI45" s="15">
        <v>1</v>
      </c>
      <c r="AJ45" s="15">
        <v>2</v>
      </c>
      <c r="AK45" s="15">
        <v>48.8</v>
      </c>
      <c r="AL45" s="15">
        <v>2</v>
      </c>
      <c r="AM45" s="15"/>
      <c r="AN45" s="15">
        <v>1</v>
      </c>
      <c r="AO45" s="15">
        <v>1</v>
      </c>
      <c r="AP45" s="15">
        <v>64</v>
      </c>
      <c r="AQ45" s="15"/>
      <c r="AR45" s="15">
        <v>2</v>
      </c>
      <c r="AS45" s="15">
        <v>1</v>
      </c>
      <c r="AT45" s="15">
        <v>2</v>
      </c>
      <c r="AU45" s="15">
        <v>68.900000000000006</v>
      </c>
      <c r="AV45" s="15">
        <v>1</v>
      </c>
      <c r="AW45" s="15"/>
      <c r="AX45" s="15">
        <v>1</v>
      </c>
      <c r="AY45" s="15">
        <v>2</v>
      </c>
      <c r="AZ45" s="15">
        <v>53.2</v>
      </c>
      <c r="BA45" s="15">
        <v>2</v>
      </c>
      <c r="BB45" s="15"/>
      <c r="BC45" s="15">
        <v>1</v>
      </c>
      <c r="BD45" s="15">
        <v>1</v>
      </c>
      <c r="BE45" s="15">
        <v>81</v>
      </c>
      <c r="BF45" s="15"/>
      <c r="BG45" s="15">
        <v>1</v>
      </c>
      <c r="BH45" s="15">
        <v>1</v>
      </c>
      <c r="BI45" s="15">
        <v>1</v>
      </c>
      <c r="BJ45" s="15">
        <v>73.3</v>
      </c>
      <c r="BK45" s="15"/>
      <c r="BL45" s="15">
        <v>1</v>
      </c>
      <c r="BM45" s="15">
        <v>1</v>
      </c>
      <c r="BN45" s="15">
        <v>2</v>
      </c>
      <c r="BO45" s="15">
        <v>64.5</v>
      </c>
      <c r="BP45" s="15">
        <v>2</v>
      </c>
      <c r="BQ45" s="15"/>
      <c r="BR45" s="15">
        <v>1</v>
      </c>
      <c r="BS45" s="15">
        <v>2</v>
      </c>
      <c r="BT45" s="15">
        <v>87.7</v>
      </c>
      <c r="BU45" s="15">
        <v>1</v>
      </c>
      <c r="BV45" s="15"/>
      <c r="BW45" s="15">
        <v>1</v>
      </c>
      <c r="BX45" s="15">
        <v>2</v>
      </c>
      <c r="BY45" s="15">
        <v>65</v>
      </c>
      <c r="BZ45" s="15">
        <v>1</v>
      </c>
      <c r="CA45" s="15"/>
      <c r="CB45" s="15">
        <v>1</v>
      </c>
      <c r="CC45" s="15">
        <v>1</v>
      </c>
      <c r="CD45" s="15">
        <v>87.4</v>
      </c>
      <c r="CE45" s="15"/>
      <c r="CF45" s="15">
        <v>1</v>
      </c>
      <c r="CG45" s="15">
        <v>1</v>
      </c>
      <c r="CH45" s="15">
        <v>1</v>
      </c>
      <c r="CI45" s="15">
        <v>89.2</v>
      </c>
      <c r="CJ45" s="15"/>
      <c r="CK45" s="15">
        <v>1</v>
      </c>
      <c r="CL45" s="15">
        <v>1</v>
      </c>
      <c r="CM45" s="15">
        <v>1</v>
      </c>
      <c r="CN45" s="15">
        <v>56.6</v>
      </c>
      <c r="CO45" s="15">
        <f t="shared" si="1"/>
        <v>1</v>
      </c>
      <c r="CR45">
        <v>2</v>
      </c>
      <c r="CS45">
        <v>1</v>
      </c>
      <c r="CT45">
        <v>2</v>
      </c>
      <c r="CU45">
        <v>69.400000000000006</v>
      </c>
      <c r="CV45">
        <v>1</v>
      </c>
      <c r="CX45">
        <v>1</v>
      </c>
      <c r="CY45">
        <v>2</v>
      </c>
      <c r="CZ45">
        <v>78.400000000000006</v>
      </c>
      <c r="DA45">
        <v>2</v>
      </c>
      <c r="DC45">
        <v>1</v>
      </c>
      <c r="DD45">
        <v>2</v>
      </c>
      <c r="DE45">
        <v>70.2</v>
      </c>
      <c r="DF45">
        <v>2</v>
      </c>
      <c r="DH45">
        <v>1</v>
      </c>
      <c r="DI45">
        <v>2</v>
      </c>
      <c r="DJ45">
        <v>52.4</v>
      </c>
      <c r="DK45">
        <v>1</v>
      </c>
      <c r="DM45">
        <v>1</v>
      </c>
      <c r="DN45">
        <v>1</v>
      </c>
      <c r="DO45">
        <v>68.400000000000006</v>
      </c>
      <c r="DQ45">
        <v>2</v>
      </c>
      <c r="DR45">
        <v>1</v>
      </c>
      <c r="DS45">
        <v>2</v>
      </c>
      <c r="DT45">
        <v>70.400000000000006</v>
      </c>
      <c r="DU45">
        <v>2</v>
      </c>
      <c r="DW45">
        <v>1</v>
      </c>
      <c r="DX45">
        <v>1</v>
      </c>
      <c r="DY45">
        <v>1</v>
      </c>
      <c r="DZ45">
        <v>1</v>
      </c>
      <c r="EA45">
        <v>65.599999999999994</v>
      </c>
      <c r="EC45">
        <v>2</v>
      </c>
      <c r="ED45">
        <v>1</v>
      </c>
      <c r="EE45">
        <v>2</v>
      </c>
      <c r="EF45">
        <v>62.7</v>
      </c>
      <c r="EH45">
        <v>2</v>
      </c>
      <c r="EI45">
        <v>1</v>
      </c>
      <c r="EJ45">
        <v>2</v>
      </c>
      <c r="EK45">
        <v>57.6</v>
      </c>
      <c r="EM45">
        <v>1</v>
      </c>
      <c r="EN45">
        <v>1</v>
      </c>
      <c r="EO45">
        <v>1</v>
      </c>
      <c r="EP45">
        <v>64</v>
      </c>
      <c r="EQ45">
        <v>2</v>
      </c>
      <c r="ES45">
        <v>1</v>
      </c>
      <c r="ET45">
        <v>1</v>
      </c>
      <c r="EU45">
        <v>66.599999999999994</v>
      </c>
      <c r="EV45">
        <v>1</v>
      </c>
      <c r="EX45">
        <v>1</v>
      </c>
      <c r="EY45">
        <v>2</v>
      </c>
      <c r="EZ45">
        <v>64</v>
      </c>
      <c r="FB45">
        <v>1</v>
      </c>
      <c r="FC45">
        <v>1</v>
      </c>
      <c r="FD45">
        <v>1</v>
      </c>
      <c r="FE45">
        <v>60.2</v>
      </c>
      <c r="FF45">
        <v>2</v>
      </c>
      <c r="FH45">
        <v>1</v>
      </c>
      <c r="FI45">
        <v>1</v>
      </c>
      <c r="FJ45">
        <v>54.5</v>
      </c>
      <c r="FK45">
        <v>1</v>
      </c>
      <c r="FM45">
        <v>1</v>
      </c>
      <c r="FN45">
        <v>2</v>
      </c>
      <c r="FO45">
        <v>72.8</v>
      </c>
      <c r="FQ45">
        <v>2</v>
      </c>
      <c r="FR45">
        <v>1</v>
      </c>
      <c r="FS45">
        <v>2</v>
      </c>
      <c r="FT45">
        <v>62.5</v>
      </c>
      <c r="FV45">
        <v>2</v>
      </c>
      <c r="FW45">
        <v>1</v>
      </c>
      <c r="FX45">
        <v>1</v>
      </c>
      <c r="FY45">
        <v>64.5</v>
      </c>
      <c r="FZ45">
        <v>1</v>
      </c>
      <c r="GB45">
        <v>1</v>
      </c>
      <c r="GC45">
        <v>1</v>
      </c>
      <c r="GD45">
        <v>64.5</v>
      </c>
      <c r="GE45">
        <v>2</v>
      </c>
      <c r="GG45">
        <v>1</v>
      </c>
      <c r="GH45">
        <v>1</v>
      </c>
      <c r="GI45">
        <v>77.900000000000006</v>
      </c>
      <c r="GJ45">
        <v>2</v>
      </c>
      <c r="GL45">
        <v>1</v>
      </c>
      <c r="GM45">
        <v>2</v>
      </c>
      <c r="GN45">
        <v>67.099999999999994</v>
      </c>
      <c r="GP45">
        <v>2</v>
      </c>
      <c r="GQ45">
        <v>1</v>
      </c>
      <c r="GR45">
        <v>2</v>
      </c>
      <c r="GS45">
        <v>59.4</v>
      </c>
      <c r="GU45">
        <v>2</v>
      </c>
      <c r="GV45">
        <v>1</v>
      </c>
      <c r="GW45" s="1">
        <v>2</v>
      </c>
      <c r="GX45">
        <v>63.8</v>
      </c>
      <c r="GZ45">
        <v>1</v>
      </c>
      <c r="HA45">
        <v>1</v>
      </c>
      <c r="HB45">
        <v>1</v>
      </c>
      <c r="HC45">
        <v>60.4</v>
      </c>
      <c r="HD45">
        <v>2</v>
      </c>
      <c r="HF45">
        <v>1</v>
      </c>
      <c r="HG45">
        <v>2</v>
      </c>
      <c r="HH45">
        <v>61.7</v>
      </c>
      <c r="HJ45">
        <v>1</v>
      </c>
      <c r="HK45">
        <v>1</v>
      </c>
      <c r="HL45">
        <v>2</v>
      </c>
      <c r="HM45">
        <v>51.9</v>
      </c>
      <c r="HO45">
        <v>1</v>
      </c>
      <c r="HP45">
        <v>1</v>
      </c>
      <c r="HQ45">
        <v>1</v>
      </c>
      <c r="HR45">
        <v>59.6</v>
      </c>
      <c r="HS45">
        <v>2</v>
      </c>
      <c r="HU45">
        <v>1</v>
      </c>
      <c r="HV45">
        <v>1</v>
      </c>
      <c r="HW45">
        <v>57.3</v>
      </c>
      <c r="HX45">
        <v>1</v>
      </c>
      <c r="HZ45">
        <v>1</v>
      </c>
      <c r="IA45">
        <v>2</v>
      </c>
      <c r="IB45">
        <v>71.2</v>
      </c>
      <c r="ID45">
        <v>1</v>
      </c>
      <c r="IE45">
        <v>1</v>
      </c>
      <c r="IF45">
        <v>1</v>
      </c>
      <c r="IG45">
        <v>1</v>
      </c>
      <c r="IH45">
        <v>1</v>
      </c>
      <c r="II45">
        <v>3</v>
      </c>
      <c r="IJ45">
        <v>2</v>
      </c>
      <c r="IK45">
        <v>2</v>
      </c>
      <c r="IL45">
        <v>3</v>
      </c>
      <c r="IM45">
        <v>3</v>
      </c>
      <c r="IN45">
        <v>2</v>
      </c>
      <c r="IO45">
        <v>2</v>
      </c>
      <c r="IP45">
        <v>2</v>
      </c>
      <c r="IQ45">
        <v>2</v>
      </c>
      <c r="IR45">
        <v>3</v>
      </c>
      <c r="IS45">
        <v>3</v>
      </c>
      <c r="IT45">
        <v>1</v>
      </c>
      <c r="IU45">
        <v>3</v>
      </c>
      <c r="IV45">
        <v>3</v>
      </c>
      <c r="IW45">
        <v>3</v>
      </c>
      <c r="IX45">
        <v>2</v>
      </c>
      <c r="IY45">
        <v>1</v>
      </c>
      <c r="IZ45">
        <v>30</v>
      </c>
      <c r="JA45">
        <v>70</v>
      </c>
      <c r="JB45">
        <v>49</v>
      </c>
      <c r="JC45">
        <v>51</v>
      </c>
      <c r="JD45">
        <v>40</v>
      </c>
      <c r="JE45">
        <v>60</v>
      </c>
      <c r="JF45">
        <v>1</v>
      </c>
      <c r="JG45">
        <v>1</v>
      </c>
      <c r="JH45">
        <v>1</v>
      </c>
      <c r="JI45">
        <v>1</v>
      </c>
      <c r="JJ45">
        <v>2</v>
      </c>
      <c r="JK45">
        <v>1</v>
      </c>
      <c r="JL45">
        <v>2</v>
      </c>
      <c r="JM45" t="s">
        <v>379</v>
      </c>
      <c r="JN45" t="s">
        <v>376</v>
      </c>
      <c r="JO45" t="s">
        <v>377</v>
      </c>
      <c r="JP45">
        <v>1</v>
      </c>
      <c r="JQ45">
        <v>0</v>
      </c>
      <c r="JR45">
        <v>1</v>
      </c>
      <c r="JS45">
        <v>1</v>
      </c>
      <c r="JT45" t="s">
        <v>389</v>
      </c>
    </row>
    <row r="46" spans="1:280" x14ac:dyDescent="0.2">
      <c r="A46" s="15" t="s">
        <v>373</v>
      </c>
      <c r="B46" s="15" t="s">
        <v>374</v>
      </c>
      <c r="C46" s="15"/>
      <c r="D46" s="15"/>
      <c r="E46" s="15">
        <v>0</v>
      </c>
      <c r="F46" s="24">
        <v>41564.354074074072</v>
      </c>
      <c r="G46" s="24">
        <v>41564.371099537035</v>
      </c>
      <c r="H46" s="15">
        <v>1</v>
      </c>
      <c r="I46" s="15">
        <v>1</v>
      </c>
      <c r="J46" s="15">
        <v>1</v>
      </c>
      <c r="K46" s="15">
        <v>1</v>
      </c>
      <c r="L46" s="15">
        <v>1</v>
      </c>
      <c r="M46" s="15">
        <v>1</v>
      </c>
      <c r="N46" s="15">
        <v>1</v>
      </c>
      <c r="O46" s="15">
        <v>1</v>
      </c>
      <c r="P46" s="15">
        <v>2</v>
      </c>
      <c r="Q46" s="15">
        <v>56.3</v>
      </c>
      <c r="R46" s="15"/>
      <c r="S46" s="15">
        <v>1</v>
      </c>
      <c r="T46" s="15">
        <v>1</v>
      </c>
      <c r="U46" s="15">
        <v>2</v>
      </c>
      <c r="V46" s="15">
        <v>55.2</v>
      </c>
      <c r="W46" s="15">
        <v>1</v>
      </c>
      <c r="X46" s="15"/>
      <c r="Y46" s="15">
        <v>1</v>
      </c>
      <c r="Z46" s="15">
        <v>2</v>
      </c>
      <c r="AA46" s="15">
        <v>56.5</v>
      </c>
      <c r="AB46" s="15">
        <v>2</v>
      </c>
      <c r="AC46" s="15"/>
      <c r="AD46" s="15">
        <v>1</v>
      </c>
      <c r="AE46" s="15">
        <v>1</v>
      </c>
      <c r="AF46" s="15">
        <v>56.3</v>
      </c>
      <c r="AG46" s="15"/>
      <c r="AH46" s="15">
        <v>1</v>
      </c>
      <c r="AI46" s="15">
        <v>1</v>
      </c>
      <c r="AJ46" s="15">
        <v>1</v>
      </c>
      <c r="AK46" s="15">
        <v>60.9</v>
      </c>
      <c r="AL46" s="15"/>
      <c r="AM46" s="15">
        <v>2</v>
      </c>
      <c r="AN46" s="15">
        <v>1</v>
      </c>
      <c r="AO46" s="15">
        <v>2</v>
      </c>
      <c r="AP46" s="15">
        <v>54.2</v>
      </c>
      <c r="AQ46" s="15">
        <v>2</v>
      </c>
      <c r="AR46" s="15"/>
      <c r="AS46" s="15">
        <v>1</v>
      </c>
      <c r="AT46" s="15">
        <v>1</v>
      </c>
      <c r="AU46" s="15">
        <v>56</v>
      </c>
      <c r="AV46" s="15"/>
      <c r="AW46" s="15">
        <v>1</v>
      </c>
      <c r="AX46" s="15">
        <v>1</v>
      </c>
      <c r="AY46" s="15">
        <v>1</v>
      </c>
      <c r="AZ46" s="15">
        <v>55.8</v>
      </c>
      <c r="BA46" s="15"/>
      <c r="BB46" s="15">
        <v>2</v>
      </c>
      <c r="BC46" s="15">
        <v>1</v>
      </c>
      <c r="BD46" s="15">
        <v>1</v>
      </c>
      <c r="BE46" s="15">
        <v>55.2</v>
      </c>
      <c r="BF46" s="15"/>
      <c r="BG46" s="15">
        <v>1</v>
      </c>
      <c r="BH46" s="15">
        <v>1</v>
      </c>
      <c r="BI46" s="15">
        <v>2</v>
      </c>
      <c r="BJ46" s="15">
        <v>57.3</v>
      </c>
      <c r="BK46" s="15">
        <v>1</v>
      </c>
      <c r="BL46" s="15"/>
      <c r="BM46" s="15">
        <v>1</v>
      </c>
      <c r="BN46" s="15">
        <v>2</v>
      </c>
      <c r="BO46" s="15">
        <v>58.8</v>
      </c>
      <c r="BP46" s="15">
        <v>2</v>
      </c>
      <c r="BQ46" s="15"/>
      <c r="BR46" s="15">
        <v>1</v>
      </c>
      <c r="BS46" s="15">
        <v>2</v>
      </c>
      <c r="BT46" s="15">
        <v>55.2</v>
      </c>
      <c r="BU46" s="15">
        <v>1</v>
      </c>
      <c r="BV46" s="15"/>
      <c r="BW46" s="15">
        <v>1</v>
      </c>
      <c r="BX46" s="15">
        <v>2</v>
      </c>
      <c r="BY46" s="15">
        <v>59.3</v>
      </c>
      <c r="BZ46" s="15">
        <v>1</v>
      </c>
      <c r="CA46" s="15"/>
      <c r="CB46" s="15">
        <v>1</v>
      </c>
      <c r="CC46" s="15">
        <v>2</v>
      </c>
      <c r="CD46" s="15">
        <v>59.1</v>
      </c>
      <c r="CE46" s="15">
        <v>1</v>
      </c>
      <c r="CF46" s="15"/>
      <c r="CG46" s="15">
        <v>1</v>
      </c>
      <c r="CH46" s="15">
        <v>2</v>
      </c>
      <c r="CI46" s="15">
        <v>56.8</v>
      </c>
      <c r="CJ46" s="15">
        <v>1</v>
      </c>
      <c r="CK46" s="15"/>
      <c r="CL46" s="15">
        <v>1</v>
      </c>
      <c r="CM46" s="15">
        <v>2</v>
      </c>
      <c r="CN46" s="15">
        <v>52.7</v>
      </c>
      <c r="CO46" s="15">
        <f t="shared" si="1"/>
        <v>1</v>
      </c>
      <c r="CQ46">
        <v>2</v>
      </c>
      <c r="CS46">
        <v>1</v>
      </c>
      <c r="CT46">
        <v>1</v>
      </c>
      <c r="CU46">
        <v>56</v>
      </c>
      <c r="CW46">
        <v>1</v>
      </c>
      <c r="CX46">
        <v>1</v>
      </c>
      <c r="CY46">
        <v>2</v>
      </c>
      <c r="CZ46">
        <v>56.3</v>
      </c>
      <c r="DA46">
        <v>2</v>
      </c>
      <c r="DC46">
        <v>1</v>
      </c>
      <c r="DD46">
        <v>1</v>
      </c>
      <c r="DE46">
        <v>56.8</v>
      </c>
      <c r="DG46">
        <v>2</v>
      </c>
      <c r="DH46">
        <v>1</v>
      </c>
      <c r="DI46">
        <v>1</v>
      </c>
      <c r="DJ46">
        <v>52.2</v>
      </c>
      <c r="DL46">
        <v>1</v>
      </c>
      <c r="DM46">
        <v>1</v>
      </c>
      <c r="DN46">
        <v>1</v>
      </c>
      <c r="DO46">
        <v>58.3</v>
      </c>
      <c r="DQ46">
        <v>2</v>
      </c>
      <c r="DR46">
        <v>1</v>
      </c>
      <c r="DS46">
        <v>1</v>
      </c>
      <c r="DT46">
        <v>52.7</v>
      </c>
      <c r="DV46">
        <v>2</v>
      </c>
      <c r="DW46">
        <v>1</v>
      </c>
      <c r="DX46">
        <v>1</v>
      </c>
      <c r="DY46">
        <v>1</v>
      </c>
      <c r="DZ46">
        <v>1</v>
      </c>
      <c r="EA46">
        <v>75.400000000000006</v>
      </c>
      <c r="EC46">
        <v>2</v>
      </c>
      <c r="ED46">
        <v>1</v>
      </c>
      <c r="EE46">
        <v>2</v>
      </c>
      <c r="EF46">
        <v>69.7</v>
      </c>
      <c r="EH46">
        <v>2</v>
      </c>
      <c r="EI46">
        <v>1</v>
      </c>
      <c r="EJ46">
        <v>2</v>
      </c>
      <c r="EK46">
        <v>61.3</v>
      </c>
      <c r="EM46">
        <v>1</v>
      </c>
      <c r="EN46">
        <v>1</v>
      </c>
      <c r="EO46">
        <v>2</v>
      </c>
      <c r="EP46">
        <v>64.599999999999994</v>
      </c>
      <c r="ER46">
        <v>2</v>
      </c>
      <c r="ES46">
        <v>1</v>
      </c>
      <c r="ET46">
        <v>1</v>
      </c>
      <c r="EU46">
        <v>55.6</v>
      </c>
      <c r="EV46">
        <v>1</v>
      </c>
      <c r="EX46">
        <v>1</v>
      </c>
      <c r="EY46">
        <v>1</v>
      </c>
      <c r="EZ46">
        <v>54.6</v>
      </c>
      <c r="FA46">
        <v>1</v>
      </c>
      <c r="FC46">
        <v>1</v>
      </c>
      <c r="FD46">
        <v>2</v>
      </c>
      <c r="FE46">
        <v>58</v>
      </c>
      <c r="FG46">
        <v>2</v>
      </c>
      <c r="FH46">
        <v>1</v>
      </c>
      <c r="FI46">
        <v>2</v>
      </c>
      <c r="FJ46">
        <v>51</v>
      </c>
      <c r="FL46">
        <v>1</v>
      </c>
      <c r="FM46">
        <v>1</v>
      </c>
      <c r="FN46">
        <v>1</v>
      </c>
      <c r="FO46">
        <v>58.7</v>
      </c>
      <c r="FP46">
        <v>2</v>
      </c>
      <c r="FR46">
        <v>1</v>
      </c>
      <c r="FS46">
        <v>2</v>
      </c>
      <c r="FT46">
        <v>59.7</v>
      </c>
      <c r="FV46">
        <v>2</v>
      </c>
      <c r="FW46">
        <v>1</v>
      </c>
      <c r="FX46">
        <v>2</v>
      </c>
      <c r="FY46">
        <v>52.9</v>
      </c>
      <c r="GA46">
        <v>1</v>
      </c>
      <c r="GB46">
        <v>1</v>
      </c>
      <c r="GC46">
        <v>2</v>
      </c>
      <c r="GD46">
        <v>56.8</v>
      </c>
      <c r="GF46">
        <v>2</v>
      </c>
      <c r="GG46">
        <v>1</v>
      </c>
      <c r="GH46">
        <v>2</v>
      </c>
      <c r="GI46">
        <v>60.6</v>
      </c>
      <c r="GK46">
        <v>2</v>
      </c>
      <c r="GL46">
        <v>1</v>
      </c>
      <c r="GM46">
        <v>2</v>
      </c>
      <c r="GN46">
        <v>56.5</v>
      </c>
      <c r="GP46">
        <v>2</v>
      </c>
      <c r="GQ46">
        <v>1</v>
      </c>
      <c r="GR46">
        <v>1</v>
      </c>
      <c r="GS46">
        <v>57.5</v>
      </c>
      <c r="GT46">
        <v>2</v>
      </c>
      <c r="GV46">
        <v>1</v>
      </c>
      <c r="GW46" s="1">
        <v>1</v>
      </c>
      <c r="GX46">
        <v>55.2</v>
      </c>
      <c r="GY46">
        <v>1</v>
      </c>
      <c r="HA46">
        <v>1</v>
      </c>
      <c r="HB46">
        <v>1</v>
      </c>
      <c r="HC46">
        <v>56</v>
      </c>
      <c r="HD46">
        <v>2</v>
      </c>
      <c r="HF46">
        <v>1</v>
      </c>
      <c r="HG46">
        <v>2</v>
      </c>
      <c r="HH46">
        <v>59.1</v>
      </c>
      <c r="HJ46">
        <v>1</v>
      </c>
      <c r="HK46">
        <v>1</v>
      </c>
      <c r="HL46">
        <v>2</v>
      </c>
      <c r="HM46">
        <v>56.3</v>
      </c>
      <c r="HO46">
        <v>1</v>
      </c>
      <c r="HP46">
        <v>1</v>
      </c>
      <c r="HQ46">
        <v>1</v>
      </c>
      <c r="HR46">
        <v>56.5</v>
      </c>
      <c r="HS46">
        <v>2</v>
      </c>
      <c r="HU46">
        <v>1</v>
      </c>
      <c r="HV46">
        <v>2</v>
      </c>
      <c r="HW46">
        <v>55</v>
      </c>
      <c r="HY46">
        <v>1</v>
      </c>
      <c r="HZ46">
        <v>1</v>
      </c>
      <c r="IA46">
        <v>2</v>
      </c>
      <c r="IB46">
        <v>56.8</v>
      </c>
      <c r="ID46">
        <v>1</v>
      </c>
      <c r="IE46">
        <v>1</v>
      </c>
      <c r="IF46">
        <v>1</v>
      </c>
      <c r="IG46">
        <v>1</v>
      </c>
      <c r="IH46">
        <v>1</v>
      </c>
      <c r="II46">
        <v>4</v>
      </c>
      <c r="IJ46">
        <v>4</v>
      </c>
      <c r="IK46">
        <v>2</v>
      </c>
      <c r="IL46">
        <v>3</v>
      </c>
      <c r="IM46">
        <v>2</v>
      </c>
      <c r="IN46">
        <v>2</v>
      </c>
      <c r="IO46">
        <v>2</v>
      </c>
      <c r="IP46">
        <v>2</v>
      </c>
      <c r="IQ46">
        <v>2</v>
      </c>
      <c r="IR46">
        <v>2</v>
      </c>
      <c r="IS46">
        <v>2</v>
      </c>
      <c r="IT46">
        <v>4</v>
      </c>
      <c r="IU46">
        <v>2</v>
      </c>
      <c r="IV46">
        <v>4</v>
      </c>
      <c r="IW46">
        <v>2</v>
      </c>
      <c r="IX46">
        <v>2</v>
      </c>
      <c r="IY46">
        <v>1</v>
      </c>
      <c r="IZ46">
        <v>50</v>
      </c>
      <c r="JA46">
        <v>50</v>
      </c>
      <c r="JB46">
        <v>60</v>
      </c>
      <c r="JC46">
        <v>40</v>
      </c>
      <c r="JD46">
        <v>60</v>
      </c>
      <c r="JE46">
        <v>40</v>
      </c>
      <c r="JF46">
        <v>1</v>
      </c>
      <c r="JG46">
        <v>1</v>
      </c>
      <c r="JH46">
        <v>1</v>
      </c>
      <c r="JI46">
        <v>1</v>
      </c>
      <c r="JJ46">
        <v>2</v>
      </c>
      <c r="JK46">
        <v>1</v>
      </c>
      <c r="JL46">
        <v>2</v>
      </c>
      <c r="JM46" t="s">
        <v>393</v>
      </c>
      <c r="JN46" t="s">
        <v>395</v>
      </c>
      <c r="JO46" t="s">
        <v>377</v>
      </c>
      <c r="JP46">
        <v>6</v>
      </c>
      <c r="JQ46">
        <v>0</v>
      </c>
      <c r="JR46">
        <v>1</v>
      </c>
      <c r="JS46">
        <v>1</v>
      </c>
      <c r="JT46" t="s">
        <v>378</v>
      </c>
    </row>
    <row r="47" spans="1:280" x14ac:dyDescent="0.2">
      <c r="A47" s="15" t="s">
        <v>373</v>
      </c>
      <c r="B47" s="15" t="s">
        <v>374</v>
      </c>
      <c r="C47" s="15"/>
      <c r="D47" s="15"/>
      <c r="E47" s="15">
        <v>0</v>
      </c>
      <c r="F47" s="24">
        <v>41564.353136574071</v>
      </c>
      <c r="G47" s="24">
        <v>41564.371111111112</v>
      </c>
      <c r="H47" s="15">
        <v>1</v>
      </c>
      <c r="I47" s="15">
        <v>1</v>
      </c>
      <c r="J47" s="15">
        <v>1</v>
      </c>
      <c r="K47" s="15">
        <v>1</v>
      </c>
      <c r="L47" s="15">
        <v>1</v>
      </c>
      <c r="M47" s="15">
        <v>1</v>
      </c>
      <c r="N47" s="15">
        <v>1</v>
      </c>
      <c r="O47" s="15">
        <v>1</v>
      </c>
      <c r="P47" s="15">
        <v>1</v>
      </c>
      <c r="Q47" s="15">
        <v>72</v>
      </c>
      <c r="R47" s="15">
        <v>1</v>
      </c>
      <c r="S47" s="15"/>
      <c r="T47" s="15">
        <v>1</v>
      </c>
      <c r="U47" s="15">
        <v>1</v>
      </c>
      <c r="V47" s="15">
        <v>80</v>
      </c>
      <c r="W47" s="15"/>
      <c r="X47" s="15">
        <v>1</v>
      </c>
      <c r="Y47" s="15">
        <v>1</v>
      </c>
      <c r="Z47" s="15">
        <v>2</v>
      </c>
      <c r="AA47" s="15">
        <v>81</v>
      </c>
      <c r="AB47" s="15">
        <v>2</v>
      </c>
      <c r="AC47" s="15"/>
      <c r="AD47" s="15">
        <v>1</v>
      </c>
      <c r="AE47" s="15">
        <v>2</v>
      </c>
      <c r="AF47" s="15">
        <v>81.2</v>
      </c>
      <c r="AG47" s="15">
        <v>1</v>
      </c>
      <c r="AH47" s="15"/>
      <c r="AI47" s="15">
        <v>1</v>
      </c>
      <c r="AJ47" s="15">
        <v>1</v>
      </c>
      <c r="AK47" s="15">
        <v>91.5</v>
      </c>
      <c r="AL47" s="15"/>
      <c r="AM47" s="15">
        <v>2</v>
      </c>
      <c r="AN47" s="15">
        <v>1</v>
      </c>
      <c r="AO47" s="15">
        <v>1</v>
      </c>
      <c r="AP47" s="15">
        <v>50.9</v>
      </c>
      <c r="AQ47" s="15"/>
      <c r="AR47" s="15">
        <v>2</v>
      </c>
      <c r="AS47" s="15">
        <v>1</v>
      </c>
      <c r="AT47" s="15">
        <v>2</v>
      </c>
      <c r="AU47" s="15">
        <v>70.400000000000006</v>
      </c>
      <c r="AV47" s="15">
        <v>1</v>
      </c>
      <c r="AW47" s="15"/>
      <c r="AX47" s="15">
        <v>1</v>
      </c>
      <c r="AY47" s="15">
        <v>1</v>
      </c>
      <c r="AZ47" s="15">
        <v>81.5</v>
      </c>
      <c r="BA47" s="15"/>
      <c r="BB47" s="15">
        <v>2</v>
      </c>
      <c r="BC47" s="15">
        <v>1</v>
      </c>
      <c r="BD47" s="15">
        <v>1</v>
      </c>
      <c r="BE47" s="15">
        <v>61.2</v>
      </c>
      <c r="BF47" s="15"/>
      <c r="BG47" s="15">
        <v>1</v>
      </c>
      <c r="BH47" s="15">
        <v>1</v>
      </c>
      <c r="BI47" s="15">
        <v>2</v>
      </c>
      <c r="BJ47" s="15">
        <v>91.8</v>
      </c>
      <c r="BK47" s="15">
        <v>1</v>
      </c>
      <c r="BL47" s="15"/>
      <c r="BM47" s="15">
        <v>1</v>
      </c>
      <c r="BN47" s="15">
        <v>2</v>
      </c>
      <c r="BO47" s="15">
        <v>69.400000000000006</v>
      </c>
      <c r="BP47" s="15">
        <v>2</v>
      </c>
      <c r="BQ47" s="15"/>
      <c r="BR47" s="15">
        <v>1</v>
      </c>
      <c r="BS47" s="15">
        <v>1</v>
      </c>
      <c r="BT47" s="15">
        <v>71.5</v>
      </c>
      <c r="BU47" s="15"/>
      <c r="BV47" s="15">
        <v>1</v>
      </c>
      <c r="BW47" s="15">
        <v>1</v>
      </c>
      <c r="BX47" s="15">
        <v>2</v>
      </c>
      <c r="BY47" s="15">
        <v>61.4</v>
      </c>
      <c r="BZ47" s="15">
        <v>1</v>
      </c>
      <c r="CA47" s="15"/>
      <c r="CB47" s="15">
        <v>1</v>
      </c>
      <c r="CC47" s="15">
        <v>2</v>
      </c>
      <c r="CD47" s="15">
        <v>70.7</v>
      </c>
      <c r="CE47" s="15">
        <v>1</v>
      </c>
      <c r="CF47" s="15"/>
      <c r="CG47" s="15">
        <v>1</v>
      </c>
      <c r="CH47" s="15">
        <v>1</v>
      </c>
      <c r="CI47" s="15">
        <v>80.5</v>
      </c>
      <c r="CJ47" s="15"/>
      <c r="CK47" s="15">
        <v>1</v>
      </c>
      <c r="CL47" s="15">
        <v>1</v>
      </c>
      <c r="CM47" s="15">
        <v>2</v>
      </c>
      <c r="CN47" s="15">
        <v>67.599999999999994</v>
      </c>
      <c r="CO47" s="15">
        <f t="shared" si="1"/>
        <v>0</v>
      </c>
      <c r="CQ47">
        <v>2</v>
      </c>
      <c r="CS47">
        <v>1</v>
      </c>
      <c r="CT47">
        <v>1</v>
      </c>
      <c r="CU47">
        <v>72</v>
      </c>
      <c r="CW47">
        <v>1</v>
      </c>
      <c r="CX47">
        <v>1</v>
      </c>
      <c r="CY47">
        <v>1</v>
      </c>
      <c r="CZ47">
        <v>76.900000000000006</v>
      </c>
      <c r="DB47">
        <v>2</v>
      </c>
      <c r="DC47">
        <v>1</v>
      </c>
      <c r="DD47">
        <v>1</v>
      </c>
      <c r="DE47">
        <v>61.7</v>
      </c>
      <c r="DG47">
        <v>2</v>
      </c>
      <c r="DH47">
        <v>1</v>
      </c>
      <c r="DI47">
        <v>1</v>
      </c>
      <c r="DJ47">
        <v>73.8</v>
      </c>
      <c r="DL47">
        <v>1</v>
      </c>
      <c r="DM47">
        <v>1</v>
      </c>
      <c r="DN47">
        <v>1</v>
      </c>
      <c r="DO47">
        <v>67.599999999999994</v>
      </c>
      <c r="DQ47">
        <v>2</v>
      </c>
      <c r="DR47">
        <v>1</v>
      </c>
      <c r="DS47">
        <v>1</v>
      </c>
      <c r="DT47">
        <v>71.2</v>
      </c>
      <c r="DV47">
        <v>2</v>
      </c>
      <c r="DW47">
        <v>1</v>
      </c>
      <c r="DX47">
        <v>1</v>
      </c>
      <c r="DY47">
        <v>1</v>
      </c>
      <c r="DZ47">
        <v>1</v>
      </c>
      <c r="EA47">
        <v>91.3</v>
      </c>
      <c r="EC47">
        <v>2</v>
      </c>
      <c r="ED47">
        <v>1</v>
      </c>
      <c r="EE47">
        <v>1</v>
      </c>
      <c r="EF47">
        <v>70.2</v>
      </c>
      <c r="EG47">
        <v>2</v>
      </c>
      <c r="EI47">
        <v>1</v>
      </c>
      <c r="EJ47">
        <v>1</v>
      </c>
      <c r="EK47">
        <v>90.2</v>
      </c>
      <c r="EL47">
        <v>1</v>
      </c>
      <c r="EN47">
        <v>1</v>
      </c>
      <c r="EO47">
        <v>1</v>
      </c>
      <c r="EP47">
        <v>79.400000000000006</v>
      </c>
      <c r="EQ47">
        <v>2</v>
      </c>
      <c r="ES47">
        <v>1</v>
      </c>
      <c r="ET47">
        <v>1</v>
      </c>
      <c r="EU47">
        <v>81.8</v>
      </c>
      <c r="EV47">
        <v>1</v>
      </c>
      <c r="EX47">
        <v>1</v>
      </c>
      <c r="EY47">
        <v>1</v>
      </c>
      <c r="EZ47">
        <v>69.400000000000006</v>
      </c>
      <c r="FA47">
        <v>1</v>
      </c>
      <c r="FC47">
        <v>1</v>
      </c>
      <c r="FD47">
        <v>2</v>
      </c>
      <c r="FE47">
        <v>79.2</v>
      </c>
      <c r="FG47">
        <v>2</v>
      </c>
      <c r="FH47">
        <v>1</v>
      </c>
      <c r="FI47">
        <v>2</v>
      </c>
      <c r="FJ47">
        <v>82</v>
      </c>
      <c r="FL47">
        <v>1</v>
      </c>
      <c r="FM47">
        <v>1</v>
      </c>
      <c r="FN47">
        <v>2</v>
      </c>
      <c r="FO47">
        <v>82.5</v>
      </c>
      <c r="FQ47">
        <v>2</v>
      </c>
      <c r="FR47">
        <v>1</v>
      </c>
      <c r="FS47">
        <v>1</v>
      </c>
      <c r="FT47">
        <v>76.099999999999994</v>
      </c>
      <c r="FU47">
        <v>2</v>
      </c>
      <c r="FW47">
        <v>1</v>
      </c>
      <c r="FX47">
        <v>1</v>
      </c>
      <c r="FY47">
        <v>73.5</v>
      </c>
      <c r="FZ47">
        <v>1</v>
      </c>
      <c r="GB47">
        <v>1</v>
      </c>
      <c r="GC47">
        <v>2</v>
      </c>
      <c r="GD47">
        <v>72.5</v>
      </c>
      <c r="GF47">
        <v>2</v>
      </c>
      <c r="GG47">
        <v>1</v>
      </c>
      <c r="GH47">
        <v>2</v>
      </c>
      <c r="GI47">
        <v>59.9</v>
      </c>
      <c r="GK47">
        <v>2</v>
      </c>
      <c r="GL47">
        <v>1</v>
      </c>
      <c r="GM47">
        <v>2</v>
      </c>
      <c r="GN47">
        <v>47</v>
      </c>
      <c r="GP47">
        <v>2</v>
      </c>
      <c r="GQ47">
        <v>1</v>
      </c>
      <c r="GR47">
        <v>2</v>
      </c>
      <c r="GS47">
        <v>61.2</v>
      </c>
      <c r="GU47">
        <v>2</v>
      </c>
      <c r="GV47">
        <v>1</v>
      </c>
      <c r="GW47" s="1">
        <v>2</v>
      </c>
      <c r="GX47">
        <v>60.7</v>
      </c>
      <c r="GZ47">
        <v>1</v>
      </c>
      <c r="HA47">
        <v>1</v>
      </c>
      <c r="HB47">
        <v>2</v>
      </c>
      <c r="HC47">
        <v>62.7</v>
      </c>
      <c r="HE47">
        <v>2</v>
      </c>
      <c r="HF47">
        <v>1</v>
      </c>
      <c r="HG47">
        <v>1</v>
      </c>
      <c r="HH47">
        <v>65.599999999999994</v>
      </c>
      <c r="HI47">
        <v>1</v>
      </c>
      <c r="HK47">
        <v>1</v>
      </c>
      <c r="HL47">
        <v>2</v>
      </c>
      <c r="HM47">
        <v>61.4</v>
      </c>
      <c r="HO47">
        <v>1</v>
      </c>
      <c r="HP47">
        <v>1</v>
      </c>
      <c r="HQ47">
        <v>1</v>
      </c>
      <c r="HR47">
        <v>69.2</v>
      </c>
      <c r="HS47">
        <v>2</v>
      </c>
      <c r="HU47">
        <v>1</v>
      </c>
      <c r="HV47">
        <v>2</v>
      </c>
      <c r="HW47">
        <v>61.7</v>
      </c>
      <c r="HY47">
        <v>1</v>
      </c>
      <c r="HZ47">
        <v>1</v>
      </c>
      <c r="IA47">
        <v>1</v>
      </c>
      <c r="IB47">
        <v>54.8</v>
      </c>
      <c r="IC47">
        <v>1</v>
      </c>
      <c r="IE47">
        <v>1</v>
      </c>
      <c r="IF47">
        <v>1</v>
      </c>
      <c r="IG47">
        <v>1</v>
      </c>
      <c r="IH47">
        <v>1</v>
      </c>
      <c r="II47">
        <v>2</v>
      </c>
      <c r="IJ47">
        <v>3</v>
      </c>
      <c r="IK47">
        <v>3</v>
      </c>
      <c r="IL47">
        <v>4</v>
      </c>
      <c r="IM47">
        <v>3</v>
      </c>
      <c r="IN47">
        <v>4</v>
      </c>
      <c r="IO47">
        <v>3</v>
      </c>
      <c r="IP47">
        <v>3</v>
      </c>
      <c r="IQ47">
        <v>3</v>
      </c>
      <c r="IR47">
        <v>2</v>
      </c>
      <c r="IS47">
        <v>4</v>
      </c>
      <c r="IT47">
        <v>4</v>
      </c>
      <c r="IU47">
        <v>3</v>
      </c>
      <c r="IV47">
        <v>3</v>
      </c>
      <c r="IW47">
        <v>3</v>
      </c>
      <c r="IX47">
        <v>3</v>
      </c>
      <c r="IY47">
        <v>1</v>
      </c>
      <c r="IZ47">
        <v>50</v>
      </c>
      <c r="JA47">
        <v>50</v>
      </c>
      <c r="JB47">
        <v>40</v>
      </c>
      <c r="JC47">
        <v>60</v>
      </c>
      <c r="JD47">
        <v>30</v>
      </c>
      <c r="JE47">
        <v>70</v>
      </c>
      <c r="JF47">
        <v>1</v>
      </c>
      <c r="JG47">
        <v>1</v>
      </c>
      <c r="JH47">
        <v>1</v>
      </c>
      <c r="JI47">
        <v>1</v>
      </c>
      <c r="JJ47">
        <v>1</v>
      </c>
      <c r="JK47">
        <v>1</v>
      </c>
      <c r="JL47">
        <v>1</v>
      </c>
      <c r="JM47" t="s">
        <v>396</v>
      </c>
      <c r="JN47" t="s">
        <v>397</v>
      </c>
      <c r="JO47" t="s">
        <v>408</v>
      </c>
      <c r="JP47">
        <v>3</v>
      </c>
      <c r="JQ47">
        <v>2</v>
      </c>
      <c r="JR47">
        <v>1</v>
      </c>
      <c r="JS47">
        <v>1</v>
      </c>
      <c r="JT47" t="s">
        <v>389</v>
      </c>
    </row>
    <row r="48" spans="1:280" x14ac:dyDescent="0.2">
      <c r="A48" s="15" t="s">
        <v>373</v>
      </c>
      <c r="B48" s="15" t="s">
        <v>374</v>
      </c>
      <c r="C48" s="15"/>
      <c r="D48" s="15"/>
      <c r="E48" s="15">
        <v>0</v>
      </c>
      <c r="F48" s="24">
        <v>41564.352199074077</v>
      </c>
      <c r="G48" s="24">
        <v>41564.371435185189</v>
      </c>
      <c r="H48" s="15">
        <v>1</v>
      </c>
      <c r="I48" s="15">
        <v>1</v>
      </c>
      <c r="J48" s="15">
        <v>1</v>
      </c>
      <c r="K48" s="15">
        <v>1</v>
      </c>
      <c r="L48" s="15">
        <v>1</v>
      </c>
      <c r="M48" s="15">
        <v>1</v>
      </c>
      <c r="N48" s="15">
        <v>1</v>
      </c>
      <c r="O48" s="15">
        <v>1</v>
      </c>
      <c r="P48" s="15">
        <v>2</v>
      </c>
      <c r="Q48" s="15">
        <v>20.5</v>
      </c>
      <c r="R48" s="15"/>
      <c r="S48" s="15">
        <v>1</v>
      </c>
      <c r="T48" s="15">
        <v>1</v>
      </c>
      <c r="U48" s="15">
        <v>2</v>
      </c>
      <c r="V48" s="15">
        <v>19.7</v>
      </c>
      <c r="W48" s="15">
        <v>1</v>
      </c>
      <c r="X48" s="15"/>
      <c r="Y48" s="15">
        <v>1</v>
      </c>
      <c r="Z48" s="15">
        <v>2</v>
      </c>
      <c r="AA48" s="15">
        <v>21.5</v>
      </c>
      <c r="AB48" s="15">
        <v>2</v>
      </c>
      <c r="AC48" s="15"/>
      <c r="AD48" s="15">
        <v>1</v>
      </c>
      <c r="AE48" s="15">
        <v>1</v>
      </c>
      <c r="AF48" s="15">
        <v>30.5</v>
      </c>
      <c r="AG48" s="15"/>
      <c r="AH48" s="15">
        <v>1</v>
      </c>
      <c r="AI48" s="15">
        <v>1</v>
      </c>
      <c r="AJ48" s="15">
        <v>2</v>
      </c>
      <c r="AK48" s="15">
        <v>22.1</v>
      </c>
      <c r="AL48" s="15">
        <v>2</v>
      </c>
      <c r="AM48" s="15"/>
      <c r="AN48" s="15">
        <v>1</v>
      </c>
      <c r="AO48" s="15">
        <v>2</v>
      </c>
      <c r="AP48" s="15">
        <v>40</v>
      </c>
      <c r="AQ48" s="15">
        <v>2</v>
      </c>
      <c r="AR48" s="15"/>
      <c r="AS48" s="15">
        <v>1</v>
      </c>
      <c r="AT48" s="15">
        <v>1</v>
      </c>
      <c r="AU48" s="15">
        <v>50.5</v>
      </c>
      <c r="AV48" s="15"/>
      <c r="AW48" s="15">
        <v>1</v>
      </c>
      <c r="AX48" s="15">
        <v>1</v>
      </c>
      <c r="AY48" s="15">
        <v>1</v>
      </c>
      <c r="AZ48" s="15">
        <v>54.9</v>
      </c>
      <c r="BA48" s="15"/>
      <c r="BB48" s="15">
        <v>2</v>
      </c>
      <c r="BC48" s="15">
        <v>1</v>
      </c>
      <c r="BD48" s="15">
        <v>2</v>
      </c>
      <c r="BE48" s="15">
        <v>24.9</v>
      </c>
      <c r="BF48" s="15">
        <v>1</v>
      </c>
      <c r="BG48" s="15"/>
      <c r="BH48" s="15">
        <v>1</v>
      </c>
      <c r="BI48" s="15">
        <v>1</v>
      </c>
      <c r="BJ48" s="15">
        <v>41</v>
      </c>
      <c r="BK48" s="15"/>
      <c r="BL48" s="15">
        <v>1</v>
      </c>
      <c r="BM48" s="15">
        <v>1</v>
      </c>
      <c r="BN48" s="15">
        <v>1</v>
      </c>
      <c r="BO48" s="15">
        <v>61.5</v>
      </c>
      <c r="BP48" s="15"/>
      <c r="BQ48" s="15">
        <v>2</v>
      </c>
      <c r="BR48" s="15">
        <v>1</v>
      </c>
      <c r="BS48" s="15">
        <v>2</v>
      </c>
      <c r="BT48" s="15">
        <v>28.5</v>
      </c>
      <c r="BU48" s="15">
        <v>1</v>
      </c>
      <c r="BV48" s="15"/>
      <c r="BW48" s="15">
        <v>1</v>
      </c>
      <c r="BX48" s="15">
        <v>2</v>
      </c>
      <c r="BY48" s="15">
        <v>30.3</v>
      </c>
      <c r="BZ48" s="15">
        <v>1</v>
      </c>
      <c r="CA48" s="15"/>
      <c r="CB48" s="15">
        <v>1</v>
      </c>
      <c r="CC48" s="15">
        <v>2</v>
      </c>
      <c r="CD48" s="15">
        <v>61.8</v>
      </c>
      <c r="CE48" s="15">
        <v>1</v>
      </c>
      <c r="CF48" s="15"/>
      <c r="CG48" s="15">
        <v>1</v>
      </c>
      <c r="CH48" s="15">
        <v>1</v>
      </c>
      <c r="CI48" s="15">
        <v>72.599999999999994</v>
      </c>
      <c r="CJ48" s="15"/>
      <c r="CK48" s="15">
        <v>1</v>
      </c>
      <c r="CL48" s="15">
        <v>1</v>
      </c>
      <c r="CM48" s="15">
        <v>1</v>
      </c>
      <c r="CN48" s="15">
        <v>81.3</v>
      </c>
      <c r="CO48" s="15">
        <f t="shared" si="1"/>
        <v>1</v>
      </c>
      <c r="CR48">
        <v>2</v>
      </c>
      <c r="CS48">
        <v>1</v>
      </c>
      <c r="CT48">
        <v>1</v>
      </c>
      <c r="CU48">
        <v>39.200000000000003</v>
      </c>
      <c r="CW48">
        <v>1</v>
      </c>
      <c r="CX48">
        <v>1</v>
      </c>
      <c r="CY48">
        <v>2</v>
      </c>
      <c r="CZ48">
        <v>30.5</v>
      </c>
      <c r="DA48">
        <v>2</v>
      </c>
      <c r="DC48">
        <v>1</v>
      </c>
      <c r="DD48">
        <v>1</v>
      </c>
      <c r="DE48">
        <v>30</v>
      </c>
      <c r="DG48">
        <v>2</v>
      </c>
      <c r="DH48">
        <v>1</v>
      </c>
      <c r="DI48">
        <v>2</v>
      </c>
      <c r="DJ48">
        <v>30</v>
      </c>
      <c r="DK48">
        <v>1</v>
      </c>
      <c r="DM48">
        <v>1</v>
      </c>
      <c r="DN48">
        <v>2</v>
      </c>
      <c r="DO48">
        <v>49.5</v>
      </c>
      <c r="DP48">
        <v>2</v>
      </c>
      <c r="DR48">
        <v>1</v>
      </c>
      <c r="DS48">
        <v>2</v>
      </c>
      <c r="DT48">
        <v>19</v>
      </c>
      <c r="DU48">
        <v>2</v>
      </c>
      <c r="DW48">
        <v>1</v>
      </c>
      <c r="DX48">
        <v>1</v>
      </c>
      <c r="DY48">
        <v>1</v>
      </c>
      <c r="DZ48">
        <v>2</v>
      </c>
      <c r="EA48">
        <v>10</v>
      </c>
      <c r="EB48">
        <v>2</v>
      </c>
      <c r="ED48">
        <v>1</v>
      </c>
      <c r="EE48">
        <v>2</v>
      </c>
      <c r="EF48">
        <v>19</v>
      </c>
      <c r="EH48">
        <v>2</v>
      </c>
      <c r="EI48">
        <v>1</v>
      </c>
      <c r="EJ48">
        <v>2</v>
      </c>
      <c r="EK48">
        <v>20.5</v>
      </c>
      <c r="EM48">
        <v>1</v>
      </c>
      <c r="EN48">
        <v>1</v>
      </c>
      <c r="EO48">
        <v>1</v>
      </c>
      <c r="EP48">
        <v>30.5</v>
      </c>
      <c r="EQ48">
        <v>2</v>
      </c>
      <c r="ES48">
        <v>1</v>
      </c>
      <c r="ET48">
        <v>2</v>
      </c>
      <c r="EU48">
        <v>19.2</v>
      </c>
      <c r="EW48">
        <v>1</v>
      </c>
      <c r="EX48">
        <v>1</v>
      </c>
      <c r="EY48">
        <v>2</v>
      </c>
      <c r="EZ48">
        <v>30</v>
      </c>
      <c r="FB48">
        <v>1</v>
      </c>
      <c r="FC48">
        <v>1</v>
      </c>
      <c r="FD48">
        <v>2</v>
      </c>
      <c r="FE48">
        <v>30.8</v>
      </c>
      <c r="FG48">
        <v>2</v>
      </c>
      <c r="FH48">
        <v>1</v>
      </c>
      <c r="FI48">
        <v>1</v>
      </c>
      <c r="FJ48">
        <v>20</v>
      </c>
      <c r="FK48">
        <v>1</v>
      </c>
      <c r="FM48">
        <v>1</v>
      </c>
      <c r="FN48">
        <v>1</v>
      </c>
      <c r="FO48">
        <v>39.5</v>
      </c>
      <c r="FP48">
        <v>2</v>
      </c>
      <c r="FR48">
        <v>1</v>
      </c>
      <c r="FS48">
        <v>2</v>
      </c>
      <c r="FT48">
        <v>29.2</v>
      </c>
      <c r="FV48">
        <v>2</v>
      </c>
      <c r="FW48">
        <v>1</v>
      </c>
      <c r="FX48">
        <v>1</v>
      </c>
      <c r="FY48">
        <v>40.5</v>
      </c>
      <c r="FZ48">
        <v>1</v>
      </c>
      <c r="GB48">
        <v>1</v>
      </c>
      <c r="GC48">
        <v>1</v>
      </c>
      <c r="GD48">
        <v>37.4</v>
      </c>
      <c r="GE48">
        <v>2</v>
      </c>
      <c r="GG48">
        <v>1</v>
      </c>
      <c r="GH48">
        <v>2</v>
      </c>
      <c r="GI48">
        <v>29.5</v>
      </c>
      <c r="GK48">
        <v>2</v>
      </c>
      <c r="GL48">
        <v>1</v>
      </c>
      <c r="GM48">
        <v>2</v>
      </c>
      <c r="GN48">
        <v>49.5</v>
      </c>
      <c r="GP48">
        <v>2</v>
      </c>
      <c r="GQ48">
        <v>1</v>
      </c>
      <c r="GR48">
        <v>1</v>
      </c>
      <c r="GS48">
        <v>30</v>
      </c>
      <c r="GT48">
        <v>2</v>
      </c>
      <c r="GV48">
        <v>1</v>
      </c>
      <c r="GW48" s="1">
        <v>2</v>
      </c>
      <c r="GX48">
        <v>40</v>
      </c>
      <c r="GZ48">
        <v>1</v>
      </c>
      <c r="HA48">
        <v>1</v>
      </c>
      <c r="HB48">
        <v>1</v>
      </c>
      <c r="HC48">
        <v>30</v>
      </c>
      <c r="HD48">
        <v>2</v>
      </c>
      <c r="HF48">
        <v>1</v>
      </c>
      <c r="HG48">
        <v>2</v>
      </c>
      <c r="HH48">
        <v>39.200000000000003</v>
      </c>
      <c r="HJ48">
        <v>1</v>
      </c>
      <c r="HK48">
        <v>1</v>
      </c>
      <c r="HL48">
        <v>2</v>
      </c>
      <c r="HM48">
        <v>59.2</v>
      </c>
      <c r="HO48">
        <v>1</v>
      </c>
      <c r="HP48">
        <v>1</v>
      </c>
      <c r="HQ48">
        <v>2</v>
      </c>
      <c r="HR48">
        <v>40.799999999999997</v>
      </c>
      <c r="HT48">
        <v>2</v>
      </c>
      <c r="HU48">
        <v>1</v>
      </c>
      <c r="HV48">
        <v>2</v>
      </c>
      <c r="HW48">
        <v>39.5</v>
      </c>
      <c r="HY48">
        <v>1</v>
      </c>
      <c r="HZ48">
        <v>1</v>
      </c>
      <c r="IA48">
        <v>2</v>
      </c>
      <c r="IB48">
        <v>50.3</v>
      </c>
      <c r="ID48">
        <v>1</v>
      </c>
      <c r="IE48">
        <v>1</v>
      </c>
      <c r="IF48">
        <v>1</v>
      </c>
      <c r="IG48">
        <v>1</v>
      </c>
      <c r="IH48">
        <v>1</v>
      </c>
      <c r="II48">
        <v>4</v>
      </c>
      <c r="IJ48">
        <v>5</v>
      </c>
      <c r="IK48">
        <v>2</v>
      </c>
      <c r="IL48">
        <v>2</v>
      </c>
      <c r="IM48">
        <v>1</v>
      </c>
      <c r="IN48">
        <v>2</v>
      </c>
      <c r="IO48">
        <v>2</v>
      </c>
      <c r="IP48">
        <v>1</v>
      </c>
      <c r="IQ48">
        <v>5</v>
      </c>
      <c r="IR48">
        <v>1</v>
      </c>
      <c r="IS48">
        <v>2</v>
      </c>
      <c r="IT48">
        <v>5</v>
      </c>
      <c r="IU48">
        <v>4</v>
      </c>
      <c r="IV48">
        <v>4</v>
      </c>
      <c r="IW48">
        <v>5</v>
      </c>
      <c r="IX48">
        <v>2</v>
      </c>
      <c r="IY48">
        <v>1</v>
      </c>
      <c r="IZ48">
        <v>90</v>
      </c>
      <c r="JA48">
        <v>10</v>
      </c>
      <c r="JB48">
        <v>95</v>
      </c>
      <c r="JC48">
        <v>5</v>
      </c>
      <c r="JD48">
        <v>50</v>
      </c>
      <c r="JE48">
        <v>50</v>
      </c>
      <c r="JF48">
        <v>1</v>
      </c>
      <c r="JG48">
        <v>2</v>
      </c>
      <c r="JH48">
        <v>2</v>
      </c>
      <c r="JI48">
        <v>1</v>
      </c>
      <c r="JJ48">
        <v>2</v>
      </c>
      <c r="JK48">
        <v>1</v>
      </c>
      <c r="JL48">
        <v>2</v>
      </c>
      <c r="JM48" t="s">
        <v>411</v>
      </c>
      <c r="JN48" t="s">
        <v>386</v>
      </c>
      <c r="JO48" t="s">
        <v>380</v>
      </c>
      <c r="JP48">
        <v>3</v>
      </c>
      <c r="JQ48">
        <v>0</v>
      </c>
      <c r="JR48">
        <v>1</v>
      </c>
      <c r="JS48">
        <v>1</v>
      </c>
      <c r="JT48" t="s">
        <v>389</v>
      </c>
    </row>
    <row r="49" spans="1:280" x14ac:dyDescent="0.2">
      <c r="A49" s="15" t="s">
        <v>373</v>
      </c>
      <c r="B49" s="15" t="s">
        <v>374</v>
      </c>
      <c r="C49" s="15"/>
      <c r="D49" s="15"/>
      <c r="E49" s="15">
        <v>0</v>
      </c>
      <c r="F49" s="24">
        <v>41564.357685185183</v>
      </c>
      <c r="G49" s="24">
        <v>41564.371458333335</v>
      </c>
      <c r="H49" s="15">
        <v>1</v>
      </c>
      <c r="I49" s="15">
        <v>1</v>
      </c>
      <c r="J49" s="15">
        <v>1</v>
      </c>
      <c r="K49" s="15">
        <v>1</v>
      </c>
      <c r="L49" s="15">
        <v>1</v>
      </c>
      <c r="M49" s="15">
        <v>1</v>
      </c>
      <c r="N49" s="15">
        <v>1</v>
      </c>
      <c r="O49" s="15">
        <v>1</v>
      </c>
      <c r="P49" s="15">
        <v>2</v>
      </c>
      <c r="Q49" s="15">
        <v>22.4</v>
      </c>
      <c r="R49" s="15"/>
      <c r="S49" s="15">
        <v>1</v>
      </c>
      <c r="T49" s="15">
        <v>1</v>
      </c>
      <c r="U49" s="15">
        <v>1</v>
      </c>
      <c r="V49" s="15">
        <v>15.2</v>
      </c>
      <c r="W49" s="15"/>
      <c r="X49" s="15">
        <v>1</v>
      </c>
      <c r="Y49" s="15">
        <v>1</v>
      </c>
      <c r="Z49" s="15">
        <v>2</v>
      </c>
      <c r="AA49" s="15">
        <v>21.1</v>
      </c>
      <c r="AB49" s="15">
        <v>2</v>
      </c>
      <c r="AC49" s="15"/>
      <c r="AD49" s="15">
        <v>1</v>
      </c>
      <c r="AE49" s="15">
        <v>1</v>
      </c>
      <c r="AF49" s="15">
        <v>24.4</v>
      </c>
      <c r="AG49" s="15"/>
      <c r="AH49" s="15">
        <v>1</v>
      </c>
      <c r="AI49" s="15">
        <v>1</v>
      </c>
      <c r="AJ49" s="15">
        <v>2</v>
      </c>
      <c r="AK49" s="15">
        <v>45</v>
      </c>
      <c r="AL49" s="15">
        <v>2</v>
      </c>
      <c r="AM49" s="15"/>
      <c r="AN49" s="15">
        <v>1</v>
      </c>
      <c r="AO49" s="15">
        <v>1</v>
      </c>
      <c r="AP49" s="15">
        <v>35.5</v>
      </c>
      <c r="AQ49" s="15"/>
      <c r="AR49" s="15">
        <v>2</v>
      </c>
      <c r="AS49" s="15">
        <v>1</v>
      </c>
      <c r="AT49" s="15">
        <v>2</v>
      </c>
      <c r="AU49" s="15">
        <v>23.9</v>
      </c>
      <c r="AV49" s="15">
        <v>1</v>
      </c>
      <c r="AW49" s="15"/>
      <c r="AX49" s="15">
        <v>1</v>
      </c>
      <c r="AY49" s="15">
        <v>2</v>
      </c>
      <c r="AZ49" s="15">
        <v>15.2</v>
      </c>
      <c r="BA49" s="15">
        <v>2</v>
      </c>
      <c r="BB49" s="15"/>
      <c r="BC49" s="15">
        <v>1</v>
      </c>
      <c r="BD49" s="15">
        <v>1</v>
      </c>
      <c r="BE49" s="15">
        <v>21.3</v>
      </c>
      <c r="BF49" s="15"/>
      <c r="BG49" s="15">
        <v>1</v>
      </c>
      <c r="BH49" s="15">
        <v>1</v>
      </c>
      <c r="BI49" s="15">
        <v>2</v>
      </c>
      <c r="BJ49" s="15">
        <v>23.7</v>
      </c>
      <c r="BK49" s="15">
        <v>1</v>
      </c>
      <c r="BL49" s="15"/>
      <c r="BM49" s="15">
        <v>1</v>
      </c>
      <c r="BN49" s="15">
        <v>1</v>
      </c>
      <c r="BO49" s="15">
        <v>17.5</v>
      </c>
      <c r="BP49" s="15"/>
      <c r="BQ49" s="15">
        <v>2</v>
      </c>
      <c r="BR49" s="15">
        <v>1</v>
      </c>
      <c r="BS49" s="15">
        <v>2</v>
      </c>
      <c r="BT49" s="15">
        <v>26.7</v>
      </c>
      <c r="BU49" s="15">
        <v>1</v>
      </c>
      <c r="BV49" s="15"/>
      <c r="BW49" s="15">
        <v>1</v>
      </c>
      <c r="BX49" s="15">
        <v>2</v>
      </c>
      <c r="BY49" s="15">
        <v>33.700000000000003</v>
      </c>
      <c r="BZ49" s="15">
        <v>1</v>
      </c>
      <c r="CA49" s="15"/>
      <c r="CB49" s="15">
        <v>1</v>
      </c>
      <c r="CC49" s="15">
        <v>2</v>
      </c>
      <c r="CD49" s="15">
        <v>74.3</v>
      </c>
      <c r="CE49" s="15">
        <v>1</v>
      </c>
      <c r="CF49" s="15"/>
      <c r="CG49" s="15">
        <v>1</v>
      </c>
      <c r="CH49" s="15">
        <v>2</v>
      </c>
      <c r="CI49" s="15">
        <v>41.7</v>
      </c>
      <c r="CJ49" s="15">
        <v>1</v>
      </c>
      <c r="CK49" s="15"/>
      <c r="CL49" s="15">
        <v>1</v>
      </c>
      <c r="CM49" s="15">
        <v>1</v>
      </c>
      <c r="CN49" s="15">
        <v>76.599999999999994</v>
      </c>
      <c r="CO49" s="15">
        <f t="shared" si="1"/>
        <v>0</v>
      </c>
      <c r="CR49">
        <v>2</v>
      </c>
      <c r="CS49">
        <v>1</v>
      </c>
      <c r="CT49">
        <v>1</v>
      </c>
      <c r="CU49">
        <v>36</v>
      </c>
      <c r="CW49">
        <v>1</v>
      </c>
      <c r="CX49">
        <v>1</v>
      </c>
      <c r="CY49">
        <v>2</v>
      </c>
      <c r="CZ49">
        <v>33.9</v>
      </c>
      <c r="DA49">
        <v>2</v>
      </c>
      <c r="DC49">
        <v>1</v>
      </c>
      <c r="DD49">
        <v>1</v>
      </c>
      <c r="DE49">
        <v>31.6</v>
      </c>
      <c r="DG49">
        <v>1</v>
      </c>
      <c r="DH49">
        <v>1</v>
      </c>
      <c r="DI49">
        <v>2</v>
      </c>
      <c r="DJ49">
        <v>29.1</v>
      </c>
      <c r="DK49">
        <v>1</v>
      </c>
      <c r="DM49">
        <v>1</v>
      </c>
      <c r="DN49">
        <v>1</v>
      </c>
      <c r="DO49">
        <v>40.9</v>
      </c>
      <c r="DQ49">
        <v>2</v>
      </c>
      <c r="DR49">
        <v>1</v>
      </c>
      <c r="DS49">
        <v>1</v>
      </c>
      <c r="DT49">
        <v>20.3</v>
      </c>
      <c r="DV49">
        <v>2</v>
      </c>
      <c r="DW49">
        <v>1</v>
      </c>
      <c r="DX49">
        <v>1</v>
      </c>
      <c r="DY49">
        <v>1</v>
      </c>
      <c r="DZ49">
        <v>2</v>
      </c>
      <c r="EA49">
        <v>54.5</v>
      </c>
      <c r="EB49">
        <v>2</v>
      </c>
      <c r="ED49">
        <v>1</v>
      </c>
      <c r="EE49">
        <v>1</v>
      </c>
      <c r="EF49">
        <v>49.9</v>
      </c>
      <c r="EG49">
        <v>2</v>
      </c>
      <c r="EI49">
        <v>1</v>
      </c>
      <c r="EJ49">
        <v>2</v>
      </c>
      <c r="EK49">
        <v>22.1</v>
      </c>
      <c r="EM49">
        <v>1</v>
      </c>
      <c r="EN49">
        <v>1</v>
      </c>
      <c r="EO49">
        <v>1</v>
      </c>
      <c r="EP49">
        <v>37.5</v>
      </c>
      <c r="EQ49">
        <v>2</v>
      </c>
      <c r="ES49">
        <v>1</v>
      </c>
      <c r="ET49">
        <v>2</v>
      </c>
      <c r="EU49">
        <v>13.9</v>
      </c>
      <c r="EW49">
        <v>1</v>
      </c>
      <c r="EX49">
        <v>1</v>
      </c>
      <c r="EY49">
        <v>1</v>
      </c>
      <c r="EZ49">
        <v>51.4</v>
      </c>
      <c r="FA49">
        <v>2</v>
      </c>
      <c r="FC49">
        <v>1</v>
      </c>
      <c r="FD49">
        <v>1</v>
      </c>
      <c r="FE49">
        <v>33.9</v>
      </c>
      <c r="FF49">
        <v>2</v>
      </c>
      <c r="FH49">
        <v>1</v>
      </c>
      <c r="FI49">
        <v>1</v>
      </c>
      <c r="FJ49">
        <v>17</v>
      </c>
      <c r="FK49">
        <v>1</v>
      </c>
      <c r="FM49">
        <v>1</v>
      </c>
      <c r="FN49">
        <v>2</v>
      </c>
      <c r="FO49">
        <v>21.1</v>
      </c>
      <c r="FQ49">
        <v>1</v>
      </c>
      <c r="FR49">
        <v>1</v>
      </c>
      <c r="FS49">
        <v>1</v>
      </c>
      <c r="FT49">
        <v>14.1</v>
      </c>
      <c r="FU49">
        <v>2</v>
      </c>
      <c r="FW49">
        <v>1</v>
      </c>
      <c r="FX49">
        <v>1</v>
      </c>
      <c r="FY49">
        <v>12.3</v>
      </c>
      <c r="FZ49">
        <v>1</v>
      </c>
      <c r="GB49">
        <v>1</v>
      </c>
      <c r="GC49">
        <v>2</v>
      </c>
      <c r="GD49">
        <v>26.2</v>
      </c>
      <c r="GF49">
        <v>2</v>
      </c>
      <c r="GG49">
        <v>1</v>
      </c>
      <c r="GH49">
        <v>1</v>
      </c>
      <c r="GI49">
        <v>14.4</v>
      </c>
      <c r="GJ49">
        <v>2</v>
      </c>
      <c r="GL49">
        <v>1</v>
      </c>
      <c r="GM49">
        <v>2</v>
      </c>
      <c r="GN49">
        <v>21.1</v>
      </c>
      <c r="GP49">
        <v>2</v>
      </c>
      <c r="GQ49">
        <v>1</v>
      </c>
      <c r="GR49">
        <v>1</v>
      </c>
      <c r="GS49">
        <v>2.6</v>
      </c>
      <c r="GT49">
        <v>2</v>
      </c>
      <c r="GV49">
        <v>1</v>
      </c>
      <c r="GW49" s="1">
        <v>2</v>
      </c>
      <c r="GX49">
        <v>1.3</v>
      </c>
      <c r="GZ49">
        <v>1</v>
      </c>
      <c r="HA49">
        <v>1</v>
      </c>
      <c r="HB49">
        <v>1</v>
      </c>
      <c r="HC49">
        <v>9</v>
      </c>
      <c r="HD49">
        <v>2</v>
      </c>
      <c r="HF49">
        <v>1</v>
      </c>
      <c r="HG49">
        <v>1</v>
      </c>
      <c r="HH49">
        <v>9.5</v>
      </c>
      <c r="HI49">
        <v>1</v>
      </c>
      <c r="HK49">
        <v>1</v>
      </c>
      <c r="HL49">
        <v>2</v>
      </c>
      <c r="HM49">
        <v>24.7</v>
      </c>
      <c r="HO49">
        <v>1</v>
      </c>
      <c r="HP49">
        <v>1</v>
      </c>
      <c r="HQ49">
        <v>1</v>
      </c>
      <c r="HR49">
        <v>10</v>
      </c>
      <c r="HS49">
        <v>2</v>
      </c>
      <c r="HU49">
        <v>1</v>
      </c>
      <c r="HV49">
        <v>2</v>
      </c>
      <c r="HW49">
        <v>29.3</v>
      </c>
      <c r="HY49">
        <v>1</v>
      </c>
      <c r="HZ49">
        <v>1</v>
      </c>
      <c r="IA49">
        <v>2</v>
      </c>
      <c r="IB49">
        <v>21.9</v>
      </c>
      <c r="ID49">
        <v>2</v>
      </c>
      <c r="IE49">
        <v>1</v>
      </c>
      <c r="IF49">
        <v>1</v>
      </c>
      <c r="IG49">
        <v>1</v>
      </c>
      <c r="IH49">
        <v>1</v>
      </c>
      <c r="II49">
        <v>3</v>
      </c>
      <c r="IJ49">
        <v>4</v>
      </c>
      <c r="IK49">
        <v>1</v>
      </c>
      <c r="IL49">
        <v>4</v>
      </c>
      <c r="IM49">
        <v>3</v>
      </c>
      <c r="IN49">
        <v>4</v>
      </c>
      <c r="IO49">
        <v>5</v>
      </c>
      <c r="IP49">
        <v>2</v>
      </c>
      <c r="IQ49">
        <v>5</v>
      </c>
      <c r="IR49">
        <v>1</v>
      </c>
      <c r="IS49">
        <v>4</v>
      </c>
      <c r="IT49">
        <v>4</v>
      </c>
      <c r="IU49">
        <v>1</v>
      </c>
      <c r="IV49">
        <v>2</v>
      </c>
      <c r="IW49">
        <v>2</v>
      </c>
      <c r="IX49">
        <v>1</v>
      </c>
      <c r="IY49">
        <v>1</v>
      </c>
      <c r="IZ49">
        <v>80</v>
      </c>
      <c r="JA49">
        <v>20</v>
      </c>
      <c r="JB49">
        <v>90</v>
      </c>
      <c r="JC49">
        <v>10</v>
      </c>
      <c r="JD49">
        <v>100</v>
      </c>
      <c r="JE49">
        <v>0</v>
      </c>
      <c r="JF49">
        <v>1</v>
      </c>
      <c r="JG49">
        <v>1</v>
      </c>
      <c r="JH49">
        <v>2</v>
      </c>
      <c r="JI49">
        <v>1</v>
      </c>
      <c r="JJ49">
        <v>2</v>
      </c>
      <c r="JK49">
        <v>1</v>
      </c>
      <c r="JL49">
        <v>1</v>
      </c>
      <c r="JM49" t="s">
        <v>412</v>
      </c>
      <c r="JN49" t="s">
        <v>376</v>
      </c>
      <c r="JO49" t="s">
        <v>380</v>
      </c>
      <c r="JP49">
        <v>2</v>
      </c>
      <c r="JQ49">
        <v>0</v>
      </c>
      <c r="JR49">
        <v>1</v>
      </c>
      <c r="JS49">
        <v>1</v>
      </c>
      <c r="JT49" t="s">
        <v>378</v>
      </c>
    </row>
    <row r="50" spans="1:280" x14ac:dyDescent="0.2">
      <c r="A50" s="15" t="s">
        <v>373</v>
      </c>
      <c r="B50" s="15" t="s">
        <v>374</v>
      </c>
      <c r="C50" s="15"/>
      <c r="D50" s="15"/>
      <c r="E50" s="15">
        <v>0</v>
      </c>
      <c r="F50" s="24">
        <v>41564.356458333335</v>
      </c>
      <c r="G50" s="24">
        <v>41564.371828703705</v>
      </c>
      <c r="H50" s="15">
        <v>1</v>
      </c>
      <c r="I50" s="15">
        <v>1</v>
      </c>
      <c r="J50" s="15">
        <v>1</v>
      </c>
      <c r="K50" s="15">
        <v>1</v>
      </c>
      <c r="L50" s="15">
        <v>1</v>
      </c>
      <c r="M50" s="15">
        <v>1</v>
      </c>
      <c r="N50" s="15">
        <v>1</v>
      </c>
      <c r="O50" s="15">
        <v>1</v>
      </c>
      <c r="P50" s="15">
        <v>2</v>
      </c>
      <c r="Q50" s="15">
        <v>50.5</v>
      </c>
      <c r="R50" s="15"/>
      <c r="S50" s="15">
        <v>1</v>
      </c>
      <c r="T50" s="15">
        <v>1</v>
      </c>
      <c r="U50" s="15">
        <v>2</v>
      </c>
      <c r="V50" s="15">
        <v>50.8</v>
      </c>
      <c r="W50" s="15">
        <v>1</v>
      </c>
      <c r="X50" s="15"/>
      <c r="Y50" s="15">
        <v>1</v>
      </c>
      <c r="Z50" s="15">
        <v>1</v>
      </c>
      <c r="AA50" s="15">
        <v>50.3</v>
      </c>
      <c r="AB50" s="15"/>
      <c r="AC50" s="15">
        <v>2</v>
      </c>
      <c r="AD50" s="15">
        <v>1</v>
      </c>
      <c r="AE50" s="15">
        <v>1</v>
      </c>
      <c r="AF50" s="15">
        <v>49.7</v>
      </c>
      <c r="AG50" s="15"/>
      <c r="AH50" s="15">
        <v>1</v>
      </c>
      <c r="AI50" s="15">
        <v>1</v>
      </c>
      <c r="AJ50" s="15">
        <v>1</v>
      </c>
      <c r="AK50" s="15">
        <v>50</v>
      </c>
      <c r="AL50" s="15"/>
      <c r="AM50" s="15">
        <v>2</v>
      </c>
      <c r="AN50" s="15">
        <v>1</v>
      </c>
      <c r="AO50" s="15">
        <v>2</v>
      </c>
      <c r="AP50" s="15">
        <v>50.5</v>
      </c>
      <c r="AQ50" s="15">
        <v>2</v>
      </c>
      <c r="AR50" s="15"/>
      <c r="AS50" s="15">
        <v>1</v>
      </c>
      <c r="AT50" s="15">
        <v>2</v>
      </c>
      <c r="AU50" s="15">
        <v>50.8</v>
      </c>
      <c r="AV50" s="15">
        <v>1</v>
      </c>
      <c r="AW50" s="15"/>
      <c r="AX50" s="15">
        <v>1</v>
      </c>
      <c r="AY50" s="15">
        <v>2</v>
      </c>
      <c r="AZ50" s="15">
        <v>51.3</v>
      </c>
      <c r="BA50" s="15">
        <v>2</v>
      </c>
      <c r="BB50" s="15"/>
      <c r="BC50" s="15">
        <v>1</v>
      </c>
      <c r="BD50" s="15">
        <v>2</v>
      </c>
      <c r="BE50" s="15">
        <v>50.8</v>
      </c>
      <c r="BF50" s="15">
        <v>1</v>
      </c>
      <c r="BG50" s="15"/>
      <c r="BH50" s="15">
        <v>1</v>
      </c>
      <c r="BI50" s="15">
        <v>2</v>
      </c>
      <c r="BJ50" s="15">
        <v>51</v>
      </c>
      <c r="BK50" s="15">
        <v>1</v>
      </c>
      <c r="BL50" s="15"/>
      <c r="BM50" s="15">
        <v>1</v>
      </c>
      <c r="BN50" s="15">
        <v>2</v>
      </c>
      <c r="BO50" s="15">
        <v>51.5</v>
      </c>
      <c r="BP50" s="15">
        <v>2</v>
      </c>
      <c r="BQ50" s="15"/>
      <c r="BR50" s="15">
        <v>1</v>
      </c>
      <c r="BS50" s="15">
        <v>2</v>
      </c>
      <c r="BT50" s="15">
        <v>51</v>
      </c>
      <c r="BU50" s="15">
        <v>1</v>
      </c>
      <c r="BV50" s="15"/>
      <c r="BW50" s="15">
        <v>1</v>
      </c>
      <c r="BX50" s="15">
        <v>2</v>
      </c>
      <c r="BY50" s="15">
        <v>48.5</v>
      </c>
      <c r="BZ50" s="15">
        <v>1</v>
      </c>
      <c r="CA50" s="15"/>
      <c r="CB50" s="15">
        <v>1</v>
      </c>
      <c r="CC50" s="15">
        <v>1</v>
      </c>
      <c r="CD50" s="15">
        <v>49.7</v>
      </c>
      <c r="CE50" s="15"/>
      <c r="CF50" s="15">
        <v>1</v>
      </c>
      <c r="CG50" s="15">
        <v>1</v>
      </c>
      <c r="CH50" s="15">
        <v>1</v>
      </c>
      <c r="CI50" s="15">
        <v>50</v>
      </c>
      <c r="CJ50" s="15"/>
      <c r="CK50" s="15">
        <v>1</v>
      </c>
      <c r="CL50" s="15">
        <v>1</v>
      </c>
      <c r="CM50" s="15">
        <v>2</v>
      </c>
      <c r="CN50" s="15">
        <v>48</v>
      </c>
      <c r="CO50" s="15">
        <f t="shared" si="1"/>
        <v>0</v>
      </c>
      <c r="CQ50">
        <v>2</v>
      </c>
      <c r="CS50">
        <v>1</v>
      </c>
      <c r="CT50">
        <v>2</v>
      </c>
      <c r="CU50">
        <v>56.2</v>
      </c>
      <c r="CV50">
        <v>1</v>
      </c>
      <c r="CX50">
        <v>1</v>
      </c>
      <c r="CY50">
        <v>2</v>
      </c>
      <c r="CZ50">
        <v>50</v>
      </c>
      <c r="DA50">
        <v>2</v>
      </c>
      <c r="DC50">
        <v>1</v>
      </c>
      <c r="DD50">
        <v>1</v>
      </c>
      <c r="DE50">
        <v>52.6</v>
      </c>
      <c r="DG50">
        <v>2</v>
      </c>
      <c r="DH50">
        <v>1</v>
      </c>
      <c r="DI50">
        <v>2</v>
      </c>
      <c r="DJ50">
        <v>50.8</v>
      </c>
      <c r="DK50">
        <v>1</v>
      </c>
      <c r="DM50">
        <v>1</v>
      </c>
      <c r="DN50">
        <v>2</v>
      </c>
      <c r="DO50">
        <v>51</v>
      </c>
      <c r="DP50">
        <v>2</v>
      </c>
      <c r="DR50">
        <v>1</v>
      </c>
      <c r="DS50">
        <v>1</v>
      </c>
      <c r="DT50">
        <v>50.3</v>
      </c>
      <c r="DV50">
        <v>2</v>
      </c>
      <c r="DW50">
        <v>1</v>
      </c>
      <c r="DX50">
        <v>1</v>
      </c>
      <c r="DY50">
        <v>1</v>
      </c>
      <c r="DZ50">
        <v>1</v>
      </c>
      <c r="EA50">
        <v>50</v>
      </c>
      <c r="EC50">
        <v>1</v>
      </c>
      <c r="ED50">
        <v>1</v>
      </c>
      <c r="EE50">
        <v>1</v>
      </c>
      <c r="EF50">
        <v>49.5</v>
      </c>
      <c r="EG50">
        <v>1</v>
      </c>
      <c r="EI50">
        <v>1</v>
      </c>
      <c r="EJ50">
        <v>1</v>
      </c>
      <c r="EK50">
        <v>50.3</v>
      </c>
      <c r="EL50">
        <v>1</v>
      </c>
      <c r="EN50">
        <v>1</v>
      </c>
      <c r="EO50">
        <v>2</v>
      </c>
      <c r="EP50">
        <v>49.7</v>
      </c>
      <c r="ER50">
        <v>2</v>
      </c>
      <c r="ES50">
        <v>1</v>
      </c>
      <c r="ET50">
        <v>2</v>
      </c>
      <c r="EU50">
        <v>50</v>
      </c>
      <c r="EW50">
        <v>1</v>
      </c>
      <c r="EX50">
        <v>1</v>
      </c>
      <c r="EY50">
        <v>2</v>
      </c>
      <c r="EZ50">
        <v>51</v>
      </c>
      <c r="FB50">
        <v>2</v>
      </c>
      <c r="FC50">
        <v>1</v>
      </c>
      <c r="FD50">
        <v>1</v>
      </c>
      <c r="FE50">
        <v>50.5</v>
      </c>
      <c r="FF50">
        <v>2</v>
      </c>
      <c r="FH50">
        <v>1</v>
      </c>
      <c r="FI50">
        <v>2</v>
      </c>
      <c r="FJ50">
        <v>50</v>
      </c>
      <c r="FL50">
        <v>1</v>
      </c>
      <c r="FM50">
        <v>1</v>
      </c>
      <c r="FN50">
        <v>2</v>
      </c>
      <c r="FO50">
        <v>51.3</v>
      </c>
      <c r="FQ50">
        <v>2</v>
      </c>
      <c r="FR50">
        <v>1</v>
      </c>
      <c r="FS50">
        <v>1</v>
      </c>
      <c r="FT50">
        <v>50</v>
      </c>
      <c r="FU50">
        <v>2</v>
      </c>
      <c r="FW50">
        <v>1</v>
      </c>
      <c r="FX50">
        <v>2</v>
      </c>
      <c r="FY50">
        <v>50</v>
      </c>
      <c r="GA50">
        <v>1</v>
      </c>
      <c r="GB50">
        <v>1</v>
      </c>
      <c r="GC50">
        <v>2</v>
      </c>
      <c r="GD50">
        <v>50</v>
      </c>
      <c r="GF50">
        <v>2</v>
      </c>
      <c r="GG50">
        <v>1</v>
      </c>
      <c r="GH50">
        <v>2</v>
      </c>
      <c r="GI50">
        <v>50</v>
      </c>
      <c r="GK50">
        <v>2</v>
      </c>
      <c r="GL50">
        <v>1</v>
      </c>
      <c r="GM50">
        <v>2</v>
      </c>
      <c r="GN50">
        <v>51</v>
      </c>
      <c r="GP50">
        <v>2</v>
      </c>
      <c r="GQ50">
        <v>1</v>
      </c>
      <c r="GR50">
        <v>2</v>
      </c>
      <c r="GS50">
        <v>49.7</v>
      </c>
      <c r="GU50">
        <v>2</v>
      </c>
      <c r="GV50">
        <v>1</v>
      </c>
      <c r="GW50" s="1">
        <v>2</v>
      </c>
      <c r="GX50">
        <v>99.5</v>
      </c>
      <c r="GZ50">
        <v>1</v>
      </c>
      <c r="HA50">
        <v>1</v>
      </c>
      <c r="HB50">
        <v>2</v>
      </c>
      <c r="HC50">
        <v>50.5</v>
      </c>
      <c r="HE50">
        <v>2</v>
      </c>
      <c r="HF50">
        <v>1</v>
      </c>
      <c r="HG50">
        <v>2</v>
      </c>
      <c r="HH50">
        <v>50</v>
      </c>
      <c r="HJ50">
        <v>1</v>
      </c>
      <c r="HK50">
        <v>1</v>
      </c>
      <c r="HL50">
        <v>1</v>
      </c>
      <c r="HM50">
        <v>49.2</v>
      </c>
      <c r="HN50">
        <v>1</v>
      </c>
      <c r="HP50">
        <v>1</v>
      </c>
      <c r="HQ50">
        <v>1</v>
      </c>
      <c r="HR50">
        <v>49.5</v>
      </c>
      <c r="HS50">
        <v>2</v>
      </c>
      <c r="HU50">
        <v>1</v>
      </c>
      <c r="HV50">
        <v>1</v>
      </c>
      <c r="HW50">
        <v>51</v>
      </c>
      <c r="HX50">
        <v>1</v>
      </c>
      <c r="HZ50">
        <v>1</v>
      </c>
      <c r="IA50">
        <v>1</v>
      </c>
      <c r="IB50">
        <v>49.5</v>
      </c>
      <c r="IC50">
        <v>1</v>
      </c>
      <c r="IE50">
        <v>1</v>
      </c>
      <c r="IF50">
        <v>1</v>
      </c>
      <c r="IG50">
        <v>1</v>
      </c>
      <c r="IH50">
        <v>1</v>
      </c>
      <c r="II50">
        <v>3</v>
      </c>
      <c r="IJ50">
        <v>3</v>
      </c>
      <c r="IK50">
        <v>1</v>
      </c>
      <c r="IL50">
        <v>3</v>
      </c>
      <c r="IM50">
        <v>2</v>
      </c>
      <c r="IN50">
        <v>3</v>
      </c>
      <c r="IO50">
        <v>3</v>
      </c>
      <c r="IP50">
        <v>2</v>
      </c>
      <c r="IQ50">
        <v>4</v>
      </c>
      <c r="IR50">
        <v>2</v>
      </c>
      <c r="IS50">
        <v>3</v>
      </c>
      <c r="IT50">
        <v>3</v>
      </c>
      <c r="IU50">
        <v>1</v>
      </c>
      <c r="IV50">
        <v>2</v>
      </c>
      <c r="IW50">
        <v>3</v>
      </c>
      <c r="IX50">
        <v>3</v>
      </c>
      <c r="IY50">
        <v>1</v>
      </c>
      <c r="IZ50">
        <v>100</v>
      </c>
      <c r="JA50">
        <v>0</v>
      </c>
      <c r="JB50">
        <v>100</v>
      </c>
      <c r="JC50">
        <v>0</v>
      </c>
      <c r="JD50">
        <v>100</v>
      </c>
      <c r="JE50">
        <v>0</v>
      </c>
      <c r="JF50">
        <v>1</v>
      </c>
      <c r="JG50">
        <v>1</v>
      </c>
      <c r="JH50">
        <v>1</v>
      </c>
      <c r="JI50">
        <v>1</v>
      </c>
      <c r="JJ50">
        <v>2</v>
      </c>
      <c r="JK50">
        <v>1</v>
      </c>
      <c r="JL50">
        <v>1</v>
      </c>
      <c r="JM50" t="s">
        <v>379</v>
      </c>
      <c r="JN50" t="s">
        <v>413</v>
      </c>
      <c r="JO50" t="s">
        <v>380</v>
      </c>
      <c r="JP50">
        <v>4</v>
      </c>
      <c r="JQ50">
        <v>0</v>
      </c>
      <c r="JR50">
        <v>1</v>
      </c>
      <c r="JS50">
        <v>1</v>
      </c>
      <c r="JT50" t="s">
        <v>378</v>
      </c>
    </row>
    <row r="51" spans="1:280" x14ac:dyDescent="0.2">
      <c r="A51" s="15" t="s">
        <v>373</v>
      </c>
      <c r="B51" s="15" t="s">
        <v>374</v>
      </c>
      <c r="C51" s="15"/>
      <c r="D51" s="15"/>
      <c r="E51" s="15">
        <v>0</v>
      </c>
      <c r="F51" s="24">
        <v>41564.35496527778</v>
      </c>
      <c r="G51" s="24">
        <v>41564.371886574074</v>
      </c>
      <c r="H51" s="15">
        <v>1</v>
      </c>
      <c r="I51" s="15">
        <v>1</v>
      </c>
      <c r="J51" s="15">
        <v>1</v>
      </c>
      <c r="K51" s="15">
        <v>1</v>
      </c>
      <c r="L51" s="15">
        <v>1</v>
      </c>
      <c r="M51" s="15">
        <v>1</v>
      </c>
      <c r="N51" s="15">
        <v>1</v>
      </c>
      <c r="O51" s="15">
        <v>1</v>
      </c>
      <c r="P51" s="15">
        <v>1</v>
      </c>
      <c r="Q51" s="15">
        <v>40.5</v>
      </c>
      <c r="R51" s="15">
        <v>1</v>
      </c>
      <c r="S51" s="15"/>
      <c r="T51" s="15">
        <v>1</v>
      </c>
      <c r="U51" s="15">
        <v>1</v>
      </c>
      <c r="V51" s="15">
        <v>51.8</v>
      </c>
      <c r="W51" s="15"/>
      <c r="X51" s="15">
        <v>1</v>
      </c>
      <c r="Y51" s="15">
        <v>1</v>
      </c>
      <c r="Z51" s="15">
        <v>2</v>
      </c>
      <c r="AA51" s="15">
        <v>50</v>
      </c>
      <c r="AB51" s="15">
        <v>2</v>
      </c>
      <c r="AC51" s="15"/>
      <c r="AD51" s="15">
        <v>1</v>
      </c>
      <c r="AE51" s="15">
        <v>2</v>
      </c>
      <c r="AF51" s="15">
        <v>49.5</v>
      </c>
      <c r="AG51" s="15">
        <v>1</v>
      </c>
      <c r="AH51" s="15"/>
      <c r="AI51" s="15">
        <v>1</v>
      </c>
      <c r="AJ51" s="15">
        <v>1</v>
      </c>
      <c r="AK51" s="15">
        <v>50.3</v>
      </c>
      <c r="AL51" s="15"/>
      <c r="AM51" s="15">
        <v>2</v>
      </c>
      <c r="AN51" s="15">
        <v>1</v>
      </c>
      <c r="AO51" s="15">
        <v>2</v>
      </c>
      <c r="AP51" s="15">
        <v>40.299999999999997</v>
      </c>
      <c r="AQ51" s="15">
        <v>2</v>
      </c>
      <c r="AR51" s="15"/>
      <c r="AS51" s="15">
        <v>1</v>
      </c>
      <c r="AT51" s="15">
        <v>1</v>
      </c>
      <c r="AU51" s="15">
        <v>30</v>
      </c>
      <c r="AV51" s="15"/>
      <c r="AW51" s="15">
        <v>1</v>
      </c>
      <c r="AX51" s="15">
        <v>1</v>
      </c>
      <c r="AY51" s="15">
        <v>1</v>
      </c>
      <c r="AZ51" s="15">
        <v>51.5</v>
      </c>
      <c r="BA51" s="15"/>
      <c r="BB51" s="15">
        <v>2</v>
      </c>
      <c r="BC51" s="15">
        <v>1</v>
      </c>
      <c r="BD51" s="15">
        <v>2</v>
      </c>
      <c r="BE51" s="15">
        <v>61.3</v>
      </c>
      <c r="BF51" s="15">
        <v>1</v>
      </c>
      <c r="BG51" s="15"/>
      <c r="BH51" s="15">
        <v>1</v>
      </c>
      <c r="BI51" s="15">
        <v>1</v>
      </c>
      <c r="BJ51" s="15">
        <v>52.8</v>
      </c>
      <c r="BK51" s="15"/>
      <c r="BL51" s="15">
        <v>1</v>
      </c>
      <c r="BM51" s="15">
        <v>1</v>
      </c>
      <c r="BN51" s="15">
        <v>1</v>
      </c>
      <c r="BO51" s="15">
        <v>28.7</v>
      </c>
      <c r="BP51" s="15"/>
      <c r="BQ51" s="15">
        <v>2</v>
      </c>
      <c r="BR51" s="15">
        <v>1</v>
      </c>
      <c r="BS51" s="15">
        <v>2</v>
      </c>
      <c r="BT51" s="15">
        <v>71.3</v>
      </c>
      <c r="BU51" s="15">
        <v>1</v>
      </c>
      <c r="BV51" s="15"/>
      <c r="BW51" s="15">
        <v>1</v>
      </c>
      <c r="BX51" s="15">
        <v>1</v>
      </c>
      <c r="BY51" s="15">
        <v>50.8</v>
      </c>
      <c r="BZ51" s="15"/>
      <c r="CA51" s="15">
        <v>1</v>
      </c>
      <c r="CB51" s="15">
        <v>1</v>
      </c>
      <c r="CC51" s="15">
        <v>2</v>
      </c>
      <c r="CD51" s="15">
        <v>50.8</v>
      </c>
      <c r="CE51" s="15">
        <v>1</v>
      </c>
      <c r="CF51" s="15"/>
      <c r="CG51" s="15">
        <v>1</v>
      </c>
      <c r="CH51" s="15">
        <v>2</v>
      </c>
      <c r="CI51" s="15">
        <v>47.4</v>
      </c>
      <c r="CJ51" s="15">
        <v>1</v>
      </c>
      <c r="CK51" s="15"/>
      <c r="CL51" s="15">
        <v>1</v>
      </c>
      <c r="CM51" s="15">
        <v>1</v>
      </c>
      <c r="CN51" s="15">
        <v>60.5</v>
      </c>
      <c r="CO51" s="15">
        <f t="shared" si="1"/>
        <v>0</v>
      </c>
      <c r="CR51">
        <v>2</v>
      </c>
      <c r="CS51">
        <v>1</v>
      </c>
      <c r="CT51">
        <v>1</v>
      </c>
      <c r="CU51">
        <v>54.1</v>
      </c>
      <c r="CW51">
        <v>1</v>
      </c>
      <c r="CX51">
        <v>1</v>
      </c>
      <c r="CY51">
        <v>2</v>
      </c>
      <c r="CZ51">
        <v>50.3</v>
      </c>
      <c r="DA51">
        <v>2</v>
      </c>
      <c r="DC51">
        <v>1</v>
      </c>
      <c r="DD51">
        <v>2</v>
      </c>
      <c r="DE51">
        <v>50.8</v>
      </c>
      <c r="DF51">
        <v>2</v>
      </c>
      <c r="DH51">
        <v>1</v>
      </c>
      <c r="DI51">
        <v>2</v>
      </c>
      <c r="DJ51">
        <v>50</v>
      </c>
      <c r="DK51">
        <v>1</v>
      </c>
      <c r="DM51">
        <v>1</v>
      </c>
      <c r="DN51">
        <v>1</v>
      </c>
      <c r="DO51">
        <v>40</v>
      </c>
      <c r="DQ51">
        <v>2</v>
      </c>
      <c r="DR51">
        <v>1</v>
      </c>
      <c r="DS51">
        <v>1</v>
      </c>
      <c r="DT51">
        <v>40.5</v>
      </c>
      <c r="DV51">
        <v>2</v>
      </c>
      <c r="DW51">
        <v>1</v>
      </c>
      <c r="DX51">
        <v>1</v>
      </c>
      <c r="DY51">
        <v>1</v>
      </c>
      <c r="DZ51">
        <v>1</v>
      </c>
      <c r="EA51">
        <v>50</v>
      </c>
      <c r="EC51">
        <v>1</v>
      </c>
      <c r="ED51">
        <v>1</v>
      </c>
      <c r="EE51">
        <v>1</v>
      </c>
      <c r="EF51">
        <v>60.3</v>
      </c>
      <c r="EG51">
        <v>1</v>
      </c>
      <c r="EI51">
        <v>1</v>
      </c>
      <c r="EJ51">
        <v>2</v>
      </c>
      <c r="EK51">
        <v>55.1</v>
      </c>
      <c r="EM51">
        <v>1</v>
      </c>
      <c r="EN51">
        <v>1</v>
      </c>
      <c r="EO51">
        <v>1</v>
      </c>
      <c r="EP51">
        <v>61.3</v>
      </c>
      <c r="EQ51">
        <v>2</v>
      </c>
      <c r="ES51">
        <v>1</v>
      </c>
      <c r="ET51">
        <v>1</v>
      </c>
      <c r="EU51">
        <v>68.2</v>
      </c>
      <c r="EV51">
        <v>1</v>
      </c>
      <c r="EX51">
        <v>1</v>
      </c>
      <c r="EY51">
        <v>2</v>
      </c>
      <c r="EZ51">
        <v>66.7</v>
      </c>
      <c r="FB51">
        <v>2</v>
      </c>
      <c r="FC51">
        <v>1</v>
      </c>
      <c r="FD51">
        <v>2</v>
      </c>
      <c r="FE51">
        <v>75.400000000000006</v>
      </c>
      <c r="FG51">
        <v>2</v>
      </c>
      <c r="FH51">
        <v>1</v>
      </c>
      <c r="FI51">
        <v>1</v>
      </c>
      <c r="FJ51">
        <v>50.5</v>
      </c>
      <c r="FK51">
        <v>1</v>
      </c>
      <c r="FM51">
        <v>1</v>
      </c>
      <c r="FN51">
        <v>2</v>
      </c>
      <c r="FO51">
        <v>50.8</v>
      </c>
      <c r="FQ51">
        <v>2</v>
      </c>
      <c r="FR51">
        <v>1</v>
      </c>
      <c r="FS51">
        <v>1</v>
      </c>
      <c r="FT51">
        <v>81.3</v>
      </c>
      <c r="FU51">
        <v>1</v>
      </c>
      <c r="FW51">
        <v>1</v>
      </c>
      <c r="FX51">
        <v>2</v>
      </c>
      <c r="FY51">
        <v>58.2</v>
      </c>
      <c r="GA51">
        <v>1</v>
      </c>
      <c r="GB51">
        <v>1</v>
      </c>
      <c r="GC51">
        <v>1</v>
      </c>
      <c r="GD51">
        <v>45.6</v>
      </c>
      <c r="GE51">
        <v>2</v>
      </c>
      <c r="GG51">
        <v>1</v>
      </c>
      <c r="GH51">
        <v>2</v>
      </c>
      <c r="GI51">
        <v>50.5</v>
      </c>
      <c r="GK51">
        <v>2</v>
      </c>
      <c r="GL51">
        <v>1</v>
      </c>
      <c r="GM51">
        <v>2</v>
      </c>
      <c r="GN51">
        <v>59.7</v>
      </c>
      <c r="GP51">
        <v>2</v>
      </c>
      <c r="GQ51">
        <v>1</v>
      </c>
      <c r="GR51">
        <v>1</v>
      </c>
      <c r="GS51">
        <v>50</v>
      </c>
      <c r="GT51">
        <v>2</v>
      </c>
      <c r="GV51">
        <v>1</v>
      </c>
      <c r="GW51" s="1">
        <v>2</v>
      </c>
      <c r="GX51">
        <v>60</v>
      </c>
      <c r="GZ51">
        <v>1</v>
      </c>
      <c r="HA51">
        <v>1</v>
      </c>
      <c r="HB51">
        <v>1</v>
      </c>
      <c r="HC51">
        <v>83.6</v>
      </c>
      <c r="HD51">
        <v>2</v>
      </c>
      <c r="HF51">
        <v>1</v>
      </c>
      <c r="HG51">
        <v>1</v>
      </c>
      <c r="HH51">
        <v>62.1</v>
      </c>
      <c r="HI51">
        <v>1</v>
      </c>
      <c r="HK51">
        <v>1</v>
      </c>
      <c r="HL51">
        <v>2</v>
      </c>
      <c r="HM51">
        <v>61.8</v>
      </c>
      <c r="HO51">
        <v>1</v>
      </c>
      <c r="HP51">
        <v>1</v>
      </c>
      <c r="HQ51">
        <v>1</v>
      </c>
      <c r="HR51">
        <v>81.8</v>
      </c>
      <c r="HS51">
        <v>2</v>
      </c>
      <c r="HU51">
        <v>1</v>
      </c>
      <c r="HV51">
        <v>2</v>
      </c>
      <c r="HW51">
        <v>60.5</v>
      </c>
      <c r="HY51">
        <v>1</v>
      </c>
      <c r="HZ51">
        <v>1</v>
      </c>
      <c r="IA51">
        <v>1</v>
      </c>
      <c r="IB51">
        <v>51</v>
      </c>
      <c r="IC51">
        <v>1</v>
      </c>
      <c r="IE51">
        <v>1</v>
      </c>
      <c r="IF51">
        <v>1</v>
      </c>
      <c r="IG51">
        <v>1</v>
      </c>
      <c r="IH51">
        <v>1</v>
      </c>
      <c r="II51">
        <v>3</v>
      </c>
      <c r="IJ51">
        <v>5</v>
      </c>
      <c r="IK51">
        <v>1</v>
      </c>
      <c r="IL51">
        <v>5</v>
      </c>
      <c r="IM51">
        <v>2</v>
      </c>
      <c r="IN51">
        <v>5</v>
      </c>
      <c r="IO51">
        <v>3</v>
      </c>
      <c r="IP51">
        <v>4</v>
      </c>
      <c r="IQ51">
        <v>2</v>
      </c>
      <c r="IR51">
        <v>1</v>
      </c>
      <c r="IS51">
        <v>5</v>
      </c>
      <c r="IT51">
        <v>3</v>
      </c>
      <c r="IU51">
        <v>1</v>
      </c>
      <c r="IV51">
        <v>1</v>
      </c>
      <c r="IW51">
        <v>3</v>
      </c>
      <c r="IX51">
        <v>5</v>
      </c>
      <c r="IY51">
        <v>1</v>
      </c>
      <c r="IZ51">
        <v>100</v>
      </c>
      <c r="JA51">
        <v>0</v>
      </c>
      <c r="JB51">
        <v>90</v>
      </c>
      <c r="JC51">
        <v>10</v>
      </c>
      <c r="JD51">
        <v>100</v>
      </c>
      <c r="JE51">
        <v>0</v>
      </c>
      <c r="JF51">
        <v>1</v>
      </c>
      <c r="JG51">
        <v>1</v>
      </c>
      <c r="JH51">
        <v>1</v>
      </c>
      <c r="JI51">
        <v>1</v>
      </c>
      <c r="JJ51">
        <v>2</v>
      </c>
      <c r="JK51">
        <v>1</v>
      </c>
      <c r="JL51">
        <v>2</v>
      </c>
      <c r="JM51" t="s">
        <v>379</v>
      </c>
      <c r="JN51" t="s">
        <v>376</v>
      </c>
      <c r="JO51" t="s">
        <v>380</v>
      </c>
      <c r="JP51">
        <v>6</v>
      </c>
      <c r="JQ51">
        <v>0</v>
      </c>
      <c r="JR51">
        <v>1</v>
      </c>
      <c r="JS51">
        <v>1</v>
      </c>
      <c r="JT51" t="s">
        <v>378</v>
      </c>
    </row>
    <row r="52" spans="1:280" x14ac:dyDescent="0.2">
      <c r="A52" s="15" t="s">
        <v>373</v>
      </c>
      <c r="B52" s="15" t="s">
        <v>374</v>
      </c>
      <c r="C52" s="15"/>
      <c r="D52" s="15"/>
      <c r="E52" s="15">
        <v>0</v>
      </c>
      <c r="F52" s="24">
        <v>41564.354143518518</v>
      </c>
      <c r="G52" s="24">
        <v>41564.37226851852</v>
      </c>
      <c r="H52" s="15">
        <v>1</v>
      </c>
      <c r="I52" s="15">
        <v>1</v>
      </c>
      <c r="J52" s="15">
        <v>1</v>
      </c>
      <c r="K52" s="15">
        <v>1</v>
      </c>
      <c r="L52" s="15">
        <v>1</v>
      </c>
      <c r="M52" s="15">
        <v>1</v>
      </c>
      <c r="N52" s="15">
        <v>1</v>
      </c>
      <c r="O52" s="15">
        <v>1</v>
      </c>
      <c r="P52" s="15">
        <v>1</v>
      </c>
      <c r="Q52" s="15">
        <v>61.7</v>
      </c>
      <c r="R52" s="15">
        <v>2</v>
      </c>
      <c r="S52" s="15"/>
      <c r="T52" s="15">
        <v>1</v>
      </c>
      <c r="U52" s="15">
        <v>2</v>
      </c>
      <c r="V52" s="15">
        <v>61</v>
      </c>
      <c r="W52" s="15">
        <v>1</v>
      </c>
      <c r="X52" s="15"/>
      <c r="Y52" s="15">
        <v>1</v>
      </c>
      <c r="Z52" s="15">
        <v>1</v>
      </c>
      <c r="AA52" s="15">
        <v>58.2</v>
      </c>
      <c r="AB52" s="15"/>
      <c r="AC52" s="15">
        <v>2</v>
      </c>
      <c r="AD52" s="15">
        <v>1</v>
      </c>
      <c r="AE52" s="15">
        <v>1</v>
      </c>
      <c r="AF52" s="15">
        <v>70.2</v>
      </c>
      <c r="AG52" s="15"/>
      <c r="AH52" s="15">
        <v>1</v>
      </c>
      <c r="AI52" s="15">
        <v>1</v>
      </c>
      <c r="AJ52" s="15">
        <v>1</v>
      </c>
      <c r="AK52" s="15">
        <v>75.2</v>
      </c>
      <c r="AL52" s="15"/>
      <c r="AM52" s="15">
        <v>2</v>
      </c>
      <c r="AN52" s="15">
        <v>1</v>
      </c>
      <c r="AO52" s="15">
        <v>1</v>
      </c>
      <c r="AP52" s="15">
        <v>70.2</v>
      </c>
      <c r="AQ52" s="15"/>
      <c r="AR52" s="15">
        <v>2</v>
      </c>
      <c r="AS52" s="15">
        <v>1</v>
      </c>
      <c r="AT52" s="15">
        <v>1</v>
      </c>
      <c r="AU52" s="15">
        <v>100</v>
      </c>
      <c r="AV52" s="15"/>
      <c r="AW52" s="15">
        <v>1</v>
      </c>
      <c r="AX52" s="15">
        <v>1</v>
      </c>
      <c r="AY52" s="15">
        <v>2</v>
      </c>
      <c r="AZ52" s="15">
        <v>88.7</v>
      </c>
      <c r="BA52" s="15">
        <v>2</v>
      </c>
      <c r="BB52" s="15"/>
      <c r="BC52" s="15">
        <v>1</v>
      </c>
      <c r="BD52" s="15">
        <v>2</v>
      </c>
      <c r="BE52" s="15">
        <v>99.3</v>
      </c>
      <c r="BF52" s="15">
        <v>1</v>
      </c>
      <c r="BG52" s="15"/>
      <c r="BH52" s="15">
        <v>1</v>
      </c>
      <c r="BI52" s="15">
        <v>2</v>
      </c>
      <c r="BJ52" s="15">
        <v>75.2</v>
      </c>
      <c r="BK52" s="15">
        <v>1</v>
      </c>
      <c r="BL52" s="15"/>
      <c r="BM52" s="15">
        <v>1</v>
      </c>
      <c r="BN52" s="15">
        <v>1</v>
      </c>
      <c r="BO52" s="15">
        <v>100</v>
      </c>
      <c r="BP52" s="15"/>
      <c r="BQ52" s="15">
        <v>2</v>
      </c>
      <c r="BR52" s="15">
        <v>1</v>
      </c>
      <c r="BS52" s="15">
        <v>1</v>
      </c>
      <c r="BT52" s="15">
        <v>79.400000000000006</v>
      </c>
      <c r="BU52" s="15"/>
      <c r="BV52" s="15">
        <v>1</v>
      </c>
      <c r="BW52" s="15">
        <v>1</v>
      </c>
      <c r="BX52" s="15">
        <v>1</v>
      </c>
      <c r="BY52" s="15">
        <v>100</v>
      </c>
      <c r="BZ52" s="15"/>
      <c r="CA52" s="15">
        <v>1</v>
      </c>
      <c r="CB52" s="15">
        <v>1</v>
      </c>
      <c r="CC52" s="15">
        <v>2</v>
      </c>
      <c r="CD52" s="15">
        <v>100</v>
      </c>
      <c r="CE52" s="15">
        <v>1</v>
      </c>
      <c r="CF52" s="15"/>
      <c r="CG52" s="15">
        <v>1</v>
      </c>
      <c r="CH52" s="15">
        <v>1</v>
      </c>
      <c r="CI52" s="15">
        <v>100</v>
      </c>
      <c r="CJ52" s="15"/>
      <c r="CK52" s="15">
        <v>1</v>
      </c>
      <c r="CL52" s="15">
        <v>1</v>
      </c>
      <c r="CM52" s="15">
        <v>2</v>
      </c>
      <c r="CN52" s="15">
        <v>100</v>
      </c>
      <c r="CO52" s="15">
        <f t="shared" si="1"/>
        <v>0</v>
      </c>
      <c r="CQ52">
        <v>2</v>
      </c>
      <c r="CS52">
        <v>1</v>
      </c>
      <c r="CT52">
        <v>2</v>
      </c>
      <c r="CU52">
        <v>100</v>
      </c>
      <c r="CV52">
        <v>1</v>
      </c>
      <c r="CX52">
        <v>1</v>
      </c>
      <c r="CY52">
        <v>2</v>
      </c>
      <c r="CZ52">
        <v>69.5</v>
      </c>
      <c r="DA52">
        <v>2</v>
      </c>
      <c r="DC52">
        <v>1</v>
      </c>
      <c r="DD52">
        <v>2</v>
      </c>
      <c r="DE52">
        <v>85.1</v>
      </c>
      <c r="DF52">
        <v>2</v>
      </c>
      <c r="DH52">
        <v>1</v>
      </c>
      <c r="DI52">
        <v>2</v>
      </c>
      <c r="DJ52">
        <v>100</v>
      </c>
      <c r="DK52">
        <v>1</v>
      </c>
      <c r="DM52">
        <v>1</v>
      </c>
      <c r="DN52">
        <v>2</v>
      </c>
      <c r="DO52">
        <v>58.9</v>
      </c>
      <c r="DP52">
        <v>2</v>
      </c>
      <c r="DR52">
        <v>1</v>
      </c>
      <c r="DS52">
        <v>2</v>
      </c>
      <c r="DT52">
        <v>71.599999999999994</v>
      </c>
      <c r="DU52">
        <v>2</v>
      </c>
      <c r="DW52">
        <v>1</v>
      </c>
      <c r="DX52">
        <v>1</v>
      </c>
      <c r="DY52">
        <v>1</v>
      </c>
      <c r="DZ52">
        <v>2</v>
      </c>
      <c r="EA52">
        <v>64.5</v>
      </c>
      <c r="EB52">
        <v>2</v>
      </c>
      <c r="ED52">
        <v>1</v>
      </c>
      <c r="EE52">
        <v>2</v>
      </c>
      <c r="EF52">
        <v>70.900000000000006</v>
      </c>
      <c r="EH52">
        <v>2</v>
      </c>
      <c r="EI52">
        <v>1</v>
      </c>
      <c r="EJ52">
        <v>2</v>
      </c>
      <c r="EK52">
        <v>67.400000000000006</v>
      </c>
      <c r="EM52">
        <v>1</v>
      </c>
      <c r="EN52">
        <v>1</v>
      </c>
      <c r="EO52">
        <v>2</v>
      </c>
      <c r="EP52">
        <v>98.6</v>
      </c>
      <c r="ER52">
        <v>2</v>
      </c>
      <c r="ES52">
        <v>1</v>
      </c>
      <c r="ET52">
        <v>2</v>
      </c>
      <c r="EU52">
        <v>57.5</v>
      </c>
      <c r="EW52">
        <v>2</v>
      </c>
      <c r="EX52">
        <v>1</v>
      </c>
      <c r="EY52">
        <v>2</v>
      </c>
      <c r="EZ52">
        <v>64.5</v>
      </c>
      <c r="FB52">
        <v>2</v>
      </c>
      <c r="FC52">
        <v>1</v>
      </c>
      <c r="FD52">
        <v>1</v>
      </c>
      <c r="FE52">
        <v>100</v>
      </c>
      <c r="FF52">
        <v>2</v>
      </c>
      <c r="FH52">
        <v>1</v>
      </c>
      <c r="FI52">
        <v>1</v>
      </c>
      <c r="FJ52">
        <v>100</v>
      </c>
      <c r="FK52">
        <v>1</v>
      </c>
      <c r="FM52">
        <v>1</v>
      </c>
      <c r="FN52">
        <v>2</v>
      </c>
      <c r="FO52">
        <v>54.6</v>
      </c>
      <c r="FQ52">
        <v>2</v>
      </c>
      <c r="FR52">
        <v>1</v>
      </c>
      <c r="FS52">
        <v>1</v>
      </c>
      <c r="FT52">
        <v>90.1</v>
      </c>
      <c r="FU52">
        <v>2</v>
      </c>
      <c r="FW52">
        <v>1</v>
      </c>
      <c r="FX52">
        <v>1</v>
      </c>
      <c r="FY52">
        <v>75.900000000000006</v>
      </c>
      <c r="FZ52">
        <v>1</v>
      </c>
      <c r="GB52">
        <v>1</v>
      </c>
      <c r="GC52">
        <v>1</v>
      </c>
      <c r="GD52">
        <v>100</v>
      </c>
      <c r="GE52">
        <v>2</v>
      </c>
      <c r="GG52">
        <v>1</v>
      </c>
      <c r="GH52">
        <v>1</v>
      </c>
      <c r="GI52">
        <v>60.3</v>
      </c>
      <c r="GJ52">
        <v>2</v>
      </c>
      <c r="GL52">
        <v>1</v>
      </c>
      <c r="GM52">
        <v>1</v>
      </c>
      <c r="GN52">
        <v>100</v>
      </c>
      <c r="GO52">
        <v>2</v>
      </c>
      <c r="GQ52">
        <v>1</v>
      </c>
      <c r="GR52">
        <v>1</v>
      </c>
      <c r="GS52">
        <v>100</v>
      </c>
      <c r="GT52">
        <v>2</v>
      </c>
      <c r="GV52">
        <v>1</v>
      </c>
      <c r="GW52" s="1">
        <v>1</v>
      </c>
      <c r="GX52">
        <v>68.8</v>
      </c>
      <c r="GY52">
        <v>1</v>
      </c>
      <c r="HA52">
        <v>1</v>
      </c>
      <c r="HB52">
        <v>1</v>
      </c>
      <c r="HC52">
        <v>100</v>
      </c>
      <c r="HD52">
        <v>2</v>
      </c>
      <c r="HF52">
        <v>1</v>
      </c>
      <c r="HG52">
        <v>1</v>
      </c>
      <c r="HH52">
        <v>72.3</v>
      </c>
      <c r="HI52">
        <v>1</v>
      </c>
      <c r="HK52">
        <v>1</v>
      </c>
      <c r="HL52">
        <v>1</v>
      </c>
      <c r="HM52">
        <v>60.3</v>
      </c>
      <c r="HN52">
        <v>1</v>
      </c>
      <c r="HP52">
        <v>1</v>
      </c>
      <c r="HQ52">
        <v>1</v>
      </c>
      <c r="HR52">
        <v>72.3</v>
      </c>
      <c r="HS52">
        <v>2</v>
      </c>
      <c r="HU52">
        <v>1</v>
      </c>
      <c r="HV52">
        <v>1</v>
      </c>
      <c r="HW52">
        <v>100</v>
      </c>
      <c r="HX52">
        <v>1</v>
      </c>
      <c r="HZ52">
        <v>1</v>
      </c>
      <c r="IA52">
        <v>2</v>
      </c>
      <c r="IB52">
        <v>64.5</v>
      </c>
      <c r="ID52">
        <v>1</v>
      </c>
      <c r="IE52">
        <v>1</v>
      </c>
      <c r="IF52">
        <v>1</v>
      </c>
      <c r="IG52">
        <v>1</v>
      </c>
      <c r="IH52">
        <v>1</v>
      </c>
      <c r="II52">
        <v>3</v>
      </c>
      <c r="IJ52">
        <v>2</v>
      </c>
      <c r="IK52">
        <v>3</v>
      </c>
      <c r="IL52">
        <v>2</v>
      </c>
      <c r="IM52">
        <v>2</v>
      </c>
      <c r="IN52">
        <v>3</v>
      </c>
      <c r="IO52">
        <v>2</v>
      </c>
      <c r="IP52">
        <v>2</v>
      </c>
      <c r="IQ52">
        <v>4</v>
      </c>
      <c r="IR52">
        <v>2</v>
      </c>
      <c r="IS52">
        <v>2</v>
      </c>
      <c r="IT52">
        <v>3</v>
      </c>
      <c r="IU52">
        <v>3</v>
      </c>
      <c r="IV52">
        <v>2</v>
      </c>
      <c r="IW52">
        <v>4</v>
      </c>
      <c r="IX52">
        <v>2</v>
      </c>
      <c r="IY52">
        <v>1</v>
      </c>
      <c r="IZ52">
        <v>100</v>
      </c>
      <c r="JA52">
        <v>0</v>
      </c>
      <c r="JB52">
        <v>0</v>
      </c>
      <c r="JC52">
        <v>100</v>
      </c>
      <c r="JD52">
        <v>0</v>
      </c>
      <c r="JE52">
        <v>100</v>
      </c>
      <c r="JF52">
        <v>1</v>
      </c>
      <c r="JG52">
        <v>1</v>
      </c>
      <c r="JH52">
        <v>1</v>
      </c>
      <c r="JI52">
        <v>1</v>
      </c>
      <c r="JJ52">
        <v>2</v>
      </c>
      <c r="JK52">
        <v>1</v>
      </c>
      <c r="JL52">
        <v>1</v>
      </c>
      <c r="JM52" t="s">
        <v>379</v>
      </c>
      <c r="JN52" t="s">
        <v>414</v>
      </c>
      <c r="JO52" t="s">
        <v>380</v>
      </c>
      <c r="JP52">
        <v>4</v>
      </c>
      <c r="JQ52" t="s">
        <v>415</v>
      </c>
      <c r="JR52">
        <v>1</v>
      </c>
      <c r="JS52">
        <v>1</v>
      </c>
      <c r="JT52" t="s">
        <v>389</v>
      </c>
    </row>
    <row r="53" spans="1:280" x14ac:dyDescent="0.2">
      <c r="A53" s="15" t="s">
        <v>373</v>
      </c>
      <c r="B53" s="15" t="s">
        <v>374</v>
      </c>
      <c r="C53" s="15"/>
      <c r="D53" s="15"/>
      <c r="E53" s="15">
        <v>0</v>
      </c>
      <c r="F53" s="24">
        <v>41564.354351851849</v>
      </c>
      <c r="G53" s="24">
        <v>41564.372418981482</v>
      </c>
      <c r="H53" s="15">
        <v>1</v>
      </c>
      <c r="I53" s="15">
        <v>1</v>
      </c>
      <c r="J53" s="15">
        <v>1</v>
      </c>
      <c r="K53" s="15">
        <v>1</v>
      </c>
      <c r="L53" s="15">
        <v>1</v>
      </c>
      <c r="M53" s="15">
        <v>1</v>
      </c>
      <c r="N53" s="15">
        <v>1</v>
      </c>
      <c r="O53" s="15">
        <v>1</v>
      </c>
      <c r="P53" s="15">
        <v>1</v>
      </c>
      <c r="Q53" s="15">
        <v>100</v>
      </c>
      <c r="R53" s="15">
        <v>1</v>
      </c>
      <c r="S53" s="15"/>
      <c r="T53" s="15">
        <v>1</v>
      </c>
      <c r="U53" s="15">
        <v>1</v>
      </c>
      <c r="V53" s="15">
        <v>99.7</v>
      </c>
      <c r="W53" s="15"/>
      <c r="X53" s="15">
        <v>1</v>
      </c>
      <c r="Y53" s="15">
        <v>1</v>
      </c>
      <c r="Z53" s="15">
        <v>1</v>
      </c>
      <c r="AA53" s="15">
        <v>100</v>
      </c>
      <c r="AB53" s="15"/>
      <c r="AC53" s="15">
        <v>1</v>
      </c>
      <c r="AD53" s="15">
        <v>1</v>
      </c>
      <c r="AE53" s="15">
        <v>2</v>
      </c>
      <c r="AF53" s="15">
        <v>100</v>
      </c>
      <c r="AG53" s="15">
        <v>1</v>
      </c>
      <c r="AH53" s="15"/>
      <c r="AI53" s="15">
        <v>1</v>
      </c>
      <c r="AJ53" s="15">
        <v>2</v>
      </c>
      <c r="AK53" s="15">
        <v>100</v>
      </c>
      <c r="AL53" s="15">
        <v>2</v>
      </c>
      <c r="AM53" s="15"/>
      <c r="AN53" s="15">
        <v>1</v>
      </c>
      <c r="AO53" s="15">
        <v>2</v>
      </c>
      <c r="AP53" s="15">
        <v>100</v>
      </c>
      <c r="AQ53" s="15">
        <v>2</v>
      </c>
      <c r="AR53" s="15"/>
      <c r="AS53" s="15">
        <v>1</v>
      </c>
      <c r="AT53" s="15">
        <v>2</v>
      </c>
      <c r="AU53" s="15">
        <v>99.2</v>
      </c>
      <c r="AV53" s="15">
        <v>1</v>
      </c>
      <c r="AW53" s="15"/>
      <c r="AX53" s="15">
        <v>1</v>
      </c>
      <c r="AY53" s="15">
        <v>1</v>
      </c>
      <c r="AZ53" s="15">
        <v>100</v>
      </c>
      <c r="BA53" s="15"/>
      <c r="BB53" s="15">
        <v>2</v>
      </c>
      <c r="BC53" s="15">
        <v>1</v>
      </c>
      <c r="BD53" s="15">
        <v>1</v>
      </c>
      <c r="BE53" s="15">
        <v>100</v>
      </c>
      <c r="BF53" s="15"/>
      <c r="BG53" s="15">
        <v>1</v>
      </c>
      <c r="BH53" s="15">
        <v>1</v>
      </c>
      <c r="BI53" s="15">
        <v>2</v>
      </c>
      <c r="BJ53" s="15">
        <v>100</v>
      </c>
      <c r="BK53" s="15">
        <v>1</v>
      </c>
      <c r="BL53" s="15"/>
      <c r="BM53" s="15">
        <v>1</v>
      </c>
      <c r="BN53" s="15">
        <v>1</v>
      </c>
      <c r="BO53" s="15">
        <v>100</v>
      </c>
      <c r="BP53" s="15"/>
      <c r="BQ53" s="15">
        <v>2</v>
      </c>
      <c r="BR53" s="15">
        <v>1</v>
      </c>
      <c r="BS53" s="15">
        <v>1</v>
      </c>
      <c r="BT53" s="15">
        <v>100</v>
      </c>
      <c r="BU53" s="15"/>
      <c r="BV53" s="15">
        <v>1</v>
      </c>
      <c r="BW53" s="15">
        <v>1</v>
      </c>
      <c r="BX53" s="15">
        <v>2</v>
      </c>
      <c r="BY53" s="15">
        <v>100</v>
      </c>
      <c r="BZ53" s="15">
        <v>1</v>
      </c>
      <c r="CA53" s="15"/>
      <c r="CB53" s="15">
        <v>1</v>
      </c>
      <c r="CC53" s="15">
        <v>1</v>
      </c>
      <c r="CD53" s="15">
        <v>100</v>
      </c>
      <c r="CE53" s="15"/>
      <c r="CF53" s="15">
        <v>1</v>
      </c>
      <c r="CG53" s="15">
        <v>1</v>
      </c>
      <c r="CH53" s="15">
        <v>2</v>
      </c>
      <c r="CI53" s="15">
        <v>100</v>
      </c>
      <c r="CJ53" s="15">
        <v>1</v>
      </c>
      <c r="CK53" s="15"/>
      <c r="CL53" s="15">
        <v>1</v>
      </c>
      <c r="CM53" s="15">
        <v>1</v>
      </c>
      <c r="CN53" s="15">
        <v>100</v>
      </c>
      <c r="CO53" s="15">
        <f t="shared" si="1"/>
        <v>0</v>
      </c>
      <c r="CR53">
        <v>2</v>
      </c>
      <c r="CS53">
        <v>1</v>
      </c>
      <c r="CT53">
        <v>2</v>
      </c>
      <c r="CU53">
        <v>100</v>
      </c>
      <c r="CV53">
        <v>1</v>
      </c>
      <c r="CX53">
        <v>1</v>
      </c>
      <c r="CY53">
        <v>1</v>
      </c>
      <c r="CZ53">
        <v>100</v>
      </c>
      <c r="DB53">
        <v>1</v>
      </c>
      <c r="DC53">
        <v>1</v>
      </c>
      <c r="DD53">
        <v>2</v>
      </c>
      <c r="DE53">
        <v>100</v>
      </c>
      <c r="DF53">
        <v>2</v>
      </c>
      <c r="DH53">
        <v>1</v>
      </c>
      <c r="DI53">
        <v>2</v>
      </c>
      <c r="DJ53">
        <v>99.7</v>
      </c>
      <c r="DK53">
        <v>1</v>
      </c>
      <c r="DM53">
        <v>1</v>
      </c>
      <c r="DN53">
        <v>1</v>
      </c>
      <c r="DO53">
        <v>99.5</v>
      </c>
      <c r="DQ53">
        <v>2</v>
      </c>
      <c r="DR53">
        <v>1</v>
      </c>
      <c r="DS53">
        <v>1</v>
      </c>
      <c r="DT53">
        <v>86.2</v>
      </c>
      <c r="DV53">
        <v>2</v>
      </c>
      <c r="DW53">
        <v>1</v>
      </c>
      <c r="DX53">
        <v>1</v>
      </c>
      <c r="DY53">
        <v>1</v>
      </c>
      <c r="DZ53">
        <v>1</v>
      </c>
      <c r="EA53">
        <v>96.9</v>
      </c>
      <c r="EC53">
        <v>2</v>
      </c>
      <c r="ED53">
        <v>1</v>
      </c>
      <c r="EE53">
        <v>2</v>
      </c>
      <c r="EF53">
        <v>100</v>
      </c>
      <c r="EH53">
        <v>2</v>
      </c>
      <c r="EI53">
        <v>1</v>
      </c>
      <c r="EJ53">
        <v>2</v>
      </c>
      <c r="EK53">
        <v>100</v>
      </c>
      <c r="EM53">
        <v>1</v>
      </c>
      <c r="EN53">
        <v>1</v>
      </c>
      <c r="EO53">
        <v>1</v>
      </c>
      <c r="EP53">
        <v>81.8</v>
      </c>
      <c r="EQ53">
        <v>2</v>
      </c>
      <c r="ES53">
        <v>1</v>
      </c>
      <c r="ET53">
        <v>1</v>
      </c>
      <c r="EU53">
        <v>70.3</v>
      </c>
      <c r="EV53">
        <v>1</v>
      </c>
      <c r="EX53">
        <v>1</v>
      </c>
      <c r="EY53">
        <v>2</v>
      </c>
      <c r="EZ53">
        <v>70</v>
      </c>
      <c r="FB53">
        <v>1</v>
      </c>
      <c r="FC53">
        <v>1</v>
      </c>
      <c r="FD53">
        <v>1</v>
      </c>
      <c r="FE53">
        <v>72.099999999999994</v>
      </c>
      <c r="FF53">
        <v>2</v>
      </c>
      <c r="FH53">
        <v>1</v>
      </c>
      <c r="FI53">
        <v>1</v>
      </c>
      <c r="FJ53">
        <v>68</v>
      </c>
      <c r="FK53">
        <v>1</v>
      </c>
      <c r="FM53">
        <v>1</v>
      </c>
      <c r="FN53">
        <v>2</v>
      </c>
      <c r="FO53">
        <v>64.599999999999994</v>
      </c>
      <c r="FQ53">
        <v>2</v>
      </c>
      <c r="FR53">
        <v>1</v>
      </c>
      <c r="FS53">
        <v>2</v>
      </c>
      <c r="FT53">
        <v>71.8</v>
      </c>
      <c r="FV53">
        <v>2</v>
      </c>
      <c r="FW53">
        <v>1</v>
      </c>
      <c r="FX53">
        <v>2</v>
      </c>
      <c r="FY53">
        <v>70.3</v>
      </c>
      <c r="GA53">
        <v>1</v>
      </c>
      <c r="GB53">
        <v>1</v>
      </c>
      <c r="GC53">
        <v>1</v>
      </c>
      <c r="GD53">
        <v>60.5</v>
      </c>
      <c r="GE53">
        <v>2</v>
      </c>
      <c r="GG53">
        <v>1</v>
      </c>
      <c r="GH53">
        <v>1</v>
      </c>
      <c r="GI53">
        <v>72.599999999999994</v>
      </c>
      <c r="GJ53">
        <v>2</v>
      </c>
      <c r="GL53">
        <v>1</v>
      </c>
      <c r="GM53">
        <v>1</v>
      </c>
      <c r="GN53">
        <v>63.1</v>
      </c>
      <c r="GO53">
        <v>2</v>
      </c>
      <c r="GQ53">
        <v>1</v>
      </c>
      <c r="GR53">
        <v>2</v>
      </c>
      <c r="GS53">
        <v>53.3</v>
      </c>
      <c r="GU53">
        <v>2</v>
      </c>
      <c r="GV53">
        <v>1</v>
      </c>
      <c r="GW53" s="1">
        <v>2</v>
      </c>
      <c r="GX53">
        <v>54.9</v>
      </c>
      <c r="GZ53">
        <v>1</v>
      </c>
      <c r="HA53">
        <v>1</v>
      </c>
      <c r="HB53">
        <v>1</v>
      </c>
      <c r="HC53">
        <v>56.7</v>
      </c>
      <c r="HD53">
        <v>2</v>
      </c>
      <c r="HF53">
        <v>1</v>
      </c>
      <c r="HG53">
        <v>2</v>
      </c>
      <c r="HH53">
        <v>62.8</v>
      </c>
      <c r="HJ53">
        <v>1</v>
      </c>
      <c r="HK53">
        <v>1</v>
      </c>
      <c r="HL53">
        <v>1</v>
      </c>
      <c r="HM53">
        <v>53.3</v>
      </c>
      <c r="HN53">
        <v>1</v>
      </c>
      <c r="HP53">
        <v>1</v>
      </c>
      <c r="HQ53">
        <v>1</v>
      </c>
      <c r="HR53">
        <v>56.7</v>
      </c>
      <c r="HS53">
        <v>2</v>
      </c>
      <c r="HU53">
        <v>1</v>
      </c>
      <c r="HV53">
        <v>2</v>
      </c>
      <c r="HW53">
        <v>56.4</v>
      </c>
      <c r="HY53">
        <v>1</v>
      </c>
      <c r="HZ53">
        <v>1</v>
      </c>
      <c r="IA53">
        <v>2</v>
      </c>
      <c r="IB53">
        <v>56.7</v>
      </c>
      <c r="ID53">
        <v>1</v>
      </c>
      <c r="IE53">
        <v>1</v>
      </c>
      <c r="IF53">
        <v>1</v>
      </c>
      <c r="IG53">
        <v>1</v>
      </c>
      <c r="IH53">
        <v>1</v>
      </c>
      <c r="II53">
        <v>1</v>
      </c>
      <c r="IJ53">
        <v>1</v>
      </c>
      <c r="IK53">
        <v>2</v>
      </c>
      <c r="IL53">
        <v>2</v>
      </c>
      <c r="IM53">
        <v>1</v>
      </c>
      <c r="IN53">
        <v>1</v>
      </c>
      <c r="IO53">
        <v>2</v>
      </c>
      <c r="IP53">
        <v>2</v>
      </c>
      <c r="IQ53">
        <v>5</v>
      </c>
      <c r="IR53">
        <v>5</v>
      </c>
      <c r="IS53">
        <v>1</v>
      </c>
      <c r="IT53">
        <v>2</v>
      </c>
      <c r="IU53">
        <v>3</v>
      </c>
      <c r="IV53">
        <v>3</v>
      </c>
      <c r="IW53">
        <v>2</v>
      </c>
      <c r="IX53">
        <v>2</v>
      </c>
      <c r="IY53">
        <v>1</v>
      </c>
      <c r="IZ53">
        <v>25</v>
      </c>
      <c r="JA53">
        <v>75</v>
      </c>
      <c r="JB53">
        <v>100</v>
      </c>
      <c r="JC53">
        <v>0</v>
      </c>
      <c r="JD53">
        <v>0</v>
      </c>
      <c r="JE53">
        <v>100</v>
      </c>
      <c r="JF53">
        <v>1</v>
      </c>
      <c r="JG53">
        <v>1</v>
      </c>
      <c r="JH53">
        <v>1</v>
      </c>
      <c r="JI53">
        <v>1</v>
      </c>
      <c r="JJ53">
        <v>2</v>
      </c>
      <c r="JK53">
        <v>1</v>
      </c>
      <c r="JL53">
        <v>2</v>
      </c>
      <c r="JM53" t="s">
        <v>393</v>
      </c>
      <c r="JN53" t="s">
        <v>395</v>
      </c>
      <c r="JO53" t="s">
        <v>380</v>
      </c>
      <c r="JP53">
        <v>3</v>
      </c>
      <c r="JQ53">
        <v>3</v>
      </c>
      <c r="JR53">
        <v>1</v>
      </c>
      <c r="JS53">
        <v>1</v>
      </c>
      <c r="JT53" t="s">
        <v>389</v>
      </c>
    </row>
    <row r="54" spans="1:280" x14ac:dyDescent="0.2">
      <c r="A54" s="15" t="s">
        <v>373</v>
      </c>
      <c r="B54" s="15" t="s">
        <v>374</v>
      </c>
      <c r="C54" s="15"/>
      <c r="D54" s="15"/>
      <c r="E54" s="15">
        <v>0</v>
      </c>
      <c r="F54" s="24">
        <v>41564.35429398148</v>
      </c>
      <c r="G54" s="24">
        <v>41564.372615740744</v>
      </c>
      <c r="H54" s="15">
        <v>1</v>
      </c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1</v>
      </c>
      <c r="O54" s="15">
        <v>1</v>
      </c>
      <c r="P54" s="15">
        <v>1</v>
      </c>
      <c r="Q54" s="15">
        <v>73.8</v>
      </c>
      <c r="R54" s="15">
        <v>1</v>
      </c>
      <c r="S54" s="15"/>
      <c r="T54" s="15">
        <v>1</v>
      </c>
      <c r="U54" s="15">
        <v>2</v>
      </c>
      <c r="V54" s="15">
        <v>61.7</v>
      </c>
      <c r="W54" s="15">
        <v>1</v>
      </c>
      <c r="X54" s="15"/>
      <c r="Y54" s="15">
        <v>1</v>
      </c>
      <c r="Z54" s="15">
        <v>1</v>
      </c>
      <c r="AA54" s="15">
        <v>65</v>
      </c>
      <c r="AB54" s="15"/>
      <c r="AC54" s="15">
        <v>2</v>
      </c>
      <c r="AD54" s="15">
        <v>1</v>
      </c>
      <c r="AE54" s="15">
        <v>1</v>
      </c>
      <c r="AF54" s="15">
        <v>60.2</v>
      </c>
      <c r="AG54" s="15"/>
      <c r="AH54" s="15">
        <v>1</v>
      </c>
      <c r="AI54" s="15">
        <v>1</v>
      </c>
      <c r="AJ54" s="15">
        <v>2</v>
      </c>
      <c r="AK54" s="15">
        <v>61.7</v>
      </c>
      <c r="AL54" s="15">
        <v>2</v>
      </c>
      <c r="AM54" s="15"/>
      <c r="AN54" s="15">
        <v>1</v>
      </c>
      <c r="AO54" s="15">
        <v>2</v>
      </c>
      <c r="AP54" s="15">
        <v>58.9</v>
      </c>
      <c r="AQ54" s="15">
        <v>2</v>
      </c>
      <c r="AR54" s="15"/>
      <c r="AS54" s="15">
        <v>1</v>
      </c>
      <c r="AT54" s="15">
        <v>2</v>
      </c>
      <c r="AU54" s="15">
        <v>57.6</v>
      </c>
      <c r="AV54" s="15">
        <v>1</v>
      </c>
      <c r="AW54" s="15"/>
      <c r="AX54" s="15">
        <v>1</v>
      </c>
      <c r="AY54" s="15">
        <v>2</v>
      </c>
      <c r="AZ54" s="15">
        <v>59.9</v>
      </c>
      <c r="BA54" s="15">
        <v>2</v>
      </c>
      <c r="BB54" s="15"/>
      <c r="BC54" s="15">
        <v>1</v>
      </c>
      <c r="BD54" s="15">
        <v>1</v>
      </c>
      <c r="BE54" s="15">
        <v>59.6</v>
      </c>
      <c r="BF54" s="15"/>
      <c r="BG54" s="15">
        <v>1</v>
      </c>
      <c r="BH54" s="15">
        <v>1</v>
      </c>
      <c r="BI54" s="15">
        <v>2</v>
      </c>
      <c r="BJ54" s="15">
        <v>59.4</v>
      </c>
      <c r="BK54" s="15">
        <v>1</v>
      </c>
      <c r="BL54" s="15"/>
      <c r="BM54" s="15">
        <v>1</v>
      </c>
      <c r="BN54" s="15">
        <v>1</v>
      </c>
      <c r="BO54" s="15">
        <v>60.2</v>
      </c>
      <c r="BP54" s="15"/>
      <c r="BQ54" s="15">
        <v>2</v>
      </c>
      <c r="BR54" s="15">
        <v>1</v>
      </c>
      <c r="BS54" s="15">
        <v>1</v>
      </c>
      <c r="BT54" s="15">
        <v>60.4</v>
      </c>
      <c r="BU54" s="15"/>
      <c r="BV54" s="15">
        <v>1</v>
      </c>
      <c r="BW54" s="15">
        <v>1</v>
      </c>
      <c r="BX54" s="15">
        <v>2</v>
      </c>
      <c r="BY54" s="15">
        <v>59.1</v>
      </c>
      <c r="BZ54" s="15">
        <v>1</v>
      </c>
      <c r="CA54" s="15"/>
      <c r="CB54" s="15">
        <v>1</v>
      </c>
      <c r="CC54" s="15">
        <v>1</v>
      </c>
      <c r="CD54" s="15">
        <v>66.099999999999994</v>
      </c>
      <c r="CE54" s="15"/>
      <c r="CF54" s="15">
        <v>1</v>
      </c>
      <c r="CG54" s="15">
        <v>1</v>
      </c>
      <c r="CH54" s="15">
        <v>2</v>
      </c>
      <c r="CI54" s="15">
        <v>56.6</v>
      </c>
      <c r="CJ54" s="15">
        <v>1</v>
      </c>
      <c r="CK54" s="15"/>
      <c r="CL54" s="15">
        <v>1</v>
      </c>
      <c r="CM54" s="15">
        <v>2</v>
      </c>
      <c r="CN54" s="15">
        <v>59.4</v>
      </c>
      <c r="CO54" s="15">
        <f t="shared" si="1"/>
        <v>1</v>
      </c>
      <c r="CQ54">
        <v>2</v>
      </c>
      <c r="CS54">
        <v>1</v>
      </c>
      <c r="CT54">
        <v>2</v>
      </c>
      <c r="CU54">
        <v>62.2</v>
      </c>
      <c r="CV54">
        <v>1</v>
      </c>
      <c r="CX54">
        <v>1</v>
      </c>
      <c r="CY54">
        <v>2</v>
      </c>
      <c r="CZ54">
        <v>68.599999999999994</v>
      </c>
      <c r="DA54">
        <v>2</v>
      </c>
      <c r="DC54">
        <v>1</v>
      </c>
      <c r="DD54">
        <v>2</v>
      </c>
      <c r="DE54">
        <v>72</v>
      </c>
      <c r="DF54">
        <v>2</v>
      </c>
      <c r="DH54">
        <v>1</v>
      </c>
      <c r="DI54">
        <v>1</v>
      </c>
      <c r="DJ54">
        <v>74.3</v>
      </c>
      <c r="DL54">
        <v>1</v>
      </c>
      <c r="DM54">
        <v>1</v>
      </c>
      <c r="DN54">
        <v>2</v>
      </c>
      <c r="DO54">
        <v>68.900000000000006</v>
      </c>
      <c r="DP54">
        <v>2</v>
      </c>
      <c r="DR54">
        <v>1</v>
      </c>
      <c r="DS54">
        <v>2</v>
      </c>
      <c r="DT54">
        <v>62.7</v>
      </c>
      <c r="DU54">
        <v>2</v>
      </c>
      <c r="DW54">
        <v>1</v>
      </c>
      <c r="DX54">
        <v>1</v>
      </c>
      <c r="DY54">
        <v>1</v>
      </c>
      <c r="DZ54">
        <v>1</v>
      </c>
      <c r="EA54">
        <v>69.400000000000006</v>
      </c>
      <c r="EC54">
        <v>2</v>
      </c>
      <c r="ED54">
        <v>1</v>
      </c>
      <c r="EE54">
        <v>1</v>
      </c>
      <c r="EF54">
        <v>70.7</v>
      </c>
      <c r="EG54">
        <v>2</v>
      </c>
      <c r="EI54">
        <v>1</v>
      </c>
      <c r="EJ54">
        <v>2</v>
      </c>
      <c r="EK54">
        <v>59.6</v>
      </c>
      <c r="EM54">
        <v>1</v>
      </c>
      <c r="EN54">
        <v>1</v>
      </c>
      <c r="EO54">
        <v>1</v>
      </c>
      <c r="EP54">
        <v>62.7</v>
      </c>
      <c r="EQ54">
        <v>2</v>
      </c>
      <c r="ES54">
        <v>1</v>
      </c>
      <c r="ET54">
        <v>1</v>
      </c>
      <c r="EU54">
        <v>58.4</v>
      </c>
      <c r="EV54">
        <v>1</v>
      </c>
      <c r="EX54">
        <v>1</v>
      </c>
      <c r="EY54">
        <v>1</v>
      </c>
      <c r="EZ54">
        <v>60.4</v>
      </c>
      <c r="FA54">
        <v>1</v>
      </c>
      <c r="FC54">
        <v>1</v>
      </c>
      <c r="FD54">
        <v>1</v>
      </c>
      <c r="FE54">
        <v>62.5</v>
      </c>
      <c r="FF54">
        <v>2</v>
      </c>
      <c r="FH54">
        <v>1</v>
      </c>
      <c r="FI54">
        <v>2</v>
      </c>
      <c r="FJ54">
        <v>68.099999999999994</v>
      </c>
      <c r="FL54">
        <v>1</v>
      </c>
      <c r="FM54">
        <v>1</v>
      </c>
      <c r="FN54">
        <v>1</v>
      </c>
      <c r="FO54">
        <v>71</v>
      </c>
      <c r="FP54">
        <v>2</v>
      </c>
      <c r="FR54">
        <v>1</v>
      </c>
      <c r="FS54">
        <v>1</v>
      </c>
      <c r="FT54">
        <v>68.400000000000006</v>
      </c>
      <c r="FU54">
        <v>2</v>
      </c>
      <c r="FW54">
        <v>1</v>
      </c>
      <c r="FX54">
        <v>1</v>
      </c>
      <c r="FY54">
        <v>62.5</v>
      </c>
      <c r="FZ54">
        <v>1</v>
      </c>
      <c r="GB54">
        <v>1</v>
      </c>
      <c r="GC54">
        <v>1</v>
      </c>
      <c r="GD54">
        <v>71.7</v>
      </c>
      <c r="GE54">
        <v>2</v>
      </c>
      <c r="GG54">
        <v>1</v>
      </c>
      <c r="GH54">
        <v>2</v>
      </c>
      <c r="GI54">
        <v>66.8</v>
      </c>
      <c r="GK54">
        <v>2</v>
      </c>
      <c r="GL54">
        <v>1</v>
      </c>
      <c r="GM54">
        <v>1</v>
      </c>
      <c r="GN54">
        <v>61.7</v>
      </c>
      <c r="GO54">
        <v>2</v>
      </c>
      <c r="GQ54">
        <v>1</v>
      </c>
      <c r="GR54">
        <v>2</v>
      </c>
      <c r="GS54">
        <v>70.2</v>
      </c>
      <c r="GU54">
        <v>2</v>
      </c>
      <c r="GV54">
        <v>1</v>
      </c>
      <c r="GW54" s="1">
        <v>1</v>
      </c>
      <c r="GX54">
        <v>70.7</v>
      </c>
      <c r="GY54">
        <v>1</v>
      </c>
      <c r="HA54">
        <v>1</v>
      </c>
      <c r="HB54">
        <v>1</v>
      </c>
      <c r="HC54">
        <v>69.900000000000006</v>
      </c>
      <c r="HD54">
        <v>2</v>
      </c>
      <c r="HF54">
        <v>1</v>
      </c>
      <c r="HG54">
        <v>2</v>
      </c>
      <c r="HH54">
        <v>66.099999999999994</v>
      </c>
      <c r="HJ54">
        <v>1</v>
      </c>
      <c r="HK54">
        <v>1</v>
      </c>
      <c r="HL54">
        <v>2</v>
      </c>
      <c r="HM54">
        <v>68.099999999999994</v>
      </c>
      <c r="HO54">
        <v>1</v>
      </c>
      <c r="HP54">
        <v>1</v>
      </c>
      <c r="HQ54">
        <v>2</v>
      </c>
      <c r="HR54">
        <v>68.599999999999994</v>
      </c>
      <c r="HT54">
        <v>2</v>
      </c>
      <c r="HU54">
        <v>1</v>
      </c>
      <c r="HV54">
        <v>2</v>
      </c>
      <c r="HW54">
        <v>70.400000000000006</v>
      </c>
      <c r="HY54">
        <v>1</v>
      </c>
      <c r="HZ54">
        <v>1</v>
      </c>
      <c r="IA54">
        <v>2</v>
      </c>
      <c r="IB54">
        <v>62.2</v>
      </c>
      <c r="ID54">
        <v>1</v>
      </c>
      <c r="IE54">
        <v>1</v>
      </c>
      <c r="IF54">
        <v>1</v>
      </c>
      <c r="IG54">
        <v>1</v>
      </c>
      <c r="IH54">
        <v>1</v>
      </c>
      <c r="II54">
        <v>2</v>
      </c>
      <c r="IJ54">
        <v>2</v>
      </c>
      <c r="IK54">
        <v>3</v>
      </c>
      <c r="IL54">
        <v>1</v>
      </c>
      <c r="IM54">
        <v>2</v>
      </c>
      <c r="IN54">
        <v>1</v>
      </c>
      <c r="IO54">
        <v>2</v>
      </c>
      <c r="IP54">
        <v>2</v>
      </c>
      <c r="IQ54">
        <v>1</v>
      </c>
      <c r="IR54">
        <v>3</v>
      </c>
      <c r="IS54">
        <v>1</v>
      </c>
      <c r="IT54">
        <v>1</v>
      </c>
      <c r="IU54">
        <v>3</v>
      </c>
      <c r="IV54">
        <v>2</v>
      </c>
      <c r="IW54">
        <v>4</v>
      </c>
      <c r="IX54">
        <v>2</v>
      </c>
      <c r="IY54">
        <v>1</v>
      </c>
      <c r="IZ54">
        <v>60</v>
      </c>
      <c r="JA54">
        <v>40</v>
      </c>
      <c r="JB54">
        <v>50</v>
      </c>
      <c r="JC54">
        <v>50</v>
      </c>
      <c r="JD54">
        <v>40</v>
      </c>
      <c r="JE54">
        <v>60</v>
      </c>
      <c r="JF54">
        <v>1</v>
      </c>
      <c r="JG54">
        <v>1</v>
      </c>
      <c r="JH54">
        <v>2</v>
      </c>
      <c r="JI54">
        <v>1</v>
      </c>
      <c r="JJ54">
        <v>1</v>
      </c>
      <c r="JK54">
        <v>1</v>
      </c>
      <c r="JL54">
        <v>1</v>
      </c>
      <c r="JM54" t="s">
        <v>412</v>
      </c>
      <c r="JN54" t="s">
        <v>383</v>
      </c>
      <c r="JO54" t="s">
        <v>416</v>
      </c>
      <c r="JP54">
        <v>1</v>
      </c>
      <c r="JQ54">
        <v>2</v>
      </c>
      <c r="JR54">
        <v>1</v>
      </c>
      <c r="JS54">
        <v>1</v>
      </c>
      <c r="JT54" t="s">
        <v>389</v>
      </c>
    </row>
    <row r="55" spans="1:280" x14ac:dyDescent="0.2">
      <c r="A55" s="15" t="s">
        <v>373</v>
      </c>
      <c r="B55" s="15" t="s">
        <v>374</v>
      </c>
      <c r="C55" s="15"/>
      <c r="D55" s="15"/>
      <c r="E55" s="15">
        <v>0</v>
      </c>
      <c r="F55" s="24">
        <v>41564.355405092596</v>
      </c>
      <c r="G55" s="24">
        <v>41564.373101851852</v>
      </c>
      <c r="H55" s="15">
        <v>1</v>
      </c>
      <c r="I55" s="15">
        <v>1</v>
      </c>
      <c r="J55" s="15">
        <v>1</v>
      </c>
      <c r="K55" s="15">
        <v>1</v>
      </c>
      <c r="L55" s="15">
        <v>1</v>
      </c>
      <c r="M55" s="15">
        <v>1</v>
      </c>
      <c r="N55" s="15">
        <v>1</v>
      </c>
      <c r="O55" s="15">
        <v>1</v>
      </c>
      <c r="P55" s="15">
        <v>1</v>
      </c>
      <c r="Q55" s="15">
        <v>38.700000000000003</v>
      </c>
      <c r="R55" s="15">
        <v>1</v>
      </c>
      <c r="S55" s="15"/>
      <c r="T55" s="15">
        <v>1</v>
      </c>
      <c r="U55" s="15">
        <v>2</v>
      </c>
      <c r="V55" s="15">
        <v>40</v>
      </c>
      <c r="W55" s="15">
        <v>1</v>
      </c>
      <c r="X55" s="15"/>
      <c r="Y55" s="15">
        <v>1</v>
      </c>
      <c r="Z55" s="15">
        <v>1</v>
      </c>
      <c r="AA55" s="15">
        <v>50.8</v>
      </c>
      <c r="AB55" s="15"/>
      <c r="AC55" s="15">
        <v>2</v>
      </c>
      <c r="AD55" s="15">
        <v>1</v>
      </c>
      <c r="AE55" s="15">
        <v>2</v>
      </c>
      <c r="AF55" s="15">
        <v>29</v>
      </c>
      <c r="AG55" s="15">
        <v>1</v>
      </c>
      <c r="AH55" s="15"/>
      <c r="AI55" s="15">
        <v>1</v>
      </c>
      <c r="AJ55" s="15">
        <v>2</v>
      </c>
      <c r="AK55" s="15">
        <v>49.5</v>
      </c>
      <c r="AL55" s="15">
        <v>2</v>
      </c>
      <c r="AM55" s="15"/>
      <c r="AN55" s="15">
        <v>1</v>
      </c>
      <c r="AO55" s="15">
        <v>1</v>
      </c>
      <c r="AP55" s="15">
        <v>81</v>
      </c>
      <c r="AQ55" s="15"/>
      <c r="AR55" s="15">
        <v>1</v>
      </c>
      <c r="AS55" s="15">
        <v>1</v>
      </c>
      <c r="AT55" s="15">
        <v>2</v>
      </c>
      <c r="AU55" s="15">
        <v>69.7</v>
      </c>
      <c r="AV55" s="15">
        <v>1</v>
      </c>
      <c r="AW55" s="15"/>
      <c r="AX55" s="15">
        <v>1</v>
      </c>
      <c r="AY55" s="15">
        <v>2</v>
      </c>
      <c r="AZ55" s="15">
        <v>70</v>
      </c>
      <c r="BA55" s="15">
        <v>2</v>
      </c>
      <c r="BB55" s="15"/>
      <c r="BC55" s="15">
        <v>1</v>
      </c>
      <c r="BD55" s="15">
        <v>1</v>
      </c>
      <c r="BE55" s="15">
        <v>39.5</v>
      </c>
      <c r="BF55" s="15"/>
      <c r="BG55" s="15">
        <v>1</v>
      </c>
      <c r="BH55" s="15">
        <v>1</v>
      </c>
      <c r="BI55" s="15">
        <v>1</v>
      </c>
      <c r="BJ55" s="15">
        <v>51</v>
      </c>
      <c r="BK55" s="15"/>
      <c r="BL55" s="15">
        <v>1</v>
      </c>
      <c r="BM55" s="15">
        <v>1</v>
      </c>
      <c r="BN55" s="15">
        <v>2</v>
      </c>
      <c r="BO55" s="15">
        <v>81.3</v>
      </c>
      <c r="BP55" s="15">
        <v>2</v>
      </c>
      <c r="BQ55" s="15"/>
      <c r="BR55" s="15">
        <v>1</v>
      </c>
      <c r="BS55" s="15">
        <v>2</v>
      </c>
      <c r="BT55" s="15">
        <v>30.3</v>
      </c>
      <c r="BU55" s="15">
        <v>1</v>
      </c>
      <c r="BV55" s="15"/>
      <c r="BW55" s="15">
        <v>1</v>
      </c>
      <c r="BX55" s="15">
        <v>2</v>
      </c>
      <c r="BY55" s="15">
        <v>89.7</v>
      </c>
      <c r="BZ55" s="15">
        <v>1</v>
      </c>
      <c r="CA55" s="15"/>
      <c r="CB55" s="15">
        <v>1</v>
      </c>
      <c r="CC55" s="15">
        <v>2</v>
      </c>
      <c r="CD55" s="15">
        <v>100</v>
      </c>
      <c r="CE55" s="15">
        <v>1</v>
      </c>
      <c r="CF55" s="15"/>
      <c r="CG55" s="15">
        <v>1</v>
      </c>
      <c r="CH55" s="15">
        <v>2</v>
      </c>
      <c r="CI55" s="15">
        <v>91.5</v>
      </c>
      <c r="CJ55" s="15">
        <v>1</v>
      </c>
      <c r="CK55" s="15"/>
      <c r="CL55" s="15">
        <v>1</v>
      </c>
      <c r="CM55" s="15">
        <v>1</v>
      </c>
      <c r="CN55" s="15">
        <v>41.5</v>
      </c>
      <c r="CO55" s="15">
        <f t="shared" si="1"/>
        <v>0</v>
      </c>
      <c r="CR55">
        <v>2</v>
      </c>
      <c r="CS55">
        <v>1</v>
      </c>
      <c r="CT55">
        <v>1</v>
      </c>
      <c r="CU55">
        <v>71.5</v>
      </c>
      <c r="CW55">
        <v>1</v>
      </c>
      <c r="CX55">
        <v>1</v>
      </c>
      <c r="CY55">
        <v>1</v>
      </c>
      <c r="CZ55">
        <v>96.9</v>
      </c>
      <c r="DB55">
        <v>2</v>
      </c>
      <c r="DC55">
        <v>1</v>
      </c>
      <c r="DD55">
        <v>2</v>
      </c>
      <c r="DE55">
        <v>60.8</v>
      </c>
      <c r="DF55">
        <v>2</v>
      </c>
      <c r="DH55">
        <v>1</v>
      </c>
      <c r="DI55">
        <v>1</v>
      </c>
      <c r="DJ55">
        <v>60</v>
      </c>
      <c r="DL55">
        <v>1</v>
      </c>
      <c r="DM55">
        <v>1</v>
      </c>
      <c r="DN55">
        <v>2</v>
      </c>
      <c r="DO55">
        <v>81.3</v>
      </c>
      <c r="DP55">
        <v>2</v>
      </c>
      <c r="DR55">
        <v>1</v>
      </c>
      <c r="DS55">
        <v>2</v>
      </c>
      <c r="DT55">
        <v>49.2</v>
      </c>
      <c r="DU55">
        <v>2</v>
      </c>
      <c r="DW55">
        <v>1</v>
      </c>
      <c r="DX55">
        <v>1</v>
      </c>
      <c r="DY55">
        <v>1</v>
      </c>
      <c r="DZ55">
        <v>2</v>
      </c>
      <c r="EA55">
        <v>60</v>
      </c>
      <c r="EB55">
        <v>2</v>
      </c>
      <c r="ED55">
        <v>1</v>
      </c>
      <c r="EE55">
        <v>1</v>
      </c>
      <c r="EF55">
        <v>40</v>
      </c>
      <c r="EG55">
        <v>2</v>
      </c>
      <c r="EI55">
        <v>1</v>
      </c>
      <c r="EJ55">
        <v>1</v>
      </c>
      <c r="EK55">
        <v>50</v>
      </c>
      <c r="EL55">
        <v>1</v>
      </c>
      <c r="EN55">
        <v>1</v>
      </c>
      <c r="EO55">
        <v>2</v>
      </c>
      <c r="EP55">
        <v>70</v>
      </c>
      <c r="ER55">
        <v>2</v>
      </c>
      <c r="ES55">
        <v>1</v>
      </c>
      <c r="ET55">
        <v>2</v>
      </c>
      <c r="EU55">
        <v>40.299999999999997</v>
      </c>
      <c r="EW55">
        <v>1</v>
      </c>
      <c r="EX55">
        <v>1</v>
      </c>
      <c r="EY55">
        <v>1</v>
      </c>
      <c r="EZ55">
        <v>60.3</v>
      </c>
      <c r="FA55">
        <v>1</v>
      </c>
      <c r="FC55">
        <v>1</v>
      </c>
      <c r="FD55">
        <v>1</v>
      </c>
      <c r="FE55">
        <v>70</v>
      </c>
      <c r="FF55">
        <v>2</v>
      </c>
      <c r="FH55">
        <v>1</v>
      </c>
      <c r="FI55">
        <v>2</v>
      </c>
      <c r="FJ55">
        <v>37.200000000000003</v>
      </c>
      <c r="FL55">
        <v>1</v>
      </c>
      <c r="FM55">
        <v>1</v>
      </c>
      <c r="FN55">
        <v>1</v>
      </c>
      <c r="FO55">
        <v>50</v>
      </c>
      <c r="FP55">
        <v>2</v>
      </c>
      <c r="FR55">
        <v>1</v>
      </c>
      <c r="FS55">
        <v>1</v>
      </c>
      <c r="FT55">
        <v>18.2</v>
      </c>
      <c r="FU55">
        <v>2</v>
      </c>
      <c r="FW55">
        <v>1</v>
      </c>
      <c r="FX55">
        <v>2</v>
      </c>
      <c r="FY55">
        <v>60</v>
      </c>
      <c r="GA55">
        <v>1</v>
      </c>
      <c r="GB55">
        <v>1</v>
      </c>
      <c r="GC55">
        <v>2</v>
      </c>
      <c r="GD55">
        <v>60</v>
      </c>
      <c r="GF55">
        <v>2</v>
      </c>
      <c r="GG55">
        <v>1</v>
      </c>
      <c r="GH55">
        <v>1</v>
      </c>
      <c r="GI55">
        <v>49.7</v>
      </c>
      <c r="GJ55">
        <v>2</v>
      </c>
      <c r="GL55">
        <v>1</v>
      </c>
      <c r="GM55">
        <v>2</v>
      </c>
      <c r="GN55">
        <v>39</v>
      </c>
      <c r="GP55">
        <v>2</v>
      </c>
      <c r="GQ55">
        <v>1</v>
      </c>
      <c r="GR55">
        <v>2</v>
      </c>
      <c r="GS55">
        <v>59</v>
      </c>
      <c r="GU55">
        <v>2</v>
      </c>
      <c r="GV55">
        <v>1</v>
      </c>
      <c r="GW55" s="1">
        <v>1</v>
      </c>
      <c r="GX55">
        <v>28</v>
      </c>
      <c r="GY55">
        <v>1</v>
      </c>
      <c r="HA55">
        <v>1</v>
      </c>
      <c r="HB55">
        <v>1</v>
      </c>
      <c r="HC55">
        <v>38.5</v>
      </c>
      <c r="HD55">
        <v>2</v>
      </c>
      <c r="HF55">
        <v>1</v>
      </c>
      <c r="HG55">
        <v>2</v>
      </c>
      <c r="HH55">
        <v>60</v>
      </c>
      <c r="HJ55">
        <v>1</v>
      </c>
      <c r="HK55">
        <v>1</v>
      </c>
      <c r="HL55">
        <v>2</v>
      </c>
      <c r="HM55">
        <v>50.8</v>
      </c>
      <c r="HO55">
        <v>1</v>
      </c>
      <c r="HP55">
        <v>1</v>
      </c>
      <c r="HQ55">
        <v>2</v>
      </c>
      <c r="HR55">
        <v>50.5</v>
      </c>
      <c r="HT55">
        <v>2</v>
      </c>
      <c r="HU55">
        <v>1</v>
      </c>
      <c r="HV55">
        <v>1</v>
      </c>
      <c r="HW55">
        <v>39.200000000000003</v>
      </c>
      <c r="HX55">
        <v>1</v>
      </c>
      <c r="HZ55">
        <v>1</v>
      </c>
      <c r="IA55">
        <v>1</v>
      </c>
      <c r="IB55">
        <v>29.5</v>
      </c>
      <c r="IC55">
        <v>1</v>
      </c>
      <c r="IE55">
        <v>1</v>
      </c>
      <c r="IF55">
        <v>1</v>
      </c>
      <c r="IG55">
        <v>1</v>
      </c>
      <c r="IH55">
        <v>1</v>
      </c>
      <c r="II55">
        <v>4</v>
      </c>
      <c r="IJ55">
        <v>2</v>
      </c>
      <c r="IK55">
        <v>1</v>
      </c>
      <c r="IL55">
        <v>3</v>
      </c>
      <c r="IM55">
        <v>2</v>
      </c>
      <c r="IN55">
        <v>1</v>
      </c>
      <c r="IO55">
        <v>1</v>
      </c>
      <c r="IP55">
        <v>1</v>
      </c>
      <c r="IQ55">
        <v>2</v>
      </c>
      <c r="IR55">
        <v>4</v>
      </c>
      <c r="IS55">
        <v>2</v>
      </c>
      <c r="IT55">
        <v>4</v>
      </c>
      <c r="IU55">
        <v>5</v>
      </c>
      <c r="IV55">
        <v>4</v>
      </c>
      <c r="IW55">
        <v>2</v>
      </c>
      <c r="IX55">
        <v>2</v>
      </c>
      <c r="IY55">
        <v>1</v>
      </c>
      <c r="IZ55">
        <v>80</v>
      </c>
      <c r="JA55">
        <v>20</v>
      </c>
      <c r="JB55">
        <v>60</v>
      </c>
      <c r="JC55">
        <v>40</v>
      </c>
      <c r="JD55">
        <v>10</v>
      </c>
      <c r="JE55">
        <v>90</v>
      </c>
      <c r="JF55">
        <v>1</v>
      </c>
      <c r="JG55">
        <v>2</v>
      </c>
      <c r="JH55">
        <v>1</v>
      </c>
      <c r="JI55">
        <v>1</v>
      </c>
      <c r="JJ55">
        <v>2</v>
      </c>
      <c r="JK55">
        <v>1</v>
      </c>
      <c r="JL55">
        <v>1</v>
      </c>
      <c r="JM55" t="s">
        <v>396</v>
      </c>
      <c r="JN55" t="s">
        <v>397</v>
      </c>
      <c r="JO55" t="s">
        <v>408</v>
      </c>
      <c r="JP55">
        <v>3</v>
      </c>
      <c r="JQ55" t="s">
        <v>417</v>
      </c>
      <c r="JR55">
        <v>1</v>
      </c>
      <c r="JS55">
        <v>1</v>
      </c>
      <c r="JT55" t="s">
        <v>378</v>
      </c>
    </row>
    <row r="56" spans="1:280" x14ac:dyDescent="0.2">
      <c r="A56" s="15" t="s">
        <v>373</v>
      </c>
      <c r="B56" s="15" t="s">
        <v>374</v>
      </c>
      <c r="C56" s="15"/>
      <c r="D56" s="15"/>
      <c r="E56" s="15">
        <v>0</v>
      </c>
      <c r="F56" s="24">
        <v>41564.355185185188</v>
      </c>
      <c r="G56" s="24">
        <v>41564.373148148145</v>
      </c>
      <c r="H56" s="15">
        <v>1</v>
      </c>
      <c r="I56" s="15">
        <v>1</v>
      </c>
      <c r="J56" s="15">
        <v>1</v>
      </c>
      <c r="K56" s="15">
        <v>1</v>
      </c>
      <c r="L56" s="15">
        <v>1</v>
      </c>
      <c r="M56" s="15">
        <v>1</v>
      </c>
      <c r="N56" s="15">
        <v>1</v>
      </c>
      <c r="O56" s="15">
        <v>1</v>
      </c>
      <c r="P56" s="15">
        <v>2</v>
      </c>
      <c r="Q56" s="15">
        <v>59.5</v>
      </c>
      <c r="R56" s="15"/>
      <c r="S56" s="15">
        <v>1</v>
      </c>
      <c r="T56" s="15">
        <v>1</v>
      </c>
      <c r="U56" s="15">
        <v>1</v>
      </c>
      <c r="V56" s="15">
        <v>78.7</v>
      </c>
      <c r="W56" s="15"/>
      <c r="X56" s="15">
        <v>1</v>
      </c>
      <c r="Y56" s="15">
        <v>1</v>
      </c>
      <c r="Z56" s="15">
        <v>2</v>
      </c>
      <c r="AA56" s="15">
        <v>55.9</v>
      </c>
      <c r="AB56" s="15">
        <v>2</v>
      </c>
      <c r="AC56" s="15"/>
      <c r="AD56" s="15">
        <v>1</v>
      </c>
      <c r="AE56" s="15">
        <v>2</v>
      </c>
      <c r="AF56" s="15">
        <v>69.7</v>
      </c>
      <c r="AG56" s="15">
        <v>1</v>
      </c>
      <c r="AH56" s="15"/>
      <c r="AI56" s="15">
        <v>1</v>
      </c>
      <c r="AJ56" s="15">
        <v>1</v>
      </c>
      <c r="AK56" s="15">
        <v>56.9</v>
      </c>
      <c r="AL56" s="15"/>
      <c r="AM56" s="15">
        <v>2</v>
      </c>
      <c r="AN56" s="15">
        <v>1</v>
      </c>
      <c r="AO56" s="15">
        <v>1</v>
      </c>
      <c r="AP56" s="15">
        <v>80.5</v>
      </c>
      <c r="AQ56" s="15"/>
      <c r="AR56" s="15">
        <v>2</v>
      </c>
      <c r="AS56" s="15">
        <v>1</v>
      </c>
      <c r="AT56" s="15">
        <v>1</v>
      </c>
      <c r="AU56" s="15">
        <v>94.6</v>
      </c>
      <c r="AV56" s="15"/>
      <c r="AW56" s="15">
        <v>1</v>
      </c>
      <c r="AX56" s="15">
        <v>1</v>
      </c>
      <c r="AY56" s="15">
        <v>1</v>
      </c>
      <c r="AZ56" s="15">
        <v>75.900000000000006</v>
      </c>
      <c r="BA56" s="15"/>
      <c r="BB56" s="15">
        <v>2</v>
      </c>
      <c r="BC56" s="15">
        <v>1</v>
      </c>
      <c r="BD56" s="15">
        <v>1</v>
      </c>
      <c r="BE56" s="15">
        <v>79</v>
      </c>
      <c r="BF56" s="15"/>
      <c r="BG56" s="15">
        <v>1</v>
      </c>
      <c r="BH56" s="15">
        <v>1</v>
      </c>
      <c r="BI56" s="15">
        <v>2</v>
      </c>
      <c r="BJ56" s="15">
        <v>63.6</v>
      </c>
      <c r="BK56" s="15">
        <v>1</v>
      </c>
      <c r="BL56" s="15"/>
      <c r="BM56" s="15">
        <v>1</v>
      </c>
      <c r="BN56" s="15">
        <v>2</v>
      </c>
      <c r="BO56" s="15">
        <v>54.1</v>
      </c>
      <c r="BP56" s="15">
        <v>2</v>
      </c>
      <c r="BQ56" s="15"/>
      <c r="BR56" s="15">
        <v>1</v>
      </c>
      <c r="BS56" s="15">
        <v>2</v>
      </c>
      <c r="BT56" s="15">
        <v>77.400000000000006</v>
      </c>
      <c r="BU56" s="15">
        <v>1</v>
      </c>
      <c r="BV56" s="15"/>
      <c r="BW56" s="15">
        <v>1</v>
      </c>
      <c r="BX56" s="15">
        <v>1</v>
      </c>
      <c r="BY56" s="15">
        <v>54.6</v>
      </c>
      <c r="BZ56" s="15"/>
      <c r="CA56" s="15">
        <v>1</v>
      </c>
      <c r="CB56" s="15">
        <v>1</v>
      </c>
      <c r="CC56" s="15">
        <v>2</v>
      </c>
      <c r="CD56" s="15">
        <v>68</v>
      </c>
      <c r="CE56" s="15">
        <v>1</v>
      </c>
      <c r="CF56" s="15"/>
      <c r="CG56" s="15">
        <v>1</v>
      </c>
      <c r="CH56" s="15">
        <v>1</v>
      </c>
      <c r="CI56" s="15">
        <v>67.400000000000006</v>
      </c>
      <c r="CJ56" s="15"/>
      <c r="CK56" s="15">
        <v>1</v>
      </c>
      <c r="CL56" s="15">
        <v>1</v>
      </c>
      <c r="CM56" s="15">
        <v>2</v>
      </c>
      <c r="CN56" s="15">
        <v>56.7</v>
      </c>
      <c r="CO56" s="15">
        <f t="shared" si="1"/>
        <v>0</v>
      </c>
      <c r="CQ56">
        <v>2</v>
      </c>
      <c r="CS56">
        <v>1</v>
      </c>
      <c r="CT56">
        <v>2</v>
      </c>
      <c r="CU56">
        <v>85.6</v>
      </c>
      <c r="CV56">
        <v>1</v>
      </c>
      <c r="CX56">
        <v>1</v>
      </c>
      <c r="CY56">
        <v>2</v>
      </c>
      <c r="CZ56">
        <v>65.400000000000006</v>
      </c>
      <c r="DA56">
        <v>2</v>
      </c>
      <c r="DC56">
        <v>1</v>
      </c>
      <c r="DD56">
        <v>2</v>
      </c>
      <c r="DE56">
        <v>60.8</v>
      </c>
      <c r="DF56">
        <v>2</v>
      </c>
      <c r="DH56">
        <v>1</v>
      </c>
      <c r="DI56">
        <v>1</v>
      </c>
      <c r="DJ56">
        <v>52.8</v>
      </c>
      <c r="DL56">
        <v>1</v>
      </c>
      <c r="DM56">
        <v>1</v>
      </c>
      <c r="DN56">
        <v>2</v>
      </c>
      <c r="DO56">
        <v>61</v>
      </c>
      <c r="DP56">
        <v>2</v>
      </c>
      <c r="DR56">
        <v>1</v>
      </c>
      <c r="DS56">
        <v>2</v>
      </c>
      <c r="DT56">
        <v>69.5</v>
      </c>
      <c r="DU56">
        <v>2</v>
      </c>
      <c r="DW56">
        <v>1</v>
      </c>
      <c r="DX56">
        <v>1</v>
      </c>
      <c r="DY56">
        <v>1</v>
      </c>
      <c r="DZ56">
        <v>2</v>
      </c>
      <c r="EA56">
        <v>56.4</v>
      </c>
      <c r="EB56">
        <v>2</v>
      </c>
      <c r="ED56">
        <v>1</v>
      </c>
      <c r="EE56">
        <v>2</v>
      </c>
      <c r="EF56">
        <v>75.900000000000006</v>
      </c>
      <c r="EH56">
        <v>2</v>
      </c>
      <c r="EI56">
        <v>1</v>
      </c>
      <c r="EJ56">
        <v>2</v>
      </c>
      <c r="EK56">
        <v>88.2</v>
      </c>
      <c r="EM56">
        <v>2</v>
      </c>
      <c r="EN56">
        <v>1</v>
      </c>
      <c r="EO56">
        <v>1</v>
      </c>
      <c r="EP56">
        <v>55.4</v>
      </c>
      <c r="EQ56">
        <v>2</v>
      </c>
      <c r="ES56">
        <v>1</v>
      </c>
      <c r="ET56">
        <v>1</v>
      </c>
      <c r="EU56">
        <v>69.2</v>
      </c>
      <c r="EV56">
        <v>1</v>
      </c>
      <c r="EX56">
        <v>1</v>
      </c>
      <c r="EY56">
        <v>2</v>
      </c>
      <c r="EZ56">
        <v>71.3</v>
      </c>
      <c r="FB56">
        <v>1</v>
      </c>
      <c r="FC56">
        <v>1</v>
      </c>
      <c r="FD56">
        <v>1</v>
      </c>
      <c r="FE56">
        <v>71.3</v>
      </c>
      <c r="FF56">
        <v>2</v>
      </c>
      <c r="FH56">
        <v>1</v>
      </c>
      <c r="FI56">
        <v>1</v>
      </c>
      <c r="FJ56">
        <v>86.9</v>
      </c>
      <c r="FK56">
        <v>1</v>
      </c>
      <c r="FM56">
        <v>1</v>
      </c>
      <c r="FN56">
        <v>2</v>
      </c>
      <c r="FO56">
        <v>56.2</v>
      </c>
      <c r="FQ56">
        <v>2</v>
      </c>
      <c r="FR56">
        <v>1</v>
      </c>
      <c r="FS56">
        <v>2</v>
      </c>
      <c r="FT56">
        <v>68</v>
      </c>
      <c r="FV56">
        <v>2</v>
      </c>
      <c r="FW56">
        <v>1</v>
      </c>
      <c r="FX56">
        <v>2</v>
      </c>
      <c r="FY56">
        <v>67.400000000000006</v>
      </c>
      <c r="GA56">
        <v>1</v>
      </c>
      <c r="GB56">
        <v>1</v>
      </c>
      <c r="GC56">
        <v>1</v>
      </c>
      <c r="GD56">
        <v>69</v>
      </c>
      <c r="GE56">
        <v>2</v>
      </c>
      <c r="GG56">
        <v>1</v>
      </c>
      <c r="GH56">
        <v>1</v>
      </c>
      <c r="GI56">
        <v>55.6</v>
      </c>
      <c r="GJ56">
        <v>2</v>
      </c>
      <c r="GL56">
        <v>1</v>
      </c>
      <c r="GM56">
        <v>1</v>
      </c>
      <c r="GN56">
        <v>54.9</v>
      </c>
      <c r="GO56">
        <v>2</v>
      </c>
      <c r="GQ56">
        <v>1</v>
      </c>
      <c r="GR56">
        <v>1</v>
      </c>
      <c r="GS56">
        <v>74.400000000000006</v>
      </c>
      <c r="GT56">
        <v>2</v>
      </c>
      <c r="GV56">
        <v>1</v>
      </c>
      <c r="GW56" s="1">
        <v>1</v>
      </c>
      <c r="GX56">
        <v>79.5</v>
      </c>
      <c r="GY56">
        <v>1</v>
      </c>
      <c r="HA56">
        <v>1</v>
      </c>
      <c r="HB56">
        <v>2</v>
      </c>
      <c r="HC56">
        <v>79.5</v>
      </c>
      <c r="HE56">
        <v>2</v>
      </c>
      <c r="HF56">
        <v>1</v>
      </c>
      <c r="HG56">
        <v>2</v>
      </c>
      <c r="HH56">
        <v>72.8</v>
      </c>
      <c r="HJ56">
        <v>2</v>
      </c>
      <c r="HK56">
        <v>1</v>
      </c>
      <c r="HL56">
        <v>2</v>
      </c>
      <c r="HM56">
        <v>69.7</v>
      </c>
      <c r="HO56">
        <v>1</v>
      </c>
      <c r="HP56">
        <v>1</v>
      </c>
      <c r="HQ56">
        <v>2</v>
      </c>
      <c r="HR56">
        <v>55.1</v>
      </c>
      <c r="HT56">
        <v>2</v>
      </c>
      <c r="HU56">
        <v>1</v>
      </c>
      <c r="HV56">
        <v>2</v>
      </c>
      <c r="HW56">
        <v>41</v>
      </c>
      <c r="HY56">
        <v>1</v>
      </c>
      <c r="HZ56">
        <v>1</v>
      </c>
      <c r="IA56">
        <v>2</v>
      </c>
      <c r="IB56">
        <v>58.2</v>
      </c>
      <c r="ID56">
        <v>1</v>
      </c>
      <c r="IE56">
        <v>1</v>
      </c>
      <c r="IF56">
        <v>1</v>
      </c>
      <c r="IG56">
        <v>1</v>
      </c>
      <c r="IH56">
        <v>1</v>
      </c>
      <c r="II56">
        <v>4</v>
      </c>
      <c r="IJ56">
        <v>4</v>
      </c>
      <c r="IK56">
        <v>2</v>
      </c>
      <c r="IL56">
        <v>4</v>
      </c>
      <c r="IM56">
        <v>2</v>
      </c>
      <c r="IN56">
        <v>2</v>
      </c>
      <c r="IO56">
        <v>1</v>
      </c>
      <c r="IP56">
        <v>2</v>
      </c>
      <c r="IQ56">
        <v>3</v>
      </c>
      <c r="IR56">
        <v>2</v>
      </c>
      <c r="IS56">
        <v>3</v>
      </c>
      <c r="IT56">
        <v>5</v>
      </c>
      <c r="IU56">
        <v>2</v>
      </c>
      <c r="IV56">
        <v>2</v>
      </c>
      <c r="IW56">
        <v>2</v>
      </c>
      <c r="IX56">
        <v>5</v>
      </c>
      <c r="IY56">
        <v>1</v>
      </c>
      <c r="IZ56">
        <v>15</v>
      </c>
      <c r="JA56">
        <v>85</v>
      </c>
      <c r="JB56">
        <v>55</v>
      </c>
      <c r="JC56">
        <v>45</v>
      </c>
      <c r="JD56">
        <v>10</v>
      </c>
      <c r="JE56">
        <v>90</v>
      </c>
      <c r="JF56">
        <v>1</v>
      </c>
      <c r="JG56">
        <v>2</v>
      </c>
      <c r="JH56">
        <v>1</v>
      </c>
      <c r="JI56">
        <v>1</v>
      </c>
      <c r="JJ56">
        <v>2</v>
      </c>
      <c r="JK56">
        <v>1</v>
      </c>
      <c r="JL56">
        <v>1</v>
      </c>
      <c r="JM56" t="s">
        <v>382</v>
      </c>
      <c r="JN56" t="s">
        <v>383</v>
      </c>
      <c r="JO56" t="s">
        <v>377</v>
      </c>
      <c r="JP56">
        <v>3</v>
      </c>
      <c r="JQ56">
        <v>2</v>
      </c>
      <c r="JR56">
        <v>1</v>
      </c>
      <c r="JS56">
        <v>1</v>
      </c>
      <c r="JT56" t="s">
        <v>389</v>
      </c>
    </row>
    <row r="57" spans="1:280" x14ac:dyDescent="0.2">
      <c r="A57" s="15" t="s">
        <v>373</v>
      </c>
      <c r="B57" s="15" t="s">
        <v>374</v>
      </c>
      <c r="C57" s="15"/>
      <c r="D57" s="15"/>
      <c r="E57" s="15">
        <v>0</v>
      </c>
      <c r="F57" s="24">
        <v>41564.355266203704</v>
      </c>
      <c r="G57" s="24">
        <v>41564.373206018521</v>
      </c>
      <c r="H57" s="15">
        <v>1</v>
      </c>
      <c r="I57" s="15">
        <v>1</v>
      </c>
      <c r="J57" s="15">
        <v>1</v>
      </c>
      <c r="K57" s="15">
        <v>1</v>
      </c>
      <c r="L57" s="15">
        <v>1</v>
      </c>
      <c r="M57" s="15">
        <v>1</v>
      </c>
      <c r="N57" s="15">
        <v>1</v>
      </c>
      <c r="O57" s="15">
        <v>1</v>
      </c>
      <c r="P57" s="15">
        <v>1</v>
      </c>
      <c r="Q57" s="15">
        <v>92</v>
      </c>
      <c r="R57" s="15">
        <v>1</v>
      </c>
      <c r="S57" s="15"/>
      <c r="T57" s="15">
        <v>1</v>
      </c>
      <c r="U57" s="15">
        <v>1</v>
      </c>
      <c r="V57" s="15">
        <v>90</v>
      </c>
      <c r="W57" s="15"/>
      <c r="X57" s="15">
        <v>1</v>
      </c>
      <c r="Y57" s="15">
        <v>1</v>
      </c>
      <c r="Z57" s="15">
        <v>1</v>
      </c>
      <c r="AA57" s="15">
        <v>91</v>
      </c>
      <c r="AB57" s="15"/>
      <c r="AC57" s="15">
        <v>2</v>
      </c>
      <c r="AD57" s="15">
        <v>1</v>
      </c>
      <c r="AE57" s="15">
        <v>1</v>
      </c>
      <c r="AF57" s="15">
        <v>90.5</v>
      </c>
      <c r="AG57" s="15"/>
      <c r="AH57" s="15">
        <v>1</v>
      </c>
      <c r="AI57" s="15">
        <v>1</v>
      </c>
      <c r="AJ57" s="15">
        <v>1</v>
      </c>
      <c r="AK57" s="15">
        <v>90.8</v>
      </c>
      <c r="AL57" s="15"/>
      <c r="AM57" s="15">
        <v>2</v>
      </c>
      <c r="AN57" s="15">
        <v>1</v>
      </c>
      <c r="AO57" s="15">
        <v>1</v>
      </c>
      <c r="AP57" s="15">
        <v>91.5</v>
      </c>
      <c r="AQ57" s="15"/>
      <c r="AR57" s="15">
        <v>2</v>
      </c>
      <c r="AS57" s="15">
        <v>1</v>
      </c>
      <c r="AT57" s="15">
        <v>1</v>
      </c>
      <c r="AU57" s="15">
        <v>100</v>
      </c>
      <c r="AV57" s="15"/>
      <c r="AW57" s="15">
        <v>1</v>
      </c>
      <c r="AX57" s="15">
        <v>1</v>
      </c>
      <c r="AY57" s="15">
        <v>1</v>
      </c>
      <c r="AZ57" s="15">
        <v>100</v>
      </c>
      <c r="BA57" s="15"/>
      <c r="BB57" s="15">
        <v>2</v>
      </c>
      <c r="BC57" s="15">
        <v>1</v>
      </c>
      <c r="BD57" s="15">
        <v>1</v>
      </c>
      <c r="BE57" s="15">
        <v>100</v>
      </c>
      <c r="BF57" s="15"/>
      <c r="BG57" s="15">
        <v>1</v>
      </c>
      <c r="BH57" s="15">
        <v>1</v>
      </c>
      <c r="BI57" s="15">
        <v>1</v>
      </c>
      <c r="BJ57" s="15">
        <v>91</v>
      </c>
      <c r="BK57" s="15"/>
      <c r="BL57" s="15">
        <v>1</v>
      </c>
      <c r="BM57" s="15">
        <v>1</v>
      </c>
      <c r="BN57" s="15">
        <v>1</v>
      </c>
      <c r="BO57" s="15">
        <v>91.8</v>
      </c>
      <c r="BP57" s="15"/>
      <c r="BQ57" s="15">
        <v>2</v>
      </c>
      <c r="BR57" s="15">
        <v>1</v>
      </c>
      <c r="BS57" s="15">
        <v>2</v>
      </c>
      <c r="BT57" s="15">
        <v>81</v>
      </c>
      <c r="BU57" s="15">
        <v>1</v>
      </c>
      <c r="BV57" s="15"/>
      <c r="BW57" s="15">
        <v>1</v>
      </c>
      <c r="BX57" s="15">
        <v>2</v>
      </c>
      <c r="BY57" s="15">
        <v>80.5</v>
      </c>
      <c r="BZ57" s="15">
        <v>1</v>
      </c>
      <c r="CA57" s="15"/>
      <c r="CB57" s="15">
        <v>1</v>
      </c>
      <c r="CC57" s="15">
        <v>2</v>
      </c>
      <c r="CD57" s="15">
        <v>80</v>
      </c>
      <c r="CE57" s="15">
        <v>1</v>
      </c>
      <c r="CF57" s="15"/>
      <c r="CG57" s="15">
        <v>1</v>
      </c>
      <c r="CH57" s="15">
        <v>2</v>
      </c>
      <c r="CI57" s="15">
        <v>90.8</v>
      </c>
      <c r="CJ57" s="15">
        <v>1</v>
      </c>
      <c r="CK57" s="15"/>
      <c r="CL57" s="15">
        <v>1</v>
      </c>
      <c r="CM57" s="15">
        <v>2</v>
      </c>
      <c r="CN57" s="15">
        <v>80.2</v>
      </c>
      <c r="CO57" s="15">
        <f t="shared" si="1"/>
        <v>1</v>
      </c>
      <c r="CQ57">
        <v>2</v>
      </c>
      <c r="CS57">
        <v>1</v>
      </c>
      <c r="CT57">
        <v>2</v>
      </c>
      <c r="CU57">
        <v>81.2</v>
      </c>
      <c r="CV57">
        <v>1</v>
      </c>
      <c r="CX57">
        <v>1</v>
      </c>
      <c r="CY57">
        <v>2</v>
      </c>
      <c r="CZ57">
        <v>81.2</v>
      </c>
      <c r="DA57">
        <v>2</v>
      </c>
      <c r="DC57">
        <v>1</v>
      </c>
      <c r="DD57">
        <v>2</v>
      </c>
      <c r="DE57">
        <v>80.7</v>
      </c>
      <c r="DF57">
        <v>2</v>
      </c>
      <c r="DH57">
        <v>1</v>
      </c>
      <c r="DI57">
        <v>2</v>
      </c>
      <c r="DJ57">
        <v>89.7</v>
      </c>
      <c r="DK57">
        <v>1</v>
      </c>
      <c r="DM57">
        <v>1</v>
      </c>
      <c r="DN57">
        <v>2</v>
      </c>
      <c r="DO57">
        <v>90.5</v>
      </c>
      <c r="DP57">
        <v>2</v>
      </c>
      <c r="DR57">
        <v>1</v>
      </c>
      <c r="DS57">
        <v>2</v>
      </c>
      <c r="DT57">
        <v>91.5</v>
      </c>
      <c r="DU57">
        <v>2</v>
      </c>
      <c r="DW57">
        <v>1</v>
      </c>
      <c r="DX57">
        <v>1</v>
      </c>
      <c r="DY57">
        <v>1</v>
      </c>
      <c r="DZ57">
        <v>1</v>
      </c>
      <c r="EA57">
        <v>100</v>
      </c>
      <c r="EC57">
        <v>2</v>
      </c>
      <c r="ED57">
        <v>1</v>
      </c>
      <c r="EE57">
        <v>1</v>
      </c>
      <c r="EF57">
        <v>99.5</v>
      </c>
      <c r="EG57">
        <v>2</v>
      </c>
      <c r="EI57">
        <v>1</v>
      </c>
      <c r="EJ57">
        <v>2</v>
      </c>
      <c r="EK57">
        <v>100</v>
      </c>
      <c r="EM57">
        <v>1</v>
      </c>
      <c r="EN57">
        <v>1</v>
      </c>
      <c r="EO57">
        <v>1</v>
      </c>
      <c r="EP57">
        <v>100</v>
      </c>
      <c r="EQ57">
        <v>2</v>
      </c>
      <c r="ES57">
        <v>1</v>
      </c>
      <c r="ET57">
        <v>1</v>
      </c>
      <c r="EU57">
        <v>100</v>
      </c>
      <c r="EV57">
        <v>1</v>
      </c>
      <c r="EX57">
        <v>1</v>
      </c>
      <c r="EY57">
        <v>1</v>
      </c>
      <c r="EZ57">
        <v>100</v>
      </c>
      <c r="FA57">
        <v>1</v>
      </c>
      <c r="FC57">
        <v>1</v>
      </c>
      <c r="FD57">
        <v>2</v>
      </c>
      <c r="FE57">
        <v>99.7</v>
      </c>
      <c r="FG57">
        <v>2</v>
      </c>
      <c r="FH57">
        <v>1</v>
      </c>
      <c r="FI57">
        <v>1</v>
      </c>
      <c r="FJ57">
        <v>100</v>
      </c>
      <c r="FK57">
        <v>1</v>
      </c>
      <c r="FM57">
        <v>1</v>
      </c>
      <c r="FN57">
        <v>1</v>
      </c>
      <c r="FO57">
        <v>100</v>
      </c>
      <c r="FP57">
        <v>2</v>
      </c>
      <c r="FR57">
        <v>1</v>
      </c>
      <c r="FS57">
        <v>1</v>
      </c>
      <c r="FT57">
        <v>100</v>
      </c>
      <c r="FU57">
        <v>2</v>
      </c>
      <c r="FW57">
        <v>1</v>
      </c>
      <c r="FX57">
        <v>1</v>
      </c>
      <c r="FY57">
        <v>100</v>
      </c>
      <c r="FZ57">
        <v>1</v>
      </c>
      <c r="GB57">
        <v>1</v>
      </c>
      <c r="GC57">
        <v>1</v>
      </c>
      <c r="GD57">
        <v>100</v>
      </c>
      <c r="GE57">
        <v>2</v>
      </c>
      <c r="GG57">
        <v>1</v>
      </c>
      <c r="GH57">
        <v>1</v>
      </c>
      <c r="GI57">
        <v>100</v>
      </c>
      <c r="GJ57">
        <v>2</v>
      </c>
      <c r="GL57">
        <v>1</v>
      </c>
      <c r="GM57">
        <v>1</v>
      </c>
      <c r="GN57">
        <v>100</v>
      </c>
      <c r="GO57">
        <v>2</v>
      </c>
      <c r="GQ57">
        <v>1</v>
      </c>
      <c r="GR57">
        <v>1</v>
      </c>
      <c r="GS57">
        <v>100</v>
      </c>
      <c r="GT57">
        <v>2</v>
      </c>
      <c r="GV57">
        <v>1</v>
      </c>
      <c r="GW57" s="1">
        <v>1</v>
      </c>
      <c r="GX57">
        <v>100</v>
      </c>
      <c r="GY57">
        <v>1</v>
      </c>
      <c r="HA57">
        <v>1</v>
      </c>
      <c r="HB57">
        <v>1</v>
      </c>
      <c r="HC57">
        <v>100</v>
      </c>
      <c r="HD57">
        <v>2</v>
      </c>
      <c r="HF57">
        <v>1</v>
      </c>
      <c r="HG57">
        <v>1</v>
      </c>
      <c r="HH57">
        <v>100</v>
      </c>
      <c r="HI57">
        <v>1</v>
      </c>
      <c r="HK57">
        <v>1</v>
      </c>
      <c r="HL57">
        <v>1</v>
      </c>
      <c r="HM57">
        <v>100</v>
      </c>
      <c r="HN57">
        <v>1</v>
      </c>
      <c r="HP57">
        <v>1</v>
      </c>
      <c r="HQ57">
        <v>1</v>
      </c>
      <c r="HR57">
        <v>100</v>
      </c>
      <c r="HS57">
        <v>2</v>
      </c>
      <c r="HU57">
        <v>1</v>
      </c>
      <c r="HV57">
        <v>1</v>
      </c>
      <c r="HW57">
        <v>100</v>
      </c>
      <c r="HX57">
        <v>1</v>
      </c>
      <c r="HZ57">
        <v>1</v>
      </c>
      <c r="IA57">
        <v>1</v>
      </c>
      <c r="IB57">
        <v>100</v>
      </c>
      <c r="IC57">
        <v>1</v>
      </c>
      <c r="IE57">
        <v>1</v>
      </c>
      <c r="IF57">
        <v>1</v>
      </c>
      <c r="IG57">
        <v>1</v>
      </c>
      <c r="IH57">
        <v>1</v>
      </c>
      <c r="II57">
        <v>2</v>
      </c>
      <c r="IJ57">
        <v>2</v>
      </c>
      <c r="IK57">
        <v>3</v>
      </c>
      <c r="IL57">
        <v>3</v>
      </c>
      <c r="IM57">
        <v>2</v>
      </c>
      <c r="IN57">
        <v>1</v>
      </c>
      <c r="IO57">
        <v>1</v>
      </c>
      <c r="IP57">
        <v>2</v>
      </c>
      <c r="IQ57">
        <v>2</v>
      </c>
      <c r="IR57">
        <v>2</v>
      </c>
      <c r="IS57">
        <v>2</v>
      </c>
      <c r="IT57">
        <v>3</v>
      </c>
      <c r="IU57">
        <v>3</v>
      </c>
      <c r="IV57">
        <v>3</v>
      </c>
      <c r="IW57">
        <v>2</v>
      </c>
      <c r="IX57">
        <v>2</v>
      </c>
      <c r="IY57">
        <v>1</v>
      </c>
      <c r="IZ57">
        <v>0</v>
      </c>
      <c r="JA57">
        <v>100</v>
      </c>
      <c r="JB57">
        <v>0</v>
      </c>
      <c r="JC57">
        <v>100</v>
      </c>
      <c r="JD57">
        <v>50</v>
      </c>
      <c r="JE57">
        <v>50</v>
      </c>
      <c r="JF57">
        <v>1</v>
      </c>
      <c r="JG57">
        <v>1</v>
      </c>
      <c r="JH57">
        <v>2</v>
      </c>
      <c r="JI57">
        <v>1</v>
      </c>
      <c r="JJ57">
        <v>2</v>
      </c>
      <c r="JK57">
        <v>1</v>
      </c>
      <c r="JL57">
        <v>2</v>
      </c>
      <c r="JM57" t="s">
        <v>379</v>
      </c>
      <c r="JN57" t="s">
        <v>376</v>
      </c>
      <c r="JO57" t="s">
        <v>380</v>
      </c>
      <c r="JP57">
        <v>5</v>
      </c>
      <c r="JQ57">
        <v>0</v>
      </c>
      <c r="JR57">
        <v>1</v>
      </c>
      <c r="JS57">
        <v>1</v>
      </c>
      <c r="JT57" t="s">
        <v>389</v>
      </c>
    </row>
    <row r="58" spans="1:280" x14ac:dyDescent="0.2">
      <c r="A58" s="15" t="s">
        <v>373</v>
      </c>
      <c r="B58" s="15" t="s">
        <v>374</v>
      </c>
      <c r="C58" s="15"/>
      <c r="D58" s="15"/>
      <c r="E58" s="15">
        <v>0</v>
      </c>
      <c r="F58" s="24">
        <v>41564.355590277781</v>
      </c>
      <c r="G58" s="24">
        <v>41564.373229166667</v>
      </c>
      <c r="H58" s="15">
        <v>1</v>
      </c>
      <c r="I58" s="15">
        <v>1</v>
      </c>
      <c r="J58" s="15">
        <v>1</v>
      </c>
      <c r="K58" s="15">
        <v>1</v>
      </c>
      <c r="L58" s="15">
        <v>1</v>
      </c>
      <c r="M58" s="15">
        <v>1</v>
      </c>
      <c r="N58" s="15">
        <v>1</v>
      </c>
      <c r="O58" s="15">
        <v>1</v>
      </c>
      <c r="P58" s="15">
        <v>2</v>
      </c>
      <c r="Q58" s="15">
        <v>39.9</v>
      </c>
      <c r="R58" s="15"/>
      <c r="S58" s="15">
        <v>1</v>
      </c>
      <c r="T58" s="15">
        <v>1</v>
      </c>
      <c r="U58" s="15">
        <v>2</v>
      </c>
      <c r="V58" s="15">
        <v>60.7</v>
      </c>
      <c r="W58" s="15">
        <v>1</v>
      </c>
      <c r="X58" s="15"/>
      <c r="Y58" s="15">
        <v>1</v>
      </c>
      <c r="Z58" s="15">
        <v>2</v>
      </c>
      <c r="AA58" s="15">
        <v>70.2</v>
      </c>
      <c r="AB58" s="15">
        <v>2</v>
      </c>
      <c r="AC58" s="15"/>
      <c r="AD58" s="15">
        <v>1</v>
      </c>
      <c r="AE58" s="15">
        <v>2</v>
      </c>
      <c r="AF58" s="15">
        <v>49.4</v>
      </c>
      <c r="AG58" s="15">
        <v>1</v>
      </c>
      <c r="AH58" s="15"/>
      <c r="AI58" s="15">
        <v>1</v>
      </c>
      <c r="AJ58" s="15">
        <v>2</v>
      </c>
      <c r="AK58" s="15">
        <v>49.9</v>
      </c>
      <c r="AL58" s="15">
        <v>2</v>
      </c>
      <c r="AM58" s="15"/>
      <c r="AN58" s="15">
        <v>1</v>
      </c>
      <c r="AO58" s="15">
        <v>1</v>
      </c>
      <c r="AP58" s="15">
        <v>39.6</v>
      </c>
      <c r="AQ58" s="15"/>
      <c r="AR58" s="15">
        <v>2</v>
      </c>
      <c r="AS58" s="15">
        <v>1</v>
      </c>
      <c r="AT58" s="15">
        <v>2</v>
      </c>
      <c r="AU58" s="15">
        <v>50.6</v>
      </c>
      <c r="AV58" s="15">
        <v>1</v>
      </c>
      <c r="AW58" s="15"/>
      <c r="AX58" s="15">
        <v>1</v>
      </c>
      <c r="AY58" s="15">
        <v>2</v>
      </c>
      <c r="AZ58" s="15">
        <v>48.8</v>
      </c>
      <c r="BA58" s="15">
        <v>2</v>
      </c>
      <c r="BB58" s="15"/>
      <c r="BC58" s="15">
        <v>1</v>
      </c>
      <c r="BD58" s="15">
        <v>2</v>
      </c>
      <c r="BE58" s="15">
        <v>49.1</v>
      </c>
      <c r="BF58" s="15">
        <v>1</v>
      </c>
      <c r="BG58" s="15"/>
      <c r="BH58" s="15">
        <v>1</v>
      </c>
      <c r="BI58" s="15">
        <v>2</v>
      </c>
      <c r="BJ58" s="15">
        <v>59.6</v>
      </c>
      <c r="BK58" s="15">
        <v>1</v>
      </c>
      <c r="BL58" s="15"/>
      <c r="BM58" s="15">
        <v>1</v>
      </c>
      <c r="BN58" s="15">
        <v>2</v>
      </c>
      <c r="BO58" s="15">
        <v>39.6</v>
      </c>
      <c r="BP58" s="15">
        <v>2</v>
      </c>
      <c r="BQ58" s="15"/>
      <c r="BR58" s="15">
        <v>1</v>
      </c>
      <c r="BS58" s="15">
        <v>2</v>
      </c>
      <c r="BT58" s="15">
        <v>50.6</v>
      </c>
      <c r="BU58" s="15">
        <v>1</v>
      </c>
      <c r="BV58" s="15"/>
      <c r="BW58" s="15">
        <v>1</v>
      </c>
      <c r="BX58" s="15">
        <v>2</v>
      </c>
      <c r="BY58" s="15">
        <v>39.6</v>
      </c>
      <c r="BZ58" s="15">
        <v>1</v>
      </c>
      <c r="CA58" s="15"/>
      <c r="CB58" s="15">
        <v>1</v>
      </c>
      <c r="CC58" s="15">
        <v>2</v>
      </c>
      <c r="CD58" s="15">
        <v>49.6</v>
      </c>
      <c r="CE58" s="15">
        <v>1</v>
      </c>
      <c r="CF58" s="15"/>
      <c r="CG58" s="15">
        <v>1</v>
      </c>
      <c r="CH58" s="15">
        <v>1</v>
      </c>
      <c r="CI58" s="15">
        <v>49.4</v>
      </c>
      <c r="CJ58" s="15"/>
      <c r="CK58" s="15">
        <v>1</v>
      </c>
      <c r="CL58" s="15">
        <v>1</v>
      </c>
      <c r="CM58" s="15">
        <v>2</v>
      </c>
      <c r="CN58" s="15">
        <v>60.2</v>
      </c>
      <c r="CO58" s="15">
        <f t="shared" si="1"/>
        <v>0</v>
      </c>
      <c r="CQ58">
        <v>2</v>
      </c>
      <c r="CS58">
        <v>1</v>
      </c>
      <c r="CT58">
        <v>2</v>
      </c>
      <c r="CU58">
        <v>49.6</v>
      </c>
      <c r="CV58">
        <v>1</v>
      </c>
      <c r="CX58">
        <v>1</v>
      </c>
      <c r="CY58">
        <v>2</v>
      </c>
      <c r="CZ58">
        <v>60.9</v>
      </c>
      <c r="DA58">
        <v>2</v>
      </c>
      <c r="DC58">
        <v>1</v>
      </c>
      <c r="DD58">
        <v>2</v>
      </c>
      <c r="DE58">
        <v>69.900000000000006</v>
      </c>
      <c r="DF58">
        <v>2</v>
      </c>
      <c r="DH58">
        <v>1</v>
      </c>
      <c r="DI58">
        <v>2</v>
      </c>
      <c r="DJ58">
        <v>29.3</v>
      </c>
      <c r="DK58">
        <v>1</v>
      </c>
      <c r="DM58">
        <v>1</v>
      </c>
      <c r="DN58">
        <v>2</v>
      </c>
      <c r="DO58">
        <v>59.6</v>
      </c>
      <c r="DP58">
        <v>2</v>
      </c>
      <c r="DR58">
        <v>1</v>
      </c>
      <c r="DS58">
        <v>1</v>
      </c>
      <c r="DT58">
        <v>19</v>
      </c>
      <c r="DV58">
        <v>2</v>
      </c>
      <c r="DW58">
        <v>1</v>
      </c>
      <c r="DX58">
        <v>1</v>
      </c>
      <c r="DY58">
        <v>1</v>
      </c>
      <c r="DZ58">
        <v>2</v>
      </c>
      <c r="EA58">
        <v>0</v>
      </c>
      <c r="EB58">
        <v>2</v>
      </c>
      <c r="ED58">
        <v>1</v>
      </c>
      <c r="EE58">
        <v>1</v>
      </c>
      <c r="EF58">
        <v>18.8</v>
      </c>
      <c r="EG58">
        <v>2</v>
      </c>
      <c r="EI58">
        <v>1</v>
      </c>
      <c r="EJ58">
        <v>1</v>
      </c>
      <c r="EK58">
        <v>19</v>
      </c>
      <c r="EL58">
        <v>1</v>
      </c>
      <c r="EN58">
        <v>1</v>
      </c>
      <c r="EO58">
        <v>2</v>
      </c>
      <c r="EP58">
        <v>50.4</v>
      </c>
      <c r="ER58">
        <v>2</v>
      </c>
      <c r="ES58">
        <v>1</v>
      </c>
      <c r="ET58">
        <v>2</v>
      </c>
      <c r="EU58">
        <v>60.4</v>
      </c>
      <c r="EW58">
        <v>1</v>
      </c>
      <c r="EX58">
        <v>1</v>
      </c>
      <c r="EY58">
        <v>2</v>
      </c>
      <c r="EZ58">
        <v>49.9</v>
      </c>
      <c r="FB58">
        <v>1</v>
      </c>
      <c r="FC58">
        <v>1</v>
      </c>
      <c r="FD58">
        <v>1</v>
      </c>
      <c r="FE58">
        <v>28.8</v>
      </c>
      <c r="FF58">
        <v>2</v>
      </c>
      <c r="FH58">
        <v>1</v>
      </c>
      <c r="FI58">
        <v>2</v>
      </c>
      <c r="FJ58">
        <v>60.2</v>
      </c>
      <c r="FL58">
        <v>1</v>
      </c>
      <c r="FM58">
        <v>1</v>
      </c>
      <c r="FN58">
        <v>2</v>
      </c>
      <c r="FO58">
        <v>49.6</v>
      </c>
      <c r="FQ58">
        <v>2</v>
      </c>
      <c r="FR58">
        <v>1</v>
      </c>
      <c r="FS58">
        <v>2</v>
      </c>
      <c r="FT58">
        <v>69.900000000000006</v>
      </c>
      <c r="FV58">
        <v>2</v>
      </c>
      <c r="FW58">
        <v>1</v>
      </c>
      <c r="FX58">
        <v>2</v>
      </c>
      <c r="FY58">
        <v>50.4</v>
      </c>
      <c r="GA58">
        <v>1</v>
      </c>
      <c r="GB58">
        <v>1</v>
      </c>
      <c r="GC58">
        <v>2</v>
      </c>
      <c r="GD58">
        <v>29.3</v>
      </c>
      <c r="GF58">
        <v>2</v>
      </c>
      <c r="GG58">
        <v>1</v>
      </c>
      <c r="GH58">
        <v>1</v>
      </c>
      <c r="GI58">
        <v>9.3000000000000007</v>
      </c>
      <c r="GJ58">
        <v>2</v>
      </c>
      <c r="GL58">
        <v>1</v>
      </c>
      <c r="GM58">
        <v>1</v>
      </c>
      <c r="GN58">
        <v>50.1</v>
      </c>
      <c r="GO58">
        <v>2</v>
      </c>
      <c r="GQ58">
        <v>1</v>
      </c>
      <c r="GR58">
        <v>2</v>
      </c>
      <c r="GS58">
        <v>8.1999999999999993</v>
      </c>
      <c r="GU58">
        <v>2</v>
      </c>
      <c r="GV58">
        <v>1</v>
      </c>
      <c r="GW58" s="1">
        <v>2</v>
      </c>
      <c r="GX58">
        <v>19</v>
      </c>
      <c r="GZ58">
        <v>1</v>
      </c>
      <c r="HA58">
        <v>1</v>
      </c>
      <c r="HB58">
        <v>2</v>
      </c>
      <c r="HC58">
        <v>29.3</v>
      </c>
      <c r="HE58">
        <v>2</v>
      </c>
      <c r="HF58">
        <v>1</v>
      </c>
      <c r="HG58">
        <v>1</v>
      </c>
      <c r="HH58">
        <v>29.3</v>
      </c>
      <c r="HI58">
        <v>1</v>
      </c>
      <c r="HK58">
        <v>1</v>
      </c>
      <c r="HL58">
        <v>2</v>
      </c>
      <c r="HM58">
        <v>59.6</v>
      </c>
      <c r="HO58">
        <v>1</v>
      </c>
      <c r="HP58">
        <v>1</v>
      </c>
      <c r="HQ58">
        <v>2</v>
      </c>
      <c r="HR58">
        <v>18.5</v>
      </c>
      <c r="HT58">
        <v>2</v>
      </c>
      <c r="HU58">
        <v>1</v>
      </c>
      <c r="HV58">
        <v>2</v>
      </c>
      <c r="HW58">
        <v>49.6</v>
      </c>
      <c r="HY58">
        <v>1</v>
      </c>
      <c r="HZ58">
        <v>1</v>
      </c>
      <c r="IA58">
        <v>2</v>
      </c>
      <c r="IB58">
        <v>19.8</v>
      </c>
      <c r="ID58">
        <v>1</v>
      </c>
      <c r="IE58">
        <v>1</v>
      </c>
      <c r="IF58">
        <v>1</v>
      </c>
      <c r="IG58">
        <v>1</v>
      </c>
      <c r="IH58">
        <v>1</v>
      </c>
      <c r="II58">
        <v>4</v>
      </c>
      <c r="IJ58">
        <v>4</v>
      </c>
      <c r="IK58">
        <v>3</v>
      </c>
      <c r="IL58">
        <v>4</v>
      </c>
      <c r="IM58">
        <v>3</v>
      </c>
      <c r="IN58">
        <v>4</v>
      </c>
      <c r="IO58">
        <v>4</v>
      </c>
      <c r="IP58">
        <v>3</v>
      </c>
      <c r="IQ58">
        <v>4</v>
      </c>
      <c r="IR58">
        <v>2</v>
      </c>
      <c r="IS58">
        <v>3</v>
      </c>
      <c r="IT58">
        <v>4</v>
      </c>
      <c r="IU58">
        <v>3</v>
      </c>
      <c r="IV58">
        <v>1</v>
      </c>
      <c r="IW58">
        <v>4</v>
      </c>
      <c r="IX58">
        <v>4</v>
      </c>
      <c r="IY58">
        <v>1</v>
      </c>
      <c r="IZ58">
        <v>95</v>
      </c>
      <c r="JA58">
        <v>5</v>
      </c>
      <c r="JB58">
        <v>100</v>
      </c>
      <c r="JC58">
        <v>0</v>
      </c>
      <c r="JD58">
        <v>70</v>
      </c>
      <c r="JE58">
        <v>30</v>
      </c>
      <c r="JF58">
        <v>1</v>
      </c>
      <c r="JG58">
        <v>1</v>
      </c>
      <c r="JH58">
        <v>1</v>
      </c>
      <c r="JI58">
        <v>1</v>
      </c>
      <c r="JJ58">
        <v>2</v>
      </c>
      <c r="JK58">
        <v>1</v>
      </c>
      <c r="JL58">
        <v>1</v>
      </c>
      <c r="JM58" t="s">
        <v>396</v>
      </c>
      <c r="JN58" t="s">
        <v>397</v>
      </c>
      <c r="JO58" t="s">
        <v>409</v>
      </c>
      <c r="JP58">
        <v>3</v>
      </c>
      <c r="JQ58">
        <v>0</v>
      </c>
      <c r="JR58">
        <v>1</v>
      </c>
      <c r="JS58">
        <v>1</v>
      </c>
      <c r="JT58" t="s">
        <v>389</v>
      </c>
    </row>
    <row r="59" spans="1:280" s="2" customFormat="1" x14ac:dyDescent="0.2">
      <c r="A59" s="15" t="s">
        <v>373</v>
      </c>
      <c r="B59" s="15" t="s">
        <v>374</v>
      </c>
      <c r="C59" s="15"/>
      <c r="D59" s="15"/>
      <c r="E59" s="15">
        <v>0</v>
      </c>
      <c r="F59" s="24">
        <v>41564.351574074077</v>
      </c>
      <c r="G59" s="24">
        <v>41564.373460648145</v>
      </c>
      <c r="H59" s="15">
        <v>1</v>
      </c>
      <c r="I59" s="15">
        <v>1</v>
      </c>
      <c r="J59" s="15">
        <v>1</v>
      </c>
      <c r="K59" s="15">
        <v>1</v>
      </c>
      <c r="L59" s="15">
        <v>1</v>
      </c>
      <c r="M59" s="15">
        <v>1</v>
      </c>
      <c r="N59" s="15">
        <v>1</v>
      </c>
      <c r="O59" s="15">
        <v>1</v>
      </c>
      <c r="P59" s="15">
        <v>1</v>
      </c>
      <c r="Q59" s="15">
        <v>70.400000000000006</v>
      </c>
      <c r="R59" s="15">
        <v>1</v>
      </c>
      <c r="S59" s="15"/>
      <c r="T59" s="15">
        <v>1</v>
      </c>
      <c r="U59" s="15">
        <v>2</v>
      </c>
      <c r="V59" s="15">
        <v>71.5</v>
      </c>
      <c r="W59" s="15">
        <v>1</v>
      </c>
      <c r="X59" s="15"/>
      <c r="Y59" s="15">
        <v>1</v>
      </c>
      <c r="Z59" s="15">
        <v>1</v>
      </c>
      <c r="AA59" s="15">
        <v>55.3</v>
      </c>
      <c r="AB59" s="15"/>
      <c r="AC59" s="15">
        <v>1</v>
      </c>
      <c r="AD59" s="15">
        <v>1</v>
      </c>
      <c r="AE59" s="15">
        <v>1</v>
      </c>
      <c r="AF59" s="15">
        <v>70.7</v>
      </c>
      <c r="AG59" s="15"/>
      <c r="AH59" s="15">
        <v>1</v>
      </c>
      <c r="AI59" s="15">
        <v>1</v>
      </c>
      <c r="AJ59" s="15">
        <v>2</v>
      </c>
      <c r="AK59" s="15">
        <v>81.5</v>
      </c>
      <c r="AL59" s="15">
        <v>2</v>
      </c>
      <c r="AM59" s="15"/>
      <c r="AN59" s="15">
        <v>1</v>
      </c>
      <c r="AO59" s="15">
        <v>1</v>
      </c>
      <c r="AP59" s="15">
        <v>57.3</v>
      </c>
      <c r="AQ59" s="15"/>
      <c r="AR59" s="15">
        <v>2</v>
      </c>
      <c r="AS59" s="15">
        <v>1</v>
      </c>
      <c r="AT59" s="15">
        <v>1</v>
      </c>
      <c r="AU59" s="15">
        <v>63</v>
      </c>
      <c r="AV59" s="15"/>
      <c r="AW59" s="15">
        <v>1</v>
      </c>
      <c r="AX59" s="15">
        <v>1</v>
      </c>
      <c r="AY59" s="15">
        <v>1</v>
      </c>
      <c r="AZ59" s="15">
        <v>75.099999999999994</v>
      </c>
      <c r="BA59" s="15"/>
      <c r="BB59" s="15">
        <v>2</v>
      </c>
      <c r="BC59" s="15">
        <v>1</v>
      </c>
      <c r="BD59" s="15">
        <v>2</v>
      </c>
      <c r="BE59" s="15">
        <v>81.8</v>
      </c>
      <c r="BF59" s="15">
        <v>2</v>
      </c>
      <c r="BG59" s="15"/>
      <c r="BH59" s="15">
        <v>1</v>
      </c>
      <c r="BI59" s="15">
        <v>1</v>
      </c>
      <c r="BJ59" s="15">
        <v>58.1</v>
      </c>
      <c r="BK59" s="15"/>
      <c r="BL59" s="15">
        <v>1</v>
      </c>
      <c r="BM59" s="15">
        <v>1</v>
      </c>
      <c r="BN59" s="15">
        <v>1</v>
      </c>
      <c r="BO59" s="15">
        <v>83</v>
      </c>
      <c r="BP59" s="15"/>
      <c r="BQ59" s="15">
        <v>1</v>
      </c>
      <c r="BR59" s="15">
        <v>1</v>
      </c>
      <c r="BS59" s="15">
        <v>2</v>
      </c>
      <c r="BT59" s="15">
        <v>47.3</v>
      </c>
      <c r="BU59" s="15">
        <v>1</v>
      </c>
      <c r="BV59" s="15"/>
      <c r="BW59" s="15">
        <v>1</v>
      </c>
      <c r="BX59" s="15">
        <v>1</v>
      </c>
      <c r="BY59" s="15">
        <v>66.3</v>
      </c>
      <c r="BZ59" s="15"/>
      <c r="CA59" s="15">
        <v>1</v>
      </c>
      <c r="CB59" s="15">
        <v>1</v>
      </c>
      <c r="CC59" s="15">
        <v>2</v>
      </c>
      <c r="CD59" s="15">
        <v>72.8</v>
      </c>
      <c r="CE59" s="15">
        <v>2</v>
      </c>
      <c r="CF59" s="15"/>
      <c r="CG59" s="15">
        <v>1</v>
      </c>
      <c r="CH59" s="15">
        <v>1</v>
      </c>
      <c r="CI59" s="15">
        <v>71.5</v>
      </c>
      <c r="CJ59" s="15"/>
      <c r="CK59" s="15">
        <v>1</v>
      </c>
      <c r="CL59" s="15">
        <v>1</v>
      </c>
      <c r="CM59" s="15">
        <v>1</v>
      </c>
      <c r="CN59" s="15">
        <v>55.8</v>
      </c>
      <c r="CO59" s="15">
        <f t="shared" si="1"/>
        <v>1</v>
      </c>
      <c r="CR59" s="2">
        <v>1</v>
      </c>
      <c r="CS59" s="2">
        <v>1</v>
      </c>
      <c r="CT59" s="2">
        <v>2</v>
      </c>
      <c r="CU59" s="2">
        <v>63.5</v>
      </c>
      <c r="CV59" s="2">
        <v>2</v>
      </c>
      <c r="CX59" s="2">
        <v>1</v>
      </c>
      <c r="CY59" s="2">
        <v>1</v>
      </c>
      <c r="CZ59" s="2">
        <v>72.8</v>
      </c>
      <c r="DB59" s="2">
        <v>2</v>
      </c>
      <c r="DC59" s="2">
        <v>1</v>
      </c>
      <c r="DD59" s="2">
        <v>1</v>
      </c>
      <c r="DE59" s="2">
        <v>63.5</v>
      </c>
      <c r="DG59" s="2">
        <v>2</v>
      </c>
      <c r="DH59" s="2">
        <v>1</v>
      </c>
      <c r="DI59" s="2">
        <v>1</v>
      </c>
      <c r="DJ59" s="2">
        <v>63.5</v>
      </c>
      <c r="DL59" s="2">
        <v>1</v>
      </c>
      <c r="DM59" s="2">
        <v>1</v>
      </c>
      <c r="DN59" s="2">
        <v>1</v>
      </c>
      <c r="DO59" s="2">
        <v>84.3</v>
      </c>
      <c r="DQ59" s="2">
        <v>2</v>
      </c>
      <c r="DR59" s="2">
        <v>1</v>
      </c>
      <c r="DS59" s="2">
        <v>1</v>
      </c>
      <c r="DT59" s="2">
        <v>56.6</v>
      </c>
      <c r="DV59" s="2">
        <v>1</v>
      </c>
      <c r="DW59" s="2">
        <v>1</v>
      </c>
      <c r="DX59" s="2">
        <v>1</v>
      </c>
      <c r="DY59" s="2">
        <v>1</v>
      </c>
      <c r="DZ59" s="2">
        <v>1</v>
      </c>
      <c r="EA59" s="2">
        <v>73.8</v>
      </c>
      <c r="EC59" s="2">
        <v>1</v>
      </c>
      <c r="ED59" s="2">
        <v>1</v>
      </c>
      <c r="EE59" s="2">
        <v>1</v>
      </c>
      <c r="EF59" s="2">
        <v>58.9</v>
      </c>
      <c r="EG59" s="2">
        <v>2</v>
      </c>
      <c r="EI59" s="2">
        <v>1</v>
      </c>
      <c r="EJ59" s="2">
        <v>2</v>
      </c>
      <c r="EK59" s="2">
        <v>73.8</v>
      </c>
      <c r="EM59" s="2">
        <v>2</v>
      </c>
      <c r="EN59" s="2">
        <v>1</v>
      </c>
      <c r="EO59" s="2">
        <v>1</v>
      </c>
      <c r="EP59" s="2">
        <v>72</v>
      </c>
      <c r="EQ59" s="2">
        <v>1</v>
      </c>
      <c r="ES59" s="2">
        <v>1</v>
      </c>
      <c r="ET59" s="2">
        <v>1</v>
      </c>
      <c r="EU59" s="2">
        <v>78.2</v>
      </c>
      <c r="EV59" s="2">
        <v>1</v>
      </c>
      <c r="EX59" s="2">
        <v>1</v>
      </c>
      <c r="EY59" s="2">
        <v>1</v>
      </c>
      <c r="EZ59" s="2">
        <v>84.3</v>
      </c>
      <c r="FA59" s="2">
        <v>1</v>
      </c>
      <c r="FC59" s="2">
        <v>1</v>
      </c>
      <c r="FD59" s="2">
        <v>1</v>
      </c>
      <c r="FE59" s="2">
        <v>73.3</v>
      </c>
      <c r="FF59" s="2">
        <v>1</v>
      </c>
      <c r="FH59" s="2">
        <v>1</v>
      </c>
      <c r="FI59" s="2">
        <v>1</v>
      </c>
      <c r="FJ59" s="2">
        <v>72.2</v>
      </c>
      <c r="FK59" s="2">
        <v>1</v>
      </c>
      <c r="FM59" s="2">
        <v>1</v>
      </c>
      <c r="FN59" s="2">
        <v>1</v>
      </c>
      <c r="FO59" s="2">
        <v>71</v>
      </c>
      <c r="FP59" s="2">
        <v>2</v>
      </c>
      <c r="FR59" s="2">
        <v>1</v>
      </c>
      <c r="FS59" s="2">
        <v>1</v>
      </c>
      <c r="FT59" s="2">
        <v>76.400000000000006</v>
      </c>
      <c r="FU59" s="2">
        <v>2</v>
      </c>
      <c r="FW59" s="2">
        <v>1</v>
      </c>
      <c r="FX59" s="2">
        <v>1</v>
      </c>
      <c r="FY59" s="2">
        <v>82</v>
      </c>
      <c r="FZ59" s="2">
        <v>1</v>
      </c>
      <c r="GB59" s="2">
        <v>1</v>
      </c>
      <c r="GC59" s="2">
        <v>1</v>
      </c>
      <c r="GD59" s="2">
        <v>72.5</v>
      </c>
      <c r="GE59" s="2">
        <v>1</v>
      </c>
      <c r="GG59" s="2">
        <v>1</v>
      </c>
      <c r="GH59" s="2">
        <v>1</v>
      </c>
      <c r="GI59" s="2">
        <v>68.599999999999994</v>
      </c>
      <c r="GJ59" s="2">
        <v>1</v>
      </c>
      <c r="GL59" s="2">
        <v>1</v>
      </c>
      <c r="GM59" s="2">
        <v>1</v>
      </c>
      <c r="GN59" s="2">
        <v>76.599999999999994</v>
      </c>
      <c r="GO59" s="2">
        <v>2</v>
      </c>
      <c r="GQ59" s="2">
        <v>1</v>
      </c>
      <c r="GR59" s="2">
        <v>2</v>
      </c>
      <c r="GS59" s="2">
        <v>65</v>
      </c>
      <c r="GU59" s="2">
        <v>2</v>
      </c>
      <c r="GV59" s="2">
        <v>1</v>
      </c>
      <c r="GW59" s="2">
        <v>1</v>
      </c>
      <c r="GX59" s="2">
        <v>66.3</v>
      </c>
      <c r="GY59" s="2">
        <v>1</v>
      </c>
      <c r="HA59" s="2">
        <v>1</v>
      </c>
      <c r="HB59" s="2">
        <v>1</v>
      </c>
      <c r="HC59" s="2">
        <v>79.2</v>
      </c>
      <c r="HD59" s="2">
        <v>2</v>
      </c>
      <c r="HF59" s="2">
        <v>1</v>
      </c>
      <c r="HG59" s="2">
        <v>1</v>
      </c>
      <c r="HH59" s="2">
        <v>72</v>
      </c>
      <c r="HI59" s="2">
        <v>2</v>
      </c>
      <c r="HK59" s="2">
        <v>1</v>
      </c>
      <c r="HL59" s="2">
        <v>1</v>
      </c>
      <c r="HM59" s="2">
        <v>74</v>
      </c>
      <c r="HN59" s="2">
        <v>1</v>
      </c>
      <c r="HP59" s="2">
        <v>1</v>
      </c>
      <c r="HQ59" s="2">
        <v>1</v>
      </c>
      <c r="HR59" s="2">
        <v>81.2</v>
      </c>
      <c r="HS59" s="2">
        <v>2</v>
      </c>
      <c r="HU59" s="2">
        <v>1</v>
      </c>
      <c r="HV59" s="2">
        <v>1</v>
      </c>
      <c r="HW59" s="2">
        <v>73.5</v>
      </c>
      <c r="HX59" s="2">
        <v>1</v>
      </c>
      <c r="HZ59" s="2">
        <v>1</v>
      </c>
      <c r="IA59" s="2">
        <v>1</v>
      </c>
      <c r="IB59" s="2">
        <v>72.2</v>
      </c>
      <c r="IC59" s="2">
        <v>1</v>
      </c>
      <c r="IE59" s="2">
        <v>1</v>
      </c>
      <c r="IF59" s="2">
        <v>1</v>
      </c>
      <c r="IG59" s="2">
        <v>1</v>
      </c>
      <c r="IH59" s="2">
        <v>1</v>
      </c>
      <c r="II59" s="2">
        <v>2</v>
      </c>
      <c r="IJ59" s="2">
        <v>1</v>
      </c>
      <c r="IK59" s="2">
        <v>3</v>
      </c>
      <c r="IL59" s="2">
        <v>2</v>
      </c>
      <c r="IM59" s="2">
        <v>4</v>
      </c>
      <c r="IN59" s="2">
        <v>1</v>
      </c>
      <c r="IO59" s="2">
        <v>2</v>
      </c>
      <c r="IP59" s="2">
        <v>2</v>
      </c>
      <c r="IQ59" s="2">
        <v>2</v>
      </c>
      <c r="IR59" s="2">
        <v>2</v>
      </c>
      <c r="IS59" s="2">
        <v>2</v>
      </c>
      <c r="IT59" s="2">
        <v>4</v>
      </c>
      <c r="IU59" s="2">
        <v>3</v>
      </c>
      <c r="IV59" s="2">
        <v>2</v>
      </c>
      <c r="IW59" s="2">
        <v>2</v>
      </c>
      <c r="IX59" s="2">
        <v>2</v>
      </c>
      <c r="IY59" s="2">
        <v>1</v>
      </c>
      <c r="IZ59" s="2">
        <v>40</v>
      </c>
      <c r="JA59" s="2">
        <v>60</v>
      </c>
      <c r="JB59" s="2">
        <v>50</v>
      </c>
      <c r="JC59" s="2">
        <v>50</v>
      </c>
      <c r="JD59" s="2">
        <v>30</v>
      </c>
      <c r="JE59" s="2">
        <v>70</v>
      </c>
      <c r="JF59" s="2">
        <v>1</v>
      </c>
      <c r="JG59" s="2">
        <v>1</v>
      </c>
      <c r="JH59" s="2">
        <v>2</v>
      </c>
      <c r="JI59" s="2">
        <v>1</v>
      </c>
      <c r="JJ59" s="2">
        <v>2</v>
      </c>
      <c r="JK59" s="2">
        <v>1</v>
      </c>
      <c r="JL59" s="2">
        <v>1</v>
      </c>
      <c r="JM59" s="2" t="s">
        <v>396</v>
      </c>
      <c r="JN59" s="2" t="s">
        <v>397</v>
      </c>
      <c r="JO59" s="2" t="s">
        <v>380</v>
      </c>
      <c r="JP59" s="2">
        <v>2</v>
      </c>
      <c r="JQ59" s="2">
        <v>5</v>
      </c>
      <c r="JR59" s="2">
        <v>1</v>
      </c>
      <c r="JS59" s="2">
        <v>1</v>
      </c>
      <c r="JT59" s="2" t="s">
        <v>389</v>
      </c>
    </row>
    <row r="60" spans="1:280" x14ac:dyDescent="0.2">
      <c r="A60" s="15" t="s">
        <v>373</v>
      </c>
      <c r="B60" s="15" t="s">
        <v>374</v>
      </c>
      <c r="C60" s="15"/>
      <c r="D60" s="15"/>
      <c r="E60" s="15">
        <v>0</v>
      </c>
      <c r="F60" s="24">
        <v>41564.351898148147</v>
      </c>
      <c r="G60" s="24">
        <v>41564.373900462961</v>
      </c>
      <c r="H60" s="15">
        <v>1</v>
      </c>
      <c r="I60" s="15">
        <v>1</v>
      </c>
      <c r="J60" s="15">
        <v>1</v>
      </c>
      <c r="K60" s="15">
        <v>1</v>
      </c>
      <c r="L60" s="15">
        <v>1</v>
      </c>
      <c r="M60" s="15">
        <v>1</v>
      </c>
      <c r="N60" s="15">
        <v>1</v>
      </c>
      <c r="O60" s="15">
        <v>1</v>
      </c>
      <c r="P60" s="15">
        <v>1</v>
      </c>
      <c r="Q60" s="15">
        <v>50.1</v>
      </c>
      <c r="R60" s="15">
        <v>1</v>
      </c>
      <c r="S60" s="15"/>
      <c r="T60" s="15">
        <v>1</v>
      </c>
      <c r="U60" s="15">
        <v>2</v>
      </c>
      <c r="V60" s="15">
        <v>55</v>
      </c>
      <c r="W60" s="15">
        <v>1</v>
      </c>
      <c r="X60" s="15"/>
      <c r="Y60" s="15">
        <v>1</v>
      </c>
      <c r="Z60" s="15">
        <v>1</v>
      </c>
      <c r="AA60" s="15">
        <v>70.2</v>
      </c>
      <c r="AB60" s="15"/>
      <c r="AC60" s="15">
        <v>2</v>
      </c>
      <c r="AD60" s="15">
        <v>1</v>
      </c>
      <c r="AE60" s="15">
        <v>1</v>
      </c>
      <c r="AF60" s="15">
        <v>70.7</v>
      </c>
      <c r="AG60" s="15"/>
      <c r="AH60" s="15">
        <v>1</v>
      </c>
      <c r="AI60" s="15">
        <v>1</v>
      </c>
      <c r="AJ60" s="15">
        <v>1</v>
      </c>
      <c r="AK60" s="15">
        <v>25.5</v>
      </c>
      <c r="AL60" s="15"/>
      <c r="AM60" s="15">
        <v>2</v>
      </c>
      <c r="AN60" s="15">
        <v>1</v>
      </c>
      <c r="AO60" s="15">
        <v>1</v>
      </c>
      <c r="AP60" s="15">
        <v>45</v>
      </c>
      <c r="AQ60" s="15"/>
      <c r="AR60" s="15">
        <v>2</v>
      </c>
      <c r="AS60" s="15">
        <v>1</v>
      </c>
      <c r="AT60" s="15">
        <v>1</v>
      </c>
      <c r="AU60" s="15">
        <v>75.3</v>
      </c>
      <c r="AV60" s="15"/>
      <c r="AW60" s="15">
        <v>1</v>
      </c>
      <c r="AX60" s="15">
        <v>1</v>
      </c>
      <c r="AY60" s="15">
        <v>2</v>
      </c>
      <c r="AZ60" s="15">
        <v>45.5</v>
      </c>
      <c r="BA60" s="15">
        <v>2</v>
      </c>
      <c r="BB60" s="15"/>
      <c r="BC60" s="15">
        <v>1</v>
      </c>
      <c r="BD60" s="15">
        <v>2</v>
      </c>
      <c r="BE60" s="15">
        <v>55.3</v>
      </c>
      <c r="BF60" s="15">
        <v>1</v>
      </c>
      <c r="BG60" s="15"/>
      <c r="BH60" s="15">
        <v>1</v>
      </c>
      <c r="BI60" s="15">
        <v>1</v>
      </c>
      <c r="BJ60" s="15">
        <v>50.6</v>
      </c>
      <c r="BK60" s="15"/>
      <c r="BL60" s="15">
        <v>1</v>
      </c>
      <c r="BM60" s="15">
        <v>1</v>
      </c>
      <c r="BN60" s="15">
        <v>2</v>
      </c>
      <c r="BO60" s="15">
        <v>60.4</v>
      </c>
      <c r="BP60" s="15">
        <v>2</v>
      </c>
      <c r="BQ60" s="15"/>
      <c r="BR60" s="15">
        <v>1</v>
      </c>
      <c r="BS60" s="15">
        <v>2</v>
      </c>
      <c r="BT60" s="15">
        <v>70.2</v>
      </c>
      <c r="BU60" s="15">
        <v>1</v>
      </c>
      <c r="BV60" s="15"/>
      <c r="BW60" s="15">
        <v>1</v>
      </c>
      <c r="BX60" s="15">
        <v>1</v>
      </c>
      <c r="BY60" s="15">
        <v>45.2</v>
      </c>
      <c r="BZ60" s="15"/>
      <c r="CA60" s="15">
        <v>1</v>
      </c>
      <c r="CB60" s="15">
        <v>1</v>
      </c>
      <c r="CC60" s="15">
        <v>2</v>
      </c>
      <c r="CD60" s="15">
        <v>65.8</v>
      </c>
      <c r="CE60" s="15">
        <v>1</v>
      </c>
      <c r="CF60" s="15"/>
      <c r="CG60" s="15">
        <v>1</v>
      </c>
      <c r="CH60" s="15">
        <v>1</v>
      </c>
      <c r="CI60" s="15">
        <v>36.299999999999997</v>
      </c>
      <c r="CJ60" s="15"/>
      <c r="CK60" s="15">
        <v>1</v>
      </c>
      <c r="CL60" s="15">
        <v>1</v>
      </c>
      <c r="CM60" s="15">
        <v>2</v>
      </c>
      <c r="CN60" s="15">
        <v>65</v>
      </c>
      <c r="CO60" s="15">
        <f t="shared" si="1"/>
        <v>0</v>
      </c>
      <c r="CQ60">
        <v>2</v>
      </c>
      <c r="CS60">
        <v>1</v>
      </c>
      <c r="CT60">
        <v>2</v>
      </c>
      <c r="CU60">
        <v>44.2</v>
      </c>
      <c r="CV60">
        <v>1</v>
      </c>
      <c r="CX60">
        <v>1</v>
      </c>
      <c r="CY60">
        <v>1</v>
      </c>
      <c r="CZ60">
        <v>60.2</v>
      </c>
      <c r="DB60">
        <v>2</v>
      </c>
      <c r="DC60">
        <v>1</v>
      </c>
      <c r="DD60">
        <v>2</v>
      </c>
      <c r="DE60">
        <v>40.6</v>
      </c>
      <c r="DF60">
        <v>2</v>
      </c>
      <c r="DH60">
        <v>1</v>
      </c>
      <c r="DI60">
        <v>1</v>
      </c>
      <c r="DJ60">
        <v>60.4</v>
      </c>
      <c r="DL60">
        <v>1</v>
      </c>
      <c r="DM60">
        <v>1</v>
      </c>
      <c r="DN60">
        <v>1</v>
      </c>
      <c r="DO60">
        <v>40.4</v>
      </c>
      <c r="DQ60">
        <v>2</v>
      </c>
      <c r="DR60">
        <v>1</v>
      </c>
      <c r="DS60">
        <v>1</v>
      </c>
      <c r="DT60">
        <v>64</v>
      </c>
      <c r="DV60">
        <v>2</v>
      </c>
      <c r="DW60">
        <v>1</v>
      </c>
      <c r="DX60">
        <v>1</v>
      </c>
      <c r="DY60">
        <v>1</v>
      </c>
      <c r="DZ60">
        <v>2</v>
      </c>
      <c r="EA60">
        <v>50.1</v>
      </c>
      <c r="EB60">
        <v>2</v>
      </c>
      <c r="ED60">
        <v>1</v>
      </c>
      <c r="EE60">
        <v>1</v>
      </c>
      <c r="EF60">
        <v>59.6</v>
      </c>
      <c r="EG60">
        <v>2</v>
      </c>
      <c r="EI60">
        <v>1</v>
      </c>
      <c r="EJ60">
        <v>2</v>
      </c>
      <c r="EK60">
        <v>64.5</v>
      </c>
      <c r="EM60">
        <v>1</v>
      </c>
      <c r="EN60">
        <v>1</v>
      </c>
      <c r="EO60">
        <v>1</v>
      </c>
      <c r="EP60">
        <v>30.6</v>
      </c>
      <c r="EQ60">
        <v>2</v>
      </c>
      <c r="ES60">
        <v>1</v>
      </c>
      <c r="ET60">
        <v>1</v>
      </c>
      <c r="EU60">
        <v>65.599999999999994</v>
      </c>
      <c r="EV60">
        <v>1</v>
      </c>
      <c r="EX60">
        <v>1</v>
      </c>
      <c r="EY60">
        <v>2</v>
      </c>
      <c r="EZ60">
        <v>57.6</v>
      </c>
      <c r="FB60">
        <v>1</v>
      </c>
      <c r="FC60">
        <v>1</v>
      </c>
      <c r="FD60">
        <v>1</v>
      </c>
      <c r="FE60">
        <v>68.599999999999994</v>
      </c>
      <c r="FF60">
        <v>2</v>
      </c>
      <c r="FH60">
        <v>1</v>
      </c>
      <c r="FI60">
        <v>1</v>
      </c>
      <c r="FJ60">
        <v>64.8</v>
      </c>
      <c r="FK60">
        <v>1</v>
      </c>
      <c r="FM60">
        <v>1</v>
      </c>
      <c r="FN60">
        <v>2</v>
      </c>
      <c r="FO60">
        <v>42.7</v>
      </c>
      <c r="FQ60">
        <v>2</v>
      </c>
      <c r="FR60">
        <v>1</v>
      </c>
      <c r="FS60">
        <v>1</v>
      </c>
      <c r="FT60">
        <v>60.4</v>
      </c>
      <c r="FU60">
        <v>2</v>
      </c>
      <c r="FW60">
        <v>1</v>
      </c>
      <c r="FX60">
        <v>1</v>
      </c>
      <c r="FY60">
        <v>69.900000000000006</v>
      </c>
      <c r="FZ60">
        <v>1</v>
      </c>
      <c r="GB60">
        <v>1</v>
      </c>
      <c r="GC60">
        <v>2</v>
      </c>
      <c r="GD60">
        <v>37.799999999999997</v>
      </c>
      <c r="GF60">
        <v>2</v>
      </c>
      <c r="GG60">
        <v>1</v>
      </c>
      <c r="GH60">
        <v>2</v>
      </c>
      <c r="GI60">
        <v>61.7</v>
      </c>
      <c r="GK60">
        <v>2</v>
      </c>
      <c r="GL60">
        <v>1</v>
      </c>
      <c r="GM60">
        <v>1</v>
      </c>
      <c r="GN60">
        <v>50.1</v>
      </c>
      <c r="GO60">
        <v>2</v>
      </c>
      <c r="GQ60">
        <v>1</v>
      </c>
      <c r="GR60">
        <v>2</v>
      </c>
      <c r="GS60">
        <v>39.9</v>
      </c>
      <c r="GU60">
        <v>2</v>
      </c>
      <c r="GV60">
        <v>1</v>
      </c>
      <c r="GW60" s="1">
        <v>2</v>
      </c>
      <c r="GX60">
        <v>60.4</v>
      </c>
      <c r="GZ60">
        <v>2</v>
      </c>
      <c r="HA60">
        <v>1</v>
      </c>
      <c r="HB60">
        <v>1</v>
      </c>
      <c r="HC60">
        <v>55.8</v>
      </c>
      <c r="HD60">
        <v>2</v>
      </c>
      <c r="HF60">
        <v>1</v>
      </c>
      <c r="HG60">
        <v>2</v>
      </c>
      <c r="HH60">
        <v>59.9</v>
      </c>
      <c r="HJ60">
        <v>2</v>
      </c>
      <c r="HK60">
        <v>1</v>
      </c>
      <c r="HL60">
        <v>1</v>
      </c>
      <c r="HM60">
        <v>65.3</v>
      </c>
      <c r="HN60">
        <v>1</v>
      </c>
      <c r="HP60">
        <v>1</v>
      </c>
      <c r="HQ60">
        <v>1</v>
      </c>
      <c r="HR60">
        <v>55.5</v>
      </c>
      <c r="HS60">
        <v>2</v>
      </c>
      <c r="HU60">
        <v>1</v>
      </c>
      <c r="HV60">
        <v>2</v>
      </c>
      <c r="HW60">
        <v>50.6</v>
      </c>
      <c r="HY60">
        <v>1</v>
      </c>
      <c r="HZ60">
        <v>1</v>
      </c>
      <c r="IA60">
        <v>1</v>
      </c>
      <c r="IB60">
        <v>60.7</v>
      </c>
      <c r="IC60">
        <v>1</v>
      </c>
      <c r="IE60">
        <v>1</v>
      </c>
      <c r="IF60">
        <v>1</v>
      </c>
      <c r="IG60">
        <v>1</v>
      </c>
      <c r="IH60">
        <v>1</v>
      </c>
      <c r="II60">
        <v>4</v>
      </c>
      <c r="IJ60">
        <v>4</v>
      </c>
      <c r="IK60">
        <v>1</v>
      </c>
      <c r="IL60">
        <v>2</v>
      </c>
      <c r="IM60">
        <v>2</v>
      </c>
      <c r="IN60">
        <v>2</v>
      </c>
      <c r="IO60">
        <v>1</v>
      </c>
      <c r="IP60">
        <v>1</v>
      </c>
      <c r="IQ60">
        <v>1</v>
      </c>
      <c r="IR60">
        <v>1</v>
      </c>
      <c r="IS60">
        <v>3</v>
      </c>
      <c r="IT60">
        <v>5</v>
      </c>
      <c r="IU60">
        <v>2</v>
      </c>
      <c r="IV60">
        <v>2</v>
      </c>
      <c r="IW60">
        <v>4</v>
      </c>
      <c r="IX60">
        <v>2</v>
      </c>
      <c r="IY60">
        <v>1</v>
      </c>
      <c r="IZ60">
        <v>10</v>
      </c>
      <c r="JA60">
        <v>90</v>
      </c>
      <c r="JB60">
        <v>80</v>
      </c>
      <c r="JC60">
        <v>20</v>
      </c>
      <c r="JD60">
        <v>1</v>
      </c>
      <c r="JE60">
        <v>99</v>
      </c>
      <c r="JF60">
        <v>1</v>
      </c>
      <c r="JG60">
        <v>2</v>
      </c>
      <c r="JH60">
        <v>2</v>
      </c>
      <c r="JI60">
        <v>1</v>
      </c>
      <c r="JJ60">
        <v>2</v>
      </c>
      <c r="JK60">
        <v>1</v>
      </c>
      <c r="JL60">
        <v>1</v>
      </c>
      <c r="JM60" t="s">
        <v>418</v>
      </c>
      <c r="JN60" t="s">
        <v>418</v>
      </c>
      <c r="JO60" t="s">
        <v>380</v>
      </c>
      <c r="JP60">
        <v>4</v>
      </c>
      <c r="JQ60">
        <v>0</v>
      </c>
      <c r="JR60">
        <v>1</v>
      </c>
      <c r="JS60">
        <v>1</v>
      </c>
      <c r="JT60" t="s">
        <v>378</v>
      </c>
    </row>
    <row r="61" spans="1:280" x14ac:dyDescent="0.2">
      <c r="A61" s="15" t="s">
        <v>373</v>
      </c>
      <c r="B61" s="15" t="s">
        <v>374</v>
      </c>
      <c r="C61" s="15"/>
      <c r="D61" s="15"/>
      <c r="E61" s="15">
        <v>0</v>
      </c>
      <c r="F61" s="24">
        <v>41564.355393518519</v>
      </c>
      <c r="G61" s="24">
        <v>41564.373912037037</v>
      </c>
      <c r="H61" s="15">
        <v>1</v>
      </c>
      <c r="I61" s="15">
        <v>1</v>
      </c>
      <c r="J61" s="15">
        <v>1</v>
      </c>
      <c r="K61" s="15">
        <v>1</v>
      </c>
      <c r="L61" s="15">
        <v>1</v>
      </c>
      <c r="M61" s="15">
        <v>1</v>
      </c>
      <c r="N61" s="15">
        <v>1</v>
      </c>
      <c r="O61" s="15">
        <v>1</v>
      </c>
      <c r="P61" s="15">
        <v>2</v>
      </c>
      <c r="Q61" s="15">
        <v>52.2</v>
      </c>
      <c r="R61" s="15"/>
      <c r="S61" s="15">
        <v>1</v>
      </c>
      <c r="T61" s="15">
        <v>1</v>
      </c>
      <c r="U61" s="15">
        <v>2</v>
      </c>
      <c r="V61" s="15">
        <v>55.3</v>
      </c>
      <c r="W61" s="15">
        <v>1</v>
      </c>
      <c r="X61" s="15"/>
      <c r="Y61" s="15">
        <v>1</v>
      </c>
      <c r="Z61" s="15">
        <v>1</v>
      </c>
      <c r="AA61" s="15">
        <v>58.4</v>
      </c>
      <c r="AB61" s="15"/>
      <c r="AC61" s="15">
        <v>2</v>
      </c>
      <c r="AD61" s="15">
        <v>1</v>
      </c>
      <c r="AE61" s="15">
        <v>1</v>
      </c>
      <c r="AF61" s="15">
        <v>60.7</v>
      </c>
      <c r="AG61" s="15"/>
      <c r="AH61" s="15">
        <v>1</v>
      </c>
      <c r="AI61" s="15">
        <v>1</v>
      </c>
      <c r="AJ61" s="15">
        <v>2</v>
      </c>
      <c r="AK61" s="15">
        <v>57.1</v>
      </c>
      <c r="AL61" s="15">
        <v>2</v>
      </c>
      <c r="AM61" s="15"/>
      <c r="AN61" s="15">
        <v>1</v>
      </c>
      <c r="AO61" s="15">
        <v>1</v>
      </c>
      <c r="AP61" s="15">
        <v>62</v>
      </c>
      <c r="AQ61" s="15"/>
      <c r="AR61" s="15">
        <v>2</v>
      </c>
      <c r="AS61" s="15">
        <v>1</v>
      </c>
      <c r="AT61" s="15">
        <v>2</v>
      </c>
      <c r="AU61" s="15">
        <v>56</v>
      </c>
      <c r="AV61" s="15">
        <v>1</v>
      </c>
      <c r="AW61" s="15"/>
      <c r="AX61" s="15">
        <v>1</v>
      </c>
      <c r="AY61" s="15">
        <v>2</v>
      </c>
      <c r="AZ61" s="15">
        <v>46.8</v>
      </c>
      <c r="BA61" s="15">
        <v>2</v>
      </c>
      <c r="BB61" s="15"/>
      <c r="BC61" s="15">
        <v>1</v>
      </c>
      <c r="BD61" s="15">
        <v>1</v>
      </c>
      <c r="BE61" s="15">
        <v>58.6</v>
      </c>
      <c r="BF61" s="15"/>
      <c r="BG61" s="15">
        <v>1</v>
      </c>
      <c r="BH61" s="15">
        <v>1</v>
      </c>
      <c r="BI61" s="15">
        <v>2</v>
      </c>
      <c r="BJ61" s="15">
        <v>54</v>
      </c>
      <c r="BK61" s="15">
        <v>1</v>
      </c>
      <c r="BL61" s="15"/>
      <c r="BM61" s="15">
        <v>1</v>
      </c>
      <c r="BN61" s="15">
        <v>2</v>
      </c>
      <c r="BO61" s="15">
        <v>52.2</v>
      </c>
      <c r="BP61" s="15">
        <v>2</v>
      </c>
      <c r="BQ61" s="15"/>
      <c r="BR61" s="15">
        <v>1</v>
      </c>
      <c r="BS61" s="15">
        <v>2</v>
      </c>
      <c r="BT61" s="15">
        <v>55.8</v>
      </c>
      <c r="BU61" s="15">
        <v>1</v>
      </c>
      <c r="BV61" s="15"/>
      <c r="BW61" s="15">
        <v>1</v>
      </c>
      <c r="BX61" s="15">
        <v>1</v>
      </c>
      <c r="BY61" s="15">
        <v>52.7</v>
      </c>
      <c r="BZ61" s="15"/>
      <c r="CA61" s="15">
        <v>1</v>
      </c>
      <c r="CB61" s="15">
        <v>1</v>
      </c>
      <c r="CC61" s="15">
        <v>1</v>
      </c>
      <c r="CD61" s="15">
        <v>54.2</v>
      </c>
      <c r="CE61" s="15"/>
      <c r="CF61" s="15">
        <v>1</v>
      </c>
      <c r="CG61" s="15">
        <v>1</v>
      </c>
      <c r="CH61" s="15">
        <v>2</v>
      </c>
      <c r="CI61" s="15">
        <v>45.2</v>
      </c>
      <c r="CJ61" s="15">
        <v>1</v>
      </c>
      <c r="CK61" s="15"/>
      <c r="CL61" s="15">
        <v>1</v>
      </c>
      <c r="CM61" s="15">
        <v>1</v>
      </c>
      <c r="CN61" s="15">
        <v>50.9</v>
      </c>
      <c r="CO61" s="15">
        <f t="shared" si="1"/>
        <v>0</v>
      </c>
      <c r="CR61">
        <v>2</v>
      </c>
      <c r="CS61">
        <v>1</v>
      </c>
      <c r="CT61">
        <v>2</v>
      </c>
      <c r="CU61">
        <v>53</v>
      </c>
      <c r="CV61">
        <v>1</v>
      </c>
      <c r="CX61">
        <v>1</v>
      </c>
      <c r="CY61">
        <v>1</v>
      </c>
      <c r="CZ61">
        <v>56.6</v>
      </c>
      <c r="DB61">
        <v>2</v>
      </c>
      <c r="DC61">
        <v>1</v>
      </c>
      <c r="DD61">
        <v>2</v>
      </c>
      <c r="DE61">
        <v>51.9</v>
      </c>
      <c r="DF61">
        <v>2</v>
      </c>
      <c r="DH61">
        <v>1</v>
      </c>
      <c r="DI61">
        <v>1</v>
      </c>
      <c r="DJ61">
        <v>55.3</v>
      </c>
      <c r="DL61">
        <v>1</v>
      </c>
      <c r="DM61">
        <v>1</v>
      </c>
      <c r="DN61">
        <v>2</v>
      </c>
      <c r="DO61">
        <v>61.2</v>
      </c>
      <c r="DP61">
        <v>2</v>
      </c>
      <c r="DR61">
        <v>1</v>
      </c>
      <c r="DS61">
        <v>2</v>
      </c>
      <c r="DT61">
        <v>48.1</v>
      </c>
      <c r="DU61">
        <v>2</v>
      </c>
      <c r="DW61">
        <v>1</v>
      </c>
      <c r="DX61">
        <v>1</v>
      </c>
      <c r="DY61">
        <v>1</v>
      </c>
      <c r="DZ61">
        <v>1</v>
      </c>
      <c r="EA61">
        <v>50.4</v>
      </c>
      <c r="EC61">
        <v>2</v>
      </c>
      <c r="ED61">
        <v>1</v>
      </c>
      <c r="EE61">
        <v>1</v>
      </c>
      <c r="EF61">
        <v>48.6</v>
      </c>
      <c r="EG61">
        <v>2</v>
      </c>
      <c r="EI61">
        <v>1</v>
      </c>
      <c r="EJ61">
        <v>1</v>
      </c>
      <c r="EK61">
        <v>50.6</v>
      </c>
      <c r="EL61">
        <v>1</v>
      </c>
      <c r="EN61">
        <v>1</v>
      </c>
      <c r="EO61">
        <v>1</v>
      </c>
      <c r="EP61">
        <v>50.6</v>
      </c>
      <c r="EQ61">
        <v>2</v>
      </c>
      <c r="ES61">
        <v>1</v>
      </c>
      <c r="ET61">
        <v>2</v>
      </c>
      <c r="EU61">
        <v>50.4</v>
      </c>
      <c r="EW61">
        <v>1</v>
      </c>
      <c r="EX61">
        <v>1</v>
      </c>
      <c r="EY61">
        <v>1</v>
      </c>
      <c r="EZ61">
        <v>53</v>
      </c>
      <c r="FA61">
        <v>2</v>
      </c>
      <c r="FC61">
        <v>1</v>
      </c>
      <c r="FD61">
        <v>2</v>
      </c>
      <c r="FE61">
        <v>51.2</v>
      </c>
      <c r="FG61">
        <v>2</v>
      </c>
      <c r="FH61">
        <v>1</v>
      </c>
      <c r="FI61">
        <v>2</v>
      </c>
      <c r="FJ61">
        <v>50.9</v>
      </c>
      <c r="FL61">
        <v>1</v>
      </c>
      <c r="FM61">
        <v>1</v>
      </c>
      <c r="FN61">
        <v>1</v>
      </c>
      <c r="FO61">
        <v>56.8</v>
      </c>
      <c r="FP61">
        <v>2</v>
      </c>
      <c r="FR61">
        <v>1</v>
      </c>
      <c r="FS61">
        <v>1</v>
      </c>
      <c r="FT61">
        <v>50.4</v>
      </c>
      <c r="FU61">
        <v>2</v>
      </c>
      <c r="FW61">
        <v>1</v>
      </c>
      <c r="FX61">
        <v>2</v>
      </c>
      <c r="FY61">
        <v>53.5</v>
      </c>
      <c r="GA61">
        <v>1</v>
      </c>
      <c r="GB61">
        <v>1</v>
      </c>
      <c r="GC61">
        <v>2</v>
      </c>
      <c r="GD61">
        <v>53.2</v>
      </c>
      <c r="GF61">
        <v>2</v>
      </c>
      <c r="GG61">
        <v>1</v>
      </c>
      <c r="GH61">
        <v>1</v>
      </c>
      <c r="GI61">
        <v>55</v>
      </c>
      <c r="GJ61">
        <v>2</v>
      </c>
      <c r="GL61">
        <v>1</v>
      </c>
      <c r="GM61">
        <v>2</v>
      </c>
      <c r="GN61">
        <v>53</v>
      </c>
      <c r="GP61">
        <v>2</v>
      </c>
      <c r="GQ61">
        <v>1</v>
      </c>
      <c r="GR61">
        <v>2</v>
      </c>
      <c r="GS61">
        <v>50.6</v>
      </c>
      <c r="GU61">
        <v>2</v>
      </c>
      <c r="GV61">
        <v>1</v>
      </c>
      <c r="GW61" s="1">
        <v>2</v>
      </c>
      <c r="GX61">
        <v>50.1</v>
      </c>
      <c r="GZ61">
        <v>1</v>
      </c>
      <c r="HA61">
        <v>1</v>
      </c>
      <c r="HB61">
        <v>2</v>
      </c>
      <c r="HC61">
        <v>58.4</v>
      </c>
      <c r="HE61">
        <v>2</v>
      </c>
      <c r="HF61">
        <v>1</v>
      </c>
      <c r="HG61">
        <v>2</v>
      </c>
      <c r="HH61">
        <v>53.2</v>
      </c>
      <c r="HJ61">
        <v>1</v>
      </c>
      <c r="HK61">
        <v>1</v>
      </c>
      <c r="HL61">
        <v>1</v>
      </c>
      <c r="HM61">
        <v>51.2</v>
      </c>
      <c r="HN61">
        <v>1</v>
      </c>
      <c r="HP61">
        <v>1</v>
      </c>
      <c r="HQ61">
        <v>1</v>
      </c>
      <c r="HR61">
        <v>64.8</v>
      </c>
      <c r="HS61">
        <v>2</v>
      </c>
      <c r="HU61">
        <v>1</v>
      </c>
      <c r="HV61">
        <v>2</v>
      </c>
      <c r="HW61">
        <v>57.6</v>
      </c>
      <c r="HY61">
        <v>1</v>
      </c>
      <c r="HZ61">
        <v>1</v>
      </c>
      <c r="IA61">
        <v>1</v>
      </c>
      <c r="IB61">
        <v>53.2</v>
      </c>
      <c r="IC61">
        <v>1</v>
      </c>
      <c r="IE61">
        <v>1</v>
      </c>
      <c r="IF61">
        <v>1</v>
      </c>
      <c r="IG61">
        <v>1</v>
      </c>
      <c r="IH61">
        <v>1</v>
      </c>
      <c r="II61">
        <v>2</v>
      </c>
      <c r="IJ61">
        <v>2</v>
      </c>
      <c r="IK61">
        <v>1</v>
      </c>
      <c r="IL61">
        <v>2</v>
      </c>
      <c r="IM61">
        <v>2</v>
      </c>
      <c r="IN61">
        <v>1</v>
      </c>
      <c r="IO61">
        <v>2</v>
      </c>
      <c r="IP61">
        <v>2</v>
      </c>
      <c r="IQ61">
        <v>3</v>
      </c>
      <c r="IR61">
        <v>1</v>
      </c>
      <c r="IS61">
        <v>2</v>
      </c>
      <c r="IT61">
        <v>4</v>
      </c>
      <c r="IU61">
        <v>1</v>
      </c>
      <c r="IV61">
        <v>2</v>
      </c>
      <c r="IW61">
        <v>3</v>
      </c>
      <c r="IX61">
        <v>2</v>
      </c>
      <c r="IY61">
        <v>1</v>
      </c>
      <c r="IZ61">
        <v>1</v>
      </c>
      <c r="JA61">
        <v>99</v>
      </c>
      <c r="JB61">
        <v>10</v>
      </c>
      <c r="JC61">
        <v>90</v>
      </c>
      <c r="JD61">
        <v>5</v>
      </c>
      <c r="JE61">
        <v>95</v>
      </c>
      <c r="JF61">
        <v>1</v>
      </c>
      <c r="JG61">
        <v>1</v>
      </c>
      <c r="JH61">
        <v>1</v>
      </c>
      <c r="JI61">
        <v>1</v>
      </c>
      <c r="JJ61">
        <v>2</v>
      </c>
      <c r="JK61">
        <v>1</v>
      </c>
      <c r="JL61">
        <v>1</v>
      </c>
      <c r="JM61" t="s">
        <v>382</v>
      </c>
      <c r="JN61" t="s">
        <v>397</v>
      </c>
      <c r="JO61" t="s">
        <v>419</v>
      </c>
      <c r="JP61">
        <v>2</v>
      </c>
      <c r="JQ61" t="s">
        <v>420</v>
      </c>
      <c r="JR61">
        <v>1</v>
      </c>
      <c r="JS61">
        <v>1</v>
      </c>
      <c r="JT61" t="s">
        <v>378</v>
      </c>
    </row>
    <row r="62" spans="1:280" x14ac:dyDescent="0.2">
      <c r="A62" s="15" t="s">
        <v>373</v>
      </c>
      <c r="B62" s="15" t="s">
        <v>374</v>
      </c>
      <c r="C62" s="15"/>
      <c r="D62" s="15"/>
      <c r="E62" s="15">
        <v>0</v>
      </c>
      <c r="F62" s="24">
        <v>41564.353321759256</v>
      </c>
      <c r="G62" s="24">
        <v>41564.374363425923</v>
      </c>
      <c r="H62" s="15">
        <v>1</v>
      </c>
      <c r="I62" s="15">
        <v>1</v>
      </c>
      <c r="J62" s="15">
        <v>1</v>
      </c>
      <c r="K62" s="15">
        <v>1</v>
      </c>
      <c r="L62" s="15">
        <v>1</v>
      </c>
      <c r="M62" s="15">
        <v>1</v>
      </c>
      <c r="N62" s="15">
        <v>1</v>
      </c>
      <c r="O62" s="15">
        <v>1</v>
      </c>
      <c r="P62" s="15">
        <v>1</v>
      </c>
      <c r="Q62" s="15">
        <v>71.599999999999994</v>
      </c>
      <c r="R62" s="15">
        <v>1</v>
      </c>
      <c r="S62" s="15"/>
      <c r="T62" s="15">
        <v>1</v>
      </c>
      <c r="U62" s="15">
        <v>1</v>
      </c>
      <c r="V62" s="15">
        <v>71.599999999999994</v>
      </c>
      <c r="W62" s="15"/>
      <c r="X62" s="15">
        <v>1</v>
      </c>
      <c r="Y62" s="15">
        <v>1</v>
      </c>
      <c r="Z62" s="15">
        <v>2</v>
      </c>
      <c r="AA62" s="15">
        <v>49.9</v>
      </c>
      <c r="AB62" s="15">
        <v>2</v>
      </c>
      <c r="AC62" s="15"/>
      <c r="AD62" s="15">
        <v>1</v>
      </c>
      <c r="AE62" s="15">
        <v>1</v>
      </c>
      <c r="AF62" s="15">
        <v>71.3</v>
      </c>
      <c r="AG62" s="15"/>
      <c r="AH62" s="15">
        <v>1</v>
      </c>
      <c r="AI62" s="15">
        <v>1</v>
      </c>
      <c r="AJ62" s="15">
        <v>1</v>
      </c>
      <c r="AK62" s="15">
        <v>60</v>
      </c>
      <c r="AL62" s="15"/>
      <c r="AM62" s="15">
        <v>2</v>
      </c>
      <c r="AN62" s="15">
        <v>1</v>
      </c>
      <c r="AO62" s="15">
        <v>2</v>
      </c>
      <c r="AP62" s="15">
        <v>49.9</v>
      </c>
      <c r="AQ62" s="15">
        <v>2</v>
      </c>
      <c r="AR62" s="15"/>
      <c r="AS62" s="15">
        <v>1</v>
      </c>
      <c r="AT62" s="15">
        <v>2</v>
      </c>
      <c r="AU62" s="15">
        <v>60.5</v>
      </c>
      <c r="AV62" s="15">
        <v>1</v>
      </c>
      <c r="AW62" s="15"/>
      <c r="AX62" s="15">
        <v>1</v>
      </c>
      <c r="AY62" s="15">
        <v>1</v>
      </c>
      <c r="AZ62" s="15">
        <v>61</v>
      </c>
      <c r="BA62" s="15"/>
      <c r="BB62" s="15">
        <v>2</v>
      </c>
      <c r="BC62" s="15">
        <v>1</v>
      </c>
      <c r="BD62" s="15">
        <v>1</v>
      </c>
      <c r="BE62" s="15">
        <v>50.1</v>
      </c>
      <c r="BF62" s="15"/>
      <c r="BG62" s="15">
        <v>1</v>
      </c>
      <c r="BH62" s="15">
        <v>1</v>
      </c>
      <c r="BI62" s="15">
        <v>1</v>
      </c>
      <c r="BJ62" s="15">
        <v>50.7</v>
      </c>
      <c r="BK62" s="15"/>
      <c r="BL62" s="15">
        <v>1</v>
      </c>
      <c r="BM62" s="15">
        <v>1</v>
      </c>
      <c r="BN62" s="15">
        <v>2</v>
      </c>
      <c r="BO62" s="15">
        <v>50.1</v>
      </c>
      <c r="BP62" s="15">
        <v>2</v>
      </c>
      <c r="BQ62" s="15"/>
      <c r="BR62" s="15">
        <v>1</v>
      </c>
      <c r="BS62" s="15">
        <v>2</v>
      </c>
      <c r="BT62" s="15">
        <v>50.1</v>
      </c>
      <c r="BU62" s="15">
        <v>1</v>
      </c>
      <c r="BV62" s="15"/>
      <c r="BW62" s="15">
        <v>1</v>
      </c>
      <c r="BX62" s="15">
        <v>1</v>
      </c>
      <c r="BY62" s="15">
        <v>50.7</v>
      </c>
      <c r="BZ62" s="15"/>
      <c r="CA62" s="15">
        <v>1</v>
      </c>
      <c r="CB62" s="15">
        <v>1</v>
      </c>
      <c r="CC62" s="15">
        <v>1</v>
      </c>
      <c r="CD62" s="15">
        <v>50.7</v>
      </c>
      <c r="CE62" s="15"/>
      <c r="CF62" s="15">
        <v>1</v>
      </c>
      <c r="CG62" s="15">
        <v>1</v>
      </c>
      <c r="CH62" s="15">
        <v>1</v>
      </c>
      <c r="CI62" s="15">
        <v>60.7</v>
      </c>
      <c r="CJ62" s="15"/>
      <c r="CK62" s="15">
        <v>1</v>
      </c>
      <c r="CL62" s="15">
        <v>1</v>
      </c>
      <c r="CM62" s="15">
        <v>1</v>
      </c>
      <c r="CN62" s="15">
        <v>49.4</v>
      </c>
      <c r="CO62" s="15">
        <f t="shared" si="1"/>
        <v>1</v>
      </c>
      <c r="CR62">
        <v>2</v>
      </c>
      <c r="CS62">
        <v>1</v>
      </c>
      <c r="CT62">
        <v>2</v>
      </c>
      <c r="CU62">
        <v>49.9</v>
      </c>
      <c r="CV62">
        <v>1</v>
      </c>
      <c r="CX62">
        <v>1</v>
      </c>
      <c r="CY62">
        <v>1</v>
      </c>
      <c r="CZ62">
        <v>50.1</v>
      </c>
      <c r="DB62">
        <v>2</v>
      </c>
      <c r="DC62">
        <v>1</v>
      </c>
      <c r="DD62">
        <v>2</v>
      </c>
      <c r="DE62">
        <v>39.799999999999997</v>
      </c>
      <c r="DF62">
        <v>2</v>
      </c>
      <c r="DH62">
        <v>1</v>
      </c>
      <c r="DI62">
        <v>1</v>
      </c>
      <c r="DJ62">
        <v>50.4</v>
      </c>
      <c r="DL62">
        <v>1</v>
      </c>
      <c r="DM62">
        <v>1</v>
      </c>
      <c r="DN62">
        <v>1</v>
      </c>
      <c r="DO62">
        <v>50.4</v>
      </c>
      <c r="DQ62">
        <v>2</v>
      </c>
      <c r="DR62">
        <v>1</v>
      </c>
      <c r="DS62">
        <v>1</v>
      </c>
      <c r="DT62">
        <v>60.2</v>
      </c>
      <c r="DV62">
        <v>2</v>
      </c>
      <c r="DW62">
        <v>1</v>
      </c>
      <c r="DX62">
        <v>1</v>
      </c>
      <c r="DY62">
        <v>1</v>
      </c>
      <c r="DZ62">
        <v>1</v>
      </c>
      <c r="EA62">
        <v>51.2</v>
      </c>
      <c r="EC62">
        <v>2</v>
      </c>
      <c r="ED62">
        <v>1</v>
      </c>
      <c r="EE62">
        <v>2</v>
      </c>
      <c r="EF62">
        <v>49.9</v>
      </c>
      <c r="EH62">
        <v>2</v>
      </c>
      <c r="EI62">
        <v>1</v>
      </c>
      <c r="EJ62">
        <v>1</v>
      </c>
      <c r="EK62">
        <v>30.8</v>
      </c>
      <c r="EL62">
        <v>1</v>
      </c>
      <c r="EN62">
        <v>1</v>
      </c>
      <c r="EO62">
        <v>1</v>
      </c>
      <c r="EP62">
        <v>40.1</v>
      </c>
      <c r="EQ62">
        <v>2</v>
      </c>
      <c r="ES62">
        <v>1</v>
      </c>
      <c r="ET62">
        <v>2</v>
      </c>
      <c r="EU62">
        <v>40.1</v>
      </c>
      <c r="EW62">
        <v>1</v>
      </c>
      <c r="EX62">
        <v>1</v>
      </c>
      <c r="EY62">
        <v>2</v>
      </c>
      <c r="EZ62">
        <v>49.9</v>
      </c>
      <c r="FB62">
        <v>1</v>
      </c>
      <c r="FC62">
        <v>1</v>
      </c>
      <c r="FD62">
        <v>2</v>
      </c>
      <c r="FE62">
        <v>40.299999999999997</v>
      </c>
      <c r="FG62">
        <v>2</v>
      </c>
      <c r="FH62">
        <v>1</v>
      </c>
      <c r="FI62">
        <v>1</v>
      </c>
      <c r="FJ62">
        <v>43.9</v>
      </c>
      <c r="FK62">
        <v>1</v>
      </c>
      <c r="FM62">
        <v>1</v>
      </c>
      <c r="FN62">
        <v>2</v>
      </c>
      <c r="FO62">
        <v>50.9</v>
      </c>
      <c r="FQ62">
        <v>2</v>
      </c>
      <c r="FR62">
        <v>1</v>
      </c>
      <c r="FS62">
        <v>2</v>
      </c>
      <c r="FT62">
        <v>29.7</v>
      </c>
      <c r="FV62">
        <v>2</v>
      </c>
      <c r="FW62">
        <v>1</v>
      </c>
      <c r="FX62">
        <v>1</v>
      </c>
      <c r="FY62">
        <v>19.100000000000001</v>
      </c>
      <c r="FZ62">
        <v>1</v>
      </c>
      <c r="GB62">
        <v>1</v>
      </c>
      <c r="GC62">
        <v>2</v>
      </c>
      <c r="GD62">
        <v>19.600000000000001</v>
      </c>
      <c r="GF62">
        <v>2</v>
      </c>
      <c r="GG62">
        <v>1</v>
      </c>
      <c r="GH62">
        <v>2</v>
      </c>
      <c r="GI62">
        <v>13.7</v>
      </c>
      <c r="GK62">
        <v>2</v>
      </c>
      <c r="GL62">
        <v>1</v>
      </c>
      <c r="GM62">
        <v>1</v>
      </c>
      <c r="GN62">
        <v>19.399999999999999</v>
      </c>
      <c r="GO62">
        <v>2</v>
      </c>
      <c r="GQ62">
        <v>1</v>
      </c>
      <c r="GR62">
        <v>1</v>
      </c>
      <c r="GS62">
        <v>4.7</v>
      </c>
      <c r="GT62">
        <v>2</v>
      </c>
      <c r="GV62">
        <v>1</v>
      </c>
      <c r="GW62" s="1">
        <v>2</v>
      </c>
      <c r="GX62">
        <v>9.3000000000000007</v>
      </c>
      <c r="GZ62">
        <v>1</v>
      </c>
      <c r="HA62">
        <v>1</v>
      </c>
      <c r="HB62">
        <v>2</v>
      </c>
      <c r="HC62">
        <v>30</v>
      </c>
      <c r="HE62">
        <v>2</v>
      </c>
      <c r="HF62">
        <v>1</v>
      </c>
      <c r="HG62">
        <v>2</v>
      </c>
      <c r="HH62">
        <v>24.6</v>
      </c>
      <c r="HJ62">
        <v>1</v>
      </c>
      <c r="HK62">
        <v>1</v>
      </c>
      <c r="HL62">
        <v>2</v>
      </c>
      <c r="HM62">
        <v>33.6</v>
      </c>
      <c r="HO62">
        <v>1</v>
      </c>
      <c r="HP62">
        <v>1</v>
      </c>
      <c r="HQ62">
        <v>1</v>
      </c>
      <c r="HR62">
        <v>14.2</v>
      </c>
      <c r="HS62">
        <v>2</v>
      </c>
      <c r="HU62">
        <v>1</v>
      </c>
      <c r="HV62">
        <v>1</v>
      </c>
      <c r="HW62">
        <v>13.2</v>
      </c>
      <c r="HX62">
        <v>1</v>
      </c>
      <c r="HZ62">
        <v>1</v>
      </c>
      <c r="IA62">
        <v>2</v>
      </c>
      <c r="IB62">
        <v>28.9</v>
      </c>
      <c r="ID62">
        <v>1</v>
      </c>
      <c r="IE62">
        <v>1</v>
      </c>
      <c r="IF62">
        <v>1</v>
      </c>
      <c r="IG62">
        <v>1</v>
      </c>
      <c r="IH62">
        <v>1</v>
      </c>
      <c r="II62">
        <v>3</v>
      </c>
      <c r="IJ62">
        <v>2</v>
      </c>
      <c r="IK62">
        <v>1</v>
      </c>
      <c r="IL62">
        <v>1</v>
      </c>
      <c r="IM62">
        <v>1</v>
      </c>
      <c r="IN62">
        <v>2</v>
      </c>
      <c r="IO62">
        <v>4</v>
      </c>
      <c r="IP62">
        <v>1</v>
      </c>
      <c r="IQ62">
        <v>5</v>
      </c>
      <c r="IR62">
        <v>2</v>
      </c>
      <c r="IS62">
        <v>1</v>
      </c>
      <c r="IT62">
        <v>5</v>
      </c>
      <c r="IU62">
        <v>3</v>
      </c>
      <c r="IV62">
        <v>4</v>
      </c>
      <c r="IW62">
        <v>5</v>
      </c>
      <c r="IX62">
        <v>1</v>
      </c>
      <c r="IY62">
        <v>1</v>
      </c>
      <c r="IZ62">
        <v>90</v>
      </c>
      <c r="JA62">
        <v>10</v>
      </c>
      <c r="JB62">
        <v>95</v>
      </c>
      <c r="JC62">
        <v>5</v>
      </c>
      <c r="JD62">
        <v>50</v>
      </c>
      <c r="JE62">
        <v>50</v>
      </c>
      <c r="JF62">
        <v>1</v>
      </c>
      <c r="JG62">
        <v>2</v>
      </c>
      <c r="JH62">
        <v>2</v>
      </c>
      <c r="JI62">
        <v>1</v>
      </c>
      <c r="JJ62">
        <v>2</v>
      </c>
      <c r="JK62">
        <v>1</v>
      </c>
      <c r="JL62">
        <v>1</v>
      </c>
      <c r="JM62" t="s">
        <v>376</v>
      </c>
      <c r="JN62" t="s">
        <v>421</v>
      </c>
      <c r="JO62" t="s">
        <v>380</v>
      </c>
      <c r="JP62">
        <v>5</v>
      </c>
      <c r="JQ62">
        <v>2</v>
      </c>
      <c r="JR62">
        <v>1</v>
      </c>
      <c r="JS62">
        <v>1</v>
      </c>
      <c r="JT62" t="s">
        <v>389</v>
      </c>
    </row>
    <row r="63" spans="1:280" x14ac:dyDescent="0.2">
      <c r="A63" s="15" t="s">
        <v>373</v>
      </c>
      <c r="B63" s="15" t="s">
        <v>374</v>
      </c>
      <c r="C63" s="15"/>
      <c r="D63" s="15"/>
      <c r="E63" s="15">
        <v>0</v>
      </c>
      <c r="F63" s="24">
        <v>41564.354629629626</v>
      </c>
      <c r="G63" s="24">
        <v>41564.375752314816</v>
      </c>
      <c r="H63" s="15">
        <v>1</v>
      </c>
      <c r="I63" s="15">
        <v>1</v>
      </c>
      <c r="J63" s="15">
        <v>1</v>
      </c>
      <c r="K63" s="15">
        <v>1</v>
      </c>
      <c r="L63" s="15">
        <v>1</v>
      </c>
      <c r="M63" s="15">
        <v>1</v>
      </c>
      <c r="N63" s="15">
        <v>1</v>
      </c>
      <c r="O63" s="15">
        <v>1</v>
      </c>
      <c r="P63" s="15">
        <v>2</v>
      </c>
      <c r="Q63" s="15">
        <v>50</v>
      </c>
      <c r="R63" s="15"/>
      <c r="S63" s="15">
        <v>1</v>
      </c>
      <c r="T63" s="15">
        <v>1</v>
      </c>
      <c r="U63" s="15">
        <v>2</v>
      </c>
      <c r="V63" s="15">
        <v>69.5</v>
      </c>
      <c r="W63" s="15">
        <v>1</v>
      </c>
      <c r="X63" s="15"/>
      <c r="Y63" s="15">
        <v>1</v>
      </c>
      <c r="Z63" s="15">
        <v>2</v>
      </c>
      <c r="AA63" s="15">
        <v>90.3</v>
      </c>
      <c r="AB63" s="15">
        <v>2</v>
      </c>
      <c r="AC63" s="15"/>
      <c r="AD63" s="15">
        <v>1</v>
      </c>
      <c r="AE63" s="15">
        <v>2</v>
      </c>
      <c r="AF63" s="15">
        <v>59.7</v>
      </c>
      <c r="AG63" s="15">
        <v>1</v>
      </c>
      <c r="AH63" s="15"/>
      <c r="AI63" s="15">
        <v>1</v>
      </c>
      <c r="AJ63" s="15">
        <v>2</v>
      </c>
      <c r="AK63" s="15">
        <v>70.5</v>
      </c>
      <c r="AL63" s="15">
        <v>2</v>
      </c>
      <c r="AM63" s="15"/>
      <c r="AN63" s="15">
        <v>1</v>
      </c>
      <c r="AO63" s="15">
        <v>2</v>
      </c>
      <c r="AP63" s="15">
        <v>90</v>
      </c>
      <c r="AQ63" s="15">
        <v>2</v>
      </c>
      <c r="AR63" s="15"/>
      <c r="AS63" s="15">
        <v>1</v>
      </c>
      <c r="AT63" s="15">
        <v>2</v>
      </c>
      <c r="AU63" s="15">
        <v>49.5</v>
      </c>
      <c r="AV63" s="15">
        <v>1</v>
      </c>
      <c r="AW63" s="15"/>
      <c r="AX63" s="15">
        <v>1</v>
      </c>
      <c r="AY63" s="15">
        <v>2</v>
      </c>
      <c r="AZ63" s="15">
        <v>49.7</v>
      </c>
      <c r="BA63" s="15">
        <v>2</v>
      </c>
      <c r="BB63" s="15"/>
      <c r="BC63" s="15">
        <v>1</v>
      </c>
      <c r="BD63" s="15">
        <v>2</v>
      </c>
      <c r="BE63" s="15">
        <v>90.3</v>
      </c>
      <c r="BF63" s="15">
        <v>1</v>
      </c>
      <c r="BG63" s="15"/>
      <c r="BH63" s="15">
        <v>1</v>
      </c>
      <c r="BI63" s="15">
        <v>1</v>
      </c>
      <c r="BJ63" s="15">
        <v>90</v>
      </c>
      <c r="BK63" s="15"/>
      <c r="BL63" s="15">
        <v>1</v>
      </c>
      <c r="BM63" s="15">
        <v>1</v>
      </c>
      <c r="BN63" s="15">
        <v>1</v>
      </c>
      <c r="BO63" s="15">
        <v>90.8</v>
      </c>
      <c r="BP63" s="15"/>
      <c r="BQ63" s="15">
        <v>2</v>
      </c>
      <c r="BR63" s="15">
        <v>1</v>
      </c>
      <c r="BS63" s="15">
        <v>1</v>
      </c>
      <c r="BT63" s="15">
        <v>49.7</v>
      </c>
      <c r="BU63" s="15"/>
      <c r="BV63" s="15">
        <v>1</v>
      </c>
      <c r="BW63" s="15">
        <v>1</v>
      </c>
      <c r="BX63" s="15">
        <v>2</v>
      </c>
      <c r="BY63" s="15">
        <v>100</v>
      </c>
      <c r="BZ63" s="15">
        <v>1</v>
      </c>
      <c r="CA63" s="15"/>
      <c r="CB63" s="15">
        <v>1</v>
      </c>
      <c r="CC63" s="15">
        <v>2</v>
      </c>
      <c r="CD63" s="15">
        <v>51</v>
      </c>
      <c r="CE63" s="15">
        <v>1</v>
      </c>
      <c r="CF63" s="15"/>
      <c r="CG63" s="15">
        <v>1</v>
      </c>
      <c r="CH63" s="15">
        <v>1</v>
      </c>
      <c r="CI63" s="15">
        <v>69.5</v>
      </c>
      <c r="CJ63" s="15"/>
      <c r="CK63" s="15">
        <v>1</v>
      </c>
      <c r="CL63" s="15">
        <v>1</v>
      </c>
      <c r="CM63" s="15">
        <v>2</v>
      </c>
      <c r="CN63" s="15">
        <v>99.7</v>
      </c>
      <c r="CO63" s="15">
        <f t="shared" si="1"/>
        <v>0</v>
      </c>
      <c r="CQ63">
        <v>2</v>
      </c>
      <c r="CS63">
        <v>1</v>
      </c>
      <c r="CT63">
        <v>2</v>
      </c>
      <c r="CU63">
        <v>100</v>
      </c>
      <c r="CV63">
        <v>1</v>
      </c>
      <c r="CX63">
        <v>1</v>
      </c>
      <c r="CY63">
        <v>2</v>
      </c>
      <c r="CZ63">
        <v>70.8</v>
      </c>
      <c r="DA63">
        <v>2</v>
      </c>
      <c r="DC63">
        <v>1</v>
      </c>
      <c r="DD63">
        <v>2</v>
      </c>
      <c r="DE63">
        <v>91</v>
      </c>
      <c r="DF63">
        <v>2</v>
      </c>
      <c r="DH63">
        <v>1</v>
      </c>
      <c r="DI63">
        <v>2</v>
      </c>
      <c r="DJ63">
        <v>100</v>
      </c>
      <c r="DK63">
        <v>1</v>
      </c>
      <c r="DM63">
        <v>1</v>
      </c>
      <c r="DN63">
        <v>2</v>
      </c>
      <c r="DO63">
        <v>49.5</v>
      </c>
      <c r="DP63">
        <v>2</v>
      </c>
      <c r="DR63">
        <v>1</v>
      </c>
      <c r="DS63">
        <v>2</v>
      </c>
      <c r="DT63">
        <v>91</v>
      </c>
      <c r="DU63">
        <v>2</v>
      </c>
      <c r="DW63">
        <v>1</v>
      </c>
      <c r="DX63">
        <v>1</v>
      </c>
      <c r="DY63">
        <v>1</v>
      </c>
      <c r="DZ63">
        <v>2</v>
      </c>
      <c r="EA63">
        <v>50.3</v>
      </c>
      <c r="EB63">
        <v>2</v>
      </c>
      <c r="ED63">
        <v>1</v>
      </c>
      <c r="EE63">
        <v>2</v>
      </c>
      <c r="EF63">
        <v>90.5</v>
      </c>
      <c r="EH63">
        <v>2</v>
      </c>
      <c r="EI63">
        <v>1</v>
      </c>
      <c r="EJ63">
        <v>2</v>
      </c>
      <c r="EK63">
        <v>90.5</v>
      </c>
      <c r="EM63">
        <v>1</v>
      </c>
      <c r="EN63">
        <v>1</v>
      </c>
      <c r="EO63">
        <v>2</v>
      </c>
      <c r="EP63">
        <v>49.5</v>
      </c>
      <c r="ER63">
        <v>2</v>
      </c>
      <c r="ES63">
        <v>1</v>
      </c>
      <c r="ET63">
        <v>2</v>
      </c>
      <c r="EU63">
        <v>49.7</v>
      </c>
      <c r="EW63">
        <v>1</v>
      </c>
      <c r="EX63">
        <v>1</v>
      </c>
      <c r="EY63">
        <v>2</v>
      </c>
      <c r="EZ63">
        <v>69.7</v>
      </c>
      <c r="FB63">
        <v>1</v>
      </c>
      <c r="FC63">
        <v>1</v>
      </c>
      <c r="FD63">
        <v>1</v>
      </c>
      <c r="FE63">
        <v>80</v>
      </c>
      <c r="FF63">
        <v>2</v>
      </c>
      <c r="FH63">
        <v>1</v>
      </c>
      <c r="FI63">
        <v>1</v>
      </c>
      <c r="FJ63">
        <v>80.5</v>
      </c>
      <c r="FK63">
        <v>1</v>
      </c>
      <c r="FM63">
        <v>1</v>
      </c>
      <c r="FN63">
        <v>2</v>
      </c>
      <c r="FO63">
        <v>100</v>
      </c>
      <c r="FQ63">
        <v>2</v>
      </c>
      <c r="FR63">
        <v>1</v>
      </c>
      <c r="FS63">
        <v>2</v>
      </c>
      <c r="FT63">
        <v>79.5</v>
      </c>
      <c r="FV63">
        <v>2</v>
      </c>
      <c r="FW63">
        <v>1</v>
      </c>
      <c r="FX63">
        <v>2</v>
      </c>
      <c r="FY63">
        <v>99.7</v>
      </c>
      <c r="GA63">
        <v>1</v>
      </c>
      <c r="GB63">
        <v>1</v>
      </c>
      <c r="GC63">
        <v>1</v>
      </c>
      <c r="GD63">
        <v>49.7</v>
      </c>
      <c r="GE63">
        <v>2</v>
      </c>
      <c r="GG63">
        <v>1</v>
      </c>
      <c r="GH63">
        <v>1</v>
      </c>
      <c r="GI63">
        <v>60.8</v>
      </c>
      <c r="GJ63">
        <v>2</v>
      </c>
      <c r="GL63">
        <v>1</v>
      </c>
      <c r="GM63">
        <v>1</v>
      </c>
      <c r="GN63">
        <v>81</v>
      </c>
      <c r="GO63">
        <v>2</v>
      </c>
      <c r="GQ63">
        <v>1</v>
      </c>
      <c r="GR63">
        <v>1</v>
      </c>
      <c r="GS63">
        <v>49.7</v>
      </c>
      <c r="GT63">
        <v>2</v>
      </c>
      <c r="GV63">
        <v>1</v>
      </c>
      <c r="GW63" s="1">
        <v>1</v>
      </c>
      <c r="GX63">
        <v>89.5</v>
      </c>
      <c r="GY63">
        <v>1</v>
      </c>
      <c r="HA63">
        <v>1</v>
      </c>
      <c r="HB63">
        <v>1</v>
      </c>
      <c r="HC63">
        <v>8</v>
      </c>
      <c r="HD63">
        <v>2</v>
      </c>
      <c r="HF63">
        <v>1</v>
      </c>
      <c r="HG63">
        <v>2</v>
      </c>
      <c r="HH63">
        <v>0</v>
      </c>
      <c r="HJ63">
        <v>1</v>
      </c>
      <c r="HK63">
        <v>1</v>
      </c>
      <c r="HL63">
        <v>1</v>
      </c>
      <c r="HM63">
        <v>10</v>
      </c>
      <c r="HN63">
        <v>1</v>
      </c>
      <c r="HP63">
        <v>1</v>
      </c>
      <c r="HQ63">
        <v>2</v>
      </c>
      <c r="HR63">
        <v>19.5</v>
      </c>
      <c r="HT63">
        <v>2</v>
      </c>
      <c r="HU63">
        <v>1</v>
      </c>
      <c r="HV63">
        <v>2</v>
      </c>
      <c r="HW63">
        <v>0</v>
      </c>
      <c r="HY63">
        <v>1</v>
      </c>
      <c r="HZ63">
        <v>1</v>
      </c>
      <c r="IA63">
        <v>2</v>
      </c>
      <c r="IB63">
        <v>29.2</v>
      </c>
      <c r="ID63">
        <v>1</v>
      </c>
      <c r="IE63">
        <v>1</v>
      </c>
      <c r="IF63">
        <v>1</v>
      </c>
      <c r="IG63">
        <v>1</v>
      </c>
      <c r="IH63">
        <v>1</v>
      </c>
      <c r="II63">
        <v>5</v>
      </c>
      <c r="IJ63">
        <v>5</v>
      </c>
      <c r="IK63">
        <v>2</v>
      </c>
      <c r="IL63">
        <v>5</v>
      </c>
      <c r="IM63">
        <v>1</v>
      </c>
      <c r="IN63">
        <v>4</v>
      </c>
      <c r="IO63">
        <v>5</v>
      </c>
      <c r="IP63">
        <v>1</v>
      </c>
      <c r="IQ63">
        <v>4</v>
      </c>
      <c r="IR63">
        <v>1</v>
      </c>
      <c r="IS63">
        <v>5</v>
      </c>
      <c r="IT63">
        <v>5</v>
      </c>
      <c r="IU63">
        <v>1</v>
      </c>
      <c r="IV63">
        <v>2</v>
      </c>
      <c r="IW63">
        <v>5</v>
      </c>
      <c r="IX63">
        <v>5</v>
      </c>
      <c r="IY63">
        <v>1</v>
      </c>
      <c r="IZ63">
        <v>100</v>
      </c>
      <c r="JA63">
        <v>0</v>
      </c>
      <c r="JB63">
        <v>100</v>
      </c>
      <c r="JC63">
        <v>0</v>
      </c>
      <c r="JD63">
        <v>100</v>
      </c>
      <c r="JE63">
        <v>0</v>
      </c>
      <c r="JF63">
        <v>1</v>
      </c>
      <c r="JG63">
        <v>1</v>
      </c>
      <c r="JH63">
        <v>1</v>
      </c>
      <c r="JI63">
        <v>1</v>
      </c>
      <c r="JJ63">
        <v>2</v>
      </c>
      <c r="JK63">
        <v>1</v>
      </c>
      <c r="JL63">
        <v>2</v>
      </c>
      <c r="JM63" t="s">
        <v>422</v>
      </c>
      <c r="JN63" t="s">
        <v>386</v>
      </c>
      <c r="JO63" t="s">
        <v>380</v>
      </c>
      <c r="JP63">
        <v>4</v>
      </c>
      <c r="JQ63" t="s">
        <v>423</v>
      </c>
      <c r="JR63">
        <v>1</v>
      </c>
      <c r="JS63">
        <v>1</v>
      </c>
      <c r="JT63" t="s">
        <v>389</v>
      </c>
    </row>
    <row r="64" spans="1:280" x14ac:dyDescent="0.2">
      <c r="A64" s="15" t="s">
        <v>373</v>
      </c>
      <c r="B64" s="15" t="s">
        <v>374</v>
      </c>
      <c r="C64" s="15"/>
      <c r="D64" s="15"/>
      <c r="E64" s="15">
        <v>0</v>
      </c>
      <c r="F64" s="24">
        <v>41564.353819444441</v>
      </c>
      <c r="G64" s="24">
        <v>41564.375844907408</v>
      </c>
      <c r="H64" s="15">
        <v>1</v>
      </c>
      <c r="I64" s="15">
        <v>1</v>
      </c>
      <c r="J64" s="15">
        <v>1</v>
      </c>
      <c r="K64" s="15">
        <v>1</v>
      </c>
      <c r="L64" s="15">
        <v>1</v>
      </c>
      <c r="M64" s="15">
        <v>1</v>
      </c>
      <c r="N64" s="15">
        <v>1</v>
      </c>
      <c r="O64" s="15">
        <v>1</v>
      </c>
      <c r="P64" s="15">
        <v>1</v>
      </c>
      <c r="Q64" s="15">
        <v>70.400000000000006</v>
      </c>
      <c r="R64" s="15">
        <v>2</v>
      </c>
      <c r="S64" s="15"/>
      <c r="T64" s="15">
        <v>1</v>
      </c>
      <c r="U64" s="15">
        <v>1</v>
      </c>
      <c r="V64" s="15">
        <v>72</v>
      </c>
      <c r="W64" s="15"/>
      <c r="X64" s="15">
        <v>2</v>
      </c>
      <c r="Y64" s="15">
        <v>1</v>
      </c>
      <c r="Z64" s="15">
        <v>1</v>
      </c>
      <c r="AA64" s="15">
        <v>76.099999999999994</v>
      </c>
      <c r="AB64" s="15"/>
      <c r="AC64" s="15">
        <v>2</v>
      </c>
      <c r="AD64" s="15">
        <v>1</v>
      </c>
      <c r="AE64" s="15">
        <v>1</v>
      </c>
      <c r="AF64" s="15">
        <v>74.599999999999994</v>
      </c>
      <c r="AG64" s="15"/>
      <c r="AH64" s="15">
        <v>2</v>
      </c>
      <c r="AI64" s="15">
        <v>1</v>
      </c>
      <c r="AJ64" s="15">
        <v>1</v>
      </c>
      <c r="AK64" s="15">
        <v>75.3</v>
      </c>
      <c r="AL64" s="15"/>
      <c r="AM64" s="15">
        <v>2</v>
      </c>
      <c r="AN64" s="15">
        <v>1</v>
      </c>
      <c r="AO64" s="15">
        <v>1</v>
      </c>
      <c r="AP64" s="15">
        <v>72.5</v>
      </c>
      <c r="AQ64" s="15"/>
      <c r="AR64" s="15">
        <v>1</v>
      </c>
      <c r="AS64" s="15">
        <v>1</v>
      </c>
      <c r="AT64" s="15">
        <v>1</v>
      </c>
      <c r="AU64" s="15">
        <v>60.4</v>
      </c>
      <c r="AV64" s="15"/>
      <c r="AW64" s="15">
        <v>1</v>
      </c>
      <c r="AX64" s="15">
        <v>1</v>
      </c>
      <c r="AY64" s="15">
        <v>1</v>
      </c>
      <c r="AZ64" s="15">
        <v>78.2</v>
      </c>
      <c r="BA64" s="15"/>
      <c r="BB64" s="15">
        <v>2</v>
      </c>
      <c r="BC64" s="15">
        <v>1</v>
      </c>
      <c r="BD64" s="15">
        <v>2</v>
      </c>
      <c r="BE64" s="15">
        <v>56.8</v>
      </c>
      <c r="BF64" s="15">
        <v>1</v>
      </c>
      <c r="BG64" s="15"/>
      <c r="BH64" s="15">
        <v>1</v>
      </c>
      <c r="BI64" s="15">
        <v>2</v>
      </c>
      <c r="BJ64" s="15">
        <v>74</v>
      </c>
      <c r="BK64" s="15">
        <v>1</v>
      </c>
      <c r="BL64" s="15"/>
      <c r="BM64" s="15">
        <v>1</v>
      </c>
      <c r="BN64" s="15">
        <v>2</v>
      </c>
      <c r="BO64" s="15">
        <v>73</v>
      </c>
      <c r="BP64" s="15">
        <v>2</v>
      </c>
      <c r="BQ64" s="15"/>
      <c r="BR64" s="15">
        <v>1</v>
      </c>
      <c r="BS64" s="15">
        <v>2</v>
      </c>
      <c r="BT64" s="15">
        <v>68.599999999999994</v>
      </c>
      <c r="BU64" s="15">
        <v>1</v>
      </c>
      <c r="BV64" s="15"/>
      <c r="BW64" s="15">
        <v>1</v>
      </c>
      <c r="BX64" s="15">
        <v>2</v>
      </c>
      <c r="BY64" s="15">
        <v>75.3</v>
      </c>
      <c r="BZ64" s="15">
        <v>1</v>
      </c>
      <c r="CA64" s="15"/>
      <c r="CB64" s="15">
        <v>1</v>
      </c>
      <c r="CC64" s="15">
        <v>2</v>
      </c>
      <c r="CD64" s="15">
        <v>75.099999999999994</v>
      </c>
      <c r="CE64" s="15">
        <v>1</v>
      </c>
      <c r="CF64" s="15"/>
      <c r="CG64" s="15">
        <v>1</v>
      </c>
      <c r="CH64" s="15">
        <v>2</v>
      </c>
      <c r="CI64" s="15">
        <v>76.099999999999994</v>
      </c>
      <c r="CJ64" s="15">
        <v>1</v>
      </c>
      <c r="CK64" s="15"/>
      <c r="CL64" s="15">
        <v>1</v>
      </c>
      <c r="CM64" s="15">
        <v>2</v>
      </c>
      <c r="CN64" s="15">
        <v>82.5</v>
      </c>
      <c r="CO64" s="15">
        <f t="shared" si="1"/>
        <v>1</v>
      </c>
      <c r="CQ64">
        <v>2</v>
      </c>
      <c r="CS64">
        <v>1</v>
      </c>
      <c r="CT64">
        <v>2</v>
      </c>
      <c r="CU64">
        <v>65.8</v>
      </c>
      <c r="CV64">
        <v>1</v>
      </c>
      <c r="CX64">
        <v>1</v>
      </c>
      <c r="CY64">
        <v>2</v>
      </c>
      <c r="CZ64">
        <v>76.900000000000006</v>
      </c>
      <c r="DA64">
        <v>2</v>
      </c>
      <c r="DC64">
        <v>1</v>
      </c>
      <c r="DD64">
        <v>2</v>
      </c>
      <c r="DE64">
        <v>76.099999999999994</v>
      </c>
      <c r="DF64">
        <v>2</v>
      </c>
      <c r="DH64">
        <v>1</v>
      </c>
      <c r="DI64">
        <v>2</v>
      </c>
      <c r="DJ64">
        <v>80.7</v>
      </c>
      <c r="DK64">
        <v>1</v>
      </c>
      <c r="DM64">
        <v>1</v>
      </c>
      <c r="DN64">
        <v>2</v>
      </c>
      <c r="DO64">
        <v>75.099999999999994</v>
      </c>
      <c r="DP64">
        <v>1</v>
      </c>
      <c r="DR64">
        <v>1</v>
      </c>
      <c r="DS64">
        <v>2</v>
      </c>
      <c r="DT64">
        <v>78.400000000000006</v>
      </c>
      <c r="DU64">
        <v>2</v>
      </c>
      <c r="DW64">
        <v>1</v>
      </c>
      <c r="DX64">
        <v>1</v>
      </c>
      <c r="DY64">
        <v>1</v>
      </c>
      <c r="DZ64">
        <v>1</v>
      </c>
      <c r="EA64">
        <v>92.8</v>
      </c>
      <c r="EC64">
        <v>1</v>
      </c>
      <c r="ED64">
        <v>1</v>
      </c>
      <c r="EE64">
        <v>1</v>
      </c>
      <c r="EF64">
        <v>90.2</v>
      </c>
      <c r="EG64">
        <v>2</v>
      </c>
      <c r="EI64">
        <v>1</v>
      </c>
      <c r="EJ64">
        <v>1</v>
      </c>
      <c r="EK64">
        <v>50.6</v>
      </c>
      <c r="EL64">
        <v>2</v>
      </c>
      <c r="EN64">
        <v>1</v>
      </c>
      <c r="EO64">
        <v>2</v>
      </c>
      <c r="EP64">
        <v>52.7</v>
      </c>
      <c r="ER64">
        <v>1</v>
      </c>
      <c r="ES64">
        <v>1</v>
      </c>
      <c r="ET64">
        <v>2</v>
      </c>
      <c r="EU64">
        <v>78.2</v>
      </c>
      <c r="EW64">
        <v>1</v>
      </c>
      <c r="EX64">
        <v>1</v>
      </c>
      <c r="EY64">
        <v>2</v>
      </c>
      <c r="EZ64">
        <v>55</v>
      </c>
      <c r="FB64">
        <v>1</v>
      </c>
      <c r="FC64">
        <v>1</v>
      </c>
      <c r="FD64">
        <v>2</v>
      </c>
      <c r="FE64">
        <v>76.900000000000006</v>
      </c>
      <c r="FG64">
        <v>2</v>
      </c>
      <c r="FH64">
        <v>1</v>
      </c>
      <c r="FI64">
        <v>1</v>
      </c>
      <c r="FJ64">
        <v>72.2</v>
      </c>
      <c r="FK64">
        <v>1</v>
      </c>
      <c r="FM64">
        <v>1</v>
      </c>
      <c r="FN64">
        <v>1</v>
      </c>
      <c r="FO64">
        <v>79.7</v>
      </c>
      <c r="FP64">
        <v>2</v>
      </c>
      <c r="FR64">
        <v>1</v>
      </c>
      <c r="FS64">
        <v>2</v>
      </c>
      <c r="FT64">
        <v>53.2</v>
      </c>
      <c r="FV64">
        <v>2</v>
      </c>
      <c r="FW64">
        <v>1</v>
      </c>
      <c r="FX64">
        <v>2</v>
      </c>
      <c r="FY64">
        <v>74.599999999999994</v>
      </c>
      <c r="GA64">
        <v>1</v>
      </c>
      <c r="GB64">
        <v>1</v>
      </c>
      <c r="GC64">
        <v>2</v>
      </c>
      <c r="GD64">
        <v>79.2</v>
      </c>
      <c r="GF64">
        <v>2</v>
      </c>
      <c r="GG64">
        <v>1</v>
      </c>
      <c r="GH64">
        <v>2</v>
      </c>
      <c r="GI64">
        <v>64.5</v>
      </c>
      <c r="GK64">
        <v>2</v>
      </c>
      <c r="GL64">
        <v>1</v>
      </c>
      <c r="GM64">
        <v>1</v>
      </c>
      <c r="GN64">
        <v>78.900000000000006</v>
      </c>
      <c r="GO64">
        <v>2</v>
      </c>
      <c r="GQ64">
        <v>1</v>
      </c>
      <c r="GR64">
        <v>1</v>
      </c>
      <c r="GS64">
        <v>65.8</v>
      </c>
      <c r="GT64">
        <v>1</v>
      </c>
      <c r="GV64">
        <v>1</v>
      </c>
      <c r="GW64" s="1">
        <v>1</v>
      </c>
      <c r="GX64">
        <v>73.5</v>
      </c>
      <c r="GY64">
        <v>2</v>
      </c>
      <c r="HA64">
        <v>1</v>
      </c>
      <c r="HB64">
        <v>1</v>
      </c>
      <c r="HC64">
        <v>68.599999999999994</v>
      </c>
      <c r="HD64">
        <v>2</v>
      </c>
      <c r="HF64">
        <v>1</v>
      </c>
      <c r="HG64">
        <v>1</v>
      </c>
      <c r="HH64">
        <v>60.9</v>
      </c>
      <c r="HI64">
        <v>1</v>
      </c>
      <c r="HK64">
        <v>1</v>
      </c>
      <c r="HL64">
        <v>2</v>
      </c>
      <c r="HM64">
        <v>71.7</v>
      </c>
      <c r="HO64">
        <v>1</v>
      </c>
      <c r="HP64">
        <v>1</v>
      </c>
      <c r="HQ64">
        <v>2</v>
      </c>
      <c r="HR64">
        <v>76.400000000000006</v>
      </c>
      <c r="HT64">
        <v>2</v>
      </c>
      <c r="HU64">
        <v>1</v>
      </c>
      <c r="HV64">
        <v>2</v>
      </c>
      <c r="HW64">
        <v>77.099999999999994</v>
      </c>
      <c r="HY64">
        <v>1</v>
      </c>
      <c r="HZ64">
        <v>1</v>
      </c>
      <c r="IA64">
        <v>2</v>
      </c>
      <c r="IB64">
        <v>76.599999999999994</v>
      </c>
      <c r="ID64">
        <v>1</v>
      </c>
      <c r="IE64">
        <v>1</v>
      </c>
      <c r="IF64">
        <v>1</v>
      </c>
      <c r="IG64">
        <v>1</v>
      </c>
      <c r="IH64">
        <v>1</v>
      </c>
      <c r="II64">
        <v>2</v>
      </c>
      <c r="IJ64">
        <v>1</v>
      </c>
      <c r="IK64">
        <v>3</v>
      </c>
      <c r="IL64">
        <v>1</v>
      </c>
      <c r="IM64">
        <v>3</v>
      </c>
      <c r="IN64">
        <v>3</v>
      </c>
      <c r="IO64">
        <v>5</v>
      </c>
      <c r="IP64">
        <v>4</v>
      </c>
      <c r="IQ64">
        <v>1</v>
      </c>
      <c r="IR64">
        <v>2</v>
      </c>
      <c r="IS64">
        <v>2</v>
      </c>
      <c r="IT64">
        <v>1</v>
      </c>
      <c r="IU64">
        <v>3</v>
      </c>
      <c r="IV64">
        <v>5</v>
      </c>
      <c r="IW64">
        <v>1</v>
      </c>
      <c r="IX64">
        <v>1</v>
      </c>
      <c r="IY64">
        <v>1</v>
      </c>
      <c r="IZ64">
        <v>50</v>
      </c>
      <c r="JA64">
        <v>50</v>
      </c>
      <c r="JB64">
        <v>60</v>
      </c>
      <c r="JC64">
        <v>40</v>
      </c>
      <c r="JD64">
        <v>50</v>
      </c>
      <c r="JE64">
        <v>50</v>
      </c>
      <c r="JF64">
        <v>1</v>
      </c>
      <c r="JG64">
        <v>1</v>
      </c>
      <c r="JH64">
        <v>1</v>
      </c>
      <c r="JI64">
        <v>1</v>
      </c>
      <c r="JJ64">
        <v>2</v>
      </c>
      <c r="JK64">
        <v>1</v>
      </c>
      <c r="JL64">
        <v>1</v>
      </c>
      <c r="JM64" t="s">
        <v>396</v>
      </c>
      <c r="JN64" t="s">
        <v>397</v>
      </c>
      <c r="JO64" t="s">
        <v>408</v>
      </c>
      <c r="JP64">
        <v>3</v>
      </c>
      <c r="JQ64">
        <v>10</v>
      </c>
      <c r="JR64">
        <v>1</v>
      </c>
      <c r="JS64">
        <v>1</v>
      </c>
      <c r="JT64" t="s">
        <v>378</v>
      </c>
    </row>
    <row r="65" spans="1:280" x14ac:dyDescent="0.2">
      <c r="A65" s="15" t="s">
        <v>373</v>
      </c>
      <c r="B65" s="15" t="s">
        <v>374</v>
      </c>
      <c r="C65" s="15"/>
      <c r="D65" s="15"/>
      <c r="E65" s="15">
        <v>0</v>
      </c>
      <c r="F65" s="24">
        <v>41564.35328703704</v>
      </c>
      <c r="G65" s="24">
        <v>41564.37604166667</v>
      </c>
      <c r="H65" s="15">
        <v>1</v>
      </c>
      <c r="I65" s="15">
        <v>1</v>
      </c>
      <c r="J65" s="15">
        <v>1</v>
      </c>
      <c r="K65" s="15">
        <v>1</v>
      </c>
      <c r="L65" s="15">
        <v>1</v>
      </c>
      <c r="M65" s="15">
        <v>1</v>
      </c>
      <c r="N65" s="15">
        <v>1</v>
      </c>
      <c r="O65" s="15">
        <v>1</v>
      </c>
      <c r="P65" s="15">
        <v>1</v>
      </c>
      <c r="Q65" s="15">
        <v>50.4</v>
      </c>
      <c r="R65" s="15">
        <v>1</v>
      </c>
      <c r="S65" s="15"/>
      <c r="T65" s="15">
        <v>1</v>
      </c>
      <c r="U65" s="15">
        <v>1</v>
      </c>
      <c r="V65" s="15">
        <v>60.9</v>
      </c>
      <c r="W65" s="15"/>
      <c r="X65" s="15">
        <v>1</v>
      </c>
      <c r="Y65" s="15">
        <v>1</v>
      </c>
      <c r="Z65" s="15">
        <v>2</v>
      </c>
      <c r="AA65" s="15">
        <v>70.2</v>
      </c>
      <c r="AB65" s="15">
        <v>2</v>
      </c>
      <c r="AC65" s="15"/>
      <c r="AD65" s="15">
        <v>1</v>
      </c>
      <c r="AE65" s="15">
        <v>1</v>
      </c>
      <c r="AF65" s="15">
        <v>91.5</v>
      </c>
      <c r="AG65" s="15"/>
      <c r="AH65" s="15">
        <v>1</v>
      </c>
      <c r="AI65" s="15">
        <v>1</v>
      </c>
      <c r="AJ65" s="15">
        <v>1</v>
      </c>
      <c r="AK65" s="15">
        <v>100</v>
      </c>
      <c r="AL65" s="15"/>
      <c r="AM65" s="15">
        <v>2</v>
      </c>
      <c r="AN65" s="15">
        <v>1</v>
      </c>
      <c r="AO65" s="15">
        <v>2</v>
      </c>
      <c r="AP65" s="15">
        <v>40.1</v>
      </c>
      <c r="AQ65" s="15">
        <v>2</v>
      </c>
      <c r="AR65" s="15"/>
      <c r="AS65" s="15">
        <v>1</v>
      </c>
      <c r="AT65" s="15">
        <v>1</v>
      </c>
      <c r="AU65" s="15">
        <v>50.1</v>
      </c>
      <c r="AV65" s="15"/>
      <c r="AW65" s="15">
        <v>1</v>
      </c>
      <c r="AX65" s="15">
        <v>1</v>
      </c>
      <c r="AY65" s="15">
        <v>1</v>
      </c>
      <c r="AZ65" s="15">
        <v>60.4</v>
      </c>
      <c r="BA65" s="15"/>
      <c r="BB65" s="15">
        <v>2</v>
      </c>
      <c r="BC65" s="15">
        <v>1</v>
      </c>
      <c r="BD65" s="15">
        <v>1</v>
      </c>
      <c r="BE65" s="15">
        <v>50.1</v>
      </c>
      <c r="BF65" s="15"/>
      <c r="BG65" s="15">
        <v>1</v>
      </c>
      <c r="BH65" s="15">
        <v>1</v>
      </c>
      <c r="BI65" s="15">
        <v>1</v>
      </c>
      <c r="BJ65" s="15">
        <v>69.900000000000006</v>
      </c>
      <c r="BK65" s="15"/>
      <c r="BL65" s="15">
        <v>1</v>
      </c>
      <c r="BM65" s="15">
        <v>1</v>
      </c>
      <c r="BN65" s="15">
        <v>1</v>
      </c>
      <c r="BO65" s="15">
        <v>90.8</v>
      </c>
      <c r="BP65" s="15"/>
      <c r="BQ65" s="15">
        <v>2</v>
      </c>
      <c r="BR65" s="15">
        <v>1</v>
      </c>
      <c r="BS65" s="15">
        <v>2</v>
      </c>
      <c r="BT65" s="15">
        <v>30.3</v>
      </c>
      <c r="BU65" s="15">
        <v>1</v>
      </c>
      <c r="BV65" s="15"/>
      <c r="BW65" s="15">
        <v>1</v>
      </c>
      <c r="BX65" s="15">
        <v>2</v>
      </c>
      <c r="BY65" s="15">
        <v>80</v>
      </c>
      <c r="BZ65" s="15">
        <v>1</v>
      </c>
      <c r="CA65" s="15"/>
      <c r="CB65" s="15">
        <v>1</v>
      </c>
      <c r="CC65" s="15">
        <v>1</v>
      </c>
      <c r="CD65" s="15">
        <v>80</v>
      </c>
      <c r="CE65" s="15"/>
      <c r="CF65" s="15">
        <v>1</v>
      </c>
      <c r="CG65" s="15">
        <v>1</v>
      </c>
      <c r="CH65" s="15">
        <v>1</v>
      </c>
      <c r="CI65" s="15">
        <v>71</v>
      </c>
      <c r="CJ65" s="15"/>
      <c r="CK65" s="15">
        <v>1</v>
      </c>
      <c r="CL65" s="15">
        <v>1</v>
      </c>
      <c r="CM65" s="15">
        <v>2</v>
      </c>
      <c r="CN65" s="15">
        <v>100</v>
      </c>
      <c r="CO65" s="15">
        <f t="shared" si="1"/>
        <v>0</v>
      </c>
      <c r="CQ65">
        <v>2</v>
      </c>
      <c r="CS65">
        <v>1</v>
      </c>
      <c r="CT65">
        <v>1</v>
      </c>
      <c r="CU65">
        <v>30.1</v>
      </c>
      <c r="CW65">
        <v>1</v>
      </c>
      <c r="CX65">
        <v>1</v>
      </c>
      <c r="CY65">
        <v>2</v>
      </c>
      <c r="CZ65">
        <v>81</v>
      </c>
      <c r="DA65">
        <v>2</v>
      </c>
      <c r="DC65">
        <v>1</v>
      </c>
      <c r="DD65">
        <v>1</v>
      </c>
      <c r="DE65">
        <v>20.100000000000001</v>
      </c>
      <c r="DG65">
        <v>2</v>
      </c>
      <c r="DH65">
        <v>1</v>
      </c>
      <c r="DI65">
        <v>2</v>
      </c>
      <c r="DJ65">
        <v>40.1</v>
      </c>
      <c r="DK65">
        <v>1</v>
      </c>
      <c r="DM65">
        <v>1</v>
      </c>
      <c r="DN65">
        <v>1</v>
      </c>
      <c r="DO65">
        <v>80.5</v>
      </c>
      <c r="DQ65">
        <v>2</v>
      </c>
      <c r="DR65">
        <v>1</v>
      </c>
      <c r="DS65">
        <v>1</v>
      </c>
      <c r="DT65">
        <v>50.1</v>
      </c>
      <c r="DV65">
        <v>2</v>
      </c>
      <c r="DW65">
        <v>1</v>
      </c>
      <c r="DX65">
        <v>1</v>
      </c>
      <c r="DY65">
        <v>1</v>
      </c>
      <c r="DZ65">
        <v>2</v>
      </c>
      <c r="EA65">
        <v>80</v>
      </c>
      <c r="EB65">
        <v>2</v>
      </c>
      <c r="ED65">
        <v>1</v>
      </c>
      <c r="EE65">
        <v>1</v>
      </c>
      <c r="EF65">
        <v>60.9</v>
      </c>
      <c r="EG65">
        <v>1</v>
      </c>
      <c r="EI65">
        <v>1</v>
      </c>
      <c r="EJ65">
        <v>2</v>
      </c>
      <c r="EK65">
        <v>70.400000000000006</v>
      </c>
      <c r="EM65">
        <v>1</v>
      </c>
      <c r="EN65">
        <v>1</v>
      </c>
      <c r="EO65">
        <v>2</v>
      </c>
      <c r="EP65">
        <v>100</v>
      </c>
      <c r="ER65">
        <v>2</v>
      </c>
      <c r="ES65">
        <v>1</v>
      </c>
      <c r="ET65">
        <v>1</v>
      </c>
      <c r="EU65">
        <v>60.2</v>
      </c>
      <c r="EV65">
        <v>1</v>
      </c>
      <c r="EX65">
        <v>1</v>
      </c>
      <c r="EY65">
        <v>1</v>
      </c>
      <c r="EZ65">
        <v>80.7</v>
      </c>
      <c r="FA65">
        <v>1</v>
      </c>
      <c r="FC65">
        <v>1</v>
      </c>
      <c r="FD65">
        <v>1</v>
      </c>
      <c r="FE65">
        <v>49.9</v>
      </c>
      <c r="FF65">
        <v>2</v>
      </c>
      <c r="FH65">
        <v>1</v>
      </c>
      <c r="FI65">
        <v>2</v>
      </c>
      <c r="FJ65">
        <v>50.1</v>
      </c>
      <c r="FL65">
        <v>1</v>
      </c>
      <c r="FM65">
        <v>1</v>
      </c>
      <c r="FN65">
        <v>1</v>
      </c>
      <c r="FO65">
        <v>91</v>
      </c>
      <c r="FP65">
        <v>2</v>
      </c>
      <c r="FR65">
        <v>1</v>
      </c>
      <c r="FS65">
        <v>1</v>
      </c>
      <c r="FT65">
        <v>80</v>
      </c>
      <c r="FU65">
        <v>2</v>
      </c>
      <c r="FW65">
        <v>1</v>
      </c>
      <c r="FX65">
        <v>1</v>
      </c>
      <c r="FY65">
        <v>60.2</v>
      </c>
      <c r="FZ65">
        <v>1</v>
      </c>
      <c r="GB65">
        <v>1</v>
      </c>
      <c r="GC65">
        <v>2</v>
      </c>
      <c r="GD65">
        <v>70.2</v>
      </c>
      <c r="GF65">
        <v>2</v>
      </c>
      <c r="GG65">
        <v>1</v>
      </c>
      <c r="GH65">
        <v>1</v>
      </c>
      <c r="GI65">
        <v>71</v>
      </c>
      <c r="GJ65">
        <v>2</v>
      </c>
      <c r="GL65">
        <v>1</v>
      </c>
      <c r="GM65">
        <v>1</v>
      </c>
      <c r="GN65">
        <v>59.9</v>
      </c>
      <c r="GO65">
        <v>2</v>
      </c>
      <c r="GQ65">
        <v>1</v>
      </c>
      <c r="GR65">
        <v>1</v>
      </c>
      <c r="GS65">
        <v>80.5</v>
      </c>
      <c r="GT65">
        <v>2</v>
      </c>
      <c r="GV65">
        <v>1</v>
      </c>
      <c r="GW65" s="1">
        <v>1</v>
      </c>
      <c r="GX65">
        <v>71.2</v>
      </c>
      <c r="GY65">
        <v>1</v>
      </c>
      <c r="HA65">
        <v>1</v>
      </c>
      <c r="HB65">
        <v>1</v>
      </c>
      <c r="HC65">
        <v>70.2</v>
      </c>
      <c r="HD65">
        <v>2</v>
      </c>
      <c r="HF65">
        <v>1</v>
      </c>
      <c r="HG65">
        <v>1</v>
      </c>
      <c r="HH65">
        <v>49.9</v>
      </c>
      <c r="HI65">
        <v>1</v>
      </c>
      <c r="HK65">
        <v>1</v>
      </c>
      <c r="HL65">
        <v>1</v>
      </c>
      <c r="HM65">
        <v>70.7</v>
      </c>
      <c r="HN65">
        <v>1</v>
      </c>
      <c r="HP65">
        <v>1</v>
      </c>
      <c r="HQ65">
        <v>2</v>
      </c>
      <c r="HR65">
        <v>81.2</v>
      </c>
      <c r="HT65">
        <v>2</v>
      </c>
      <c r="HU65">
        <v>1</v>
      </c>
      <c r="HV65">
        <v>1</v>
      </c>
      <c r="HW65">
        <v>81.5</v>
      </c>
      <c r="HX65">
        <v>1</v>
      </c>
      <c r="HZ65">
        <v>1</v>
      </c>
      <c r="IA65">
        <v>1</v>
      </c>
      <c r="IB65">
        <v>70.2</v>
      </c>
      <c r="IC65">
        <v>1</v>
      </c>
      <c r="IE65">
        <v>1</v>
      </c>
      <c r="IF65">
        <v>1</v>
      </c>
      <c r="IG65">
        <v>1</v>
      </c>
      <c r="IH65">
        <v>1</v>
      </c>
      <c r="II65">
        <v>4</v>
      </c>
      <c r="IJ65">
        <v>4</v>
      </c>
      <c r="IK65">
        <v>3</v>
      </c>
      <c r="IL65">
        <v>2</v>
      </c>
      <c r="IM65">
        <v>2</v>
      </c>
      <c r="IN65">
        <v>1</v>
      </c>
      <c r="IO65">
        <v>2</v>
      </c>
      <c r="IP65">
        <v>2</v>
      </c>
      <c r="IQ65">
        <v>1</v>
      </c>
      <c r="IR65">
        <v>2</v>
      </c>
      <c r="IS65">
        <v>2</v>
      </c>
      <c r="IT65">
        <v>3</v>
      </c>
      <c r="IU65">
        <v>2</v>
      </c>
      <c r="IV65">
        <v>4</v>
      </c>
      <c r="IW65">
        <v>2</v>
      </c>
      <c r="IX65">
        <v>2</v>
      </c>
      <c r="IY65">
        <v>1</v>
      </c>
      <c r="IZ65">
        <v>0</v>
      </c>
      <c r="JA65">
        <v>100</v>
      </c>
      <c r="JB65">
        <v>25</v>
      </c>
      <c r="JC65">
        <v>75</v>
      </c>
      <c r="JD65">
        <v>0</v>
      </c>
      <c r="JE65">
        <v>100</v>
      </c>
      <c r="JF65">
        <v>1</v>
      </c>
      <c r="JG65">
        <v>1</v>
      </c>
      <c r="JH65">
        <v>1</v>
      </c>
      <c r="JI65">
        <v>1</v>
      </c>
      <c r="JJ65">
        <v>2</v>
      </c>
      <c r="JK65">
        <v>1</v>
      </c>
      <c r="JL65">
        <v>1</v>
      </c>
      <c r="JM65" t="s">
        <v>396</v>
      </c>
      <c r="JN65" t="s">
        <v>397</v>
      </c>
      <c r="JO65" t="s">
        <v>424</v>
      </c>
      <c r="JP65">
        <v>4</v>
      </c>
      <c r="JQ65" t="s">
        <v>425</v>
      </c>
      <c r="JR65">
        <v>1</v>
      </c>
      <c r="JS65">
        <v>1</v>
      </c>
      <c r="JT65" t="s">
        <v>378</v>
      </c>
    </row>
    <row r="66" spans="1:280" x14ac:dyDescent="0.2">
      <c r="A66" s="15" t="s">
        <v>373</v>
      </c>
      <c r="B66" s="15" t="s">
        <v>374</v>
      </c>
      <c r="C66" s="15"/>
      <c r="D66" s="15"/>
      <c r="E66" s="15">
        <v>0</v>
      </c>
      <c r="F66" s="24">
        <v>41564.352766203701</v>
      </c>
      <c r="G66" s="24">
        <v>41564.376770833333</v>
      </c>
      <c r="H66" s="15">
        <v>1</v>
      </c>
      <c r="I66" s="15">
        <v>1</v>
      </c>
      <c r="J66" s="15">
        <v>1</v>
      </c>
      <c r="K66" s="15">
        <v>1</v>
      </c>
      <c r="L66" s="15">
        <v>1</v>
      </c>
      <c r="M66" s="15">
        <v>1</v>
      </c>
      <c r="N66" s="15">
        <v>1</v>
      </c>
      <c r="O66" s="15">
        <v>1</v>
      </c>
      <c r="P66" s="15">
        <v>2</v>
      </c>
      <c r="Q66" s="15">
        <v>30.1</v>
      </c>
      <c r="R66" s="15"/>
      <c r="S66" s="15">
        <v>1</v>
      </c>
      <c r="T66" s="15">
        <v>1</v>
      </c>
      <c r="U66" s="15">
        <v>2</v>
      </c>
      <c r="V66" s="15">
        <v>56.2</v>
      </c>
      <c r="W66" s="15">
        <v>1</v>
      </c>
      <c r="X66" s="15"/>
      <c r="Y66" s="15">
        <v>1</v>
      </c>
      <c r="Z66" s="15">
        <v>2</v>
      </c>
      <c r="AA66" s="15">
        <v>62.2</v>
      </c>
      <c r="AB66" s="15">
        <v>2</v>
      </c>
      <c r="AC66" s="15"/>
      <c r="AD66" s="15">
        <v>1</v>
      </c>
      <c r="AE66" s="15">
        <v>2</v>
      </c>
      <c r="AF66" s="15">
        <v>41.5</v>
      </c>
      <c r="AG66" s="15">
        <v>1</v>
      </c>
      <c r="AH66" s="15"/>
      <c r="AI66" s="15">
        <v>1</v>
      </c>
      <c r="AJ66" s="15">
        <v>2</v>
      </c>
      <c r="AK66" s="15">
        <v>49.2</v>
      </c>
      <c r="AL66" s="15">
        <v>2</v>
      </c>
      <c r="AM66" s="15"/>
      <c r="AN66" s="15">
        <v>1</v>
      </c>
      <c r="AO66" s="15">
        <v>2</v>
      </c>
      <c r="AP66" s="15">
        <v>54.7</v>
      </c>
      <c r="AQ66" s="15">
        <v>2</v>
      </c>
      <c r="AR66" s="15"/>
      <c r="AS66" s="15">
        <v>1</v>
      </c>
      <c r="AT66" s="15">
        <v>2</v>
      </c>
      <c r="AU66" s="15">
        <v>30.8</v>
      </c>
      <c r="AV66" s="15">
        <v>1</v>
      </c>
      <c r="AW66" s="15"/>
      <c r="AX66" s="15">
        <v>1</v>
      </c>
      <c r="AY66" s="15">
        <v>2</v>
      </c>
      <c r="AZ66" s="15">
        <v>54.2</v>
      </c>
      <c r="BA66" s="15">
        <v>2</v>
      </c>
      <c r="BB66" s="15"/>
      <c r="BC66" s="15">
        <v>1</v>
      </c>
      <c r="BD66" s="15">
        <v>2</v>
      </c>
      <c r="BE66" s="15">
        <v>39.4</v>
      </c>
      <c r="BF66" s="15">
        <v>1</v>
      </c>
      <c r="BG66" s="15"/>
      <c r="BH66" s="15">
        <v>1</v>
      </c>
      <c r="BI66" s="15">
        <v>2</v>
      </c>
      <c r="BJ66" s="15">
        <v>63</v>
      </c>
      <c r="BK66" s="15">
        <v>1</v>
      </c>
      <c r="BL66" s="15"/>
      <c r="BM66" s="15">
        <v>1</v>
      </c>
      <c r="BN66" s="15">
        <v>2</v>
      </c>
      <c r="BO66" s="15">
        <v>24.6</v>
      </c>
      <c r="BP66" s="15">
        <v>2</v>
      </c>
      <c r="BQ66" s="15"/>
      <c r="BR66" s="15">
        <v>1</v>
      </c>
      <c r="BS66" s="15">
        <v>2</v>
      </c>
      <c r="BT66" s="15">
        <v>54.9</v>
      </c>
      <c r="BU66" s="15">
        <v>1</v>
      </c>
      <c r="BV66" s="15"/>
      <c r="BW66" s="15">
        <v>1</v>
      </c>
      <c r="BX66" s="15">
        <v>2</v>
      </c>
      <c r="BY66" s="15">
        <v>67.099999999999994</v>
      </c>
      <c r="BZ66" s="15">
        <v>1</v>
      </c>
      <c r="CA66" s="15"/>
      <c r="CB66" s="15">
        <v>1</v>
      </c>
      <c r="CC66" s="15">
        <v>2</v>
      </c>
      <c r="CD66" s="15">
        <v>32.9</v>
      </c>
      <c r="CE66" s="15">
        <v>1</v>
      </c>
      <c r="CF66" s="15"/>
      <c r="CG66" s="15">
        <v>1</v>
      </c>
      <c r="CH66" s="15">
        <v>2</v>
      </c>
      <c r="CI66" s="15">
        <v>57.8</v>
      </c>
      <c r="CJ66" s="15">
        <v>1</v>
      </c>
      <c r="CK66" s="15"/>
      <c r="CL66" s="15">
        <v>1</v>
      </c>
      <c r="CM66" s="15">
        <v>2</v>
      </c>
      <c r="CN66" s="15">
        <v>69.2</v>
      </c>
      <c r="CO66" s="15">
        <f t="shared" si="1"/>
        <v>1</v>
      </c>
      <c r="CQ66">
        <v>2</v>
      </c>
      <c r="CS66">
        <v>1</v>
      </c>
      <c r="CT66">
        <v>2</v>
      </c>
      <c r="CU66">
        <v>67.099999999999994</v>
      </c>
      <c r="CV66">
        <v>1</v>
      </c>
      <c r="CX66">
        <v>1</v>
      </c>
      <c r="CY66">
        <v>2</v>
      </c>
      <c r="CZ66">
        <v>66.8</v>
      </c>
      <c r="DA66">
        <v>2</v>
      </c>
      <c r="DC66">
        <v>1</v>
      </c>
      <c r="DD66">
        <v>2</v>
      </c>
      <c r="DE66">
        <v>28.2</v>
      </c>
      <c r="DF66">
        <v>2</v>
      </c>
      <c r="DH66">
        <v>1</v>
      </c>
      <c r="DI66">
        <v>1</v>
      </c>
      <c r="DJ66">
        <v>74.599999999999994</v>
      </c>
      <c r="DL66">
        <v>1</v>
      </c>
      <c r="DM66">
        <v>1</v>
      </c>
      <c r="DN66">
        <v>1</v>
      </c>
      <c r="DO66">
        <v>33.700000000000003</v>
      </c>
      <c r="DQ66">
        <v>2</v>
      </c>
      <c r="DR66">
        <v>1</v>
      </c>
      <c r="DS66">
        <v>2</v>
      </c>
      <c r="DT66">
        <v>67.900000000000006</v>
      </c>
      <c r="DU66">
        <v>2</v>
      </c>
      <c r="DW66">
        <v>1</v>
      </c>
      <c r="DX66">
        <v>1</v>
      </c>
      <c r="DY66">
        <v>1</v>
      </c>
      <c r="DZ66">
        <v>1</v>
      </c>
      <c r="EA66">
        <v>60.4</v>
      </c>
      <c r="EC66">
        <v>2</v>
      </c>
      <c r="ED66">
        <v>1</v>
      </c>
      <c r="EE66">
        <v>1</v>
      </c>
      <c r="EF66">
        <v>30.6</v>
      </c>
      <c r="EG66">
        <v>2</v>
      </c>
      <c r="EI66">
        <v>1</v>
      </c>
      <c r="EJ66">
        <v>1</v>
      </c>
      <c r="EK66">
        <v>20.7</v>
      </c>
      <c r="EL66">
        <v>1</v>
      </c>
      <c r="EN66">
        <v>1</v>
      </c>
      <c r="EO66">
        <v>1</v>
      </c>
      <c r="EP66">
        <v>60.4</v>
      </c>
      <c r="EQ66">
        <v>2</v>
      </c>
      <c r="ES66">
        <v>1</v>
      </c>
      <c r="ET66">
        <v>1</v>
      </c>
      <c r="EU66">
        <v>29.8</v>
      </c>
      <c r="EV66">
        <v>1</v>
      </c>
      <c r="EX66">
        <v>1</v>
      </c>
      <c r="EY66">
        <v>1</v>
      </c>
      <c r="EZ66">
        <v>19.399999999999999</v>
      </c>
      <c r="FA66">
        <v>1</v>
      </c>
      <c r="FC66">
        <v>1</v>
      </c>
      <c r="FD66">
        <v>1</v>
      </c>
      <c r="FE66">
        <v>63.7</v>
      </c>
      <c r="FF66">
        <v>2</v>
      </c>
      <c r="FH66">
        <v>1</v>
      </c>
      <c r="FI66">
        <v>1</v>
      </c>
      <c r="FJ66">
        <v>39.4</v>
      </c>
      <c r="FK66">
        <v>1</v>
      </c>
      <c r="FM66">
        <v>1</v>
      </c>
      <c r="FN66">
        <v>1</v>
      </c>
      <c r="FO66">
        <v>58.6</v>
      </c>
      <c r="FP66">
        <v>2</v>
      </c>
      <c r="FR66">
        <v>1</v>
      </c>
      <c r="FS66">
        <v>1</v>
      </c>
      <c r="FT66">
        <v>38.299999999999997</v>
      </c>
      <c r="FU66">
        <v>2</v>
      </c>
      <c r="FW66">
        <v>1</v>
      </c>
      <c r="FX66">
        <v>1</v>
      </c>
      <c r="FY66">
        <v>51.8</v>
      </c>
      <c r="FZ66">
        <v>1</v>
      </c>
      <c r="GB66">
        <v>1</v>
      </c>
      <c r="GC66">
        <v>1</v>
      </c>
      <c r="GD66">
        <v>65.3</v>
      </c>
      <c r="GE66">
        <v>2</v>
      </c>
      <c r="GG66">
        <v>1</v>
      </c>
      <c r="GH66">
        <v>1</v>
      </c>
      <c r="GI66">
        <v>39.9</v>
      </c>
      <c r="GJ66">
        <v>2</v>
      </c>
      <c r="GL66">
        <v>1</v>
      </c>
      <c r="GM66">
        <v>2</v>
      </c>
      <c r="GN66">
        <v>49.5</v>
      </c>
      <c r="GP66">
        <v>2</v>
      </c>
      <c r="GQ66">
        <v>1</v>
      </c>
      <c r="GR66">
        <v>2</v>
      </c>
      <c r="GS66">
        <v>56.2</v>
      </c>
      <c r="GU66">
        <v>2</v>
      </c>
      <c r="GV66">
        <v>1</v>
      </c>
      <c r="GW66" s="1">
        <v>2</v>
      </c>
      <c r="GX66">
        <v>39.9</v>
      </c>
      <c r="GZ66">
        <v>1</v>
      </c>
      <c r="HA66">
        <v>1</v>
      </c>
      <c r="HB66">
        <v>2</v>
      </c>
      <c r="HC66">
        <v>62.4</v>
      </c>
      <c r="HE66">
        <v>2</v>
      </c>
      <c r="HF66">
        <v>1</v>
      </c>
      <c r="HG66">
        <v>2</v>
      </c>
      <c r="HH66">
        <v>42</v>
      </c>
      <c r="HJ66">
        <v>1</v>
      </c>
      <c r="HK66">
        <v>1</v>
      </c>
      <c r="HL66">
        <v>2</v>
      </c>
      <c r="HM66">
        <v>30.3</v>
      </c>
      <c r="HO66">
        <v>1</v>
      </c>
      <c r="HP66">
        <v>1</v>
      </c>
      <c r="HQ66">
        <v>2</v>
      </c>
      <c r="HR66">
        <v>49</v>
      </c>
      <c r="HT66">
        <v>2</v>
      </c>
      <c r="HU66">
        <v>1</v>
      </c>
      <c r="HV66">
        <v>2</v>
      </c>
      <c r="HW66">
        <v>66.099999999999994</v>
      </c>
      <c r="HY66">
        <v>1</v>
      </c>
      <c r="HZ66">
        <v>1</v>
      </c>
      <c r="IA66">
        <v>2</v>
      </c>
      <c r="IB66">
        <v>52.9</v>
      </c>
      <c r="ID66">
        <v>1</v>
      </c>
      <c r="IE66">
        <v>1</v>
      </c>
      <c r="IF66">
        <v>1</v>
      </c>
      <c r="IG66">
        <v>1</v>
      </c>
      <c r="IH66">
        <v>1</v>
      </c>
      <c r="II66">
        <v>4</v>
      </c>
      <c r="IJ66">
        <v>2</v>
      </c>
      <c r="IK66">
        <v>1</v>
      </c>
      <c r="IL66">
        <v>4</v>
      </c>
      <c r="IM66">
        <v>1</v>
      </c>
      <c r="IN66">
        <v>3</v>
      </c>
      <c r="IO66">
        <v>2</v>
      </c>
      <c r="IP66">
        <v>2</v>
      </c>
      <c r="IQ66">
        <v>5</v>
      </c>
      <c r="IR66">
        <v>1</v>
      </c>
      <c r="IS66">
        <v>2</v>
      </c>
      <c r="IT66">
        <v>5</v>
      </c>
      <c r="IU66">
        <v>1</v>
      </c>
      <c r="IV66">
        <v>1</v>
      </c>
      <c r="IW66">
        <v>4</v>
      </c>
      <c r="IX66">
        <v>4</v>
      </c>
      <c r="IY66">
        <v>1</v>
      </c>
      <c r="IZ66">
        <v>100</v>
      </c>
      <c r="JA66">
        <v>0</v>
      </c>
      <c r="JB66">
        <v>95</v>
      </c>
      <c r="JC66">
        <v>5</v>
      </c>
      <c r="JD66">
        <v>100</v>
      </c>
      <c r="JE66">
        <v>0</v>
      </c>
      <c r="JF66">
        <v>1</v>
      </c>
      <c r="JG66">
        <v>1</v>
      </c>
      <c r="JH66">
        <v>1</v>
      </c>
      <c r="JI66">
        <v>1</v>
      </c>
      <c r="JJ66">
        <v>2</v>
      </c>
      <c r="JK66">
        <v>1</v>
      </c>
      <c r="JL66">
        <v>2</v>
      </c>
      <c r="JM66" t="s">
        <v>379</v>
      </c>
      <c r="JN66" t="s">
        <v>376</v>
      </c>
      <c r="JO66" t="s">
        <v>380</v>
      </c>
      <c r="JP66">
        <v>5</v>
      </c>
      <c r="JQ66">
        <v>0</v>
      </c>
      <c r="JR66">
        <v>1</v>
      </c>
      <c r="JS66">
        <v>1</v>
      </c>
      <c r="JT66" t="s">
        <v>378</v>
      </c>
    </row>
    <row r="67" spans="1:280" x14ac:dyDescent="0.2">
      <c r="A67" s="15" t="s">
        <v>373</v>
      </c>
      <c r="B67" s="15" t="s">
        <v>374</v>
      </c>
      <c r="C67" s="15"/>
      <c r="D67" s="15"/>
      <c r="E67" s="15">
        <v>0</v>
      </c>
      <c r="F67" s="24">
        <v>41564.355590277781</v>
      </c>
      <c r="G67" s="24">
        <v>41564.377337962964</v>
      </c>
      <c r="H67" s="15">
        <v>1</v>
      </c>
      <c r="I67" s="15">
        <v>1</v>
      </c>
      <c r="J67" s="15">
        <v>1</v>
      </c>
      <c r="K67" s="15">
        <v>1</v>
      </c>
      <c r="L67" s="15">
        <v>1</v>
      </c>
      <c r="M67" s="15">
        <v>1</v>
      </c>
      <c r="N67" s="15">
        <v>1</v>
      </c>
      <c r="O67" s="15">
        <v>1</v>
      </c>
      <c r="P67" s="15">
        <v>2</v>
      </c>
      <c r="Q67" s="15">
        <v>59.4</v>
      </c>
      <c r="R67" s="15"/>
      <c r="S67" s="15">
        <v>1</v>
      </c>
      <c r="T67" s="15">
        <v>1</v>
      </c>
      <c r="U67" s="15">
        <v>2</v>
      </c>
      <c r="V67" s="15">
        <v>62</v>
      </c>
      <c r="W67" s="15">
        <v>1</v>
      </c>
      <c r="X67" s="15"/>
      <c r="Y67" s="15">
        <v>1</v>
      </c>
      <c r="Z67" s="15">
        <v>2</v>
      </c>
      <c r="AA67" s="15">
        <v>80.7</v>
      </c>
      <c r="AB67" s="15">
        <v>2</v>
      </c>
      <c r="AC67" s="15"/>
      <c r="AD67" s="15">
        <v>1</v>
      </c>
      <c r="AE67" s="15">
        <v>1</v>
      </c>
      <c r="AF67" s="15">
        <v>73.5</v>
      </c>
      <c r="AG67" s="15"/>
      <c r="AH67" s="15">
        <v>1</v>
      </c>
      <c r="AI67" s="15">
        <v>1</v>
      </c>
      <c r="AJ67" s="15">
        <v>2</v>
      </c>
      <c r="AK67" s="15">
        <v>60.4</v>
      </c>
      <c r="AL67" s="15">
        <v>2</v>
      </c>
      <c r="AM67" s="15"/>
      <c r="AN67" s="15">
        <v>1</v>
      </c>
      <c r="AO67" s="15">
        <v>2</v>
      </c>
      <c r="AP67" s="15">
        <v>71</v>
      </c>
      <c r="AQ67" s="15">
        <v>2</v>
      </c>
      <c r="AR67" s="15"/>
      <c r="AS67" s="15">
        <v>1</v>
      </c>
      <c r="AT67" s="15">
        <v>1</v>
      </c>
      <c r="AU67" s="15">
        <v>77.099999999999994</v>
      </c>
      <c r="AV67" s="15"/>
      <c r="AW67" s="15">
        <v>1</v>
      </c>
      <c r="AX67" s="15">
        <v>1</v>
      </c>
      <c r="AY67" s="15">
        <v>1</v>
      </c>
      <c r="AZ67" s="15">
        <v>81.2</v>
      </c>
      <c r="BA67" s="15"/>
      <c r="BB67" s="15">
        <v>2</v>
      </c>
      <c r="BC67" s="15">
        <v>1</v>
      </c>
      <c r="BD67" s="15">
        <v>2</v>
      </c>
      <c r="BE67" s="15">
        <v>52.7</v>
      </c>
      <c r="BF67" s="15">
        <v>1</v>
      </c>
      <c r="BG67" s="15"/>
      <c r="BH67" s="15">
        <v>1</v>
      </c>
      <c r="BI67" s="15">
        <v>1</v>
      </c>
      <c r="BJ67" s="15">
        <v>59.9</v>
      </c>
      <c r="BK67" s="15"/>
      <c r="BL67" s="15">
        <v>1</v>
      </c>
      <c r="BM67" s="15">
        <v>1</v>
      </c>
      <c r="BN67" s="15">
        <v>2</v>
      </c>
      <c r="BO67" s="15">
        <v>66.3</v>
      </c>
      <c r="BP67" s="15">
        <v>2</v>
      </c>
      <c r="BQ67" s="15"/>
      <c r="BR67" s="15">
        <v>1</v>
      </c>
      <c r="BS67" s="15">
        <v>1</v>
      </c>
      <c r="BT67" s="15">
        <v>60.4</v>
      </c>
      <c r="BU67" s="15"/>
      <c r="BV67" s="15">
        <v>1</v>
      </c>
      <c r="BW67" s="15">
        <v>1</v>
      </c>
      <c r="BX67" s="15">
        <v>1</v>
      </c>
      <c r="BY67" s="15">
        <v>72.5</v>
      </c>
      <c r="BZ67" s="15"/>
      <c r="CA67" s="15">
        <v>1</v>
      </c>
      <c r="CB67" s="15">
        <v>1</v>
      </c>
      <c r="CC67" s="15">
        <v>1</v>
      </c>
      <c r="CD67" s="15">
        <v>72.5</v>
      </c>
      <c r="CE67" s="15"/>
      <c r="CF67" s="15">
        <v>1</v>
      </c>
      <c r="CG67" s="15">
        <v>1</v>
      </c>
      <c r="CH67" s="15">
        <v>1</v>
      </c>
      <c r="CI67" s="15">
        <v>72.5</v>
      </c>
      <c r="CJ67" s="15"/>
      <c r="CK67" s="15">
        <v>1</v>
      </c>
      <c r="CL67" s="15">
        <v>1</v>
      </c>
      <c r="CM67" s="15">
        <v>1</v>
      </c>
      <c r="CN67" s="15">
        <v>74</v>
      </c>
      <c r="CO67" s="15">
        <f t="shared" si="1"/>
        <v>1</v>
      </c>
      <c r="CR67">
        <v>2</v>
      </c>
      <c r="CS67">
        <v>1</v>
      </c>
      <c r="CT67">
        <v>1</v>
      </c>
      <c r="CU67">
        <v>70.2</v>
      </c>
      <c r="CW67">
        <v>1</v>
      </c>
      <c r="CX67">
        <v>1</v>
      </c>
      <c r="CY67">
        <v>1</v>
      </c>
      <c r="CZ67">
        <v>71.7</v>
      </c>
      <c r="DB67">
        <v>2</v>
      </c>
      <c r="DC67">
        <v>1</v>
      </c>
      <c r="DD67">
        <v>1</v>
      </c>
      <c r="DE67">
        <v>71.2</v>
      </c>
      <c r="DG67">
        <v>2</v>
      </c>
      <c r="DH67">
        <v>1</v>
      </c>
      <c r="DI67">
        <v>1</v>
      </c>
      <c r="DJ67">
        <v>61.4</v>
      </c>
      <c r="DL67">
        <v>1</v>
      </c>
      <c r="DM67">
        <v>1</v>
      </c>
      <c r="DN67">
        <v>1</v>
      </c>
      <c r="DO67">
        <v>61.4</v>
      </c>
      <c r="DQ67">
        <v>2</v>
      </c>
      <c r="DR67">
        <v>1</v>
      </c>
      <c r="DS67">
        <v>1</v>
      </c>
      <c r="DT67">
        <v>71.5</v>
      </c>
      <c r="DV67">
        <v>2</v>
      </c>
      <c r="DW67">
        <v>1</v>
      </c>
      <c r="DX67">
        <v>1</v>
      </c>
      <c r="DY67">
        <v>1</v>
      </c>
      <c r="DZ67">
        <v>2</v>
      </c>
      <c r="EA67">
        <v>50.6</v>
      </c>
      <c r="EB67">
        <v>2</v>
      </c>
      <c r="ED67">
        <v>1</v>
      </c>
      <c r="EE67">
        <v>2</v>
      </c>
      <c r="EF67">
        <v>50.4</v>
      </c>
      <c r="EH67">
        <v>2</v>
      </c>
      <c r="EI67">
        <v>1</v>
      </c>
      <c r="EJ67">
        <v>2</v>
      </c>
      <c r="EK67">
        <v>50.1</v>
      </c>
      <c r="EM67">
        <v>1</v>
      </c>
      <c r="EN67">
        <v>1</v>
      </c>
      <c r="EO67">
        <v>2</v>
      </c>
      <c r="EP67">
        <v>49.4</v>
      </c>
      <c r="ER67">
        <v>2</v>
      </c>
      <c r="ES67">
        <v>1</v>
      </c>
      <c r="ET67">
        <v>1</v>
      </c>
      <c r="EU67">
        <v>63.8</v>
      </c>
      <c r="EV67">
        <v>1</v>
      </c>
      <c r="EX67">
        <v>1</v>
      </c>
      <c r="EY67">
        <v>1</v>
      </c>
      <c r="EZ67">
        <v>69.7</v>
      </c>
      <c r="FA67">
        <v>1</v>
      </c>
      <c r="FC67">
        <v>1</v>
      </c>
      <c r="FD67">
        <v>2</v>
      </c>
      <c r="FE67">
        <v>81.8</v>
      </c>
      <c r="FG67">
        <v>2</v>
      </c>
      <c r="FH67">
        <v>1</v>
      </c>
      <c r="FI67">
        <v>1</v>
      </c>
      <c r="FJ67">
        <v>61.2</v>
      </c>
      <c r="FK67">
        <v>1</v>
      </c>
      <c r="FM67">
        <v>1</v>
      </c>
      <c r="FN67">
        <v>2</v>
      </c>
      <c r="FO67">
        <v>81.5</v>
      </c>
      <c r="FQ67">
        <v>2</v>
      </c>
      <c r="FR67">
        <v>1</v>
      </c>
      <c r="FS67">
        <v>1</v>
      </c>
      <c r="FT67">
        <v>71.2</v>
      </c>
      <c r="FU67">
        <v>2</v>
      </c>
      <c r="FW67">
        <v>1</v>
      </c>
      <c r="FX67">
        <v>1</v>
      </c>
      <c r="FY67">
        <v>71</v>
      </c>
      <c r="FZ67">
        <v>1</v>
      </c>
      <c r="GB67">
        <v>1</v>
      </c>
      <c r="GC67">
        <v>1</v>
      </c>
      <c r="GD67">
        <v>70.400000000000006</v>
      </c>
      <c r="GE67">
        <v>2</v>
      </c>
      <c r="GG67">
        <v>1</v>
      </c>
      <c r="GH67">
        <v>1</v>
      </c>
      <c r="GI67">
        <v>70.7</v>
      </c>
      <c r="GJ67">
        <v>2</v>
      </c>
      <c r="GL67">
        <v>1</v>
      </c>
      <c r="GM67">
        <v>1</v>
      </c>
      <c r="GN67">
        <v>60.2</v>
      </c>
      <c r="GO67">
        <v>2</v>
      </c>
      <c r="GQ67">
        <v>1</v>
      </c>
      <c r="GR67">
        <v>1</v>
      </c>
      <c r="GS67">
        <v>50.1</v>
      </c>
      <c r="GT67">
        <v>2</v>
      </c>
      <c r="GV67">
        <v>1</v>
      </c>
      <c r="GW67" s="1">
        <v>1</v>
      </c>
      <c r="GX67">
        <v>63.5</v>
      </c>
      <c r="GY67">
        <v>1</v>
      </c>
      <c r="HA67">
        <v>1</v>
      </c>
      <c r="HB67">
        <v>1</v>
      </c>
      <c r="HC67">
        <v>69.7</v>
      </c>
      <c r="HD67">
        <v>2</v>
      </c>
      <c r="HF67">
        <v>1</v>
      </c>
      <c r="HG67">
        <v>1</v>
      </c>
      <c r="HH67">
        <v>50.9</v>
      </c>
      <c r="HI67">
        <v>1</v>
      </c>
      <c r="HK67">
        <v>1</v>
      </c>
      <c r="HL67">
        <v>1</v>
      </c>
      <c r="HM67">
        <v>79.400000000000006</v>
      </c>
      <c r="HN67">
        <v>1</v>
      </c>
      <c r="HP67">
        <v>1</v>
      </c>
      <c r="HQ67">
        <v>1</v>
      </c>
      <c r="HR67">
        <v>82</v>
      </c>
      <c r="HS67">
        <v>2</v>
      </c>
      <c r="HU67">
        <v>1</v>
      </c>
      <c r="HV67">
        <v>1</v>
      </c>
      <c r="HW67">
        <v>71.5</v>
      </c>
      <c r="HX67">
        <v>1</v>
      </c>
      <c r="HZ67">
        <v>1</v>
      </c>
      <c r="IA67">
        <v>1</v>
      </c>
      <c r="IB67">
        <v>69.7</v>
      </c>
      <c r="IC67">
        <v>1</v>
      </c>
      <c r="IE67">
        <v>1</v>
      </c>
      <c r="IF67">
        <v>1</v>
      </c>
      <c r="IG67">
        <v>1</v>
      </c>
      <c r="IH67">
        <v>1</v>
      </c>
      <c r="II67">
        <v>2</v>
      </c>
      <c r="IJ67">
        <v>2</v>
      </c>
      <c r="IK67">
        <v>4</v>
      </c>
      <c r="IL67">
        <v>2</v>
      </c>
      <c r="IM67">
        <v>2</v>
      </c>
      <c r="IN67">
        <v>2</v>
      </c>
      <c r="IO67">
        <v>2</v>
      </c>
      <c r="IP67">
        <v>2</v>
      </c>
      <c r="IQ67">
        <v>2</v>
      </c>
      <c r="IR67">
        <v>2</v>
      </c>
      <c r="IS67">
        <v>2</v>
      </c>
      <c r="IT67">
        <v>4</v>
      </c>
      <c r="IU67">
        <v>4</v>
      </c>
      <c r="IV67">
        <v>4</v>
      </c>
      <c r="IW67">
        <v>2</v>
      </c>
      <c r="IX67">
        <v>2</v>
      </c>
      <c r="IY67">
        <v>1</v>
      </c>
      <c r="IZ67">
        <v>40</v>
      </c>
      <c r="JA67">
        <v>60</v>
      </c>
      <c r="JB67">
        <v>30</v>
      </c>
      <c r="JC67">
        <v>70</v>
      </c>
      <c r="JD67">
        <v>25</v>
      </c>
      <c r="JE67">
        <v>75</v>
      </c>
      <c r="JF67">
        <v>1</v>
      </c>
      <c r="JG67">
        <v>2</v>
      </c>
      <c r="JH67">
        <v>2</v>
      </c>
      <c r="JI67">
        <v>1</v>
      </c>
      <c r="JJ67">
        <v>2</v>
      </c>
      <c r="JK67">
        <v>1</v>
      </c>
      <c r="JL67">
        <v>2</v>
      </c>
      <c r="JM67" t="s">
        <v>393</v>
      </c>
      <c r="JN67" t="s">
        <v>376</v>
      </c>
      <c r="JO67" t="s">
        <v>377</v>
      </c>
      <c r="JP67">
        <v>4</v>
      </c>
      <c r="JQ67">
        <v>0</v>
      </c>
      <c r="JR67">
        <v>1</v>
      </c>
      <c r="JS67">
        <v>1</v>
      </c>
      <c r="JT67" t="s">
        <v>378</v>
      </c>
    </row>
    <row r="68" spans="1:280" x14ac:dyDescent="0.2">
      <c r="A68" s="15" t="s">
        <v>373</v>
      </c>
      <c r="B68" s="15" t="s">
        <v>374</v>
      </c>
      <c r="C68" s="15"/>
      <c r="D68" s="15"/>
      <c r="E68" s="15">
        <v>0</v>
      </c>
      <c r="F68" s="24">
        <v>41564.357129629629</v>
      </c>
      <c r="G68" s="24">
        <v>41564.377569444441</v>
      </c>
      <c r="H68" s="15">
        <v>1</v>
      </c>
      <c r="I68" s="15">
        <v>1</v>
      </c>
      <c r="J68" s="15">
        <v>1</v>
      </c>
      <c r="K68" s="15">
        <v>1</v>
      </c>
      <c r="L68" s="15">
        <v>1</v>
      </c>
      <c r="M68" s="15">
        <v>1</v>
      </c>
      <c r="N68" s="15">
        <v>1</v>
      </c>
      <c r="O68" s="15">
        <v>1</v>
      </c>
      <c r="P68" s="15">
        <v>1</v>
      </c>
      <c r="Q68" s="15">
        <v>70.7</v>
      </c>
      <c r="R68" s="15">
        <v>1</v>
      </c>
      <c r="S68" s="15"/>
      <c r="T68" s="15">
        <v>1</v>
      </c>
      <c r="U68" s="15">
        <v>1</v>
      </c>
      <c r="V68" s="15">
        <v>81.2</v>
      </c>
      <c r="W68" s="15"/>
      <c r="X68" s="15">
        <v>1</v>
      </c>
      <c r="Y68" s="15">
        <v>1</v>
      </c>
      <c r="Z68" s="15">
        <v>2</v>
      </c>
      <c r="AA68" s="15">
        <v>70.400000000000006</v>
      </c>
      <c r="AB68" s="15">
        <v>2</v>
      </c>
      <c r="AC68" s="15"/>
      <c r="AD68" s="15">
        <v>1</v>
      </c>
      <c r="AE68" s="15">
        <v>1</v>
      </c>
      <c r="AF68" s="15">
        <v>50.1</v>
      </c>
      <c r="AG68" s="15"/>
      <c r="AH68" s="15">
        <v>1</v>
      </c>
      <c r="AI68" s="15">
        <v>1</v>
      </c>
      <c r="AJ68" s="15">
        <v>1</v>
      </c>
      <c r="AK68" s="15">
        <v>80.7</v>
      </c>
      <c r="AL68" s="15"/>
      <c r="AM68" s="15">
        <v>2</v>
      </c>
      <c r="AN68" s="15">
        <v>1</v>
      </c>
      <c r="AO68" s="15">
        <v>2</v>
      </c>
      <c r="AP68" s="15">
        <v>90.8</v>
      </c>
      <c r="AQ68" s="15">
        <v>2</v>
      </c>
      <c r="AR68" s="15"/>
      <c r="AS68" s="15">
        <v>1</v>
      </c>
      <c r="AT68" s="15">
        <v>1</v>
      </c>
      <c r="AU68" s="15">
        <v>59.9</v>
      </c>
      <c r="AV68" s="15"/>
      <c r="AW68" s="15">
        <v>1</v>
      </c>
      <c r="AX68" s="15">
        <v>1</v>
      </c>
      <c r="AY68" s="15">
        <v>2</v>
      </c>
      <c r="AZ68" s="15">
        <v>29.1</v>
      </c>
      <c r="BA68" s="15">
        <v>2</v>
      </c>
      <c r="BB68" s="15"/>
      <c r="BC68" s="15">
        <v>1</v>
      </c>
      <c r="BD68" s="15">
        <v>1</v>
      </c>
      <c r="BE68" s="15">
        <v>50.4</v>
      </c>
      <c r="BF68" s="15"/>
      <c r="BG68" s="15">
        <v>1</v>
      </c>
      <c r="BH68" s="15">
        <v>1</v>
      </c>
      <c r="BI68" s="15">
        <v>2</v>
      </c>
      <c r="BJ68" s="15">
        <v>40.4</v>
      </c>
      <c r="BK68" s="15">
        <v>1</v>
      </c>
      <c r="BL68" s="15"/>
      <c r="BM68" s="15">
        <v>1</v>
      </c>
      <c r="BN68" s="15">
        <v>1</v>
      </c>
      <c r="BO68" s="15">
        <v>49.6</v>
      </c>
      <c r="BP68" s="15"/>
      <c r="BQ68" s="15">
        <v>2</v>
      </c>
      <c r="BR68" s="15">
        <v>1</v>
      </c>
      <c r="BS68" s="15">
        <v>1</v>
      </c>
      <c r="BT68" s="15">
        <v>50.1</v>
      </c>
      <c r="BU68" s="15"/>
      <c r="BV68" s="15">
        <v>1</v>
      </c>
      <c r="BW68" s="15">
        <v>1</v>
      </c>
      <c r="BX68" s="15">
        <v>1</v>
      </c>
      <c r="BY68" s="15">
        <v>49.6</v>
      </c>
      <c r="BZ68" s="15"/>
      <c r="CA68" s="15">
        <v>1</v>
      </c>
      <c r="CB68" s="15">
        <v>1</v>
      </c>
      <c r="CC68" s="15">
        <v>2</v>
      </c>
      <c r="CD68" s="15">
        <v>39.6</v>
      </c>
      <c r="CE68" s="15">
        <v>1</v>
      </c>
      <c r="CF68" s="15"/>
      <c r="CG68" s="15">
        <v>1</v>
      </c>
      <c r="CH68" s="15">
        <v>1</v>
      </c>
      <c r="CI68" s="15">
        <v>49.6</v>
      </c>
      <c r="CJ68" s="15"/>
      <c r="CK68" s="15">
        <v>1</v>
      </c>
      <c r="CL68" s="15">
        <v>1</v>
      </c>
      <c r="CM68" s="15">
        <v>1</v>
      </c>
      <c r="CN68" s="15">
        <v>49.9</v>
      </c>
      <c r="CO68" s="15">
        <f t="shared" si="1"/>
        <v>1</v>
      </c>
      <c r="CR68">
        <v>2</v>
      </c>
      <c r="CS68">
        <v>1</v>
      </c>
      <c r="CT68">
        <v>1</v>
      </c>
      <c r="CU68">
        <v>60.2</v>
      </c>
      <c r="CW68">
        <v>1</v>
      </c>
      <c r="CX68">
        <v>1</v>
      </c>
      <c r="CY68">
        <v>1</v>
      </c>
      <c r="CZ68">
        <v>60.4</v>
      </c>
      <c r="DB68">
        <v>2</v>
      </c>
      <c r="DC68">
        <v>1</v>
      </c>
      <c r="DD68">
        <v>1</v>
      </c>
      <c r="DE68">
        <v>49.4</v>
      </c>
      <c r="DG68">
        <v>2</v>
      </c>
      <c r="DH68">
        <v>1</v>
      </c>
      <c r="DI68">
        <v>2</v>
      </c>
      <c r="DJ68">
        <v>40.4</v>
      </c>
      <c r="DK68">
        <v>1</v>
      </c>
      <c r="DM68">
        <v>1</v>
      </c>
      <c r="DN68">
        <v>1</v>
      </c>
      <c r="DO68">
        <v>39.6</v>
      </c>
      <c r="DQ68">
        <v>2</v>
      </c>
      <c r="DR68">
        <v>1</v>
      </c>
      <c r="DS68">
        <v>1</v>
      </c>
      <c r="DT68">
        <v>50.4</v>
      </c>
      <c r="DV68">
        <v>2</v>
      </c>
      <c r="DW68">
        <v>1</v>
      </c>
      <c r="DX68">
        <v>1</v>
      </c>
      <c r="DY68">
        <v>1</v>
      </c>
      <c r="DZ68">
        <v>1</v>
      </c>
      <c r="EA68">
        <v>60.4</v>
      </c>
      <c r="EC68">
        <v>2</v>
      </c>
      <c r="ED68">
        <v>1</v>
      </c>
      <c r="EE68">
        <v>2</v>
      </c>
      <c r="EF68">
        <v>50.9</v>
      </c>
      <c r="EH68">
        <v>2</v>
      </c>
      <c r="EI68">
        <v>1</v>
      </c>
      <c r="EJ68">
        <v>1</v>
      </c>
      <c r="EK68">
        <v>49.4</v>
      </c>
      <c r="EL68">
        <v>1</v>
      </c>
      <c r="EN68">
        <v>1</v>
      </c>
      <c r="EO68">
        <v>1</v>
      </c>
      <c r="EP68">
        <v>60.4</v>
      </c>
      <c r="EQ68">
        <v>2</v>
      </c>
      <c r="ES68">
        <v>1</v>
      </c>
      <c r="ET68">
        <v>2</v>
      </c>
      <c r="EU68">
        <v>60.4</v>
      </c>
      <c r="EW68">
        <v>1</v>
      </c>
      <c r="EX68">
        <v>1</v>
      </c>
      <c r="EY68">
        <v>2</v>
      </c>
      <c r="EZ68">
        <v>50.9</v>
      </c>
      <c r="FB68">
        <v>1</v>
      </c>
      <c r="FC68">
        <v>1</v>
      </c>
      <c r="FD68">
        <v>2</v>
      </c>
      <c r="FE68">
        <v>59.6</v>
      </c>
      <c r="FG68">
        <v>2</v>
      </c>
      <c r="FH68">
        <v>1</v>
      </c>
      <c r="FI68">
        <v>1</v>
      </c>
      <c r="FJ68">
        <v>49.9</v>
      </c>
      <c r="FK68">
        <v>1</v>
      </c>
      <c r="FM68">
        <v>1</v>
      </c>
      <c r="FN68">
        <v>1</v>
      </c>
      <c r="FO68">
        <v>60.4</v>
      </c>
      <c r="FP68">
        <v>2</v>
      </c>
      <c r="FR68">
        <v>1</v>
      </c>
      <c r="FS68">
        <v>2</v>
      </c>
      <c r="FT68">
        <v>49.6</v>
      </c>
      <c r="FV68">
        <v>2</v>
      </c>
      <c r="FW68">
        <v>1</v>
      </c>
      <c r="FX68">
        <v>1</v>
      </c>
      <c r="FY68">
        <v>60.2</v>
      </c>
      <c r="FZ68">
        <v>1</v>
      </c>
      <c r="GB68">
        <v>1</v>
      </c>
      <c r="GC68">
        <v>1</v>
      </c>
      <c r="GD68">
        <v>60.2</v>
      </c>
      <c r="GE68">
        <v>2</v>
      </c>
      <c r="GG68">
        <v>1</v>
      </c>
      <c r="GH68">
        <v>2</v>
      </c>
      <c r="GI68">
        <v>59.4</v>
      </c>
      <c r="GK68">
        <v>2</v>
      </c>
      <c r="GL68">
        <v>1</v>
      </c>
      <c r="GM68">
        <v>1</v>
      </c>
      <c r="GN68">
        <v>51.2</v>
      </c>
      <c r="GO68">
        <v>2</v>
      </c>
      <c r="GQ68">
        <v>1</v>
      </c>
      <c r="GR68">
        <v>2</v>
      </c>
      <c r="GS68">
        <v>49.4</v>
      </c>
      <c r="GU68">
        <v>2</v>
      </c>
      <c r="GV68">
        <v>1</v>
      </c>
      <c r="GW68" s="1">
        <v>1</v>
      </c>
      <c r="GX68">
        <v>29.3</v>
      </c>
      <c r="GY68">
        <v>1</v>
      </c>
      <c r="HA68">
        <v>1</v>
      </c>
      <c r="HB68">
        <v>1</v>
      </c>
      <c r="HC68">
        <v>27.5</v>
      </c>
      <c r="HD68">
        <v>2</v>
      </c>
      <c r="HF68">
        <v>1</v>
      </c>
      <c r="HG68">
        <v>2</v>
      </c>
      <c r="HH68">
        <v>29.8</v>
      </c>
      <c r="HJ68">
        <v>1</v>
      </c>
      <c r="HK68">
        <v>1</v>
      </c>
      <c r="HL68">
        <v>1</v>
      </c>
      <c r="HM68">
        <v>39.1</v>
      </c>
      <c r="HN68">
        <v>1</v>
      </c>
      <c r="HP68">
        <v>1</v>
      </c>
      <c r="HQ68">
        <v>1</v>
      </c>
      <c r="HR68">
        <v>60.2</v>
      </c>
      <c r="HS68">
        <v>2</v>
      </c>
      <c r="HU68">
        <v>1</v>
      </c>
      <c r="HV68">
        <v>1</v>
      </c>
      <c r="HW68">
        <v>49.4</v>
      </c>
      <c r="HX68">
        <v>1</v>
      </c>
      <c r="HZ68">
        <v>1</v>
      </c>
      <c r="IA68">
        <v>1</v>
      </c>
      <c r="IB68">
        <v>71.5</v>
      </c>
      <c r="IC68">
        <v>1</v>
      </c>
      <c r="IE68">
        <v>1</v>
      </c>
      <c r="IF68">
        <v>1</v>
      </c>
      <c r="IG68">
        <v>1</v>
      </c>
      <c r="IH68">
        <v>1</v>
      </c>
      <c r="II68">
        <v>2</v>
      </c>
      <c r="IJ68">
        <v>1</v>
      </c>
      <c r="IK68">
        <v>3</v>
      </c>
      <c r="IL68">
        <v>2</v>
      </c>
      <c r="IM68">
        <v>2</v>
      </c>
      <c r="IN68">
        <v>2</v>
      </c>
      <c r="IO68">
        <v>5</v>
      </c>
      <c r="IP68">
        <v>4</v>
      </c>
      <c r="IQ68">
        <v>1</v>
      </c>
      <c r="IR68">
        <v>3</v>
      </c>
      <c r="IS68">
        <v>2</v>
      </c>
      <c r="IT68">
        <v>2</v>
      </c>
      <c r="IU68">
        <v>3</v>
      </c>
      <c r="IV68">
        <v>2</v>
      </c>
      <c r="IW68">
        <v>4</v>
      </c>
      <c r="IX68">
        <v>2</v>
      </c>
      <c r="IY68">
        <v>1</v>
      </c>
      <c r="IZ68">
        <v>10</v>
      </c>
      <c r="JA68">
        <v>90</v>
      </c>
      <c r="JB68">
        <v>50</v>
      </c>
      <c r="JC68">
        <v>50</v>
      </c>
      <c r="JD68">
        <v>20</v>
      </c>
      <c r="JE68">
        <v>80</v>
      </c>
      <c r="JF68">
        <v>1</v>
      </c>
      <c r="JG68">
        <v>2</v>
      </c>
      <c r="JH68">
        <v>2</v>
      </c>
      <c r="JI68">
        <v>1</v>
      </c>
      <c r="JJ68">
        <v>1</v>
      </c>
      <c r="JK68">
        <v>1</v>
      </c>
      <c r="JL68">
        <v>2</v>
      </c>
      <c r="JM68" t="s">
        <v>396</v>
      </c>
      <c r="JN68" t="s">
        <v>397</v>
      </c>
      <c r="JO68" t="s">
        <v>380</v>
      </c>
      <c r="JP68">
        <v>1</v>
      </c>
      <c r="JQ68">
        <v>2</v>
      </c>
      <c r="JR68">
        <v>1</v>
      </c>
      <c r="JS68">
        <v>1</v>
      </c>
      <c r="JT68" t="s">
        <v>389</v>
      </c>
    </row>
    <row r="69" spans="1:280" x14ac:dyDescent="0.2">
      <c r="A69" s="15" t="s">
        <v>373</v>
      </c>
      <c r="B69" s="15" t="s">
        <v>374</v>
      </c>
      <c r="C69" s="15"/>
      <c r="D69" s="15"/>
      <c r="E69" s="15">
        <v>0</v>
      </c>
      <c r="F69" s="24">
        <v>41564.357175925928</v>
      </c>
      <c r="G69" s="24">
        <v>41564.379328703704</v>
      </c>
      <c r="H69" s="15">
        <v>1</v>
      </c>
      <c r="I69" s="15">
        <v>1</v>
      </c>
      <c r="J69" s="15">
        <v>1</v>
      </c>
      <c r="K69" s="15">
        <v>1</v>
      </c>
      <c r="L69" s="15">
        <v>1</v>
      </c>
      <c r="M69" s="15">
        <v>1</v>
      </c>
      <c r="N69" s="15">
        <v>1</v>
      </c>
      <c r="O69" s="15">
        <v>1</v>
      </c>
      <c r="P69" s="15">
        <v>2</v>
      </c>
      <c r="Q69" s="15">
        <v>19</v>
      </c>
      <c r="R69" s="15"/>
      <c r="S69" s="15">
        <v>1</v>
      </c>
      <c r="T69" s="15">
        <v>1</v>
      </c>
      <c r="U69" s="15">
        <v>2</v>
      </c>
      <c r="V69" s="15">
        <v>23.1</v>
      </c>
      <c r="W69" s="15">
        <v>1</v>
      </c>
      <c r="X69" s="15"/>
      <c r="Y69" s="15">
        <v>1</v>
      </c>
      <c r="Z69" s="15">
        <v>2</v>
      </c>
      <c r="AA69" s="15">
        <v>32.700000000000003</v>
      </c>
      <c r="AB69" s="15">
        <v>2</v>
      </c>
      <c r="AC69" s="15"/>
      <c r="AD69" s="15">
        <v>1</v>
      </c>
      <c r="AE69" s="15">
        <v>2</v>
      </c>
      <c r="AF69" s="15">
        <v>28.3</v>
      </c>
      <c r="AG69" s="15">
        <v>1</v>
      </c>
      <c r="AH69" s="15"/>
      <c r="AI69" s="15">
        <v>1</v>
      </c>
      <c r="AJ69" s="15">
        <v>2</v>
      </c>
      <c r="AK69" s="15">
        <v>30.3</v>
      </c>
      <c r="AL69" s="15">
        <v>2</v>
      </c>
      <c r="AM69" s="15"/>
      <c r="AN69" s="15">
        <v>1</v>
      </c>
      <c r="AO69" s="15">
        <v>2</v>
      </c>
      <c r="AP69" s="15">
        <v>24.4</v>
      </c>
      <c r="AQ69" s="15">
        <v>2</v>
      </c>
      <c r="AR69" s="15"/>
      <c r="AS69" s="15">
        <v>1</v>
      </c>
      <c r="AT69" s="15">
        <v>2</v>
      </c>
      <c r="AU69" s="15">
        <v>29.6</v>
      </c>
      <c r="AV69" s="15">
        <v>1</v>
      </c>
      <c r="AW69" s="15"/>
      <c r="AX69" s="15">
        <v>1</v>
      </c>
      <c r="AY69" s="15">
        <v>2</v>
      </c>
      <c r="AZ69" s="15">
        <v>23.4</v>
      </c>
      <c r="BA69" s="15">
        <v>2</v>
      </c>
      <c r="BB69" s="15"/>
      <c r="BC69" s="15">
        <v>1</v>
      </c>
      <c r="BD69" s="15">
        <v>2</v>
      </c>
      <c r="BE69" s="15">
        <v>26.5</v>
      </c>
      <c r="BF69" s="15">
        <v>1</v>
      </c>
      <c r="BG69" s="15"/>
      <c r="BH69" s="15">
        <v>1</v>
      </c>
      <c r="BI69" s="15">
        <v>2</v>
      </c>
      <c r="BJ69" s="15">
        <v>27.5</v>
      </c>
      <c r="BK69" s="15">
        <v>1</v>
      </c>
      <c r="BL69" s="15"/>
      <c r="BM69" s="15">
        <v>1</v>
      </c>
      <c r="BN69" s="15">
        <v>1</v>
      </c>
      <c r="BO69" s="15">
        <v>28.8</v>
      </c>
      <c r="BP69" s="15"/>
      <c r="BQ69" s="15">
        <v>2</v>
      </c>
      <c r="BR69" s="15">
        <v>1</v>
      </c>
      <c r="BS69" s="15">
        <v>2</v>
      </c>
      <c r="BT69" s="15">
        <v>32.700000000000003</v>
      </c>
      <c r="BU69" s="15">
        <v>1</v>
      </c>
      <c r="BV69" s="15"/>
      <c r="BW69" s="15">
        <v>1</v>
      </c>
      <c r="BX69" s="15">
        <v>1</v>
      </c>
      <c r="BY69" s="15">
        <v>45</v>
      </c>
      <c r="BZ69" s="15"/>
      <c r="CA69" s="15">
        <v>1</v>
      </c>
      <c r="CB69" s="15">
        <v>1</v>
      </c>
      <c r="CC69" s="15">
        <v>2</v>
      </c>
      <c r="CD69" s="15">
        <v>28.3</v>
      </c>
      <c r="CE69" s="15">
        <v>1</v>
      </c>
      <c r="CF69" s="15"/>
      <c r="CG69" s="15">
        <v>1</v>
      </c>
      <c r="CH69" s="15">
        <v>2</v>
      </c>
      <c r="CI69" s="15">
        <v>26.7</v>
      </c>
      <c r="CJ69" s="15">
        <v>1</v>
      </c>
      <c r="CK69" s="15"/>
      <c r="CL69" s="15">
        <v>1</v>
      </c>
      <c r="CM69" s="15">
        <v>2</v>
      </c>
      <c r="CN69" s="15">
        <v>38.299999999999997</v>
      </c>
      <c r="CO69" s="15">
        <f t="shared" si="1"/>
        <v>1</v>
      </c>
      <c r="CQ69">
        <v>2</v>
      </c>
      <c r="CS69">
        <v>1</v>
      </c>
      <c r="CT69">
        <v>1</v>
      </c>
      <c r="CU69">
        <v>38.299999999999997</v>
      </c>
      <c r="CW69">
        <v>1</v>
      </c>
      <c r="CX69">
        <v>1</v>
      </c>
      <c r="CY69">
        <v>1</v>
      </c>
      <c r="CZ69">
        <v>31.6</v>
      </c>
      <c r="DB69">
        <v>2</v>
      </c>
      <c r="DC69">
        <v>1</v>
      </c>
      <c r="DD69">
        <v>1</v>
      </c>
      <c r="DE69">
        <v>32.9</v>
      </c>
      <c r="DG69">
        <v>2</v>
      </c>
      <c r="DH69">
        <v>1</v>
      </c>
      <c r="DI69">
        <v>2</v>
      </c>
      <c r="DJ69">
        <v>7.2</v>
      </c>
      <c r="DK69">
        <v>1</v>
      </c>
      <c r="DM69">
        <v>1</v>
      </c>
      <c r="DN69">
        <v>2</v>
      </c>
      <c r="DO69">
        <v>41.7</v>
      </c>
      <c r="DP69">
        <v>2</v>
      </c>
      <c r="DR69">
        <v>1</v>
      </c>
      <c r="DS69">
        <v>2</v>
      </c>
      <c r="DT69">
        <v>23.1</v>
      </c>
      <c r="DU69">
        <v>2</v>
      </c>
      <c r="DW69">
        <v>1</v>
      </c>
      <c r="DX69">
        <v>1</v>
      </c>
      <c r="DY69">
        <v>1</v>
      </c>
      <c r="DZ69">
        <v>1</v>
      </c>
      <c r="EA69">
        <v>31.1</v>
      </c>
      <c r="EC69">
        <v>2</v>
      </c>
      <c r="ED69">
        <v>1</v>
      </c>
      <c r="EE69">
        <v>2</v>
      </c>
      <c r="EF69">
        <v>19.5</v>
      </c>
      <c r="EH69">
        <v>1</v>
      </c>
      <c r="EI69">
        <v>1</v>
      </c>
      <c r="EJ69">
        <v>2</v>
      </c>
      <c r="EK69">
        <v>39.9</v>
      </c>
      <c r="EM69">
        <v>1</v>
      </c>
      <c r="EN69">
        <v>1</v>
      </c>
      <c r="EO69">
        <v>1</v>
      </c>
      <c r="EP69">
        <v>39.1</v>
      </c>
      <c r="EQ69">
        <v>2</v>
      </c>
      <c r="ES69">
        <v>1</v>
      </c>
      <c r="ET69">
        <v>2</v>
      </c>
      <c r="EU69">
        <v>12.3</v>
      </c>
      <c r="EW69">
        <v>1</v>
      </c>
      <c r="EX69">
        <v>1</v>
      </c>
      <c r="EY69">
        <v>1</v>
      </c>
      <c r="EZ69">
        <v>18.3</v>
      </c>
      <c r="FA69">
        <v>1</v>
      </c>
      <c r="FC69">
        <v>1</v>
      </c>
      <c r="FD69">
        <v>1</v>
      </c>
      <c r="FE69">
        <v>13.1</v>
      </c>
      <c r="FF69">
        <v>1</v>
      </c>
      <c r="FH69">
        <v>1</v>
      </c>
      <c r="FI69">
        <v>2</v>
      </c>
      <c r="FJ69">
        <v>18</v>
      </c>
      <c r="FL69">
        <v>1</v>
      </c>
      <c r="FM69">
        <v>1</v>
      </c>
      <c r="FN69">
        <v>2</v>
      </c>
      <c r="FO69">
        <v>40.4</v>
      </c>
      <c r="FQ69">
        <v>2</v>
      </c>
      <c r="FR69">
        <v>1</v>
      </c>
      <c r="FS69">
        <v>2</v>
      </c>
      <c r="FT69">
        <v>34.5</v>
      </c>
      <c r="FV69">
        <v>2</v>
      </c>
      <c r="FW69">
        <v>1</v>
      </c>
      <c r="FX69">
        <v>1</v>
      </c>
      <c r="FY69">
        <v>29.3</v>
      </c>
      <c r="FZ69">
        <v>1</v>
      </c>
      <c r="GB69">
        <v>1</v>
      </c>
      <c r="GC69">
        <v>1</v>
      </c>
      <c r="GD69">
        <v>23.1</v>
      </c>
      <c r="GE69">
        <v>2</v>
      </c>
      <c r="GG69">
        <v>1</v>
      </c>
      <c r="GH69">
        <v>1</v>
      </c>
      <c r="GI69">
        <v>32.700000000000003</v>
      </c>
      <c r="GJ69">
        <v>2</v>
      </c>
      <c r="GL69">
        <v>1</v>
      </c>
      <c r="GM69">
        <v>1</v>
      </c>
      <c r="GN69">
        <v>35.5</v>
      </c>
      <c r="GO69">
        <v>2</v>
      </c>
      <c r="GQ69">
        <v>1</v>
      </c>
      <c r="GR69">
        <v>1</v>
      </c>
      <c r="GS69">
        <v>36.799999999999997</v>
      </c>
      <c r="GT69">
        <v>2</v>
      </c>
      <c r="GV69">
        <v>1</v>
      </c>
      <c r="GW69" s="1">
        <v>2</v>
      </c>
      <c r="GX69">
        <v>26.2</v>
      </c>
      <c r="GZ69">
        <v>1</v>
      </c>
      <c r="HA69">
        <v>1</v>
      </c>
      <c r="HB69">
        <v>2</v>
      </c>
      <c r="HC69">
        <v>30.9</v>
      </c>
      <c r="HE69">
        <v>2</v>
      </c>
      <c r="HF69">
        <v>1</v>
      </c>
      <c r="HG69">
        <v>2</v>
      </c>
      <c r="HH69">
        <v>31.1</v>
      </c>
      <c r="HJ69">
        <v>1</v>
      </c>
      <c r="HK69">
        <v>1</v>
      </c>
      <c r="HL69">
        <v>2</v>
      </c>
      <c r="HM69">
        <v>24.2</v>
      </c>
      <c r="HO69">
        <v>1</v>
      </c>
      <c r="HP69">
        <v>1</v>
      </c>
      <c r="HQ69">
        <v>2</v>
      </c>
      <c r="HR69">
        <v>26.5</v>
      </c>
      <c r="HT69">
        <v>2</v>
      </c>
      <c r="HU69">
        <v>1</v>
      </c>
      <c r="HV69">
        <v>1</v>
      </c>
      <c r="HW69">
        <v>37.5</v>
      </c>
      <c r="HX69">
        <v>1</v>
      </c>
      <c r="HZ69">
        <v>1</v>
      </c>
      <c r="IA69">
        <v>1</v>
      </c>
      <c r="IB69">
        <v>35</v>
      </c>
      <c r="IC69">
        <v>1</v>
      </c>
      <c r="IE69">
        <v>1</v>
      </c>
      <c r="IF69">
        <v>1</v>
      </c>
      <c r="IG69">
        <v>1</v>
      </c>
      <c r="IH69">
        <v>1</v>
      </c>
      <c r="II69">
        <v>4</v>
      </c>
      <c r="IJ69">
        <v>4</v>
      </c>
      <c r="IK69">
        <v>2</v>
      </c>
      <c r="IL69">
        <v>4</v>
      </c>
      <c r="IM69">
        <v>3</v>
      </c>
      <c r="IN69">
        <v>2</v>
      </c>
      <c r="IO69">
        <v>2</v>
      </c>
      <c r="IP69">
        <v>2</v>
      </c>
      <c r="IQ69">
        <v>3</v>
      </c>
      <c r="IR69">
        <v>2</v>
      </c>
      <c r="IS69">
        <v>2</v>
      </c>
      <c r="IT69">
        <v>4</v>
      </c>
      <c r="IU69">
        <v>2</v>
      </c>
      <c r="IV69">
        <v>3</v>
      </c>
      <c r="IW69">
        <v>3</v>
      </c>
      <c r="IX69">
        <v>4</v>
      </c>
      <c r="IY69">
        <v>1</v>
      </c>
      <c r="IZ69">
        <v>0</v>
      </c>
      <c r="JA69">
        <v>100</v>
      </c>
      <c r="JB69">
        <v>40</v>
      </c>
      <c r="JC69">
        <v>60</v>
      </c>
      <c r="JD69">
        <v>0</v>
      </c>
      <c r="JE69">
        <v>100</v>
      </c>
      <c r="JF69">
        <v>1</v>
      </c>
      <c r="JG69">
        <v>1</v>
      </c>
      <c r="JH69">
        <v>1</v>
      </c>
      <c r="JI69">
        <v>1</v>
      </c>
      <c r="JJ69">
        <v>1</v>
      </c>
      <c r="JK69">
        <v>1</v>
      </c>
      <c r="JL69">
        <v>2</v>
      </c>
      <c r="JM69" t="s">
        <v>426</v>
      </c>
      <c r="JN69" t="s">
        <v>427</v>
      </c>
      <c r="JO69" t="s">
        <v>426</v>
      </c>
      <c r="JP69">
        <v>3</v>
      </c>
      <c r="JQ69" t="s">
        <v>428</v>
      </c>
      <c r="JR69">
        <v>1</v>
      </c>
      <c r="JS69">
        <v>1</v>
      </c>
      <c r="JT69" t="s">
        <v>378</v>
      </c>
    </row>
    <row r="70" spans="1:280" x14ac:dyDescent="0.2">
      <c r="A70" s="15" t="s">
        <v>373</v>
      </c>
      <c r="B70" s="15" t="s">
        <v>374</v>
      </c>
      <c r="C70" s="15"/>
      <c r="D70" s="15"/>
      <c r="E70" s="15">
        <v>0</v>
      </c>
      <c r="F70" s="24">
        <v>41564.35261574074</v>
      </c>
      <c r="G70" s="24">
        <v>41564.380289351851</v>
      </c>
      <c r="H70" s="15">
        <v>1</v>
      </c>
      <c r="I70" s="15">
        <v>1</v>
      </c>
      <c r="J70" s="15">
        <v>1</v>
      </c>
      <c r="K70" s="15">
        <v>1</v>
      </c>
      <c r="L70" s="15">
        <v>1</v>
      </c>
      <c r="M70" s="15">
        <v>1</v>
      </c>
      <c r="N70" s="15">
        <v>1</v>
      </c>
      <c r="O70" s="15">
        <v>1</v>
      </c>
      <c r="P70" s="15">
        <v>2</v>
      </c>
      <c r="Q70" s="15">
        <v>100</v>
      </c>
      <c r="R70" s="15"/>
      <c r="S70" s="15">
        <v>1</v>
      </c>
      <c r="T70" s="15">
        <v>1</v>
      </c>
      <c r="U70" s="15">
        <v>2</v>
      </c>
      <c r="V70" s="15">
        <v>100</v>
      </c>
      <c r="W70" s="15">
        <v>1</v>
      </c>
      <c r="X70" s="15"/>
      <c r="Y70" s="15">
        <v>1</v>
      </c>
      <c r="Z70" s="15">
        <v>1</v>
      </c>
      <c r="AA70" s="15">
        <v>100</v>
      </c>
      <c r="AB70" s="15"/>
      <c r="AC70" s="15">
        <v>2</v>
      </c>
      <c r="AD70" s="15">
        <v>1</v>
      </c>
      <c r="AE70" s="15">
        <v>1</v>
      </c>
      <c r="AF70" s="15">
        <v>100</v>
      </c>
      <c r="AG70" s="15"/>
      <c r="AH70" s="15">
        <v>1</v>
      </c>
      <c r="AI70" s="15">
        <v>1</v>
      </c>
      <c r="AJ70" s="15">
        <v>2</v>
      </c>
      <c r="AK70" s="15">
        <v>100</v>
      </c>
      <c r="AL70" s="15">
        <v>2</v>
      </c>
      <c r="AM70" s="15"/>
      <c r="AN70" s="15">
        <v>1</v>
      </c>
      <c r="AO70" s="15">
        <v>2</v>
      </c>
      <c r="AP70" s="15">
        <v>100</v>
      </c>
      <c r="AQ70" s="15">
        <v>2</v>
      </c>
      <c r="AR70" s="15"/>
      <c r="AS70" s="15">
        <v>1</v>
      </c>
      <c r="AT70" s="15">
        <v>2</v>
      </c>
      <c r="AU70" s="15">
        <v>100</v>
      </c>
      <c r="AV70" s="15">
        <v>1</v>
      </c>
      <c r="AW70" s="15"/>
      <c r="AX70" s="15">
        <v>1</v>
      </c>
      <c r="AY70" s="15">
        <v>2</v>
      </c>
      <c r="AZ70" s="15">
        <v>100</v>
      </c>
      <c r="BA70" s="15">
        <v>2</v>
      </c>
      <c r="BB70" s="15"/>
      <c r="BC70" s="15">
        <v>1</v>
      </c>
      <c r="BD70" s="15">
        <v>2</v>
      </c>
      <c r="BE70" s="15">
        <v>100</v>
      </c>
      <c r="BF70" s="15">
        <v>1</v>
      </c>
      <c r="BG70" s="15"/>
      <c r="BH70" s="15">
        <v>1</v>
      </c>
      <c r="BI70" s="15">
        <v>1</v>
      </c>
      <c r="BJ70" s="15">
        <v>100</v>
      </c>
      <c r="BK70" s="15"/>
      <c r="BL70" s="15">
        <v>1</v>
      </c>
      <c r="BM70" s="15">
        <v>1</v>
      </c>
      <c r="BN70" s="15">
        <v>1</v>
      </c>
      <c r="BO70" s="15">
        <v>100</v>
      </c>
      <c r="BP70" s="15"/>
      <c r="BQ70" s="15">
        <v>2</v>
      </c>
      <c r="BR70" s="15">
        <v>1</v>
      </c>
      <c r="BS70" s="15">
        <v>1</v>
      </c>
      <c r="BT70" s="15">
        <v>100</v>
      </c>
      <c r="BU70" s="15"/>
      <c r="BV70" s="15">
        <v>1</v>
      </c>
      <c r="BW70" s="15">
        <v>1</v>
      </c>
      <c r="BX70" s="15">
        <v>2</v>
      </c>
      <c r="BY70" s="15">
        <v>100</v>
      </c>
      <c r="BZ70" s="15">
        <v>1</v>
      </c>
      <c r="CA70" s="15"/>
      <c r="CB70" s="15">
        <v>1</v>
      </c>
      <c r="CC70" s="15">
        <v>2</v>
      </c>
      <c r="CD70" s="15">
        <v>100</v>
      </c>
      <c r="CE70" s="15">
        <v>1</v>
      </c>
      <c r="CF70" s="15"/>
      <c r="CG70" s="15">
        <v>1</v>
      </c>
      <c r="CH70" s="15">
        <v>1</v>
      </c>
      <c r="CI70" s="15">
        <v>100</v>
      </c>
      <c r="CJ70" s="15"/>
      <c r="CK70" s="15">
        <v>1</v>
      </c>
      <c r="CL70" s="15">
        <v>1</v>
      </c>
      <c r="CM70" s="15">
        <v>2</v>
      </c>
      <c r="CN70" s="15">
        <v>100</v>
      </c>
      <c r="CO70" s="15">
        <f t="shared" si="1"/>
        <v>0</v>
      </c>
      <c r="CQ70">
        <v>2</v>
      </c>
      <c r="CS70">
        <v>1</v>
      </c>
      <c r="CT70">
        <v>1</v>
      </c>
      <c r="CU70">
        <v>100</v>
      </c>
      <c r="CW70">
        <v>1</v>
      </c>
      <c r="CX70">
        <v>1</v>
      </c>
      <c r="CY70">
        <v>2</v>
      </c>
      <c r="CZ70">
        <v>100</v>
      </c>
      <c r="DA70">
        <v>2</v>
      </c>
      <c r="DC70">
        <v>1</v>
      </c>
      <c r="DD70">
        <v>1</v>
      </c>
      <c r="DE70">
        <v>100</v>
      </c>
      <c r="DG70">
        <v>2</v>
      </c>
      <c r="DH70">
        <v>1</v>
      </c>
      <c r="DI70">
        <v>1</v>
      </c>
      <c r="DJ70">
        <v>100</v>
      </c>
      <c r="DL70">
        <v>1</v>
      </c>
      <c r="DM70">
        <v>1</v>
      </c>
      <c r="DN70">
        <v>2</v>
      </c>
      <c r="DO70">
        <v>100</v>
      </c>
      <c r="DP70">
        <v>2</v>
      </c>
      <c r="DR70">
        <v>1</v>
      </c>
      <c r="DS70">
        <v>2</v>
      </c>
      <c r="DT70">
        <v>100</v>
      </c>
      <c r="DU70">
        <v>2</v>
      </c>
      <c r="DW70">
        <v>1</v>
      </c>
      <c r="DX70">
        <v>1</v>
      </c>
      <c r="DY70">
        <v>1</v>
      </c>
      <c r="DZ70">
        <v>2</v>
      </c>
      <c r="EA70">
        <v>100</v>
      </c>
      <c r="EB70">
        <v>2</v>
      </c>
      <c r="ED70">
        <v>1</v>
      </c>
      <c r="EE70">
        <v>1</v>
      </c>
      <c r="EF70">
        <v>100</v>
      </c>
      <c r="EG70">
        <v>2</v>
      </c>
      <c r="EI70">
        <v>1</v>
      </c>
      <c r="EJ70">
        <v>2</v>
      </c>
      <c r="EK70">
        <v>100</v>
      </c>
      <c r="EM70">
        <v>1</v>
      </c>
      <c r="EN70">
        <v>1</v>
      </c>
      <c r="EO70">
        <v>2</v>
      </c>
      <c r="EP70">
        <v>100</v>
      </c>
      <c r="ER70">
        <v>2</v>
      </c>
      <c r="ES70">
        <v>1</v>
      </c>
      <c r="ET70">
        <v>2</v>
      </c>
      <c r="EU70">
        <v>100</v>
      </c>
      <c r="EW70">
        <v>1</v>
      </c>
      <c r="EX70">
        <v>1</v>
      </c>
      <c r="EY70">
        <v>2</v>
      </c>
      <c r="EZ70">
        <v>100</v>
      </c>
      <c r="FB70">
        <v>1</v>
      </c>
      <c r="FC70">
        <v>1</v>
      </c>
      <c r="FD70">
        <v>2</v>
      </c>
      <c r="FE70">
        <v>100</v>
      </c>
      <c r="FG70">
        <v>2</v>
      </c>
      <c r="FH70">
        <v>1</v>
      </c>
      <c r="FI70">
        <v>1</v>
      </c>
      <c r="FJ70">
        <v>100</v>
      </c>
      <c r="FK70">
        <v>1</v>
      </c>
      <c r="FM70">
        <v>1</v>
      </c>
      <c r="FN70">
        <v>2</v>
      </c>
      <c r="FO70">
        <v>100</v>
      </c>
      <c r="FQ70">
        <v>2</v>
      </c>
      <c r="FR70">
        <v>1</v>
      </c>
      <c r="FS70">
        <v>2</v>
      </c>
      <c r="FT70">
        <v>100</v>
      </c>
      <c r="FV70">
        <v>2</v>
      </c>
      <c r="FW70">
        <v>1</v>
      </c>
      <c r="FX70">
        <v>2</v>
      </c>
      <c r="FY70">
        <v>100</v>
      </c>
      <c r="GA70">
        <v>1</v>
      </c>
      <c r="GB70">
        <v>1</v>
      </c>
      <c r="GC70">
        <v>1</v>
      </c>
      <c r="GD70">
        <v>100</v>
      </c>
      <c r="GE70">
        <v>2</v>
      </c>
      <c r="GG70">
        <v>1</v>
      </c>
      <c r="GH70">
        <v>2</v>
      </c>
      <c r="GI70">
        <v>100</v>
      </c>
      <c r="GK70">
        <v>2</v>
      </c>
      <c r="GL70">
        <v>1</v>
      </c>
      <c r="GM70">
        <v>2</v>
      </c>
      <c r="GN70">
        <v>100</v>
      </c>
      <c r="GP70">
        <v>2</v>
      </c>
      <c r="GQ70">
        <v>1</v>
      </c>
      <c r="GR70">
        <v>1</v>
      </c>
      <c r="GS70">
        <v>100</v>
      </c>
      <c r="GT70">
        <v>2</v>
      </c>
      <c r="GV70">
        <v>1</v>
      </c>
      <c r="GW70" s="1">
        <v>2</v>
      </c>
      <c r="GX70">
        <v>100</v>
      </c>
      <c r="GZ70">
        <v>1</v>
      </c>
      <c r="HA70">
        <v>1</v>
      </c>
      <c r="HB70">
        <v>1</v>
      </c>
      <c r="HC70">
        <v>100</v>
      </c>
      <c r="HD70">
        <v>2</v>
      </c>
      <c r="HF70">
        <v>1</v>
      </c>
      <c r="HG70">
        <v>1</v>
      </c>
      <c r="HH70">
        <v>100</v>
      </c>
      <c r="HI70">
        <v>1</v>
      </c>
      <c r="HK70">
        <v>1</v>
      </c>
      <c r="HL70">
        <v>2</v>
      </c>
      <c r="HM70">
        <v>100</v>
      </c>
      <c r="HO70">
        <v>1</v>
      </c>
      <c r="HP70">
        <v>1</v>
      </c>
      <c r="HQ70">
        <v>1</v>
      </c>
      <c r="HR70">
        <v>100</v>
      </c>
      <c r="HS70">
        <v>2</v>
      </c>
      <c r="HU70">
        <v>1</v>
      </c>
      <c r="HV70">
        <v>2</v>
      </c>
      <c r="HW70">
        <v>100</v>
      </c>
      <c r="HY70">
        <v>1</v>
      </c>
      <c r="HZ70">
        <v>1</v>
      </c>
      <c r="IA70">
        <v>2</v>
      </c>
      <c r="IB70">
        <v>100</v>
      </c>
      <c r="ID70">
        <v>1</v>
      </c>
      <c r="IE70">
        <v>1</v>
      </c>
      <c r="IF70">
        <v>1</v>
      </c>
      <c r="IG70">
        <v>1</v>
      </c>
      <c r="IH70">
        <v>1</v>
      </c>
      <c r="II70">
        <v>2</v>
      </c>
      <c r="IJ70">
        <v>1</v>
      </c>
      <c r="IK70">
        <v>2</v>
      </c>
      <c r="IL70">
        <v>1</v>
      </c>
      <c r="IM70">
        <v>1</v>
      </c>
      <c r="IN70">
        <v>1</v>
      </c>
      <c r="IO70">
        <v>2</v>
      </c>
      <c r="IP70">
        <v>1</v>
      </c>
      <c r="IQ70">
        <v>2</v>
      </c>
      <c r="IR70">
        <v>1</v>
      </c>
      <c r="IS70">
        <v>1</v>
      </c>
      <c r="IT70">
        <v>1</v>
      </c>
      <c r="IU70">
        <v>2</v>
      </c>
      <c r="IV70">
        <v>5</v>
      </c>
      <c r="IW70">
        <v>1</v>
      </c>
      <c r="IX70">
        <v>4</v>
      </c>
      <c r="IY70">
        <v>1</v>
      </c>
      <c r="IZ70">
        <v>30</v>
      </c>
      <c r="JA70">
        <v>70</v>
      </c>
      <c r="JB70">
        <v>30</v>
      </c>
      <c r="JC70">
        <v>70</v>
      </c>
      <c r="JD70">
        <v>5</v>
      </c>
      <c r="JE70">
        <v>95</v>
      </c>
      <c r="JF70">
        <v>1</v>
      </c>
      <c r="JG70">
        <v>1</v>
      </c>
      <c r="JH70">
        <v>1</v>
      </c>
      <c r="JI70">
        <v>1</v>
      </c>
      <c r="JJ70">
        <v>2</v>
      </c>
      <c r="JK70">
        <v>1</v>
      </c>
      <c r="JL70">
        <v>1</v>
      </c>
      <c r="JM70" t="s">
        <v>397</v>
      </c>
      <c r="JN70" t="s">
        <v>397</v>
      </c>
      <c r="JO70" t="s">
        <v>380</v>
      </c>
      <c r="JP70">
        <v>1</v>
      </c>
      <c r="JQ70">
        <v>0</v>
      </c>
      <c r="JR70">
        <v>1</v>
      </c>
      <c r="JS70">
        <v>1</v>
      </c>
      <c r="JT70" t="s">
        <v>389</v>
      </c>
    </row>
    <row r="71" spans="1:280" x14ac:dyDescent="0.2">
      <c r="A71" s="15" t="s">
        <v>373</v>
      </c>
      <c r="B71" s="15" t="s">
        <v>374</v>
      </c>
      <c r="C71" s="15"/>
      <c r="D71" s="15"/>
      <c r="E71" s="15">
        <v>0</v>
      </c>
      <c r="F71" s="24">
        <v>41564.35565972222</v>
      </c>
      <c r="G71" s="24">
        <v>41564.381874999999</v>
      </c>
      <c r="H71" s="15">
        <v>1</v>
      </c>
      <c r="I71" s="15">
        <v>1</v>
      </c>
      <c r="J71" s="15">
        <v>1</v>
      </c>
      <c r="K71" s="15">
        <v>1</v>
      </c>
      <c r="L71" s="15">
        <v>1</v>
      </c>
      <c r="M71" s="15">
        <v>1</v>
      </c>
      <c r="N71" s="15">
        <v>1</v>
      </c>
      <c r="O71" s="15">
        <v>1</v>
      </c>
      <c r="P71" s="15">
        <v>1</v>
      </c>
      <c r="Q71" s="15">
        <v>49.2</v>
      </c>
      <c r="R71" s="15">
        <v>1</v>
      </c>
      <c r="S71" s="15"/>
      <c r="T71" s="15">
        <v>1</v>
      </c>
      <c r="U71" s="15">
        <v>1</v>
      </c>
      <c r="V71" s="15">
        <v>51.3</v>
      </c>
      <c r="W71" s="15"/>
      <c r="X71" s="15">
        <v>1</v>
      </c>
      <c r="Y71" s="15">
        <v>1</v>
      </c>
      <c r="Z71" s="15">
        <v>1</v>
      </c>
      <c r="AA71" s="15">
        <v>51.3</v>
      </c>
      <c r="AB71" s="15"/>
      <c r="AC71" s="15">
        <v>2</v>
      </c>
      <c r="AD71" s="15">
        <v>1</v>
      </c>
      <c r="AE71" s="15">
        <v>2</v>
      </c>
      <c r="AF71" s="15">
        <v>62.6</v>
      </c>
      <c r="AG71" s="15">
        <v>1</v>
      </c>
      <c r="AH71" s="15"/>
      <c r="AI71" s="15">
        <v>1</v>
      </c>
      <c r="AJ71" s="15">
        <v>1</v>
      </c>
      <c r="AK71" s="15">
        <v>52.3</v>
      </c>
      <c r="AL71" s="15"/>
      <c r="AM71" s="15">
        <v>2</v>
      </c>
      <c r="AN71" s="15">
        <v>1</v>
      </c>
      <c r="AO71" s="15">
        <v>1</v>
      </c>
      <c r="AP71" s="15">
        <v>62.8</v>
      </c>
      <c r="AQ71" s="15"/>
      <c r="AR71" s="15">
        <v>2</v>
      </c>
      <c r="AS71" s="15">
        <v>1</v>
      </c>
      <c r="AT71" s="15">
        <v>2</v>
      </c>
      <c r="AU71" s="15">
        <v>54.4</v>
      </c>
      <c r="AV71" s="15">
        <v>1</v>
      </c>
      <c r="AW71" s="15"/>
      <c r="AX71" s="15">
        <v>1</v>
      </c>
      <c r="AY71" s="15">
        <v>2</v>
      </c>
      <c r="AZ71" s="15">
        <v>55.6</v>
      </c>
      <c r="BA71" s="15">
        <v>2</v>
      </c>
      <c r="BB71" s="15"/>
      <c r="BC71" s="15">
        <v>1</v>
      </c>
      <c r="BD71" s="15">
        <v>1</v>
      </c>
      <c r="BE71" s="15">
        <v>57.7</v>
      </c>
      <c r="BF71" s="15"/>
      <c r="BG71" s="15">
        <v>1</v>
      </c>
      <c r="BH71" s="15">
        <v>1</v>
      </c>
      <c r="BI71" s="15">
        <v>1</v>
      </c>
      <c r="BJ71" s="15">
        <v>53.3</v>
      </c>
      <c r="BK71" s="15"/>
      <c r="BL71" s="15">
        <v>1</v>
      </c>
      <c r="BM71" s="15">
        <v>1</v>
      </c>
      <c r="BN71" s="15">
        <v>1</v>
      </c>
      <c r="BO71" s="15">
        <v>61.8</v>
      </c>
      <c r="BP71" s="15"/>
      <c r="BQ71" s="15">
        <v>2</v>
      </c>
      <c r="BR71" s="15">
        <v>1</v>
      </c>
      <c r="BS71" s="15">
        <v>2</v>
      </c>
      <c r="BT71" s="15">
        <v>54.9</v>
      </c>
      <c r="BU71" s="15">
        <v>1</v>
      </c>
      <c r="BV71" s="15"/>
      <c r="BW71" s="15">
        <v>1</v>
      </c>
      <c r="BX71" s="15">
        <v>2</v>
      </c>
      <c r="BY71" s="15">
        <v>59.5</v>
      </c>
      <c r="BZ71" s="15">
        <v>1</v>
      </c>
      <c r="CA71" s="15"/>
      <c r="CB71" s="15">
        <v>1</v>
      </c>
      <c r="CC71" s="15">
        <v>2</v>
      </c>
      <c r="CD71" s="15">
        <v>54.4</v>
      </c>
      <c r="CE71" s="15">
        <v>1</v>
      </c>
      <c r="CF71" s="15"/>
      <c r="CG71" s="15">
        <v>1</v>
      </c>
      <c r="CH71" s="15">
        <v>2</v>
      </c>
      <c r="CI71" s="15">
        <v>53.6</v>
      </c>
      <c r="CJ71" s="15">
        <v>1</v>
      </c>
      <c r="CK71" s="15"/>
      <c r="CL71" s="15">
        <v>1</v>
      </c>
      <c r="CM71" s="15">
        <v>2</v>
      </c>
      <c r="CN71" s="15">
        <v>53.6</v>
      </c>
      <c r="CO71" s="15">
        <f t="shared" si="1"/>
        <v>1</v>
      </c>
      <c r="CQ71">
        <v>2</v>
      </c>
      <c r="CS71">
        <v>1</v>
      </c>
      <c r="CT71">
        <v>1</v>
      </c>
      <c r="CU71">
        <v>63.1</v>
      </c>
      <c r="CW71">
        <v>1</v>
      </c>
      <c r="CX71">
        <v>1</v>
      </c>
      <c r="CY71">
        <v>1</v>
      </c>
      <c r="CZ71">
        <v>52.8</v>
      </c>
      <c r="DB71">
        <v>2</v>
      </c>
      <c r="DC71">
        <v>1</v>
      </c>
      <c r="DD71">
        <v>2</v>
      </c>
      <c r="DE71">
        <v>54.6</v>
      </c>
      <c r="DF71">
        <v>2</v>
      </c>
      <c r="DH71">
        <v>1</v>
      </c>
      <c r="DI71">
        <v>2</v>
      </c>
      <c r="DJ71">
        <v>51.5</v>
      </c>
      <c r="DK71">
        <v>1</v>
      </c>
      <c r="DM71">
        <v>1</v>
      </c>
      <c r="DN71">
        <v>2</v>
      </c>
      <c r="DO71">
        <v>58.7</v>
      </c>
      <c r="DP71">
        <v>2</v>
      </c>
      <c r="DR71">
        <v>1</v>
      </c>
      <c r="DS71">
        <v>1</v>
      </c>
      <c r="DT71">
        <v>52.8</v>
      </c>
      <c r="DV71">
        <v>2</v>
      </c>
      <c r="DW71">
        <v>1</v>
      </c>
      <c r="DX71">
        <v>1</v>
      </c>
      <c r="DY71">
        <v>1</v>
      </c>
      <c r="DZ71">
        <v>2</v>
      </c>
      <c r="EA71">
        <v>90.8</v>
      </c>
      <c r="EB71">
        <v>2</v>
      </c>
      <c r="ED71">
        <v>1</v>
      </c>
      <c r="EE71">
        <v>2</v>
      </c>
      <c r="EF71">
        <v>70</v>
      </c>
      <c r="EH71">
        <v>2</v>
      </c>
      <c r="EI71">
        <v>1</v>
      </c>
      <c r="EJ71">
        <v>1</v>
      </c>
      <c r="EK71">
        <v>59.5</v>
      </c>
      <c r="EL71">
        <v>1</v>
      </c>
      <c r="EN71">
        <v>1</v>
      </c>
      <c r="EO71">
        <v>1</v>
      </c>
      <c r="EP71">
        <v>60</v>
      </c>
      <c r="EQ71">
        <v>2</v>
      </c>
      <c r="ES71">
        <v>1</v>
      </c>
      <c r="ET71">
        <v>2</v>
      </c>
      <c r="EU71">
        <v>50.5</v>
      </c>
      <c r="EW71">
        <v>1</v>
      </c>
      <c r="EX71">
        <v>1</v>
      </c>
      <c r="EY71">
        <v>2</v>
      </c>
      <c r="EZ71">
        <v>39.5</v>
      </c>
      <c r="FB71">
        <v>1</v>
      </c>
      <c r="FC71">
        <v>1</v>
      </c>
      <c r="FD71">
        <v>2</v>
      </c>
      <c r="FE71">
        <v>49.7</v>
      </c>
      <c r="FG71">
        <v>2</v>
      </c>
      <c r="FH71">
        <v>1</v>
      </c>
      <c r="FI71">
        <v>1</v>
      </c>
      <c r="FJ71">
        <v>37.700000000000003</v>
      </c>
      <c r="FK71">
        <v>1</v>
      </c>
      <c r="FM71">
        <v>1</v>
      </c>
      <c r="FN71">
        <v>1</v>
      </c>
      <c r="FO71">
        <v>47.7</v>
      </c>
      <c r="FP71">
        <v>2</v>
      </c>
      <c r="FR71">
        <v>1</v>
      </c>
      <c r="FS71">
        <v>2</v>
      </c>
      <c r="FT71">
        <v>54.6</v>
      </c>
      <c r="FV71">
        <v>2</v>
      </c>
      <c r="FW71">
        <v>1</v>
      </c>
      <c r="FX71">
        <v>1</v>
      </c>
      <c r="FY71">
        <v>46.4</v>
      </c>
      <c r="FZ71">
        <v>1</v>
      </c>
      <c r="GB71">
        <v>1</v>
      </c>
      <c r="GC71">
        <v>1</v>
      </c>
      <c r="GD71">
        <v>45.1</v>
      </c>
      <c r="GE71">
        <v>2</v>
      </c>
      <c r="GG71">
        <v>1</v>
      </c>
      <c r="GH71">
        <v>2</v>
      </c>
      <c r="GI71">
        <v>40</v>
      </c>
      <c r="GK71">
        <v>2</v>
      </c>
      <c r="GL71">
        <v>1</v>
      </c>
      <c r="GM71">
        <v>2</v>
      </c>
      <c r="GN71">
        <v>45.9</v>
      </c>
      <c r="GP71">
        <v>2</v>
      </c>
      <c r="GQ71">
        <v>1</v>
      </c>
      <c r="GR71">
        <v>1</v>
      </c>
      <c r="GS71">
        <v>41.3</v>
      </c>
      <c r="GT71">
        <v>2</v>
      </c>
      <c r="GV71">
        <v>1</v>
      </c>
      <c r="GW71" s="1">
        <v>2</v>
      </c>
      <c r="GX71">
        <v>36.200000000000003</v>
      </c>
      <c r="GZ71">
        <v>1</v>
      </c>
      <c r="HA71">
        <v>1</v>
      </c>
      <c r="HB71">
        <v>2</v>
      </c>
      <c r="HC71">
        <v>31.3</v>
      </c>
      <c r="HE71">
        <v>2</v>
      </c>
      <c r="HF71">
        <v>1</v>
      </c>
      <c r="HG71">
        <v>2</v>
      </c>
      <c r="HH71">
        <v>35.1</v>
      </c>
      <c r="HJ71">
        <v>1</v>
      </c>
      <c r="HK71">
        <v>1</v>
      </c>
      <c r="HL71">
        <v>2</v>
      </c>
      <c r="HM71">
        <v>31.8</v>
      </c>
      <c r="HO71">
        <v>1</v>
      </c>
      <c r="HP71">
        <v>1</v>
      </c>
      <c r="HQ71">
        <v>2</v>
      </c>
      <c r="HR71">
        <v>34.1</v>
      </c>
      <c r="HT71">
        <v>2</v>
      </c>
      <c r="HU71">
        <v>1</v>
      </c>
      <c r="HV71">
        <v>1</v>
      </c>
      <c r="HW71">
        <v>38</v>
      </c>
      <c r="HX71">
        <v>1</v>
      </c>
      <c r="HZ71">
        <v>1</v>
      </c>
      <c r="IA71">
        <v>1</v>
      </c>
      <c r="IB71">
        <v>37.4</v>
      </c>
      <c r="IC71">
        <v>1</v>
      </c>
      <c r="IE71">
        <v>1</v>
      </c>
      <c r="IF71">
        <v>1</v>
      </c>
      <c r="IG71">
        <v>1</v>
      </c>
      <c r="IH71">
        <v>1</v>
      </c>
      <c r="II71">
        <v>4</v>
      </c>
      <c r="IJ71">
        <v>2</v>
      </c>
      <c r="IK71">
        <v>2</v>
      </c>
      <c r="IL71">
        <v>4</v>
      </c>
      <c r="IM71">
        <v>2</v>
      </c>
      <c r="IN71">
        <v>2</v>
      </c>
      <c r="IO71">
        <v>2</v>
      </c>
      <c r="IP71">
        <v>4</v>
      </c>
      <c r="IQ71">
        <v>2</v>
      </c>
      <c r="IR71">
        <v>4</v>
      </c>
      <c r="IS71">
        <v>2</v>
      </c>
      <c r="IT71">
        <v>2</v>
      </c>
      <c r="IU71">
        <v>4</v>
      </c>
      <c r="IV71">
        <v>4</v>
      </c>
      <c r="IW71">
        <v>2</v>
      </c>
      <c r="IX71">
        <v>2</v>
      </c>
      <c r="IY71">
        <v>1</v>
      </c>
      <c r="IZ71">
        <v>30</v>
      </c>
      <c r="JA71">
        <v>70</v>
      </c>
      <c r="JB71">
        <v>40</v>
      </c>
      <c r="JC71">
        <v>60</v>
      </c>
      <c r="JD71">
        <v>10</v>
      </c>
      <c r="JE71">
        <v>90</v>
      </c>
      <c r="JF71">
        <v>1</v>
      </c>
      <c r="JG71">
        <v>2</v>
      </c>
      <c r="JH71">
        <v>1</v>
      </c>
      <c r="JI71">
        <v>1</v>
      </c>
      <c r="JJ71">
        <v>2</v>
      </c>
      <c r="JK71">
        <v>1</v>
      </c>
      <c r="JL71">
        <v>1</v>
      </c>
      <c r="JM71" t="s">
        <v>396</v>
      </c>
      <c r="JN71" t="s">
        <v>397</v>
      </c>
      <c r="JO71" t="s">
        <v>377</v>
      </c>
      <c r="JP71">
        <v>3</v>
      </c>
      <c r="JQ71">
        <v>4</v>
      </c>
      <c r="JR71">
        <v>1</v>
      </c>
      <c r="JS71">
        <v>1</v>
      </c>
      <c r="JT71" t="s">
        <v>378</v>
      </c>
    </row>
    <row r="72" spans="1:280" x14ac:dyDescent="0.2">
      <c r="A72" s="15" t="s">
        <v>373</v>
      </c>
      <c r="B72" s="15" t="s">
        <v>374</v>
      </c>
      <c r="C72" s="15"/>
      <c r="D72" s="15"/>
      <c r="E72" s="15">
        <v>0</v>
      </c>
      <c r="F72" s="24">
        <v>41564.373182870368</v>
      </c>
      <c r="G72" s="24">
        <v>41564.382962962962</v>
      </c>
      <c r="H72" s="15">
        <v>1</v>
      </c>
      <c r="I72" s="15">
        <v>1</v>
      </c>
      <c r="J72" s="15">
        <v>1</v>
      </c>
      <c r="K72" s="15">
        <v>1</v>
      </c>
      <c r="L72" s="15">
        <v>1</v>
      </c>
      <c r="M72" s="15">
        <v>1</v>
      </c>
      <c r="N72" s="15">
        <v>1</v>
      </c>
      <c r="O72" s="15">
        <v>1</v>
      </c>
      <c r="P72" s="15">
        <v>2</v>
      </c>
      <c r="Q72" s="15">
        <v>83.5</v>
      </c>
      <c r="R72" s="15"/>
      <c r="S72" s="15">
        <v>1</v>
      </c>
      <c r="T72" s="15">
        <v>1</v>
      </c>
      <c r="U72" s="15">
        <v>2</v>
      </c>
      <c r="V72" s="15">
        <v>76</v>
      </c>
      <c r="W72" s="15">
        <v>1</v>
      </c>
      <c r="X72" s="15"/>
      <c r="Y72" s="15">
        <v>1</v>
      </c>
      <c r="Z72" s="15">
        <v>1</v>
      </c>
      <c r="AA72" s="15">
        <v>52.1</v>
      </c>
      <c r="AB72" s="15"/>
      <c r="AC72" s="15">
        <v>2</v>
      </c>
      <c r="AD72" s="15">
        <v>1</v>
      </c>
      <c r="AE72" s="15">
        <v>2</v>
      </c>
      <c r="AF72" s="15">
        <v>62</v>
      </c>
      <c r="AG72" s="15">
        <v>1</v>
      </c>
      <c r="AH72" s="15"/>
      <c r="AI72" s="15">
        <v>1</v>
      </c>
      <c r="AJ72" s="15">
        <v>2</v>
      </c>
      <c r="AK72" s="15">
        <v>25</v>
      </c>
      <c r="AL72" s="15">
        <v>2</v>
      </c>
      <c r="AM72" s="15"/>
      <c r="AN72" s="15">
        <v>1</v>
      </c>
      <c r="AO72" s="15">
        <v>1</v>
      </c>
      <c r="AP72" s="15">
        <v>51.6</v>
      </c>
      <c r="AQ72" s="15"/>
      <c r="AR72" s="15">
        <v>2</v>
      </c>
      <c r="AS72" s="15">
        <v>1</v>
      </c>
      <c r="AT72" s="15">
        <v>2</v>
      </c>
      <c r="AU72" s="15">
        <v>43.2</v>
      </c>
      <c r="AV72" s="15">
        <v>1</v>
      </c>
      <c r="AW72" s="15"/>
      <c r="AX72" s="15">
        <v>1</v>
      </c>
      <c r="AY72" s="15">
        <v>2</v>
      </c>
      <c r="AZ72" s="15">
        <v>50.5</v>
      </c>
      <c r="BA72" s="15">
        <v>2</v>
      </c>
      <c r="BB72" s="15"/>
      <c r="BC72" s="15">
        <v>1</v>
      </c>
      <c r="BD72" s="15">
        <v>1</v>
      </c>
      <c r="BE72" s="15">
        <v>53.1</v>
      </c>
      <c r="BF72" s="15"/>
      <c r="BG72" s="15">
        <v>1</v>
      </c>
      <c r="BH72" s="15">
        <v>1</v>
      </c>
      <c r="BI72" s="15">
        <v>2</v>
      </c>
      <c r="BJ72" s="15">
        <v>59.9</v>
      </c>
      <c r="BK72" s="15">
        <v>1</v>
      </c>
      <c r="BL72" s="15"/>
      <c r="BM72" s="15">
        <v>1</v>
      </c>
      <c r="BN72" s="15">
        <v>2</v>
      </c>
      <c r="BO72" s="15">
        <v>59.9</v>
      </c>
      <c r="BP72" s="15">
        <v>2</v>
      </c>
      <c r="BQ72" s="15"/>
      <c r="BR72" s="15">
        <v>1</v>
      </c>
      <c r="BS72" s="15">
        <v>2</v>
      </c>
      <c r="BT72" s="15">
        <v>56.3</v>
      </c>
      <c r="BU72" s="15">
        <v>1</v>
      </c>
      <c r="BV72" s="15"/>
      <c r="BW72" s="15">
        <v>1</v>
      </c>
      <c r="BX72" s="15">
        <v>2</v>
      </c>
      <c r="BY72" s="15">
        <v>49.5</v>
      </c>
      <c r="BZ72" s="15">
        <v>1</v>
      </c>
      <c r="CA72" s="15"/>
      <c r="CB72" s="15">
        <v>1</v>
      </c>
      <c r="CC72" s="15">
        <v>2</v>
      </c>
      <c r="CD72" s="15">
        <v>51</v>
      </c>
      <c r="CE72" s="15">
        <v>1</v>
      </c>
      <c r="CF72" s="15"/>
      <c r="CG72" s="15">
        <v>1</v>
      </c>
      <c r="CH72" s="15">
        <v>2</v>
      </c>
      <c r="CI72" s="15">
        <v>63</v>
      </c>
      <c r="CJ72" s="15">
        <v>1</v>
      </c>
      <c r="CK72" s="15"/>
      <c r="CL72" s="15">
        <v>1</v>
      </c>
      <c r="CM72" s="15">
        <v>2</v>
      </c>
      <c r="CN72" s="15">
        <v>59.4</v>
      </c>
      <c r="CO72" s="15">
        <f t="shared" si="1"/>
        <v>1</v>
      </c>
      <c r="CQ72">
        <v>2</v>
      </c>
      <c r="CS72">
        <v>1</v>
      </c>
      <c r="CT72">
        <v>2</v>
      </c>
      <c r="CU72">
        <v>70.3</v>
      </c>
      <c r="CV72">
        <v>1</v>
      </c>
      <c r="CX72">
        <v>1</v>
      </c>
      <c r="CY72">
        <v>2</v>
      </c>
      <c r="CZ72">
        <v>55.7</v>
      </c>
      <c r="DA72">
        <v>2</v>
      </c>
      <c r="DC72">
        <v>1</v>
      </c>
      <c r="DD72">
        <v>2</v>
      </c>
      <c r="DE72">
        <v>51.6</v>
      </c>
      <c r="DF72">
        <v>2</v>
      </c>
      <c r="DH72">
        <v>1</v>
      </c>
      <c r="DI72">
        <v>2</v>
      </c>
      <c r="DJ72">
        <v>48.4</v>
      </c>
      <c r="DK72">
        <v>1</v>
      </c>
      <c r="DM72">
        <v>1</v>
      </c>
      <c r="DN72">
        <v>2</v>
      </c>
      <c r="DO72">
        <v>44.3</v>
      </c>
      <c r="DP72">
        <v>2</v>
      </c>
      <c r="DR72">
        <v>1</v>
      </c>
      <c r="DS72">
        <v>2</v>
      </c>
      <c r="DT72">
        <v>64.099999999999994</v>
      </c>
      <c r="DU72">
        <v>2</v>
      </c>
      <c r="DW72">
        <v>1</v>
      </c>
      <c r="DX72">
        <v>1</v>
      </c>
      <c r="DY72">
        <v>1</v>
      </c>
      <c r="DZ72">
        <v>1</v>
      </c>
      <c r="EA72">
        <v>38.700000000000003</v>
      </c>
      <c r="EC72">
        <v>2</v>
      </c>
      <c r="ED72">
        <v>1</v>
      </c>
      <c r="EE72">
        <v>1</v>
      </c>
      <c r="EF72">
        <v>65</v>
      </c>
      <c r="EG72">
        <v>2</v>
      </c>
      <c r="EI72">
        <v>1</v>
      </c>
      <c r="EJ72">
        <v>2</v>
      </c>
      <c r="EK72">
        <v>62.4</v>
      </c>
      <c r="EM72">
        <v>1</v>
      </c>
      <c r="EN72">
        <v>1</v>
      </c>
      <c r="EO72">
        <v>2</v>
      </c>
      <c r="EP72">
        <v>56.3</v>
      </c>
      <c r="ER72">
        <v>2</v>
      </c>
      <c r="ES72">
        <v>1</v>
      </c>
      <c r="ET72">
        <v>2</v>
      </c>
      <c r="EU72">
        <v>51</v>
      </c>
      <c r="EW72">
        <v>1</v>
      </c>
      <c r="EX72">
        <v>1</v>
      </c>
      <c r="EY72">
        <v>2</v>
      </c>
      <c r="EZ72">
        <v>60.9</v>
      </c>
      <c r="FB72">
        <v>1</v>
      </c>
      <c r="FC72">
        <v>1</v>
      </c>
      <c r="FD72">
        <v>1</v>
      </c>
      <c r="FE72">
        <v>71.400000000000006</v>
      </c>
      <c r="FF72">
        <v>2</v>
      </c>
      <c r="FH72">
        <v>1</v>
      </c>
      <c r="FI72">
        <v>1</v>
      </c>
      <c r="FJ72">
        <v>56.3</v>
      </c>
      <c r="FK72">
        <v>1</v>
      </c>
      <c r="FM72">
        <v>1</v>
      </c>
      <c r="FN72">
        <v>1</v>
      </c>
      <c r="FO72">
        <v>47.9</v>
      </c>
      <c r="FP72">
        <v>2</v>
      </c>
      <c r="FR72">
        <v>1</v>
      </c>
      <c r="FS72">
        <v>2</v>
      </c>
      <c r="FT72">
        <v>52.6</v>
      </c>
      <c r="FV72">
        <v>2</v>
      </c>
      <c r="FW72">
        <v>1</v>
      </c>
      <c r="FX72">
        <v>1</v>
      </c>
      <c r="FY72">
        <v>54.7</v>
      </c>
      <c r="FZ72">
        <v>1</v>
      </c>
      <c r="GB72">
        <v>1</v>
      </c>
      <c r="GC72">
        <v>1</v>
      </c>
      <c r="GD72">
        <v>54.7</v>
      </c>
      <c r="GE72">
        <v>2</v>
      </c>
      <c r="GG72">
        <v>1</v>
      </c>
      <c r="GH72">
        <v>2</v>
      </c>
      <c r="GI72">
        <v>66.2</v>
      </c>
      <c r="GK72">
        <v>2</v>
      </c>
      <c r="GL72">
        <v>1</v>
      </c>
      <c r="GM72">
        <v>2</v>
      </c>
      <c r="GN72">
        <v>56.8</v>
      </c>
      <c r="GP72">
        <v>2</v>
      </c>
      <c r="GQ72">
        <v>1</v>
      </c>
      <c r="GR72">
        <v>1</v>
      </c>
      <c r="GS72">
        <v>65.099999999999994</v>
      </c>
      <c r="GT72">
        <v>2</v>
      </c>
      <c r="GV72">
        <v>1</v>
      </c>
      <c r="GW72" s="1">
        <v>2</v>
      </c>
      <c r="GX72">
        <v>64.099999999999994</v>
      </c>
      <c r="GZ72">
        <v>1</v>
      </c>
      <c r="HA72">
        <v>1</v>
      </c>
      <c r="HB72">
        <v>2</v>
      </c>
      <c r="HC72">
        <v>68.2</v>
      </c>
      <c r="HE72">
        <v>2</v>
      </c>
      <c r="HF72">
        <v>1</v>
      </c>
      <c r="HG72">
        <v>2</v>
      </c>
      <c r="HH72">
        <v>54.7</v>
      </c>
      <c r="HJ72">
        <v>1</v>
      </c>
      <c r="HK72">
        <v>1</v>
      </c>
      <c r="HL72">
        <v>2</v>
      </c>
      <c r="HM72">
        <v>56.8</v>
      </c>
      <c r="HO72">
        <v>1</v>
      </c>
      <c r="HP72">
        <v>1</v>
      </c>
      <c r="HQ72">
        <v>2</v>
      </c>
      <c r="HR72">
        <v>72.900000000000006</v>
      </c>
      <c r="HT72">
        <v>2</v>
      </c>
      <c r="HU72">
        <v>1</v>
      </c>
      <c r="HV72">
        <v>2</v>
      </c>
      <c r="HW72">
        <v>42.7</v>
      </c>
      <c r="HY72">
        <v>1</v>
      </c>
      <c r="HZ72">
        <v>1</v>
      </c>
      <c r="IA72">
        <v>1</v>
      </c>
      <c r="IB72">
        <v>53.5</v>
      </c>
      <c r="IC72">
        <v>1</v>
      </c>
      <c r="IE72">
        <v>1</v>
      </c>
      <c r="IF72">
        <v>1</v>
      </c>
      <c r="IG72">
        <v>1</v>
      </c>
      <c r="IH72">
        <v>1</v>
      </c>
      <c r="II72">
        <v>2</v>
      </c>
      <c r="IJ72">
        <v>2</v>
      </c>
      <c r="IK72">
        <v>3</v>
      </c>
      <c r="IL72">
        <v>2</v>
      </c>
      <c r="IM72">
        <v>2</v>
      </c>
      <c r="IN72">
        <v>1</v>
      </c>
      <c r="IO72">
        <v>3</v>
      </c>
      <c r="IP72">
        <v>1</v>
      </c>
      <c r="IQ72">
        <v>2</v>
      </c>
      <c r="IR72">
        <v>3</v>
      </c>
      <c r="IS72">
        <v>2</v>
      </c>
      <c r="IT72">
        <v>2</v>
      </c>
      <c r="IU72">
        <v>3</v>
      </c>
      <c r="IV72">
        <v>1</v>
      </c>
      <c r="IW72">
        <v>2</v>
      </c>
      <c r="IX72">
        <v>2</v>
      </c>
      <c r="IY72">
        <v>1</v>
      </c>
      <c r="IZ72">
        <v>30</v>
      </c>
      <c r="JA72">
        <v>70</v>
      </c>
      <c r="JB72">
        <v>20</v>
      </c>
      <c r="JC72">
        <v>80</v>
      </c>
      <c r="JD72">
        <v>40</v>
      </c>
      <c r="JE72">
        <v>60</v>
      </c>
      <c r="JF72">
        <v>1</v>
      </c>
      <c r="JG72">
        <v>1</v>
      </c>
      <c r="JH72">
        <v>1</v>
      </c>
      <c r="JI72">
        <v>1</v>
      </c>
      <c r="JJ72">
        <v>2</v>
      </c>
      <c r="JK72">
        <v>1</v>
      </c>
      <c r="JL72">
        <v>2</v>
      </c>
      <c r="JM72" t="s">
        <v>396</v>
      </c>
      <c r="JN72" t="s">
        <v>429</v>
      </c>
      <c r="JO72" t="s">
        <v>430</v>
      </c>
      <c r="JP72">
        <v>1</v>
      </c>
      <c r="JQ72">
        <v>2</v>
      </c>
      <c r="JR72">
        <v>1</v>
      </c>
      <c r="JS72">
        <v>1</v>
      </c>
      <c r="JT72" t="s">
        <v>378</v>
      </c>
    </row>
    <row r="73" spans="1:280" x14ac:dyDescent="0.2">
      <c r="A73" s="15" t="s">
        <v>373</v>
      </c>
      <c r="B73" s="15" t="s">
        <v>374</v>
      </c>
      <c r="C73" s="15"/>
      <c r="D73" s="15"/>
      <c r="E73" s="15">
        <v>0</v>
      </c>
      <c r="F73" s="24">
        <v>41564.355717592596</v>
      </c>
      <c r="G73" s="24">
        <v>41564.385011574072</v>
      </c>
      <c r="H73" s="15">
        <v>1</v>
      </c>
      <c r="I73" s="15">
        <v>1</v>
      </c>
      <c r="J73" s="15">
        <v>1</v>
      </c>
      <c r="K73" s="15">
        <v>1</v>
      </c>
      <c r="L73" s="15">
        <v>1</v>
      </c>
      <c r="M73" s="15">
        <v>1</v>
      </c>
      <c r="N73" s="15">
        <v>1</v>
      </c>
      <c r="O73" s="15">
        <v>1</v>
      </c>
      <c r="P73" s="15">
        <v>1</v>
      </c>
      <c r="Q73" s="15">
        <v>89.7</v>
      </c>
      <c r="R73" s="15">
        <v>1</v>
      </c>
      <c r="S73" s="15"/>
      <c r="T73" s="15">
        <v>1</v>
      </c>
      <c r="U73" s="15">
        <v>1</v>
      </c>
      <c r="V73" s="15">
        <v>89.5</v>
      </c>
      <c r="W73" s="15"/>
      <c r="X73" s="15">
        <v>1</v>
      </c>
      <c r="Y73" s="15">
        <v>1</v>
      </c>
      <c r="Z73" s="15">
        <v>2</v>
      </c>
      <c r="AA73" s="15">
        <v>85.1</v>
      </c>
      <c r="AB73" s="15">
        <v>2</v>
      </c>
      <c r="AC73" s="15"/>
      <c r="AD73" s="15">
        <v>1</v>
      </c>
      <c r="AE73" s="15">
        <v>2</v>
      </c>
      <c r="AF73" s="15">
        <v>88.7</v>
      </c>
      <c r="AG73" s="15">
        <v>1</v>
      </c>
      <c r="AH73" s="15"/>
      <c r="AI73" s="15">
        <v>1</v>
      </c>
      <c r="AJ73" s="15">
        <v>2</v>
      </c>
      <c r="AK73" s="15">
        <v>91.3</v>
      </c>
      <c r="AL73" s="15">
        <v>2</v>
      </c>
      <c r="AM73" s="15"/>
      <c r="AN73" s="15">
        <v>1</v>
      </c>
      <c r="AO73" s="15">
        <v>1</v>
      </c>
      <c r="AP73" s="15">
        <v>87.9</v>
      </c>
      <c r="AQ73" s="15"/>
      <c r="AR73" s="15">
        <v>2</v>
      </c>
      <c r="AS73" s="15">
        <v>1</v>
      </c>
      <c r="AT73" s="15">
        <v>1</v>
      </c>
      <c r="AU73" s="15">
        <v>87.7</v>
      </c>
      <c r="AV73" s="15"/>
      <c r="AW73" s="15">
        <v>1</v>
      </c>
      <c r="AX73" s="15">
        <v>1</v>
      </c>
      <c r="AY73" s="15">
        <v>1</v>
      </c>
      <c r="AZ73" s="15">
        <v>97.2</v>
      </c>
      <c r="BA73" s="15"/>
      <c r="BB73" s="15">
        <v>2</v>
      </c>
      <c r="BC73" s="15">
        <v>1</v>
      </c>
      <c r="BD73" s="15">
        <v>1</v>
      </c>
      <c r="BE73" s="15">
        <v>94.3</v>
      </c>
      <c r="BF73" s="15"/>
      <c r="BG73" s="15">
        <v>1</v>
      </c>
      <c r="BH73" s="15">
        <v>1</v>
      </c>
      <c r="BI73" s="15">
        <v>1</v>
      </c>
      <c r="BJ73" s="15">
        <v>99.7</v>
      </c>
      <c r="BK73" s="15"/>
      <c r="BL73" s="15">
        <v>1</v>
      </c>
      <c r="BM73" s="15">
        <v>1</v>
      </c>
      <c r="BN73" s="15">
        <v>1</v>
      </c>
      <c r="BO73" s="15">
        <v>100</v>
      </c>
      <c r="BP73" s="15"/>
      <c r="BQ73" s="15">
        <v>1</v>
      </c>
      <c r="BR73" s="15">
        <v>1</v>
      </c>
      <c r="BS73" s="15">
        <v>1</v>
      </c>
      <c r="BT73" s="15">
        <v>96.4</v>
      </c>
      <c r="BU73" s="15"/>
      <c r="BV73" s="15">
        <v>1</v>
      </c>
      <c r="BW73" s="15">
        <v>1</v>
      </c>
      <c r="BX73" s="15">
        <v>1</v>
      </c>
      <c r="BY73" s="15">
        <v>96.4</v>
      </c>
      <c r="BZ73" s="15"/>
      <c r="CA73" s="15">
        <v>1</v>
      </c>
      <c r="CB73" s="15">
        <v>1</v>
      </c>
      <c r="CC73" s="15">
        <v>2</v>
      </c>
      <c r="CD73" s="15">
        <v>95.4</v>
      </c>
      <c r="CE73" s="15">
        <v>1</v>
      </c>
      <c r="CF73" s="15"/>
      <c r="CG73" s="15">
        <v>1</v>
      </c>
      <c r="CH73" s="15">
        <v>1</v>
      </c>
      <c r="CI73" s="15">
        <v>95.6</v>
      </c>
      <c r="CJ73" s="15"/>
      <c r="CK73" s="15">
        <v>1</v>
      </c>
      <c r="CL73" s="15">
        <v>1</v>
      </c>
      <c r="CM73" s="15">
        <v>1</v>
      </c>
      <c r="CN73" s="15">
        <v>96.4</v>
      </c>
      <c r="CO73" s="15">
        <f t="shared" si="1"/>
        <v>1</v>
      </c>
      <c r="CR73">
        <v>2</v>
      </c>
      <c r="CS73">
        <v>1</v>
      </c>
      <c r="CT73">
        <v>1</v>
      </c>
      <c r="CU73">
        <v>93.6</v>
      </c>
      <c r="CW73">
        <v>1</v>
      </c>
      <c r="CX73">
        <v>1</v>
      </c>
      <c r="CY73">
        <v>1</v>
      </c>
      <c r="CZ73">
        <v>95.1</v>
      </c>
      <c r="DB73">
        <v>2</v>
      </c>
      <c r="DC73">
        <v>1</v>
      </c>
      <c r="DD73">
        <v>1</v>
      </c>
      <c r="DE73">
        <v>95.1</v>
      </c>
      <c r="DG73">
        <v>2</v>
      </c>
      <c r="DH73">
        <v>1</v>
      </c>
      <c r="DI73">
        <v>1</v>
      </c>
      <c r="DJ73">
        <v>92.3</v>
      </c>
      <c r="DL73">
        <v>1</v>
      </c>
      <c r="DM73">
        <v>1</v>
      </c>
      <c r="DN73">
        <v>1</v>
      </c>
      <c r="DO73">
        <v>93.8</v>
      </c>
      <c r="DQ73">
        <v>2</v>
      </c>
      <c r="DR73">
        <v>1</v>
      </c>
      <c r="DS73">
        <v>1</v>
      </c>
      <c r="DT73">
        <v>93.6</v>
      </c>
      <c r="DV73">
        <v>2</v>
      </c>
      <c r="DW73">
        <v>1</v>
      </c>
      <c r="DX73">
        <v>1</v>
      </c>
      <c r="DY73">
        <v>1</v>
      </c>
      <c r="DZ73">
        <v>2</v>
      </c>
      <c r="EA73">
        <v>92.5</v>
      </c>
      <c r="EB73">
        <v>2</v>
      </c>
      <c r="ED73">
        <v>1</v>
      </c>
      <c r="EE73">
        <v>2</v>
      </c>
      <c r="EF73">
        <v>92</v>
      </c>
      <c r="EH73">
        <v>2</v>
      </c>
      <c r="EI73">
        <v>1</v>
      </c>
      <c r="EJ73">
        <v>2</v>
      </c>
      <c r="EK73">
        <v>83.3</v>
      </c>
      <c r="EM73">
        <v>1</v>
      </c>
      <c r="EN73">
        <v>1</v>
      </c>
      <c r="EO73">
        <v>2</v>
      </c>
      <c r="EP73">
        <v>95.4</v>
      </c>
      <c r="ER73">
        <v>2</v>
      </c>
      <c r="ES73">
        <v>1</v>
      </c>
      <c r="ET73">
        <v>1</v>
      </c>
      <c r="EU73">
        <v>91.5</v>
      </c>
      <c r="EV73">
        <v>1</v>
      </c>
      <c r="EX73">
        <v>1</v>
      </c>
      <c r="EY73">
        <v>1</v>
      </c>
      <c r="EZ73">
        <v>91.3</v>
      </c>
      <c r="FA73">
        <v>1</v>
      </c>
      <c r="FC73">
        <v>1</v>
      </c>
      <c r="FD73">
        <v>1</v>
      </c>
      <c r="FE73">
        <v>92.5</v>
      </c>
      <c r="FF73">
        <v>2</v>
      </c>
      <c r="FH73">
        <v>1</v>
      </c>
      <c r="FI73">
        <v>1</v>
      </c>
      <c r="FJ73">
        <v>88.2</v>
      </c>
      <c r="FK73">
        <v>1</v>
      </c>
      <c r="FM73">
        <v>1</v>
      </c>
      <c r="FN73">
        <v>1</v>
      </c>
      <c r="FO73">
        <v>92.8</v>
      </c>
      <c r="FP73">
        <v>2</v>
      </c>
      <c r="FR73">
        <v>1</v>
      </c>
      <c r="FS73">
        <v>1</v>
      </c>
      <c r="FT73">
        <v>92.5</v>
      </c>
      <c r="FU73">
        <v>2</v>
      </c>
      <c r="FW73">
        <v>1</v>
      </c>
      <c r="FX73">
        <v>1</v>
      </c>
      <c r="FY73">
        <v>94.3</v>
      </c>
      <c r="FZ73">
        <v>1</v>
      </c>
      <c r="GB73">
        <v>1</v>
      </c>
      <c r="GC73">
        <v>2</v>
      </c>
      <c r="GD73">
        <v>93.8</v>
      </c>
      <c r="GF73">
        <v>2</v>
      </c>
      <c r="GG73">
        <v>1</v>
      </c>
      <c r="GH73">
        <v>1</v>
      </c>
      <c r="GI73">
        <v>95.9</v>
      </c>
      <c r="GJ73">
        <v>2</v>
      </c>
      <c r="GL73">
        <v>1</v>
      </c>
      <c r="GM73">
        <v>1</v>
      </c>
      <c r="GN73">
        <v>94.1</v>
      </c>
      <c r="GO73">
        <v>2</v>
      </c>
      <c r="GQ73">
        <v>1</v>
      </c>
      <c r="GR73">
        <v>1</v>
      </c>
      <c r="GS73">
        <v>88.2</v>
      </c>
      <c r="GT73">
        <v>2</v>
      </c>
      <c r="GV73">
        <v>1</v>
      </c>
      <c r="GW73" s="1">
        <v>1</v>
      </c>
      <c r="GX73">
        <v>97.4</v>
      </c>
      <c r="GY73">
        <v>1</v>
      </c>
      <c r="HA73">
        <v>1</v>
      </c>
      <c r="HB73">
        <v>1</v>
      </c>
      <c r="HC73">
        <v>97.9</v>
      </c>
      <c r="HD73">
        <v>2</v>
      </c>
      <c r="HF73">
        <v>1</v>
      </c>
      <c r="HG73">
        <v>2</v>
      </c>
      <c r="HH73">
        <v>92.8</v>
      </c>
      <c r="HJ73">
        <v>1</v>
      </c>
      <c r="HK73">
        <v>1</v>
      </c>
      <c r="HL73">
        <v>2</v>
      </c>
      <c r="HM73">
        <v>94.6</v>
      </c>
      <c r="HO73">
        <v>1</v>
      </c>
      <c r="HP73">
        <v>1</v>
      </c>
      <c r="HQ73">
        <v>2</v>
      </c>
      <c r="HR73">
        <v>94.3</v>
      </c>
      <c r="HT73">
        <v>2</v>
      </c>
      <c r="HU73">
        <v>1</v>
      </c>
      <c r="HV73">
        <v>1</v>
      </c>
      <c r="HW73">
        <v>93.3</v>
      </c>
      <c r="HX73">
        <v>1</v>
      </c>
      <c r="HZ73">
        <v>1</v>
      </c>
      <c r="IA73">
        <v>1</v>
      </c>
      <c r="IB73">
        <v>93.8</v>
      </c>
      <c r="IC73">
        <v>1</v>
      </c>
      <c r="IE73">
        <v>1</v>
      </c>
      <c r="IF73">
        <v>1</v>
      </c>
      <c r="IG73">
        <v>1</v>
      </c>
      <c r="IH73">
        <v>1</v>
      </c>
      <c r="II73">
        <v>2</v>
      </c>
      <c r="IJ73">
        <v>1</v>
      </c>
      <c r="IK73">
        <v>3</v>
      </c>
      <c r="IL73">
        <v>3</v>
      </c>
      <c r="IM73">
        <v>3</v>
      </c>
      <c r="IN73">
        <v>1</v>
      </c>
      <c r="IO73">
        <v>3</v>
      </c>
      <c r="IP73">
        <v>2</v>
      </c>
      <c r="IQ73">
        <v>3</v>
      </c>
      <c r="IR73">
        <v>2</v>
      </c>
      <c r="IS73">
        <v>2</v>
      </c>
      <c r="IT73">
        <v>2</v>
      </c>
      <c r="IU73">
        <v>3</v>
      </c>
      <c r="IV73">
        <v>2</v>
      </c>
      <c r="IW73">
        <v>3</v>
      </c>
      <c r="IX73">
        <v>2</v>
      </c>
      <c r="IY73">
        <v>1</v>
      </c>
      <c r="IZ73">
        <v>10</v>
      </c>
      <c r="JA73">
        <v>90</v>
      </c>
      <c r="JB73">
        <v>50</v>
      </c>
      <c r="JC73">
        <v>50</v>
      </c>
      <c r="JD73">
        <v>20</v>
      </c>
      <c r="JE73">
        <v>80</v>
      </c>
      <c r="JF73">
        <v>1</v>
      </c>
      <c r="JG73">
        <v>1</v>
      </c>
      <c r="JH73">
        <v>1</v>
      </c>
      <c r="JI73">
        <v>1</v>
      </c>
      <c r="JJ73">
        <v>1</v>
      </c>
      <c r="JK73">
        <v>1</v>
      </c>
      <c r="JL73">
        <v>1</v>
      </c>
      <c r="JM73" t="s">
        <v>396</v>
      </c>
      <c r="JN73" t="s">
        <v>429</v>
      </c>
      <c r="JO73" t="s">
        <v>431</v>
      </c>
      <c r="JP73">
        <v>2</v>
      </c>
      <c r="JQ73">
        <v>10</v>
      </c>
      <c r="JR73">
        <v>1</v>
      </c>
      <c r="JS73">
        <v>1</v>
      </c>
      <c r="JT73" t="s">
        <v>389</v>
      </c>
    </row>
    <row r="74" spans="1:280" x14ac:dyDescent="0.2">
      <c r="A74" s="15" t="s">
        <v>373</v>
      </c>
      <c r="B74" s="15" t="s">
        <v>374</v>
      </c>
      <c r="C74" s="15"/>
      <c r="D74" s="15"/>
      <c r="E74" s="15">
        <v>0</v>
      </c>
      <c r="F74" s="24">
        <v>41567.779652777775</v>
      </c>
      <c r="G74" s="24">
        <v>41567.794212962966</v>
      </c>
      <c r="H74" s="15">
        <v>1</v>
      </c>
      <c r="I74" s="15">
        <v>1</v>
      </c>
      <c r="J74" s="15">
        <v>1</v>
      </c>
      <c r="K74" s="15">
        <v>1</v>
      </c>
      <c r="L74" s="15">
        <v>1</v>
      </c>
      <c r="M74" s="15">
        <v>1</v>
      </c>
      <c r="N74" s="15">
        <v>1</v>
      </c>
      <c r="O74" s="15">
        <v>1</v>
      </c>
      <c r="P74" s="15">
        <v>1</v>
      </c>
      <c r="Q74" s="15">
        <v>50.4</v>
      </c>
      <c r="R74" s="15">
        <v>1</v>
      </c>
      <c r="S74" s="15"/>
      <c r="T74" s="15">
        <v>1</v>
      </c>
      <c r="U74" s="15">
        <v>1</v>
      </c>
      <c r="V74" s="15">
        <v>51.9</v>
      </c>
      <c r="W74" s="15"/>
      <c r="X74" s="15">
        <v>1</v>
      </c>
      <c r="Y74" s="15">
        <v>1</v>
      </c>
      <c r="Z74" s="15">
        <v>1</v>
      </c>
      <c r="AA74" s="15">
        <v>54.2</v>
      </c>
      <c r="AB74" s="15"/>
      <c r="AC74" s="15">
        <v>2</v>
      </c>
      <c r="AD74" s="15">
        <v>1</v>
      </c>
      <c r="AE74" s="15">
        <v>1</v>
      </c>
      <c r="AF74" s="15">
        <v>69.400000000000006</v>
      </c>
      <c r="AG74" s="15"/>
      <c r="AH74" s="15">
        <v>1</v>
      </c>
      <c r="AI74" s="15">
        <v>1</v>
      </c>
      <c r="AJ74" s="15">
        <v>1</v>
      </c>
      <c r="AK74" s="15">
        <v>69.400000000000006</v>
      </c>
      <c r="AL74" s="15"/>
      <c r="AM74" s="15">
        <v>2</v>
      </c>
      <c r="AN74" s="15">
        <v>1</v>
      </c>
      <c r="AO74" s="15">
        <v>1</v>
      </c>
      <c r="AP74" s="15">
        <v>69.7</v>
      </c>
      <c r="AQ74" s="15"/>
      <c r="AR74" s="15">
        <v>2</v>
      </c>
      <c r="AS74" s="15">
        <v>1</v>
      </c>
      <c r="AT74" s="15">
        <v>1</v>
      </c>
      <c r="AU74" s="15">
        <v>79.7</v>
      </c>
      <c r="AV74" s="15"/>
      <c r="AW74" s="15">
        <v>1</v>
      </c>
      <c r="AX74" s="15">
        <v>1</v>
      </c>
      <c r="AY74" s="15">
        <v>1</v>
      </c>
      <c r="AZ74" s="15">
        <v>65.8</v>
      </c>
      <c r="BA74" s="15"/>
      <c r="BB74" s="15">
        <v>2</v>
      </c>
      <c r="BC74" s="15">
        <v>1</v>
      </c>
      <c r="BD74" s="15">
        <v>1</v>
      </c>
      <c r="BE74" s="15">
        <v>71</v>
      </c>
      <c r="BF74" s="15"/>
      <c r="BG74" s="15">
        <v>1</v>
      </c>
      <c r="BH74" s="15">
        <v>1</v>
      </c>
      <c r="BI74" s="15">
        <v>1</v>
      </c>
      <c r="BJ74" s="15">
        <v>59.6</v>
      </c>
      <c r="BK74" s="15"/>
      <c r="BL74" s="15">
        <v>1</v>
      </c>
      <c r="BM74" s="15">
        <v>1</v>
      </c>
      <c r="BN74" s="15">
        <v>1</v>
      </c>
      <c r="BO74" s="15">
        <v>54</v>
      </c>
      <c r="BP74" s="15"/>
      <c r="BQ74" s="15">
        <v>2</v>
      </c>
      <c r="BR74" s="15">
        <v>1</v>
      </c>
      <c r="BS74" s="15">
        <v>1</v>
      </c>
      <c r="BT74" s="15">
        <v>70.2</v>
      </c>
      <c r="BU74" s="15"/>
      <c r="BV74" s="15">
        <v>1</v>
      </c>
      <c r="BW74" s="15">
        <v>1</v>
      </c>
      <c r="BX74" s="15">
        <v>1</v>
      </c>
      <c r="BY74" s="15">
        <v>70.7</v>
      </c>
      <c r="BZ74" s="15"/>
      <c r="CA74" s="15">
        <v>1</v>
      </c>
      <c r="CB74" s="15">
        <v>1</v>
      </c>
      <c r="CC74" s="15">
        <v>2</v>
      </c>
      <c r="CD74" s="15">
        <v>65.599999999999994</v>
      </c>
      <c r="CE74" s="15">
        <v>1</v>
      </c>
      <c r="CF74" s="15"/>
      <c r="CG74" s="15">
        <v>1</v>
      </c>
      <c r="CH74" s="15">
        <v>1</v>
      </c>
      <c r="CI74" s="15">
        <v>80.7</v>
      </c>
      <c r="CJ74" s="15"/>
      <c r="CK74" s="15">
        <v>1</v>
      </c>
      <c r="CL74" s="15">
        <v>1</v>
      </c>
      <c r="CM74" s="15">
        <v>1</v>
      </c>
      <c r="CN74" s="15">
        <v>70.7</v>
      </c>
      <c r="CO74" s="15">
        <f t="shared" si="1"/>
        <v>1</v>
      </c>
      <c r="CR74">
        <v>2</v>
      </c>
      <c r="CS74">
        <v>1</v>
      </c>
      <c r="CT74">
        <v>1</v>
      </c>
      <c r="CU74">
        <v>69.900000000000006</v>
      </c>
      <c r="CW74">
        <v>1</v>
      </c>
      <c r="CX74">
        <v>1</v>
      </c>
      <c r="CY74">
        <v>1</v>
      </c>
      <c r="CZ74">
        <v>60.4</v>
      </c>
      <c r="DB74">
        <v>2</v>
      </c>
      <c r="DC74">
        <v>1</v>
      </c>
      <c r="DD74">
        <v>1</v>
      </c>
      <c r="DE74">
        <v>69.400000000000006</v>
      </c>
      <c r="DG74">
        <v>2</v>
      </c>
      <c r="DH74">
        <v>1</v>
      </c>
      <c r="DI74">
        <v>1</v>
      </c>
      <c r="DJ74">
        <v>69.900000000000006</v>
      </c>
      <c r="DL74">
        <v>1</v>
      </c>
      <c r="DM74">
        <v>1</v>
      </c>
      <c r="DN74">
        <v>1</v>
      </c>
      <c r="DO74">
        <v>79.7</v>
      </c>
      <c r="DQ74">
        <v>2</v>
      </c>
      <c r="DR74">
        <v>1</v>
      </c>
      <c r="DS74">
        <v>1</v>
      </c>
      <c r="DT74">
        <v>80.5</v>
      </c>
      <c r="DV74">
        <v>2</v>
      </c>
      <c r="DW74">
        <v>1</v>
      </c>
      <c r="DX74">
        <v>1</v>
      </c>
      <c r="DY74">
        <v>1</v>
      </c>
      <c r="DZ74">
        <v>1</v>
      </c>
      <c r="EA74">
        <v>49.6</v>
      </c>
      <c r="EC74">
        <v>2</v>
      </c>
      <c r="ED74">
        <v>1</v>
      </c>
      <c r="EE74">
        <v>2</v>
      </c>
      <c r="EF74">
        <v>49.4</v>
      </c>
      <c r="EH74">
        <v>2</v>
      </c>
      <c r="EI74">
        <v>1</v>
      </c>
      <c r="EJ74">
        <v>2</v>
      </c>
      <c r="EK74">
        <v>51.9</v>
      </c>
      <c r="EM74">
        <v>1</v>
      </c>
      <c r="EN74">
        <v>1</v>
      </c>
      <c r="EO74">
        <v>2</v>
      </c>
      <c r="EP74">
        <v>64</v>
      </c>
      <c r="ER74">
        <v>2</v>
      </c>
      <c r="ES74">
        <v>1</v>
      </c>
      <c r="ET74">
        <v>2</v>
      </c>
      <c r="EU74">
        <v>60.7</v>
      </c>
      <c r="EW74">
        <v>1</v>
      </c>
      <c r="EX74">
        <v>1</v>
      </c>
      <c r="EY74">
        <v>2</v>
      </c>
      <c r="EZ74">
        <v>59.1</v>
      </c>
      <c r="FB74">
        <v>1</v>
      </c>
      <c r="FC74">
        <v>1</v>
      </c>
      <c r="FD74">
        <v>1</v>
      </c>
      <c r="FE74">
        <v>70.2</v>
      </c>
      <c r="FF74">
        <v>2</v>
      </c>
      <c r="FH74">
        <v>1</v>
      </c>
      <c r="FI74">
        <v>1</v>
      </c>
      <c r="FJ74">
        <v>80.7</v>
      </c>
      <c r="FK74">
        <v>1</v>
      </c>
      <c r="FM74">
        <v>1</v>
      </c>
      <c r="FN74">
        <v>1</v>
      </c>
      <c r="FO74">
        <v>60.7</v>
      </c>
      <c r="FP74">
        <v>2</v>
      </c>
      <c r="FR74">
        <v>1</v>
      </c>
      <c r="FS74">
        <v>1</v>
      </c>
      <c r="FT74">
        <v>80.7</v>
      </c>
      <c r="FU74">
        <v>2</v>
      </c>
      <c r="FW74">
        <v>1</v>
      </c>
      <c r="FX74">
        <v>1</v>
      </c>
      <c r="FY74">
        <v>80.2</v>
      </c>
      <c r="FZ74">
        <v>1</v>
      </c>
      <c r="GB74">
        <v>1</v>
      </c>
      <c r="GC74">
        <v>2</v>
      </c>
      <c r="GD74">
        <v>64</v>
      </c>
      <c r="GF74">
        <v>2</v>
      </c>
      <c r="GG74">
        <v>1</v>
      </c>
      <c r="GH74">
        <v>2</v>
      </c>
      <c r="GI74">
        <v>81</v>
      </c>
      <c r="GK74">
        <v>2</v>
      </c>
      <c r="GL74">
        <v>1</v>
      </c>
      <c r="GM74">
        <v>2</v>
      </c>
      <c r="GN74">
        <v>49.4</v>
      </c>
      <c r="GP74">
        <v>2</v>
      </c>
      <c r="GQ74">
        <v>1</v>
      </c>
      <c r="GR74">
        <v>2</v>
      </c>
      <c r="GS74">
        <v>85.6</v>
      </c>
      <c r="GU74">
        <v>2</v>
      </c>
      <c r="GV74">
        <v>1</v>
      </c>
      <c r="GW74" s="1">
        <v>2</v>
      </c>
      <c r="GX74">
        <v>70.2</v>
      </c>
      <c r="GZ74">
        <v>1</v>
      </c>
      <c r="HA74">
        <v>1</v>
      </c>
      <c r="HB74">
        <v>2</v>
      </c>
      <c r="HC74">
        <v>59.6</v>
      </c>
      <c r="HE74">
        <v>2</v>
      </c>
      <c r="HF74">
        <v>1</v>
      </c>
      <c r="HG74">
        <v>1</v>
      </c>
      <c r="HH74">
        <v>49.4</v>
      </c>
      <c r="HI74">
        <v>1</v>
      </c>
      <c r="HK74">
        <v>1</v>
      </c>
      <c r="HL74">
        <v>1</v>
      </c>
      <c r="HM74">
        <v>57.3</v>
      </c>
      <c r="HN74">
        <v>1</v>
      </c>
      <c r="HP74">
        <v>1</v>
      </c>
      <c r="HQ74">
        <v>2</v>
      </c>
      <c r="HR74">
        <v>59.9</v>
      </c>
      <c r="HT74">
        <v>2</v>
      </c>
      <c r="HU74">
        <v>1</v>
      </c>
      <c r="HV74">
        <v>1</v>
      </c>
      <c r="HW74">
        <v>71</v>
      </c>
      <c r="HX74">
        <v>1</v>
      </c>
      <c r="HZ74">
        <v>1</v>
      </c>
      <c r="IA74">
        <v>1</v>
      </c>
      <c r="IB74">
        <v>70.7</v>
      </c>
      <c r="IC74">
        <v>1</v>
      </c>
      <c r="IE74">
        <v>1</v>
      </c>
      <c r="IF74">
        <v>1</v>
      </c>
      <c r="IG74">
        <v>1</v>
      </c>
      <c r="IH74">
        <v>1</v>
      </c>
      <c r="II74">
        <v>4</v>
      </c>
      <c r="IJ74">
        <v>3</v>
      </c>
      <c r="IK74">
        <v>4</v>
      </c>
      <c r="IL74">
        <v>4</v>
      </c>
      <c r="IM74">
        <v>4</v>
      </c>
      <c r="IN74">
        <v>3</v>
      </c>
      <c r="IO74">
        <v>2</v>
      </c>
      <c r="IP74">
        <v>2</v>
      </c>
      <c r="IQ74">
        <v>5</v>
      </c>
      <c r="IR74">
        <v>2</v>
      </c>
      <c r="IS74">
        <v>4</v>
      </c>
      <c r="IT74">
        <v>5</v>
      </c>
      <c r="IU74">
        <v>2</v>
      </c>
      <c r="IV74">
        <v>2</v>
      </c>
      <c r="IW74">
        <v>3</v>
      </c>
      <c r="IX74">
        <v>5</v>
      </c>
      <c r="IY74">
        <v>1</v>
      </c>
      <c r="IZ74">
        <v>90</v>
      </c>
      <c r="JA74">
        <v>10</v>
      </c>
      <c r="JB74">
        <v>100</v>
      </c>
      <c r="JC74">
        <v>0</v>
      </c>
      <c r="JD74">
        <v>100</v>
      </c>
      <c r="JE74">
        <v>0</v>
      </c>
      <c r="JF74">
        <v>1</v>
      </c>
      <c r="JG74">
        <v>2</v>
      </c>
      <c r="JH74">
        <v>2</v>
      </c>
      <c r="JI74">
        <v>1</v>
      </c>
      <c r="JJ74">
        <v>2</v>
      </c>
      <c r="JK74">
        <v>1</v>
      </c>
      <c r="JL74">
        <v>2</v>
      </c>
      <c r="JM74" t="s">
        <v>379</v>
      </c>
      <c r="JN74" t="s">
        <v>376</v>
      </c>
      <c r="JO74" t="s">
        <v>380</v>
      </c>
      <c r="JP74">
        <v>4</v>
      </c>
      <c r="JQ74">
        <v>0</v>
      </c>
      <c r="JR74">
        <v>1</v>
      </c>
      <c r="JS74">
        <v>1</v>
      </c>
      <c r="JT74" t="s">
        <v>378</v>
      </c>
    </row>
    <row r="75" spans="1:280" x14ac:dyDescent="0.2">
      <c r="A75" s="15" t="s">
        <v>373</v>
      </c>
      <c r="B75" s="15" t="s">
        <v>374</v>
      </c>
      <c r="C75" s="15"/>
      <c r="D75" s="15"/>
      <c r="E75" s="15">
        <v>0</v>
      </c>
      <c r="F75" s="24">
        <v>41567.781608796293</v>
      </c>
      <c r="G75" s="24">
        <v>41567.795706018522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5">
        <v>1</v>
      </c>
      <c r="N75" s="15">
        <v>1</v>
      </c>
      <c r="O75" s="15">
        <v>1</v>
      </c>
      <c r="P75" s="15">
        <v>2</v>
      </c>
      <c r="Q75" s="15">
        <v>50</v>
      </c>
      <c r="R75" s="15"/>
      <c r="S75" s="15">
        <v>1</v>
      </c>
      <c r="T75" s="15">
        <v>1</v>
      </c>
      <c r="U75" s="15">
        <v>1</v>
      </c>
      <c r="V75" s="15">
        <v>50</v>
      </c>
      <c r="W75" s="15"/>
      <c r="X75" s="15">
        <v>1</v>
      </c>
      <c r="Y75" s="15">
        <v>1</v>
      </c>
      <c r="Z75" s="15">
        <v>2</v>
      </c>
      <c r="AA75" s="15">
        <v>50</v>
      </c>
      <c r="AB75" s="15">
        <v>2</v>
      </c>
      <c r="AC75" s="15"/>
      <c r="AD75" s="15">
        <v>1</v>
      </c>
      <c r="AE75" s="15">
        <v>2</v>
      </c>
      <c r="AF75" s="15">
        <v>70</v>
      </c>
      <c r="AG75" s="15">
        <v>1</v>
      </c>
      <c r="AH75" s="15"/>
      <c r="AI75" s="15">
        <v>1</v>
      </c>
      <c r="AJ75" s="15">
        <v>1</v>
      </c>
      <c r="AK75" s="15">
        <v>80.8</v>
      </c>
      <c r="AL75" s="15"/>
      <c r="AM75" s="15">
        <v>2</v>
      </c>
      <c r="AN75" s="15">
        <v>1</v>
      </c>
      <c r="AO75" s="15">
        <v>1</v>
      </c>
      <c r="AP75" s="15">
        <v>90</v>
      </c>
      <c r="AQ75" s="15"/>
      <c r="AR75" s="15">
        <v>2</v>
      </c>
      <c r="AS75" s="15">
        <v>1</v>
      </c>
      <c r="AT75" s="15">
        <v>1</v>
      </c>
      <c r="AU75" s="15">
        <v>100</v>
      </c>
      <c r="AV75" s="15"/>
      <c r="AW75" s="15">
        <v>1</v>
      </c>
      <c r="AX75" s="15">
        <v>1</v>
      </c>
      <c r="AY75" s="15">
        <v>1</v>
      </c>
      <c r="AZ75" s="15">
        <v>70</v>
      </c>
      <c r="BA75" s="15"/>
      <c r="BB75" s="15">
        <v>2</v>
      </c>
      <c r="BC75" s="15">
        <v>1</v>
      </c>
      <c r="BD75" s="15">
        <v>2</v>
      </c>
      <c r="BE75" s="15">
        <v>50</v>
      </c>
      <c r="BF75" s="15">
        <v>1</v>
      </c>
      <c r="BG75" s="15"/>
      <c r="BH75" s="15">
        <v>1</v>
      </c>
      <c r="BI75" s="15">
        <v>1</v>
      </c>
      <c r="BJ75" s="15">
        <v>50</v>
      </c>
      <c r="BK75" s="15"/>
      <c r="BL75" s="15">
        <v>1</v>
      </c>
      <c r="BM75" s="15">
        <v>1</v>
      </c>
      <c r="BN75" s="15">
        <v>2</v>
      </c>
      <c r="BO75" s="15">
        <v>70</v>
      </c>
      <c r="BP75" s="15">
        <v>2</v>
      </c>
      <c r="BQ75" s="15"/>
      <c r="BR75" s="15">
        <v>1</v>
      </c>
      <c r="BS75" s="15">
        <v>2</v>
      </c>
      <c r="BT75" s="15">
        <v>80</v>
      </c>
      <c r="BU75" s="15">
        <v>1</v>
      </c>
      <c r="BV75" s="15"/>
      <c r="BW75" s="15">
        <v>1</v>
      </c>
      <c r="BX75" s="15">
        <v>2</v>
      </c>
      <c r="BY75" s="15">
        <v>50</v>
      </c>
      <c r="BZ75" s="15">
        <v>1</v>
      </c>
      <c r="CA75" s="15"/>
      <c r="CB75" s="15">
        <v>1</v>
      </c>
      <c r="CC75" s="15">
        <v>1</v>
      </c>
      <c r="CD75" s="15">
        <v>80</v>
      </c>
      <c r="CE75" s="15"/>
      <c r="CF75" s="15">
        <v>1</v>
      </c>
      <c r="CG75" s="15">
        <v>1</v>
      </c>
      <c r="CH75" s="15">
        <v>2</v>
      </c>
      <c r="CI75" s="15">
        <v>60</v>
      </c>
      <c r="CJ75" s="15">
        <v>1</v>
      </c>
      <c r="CK75" s="15"/>
      <c r="CL75" s="15">
        <v>1</v>
      </c>
      <c r="CM75" s="15">
        <v>1</v>
      </c>
      <c r="CN75" s="15">
        <v>50</v>
      </c>
      <c r="CO75" s="15">
        <f t="shared" si="1"/>
        <v>0</v>
      </c>
      <c r="CR75">
        <v>2</v>
      </c>
      <c r="CS75">
        <v>1</v>
      </c>
      <c r="CT75">
        <v>1</v>
      </c>
      <c r="CU75">
        <v>60</v>
      </c>
      <c r="CW75">
        <v>1</v>
      </c>
      <c r="CX75">
        <v>1</v>
      </c>
      <c r="CY75">
        <v>2</v>
      </c>
      <c r="CZ75">
        <v>60</v>
      </c>
      <c r="DA75">
        <v>2</v>
      </c>
      <c r="DC75">
        <v>1</v>
      </c>
      <c r="DD75">
        <v>2</v>
      </c>
      <c r="DE75">
        <v>80</v>
      </c>
      <c r="DF75">
        <v>2</v>
      </c>
      <c r="DH75">
        <v>1</v>
      </c>
      <c r="DI75">
        <v>2</v>
      </c>
      <c r="DJ75">
        <v>90</v>
      </c>
      <c r="DK75">
        <v>1</v>
      </c>
      <c r="DM75">
        <v>1</v>
      </c>
      <c r="DN75">
        <v>2</v>
      </c>
      <c r="DO75">
        <v>30</v>
      </c>
      <c r="DP75">
        <v>2</v>
      </c>
      <c r="DR75">
        <v>1</v>
      </c>
      <c r="DS75">
        <v>1</v>
      </c>
      <c r="DT75">
        <v>50</v>
      </c>
      <c r="DV75">
        <v>2</v>
      </c>
      <c r="DW75">
        <v>1</v>
      </c>
      <c r="DX75">
        <v>1</v>
      </c>
      <c r="DY75">
        <v>1</v>
      </c>
      <c r="DZ75">
        <v>2</v>
      </c>
      <c r="EA75">
        <v>50</v>
      </c>
      <c r="EB75">
        <v>2</v>
      </c>
      <c r="ED75">
        <v>1</v>
      </c>
      <c r="EE75">
        <v>2</v>
      </c>
      <c r="EF75">
        <v>70</v>
      </c>
      <c r="EH75">
        <v>2</v>
      </c>
      <c r="EI75">
        <v>1</v>
      </c>
      <c r="EJ75">
        <v>2</v>
      </c>
      <c r="EK75">
        <v>80</v>
      </c>
      <c r="EM75">
        <v>1</v>
      </c>
      <c r="EN75">
        <v>1</v>
      </c>
      <c r="EO75">
        <v>1</v>
      </c>
      <c r="EP75">
        <v>50</v>
      </c>
      <c r="EQ75">
        <v>2</v>
      </c>
      <c r="ES75">
        <v>1</v>
      </c>
      <c r="ET75">
        <v>1</v>
      </c>
      <c r="EU75">
        <v>80</v>
      </c>
      <c r="EV75">
        <v>1</v>
      </c>
      <c r="EX75">
        <v>1</v>
      </c>
      <c r="EY75">
        <v>1</v>
      </c>
      <c r="EZ75">
        <v>90</v>
      </c>
      <c r="FA75">
        <v>1</v>
      </c>
      <c r="FC75">
        <v>1</v>
      </c>
      <c r="FD75">
        <v>2</v>
      </c>
      <c r="FE75">
        <v>100</v>
      </c>
      <c r="FG75">
        <v>2</v>
      </c>
      <c r="FH75">
        <v>1</v>
      </c>
      <c r="FI75">
        <v>2</v>
      </c>
      <c r="FJ75">
        <v>90</v>
      </c>
      <c r="FL75">
        <v>1</v>
      </c>
      <c r="FM75">
        <v>1</v>
      </c>
      <c r="FN75">
        <v>2</v>
      </c>
      <c r="FO75">
        <v>50</v>
      </c>
      <c r="FQ75">
        <v>2</v>
      </c>
      <c r="FR75">
        <v>1</v>
      </c>
      <c r="FS75">
        <v>2</v>
      </c>
      <c r="FT75">
        <v>60.3</v>
      </c>
      <c r="FV75">
        <v>2</v>
      </c>
      <c r="FW75">
        <v>1</v>
      </c>
      <c r="FX75">
        <v>2</v>
      </c>
      <c r="FY75">
        <v>90</v>
      </c>
      <c r="GA75">
        <v>1</v>
      </c>
      <c r="GB75">
        <v>1</v>
      </c>
      <c r="GC75">
        <v>2</v>
      </c>
      <c r="GD75">
        <v>70</v>
      </c>
      <c r="GF75">
        <v>2</v>
      </c>
      <c r="GG75">
        <v>1</v>
      </c>
      <c r="GH75">
        <v>2</v>
      </c>
      <c r="GI75">
        <v>49.7</v>
      </c>
      <c r="GK75">
        <v>2</v>
      </c>
      <c r="GL75">
        <v>1</v>
      </c>
      <c r="GM75">
        <v>2</v>
      </c>
      <c r="GN75">
        <v>90</v>
      </c>
      <c r="GP75">
        <v>2</v>
      </c>
      <c r="GQ75">
        <v>1</v>
      </c>
      <c r="GR75">
        <v>2</v>
      </c>
      <c r="GS75">
        <v>100</v>
      </c>
      <c r="GU75">
        <v>2</v>
      </c>
      <c r="GV75">
        <v>1</v>
      </c>
      <c r="GW75" s="1">
        <v>2</v>
      </c>
      <c r="GX75">
        <v>100</v>
      </c>
      <c r="GZ75">
        <v>1</v>
      </c>
      <c r="HA75">
        <v>1</v>
      </c>
      <c r="HB75">
        <v>2</v>
      </c>
      <c r="HC75">
        <v>60</v>
      </c>
      <c r="HE75">
        <v>2</v>
      </c>
      <c r="HF75">
        <v>1</v>
      </c>
      <c r="HG75">
        <v>2</v>
      </c>
      <c r="HH75">
        <v>70</v>
      </c>
      <c r="HJ75">
        <v>1</v>
      </c>
      <c r="HK75">
        <v>1</v>
      </c>
      <c r="HL75">
        <v>1</v>
      </c>
      <c r="HM75">
        <v>30</v>
      </c>
      <c r="HN75">
        <v>1</v>
      </c>
      <c r="HP75">
        <v>1</v>
      </c>
      <c r="HQ75">
        <v>1</v>
      </c>
      <c r="HR75">
        <v>50</v>
      </c>
      <c r="HS75">
        <v>2</v>
      </c>
      <c r="HU75">
        <v>1</v>
      </c>
      <c r="HV75">
        <v>1</v>
      </c>
      <c r="HW75">
        <v>70</v>
      </c>
      <c r="HX75">
        <v>1</v>
      </c>
      <c r="HZ75">
        <v>1</v>
      </c>
      <c r="IA75">
        <v>1</v>
      </c>
      <c r="IB75">
        <v>70</v>
      </c>
      <c r="IC75">
        <v>1</v>
      </c>
      <c r="IE75">
        <v>1</v>
      </c>
      <c r="IF75">
        <v>1</v>
      </c>
      <c r="IG75">
        <v>1</v>
      </c>
      <c r="IH75">
        <v>1</v>
      </c>
      <c r="II75">
        <v>2</v>
      </c>
      <c r="IJ75">
        <v>3</v>
      </c>
      <c r="IK75">
        <v>3</v>
      </c>
      <c r="IL75">
        <v>2</v>
      </c>
      <c r="IM75">
        <v>3</v>
      </c>
      <c r="IN75">
        <v>2</v>
      </c>
      <c r="IO75">
        <v>2</v>
      </c>
      <c r="IP75">
        <v>3</v>
      </c>
      <c r="IQ75">
        <v>2</v>
      </c>
      <c r="IR75">
        <v>4</v>
      </c>
      <c r="IS75">
        <v>2</v>
      </c>
      <c r="IT75">
        <v>2</v>
      </c>
      <c r="IU75">
        <v>4</v>
      </c>
      <c r="IV75">
        <v>3</v>
      </c>
      <c r="IW75">
        <v>4</v>
      </c>
      <c r="IX75">
        <v>2</v>
      </c>
      <c r="IY75">
        <v>1</v>
      </c>
      <c r="IZ75">
        <v>20</v>
      </c>
      <c r="JA75">
        <v>80</v>
      </c>
      <c r="JB75">
        <v>40</v>
      </c>
      <c r="JC75">
        <v>60</v>
      </c>
      <c r="JD75">
        <v>10</v>
      </c>
      <c r="JE75">
        <v>90</v>
      </c>
      <c r="JF75">
        <v>1</v>
      </c>
      <c r="JG75">
        <v>1</v>
      </c>
      <c r="JH75">
        <v>1</v>
      </c>
      <c r="JI75">
        <v>1</v>
      </c>
      <c r="JJ75">
        <v>2</v>
      </c>
      <c r="JK75">
        <v>1</v>
      </c>
      <c r="JL75">
        <v>1</v>
      </c>
      <c r="JM75" t="s">
        <v>379</v>
      </c>
      <c r="JN75" t="s">
        <v>386</v>
      </c>
      <c r="JO75" t="s">
        <v>380</v>
      </c>
      <c r="JP75">
        <v>3</v>
      </c>
      <c r="JQ75">
        <v>3</v>
      </c>
      <c r="JR75">
        <v>1</v>
      </c>
      <c r="JS75">
        <v>1</v>
      </c>
      <c r="JT75" t="s">
        <v>378</v>
      </c>
    </row>
    <row r="76" spans="1:280" x14ac:dyDescent="0.2">
      <c r="A76" s="15" t="s">
        <v>373</v>
      </c>
      <c r="B76" s="15" t="s">
        <v>374</v>
      </c>
      <c r="C76" s="15"/>
      <c r="D76" s="15"/>
      <c r="E76" s="15">
        <v>0</v>
      </c>
      <c r="F76" s="24">
        <v>41567.782476851855</v>
      </c>
      <c r="G76" s="24">
        <v>41567.796898148146</v>
      </c>
      <c r="H76" s="15">
        <v>1</v>
      </c>
      <c r="I76" s="15">
        <v>1</v>
      </c>
      <c r="J76" s="15">
        <v>1</v>
      </c>
      <c r="K76" s="15">
        <v>1</v>
      </c>
      <c r="L76" s="15">
        <v>1</v>
      </c>
      <c r="M76" s="15">
        <v>1</v>
      </c>
      <c r="N76" s="15">
        <v>1</v>
      </c>
      <c r="O76" s="15">
        <v>1</v>
      </c>
      <c r="P76" s="15">
        <v>2</v>
      </c>
      <c r="Q76" s="15">
        <v>50.1</v>
      </c>
      <c r="R76" s="15"/>
      <c r="S76" s="15">
        <v>1</v>
      </c>
      <c r="T76" s="15">
        <v>1</v>
      </c>
      <c r="U76" s="15">
        <v>2</v>
      </c>
      <c r="V76" s="15">
        <v>48.1</v>
      </c>
      <c r="W76" s="15">
        <v>1</v>
      </c>
      <c r="X76" s="15"/>
      <c r="Y76" s="15">
        <v>1</v>
      </c>
      <c r="Z76" s="15">
        <v>2</v>
      </c>
      <c r="AA76" s="15">
        <v>48.1</v>
      </c>
      <c r="AB76" s="15">
        <v>2</v>
      </c>
      <c r="AC76" s="15"/>
      <c r="AD76" s="15">
        <v>1</v>
      </c>
      <c r="AE76" s="15">
        <v>1</v>
      </c>
      <c r="AF76" s="15">
        <v>49.1</v>
      </c>
      <c r="AG76" s="15"/>
      <c r="AH76" s="15">
        <v>1</v>
      </c>
      <c r="AI76" s="15">
        <v>1</v>
      </c>
      <c r="AJ76" s="15">
        <v>1</v>
      </c>
      <c r="AK76" s="15">
        <v>49.6</v>
      </c>
      <c r="AL76" s="15"/>
      <c r="AM76" s="15">
        <v>2</v>
      </c>
      <c r="AN76" s="15">
        <v>1</v>
      </c>
      <c r="AO76" s="15">
        <v>2</v>
      </c>
      <c r="AP76" s="15">
        <v>50.1</v>
      </c>
      <c r="AQ76" s="15">
        <v>2</v>
      </c>
      <c r="AR76" s="15"/>
      <c r="AS76" s="15">
        <v>1</v>
      </c>
      <c r="AT76" s="15">
        <v>1</v>
      </c>
      <c r="AU76" s="15">
        <v>48.8</v>
      </c>
      <c r="AV76" s="15"/>
      <c r="AW76" s="15">
        <v>1</v>
      </c>
      <c r="AX76" s="15">
        <v>1</v>
      </c>
      <c r="AY76" s="15">
        <v>1</v>
      </c>
      <c r="AZ76" s="15">
        <v>49.4</v>
      </c>
      <c r="BA76" s="15"/>
      <c r="BB76" s="15">
        <v>2</v>
      </c>
      <c r="BC76" s="15">
        <v>1</v>
      </c>
      <c r="BD76" s="15">
        <v>2</v>
      </c>
      <c r="BE76" s="15">
        <v>50.4</v>
      </c>
      <c r="BF76" s="15">
        <v>1</v>
      </c>
      <c r="BG76" s="15"/>
      <c r="BH76" s="15">
        <v>1</v>
      </c>
      <c r="BI76" s="15">
        <v>2</v>
      </c>
      <c r="BJ76" s="15">
        <v>49.9</v>
      </c>
      <c r="BK76" s="15">
        <v>1</v>
      </c>
      <c r="BL76" s="15"/>
      <c r="BM76" s="15">
        <v>1</v>
      </c>
      <c r="BN76" s="15">
        <v>2</v>
      </c>
      <c r="BO76" s="15">
        <v>48.3</v>
      </c>
      <c r="BP76" s="15">
        <v>2</v>
      </c>
      <c r="BQ76" s="15"/>
      <c r="BR76" s="15">
        <v>1</v>
      </c>
      <c r="BS76" s="15">
        <v>1</v>
      </c>
      <c r="BT76" s="15">
        <v>48.8</v>
      </c>
      <c r="BU76" s="15"/>
      <c r="BV76" s="15">
        <v>1</v>
      </c>
      <c r="BW76" s="15">
        <v>1</v>
      </c>
      <c r="BX76" s="15">
        <v>1</v>
      </c>
      <c r="BY76" s="15">
        <v>48.8</v>
      </c>
      <c r="BZ76" s="15"/>
      <c r="CA76" s="15">
        <v>1</v>
      </c>
      <c r="CB76" s="15">
        <v>1</v>
      </c>
      <c r="CC76" s="15">
        <v>1</v>
      </c>
      <c r="CD76" s="15">
        <v>49.6</v>
      </c>
      <c r="CE76" s="15"/>
      <c r="CF76" s="15">
        <v>1</v>
      </c>
      <c r="CG76" s="15">
        <v>1</v>
      </c>
      <c r="CH76" s="15">
        <v>1</v>
      </c>
      <c r="CI76" s="15">
        <v>49.1</v>
      </c>
      <c r="CJ76" s="15"/>
      <c r="CK76" s="15">
        <v>1</v>
      </c>
      <c r="CL76" s="15">
        <v>1</v>
      </c>
      <c r="CM76" s="15">
        <v>1</v>
      </c>
      <c r="CN76" s="15">
        <v>49.9</v>
      </c>
      <c r="CO76" s="15">
        <f t="shared" ref="CO76:CO104" si="2">IF(CH76=CM76,1,0)</f>
        <v>1</v>
      </c>
      <c r="CR76">
        <v>2</v>
      </c>
      <c r="CS76">
        <v>1</v>
      </c>
      <c r="CT76">
        <v>2</v>
      </c>
      <c r="CU76">
        <v>49.6</v>
      </c>
      <c r="CV76">
        <v>1</v>
      </c>
      <c r="CX76">
        <v>1</v>
      </c>
      <c r="CY76">
        <v>2</v>
      </c>
      <c r="CZ76">
        <v>49.1</v>
      </c>
      <c r="DA76">
        <v>2</v>
      </c>
      <c r="DC76">
        <v>1</v>
      </c>
      <c r="DD76">
        <v>1</v>
      </c>
      <c r="DE76">
        <v>47.6</v>
      </c>
      <c r="DG76">
        <v>2</v>
      </c>
      <c r="DH76">
        <v>1</v>
      </c>
      <c r="DI76">
        <v>2</v>
      </c>
      <c r="DJ76">
        <v>50.4</v>
      </c>
      <c r="DK76">
        <v>1</v>
      </c>
      <c r="DM76">
        <v>1</v>
      </c>
      <c r="DN76">
        <v>2</v>
      </c>
      <c r="DO76">
        <v>50.4</v>
      </c>
      <c r="DP76">
        <v>2</v>
      </c>
      <c r="DR76">
        <v>1</v>
      </c>
      <c r="DS76">
        <v>1</v>
      </c>
      <c r="DT76">
        <v>50.1</v>
      </c>
      <c r="DV76">
        <v>2</v>
      </c>
      <c r="DW76">
        <v>1</v>
      </c>
      <c r="DX76">
        <v>1</v>
      </c>
      <c r="DY76">
        <v>1</v>
      </c>
      <c r="DZ76">
        <v>2</v>
      </c>
      <c r="EA76">
        <v>49.6</v>
      </c>
      <c r="EB76">
        <v>2</v>
      </c>
      <c r="ED76">
        <v>1</v>
      </c>
      <c r="EE76">
        <v>1</v>
      </c>
      <c r="EF76">
        <v>48.1</v>
      </c>
      <c r="EG76">
        <v>2</v>
      </c>
      <c r="EI76">
        <v>1</v>
      </c>
      <c r="EJ76">
        <v>2</v>
      </c>
      <c r="EK76">
        <v>48.8</v>
      </c>
      <c r="EM76">
        <v>1</v>
      </c>
      <c r="EN76">
        <v>1</v>
      </c>
      <c r="EO76">
        <v>2</v>
      </c>
      <c r="EP76">
        <v>49.6</v>
      </c>
      <c r="ER76">
        <v>2</v>
      </c>
      <c r="ES76">
        <v>1</v>
      </c>
      <c r="ET76">
        <v>1</v>
      </c>
      <c r="EU76">
        <v>49.9</v>
      </c>
      <c r="EV76">
        <v>1</v>
      </c>
      <c r="EX76">
        <v>1</v>
      </c>
      <c r="EY76">
        <v>1</v>
      </c>
      <c r="EZ76">
        <v>49.6</v>
      </c>
      <c r="FA76">
        <v>1</v>
      </c>
      <c r="FC76">
        <v>1</v>
      </c>
      <c r="FD76">
        <v>1</v>
      </c>
      <c r="FE76">
        <v>49.1</v>
      </c>
      <c r="FF76">
        <v>2</v>
      </c>
      <c r="FH76">
        <v>1</v>
      </c>
      <c r="FI76">
        <v>2</v>
      </c>
      <c r="FJ76">
        <v>48.1</v>
      </c>
      <c r="FL76">
        <v>1</v>
      </c>
      <c r="FM76">
        <v>1</v>
      </c>
      <c r="FN76">
        <v>2</v>
      </c>
      <c r="FO76">
        <v>48.3</v>
      </c>
      <c r="FQ76">
        <v>2</v>
      </c>
      <c r="FR76">
        <v>1</v>
      </c>
      <c r="FS76">
        <v>1</v>
      </c>
      <c r="FT76">
        <v>49.9</v>
      </c>
      <c r="FU76">
        <v>2</v>
      </c>
      <c r="FW76">
        <v>1</v>
      </c>
      <c r="FX76">
        <v>2</v>
      </c>
      <c r="FY76">
        <v>48.3</v>
      </c>
      <c r="GA76">
        <v>1</v>
      </c>
      <c r="GB76">
        <v>1</v>
      </c>
      <c r="GC76">
        <v>2</v>
      </c>
      <c r="GD76">
        <v>48.8</v>
      </c>
      <c r="GF76">
        <v>2</v>
      </c>
      <c r="GG76">
        <v>1</v>
      </c>
      <c r="GH76">
        <v>1</v>
      </c>
      <c r="GI76">
        <v>49.9</v>
      </c>
      <c r="GJ76">
        <v>2</v>
      </c>
      <c r="GL76">
        <v>1</v>
      </c>
      <c r="GM76">
        <v>2</v>
      </c>
      <c r="GN76">
        <v>50.9</v>
      </c>
      <c r="GP76">
        <v>2</v>
      </c>
      <c r="GQ76">
        <v>1</v>
      </c>
      <c r="GR76">
        <v>1</v>
      </c>
      <c r="GS76">
        <v>48.8</v>
      </c>
      <c r="GT76">
        <v>2</v>
      </c>
      <c r="GV76">
        <v>1</v>
      </c>
      <c r="GW76" s="1">
        <v>2</v>
      </c>
      <c r="GX76">
        <v>49.9</v>
      </c>
      <c r="GZ76">
        <v>1</v>
      </c>
      <c r="HA76">
        <v>1</v>
      </c>
      <c r="HB76">
        <v>2</v>
      </c>
      <c r="HC76">
        <v>49.1</v>
      </c>
      <c r="HE76">
        <v>2</v>
      </c>
      <c r="HF76">
        <v>1</v>
      </c>
      <c r="HG76">
        <v>1</v>
      </c>
      <c r="HH76">
        <v>49.9</v>
      </c>
      <c r="HI76">
        <v>1</v>
      </c>
      <c r="HK76">
        <v>1</v>
      </c>
      <c r="HL76">
        <v>1</v>
      </c>
      <c r="HM76">
        <v>48.6</v>
      </c>
      <c r="HN76">
        <v>1</v>
      </c>
      <c r="HP76">
        <v>1</v>
      </c>
      <c r="HQ76">
        <v>1</v>
      </c>
      <c r="HR76">
        <v>48.6</v>
      </c>
      <c r="HS76">
        <v>2</v>
      </c>
      <c r="HU76">
        <v>1</v>
      </c>
      <c r="HV76">
        <v>2</v>
      </c>
      <c r="HW76">
        <v>49.1</v>
      </c>
      <c r="HY76">
        <v>1</v>
      </c>
      <c r="HZ76">
        <v>1</v>
      </c>
      <c r="IA76">
        <v>2</v>
      </c>
      <c r="IB76">
        <v>49.6</v>
      </c>
      <c r="ID76">
        <v>1</v>
      </c>
      <c r="IE76">
        <v>1</v>
      </c>
      <c r="IF76">
        <v>1</v>
      </c>
      <c r="IG76">
        <v>1</v>
      </c>
      <c r="IH76">
        <v>1</v>
      </c>
      <c r="II76">
        <v>3</v>
      </c>
      <c r="IJ76">
        <v>3</v>
      </c>
      <c r="IK76">
        <v>2</v>
      </c>
      <c r="IL76">
        <v>2</v>
      </c>
      <c r="IM76">
        <v>2</v>
      </c>
      <c r="IN76">
        <v>1</v>
      </c>
      <c r="IO76">
        <v>1</v>
      </c>
      <c r="IP76">
        <v>2</v>
      </c>
      <c r="IQ76">
        <v>2</v>
      </c>
      <c r="IR76">
        <v>4</v>
      </c>
      <c r="IS76">
        <v>3</v>
      </c>
      <c r="IT76">
        <v>3</v>
      </c>
      <c r="IU76">
        <v>4</v>
      </c>
      <c r="IV76">
        <v>4</v>
      </c>
      <c r="IW76">
        <v>4</v>
      </c>
      <c r="IX76">
        <v>3</v>
      </c>
      <c r="IY76">
        <v>1</v>
      </c>
      <c r="IZ76">
        <v>60</v>
      </c>
      <c r="JA76">
        <v>40</v>
      </c>
      <c r="JB76">
        <v>50</v>
      </c>
      <c r="JC76">
        <v>50</v>
      </c>
      <c r="JD76">
        <v>35</v>
      </c>
      <c r="JE76">
        <v>65</v>
      </c>
      <c r="JF76">
        <v>1</v>
      </c>
      <c r="JG76">
        <v>1</v>
      </c>
      <c r="JH76">
        <v>1</v>
      </c>
      <c r="JI76">
        <v>1</v>
      </c>
      <c r="JJ76">
        <v>2</v>
      </c>
      <c r="JK76">
        <v>1</v>
      </c>
      <c r="JL76">
        <v>2</v>
      </c>
      <c r="JM76" t="s">
        <v>379</v>
      </c>
      <c r="JN76" t="s">
        <v>376</v>
      </c>
      <c r="JO76" t="s">
        <v>380</v>
      </c>
      <c r="JP76">
        <v>4</v>
      </c>
      <c r="JQ76">
        <v>1</v>
      </c>
      <c r="JR76">
        <v>1</v>
      </c>
      <c r="JS76">
        <v>1</v>
      </c>
      <c r="JT76" t="s">
        <v>389</v>
      </c>
    </row>
    <row r="77" spans="1:280" x14ac:dyDescent="0.2">
      <c r="A77" s="15" t="s">
        <v>373</v>
      </c>
      <c r="B77" s="15" t="s">
        <v>374</v>
      </c>
      <c r="C77" s="15"/>
      <c r="D77" s="15"/>
      <c r="E77" s="15">
        <v>0</v>
      </c>
      <c r="F77" s="24">
        <v>41567.789097222223</v>
      </c>
      <c r="G77" s="24">
        <v>41567.798842592594</v>
      </c>
      <c r="H77" s="15">
        <v>1</v>
      </c>
      <c r="I77" s="15">
        <v>1</v>
      </c>
      <c r="J77" s="15">
        <v>1</v>
      </c>
      <c r="K77" s="15">
        <v>1</v>
      </c>
      <c r="L77" s="15">
        <v>1</v>
      </c>
      <c r="M77" s="15">
        <v>1</v>
      </c>
      <c r="N77" s="15">
        <v>1</v>
      </c>
      <c r="O77" s="15">
        <v>1</v>
      </c>
      <c r="P77" s="15">
        <v>2</v>
      </c>
      <c r="Q77" s="15">
        <v>55</v>
      </c>
      <c r="R77" s="15"/>
      <c r="S77" s="15">
        <v>1</v>
      </c>
      <c r="T77" s="15">
        <v>1</v>
      </c>
      <c r="U77" s="15">
        <v>1</v>
      </c>
      <c r="V77" s="15">
        <v>50</v>
      </c>
      <c r="W77" s="15"/>
      <c r="X77" s="15">
        <v>1</v>
      </c>
      <c r="Y77" s="15">
        <v>1</v>
      </c>
      <c r="Z77" s="15">
        <v>1</v>
      </c>
      <c r="AA77" s="15">
        <v>55</v>
      </c>
      <c r="AB77" s="15"/>
      <c r="AC77" s="15">
        <v>2</v>
      </c>
      <c r="AD77" s="15">
        <v>1</v>
      </c>
      <c r="AE77" s="15">
        <v>1</v>
      </c>
      <c r="AF77" s="15">
        <v>50</v>
      </c>
      <c r="AG77" s="15"/>
      <c r="AH77" s="15">
        <v>1</v>
      </c>
      <c r="AI77" s="15">
        <v>1</v>
      </c>
      <c r="AJ77" s="15">
        <v>2</v>
      </c>
      <c r="AK77" s="15">
        <v>75</v>
      </c>
      <c r="AL77" s="15">
        <v>2</v>
      </c>
      <c r="AM77" s="15"/>
      <c r="AN77" s="15">
        <v>1</v>
      </c>
      <c r="AO77" s="15">
        <v>2</v>
      </c>
      <c r="AP77" s="15">
        <v>75</v>
      </c>
      <c r="AQ77" s="15">
        <v>2</v>
      </c>
      <c r="AR77" s="15"/>
      <c r="AS77" s="15">
        <v>1</v>
      </c>
      <c r="AT77" s="15">
        <v>2</v>
      </c>
      <c r="AU77" s="15">
        <v>50</v>
      </c>
      <c r="AV77" s="15">
        <v>1</v>
      </c>
      <c r="AW77" s="15"/>
      <c r="AX77" s="15">
        <v>1</v>
      </c>
      <c r="AY77" s="15">
        <v>1</v>
      </c>
      <c r="AZ77" s="15">
        <v>55</v>
      </c>
      <c r="BA77" s="15"/>
      <c r="BB77" s="15">
        <v>2</v>
      </c>
      <c r="BC77" s="15">
        <v>1</v>
      </c>
      <c r="BD77" s="15">
        <v>1</v>
      </c>
      <c r="BE77" s="15">
        <v>50</v>
      </c>
      <c r="BF77" s="15"/>
      <c r="BG77" s="15">
        <v>1</v>
      </c>
      <c r="BH77" s="15">
        <v>1</v>
      </c>
      <c r="BI77" s="15">
        <v>2</v>
      </c>
      <c r="BJ77" s="15">
        <v>55</v>
      </c>
      <c r="BK77" s="15">
        <v>1</v>
      </c>
      <c r="BL77" s="15"/>
      <c r="BM77" s="15">
        <v>1</v>
      </c>
      <c r="BN77" s="15">
        <v>1</v>
      </c>
      <c r="BO77" s="15">
        <v>50</v>
      </c>
      <c r="BP77" s="15"/>
      <c r="BQ77" s="15">
        <v>2</v>
      </c>
      <c r="BR77" s="15">
        <v>1</v>
      </c>
      <c r="BS77" s="15">
        <v>1</v>
      </c>
      <c r="BT77" s="15">
        <v>55</v>
      </c>
      <c r="BU77" s="15"/>
      <c r="BV77" s="15">
        <v>1</v>
      </c>
      <c r="BW77" s="15">
        <v>1</v>
      </c>
      <c r="BX77" s="15">
        <v>2</v>
      </c>
      <c r="BY77" s="15">
        <v>50</v>
      </c>
      <c r="BZ77" s="15">
        <v>1</v>
      </c>
      <c r="CA77" s="15"/>
      <c r="CB77" s="15">
        <v>1</v>
      </c>
      <c r="CC77" s="15">
        <v>1</v>
      </c>
      <c r="CD77" s="15">
        <v>50</v>
      </c>
      <c r="CE77" s="15"/>
      <c r="CF77" s="15">
        <v>1</v>
      </c>
      <c r="CG77" s="15">
        <v>1</v>
      </c>
      <c r="CH77" s="15">
        <v>2</v>
      </c>
      <c r="CI77" s="15">
        <v>75</v>
      </c>
      <c r="CJ77" s="15">
        <v>1</v>
      </c>
      <c r="CK77" s="15"/>
      <c r="CL77" s="15">
        <v>1</v>
      </c>
      <c r="CM77" s="15">
        <v>1</v>
      </c>
      <c r="CN77" s="15">
        <v>50</v>
      </c>
      <c r="CO77" s="15">
        <f t="shared" si="2"/>
        <v>0</v>
      </c>
      <c r="CR77">
        <v>2</v>
      </c>
      <c r="CS77">
        <v>1</v>
      </c>
      <c r="CT77">
        <v>1</v>
      </c>
      <c r="CU77">
        <v>55</v>
      </c>
      <c r="CW77">
        <v>1</v>
      </c>
      <c r="CX77">
        <v>1</v>
      </c>
      <c r="CY77">
        <v>2</v>
      </c>
      <c r="CZ77">
        <v>50</v>
      </c>
      <c r="DA77">
        <v>2</v>
      </c>
      <c r="DC77">
        <v>1</v>
      </c>
      <c r="DD77">
        <v>2</v>
      </c>
      <c r="DE77">
        <v>50</v>
      </c>
      <c r="DF77">
        <v>2</v>
      </c>
      <c r="DH77">
        <v>1</v>
      </c>
      <c r="DI77">
        <v>2</v>
      </c>
      <c r="DJ77">
        <v>75</v>
      </c>
      <c r="DK77">
        <v>1</v>
      </c>
      <c r="DM77">
        <v>1</v>
      </c>
      <c r="DN77">
        <v>1</v>
      </c>
      <c r="DO77">
        <v>55</v>
      </c>
      <c r="DQ77">
        <v>2</v>
      </c>
      <c r="DR77">
        <v>1</v>
      </c>
      <c r="DS77">
        <v>1</v>
      </c>
      <c r="DT77">
        <v>50</v>
      </c>
      <c r="DV77">
        <v>2</v>
      </c>
      <c r="DW77">
        <v>1</v>
      </c>
      <c r="DX77">
        <v>1</v>
      </c>
      <c r="DY77">
        <v>1</v>
      </c>
      <c r="DZ77">
        <v>1</v>
      </c>
      <c r="EA77">
        <v>50</v>
      </c>
      <c r="EC77">
        <v>2</v>
      </c>
      <c r="ED77">
        <v>1</v>
      </c>
      <c r="EE77">
        <v>1</v>
      </c>
      <c r="EF77">
        <v>75</v>
      </c>
      <c r="EG77">
        <v>2</v>
      </c>
      <c r="EI77">
        <v>1</v>
      </c>
      <c r="EJ77">
        <v>1</v>
      </c>
      <c r="EK77">
        <v>50</v>
      </c>
      <c r="EL77">
        <v>1</v>
      </c>
      <c r="EN77">
        <v>1</v>
      </c>
      <c r="EO77">
        <v>2</v>
      </c>
      <c r="EP77">
        <v>75</v>
      </c>
      <c r="ER77">
        <v>2</v>
      </c>
      <c r="ES77">
        <v>1</v>
      </c>
      <c r="ET77">
        <v>2</v>
      </c>
      <c r="EU77">
        <v>55</v>
      </c>
      <c r="EW77">
        <v>1</v>
      </c>
      <c r="EX77">
        <v>1</v>
      </c>
      <c r="EY77">
        <v>1</v>
      </c>
      <c r="EZ77">
        <v>80</v>
      </c>
      <c r="FA77">
        <v>1</v>
      </c>
      <c r="FC77">
        <v>1</v>
      </c>
      <c r="FD77">
        <v>2</v>
      </c>
      <c r="FE77">
        <v>75</v>
      </c>
      <c r="FG77">
        <v>2</v>
      </c>
      <c r="FH77">
        <v>1</v>
      </c>
      <c r="FI77">
        <v>2</v>
      </c>
      <c r="FJ77">
        <v>50</v>
      </c>
      <c r="FL77">
        <v>1</v>
      </c>
      <c r="FM77">
        <v>1</v>
      </c>
      <c r="FN77">
        <v>1</v>
      </c>
      <c r="FO77">
        <v>55</v>
      </c>
      <c r="FP77">
        <v>2</v>
      </c>
      <c r="FR77">
        <v>1</v>
      </c>
      <c r="FS77">
        <v>1</v>
      </c>
      <c r="FT77">
        <v>50</v>
      </c>
      <c r="FU77">
        <v>2</v>
      </c>
      <c r="FW77">
        <v>1</v>
      </c>
      <c r="FX77">
        <v>1</v>
      </c>
      <c r="FY77">
        <v>75</v>
      </c>
      <c r="FZ77">
        <v>1</v>
      </c>
      <c r="GB77">
        <v>1</v>
      </c>
      <c r="GC77">
        <v>2</v>
      </c>
      <c r="GD77">
        <v>50</v>
      </c>
      <c r="GF77">
        <v>2</v>
      </c>
      <c r="GG77">
        <v>1</v>
      </c>
      <c r="GH77">
        <v>2</v>
      </c>
      <c r="GI77">
        <v>55</v>
      </c>
      <c r="GK77">
        <v>2</v>
      </c>
      <c r="GL77">
        <v>1</v>
      </c>
      <c r="GM77">
        <v>2</v>
      </c>
      <c r="GN77">
        <v>75</v>
      </c>
      <c r="GP77">
        <v>2</v>
      </c>
      <c r="GQ77">
        <v>1</v>
      </c>
      <c r="GR77">
        <v>2</v>
      </c>
      <c r="GS77">
        <v>50</v>
      </c>
      <c r="GU77">
        <v>2</v>
      </c>
      <c r="GV77">
        <v>1</v>
      </c>
      <c r="GW77" s="1">
        <v>2</v>
      </c>
      <c r="GX77">
        <v>55</v>
      </c>
      <c r="GZ77">
        <v>1</v>
      </c>
      <c r="HA77">
        <v>1</v>
      </c>
      <c r="HB77">
        <v>1</v>
      </c>
      <c r="HC77">
        <v>75</v>
      </c>
      <c r="HD77">
        <v>2</v>
      </c>
      <c r="HF77">
        <v>1</v>
      </c>
      <c r="HG77">
        <v>1</v>
      </c>
      <c r="HH77">
        <v>55</v>
      </c>
      <c r="HI77">
        <v>1</v>
      </c>
      <c r="HK77">
        <v>1</v>
      </c>
      <c r="HL77">
        <v>2</v>
      </c>
      <c r="HM77">
        <v>50</v>
      </c>
      <c r="HO77">
        <v>1</v>
      </c>
      <c r="HP77">
        <v>1</v>
      </c>
      <c r="HQ77">
        <v>1</v>
      </c>
      <c r="HR77">
        <v>55</v>
      </c>
      <c r="HS77">
        <v>2</v>
      </c>
      <c r="HU77">
        <v>1</v>
      </c>
      <c r="HV77">
        <v>2</v>
      </c>
      <c r="HW77">
        <v>50</v>
      </c>
      <c r="HY77">
        <v>1</v>
      </c>
      <c r="HZ77">
        <v>1</v>
      </c>
      <c r="IA77">
        <v>1</v>
      </c>
      <c r="IB77">
        <v>55</v>
      </c>
      <c r="IC77">
        <v>1</v>
      </c>
      <c r="IE77">
        <v>1</v>
      </c>
      <c r="IF77">
        <v>1</v>
      </c>
      <c r="IG77">
        <v>1</v>
      </c>
      <c r="IH77">
        <v>1</v>
      </c>
      <c r="II77">
        <v>2</v>
      </c>
      <c r="IJ77">
        <v>2</v>
      </c>
      <c r="IK77">
        <v>1</v>
      </c>
      <c r="IL77">
        <v>2</v>
      </c>
      <c r="IM77">
        <v>2</v>
      </c>
      <c r="IN77">
        <v>2</v>
      </c>
      <c r="IO77">
        <v>2</v>
      </c>
      <c r="IP77">
        <v>2</v>
      </c>
      <c r="IQ77">
        <v>4</v>
      </c>
      <c r="IR77">
        <v>2</v>
      </c>
      <c r="IS77">
        <v>1</v>
      </c>
      <c r="IT77">
        <v>1</v>
      </c>
      <c r="IU77">
        <v>2</v>
      </c>
      <c r="IV77">
        <v>2</v>
      </c>
      <c r="IW77">
        <v>5</v>
      </c>
      <c r="IX77">
        <v>1</v>
      </c>
      <c r="IY77">
        <v>1</v>
      </c>
      <c r="IZ77">
        <v>75</v>
      </c>
      <c r="JA77">
        <v>25</v>
      </c>
      <c r="JB77">
        <v>50</v>
      </c>
      <c r="JC77">
        <v>50</v>
      </c>
      <c r="JD77">
        <v>35</v>
      </c>
      <c r="JE77">
        <v>65</v>
      </c>
      <c r="JF77">
        <v>1</v>
      </c>
      <c r="JG77">
        <v>1</v>
      </c>
      <c r="JH77">
        <v>1</v>
      </c>
      <c r="JI77">
        <v>1</v>
      </c>
      <c r="JJ77">
        <v>2</v>
      </c>
      <c r="JK77">
        <v>1</v>
      </c>
      <c r="JL77">
        <v>1</v>
      </c>
      <c r="JM77" t="s">
        <v>379</v>
      </c>
      <c r="JN77" t="s">
        <v>395</v>
      </c>
      <c r="JO77" t="s">
        <v>380</v>
      </c>
      <c r="JP77">
        <v>4</v>
      </c>
      <c r="JQ77">
        <v>15</v>
      </c>
      <c r="JR77">
        <v>1</v>
      </c>
      <c r="JS77">
        <v>1</v>
      </c>
      <c r="JT77" t="s">
        <v>378</v>
      </c>
    </row>
    <row r="78" spans="1:280" x14ac:dyDescent="0.2">
      <c r="A78" s="15" t="s">
        <v>373</v>
      </c>
      <c r="B78" s="15" t="s">
        <v>374</v>
      </c>
      <c r="C78" s="15"/>
      <c r="D78" s="15"/>
      <c r="E78" s="15">
        <v>0</v>
      </c>
      <c r="F78" s="24">
        <v>41567.791076388887</v>
      </c>
      <c r="G78" s="24">
        <v>41567.801840277774</v>
      </c>
      <c r="H78" s="15">
        <v>1</v>
      </c>
      <c r="I78" s="15">
        <v>1</v>
      </c>
      <c r="J78" s="15">
        <v>1</v>
      </c>
      <c r="K78" s="15">
        <v>1</v>
      </c>
      <c r="L78" s="15">
        <v>1</v>
      </c>
      <c r="M78" s="15">
        <v>1</v>
      </c>
      <c r="N78" s="15">
        <v>1</v>
      </c>
      <c r="O78" s="15">
        <v>1</v>
      </c>
      <c r="P78" s="15">
        <v>1</v>
      </c>
      <c r="Q78" s="15">
        <v>70</v>
      </c>
      <c r="R78" s="15">
        <v>1</v>
      </c>
      <c r="S78" s="15"/>
      <c r="T78" s="15">
        <v>1</v>
      </c>
      <c r="U78" s="15">
        <v>2</v>
      </c>
      <c r="V78" s="15">
        <v>60</v>
      </c>
      <c r="W78" s="15">
        <v>1</v>
      </c>
      <c r="X78" s="15"/>
      <c r="Y78" s="15">
        <v>1</v>
      </c>
      <c r="Z78" s="15">
        <v>2</v>
      </c>
      <c r="AA78" s="15">
        <v>55</v>
      </c>
      <c r="AB78" s="15">
        <v>2</v>
      </c>
      <c r="AC78" s="15"/>
      <c r="AD78" s="15">
        <v>1</v>
      </c>
      <c r="AE78" s="15">
        <v>1</v>
      </c>
      <c r="AF78" s="15">
        <v>60</v>
      </c>
      <c r="AG78" s="15"/>
      <c r="AH78" s="15">
        <v>1</v>
      </c>
      <c r="AI78" s="15">
        <v>1</v>
      </c>
      <c r="AJ78" s="15">
        <v>1</v>
      </c>
      <c r="AK78" s="15">
        <v>60</v>
      </c>
      <c r="AL78" s="15"/>
      <c r="AM78" s="15">
        <v>2</v>
      </c>
      <c r="AN78" s="15">
        <v>1</v>
      </c>
      <c r="AO78" s="15">
        <v>2</v>
      </c>
      <c r="AP78" s="15">
        <v>70</v>
      </c>
      <c r="AQ78" s="15">
        <v>2</v>
      </c>
      <c r="AR78" s="15"/>
      <c r="AS78" s="15">
        <v>1</v>
      </c>
      <c r="AT78" s="15">
        <v>2</v>
      </c>
      <c r="AU78" s="15">
        <v>48</v>
      </c>
      <c r="AV78" s="15">
        <v>1</v>
      </c>
      <c r="AW78" s="15"/>
      <c r="AX78" s="15">
        <v>1</v>
      </c>
      <c r="AY78" s="15">
        <v>2</v>
      </c>
      <c r="AZ78" s="15">
        <v>60</v>
      </c>
      <c r="BA78" s="15">
        <v>2</v>
      </c>
      <c r="BB78" s="15"/>
      <c r="BC78" s="15">
        <v>1</v>
      </c>
      <c r="BD78" s="15">
        <v>2</v>
      </c>
      <c r="BE78" s="15">
        <v>52</v>
      </c>
      <c r="BF78" s="15">
        <v>1</v>
      </c>
      <c r="BG78" s="15"/>
      <c r="BH78" s="15">
        <v>1</v>
      </c>
      <c r="BI78" s="15">
        <v>2</v>
      </c>
      <c r="BJ78" s="15">
        <v>65</v>
      </c>
      <c r="BK78" s="15">
        <v>1</v>
      </c>
      <c r="BL78" s="15"/>
      <c r="BM78" s="15">
        <v>1</v>
      </c>
      <c r="BN78" s="15">
        <v>1</v>
      </c>
      <c r="BO78" s="15">
        <v>52</v>
      </c>
      <c r="BP78" s="15"/>
      <c r="BQ78" s="15">
        <v>2</v>
      </c>
      <c r="BR78" s="15">
        <v>1</v>
      </c>
      <c r="BS78" s="15">
        <v>1</v>
      </c>
      <c r="BT78" s="15">
        <v>45</v>
      </c>
      <c r="BU78" s="15"/>
      <c r="BV78" s="15">
        <v>1</v>
      </c>
      <c r="BW78" s="15">
        <v>1</v>
      </c>
      <c r="BX78" s="15">
        <v>2</v>
      </c>
      <c r="BY78" s="15">
        <v>62</v>
      </c>
      <c r="BZ78" s="15">
        <v>1</v>
      </c>
      <c r="CA78" s="15"/>
      <c r="CB78" s="15">
        <v>1</v>
      </c>
      <c r="CC78" s="15">
        <v>2</v>
      </c>
      <c r="CD78" s="15">
        <v>53</v>
      </c>
      <c r="CE78" s="15">
        <v>1</v>
      </c>
      <c r="CF78" s="15"/>
      <c r="CG78" s="15">
        <v>1</v>
      </c>
      <c r="CH78" s="15">
        <v>2</v>
      </c>
      <c r="CI78" s="15">
        <v>58</v>
      </c>
      <c r="CJ78" s="15">
        <v>1</v>
      </c>
      <c r="CK78" s="15"/>
      <c r="CL78" s="15">
        <v>1</v>
      </c>
      <c r="CM78" s="15">
        <v>1</v>
      </c>
      <c r="CN78" s="15">
        <v>80</v>
      </c>
      <c r="CO78" s="15">
        <f t="shared" si="2"/>
        <v>0</v>
      </c>
      <c r="CR78">
        <v>2</v>
      </c>
      <c r="CS78">
        <v>1</v>
      </c>
      <c r="CT78">
        <v>1</v>
      </c>
      <c r="CU78">
        <v>81</v>
      </c>
      <c r="CW78">
        <v>1</v>
      </c>
      <c r="CX78">
        <v>1</v>
      </c>
      <c r="CY78">
        <v>1</v>
      </c>
      <c r="CZ78">
        <v>52</v>
      </c>
      <c r="DB78">
        <v>2</v>
      </c>
      <c r="DC78">
        <v>1</v>
      </c>
      <c r="DD78">
        <v>1</v>
      </c>
      <c r="DE78">
        <v>53</v>
      </c>
      <c r="DG78">
        <v>2</v>
      </c>
      <c r="DH78">
        <v>1</v>
      </c>
      <c r="DI78">
        <v>2</v>
      </c>
      <c r="DJ78">
        <v>60</v>
      </c>
      <c r="DK78">
        <v>1</v>
      </c>
      <c r="DM78">
        <v>1</v>
      </c>
      <c r="DN78">
        <v>2</v>
      </c>
      <c r="DO78">
        <v>60</v>
      </c>
      <c r="DP78">
        <v>2</v>
      </c>
      <c r="DR78">
        <v>1</v>
      </c>
      <c r="DS78">
        <v>2</v>
      </c>
      <c r="DT78">
        <v>45</v>
      </c>
      <c r="DU78">
        <v>2</v>
      </c>
      <c r="DW78">
        <v>1</v>
      </c>
      <c r="DX78">
        <v>1</v>
      </c>
      <c r="DY78">
        <v>1</v>
      </c>
      <c r="DZ78">
        <v>2</v>
      </c>
      <c r="EA78">
        <v>60</v>
      </c>
      <c r="EB78">
        <v>2</v>
      </c>
      <c r="ED78">
        <v>1</v>
      </c>
      <c r="EE78">
        <v>2</v>
      </c>
      <c r="EF78">
        <v>70</v>
      </c>
      <c r="EH78">
        <v>2</v>
      </c>
      <c r="EI78">
        <v>1</v>
      </c>
      <c r="EJ78">
        <v>2</v>
      </c>
      <c r="EK78">
        <v>75</v>
      </c>
      <c r="EM78">
        <v>1</v>
      </c>
      <c r="EN78">
        <v>1</v>
      </c>
      <c r="EO78">
        <v>1</v>
      </c>
      <c r="EP78">
        <v>65</v>
      </c>
      <c r="EQ78">
        <v>2</v>
      </c>
      <c r="ES78">
        <v>1</v>
      </c>
      <c r="ET78">
        <v>2</v>
      </c>
      <c r="EU78">
        <v>80</v>
      </c>
      <c r="EW78">
        <v>1</v>
      </c>
      <c r="EX78">
        <v>1</v>
      </c>
      <c r="EY78">
        <v>2</v>
      </c>
      <c r="EZ78">
        <v>60</v>
      </c>
      <c r="FB78">
        <v>1</v>
      </c>
      <c r="FC78">
        <v>1</v>
      </c>
      <c r="FD78">
        <v>1</v>
      </c>
      <c r="FE78">
        <v>65</v>
      </c>
      <c r="FF78">
        <v>2</v>
      </c>
      <c r="FH78">
        <v>1</v>
      </c>
      <c r="FI78">
        <v>2</v>
      </c>
      <c r="FJ78">
        <v>70</v>
      </c>
      <c r="FL78">
        <v>1</v>
      </c>
      <c r="FM78">
        <v>1</v>
      </c>
      <c r="FN78">
        <v>2</v>
      </c>
      <c r="FO78">
        <v>55</v>
      </c>
      <c r="FQ78">
        <v>2</v>
      </c>
      <c r="FR78">
        <v>1</v>
      </c>
      <c r="FS78">
        <v>2</v>
      </c>
      <c r="FT78">
        <v>65</v>
      </c>
      <c r="FV78">
        <v>2</v>
      </c>
      <c r="FW78">
        <v>1</v>
      </c>
      <c r="FX78">
        <v>2</v>
      </c>
      <c r="FY78">
        <v>60</v>
      </c>
      <c r="GA78">
        <v>1</v>
      </c>
      <c r="GB78">
        <v>1</v>
      </c>
      <c r="GC78">
        <v>1</v>
      </c>
      <c r="GD78">
        <v>80</v>
      </c>
      <c r="GE78">
        <v>2</v>
      </c>
      <c r="GG78">
        <v>1</v>
      </c>
      <c r="GH78">
        <v>1</v>
      </c>
      <c r="GI78">
        <v>65</v>
      </c>
      <c r="GJ78">
        <v>2</v>
      </c>
      <c r="GL78">
        <v>1</v>
      </c>
      <c r="GM78">
        <v>1</v>
      </c>
      <c r="GN78">
        <v>90</v>
      </c>
      <c r="GO78">
        <v>2</v>
      </c>
      <c r="GQ78">
        <v>1</v>
      </c>
      <c r="GR78">
        <v>1</v>
      </c>
      <c r="GS78">
        <v>80</v>
      </c>
      <c r="GT78">
        <v>2</v>
      </c>
      <c r="GV78">
        <v>1</v>
      </c>
      <c r="GW78" s="1">
        <v>1</v>
      </c>
      <c r="GX78">
        <v>80</v>
      </c>
      <c r="GY78">
        <v>1</v>
      </c>
      <c r="HA78">
        <v>1</v>
      </c>
      <c r="HB78">
        <v>1</v>
      </c>
      <c r="HC78">
        <v>55</v>
      </c>
      <c r="HD78">
        <v>2</v>
      </c>
      <c r="HF78">
        <v>1</v>
      </c>
      <c r="HG78">
        <v>2</v>
      </c>
      <c r="HH78">
        <v>55</v>
      </c>
      <c r="HJ78">
        <v>1</v>
      </c>
      <c r="HK78">
        <v>1</v>
      </c>
      <c r="HL78">
        <v>2</v>
      </c>
      <c r="HM78">
        <v>60</v>
      </c>
      <c r="HO78">
        <v>1</v>
      </c>
      <c r="HP78">
        <v>1</v>
      </c>
      <c r="HQ78">
        <v>1</v>
      </c>
      <c r="HR78">
        <v>58</v>
      </c>
      <c r="HS78">
        <v>2</v>
      </c>
      <c r="HU78">
        <v>1</v>
      </c>
      <c r="HV78">
        <v>1</v>
      </c>
      <c r="HW78">
        <v>80</v>
      </c>
      <c r="HX78">
        <v>1</v>
      </c>
      <c r="HZ78">
        <v>1</v>
      </c>
      <c r="IA78">
        <v>1</v>
      </c>
      <c r="IB78">
        <v>68</v>
      </c>
      <c r="IC78">
        <v>1</v>
      </c>
      <c r="IE78">
        <v>1</v>
      </c>
      <c r="IF78">
        <v>1</v>
      </c>
      <c r="IG78">
        <v>1</v>
      </c>
      <c r="IH78">
        <v>1</v>
      </c>
      <c r="II78">
        <v>4</v>
      </c>
      <c r="IJ78">
        <v>4</v>
      </c>
      <c r="IK78">
        <v>1</v>
      </c>
      <c r="IL78">
        <v>4</v>
      </c>
      <c r="IM78">
        <v>1</v>
      </c>
      <c r="IN78">
        <v>2</v>
      </c>
      <c r="IO78">
        <v>2</v>
      </c>
      <c r="IP78">
        <v>2</v>
      </c>
      <c r="IQ78">
        <v>3</v>
      </c>
      <c r="IR78">
        <v>2</v>
      </c>
      <c r="IS78">
        <v>3</v>
      </c>
      <c r="IT78">
        <v>4</v>
      </c>
      <c r="IU78">
        <v>2</v>
      </c>
      <c r="IV78">
        <v>2</v>
      </c>
      <c r="IW78">
        <v>4</v>
      </c>
      <c r="IX78">
        <v>4</v>
      </c>
      <c r="IY78">
        <v>1</v>
      </c>
      <c r="IZ78">
        <v>90</v>
      </c>
      <c r="JA78">
        <v>10</v>
      </c>
      <c r="JB78">
        <v>70</v>
      </c>
      <c r="JC78">
        <v>30</v>
      </c>
      <c r="JD78">
        <v>90</v>
      </c>
      <c r="JE78">
        <v>10</v>
      </c>
      <c r="JF78">
        <v>1</v>
      </c>
      <c r="JG78">
        <v>1</v>
      </c>
      <c r="JH78">
        <v>1</v>
      </c>
      <c r="JI78">
        <v>1</v>
      </c>
      <c r="JJ78">
        <v>2</v>
      </c>
      <c r="JK78">
        <v>1</v>
      </c>
      <c r="JL78">
        <v>1</v>
      </c>
      <c r="JM78" t="s">
        <v>379</v>
      </c>
      <c r="JN78" t="s">
        <v>376</v>
      </c>
      <c r="JO78" t="s">
        <v>380</v>
      </c>
      <c r="JP78">
        <v>3</v>
      </c>
      <c r="JQ78">
        <v>0</v>
      </c>
      <c r="JR78">
        <v>1</v>
      </c>
      <c r="JS78">
        <v>1</v>
      </c>
      <c r="JT78" t="s">
        <v>378</v>
      </c>
    </row>
    <row r="79" spans="1:280" s="2" customFormat="1" x14ac:dyDescent="0.2">
      <c r="A79" s="15" t="s">
        <v>373</v>
      </c>
      <c r="B79" s="15" t="s">
        <v>374</v>
      </c>
      <c r="C79" s="15"/>
      <c r="D79" s="15"/>
      <c r="E79" s="15">
        <v>0</v>
      </c>
      <c r="F79" s="24">
        <v>41567.787731481483</v>
      </c>
      <c r="G79" s="24">
        <v>41567.803090277775</v>
      </c>
      <c r="H79" s="15">
        <v>1</v>
      </c>
      <c r="I79" s="15">
        <v>1</v>
      </c>
      <c r="J79" s="15">
        <v>1</v>
      </c>
      <c r="K79" s="15">
        <v>1</v>
      </c>
      <c r="L79" s="15">
        <v>1</v>
      </c>
      <c r="M79" s="15">
        <v>1</v>
      </c>
      <c r="N79" s="15">
        <v>1</v>
      </c>
      <c r="O79" s="15">
        <v>1</v>
      </c>
      <c r="P79" s="15">
        <v>1</v>
      </c>
      <c r="Q79" s="15">
        <v>32.299999999999997</v>
      </c>
      <c r="R79" s="15">
        <v>1</v>
      </c>
      <c r="S79" s="15"/>
      <c r="T79" s="15">
        <v>1</v>
      </c>
      <c r="U79" s="15">
        <v>1</v>
      </c>
      <c r="V79" s="15">
        <v>13.1</v>
      </c>
      <c r="W79" s="15"/>
      <c r="X79" s="15">
        <v>1</v>
      </c>
      <c r="Y79" s="15">
        <v>1</v>
      </c>
      <c r="Z79" s="15">
        <v>1</v>
      </c>
      <c r="AA79" s="15">
        <v>10.8</v>
      </c>
      <c r="AB79" s="15"/>
      <c r="AC79" s="15">
        <v>1</v>
      </c>
      <c r="AD79" s="15">
        <v>1</v>
      </c>
      <c r="AE79" s="15">
        <v>1</v>
      </c>
      <c r="AF79" s="15">
        <v>16.2</v>
      </c>
      <c r="AG79" s="15"/>
      <c r="AH79" s="15">
        <v>1</v>
      </c>
      <c r="AI79" s="15">
        <v>1</v>
      </c>
      <c r="AJ79" s="15">
        <v>1</v>
      </c>
      <c r="AK79" s="15">
        <v>14.9</v>
      </c>
      <c r="AL79" s="15"/>
      <c r="AM79" s="15">
        <v>2</v>
      </c>
      <c r="AN79" s="15">
        <v>1</v>
      </c>
      <c r="AO79" s="15">
        <v>1</v>
      </c>
      <c r="AP79" s="15">
        <v>9.6999999999999993</v>
      </c>
      <c r="AQ79" s="15"/>
      <c r="AR79" s="15">
        <v>2</v>
      </c>
      <c r="AS79" s="15">
        <v>1</v>
      </c>
      <c r="AT79" s="15">
        <v>1</v>
      </c>
      <c r="AU79" s="15">
        <v>18.2</v>
      </c>
      <c r="AV79" s="15"/>
      <c r="AW79" s="15">
        <v>1</v>
      </c>
      <c r="AX79" s="15">
        <v>1</v>
      </c>
      <c r="AY79" s="15">
        <v>1</v>
      </c>
      <c r="AZ79" s="15">
        <v>15.6</v>
      </c>
      <c r="BA79" s="15"/>
      <c r="BB79" s="15">
        <v>2</v>
      </c>
      <c r="BC79" s="15">
        <v>1</v>
      </c>
      <c r="BD79" s="15">
        <v>1</v>
      </c>
      <c r="BE79" s="15">
        <v>6.2</v>
      </c>
      <c r="BF79" s="15"/>
      <c r="BG79" s="15">
        <v>1</v>
      </c>
      <c r="BH79" s="15">
        <v>1</v>
      </c>
      <c r="BI79" s="15">
        <v>1</v>
      </c>
      <c r="BJ79" s="15">
        <v>20.8</v>
      </c>
      <c r="BK79" s="15"/>
      <c r="BL79" s="15">
        <v>1</v>
      </c>
      <c r="BM79" s="15">
        <v>1</v>
      </c>
      <c r="BN79" s="15">
        <v>1</v>
      </c>
      <c r="BO79" s="15">
        <v>15.9</v>
      </c>
      <c r="BP79" s="15"/>
      <c r="BQ79" s="15">
        <v>2</v>
      </c>
      <c r="BR79" s="15">
        <v>1</v>
      </c>
      <c r="BS79" s="15">
        <v>1</v>
      </c>
      <c r="BT79" s="15">
        <v>11.5</v>
      </c>
      <c r="BU79" s="15"/>
      <c r="BV79" s="15">
        <v>1</v>
      </c>
      <c r="BW79" s="15">
        <v>1</v>
      </c>
      <c r="BX79" s="15">
        <v>1</v>
      </c>
      <c r="BY79" s="15">
        <v>35.9</v>
      </c>
      <c r="BZ79" s="15"/>
      <c r="CA79" s="15">
        <v>1</v>
      </c>
      <c r="CB79" s="15">
        <v>1</v>
      </c>
      <c r="CC79" s="15">
        <v>1</v>
      </c>
      <c r="CD79" s="15">
        <v>44.9</v>
      </c>
      <c r="CE79" s="15"/>
      <c r="CF79" s="15">
        <v>1</v>
      </c>
      <c r="CG79" s="15">
        <v>1</v>
      </c>
      <c r="CH79" s="15">
        <v>1</v>
      </c>
      <c r="CI79" s="15">
        <v>23.6</v>
      </c>
      <c r="CJ79" s="15"/>
      <c r="CK79" s="15">
        <v>1</v>
      </c>
      <c r="CL79" s="15">
        <v>1</v>
      </c>
      <c r="CM79" s="15">
        <v>1</v>
      </c>
      <c r="CN79" s="15">
        <v>17.2</v>
      </c>
      <c r="CO79" s="15">
        <f t="shared" si="2"/>
        <v>1</v>
      </c>
      <c r="CR79" s="2">
        <v>2</v>
      </c>
      <c r="CS79" s="2">
        <v>1</v>
      </c>
      <c r="CT79" s="2">
        <v>1</v>
      </c>
      <c r="CU79" s="2">
        <v>6.2</v>
      </c>
      <c r="CW79" s="2">
        <v>1</v>
      </c>
      <c r="CX79" s="2">
        <v>1</v>
      </c>
      <c r="CY79" s="2">
        <v>1</v>
      </c>
      <c r="CZ79" s="2">
        <v>11</v>
      </c>
      <c r="DB79" s="2">
        <v>2</v>
      </c>
      <c r="DC79" s="2">
        <v>1</v>
      </c>
      <c r="DD79" s="2">
        <v>1</v>
      </c>
      <c r="DE79" s="2">
        <v>16.7</v>
      </c>
      <c r="DG79" s="2">
        <v>2</v>
      </c>
      <c r="DH79" s="2">
        <v>1</v>
      </c>
      <c r="DI79" s="2">
        <v>1</v>
      </c>
      <c r="DJ79" s="2">
        <v>16.899999999999999</v>
      </c>
      <c r="DL79" s="2">
        <v>1</v>
      </c>
      <c r="DM79" s="2">
        <v>1</v>
      </c>
      <c r="DN79" s="2">
        <v>1</v>
      </c>
      <c r="DO79" s="2">
        <v>6.9</v>
      </c>
      <c r="DQ79" s="2">
        <v>2</v>
      </c>
      <c r="DR79" s="2">
        <v>1</v>
      </c>
      <c r="DS79" s="2">
        <v>1</v>
      </c>
      <c r="DT79" s="2">
        <v>21.3</v>
      </c>
      <c r="DV79" s="2">
        <v>2</v>
      </c>
      <c r="DW79" s="2">
        <v>1</v>
      </c>
      <c r="DX79" s="2">
        <v>1</v>
      </c>
      <c r="DY79" s="2">
        <v>1</v>
      </c>
      <c r="DZ79" s="2">
        <v>1</v>
      </c>
      <c r="EA79" s="2">
        <v>60.8</v>
      </c>
      <c r="EC79" s="2">
        <v>2</v>
      </c>
      <c r="ED79" s="2">
        <v>1</v>
      </c>
      <c r="EE79" s="2">
        <v>1</v>
      </c>
      <c r="EF79" s="2">
        <v>63.9</v>
      </c>
      <c r="EG79" s="2">
        <v>2</v>
      </c>
      <c r="EI79" s="2">
        <v>1</v>
      </c>
      <c r="EJ79" s="2">
        <v>1</v>
      </c>
      <c r="EK79" s="2">
        <v>53.3</v>
      </c>
      <c r="EL79" s="2">
        <v>1</v>
      </c>
      <c r="EN79" s="2">
        <v>1</v>
      </c>
      <c r="EO79" s="2">
        <v>1</v>
      </c>
      <c r="EP79" s="2">
        <v>60.8</v>
      </c>
      <c r="EQ79" s="2">
        <v>2</v>
      </c>
      <c r="ES79" s="2">
        <v>1</v>
      </c>
      <c r="ET79" s="2">
        <v>1</v>
      </c>
      <c r="EU79" s="2">
        <v>62.3</v>
      </c>
      <c r="EV79" s="2">
        <v>1</v>
      </c>
      <c r="EX79" s="2">
        <v>1</v>
      </c>
      <c r="EY79" s="2">
        <v>1</v>
      </c>
      <c r="EZ79" s="2">
        <v>61.5</v>
      </c>
      <c r="FA79" s="2">
        <v>1</v>
      </c>
      <c r="FC79" s="2">
        <v>1</v>
      </c>
      <c r="FD79" s="2">
        <v>1</v>
      </c>
      <c r="FE79" s="2">
        <v>61.8</v>
      </c>
      <c r="FF79" s="2">
        <v>2</v>
      </c>
      <c r="FH79" s="2">
        <v>1</v>
      </c>
      <c r="FI79" s="2">
        <v>1</v>
      </c>
      <c r="FJ79" s="2">
        <v>66.2</v>
      </c>
      <c r="FK79" s="2">
        <v>1</v>
      </c>
      <c r="FM79" s="2">
        <v>1</v>
      </c>
      <c r="FN79" s="2">
        <v>1</v>
      </c>
      <c r="FO79" s="2">
        <v>49.2</v>
      </c>
      <c r="FP79" s="2">
        <v>2</v>
      </c>
      <c r="FR79" s="2">
        <v>1</v>
      </c>
      <c r="FS79" s="2">
        <v>1</v>
      </c>
      <c r="FT79" s="2">
        <v>60</v>
      </c>
      <c r="FU79" s="2">
        <v>2</v>
      </c>
      <c r="FW79" s="2">
        <v>1</v>
      </c>
      <c r="FX79" s="2">
        <v>1</v>
      </c>
      <c r="FY79" s="2">
        <v>63.1</v>
      </c>
      <c r="FZ79" s="2">
        <v>1</v>
      </c>
      <c r="GB79" s="2">
        <v>1</v>
      </c>
      <c r="GC79" s="2">
        <v>1</v>
      </c>
      <c r="GD79" s="2">
        <v>68.5</v>
      </c>
      <c r="GE79" s="2">
        <v>1</v>
      </c>
      <c r="GG79" s="2">
        <v>1</v>
      </c>
      <c r="GH79" s="2">
        <v>1</v>
      </c>
      <c r="GI79" s="2">
        <v>64.599999999999994</v>
      </c>
      <c r="GJ79" s="2">
        <v>1</v>
      </c>
      <c r="GL79" s="2">
        <v>1</v>
      </c>
      <c r="GM79" s="2">
        <v>1</v>
      </c>
      <c r="GN79" s="2">
        <v>14.1</v>
      </c>
      <c r="GO79" s="2">
        <v>2</v>
      </c>
      <c r="GQ79" s="2">
        <v>1</v>
      </c>
      <c r="GR79" s="2">
        <v>2</v>
      </c>
      <c r="GS79" s="2">
        <v>61.5</v>
      </c>
      <c r="GU79" s="2">
        <v>1</v>
      </c>
      <c r="GV79" s="2">
        <v>1</v>
      </c>
      <c r="GW79" s="2">
        <v>1</v>
      </c>
      <c r="GX79" s="2">
        <v>39.200000000000003</v>
      </c>
      <c r="GY79" s="2">
        <v>1</v>
      </c>
      <c r="HA79" s="2">
        <v>1</v>
      </c>
      <c r="HB79" s="2">
        <v>1</v>
      </c>
      <c r="HC79" s="2">
        <v>30.8</v>
      </c>
      <c r="HD79" s="2">
        <v>1</v>
      </c>
      <c r="HF79" s="2">
        <v>1</v>
      </c>
      <c r="HG79" s="2">
        <v>1</v>
      </c>
      <c r="HH79" s="2">
        <v>28.2</v>
      </c>
      <c r="HI79" s="2">
        <v>1</v>
      </c>
      <c r="HK79" s="2">
        <v>1</v>
      </c>
      <c r="HL79" s="2">
        <v>1</v>
      </c>
      <c r="HM79" s="2">
        <v>17.2</v>
      </c>
      <c r="HN79" s="2">
        <v>2</v>
      </c>
      <c r="HP79" s="2">
        <v>1</v>
      </c>
      <c r="HQ79" s="2">
        <v>1</v>
      </c>
      <c r="HR79" s="2">
        <v>29</v>
      </c>
      <c r="HS79" s="2">
        <v>1</v>
      </c>
      <c r="HU79" s="2">
        <v>1</v>
      </c>
      <c r="HV79" s="2">
        <v>1</v>
      </c>
      <c r="HW79" s="2">
        <v>21</v>
      </c>
      <c r="HX79" s="2">
        <v>1</v>
      </c>
      <c r="HZ79" s="2">
        <v>1</v>
      </c>
      <c r="IA79" s="2">
        <v>1</v>
      </c>
      <c r="IB79" s="2">
        <v>20.5</v>
      </c>
      <c r="IC79" s="2">
        <v>1</v>
      </c>
      <c r="IE79" s="2">
        <v>1</v>
      </c>
      <c r="IF79" s="2">
        <v>1</v>
      </c>
      <c r="IG79" s="2">
        <v>1</v>
      </c>
      <c r="IH79" s="2">
        <v>1</v>
      </c>
      <c r="II79" s="2">
        <v>4</v>
      </c>
      <c r="IJ79" s="2">
        <v>4</v>
      </c>
      <c r="IK79" s="2">
        <v>4</v>
      </c>
      <c r="IL79" s="2">
        <v>4</v>
      </c>
      <c r="IM79" s="2">
        <v>4</v>
      </c>
      <c r="IN79" s="2">
        <v>4</v>
      </c>
      <c r="IO79" s="2">
        <v>4</v>
      </c>
      <c r="IP79" s="2">
        <v>4</v>
      </c>
      <c r="IQ79" s="2">
        <v>4</v>
      </c>
      <c r="IR79" s="2">
        <v>4</v>
      </c>
      <c r="IS79" s="2">
        <v>4</v>
      </c>
      <c r="IT79" s="2">
        <v>4</v>
      </c>
      <c r="IU79" s="2">
        <v>2</v>
      </c>
      <c r="IV79" s="2">
        <v>2</v>
      </c>
      <c r="IW79" s="2">
        <v>1</v>
      </c>
      <c r="IX79" s="2">
        <v>3</v>
      </c>
      <c r="IY79" s="2">
        <v>1</v>
      </c>
      <c r="IZ79" s="2">
        <v>100</v>
      </c>
      <c r="JA79" s="2">
        <v>0</v>
      </c>
      <c r="JB79" s="2">
        <v>100</v>
      </c>
      <c r="JC79" s="2">
        <v>0</v>
      </c>
      <c r="JD79" s="2">
        <v>100</v>
      </c>
      <c r="JE79" s="2">
        <v>0</v>
      </c>
      <c r="JF79" s="2">
        <v>1</v>
      </c>
      <c r="JG79" s="2">
        <v>1</v>
      </c>
      <c r="JH79" s="2">
        <v>1</v>
      </c>
      <c r="JI79" s="2">
        <v>1</v>
      </c>
      <c r="JJ79" s="2">
        <v>1</v>
      </c>
      <c r="JK79" s="2">
        <v>1</v>
      </c>
      <c r="JL79" s="2">
        <v>1</v>
      </c>
      <c r="JM79" s="2" t="s">
        <v>393</v>
      </c>
      <c r="JN79" s="2" t="s">
        <v>388</v>
      </c>
      <c r="JO79" s="2" t="s">
        <v>377</v>
      </c>
      <c r="JP79" s="2">
        <v>6</v>
      </c>
      <c r="JQ79" s="2">
        <v>0</v>
      </c>
      <c r="JR79" s="2">
        <v>1</v>
      </c>
      <c r="JS79" s="2">
        <v>1</v>
      </c>
      <c r="JT79" s="2" t="s">
        <v>378</v>
      </c>
    </row>
    <row r="80" spans="1:280" x14ac:dyDescent="0.2">
      <c r="A80" s="15" t="s">
        <v>373</v>
      </c>
      <c r="B80" s="15" t="s">
        <v>374</v>
      </c>
      <c r="C80" s="15"/>
      <c r="D80" s="15"/>
      <c r="E80" s="15">
        <v>0</v>
      </c>
      <c r="F80" s="24">
        <v>41567.792407407411</v>
      </c>
      <c r="G80" s="24">
        <v>41567.804756944446</v>
      </c>
      <c r="H80" s="15">
        <v>1</v>
      </c>
      <c r="I80" s="15">
        <v>1</v>
      </c>
      <c r="J80" s="15">
        <v>1</v>
      </c>
      <c r="K80" s="15">
        <v>1</v>
      </c>
      <c r="L80" s="15">
        <v>1</v>
      </c>
      <c r="M80" s="15">
        <v>1</v>
      </c>
      <c r="N80" s="15">
        <v>1</v>
      </c>
      <c r="O80" s="15">
        <v>1</v>
      </c>
      <c r="P80" s="15">
        <v>1</v>
      </c>
      <c r="Q80" s="15">
        <v>53.7</v>
      </c>
      <c r="R80" s="15">
        <v>1</v>
      </c>
      <c r="S80" s="15"/>
      <c r="T80" s="15">
        <v>1</v>
      </c>
      <c r="U80" s="15">
        <v>2</v>
      </c>
      <c r="V80" s="15">
        <v>63.5</v>
      </c>
      <c r="W80" s="15">
        <v>1</v>
      </c>
      <c r="X80" s="15"/>
      <c r="Y80" s="15">
        <v>1</v>
      </c>
      <c r="Z80" s="15">
        <v>2</v>
      </c>
      <c r="AA80" s="15">
        <v>56.3</v>
      </c>
      <c r="AB80" s="15">
        <v>2</v>
      </c>
      <c r="AC80" s="15"/>
      <c r="AD80" s="15">
        <v>1</v>
      </c>
      <c r="AE80" s="15">
        <v>2</v>
      </c>
      <c r="AF80" s="15">
        <v>64.8</v>
      </c>
      <c r="AG80" s="15">
        <v>1</v>
      </c>
      <c r="AH80" s="15"/>
      <c r="AI80" s="15">
        <v>1</v>
      </c>
      <c r="AJ80" s="15">
        <v>2</v>
      </c>
      <c r="AK80" s="15">
        <v>54.8</v>
      </c>
      <c r="AL80" s="15">
        <v>2</v>
      </c>
      <c r="AM80" s="15"/>
      <c r="AN80" s="15">
        <v>1</v>
      </c>
      <c r="AO80" s="15">
        <v>2</v>
      </c>
      <c r="AP80" s="15">
        <v>66.3</v>
      </c>
      <c r="AQ80" s="15">
        <v>2</v>
      </c>
      <c r="AR80" s="15"/>
      <c r="AS80" s="15">
        <v>1</v>
      </c>
      <c r="AT80" s="15">
        <v>2</v>
      </c>
      <c r="AU80" s="15">
        <v>79.400000000000006</v>
      </c>
      <c r="AV80" s="15">
        <v>1</v>
      </c>
      <c r="AW80" s="15"/>
      <c r="AX80" s="15">
        <v>1</v>
      </c>
      <c r="AY80" s="15">
        <v>2</v>
      </c>
      <c r="AZ80" s="15">
        <v>53.7</v>
      </c>
      <c r="BA80" s="15">
        <v>2</v>
      </c>
      <c r="BB80" s="15"/>
      <c r="BC80" s="15">
        <v>1</v>
      </c>
      <c r="BD80" s="15">
        <v>2</v>
      </c>
      <c r="BE80" s="15">
        <v>63.5</v>
      </c>
      <c r="BF80" s="15">
        <v>1</v>
      </c>
      <c r="BG80" s="15"/>
      <c r="BH80" s="15">
        <v>1</v>
      </c>
      <c r="BI80" s="15">
        <v>1</v>
      </c>
      <c r="BJ80" s="15">
        <v>55</v>
      </c>
      <c r="BK80" s="15"/>
      <c r="BL80" s="15">
        <v>1</v>
      </c>
      <c r="BM80" s="15">
        <v>1</v>
      </c>
      <c r="BN80" s="15">
        <v>2</v>
      </c>
      <c r="BO80" s="15">
        <v>57.8</v>
      </c>
      <c r="BP80" s="15">
        <v>2</v>
      </c>
      <c r="BQ80" s="15"/>
      <c r="BR80" s="15">
        <v>1</v>
      </c>
      <c r="BS80" s="15">
        <v>2</v>
      </c>
      <c r="BT80" s="15">
        <v>60.2</v>
      </c>
      <c r="BU80" s="15">
        <v>1</v>
      </c>
      <c r="BV80" s="15"/>
      <c r="BW80" s="15">
        <v>1</v>
      </c>
      <c r="BX80" s="15">
        <v>1</v>
      </c>
      <c r="BY80" s="15">
        <v>65.3</v>
      </c>
      <c r="BZ80" s="15"/>
      <c r="CA80" s="15">
        <v>1</v>
      </c>
      <c r="CB80" s="15">
        <v>1</v>
      </c>
      <c r="CC80" s="15">
        <v>1</v>
      </c>
      <c r="CD80" s="15">
        <v>59.4</v>
      </c>
      <c r="CE80" s="15"/>
      <c r="CF80" s="15">
        <v>1</v>
      </c>
      <c r="CG80" s="15">
        <v>1</v>
      </c>
      <c r="CH80" s="15">
        <v>1</v>
      </c>
      <c r="CI80" s="15">
        <v>59.6</v>
      </c>
      <c r="CJ80" s="15"/>
      <c r="CK80" s="15">
        <v>1</v>
      </c>
      <c r="CL80" s="15">
        <v>1</v>
      </c>
      <c r="CM80" s="15">
        <v>2</v>
      </c>
      <c r="CN80" s="15">
        <v>65.3</v>
      </c>
      <c r="CO80" s="15">
        <f t="shared" si="2"/>
        <v>0</v>
      </c>
      <c r="CQ80">
        <v>2</v>
      </c>
      <c r="CS80">
        <v>1</v>
      </c>
      <c r="CT80">
        <v>2</v>
      </c>
      <c r="CU80">
        <v>65</v>
      </c>
      <c r="CV80">
        <v>1</v>
      </c>
      <c r="CX80">
        <v>1</v>
      </c>
      <c r="CY80">
        <v>1</v>
      </c>
      <c r="CZ80">
        <v>59.4</v>
      </c>
      <c r="DB80">
        <v>2</v>
      </c>
      <c r="DC80">
        <v>1</v>
      </c>
      <c r="DD80">
        <v>2</v>
      </c>
      <c r="DE80">
        <v>62</v>
      </c>
      <c r="DF80">
        <v>2</v>
      </c>
      <c r="DH80">
        <v>1</v>
      </c>
      <c r="DI80">
        <v>2</v>
      </c>
      <c r="DJ80">
        <v>55.3</v>
      </c>
      <c r="DK80">
        <v>1</v>
      </c>
      <c r="DM80">
        <v>1</v>
      </c>
      <c r="DN80">
        <v>1</v>
      </c>
      <c r="DO80">
        <v>59.9</v>
      </c>
      <c r="DQ80">
        <v>2</v>
      </c>
      <c r="DR80">
        <v>1</v>
      </c>
      <c r="DS80">
        <v>1</v>
      </c>
      <c r="DT80">
        <v>64.5</v>
      </c>
      <c r="DV80">
        <v>2</v>
      </c>
      <c r="DW80">
        <v>1</v>
      </c>
      <c r="DX80">
        <v>1</v>
      </c>
      <c r="DY80">
        <v>1</v>
      </c>
      <c r="DZ80">
        <v>2</v>
      </c>
      <c r="EA80">
        <v>55.3</v>
      </c>
      <c r="EB80">
        <v>2</v>
      </c>
      <c r="ED80">
        <v>1</v>
      </c>
      <c r="EE80">
        <v>2</v>
      </c>
      <c r="EF80">
        <v>62.2</v>
      </c>
      <c r="EH80">
        <v>2</v>
      </c>
      <c r="EI80">
        <v>1</v>
      </c>
      <c r="EJ80">
        <v>2</v>
      </c>
      <c r="EK80">
        <v>68.099999999999994</v>
      </c>
      <c r="EM80">
        <v>1</v>
      </c>
      <c r="EN80">
        <v>1</v>
      </c>
      <c r="EO80">
        <v>2</v>
      </c>
      <c r="EP80">
        <v>59.4</v>
      </c>
      <c r="ER80">
        <v>2</v>
      </c>
      <c r="ES80">
        <v>1</v>
      </c>
      <c r="ET80">
        <v>2</v>
      </c>
      <c r="EU80">
        <v>57.6</v>
      </c>
      <c r="EW80">
        <v>1</v>
      </c>
      <c r="EX80">
        <v>1</v>
      </c>
      <c r="EY80">
        <v>2</v>
      </c>
      <c r="EZ80">
        <v>55.5</v>
      </c>
      <c r="FB80">
        <v>1</v>
      </c>
      <c r="FC80">
        <v>1</v>
      </c>
      <c r="FD80">
        <v>1</v>
      </c>
      <c r="FE80">
        <v>59.1</v>
      </c>
      <c r="FF80">
        <v>2</v>
      </c>
      <c r="FH80">
        <v>1</v>
      </c>
      <c r="FI80">
        <v>2</v>
      </c>
      <c r="FJ80">
        <v>59.1</v>
      </c>
      <c r="FL80">
        <v>1</v>
      </c>
      <c r="FM80">
        <v>1</v>
      </c>
      <c r="FN80">
        <v>1</v>
      </c>
      <c r="FO80">
        <v>56.3</v>
      </c>
      <c r="FP80">
        <v>2</v>
      </c>
      <c r="FR80">
        <v>1</v>
      </c>
      <c r="FS80">
        <v>1</v>
      </c>
      <c r="FT80">
        <v>59.9</v>
      </c>
      <c r="FU80">
        <v>2</v>
      </c>
      <c r="FW80">
        <v>1</v>
      </c>
      <c r="FX80">
        <v>1</v>
      </c>
      <c r="FY80">
        <v>62.5</v>
      </c>
      <c r="FZ80">
        <v>1</v>
      </c>
      <c r="GB80">
        <v>1</v>
      </c>
      <c r="GC80">
        <v>1</v>
      </c>
      <c r="GD80">
        <v>56.3</v>
      </c>
      <c r="GE80">
        <v>2</v>
      </c>
      <c r="GG80">
        <v>1</v>
      </c>
      <c r="GH80">
        <v>1</v>
      </c>
      <c r="GI80">
        <v>60.9</v>
      </c>
      <c r="GJ80">
        <v>2</v>
      </c>
      <c r="GL80">
        <v>1</v>
      </c>
      <c r="GM80">
        <v>1</v>
      </c>
      <c r="GN80">
        <v>57.1</v>
      </c>
      <c r="GO80">
        <v>2</v>
      </c>
      <c r="GQ80">
        <v>1</v>
      </c>
      <c r="GR80">
        <v>1</v>
      </c>
      <c r="GS80">
        <v>60.9</v>
      </c>
      <c r="GT80">
        <v>2</v>
      </c>
      <c r="GV80">
        <v>1</v>
      </c>
      <c r="GW80" s="1">
        <v>1</v>
      </c>
      <c r="GX80">
        <v>50.1</v>
      </c>
      <c r="GY80">
        <v>1</v>
      </c>
      <c r="HA80">
        <v>1</v>
      </c>
      <c r="HB80">
        <v>1</v>
      </c>
      <c r="HC80">
        <v>55</v>
      </c>
      <c r="HD80">
        <v>2</v>
      </c>
      <c r="HF80">
        <v>1</v>
      </c>
      <c r="HG80">
        <v>1</v>
      </c>
      <c r="HH80">
        <v>60.4</v>
      </c>
      <c r="HI80">
        <v>1</v>
      </c>
      <c r="HK80">
        <v>1</v>
      </c>
      <c r="HL80">
        <v>1</v>
      </c>
      <c r="HM80">
        <v>58.1</v>
      </c>
      <c r="HN80">
        <v>1</v>
      </c>
      <c r="HP80">
        <v>1</v>
      </c>
      <c r="HQ80">
        <v>2</v>
      </c>
      <c r="HR80">
        <v>62.2</v>
      </c>
      <c r="HT80">
        <v>2</v>
      </c>
      <c r="HU80">
        <v>1</v>
      </c>
      <c r="HV80">
        <v>1</v>
      </c>
      <c r="HW80">
        <v>62.7</v>
      </c>
      <c r="HX80">
        <v>1</v>
      </c>
      <c r="HZ80">
        <v>1</v>
      </c>
      <c r="IA80">
        <v>2</v>
      </c>
      <c r="IB80">
        <v>65</v>
      </c>
      <c r="ID80">
        <v>1</v>
      </c>
      <c r="IE80">
        <v>1</v>
      </c>
      <c r="IF80">
        <v>1</v>
      </c>
      <c r="IG80">
        <v>1</v>
      </c>
      <c r="IH80">
        <v>1</v>
      </c>
      <c r="II80">
        <v>4</v>
      </c>
      <c r="IJ80">
        <v>4</v>
      </c>
      <c r="IK80">
        <v>2</v>
      </c>
      <c r="IL80">
        <v>2</v>
      </c>
      <c r="IM80">
        <v>2</v>
      </c>
      <c r="IN80">
        <v>1</v>
      </c>
      <c r="IO80">
        <v>1</v>
      </c>
      <c r="IP80">
        <v>1</v>
      </c>
      <c r="IQ80">
        <v>1</v>
      </c>
      <c r="IR80">
        <v>3</v>
      </c>
      <c r="IS80">
        <v>2</v>
      </c>
      <c r="IT80">
        <v>5</v>
      </c>
      <c r="IU80">
        <v>4</v>
      </c>
      <c r="IV80">
        <v>4</v>
      </c>
      <c r="IW80">
        <v>2</v>
      </c>
      <c r="IX80">
        <v>2</v>
      </c>
      <c r="IY80">
        <v>1</v>
      </c>
      <c r="IZ80">
        <v>75</v>
      </c>
      <c r="JA80">
        <v>25</v>
      </c>
      <c r="JB80">
        <v>75</v>
      </c>
      <c r="JC80">
        <v>25</v>
      </c>
      <c r="JD80">
        <v>75</v>
      </c>
      <c r="JE80">
        <v>25</v>
      </c>
      <c r="JF80">
        <v>1</v>
      </c>
      <c r="JG80">
        <v>1</v>
      </c>
      <c r="JH80">
        <v>2</v>
      </c>
      <c r="JI80">
        <v>1</v>
      </c>
      <c r="JJ80">
        <v>2</v>
      </c>
      <c r="JK80">
        <v>1</v>
      </c>
      <c r="JL80">
        <v>1</v>
      </c>
      <c r="JM80" t="s">
        <v>379</v>
      </c>
      <c r="JN80" t="s">
        <v>376</v>
      </c>
      <c r="JO80" t="s">
        <v>380</v>
      </c>
      <c r="JP80">
        <v>3</v>
      </c>
      <c r="JQ80">
        <v>4</v>
      </c>
      <c r="JR80">
        <v>1</v>
      </c>
      <c r="JS80">
        <v>1</v>
      </c>
      <c r="JT80" t="s">
        <v>389</v>
      </c>
    </row>
    <row r="81" spans="1:280" x14ac:dyDescent="0.2">
      <c r="A81" s="15" t="s">
        <v>373</v>
      </c>
      <c r="B81" s="15" t="s">
        <v>374</v>
      </c>
      <c r="C81" s="15"/>
      <c r="D81" s="15"/>
      <c r="E81" s="15">
        <v>0</v>
      </c>
      <c r="F81" s="24">
        <v>41567.795717592591</v>
      </c>
      <c r="G81" s="24">
        <v>41567.808182870373</v>
      </c>
      <c r="H81" s="15">
        <v>1</v>
      </c>
      <c r="I81" s="15">
        <v>1</v>
      </c>
      <c r="J81" s="15">
        <v>1</v>
      </c>
      <c r="K81" s="15">
        <v>1</v>
      </c>
      <c r="L81" s="15">
        <v>1</v>
      </c>
      <c r="M81" s="15">
        <v>1</v>
      </c>
      <c r="N81" s="15">
        <v>1</v>
      </c>
      <c r="O81" s="15">
        <v>1</v>
      </c>
      <c r="P81" s="15">
        <v>2</v>
      </c>
      <c r="Q81" s="15">
        <v>50</v>
      </c>
      <c r="R81" s="15"/>
      <c r="S81" s="15">
        <v>1</v>
      </c>
      <c r="T81" s="15">
        <v>1</v>
      </c>
      <c r="U81" s="15">
        <v>1</v>
      </c>
      <c r="V81" s="15">
        <v>50</v>
      </c>
      <c r="W81" s="15"/>
      <c r="X81" s="15">
        <v>1</v>
      </c>
      <c r="Y81" s="15">
        <v>1</v>
      </c>
      <c r="Z81" s="15">
        <v>2</v>
      </c>
      <c r="AA81" s="15">
        <v>50</v>
      </c>
      <c r="AB81" s="15">
        <v>2</v>
      </c>
      <c r="AC81" s="15"/>
      <c r="AD81" s="15">
        <v>1</v>
      </c>
      <c r="AE81" s="15">
        <v>1</v>
      </c>
      <c r="AF81" s="15">
        <v>50</v>
      </c>
      <c r="AG81" s="15"/>
      <c r="AH81" s="15">
        <v>1</v>
      </c>
      <c r="AI81" s="15">
        <v>1</v>
      </c>
      <c r="AJ81" s="15">
        <v>2</v>
      </c>
      <c r="AK81" s="15">
        <v>50</v>
      </c>
      <c r="AL81" s="15">
        <v>2</v>
      </c>
      <c r="AM81" s="15"/>
      <c r="AN81" s="15">
        <v>1</v>
      </c>
      <c r="AO81" s="15">
        <v>2</v>
      </c>
      <c r="AP81" s="15">
        <v>50</v>
      </c>
      <c r="AQ81" s="15">
        <v>2</v>
      </c>
      <c r="AR81" s="15"/>
      <c r="AS81" s="15">
        <v>1</v>
      </c>
      <c r="AT81" s="15">
        <v>2</v>
      </c>
      <c r="AU81" s="15">
        <v>50</v>
      </c>
      <c r="AV81" s="15">
        <v>1</v>
      </c>
      <c r="AW81" s="15"/>
      <c r="AX81" s="15">
        <v>1</v>
      </c>
      <c r="AY81" s="15">
        <v>1</v>
      </c>
      <c r="AZ81" s="15">
        <v>50</v>
      </c>
      <c r="BA81" s="15"/>
      <c r="BB81" s="15">
        <v>2</v>
      </c>
      <c r="BC81" s="15">
        <v>1</v>
      </c>
      <c r="BD81" s="15">
        <v>2</v>
      </c>
      <c r="BE81" s="15">
        <v>50</v>
      </c>
      <c r="BF81" s="15">
        <v>1</v>
      </c>
      <c r="BG81" s="15"/>
      <c r="BH81" s="15">
        <v>1</v>
      </c>
      <c r="BI81" s="15">
        <v>1</v>
      </c>
      <c r="BJ81" s="15">
        <v>50</v>
      </c>
      <c r="BK81" s="15"/>
      <c r="BL81" s="15">
        <v>1</v>
      </c>
      <c r="BM81" s="15">
        <v>1</v>
      </c>
      <c r="BN81" s="15">
        <v>2</v>
      </c>
      <c r="BO81" s="15">
        <v>50</v>
      </c>
      <c r="BP81" s="15">
        <v>2</v>
      </c>
      <c r="BQ81" s="15"/>
      <c r="BR81" s="15">
        <v>1</v>
      </c>
      <c r="BS81" s="15">
        <v>2</v>
      </c>
      <c r="BT81" s="15">
        <v>50</v>
      </c>
      <c r="BU81" s="15">
        <v>1</v>
      </c>
      <c r="BV81" s="15"/>
      <c r="BW81" s="15">
        <v>1</v>
      </c>
      <c r="BX81" s="15">
        <v>1</v>
      </c>
      <c r="BY81" s="15">
        <v>50</v>
      </c>
      <c r="BZ81" s="15"/>
      <c r="CA81" s="15">
        <v>1</v>
      </c>
      <c r="CB81" s="15">
        <v>1</v>
      </c>
      <c r="CC81" s="15">
        <v>2</v>
      </c>
      <c r="CD81" s="15">
        <v>50</v>
      </c>
      <c r="CE81" s="15">
        <v>1</v>
      </c>
      <c r="CF81" s="15"/>
      <c r="CG81" s="15">
        <v>1</v>
      </c>
      <c r="CH81" s="15">
        <v>1</v>
      </c>
      <c r="CI81" s="15">
        <v>50</v>
      </c>
      <c r="CJ81" s="15"/>
      <c r="CK81" s="15">
        <v>1</v>
      </c>
      <c r="CL81" s="15">
        <v>1</v>
      </c>
      <c r="CM81" s="15">
        <v>2</v>
      </c>
      <c r="CN81" s="15">
        <v>50</v>
      </c>
      <c r="CO81" s="15">
        <f t="shared" si="2"/>
        <v>0</v>
      </c>
      <c r="CQ81">
        <v>2</v>
      </c>
      <c r="CS81">
        <v>1</v>
      </c>
      <c r="CT81">
        <v>1</v>
      </c>
      <c r="CU81">
        <v>50</v>
      </c>
      <c r="CW81">
        <v>1</v>
      </c>
      <c r="CX81">
        <v>1</v>
      </c>
      <c r="CY81">
        <v>2</v>
      </c>
      <c r="CZ81">
        <v>50</v>
      </c>
      <c r="DA81">
        <v>2</v>
      </c>
      <c r="DC81">
        <v>1</v>
      </c>
      <c r="DD81">
        <v>1</v>
      </c>
      <c r="DE81">
        <v>50</v>
      </c>
      <c r="DG81">
        <v>2</v>
      </c>
      <c r="DH81">
        <v>1</v>
      </c>
      <c r="DI81">
        <v>1</v>
      </c>
      <c r="DJ81">
        <v>50</v>
      </c>
      <c r="DL81">
        <v>1</v>
      </c>
      <c r="DM81">
        <v>1</v>
      </c>
      <c r="DN81">
        <v>2</v>
      </c>
      <c r="DO81">
        <v>50</v>
      </c>
      <c r="DP81">
        <v>2</v>
      </c>
      <c r="DR81">
        <v>1</v>
      </c>
      <c r="DS81">
        <v>1</v>
      </c>
      <c r="DT81">
        <v>50</v>
      </c>
      <c r="DV81">
        <v>2</v>
      </c>
      <c r="DW81">
        <v>1</v>
      </c>
      <c r="DX81">
        <v>1</v>
      </c>
      <c r="DY81">
        <v>1</v>
      </c>
      <c r="DZ81">
        <v>1</v>
      </c>
      <c r="EA81">
        <v>50</v>
      </c>
      <c r="EC81">
        <v>2</v>
      </c>
      <c r="ED81">
        <v>1</v>
      </c>
      <c r="EE81">
        <v>1</v>
      </c>
      <c r="EF81">
        <v>50</v>
      </c>
      <c r="EG81">
        <v>2</v>
      </c>
      <c r="EI81">
        <v>1</v>
      </c>
      <c r="EJ81">
        <v>2</v>
      </c>
      <c r="EK81">
        <v>50</v>
      </c>
      <c r="EM81">
        <v>1</v>
      </c>
      <c r="EN81">
        <v>1</v>
      </c>
      <c r="EO81">
        <v>2</v>
      </c>
      <c r="EP81">
        <v>50</v>
      </c>
      <c r="ER81">
        <v>2</v>
      </c>
      <c r="ES81">
        <v>1</v>
      </c>
      <c r="ET81">
        <v>2</v>
      </c>
      <c r="EU81">
        <v>50</v>
      </c>
      <c r="EW81">
        <v>1</v>
      </c>
      <c r="EX81">
        <v>1</v>
      </c>
      <c r="EY81">
        <v>2</v>
      </c>
      <c r="EZ81">
        <v>50</v>
      </c>
      <c r="FB81">
        <v>1</v>
      </c>
      <c r="FC81">
        <v>1</v>
      </c>
      <c r="FD81">
        <v>2</v>
      </c>
      <c r="FE81">
        <v>50</v>
      </c>
      <c r="FG81">
        <v>2</v>
      </c>
      <c r="FH81">
        <v>1</v>
      </c>
      <c r="FI81">
        <v>2</v>
      </c>
      <c r="FJ81">
        <v>50</v>
      </c>
      <c r="FL81">
        <v>1</v>
      </c>
      <c r="FM81">
        <v>1</v>
      </c>
      <c r="FN81">
        <v>1</v>
      </c>
      <c r="FO81">
        <v>50</v>
      </c>
      <c r="FP81">
        <v>2</v>
      </c>
      <c r="FR81">
        <v>1</v>
      </c>
      <c r="FS81">
        <v>1</v>
      </c>
      <c r="FT81">
        <v>50</v>
      </c>
      <c r="FU81">
        <v>2</v>
      </c>
      <c r="FW81">
        <v>1</v>
      </c>
      <c r="FX81">
        <v>2</v>
      </c>
      <c r="FY81">
        <v>50</v>
      </c>
      <c r="GA81">
        <v>1</v>
      </c>
      <c r="GB81">
        <v>1</v>
      </c>
      <c r="GC81">
        <v>2</v>
      </c>
      <c r="GD81">
        <v>50</v>
      </c>
      <c r="GF81">
        <v>2</v>
      </c>
      <c r="GG81">
        <v>1</v>
      </c>
      <c r="GH81">
        <v>2</v>
      </c>
      <c r="GI81">
        <v>50</v>
      </c>
      <c r="GK81">
        <v>2</v>
      </c>
      <c r="GL81">
        <v>1</v>
      </c>
      <c r="GM81">
        <v>1</v>
      </c>
      <c r="GN81">
        <v>50</v>
      </c>
      <c r="GO81">
        <v>2</v>
      </c>
      <c r="GQ81">
        <v>1</v>
      </c>
      <c r="GR81">
        <v>2</v>
      </c>
      <c r="GS81">
        <v>50</v>
      </c>
      <c r="GU81">
        <v>2</v>
      </c>
      <c r="GV81">
        <v>1</v>
      </c>
      <c r="GW81" s="1">
        <v>1</v>
      </c>
      <c r="GX81">
        <v>50</v>
      </c>
      <c r="GY81">
        <v>1</v>
      </c>
      <c r="HA81">
        <v>1</v>
      </c>
      <c r="HB81">
        <v>2</v>
      </c>
      <c r="HC81">
        <v>50</v>
      </c>
      <c r="HE81">
        <v>2</v>
      </c>
      <c r="HF81">
        <v>1</v>
      </c>
      <c r="HG81">
        <v>2</v>
      </c>
      <c r="HH81">
        <v>50</v>
      </c>
      <c r="HJ81">
        <v>1</v>
      </c>
      <c r="HK81">
        <v>1</v>
      </c>
      <c r="HL81">
        <v>1</v>
      </c>
      <c r="HM81">
        <v>50</v>
      </c>
      <c r="HN81">
        <v>1</v>
      </c>
      <c r="HP81">
        <v>1</v>
      </c>
      <c r="HQ81">
        <v>2</v>
      </c>
      <c r="HR81">
        <v>50</v>
      </c>
      <c r="HT81">
        <v>2</v>
      </c>
      <c r="HU81">
        <v>1</v>
      </c>
      <c r="HV81">
        <v>2</v>
      </c>
      <c r="HW81">
        <v>50</v>
      </c>
      <c r="HY81">
        <v>1</v>
      </c>
      <c r="HZ81">
        <v>1</v>
      </c>
      <c r="IA81">
        <v>1</v>
      </c>
      <c r="IB81">
        <v>50</v>
      </c>
      <c r="IC81">
        <v>1</v>
      </c>
      <c r="IE81">
        <v>1</v>
      </c>
      <c r="IF81">
        <v>1</v>
      </c>
      <c r="IG81">
        <v>1</v>
      </c>
      <c r="IH81">
        <v>1</v>
      </c>
      <c r="II81">
        <v>4</v>
      </c>
      <c r="IJ81">
        <v>2</v>
      </c>
      <c r="IK81">
        <v>1</v>
      </c>
      <c r="IL81">
        <v>4</v>
      </c>
      <c r="IM81">
        <v>1</v>
      </c>
      <c r="IN81">
        <v>4</v>
      </c>
      <c r="IO81">
        <v>2</v>
      </c>
      <c r="IP81">
        <v>1</v>
      </c>
      <c r="IQ81">
        <v>5</v>
      </c>
      <c r="IR81">
        <v>1</v>
      </c>
      <c r="IS81">
        <v>4</v>
      </c>
      <c r="IT81">
        <v>5</v>
      </c>
      <c r="IU81">
        <v>1</v>
      </c>
      <c r="IV81">
        <v>1</v>
      </c>
      <c r="IW81">
        <v>5</v>
      </c>
      <c r="IX81">
        <v>4</v>
      </c>
      <c r="IY81">
        <v>1</v>
      </c>
      <c r="IZ81">
        <v>100</v>
      </c>
      <c r="JA81">
        <v>0</v>
      </c>
      <c r="JB81">
        <v>100</v>
      </c>
      <c r="JC81">
        <v>0</v>
      </c>
      <c r="JD81">
        <v>100</v>
      </c>
      <c r="JE81">
        <v>0</v>
      </c>
      <c r="JF81">
        <v>1</v>
      </c>
      <c r="JG81">
        <v>1</v>
      </c>
      <c r="JH81">
        <v>1</v>
      </c>
      <c r="JI81">
        <v>1</v>
      </c>
      <c r="JJ81">
        <v>2</v>
      </c>
      <c r="JK81">
        <v>1</v>
      </c>
      <c r="JL81">
        <v>1</v>
      </c>
      <c r="JM81" t="s">
        <v>379</v>
      </c>
      <c r="JN81" t="s">
        <v>432</v>
      </c>
      <c r="JO81" t="s">
        <v>433</v>
      </c>
      <c r="JP81">
        <v>3</v>
      </c>
      <c r="JQ81">
        <v>0</v>
      </c>
      <c r="JR81">
        <v>1</v>
      </c>
      <c r="JS81">
        <v>1</v>
      </c>
      <c r="JT81" t="s">
        <v>378</v>
      </c>
    </row>
    <row r="82" spans="1:280" x14ac:dyDescent="0.2">
      <c r="A82" s="15" t="s">
        <v>373</v>
      </c>
      <c r="B82" s="15" t="s">
        <v>374</v>
      </c>
      <c r="C82" s="15"/>
      <c r="D82" s="15"/>
      <c r="E82" s="15">
        <v>0</v>
      </c>
      <c r="F82" s="24">
        <v>41567.802754629629</v>
      </c>
      <c r="G82" s="24">
        <v>41567.819004629629</v>
      </c>
      <c r="H82" s="15">
        <v>1</v>
      </c>
      <c r="I82" s="15">
        <v>1</v>
      </c>
      <c r="J82" s="15">
        <v>1</v>
      </c>
      <c r="K82" s="15">
        <v>1</v>
      </c>
      <c r="L82" s="15">
        <v>1</v>
      </c>
      <c r="M82" s="15">
        <v>1</v>
      </c>
      <c r="N82" s="15">
        <v>1</v>
      </c>
      <c r="O82" s="15">
        <v>1</v>
      </c>
      <c r="P82" s="15">
        <v>2</v>
      </c>
      <c r="Q82" s="15">
        <v>42.6</v>
      </c>
      <c r="R82" s="15"/>
      <c r="S82" s="15">
        <v>1</v>
      </c>
      <c r="T82" s="15">
        <v>1</v>
      </c>
      <c r="U82" s="15">
        <v>2</v>
      </c>
      <c r="V82" s="15">
        <v>38</v>
      </c>
      <c r="W82" s="15">
        <v>1</v>
      </c>
      <c r="X82" s="15"/>
      <c r="Y82" s="15">
        <v>1</v>
      </c>
      <c r="Z82" s="15">
        <v>1</v>
      </c>
      <c r="AA82" s="15">
        <v>37.200000000000003</v>
      </c>
      <c r="AB82" s="15"/>
      <c r="AC82" s="15">
        <v>2</v>
      </c>
      <c r="AD82" s="15">
        <v>1</v>
      </c>
      <c r="AE82" s="15">
        <v>1</v>
      </c>
      <c r="AF82" s="15">
        <v>10.3</v>
      </c>
      <c r="AG82" s="15"/>
      <c r="AH82" s="15">
        <v>1</v>
      </c>
      <c r="AI82" s="15">
        <v>1</v>
      </c>
      <c r="AJ82" s="15">
        <v>2</v>
      </c>
      <c r="AK82" s="15">
        <v>19</v>
      </c>
      <c r="AL82" s="15">
        <v>2</v>
      </c>
      <c r="AM82" s="15"/>
      <c r="AN82" s="15">
        <v>1</v>
      </c>
      <c r="AO82" s="15">
        <v>2</v>
      </c>
      <c r="AP82" s="15">
        <v>21.8</v>
      </c>
      <c r="AQ82" s="15">
        <v>2</v>
      </c>
      <c r="AR82" s="15"/>
      <c r="AS82" s="15">
        <v>1</v>
      </c>
      <c r="AT82" s="15">
        <v>2</v>
      </c>
      <c r="AU82" s="15">
        <v>50.5</v>
      </c>
      <c r="AV82" s="15">
        <v>1</v>
      </c>
      <c r="AW82" s="15"/>
      <c r="AX82" s="15">
        <v>1</v>
      </c>
      <c r="AY82" s="15">
        <v>2</v>
      </c>
      <c r="AZ82" s="15">
        <v>37.200000000000003</v>
      </c>
      <c r="BA82" s="15">
        <v>2</v>
      </c>
      <c r="BB82" s="15"/>
      <c r="BC82" s="15">
        <v>1</v>
      </c>
      <c r="BD82" s="15">
        <v>2</v>
      </c>
      <c r="BE82" s="15">
        <v>26.4</v>
      </c>
      <c r="BF82" s="15">
        <v>1</v>
      </c>
      <c r="BG82" s="15"/>
      <c r="BH82" s="15">
        <v>1</v>
      </c>
      <c r="BI82" s="15">
        <v>2</v>
      </c>
      <c r="BJ82" s="15">
        <v>46.2</v>
      </c>
      <c r="BK82" s="15">
        <v>1</v>
      </c>
      <c r="BL82" s="15"/>
      <c r="BM82" s="15">
        <v>1</v>
      </c>
      <c r="BN82" s="15">
        <v>2</v>
      </c>
      <c r="BO82" s="15">
        <v>42.6</v>
      </c>
      <c r="BP82" s="15">
        <v>2</v>
      </c>
      <c r="BQ82" s="15"/>
      <c r="BR82" s="15">
        <v>1</v>
      </c>
      <c r="BS82" s="15">
        <v>2</v>
      </c>
      <c r="BT82" s="15">
        <v>20</v>
      </c>
      <c r="BU82" s="15">
        <v>1</v>
      </c>
      <c r="BV82" s="15"/>
      <c r="BW82" s="15">
        <v>1</v>
      </c>
      <c r="BX82" s="15">
        <v>2</v>
      </c>
      <c r="BY82" s="15">
        <v>41.5</v>
      </c>
      <c r="BZ82" s="15">
        <v>1</v>
      </c>
      <c r="CA82" s="15"/>
      <c r="CB82" s="15">
        <v>1</v>
      </c>
      <c r="CC82" s="15">
        <v>2</v>
      </c>
      <c r="CD82" s="15">
        <v>23.6</v>
      </c>
      <c r="CE82" s="15">
        <v>1</v>
      </c>
      <c r="CF82" s="15"/>
      <c r="CG82" s="15">
        <v>1</v>
      </c>
      <c r="CH82" s="15">
        <v>1</v>
      </c>
      <c r="CI82" s="15">
        <v>54.4</v>
      </c>
      <c r="CJ82" s="15"/>
      <c r="CK82" s="15">
        <v>1</v>
      </c>
      <c r="CL82" s="15">
        <v>1</v>
      </c>
      <c r="CM82" s="15">
        <v>2</v>
      </c>
      <c r="CN82" s="15">
        <v>29</v>
      </c>
      <c r="CO82" s="15">
        <f t="shared" si="2"/>
        <v>0</v>
      </c>
      <c r="CQ82">
        <v>2</v>
      </c>
      <c r="CS82">
        <v>1</v>
      </c>
      <c r="CT82">
        <v>2</v>
      </c>
      <c r="CU82">
        <v>35.4</v>
      </c>
      <c r="CV82">
        <v>1</v>
      </c>
      <c r="CX82">
        <v>1</v>
      </c>
      <c r="CY82">
        <v>2</v>
      </c>
      <c r="CZ82">
        <v>53.3</v>
      </c>
      <c r="DA82">
        <v>2</v>
      </c>
      <c r="DC82">
        <v>1</v>
      </c>
      <c r="DD82">
        <v>2</v>
      </c>
      <c r="DE82">
        <v>24.6</v>
      </c>
      <c r="DF82">
        <v>2</v>
      </c>
      <c r="DH82">
        <v>1</v>
      </c>
      <c r="DI82">
        <v>2</v>
      </c>
      <c r="DJ82">
        <v>48.7</v>
      </c>
      <c r="DK82">
        <v>1</v>
      </c>
      <c r="DM82">
        <v>1</v>
      </c>
      <c r="DN82">
        <v>2</v>
      </c>
      <c r="DO82">
        <v>55.4</v>
      </c>
      <c r="DP82">
        <v>2</v>
      </c>
      <c r="DR82">
        <v>1</v>
      </c>
      <c r="DS82">
        <v>2</v>
      </c>
      <c r="DT82">
        <v>51.8</v>
      </c>
      <c r="DU82">
        <v>2</v>
      </c>
      <c r="DW82">
        <v>1</v>
      </c>
      <c r="DX82">
        <v>1</v>
      </c>
      <c r="DY82">
        <v>1</v>
      </c>
      <c r="DZ82">
        <v>2</v>
      </c>
      <c r="EA82">
        <v>48.2</v>
      </c>
      <c r="EB82">
        <v>2</v>
      </c>
      <c r="ED82">
        <v>1</v>
      </c>
      <c r="EE82">
        <v>1</v>
      </c>
      <c r="EF82">
        <v>47.4</v>
      </c>
      <c r="EG82">
        <v>2</v>
      </c>
      <c r="EI82">
        <v>1</v>
      </c>
      <c r="EJ82">
        <v>1</v>
      </c>
      <c r="EK82">
        <v>49.2</v>
      </c>
      <c r="EL82">
        <v>1</v>
      </c>
      <c r="EN82">
        <v>1</v>
      </c>
      <c r="EO82">
        <v>1</v>
      </c>
      <c r="EP82">
        <v>52.1</v>
      </c>
      <c r="EQ82">
        <v>2</v>
      </c>
      <c r="ES82">
        <v>1</v>
      </c>
      <c r="ET82">
        <v>1</v>
      </c>
      <c r="EU82">
        <v>48.5</v>
      </c>
      <c r="EV82">
        <v>1</v>
      </c>
      <c r="EX82">
        <v>1</v>
      </c>
      <c r="EY82">
        <v>1</v>
      </c>
      <c r="EZ82">
        <v>48.5</v>
      </c>
      <c r="FA82">
        <v>1</v>
      </c>
      <c r="FC82">
        <v>1</v>
      </c>
      <c r="FD82">
        <v>1</v>
      </c>
      <c r="FE82">
        <v>50.3</v>
      </c>
      <c r="FF82">
        <v>2</v>
      </c>
      <c r="FH82">
        <v>1</v>
      </c>
      <c r="FI82">
        <v>1</v>
      </c>
      <c r="FJ82">
        <v>48.5</v>
      </c>
      <c r="FK82">
        <v>1</v>
      </c>
      <c r="FM82">
        <v>1</v>
      </c>
      <c r="FN82">
        <v>1</v>
      </c>
      <c r="FO82">
        <v>40.299999999999997</v>
      </c>
      <c r="FP82">
        <v>2</v>
      </c>
      <c r="FR82">
        <v>1</v>
      </c>
      <c r="FS82">
        <v>1</v>
      </c>
      <c r="FT82">
        <v>48.2</v>
      </c>
      <c r="FU82">
        <v>2</v>
      </c>
      <c r="FW82">
        <v>1</v>
      </c>
      <c r="FX82">
        <v>1</v>
      </c>
      <c r="FY82">
        <v>47.4</v>
      </c>
      <c r="FZ82">
        <v>1</v>
      </c>
      <c r="GB82">
        <v>1</v>
      </c>
      <c r="GC82">
        <v>1</v>
      </c>
      <c r="GD82">
        <v>46.4</v>
      </c>
      <c r="GE82">
        <v>2</v>
      </c>
      <c r="GG82">
        <v>1</v>
      </c>
      <c r="GH82">
        <v>1</v>
      </c>
      <c r="GI82">
        <v>43.9</v>
      </c>
      <c r="GJ82">
        <v>2</v>
      </c>
      <c r="GL82">
        <v>1</v>
      </c>
      <c r="GM82">
        <v>2</v>
      </c>
      <c r="GN82">
        <v>52.8</v>
      </c>
      <c r="GP82">
        <v>2</v>
      </c>
      <c r="GQ82">
        <v>1</v>
      </c>
      <c r="GR82">
        <v>2</v>
      </c>
      <c r="GS82">
        <v>43.1</v>
      </c>
      <c r="GU82">
        <v>2</v>
      </c>
      <c r="GV82">
        <v>1</v>
      </c>
      <c r="GW82" s="1">
        <v>2</v>
      </c>
      <c r="GX82">
        <v>21.3</v>
      </c>
      <c r="GZ82">
        <v>1</v>
      </c>
      <c r="HA82">
        <v>1</v>
      </c>
      <c r="HB82">
        <v>2</v>
      </c>
      <c r="HC82">
        <v>27.7</v>
      </c>
      <c r="HE82">
        <v>2</v>
      </c>
      <c r="HF82">
        <v>1</v>
      </c>
      <c r="HG82">
        <v>1</v>
      </c>
      <c r="HH82">
        <v>55.4</v>
      </c>
      <c r="HI82">
        <v>1</v>
      </c>
      <c r="HK82">
        <v>1</v>
      </c>
      <c r="HL82">
        <v>1</v>
      </c>
      <c r="HM82">
        <v>36.700000000000003</v>
      </c>
      <c r="HN82">
        <v>1</v>
      </c>
      <c r="HP82">
        <v>1</v>
      </c>
      <c r="HQ82">
        <v>1</v>
      </c>
      <c r="HR82">
        <v>38.5</v>
      </c>
      <c r="HS82">
        <v>2</v>
      </c>
      <c r="HU82">
        <v>1</v>
      </c>
      <c r="HV82">
        <v>1</v>
      </c>
      <c r="HW82">
        <v>34.1</v>
      </c>
      <c r="HX82">
        <v>1</v>
      </c>
      <c r="HZ82">
        <v>1</v>
      </c>
      <c r="IA82">
        <v>1</v>
      </c>
      <c r="IB82">
        <v>47.2</v>
      </c>
      <c r="IC82">
        <v>1</v>
      </c>
      <c r="IE82">
        <v>1</v>
      </c>
      <c r="IF82">
        <v>1</v>
      </c>
      <c r="IG82">
        <v>1</v>
      </c>
      <c r="IH82">
        <v>1</v>
      </c>
      <c r="II82">
        <v>4</v>
      </c>
      <c r="IJ82">
        <v>4</v>
      </c>
      <c r="IK82">
        <v>2</v>
      </c>
      <c r="IL82">
        <v>3</v>
      </c>
      <c r="IM82">
        <v>2</v>
      </c>
      <c r="IN82">
        <v>3</v>
      </c>
      <c r="IO82">
        <v>2</v>
      </c>
      <c r="IP82">
        <v>2</v>
      </c>
      <c r="IQ82">
        <v>3</v>
      </c>
      <c r="IR82">
        <v>2</v>
      </c>
      <c r="IS82">
        <v>2</v>
      </c>
      <c r="IT82">
        <v>4</v>
      </c>
      <c r="IU82">
        <v>2</v>
      </c>
      <c r="IV82">
        <v>2</v>
      </c>
      <c r="IW82">
        <v>4</v>
      </c>
      <c r="IX82">
        <v>2</v>
      </c>
      <c r="IY82">
        <v>1</v>
      </c>
      <c r="IZ82">
        <v>100</v>
      </c>
      <c r="JA82">
        <v>0</v>
      </c>
      <c r="JB82">
        <v>100</v>
      </c>
      <c r="JC82">
        <v>0</v>
      </c>
      <c r="JD82">
        <v>100</v>
      </c>
      <c r="JE82">
        <v>0</v>
      </c>
      <c r="JF82">
        <v>1</v>
      </c>
      <c r="JG82">
        <v>2</v>
      </c>
      <c r="JH82">
        <v>2</v>
      </c>
      <c r="JI82">
        <v>1</v>
      </c>
      <c r="JJ82">
        <v>2</v>
      </c>
      <c r="JK82">
        <v>1</v>
      </c>
      <c r="JL82">
        <v>2</v>
      </c>
      <c r="JM82" t="s">
        <v>393</v>
      </c>
      <c r="JN82" t="s">
        <v>388</v>
      </c>
      <c r="JO82" t="s">
        <v>377</v>
      </c>
      <c r="JP82">
        <v>3</v>
      </c>
      <c r="JQ82">
        <v>0</v>
      </c>
      <c r="JR82">
        <v>1</v>
      </c>
      <c r="JS82">
        <v>1</v>
      </c>
      <c r="JT82" t="s">
        <v>378</v>
      </c>
    </row>
    <row r="83" spans="1:280" x14ac:dyDescent="0.2">
      <c r="A83" s="15" t="s">
        <v>373</v>
      </c>
      <c r="B83" s="15" t="s">
        <v>374</v>
      </c>
      <c r="C83" s="15"/>
      <c r="D83" s="15"/>
      <c r="E83" s="15">
        <v>0</v>
      </c>
      <c r="F83" s="24">
        <v>41567.811111111114</v>
      </c>
      <c r="G83" s="24">
        <v>41567.8205787037</v>
      </c>
      <c r="H83" s="15">
        <v>1</v>
      </c>
      <c r="I83" s="15">
        <v>1</v>
      </c>
      <c r="J83" s="15">
        <v>1</v>
      </c>
      <c r="K83" s="15">
        <v>1</v>
      </c>
      <c r="L83" s="15">
        <v>1</v>
      </c>
      <c r="M83" s="15">
        <v>1</v>
      </c>
      <c r="N83" s="15">
        <v>1</v>
      </c>
      <c r="O83" s="15">
        <v>1</v>
      </c>
      <c r="P83" s="15">
        <v>1</v>
      </c>
      <c r="Q83" s="15">
        <v>50.1</v>
      </c>
      <c r="R83" s="15">
        <v>1</v>
      </c>
      <c r="S83" s="15"/>
      <c r="T83" s="15">
        <v>1</v>
      </c>
      <c r="U83" s="15">
        <v>2</v>
      </c>
      <c r="V83" s="15">
        <v>28.7</v>
      </c>
      <c r="W83" s="15">
        <v>1</v>
      </c>
      <c r="X83" s="15"/>
      <c r="Y83" s="15">
        <v>1</v>
      </c>
      <c r="Z83" s="15">
        <v>1</v>
      </c>
      <c r="AA83" s="15">
        <v>18.899999999999999</v>
      </c>
      <c r="AB83" s="15"/>
      <c r="AC83" s="15">
        <v>2</v>
      </c>
      <c r="AD83" s="15">
        <v>1</v>
      </c>
      <c r="AE83" s="15">
        <v>1</v>
      </c>
      <c r="AF83" s="15">
        <v>29.5</v>
      </c>
      <c r="AG83" s="15"/>
      <c r="AH83" s="15">
        <v>1</v>
      </c>
      <c r="AI83" s="15">
        <v>1</v>
      </c>
      <c r="AJ83" s="15">
        <v>2</v>
      </c>
      <c r="AK83" s="15">
        <v>40.1</v>
      </c>
      <c r="AL83" s="15">
        <v>2</v>
      </c>
      <c r="AM83" s="15"/>
      <c r="AN83" s="15">
        <v>1</v>
      </c>
      <c r="AO83" s="15">
        <v>2</v>
      </c>
      <c r="AP83" s="15">
        <v>39.299999999999997</v>
      </c>
      <c r="AQ83" s="15">
        <v>2</v>
      </c>
      <c r="AR83" s="15"/>
      <c r="AS83" s="15">
        <v>1</v>
      </c>
      <c r="AT83" s="15">
        <v>1</v>
      </c>
      <c r="AU83" s="15">
        <v>19.600000000000001</v>
      </c>
      <c r="AV83" s="15"/>
      <c r="AW83" s="15">
        <v>1</v>
      </c>
      <c r="AX83" s="15">
        <v>1</v>
      </c>
      <c r="AY83" s="15">
        <v>2</v>
      </c>
      <c r="AZ83" s="15">
        <v>37.700000000000003</v>
      </c>
      <c r="BA83" s="15">
        <v>2</v>
      </c>
      <c r="BB83" s="15"/>
      <c r="BC83" s="15">
        <v>1</v>
      </c>
      <c r="BD83" s="15">
        <v>1</v>
      </c>
      <c r="BE83" s="15">
        <v>31.3</v>
      </c>
      <c r="BF83" s="15"/>
      <c r="BG83" s="15">
        <v>1</v>
      </c>
      <c r="BH83" s="15">
        <v>1</v>
      </c>
      <c r="BI83" s="15">
        <v>2</v>
      </c>
      <c r="BJ83" s="15">
        <v>16.8</v>
      </c>
      <c r="BK83" s="15">
        <v>1</v>
      </c>
      <c r="BL83" s="15"/>
      <c r="BM83" s="15">
        <v>1</v>
      </c>
      <c r="BN83" s="15">
        <v>1</v>
      </c>
      <c r="BO83" s="15">
        <v>11.1</v>
      </c>
      <c r="BP83" s="15"/>
      <c r="BQ83" s="15">
        <v>2</v>
      </c>
      <c r="BR83" s="15">
        <v>1</v>
      </c>
      <c r="BS83" s="15">
        <v>1</v>
      </c>
      <c r="BT83" s="15">
        <v>40.1</v>
      </c>
      <c r="BU83" s="15"/>
      <c r="BV83" s="15">
        <v>1</v>
      </c>
      <c r="BW83" s="15">
        <v>1</v>
      </c>
      <c r="BX83" s="15">
        <v>2</v>
      </c>
      <c r="BY83" s="15">
        <v>21.2</v>
      </c>
      <c r="BZ83" s="15">
        <v>1</v>
      </c>
      <c r="CA83" s="15"/>
      <c r="CB83" s="15">
        <v>1</v>
      </c>
      <c r="CC83" s="15">
        <v>2</v>
      </c>
      <c r="CD83" s="15">
        <v>20.7</v>
      </c>
      <c r="CE83" s="15">
        <v>1</v>
      </c>
      <c r="CF83" s="15"/>
      <c r="CG83" s="15">
        <v>1</v>
      </c>
      <c r="CH83" s="15">
        <v>1</v>
      </c>
      <c r="CI83" s="15">
        <v>23</v>
      </c>
      <c r="CJ83" s="15"/>
      <c r="CK83" s="15">
        <v>1</v>
      </c>
      <c r="CL83" s="15">
        <v>1</v>
      </c>
      <c r="CM83" s="15">
        <v>2</v>
      </c>
      <c r="CN83" s="15">
        <v>13.4</v>
      </c>
      <c r="CO83" s="15">
        <f t="shared" si="2"/>
        <v>0</v>
      </c>
      <c r="CQ83">
        <v>2</v>
      </c>
      <c r="CS83">
        <v>1</v>
      </c>
      <c r="CT83">
        <v>1</v>
      </c>
      <c r="CU83">
        <v>69.5</v>
      </c>
      <c r="CW83">
        <v>1</v>
      </c>
      <c r="CX83">
        <v>1</v>
      </c>
      <c r="CY83">
        <v>2</v>
      </c>
      <c r="CZ83">
        <v>61.2</v>
      </c>
      <c r="DA83">
        <v>2</v>
      </c>
      <c r="DC83">
        <v>1</v>
      </c>
      <c r="DD83">
        <v>2</v>
      </c>
      <c r="DE83">
        <v>19.100000000000001</v>
      </c>
      <c r="DF83">
        <v>2</v>
      </c>
      <c r="DH83">
        <v>1</v>
      </c>
      <c r="DI83">
        <v>2</v>
      </c>
      <c r="DJ83">
        <v>28.4</v>
      </c>
      <c r="DK83">
        <v>1</v>
      </c>
      <c r="DM83">
        <v>1</v>
      </c>
      <c r="DN83">
        <v>1</v>
      </c>
      <c r="DO83">
        <v>19.600000000000001</v>
      </c>
      <c r="DQ83">
        <v>2</v>
      </c>
      <c r="DR83">
        <v>1</v>
      </c>
      <c r="DS83">
        <v>1</v>
      </c>
      <c r="DT83">
        <v>29.5</v>
      </c>
      <c r="DV83">
        <v>2</v>
      </c>
      <c r="DW83">
        <v>1</v>
      </c>
      <c r="DX83">
        <v>1</v>
      </c>
      <c r="DY83">
        <v>1</v>
      </c>
      <c r="DZ83">
        <v>2</v>
      </c>
      <c r="EA83">
        <v>18.899999999999999</v>
      </c>
      <c r="EB83">
        <v>2</v>
      </c>
      <c r="ED83">
        <v>1</v>
      </c>
      <c r="EE83">
        <v>1</v>
      </c>
      <c r="EF83">
        <v>39</v>
      </c>
      <c r="EG83">
        <v>2</v>
      </c>
      <c r="EI83">
        <v>1</v>
      </c>
      <c r="EJ83">
        <v>2</v>
      </c>
      <c r="EK83">
        <v>30.2</v>
      </c>
      <c r="EM83">
        <v>1</v>
      </c>
      <c r="EN83">
        <v>1</v>
      </c>
      <c r="EO83">
        <v>1</v>
      </c>
      <c r="EP83">
        <v>10.6</v>
      </c>
      <c r="EQ83">
        <v>2</v>
      </c>
      <c r="ES83">
        <v>1</v>
      </c>
      <c r="ET83">
        <v>2</v>
      </c>
      <c r="EU83">
        <v>38.200000000000003</v>
      </c>
      <c r="EW83">
        <v>1</v>
      </c>
      <c r="EX83">
        <v>1</v>
      </c>
      <c r="EY83">
        <v>2</v>
      </c>
      <c r="EZ83">
        <v>27.7</v>
      </c>
      <c r="FB83">
        <v>1</v>
      </c>
      <c r="FC83">
        <v>1</v>
      </c>
      <c r="FD83">
        <v>1</v>
      </c>
      <c r="FE83">
        <v>19.600000000000001</v>
      </c>
      <c r="FF83">
        <v>2</v>
      </c>
      <c r="FH83">
        <v>1</v>
      </c>
      <c r="FI83">
        <v>1</v>
      </c>
      <c r="FJ83">
        <v>30.8</v>
      </c>
      <c r="FK83">
        <v>1</v>
      </c>
      <c r="FM83">
        <v>1</v>
      </c>
      <c r="FN83">
        <v>2</v>
      </c>
      <c r="FO83">
        <v>50.9</v>
      </c>
      <c r="FQ83">
        <v>2</v>
      </c>
      <c r="FR83">
        <v>1</v>
      </c>
      <c r="FS83">
        <v>1</v>
      </c>
      <c r="FT83">
        <v>38.200000000000003</v>
      </c>
      <c r="FU83">
        <v>2</v>
      </c>
      <c r="FW83">
        <v>1</v>
      </c>
      <c r="FX83">
        <v>2</v>
      </c>
      <c r="FY83">
        <v>54</v>
      </c>
      <c r="GA83">
        <v>1</v>
      </c>
      <c r="GB83">
        <v>1</v>
      </c>
      <c r="GC83">
        <v>1</v>
      </c>
      <c r="GD83">
        <v>17.3</v>
      </c>
      <c r="GE83">
        <v>2</v>
      </c>
      <c r="GG83">
        <v>1</v>
      </c>
      <c r="GH83">
        <v>2</v>
      </c>
      <c r="GI83">
        <v>38.799999999999997</v>
      </c>
      <c r="GK83">
        <v>2</v>
      </c>
      <c r="GL83">
        <v>1</v>
      </c>
      <c r="GM83">
        <v>2</v>
      </c>
      <c r="GN83">
        <v>15.8</v>
      </c>
      <c r="GP83">
        <v>2</v>
      </c>
      <c r="GQ83">
        <v>1</v>
      </c>
      <c r="GR83">
        <v>2</v>
      </c>
      <c r="GS83">
        <v>9</v>
      </c>
      <c r="GU83">
        <v>2</v>
      </c>
      <c r="GV83">
        <v>1</v>
      </c>
      <c r="GW83" s="1">
        <v>2</v>
      </c>
      <c r="GX83">
        <v>17.8</v>
      </c>
      <c r="GZ83">
        <v>1</v>
      </c>
      <c r="HA83">
        <v>1</v>
      </c>
      <c r="HB83">
        <v>2</v>
      </c>
      <c r="HC83">
        <v>31</v>
      </c>
      <c r="HE83">
        <v>2</v>
      </c>
      <c r="HF83">
        <v>1</v>
      </c>
      <c r="HG83">
        <v>1</v>
      </c>
      <c r="HH83">
        <v>9.3000000000000007</v>
      </c>
      <c r="HI83">
        <v>1</v>
      </c>
      <c r="HK83">
        <v>1</v>
      </c>
      <c r="HL83">
        <v>1</v>
      </c>
      <c r="HM83">
        <v>11.9</v>
      </c>
      <c r="HN83">
        <v>1</v>
      </c>
      <c r="HP83">
        <v>1</v>
      </c>
      <c r="HQ83">
        <v>1</v>
      </c>
      <c r="HR83">
        <v>8.8000000000000007</v>
      </c>
      <c r="HS83">
        <v>2</v>
      </c>
      <c r="HU83">
        <v>1</v>
      </c>
      <c r="HV83">
        <v>2</v>
      </c>
      <c r="HW83">
        <v>68.5</v>
      </c>
      <c r="HY83">
        <v>1</v>
      </c>
      <c r="HZ83">
        <v>1</v>
      </c>
      <c r="IA83">
        <v>1</v>
      </c>
      <c r="IB83">
        <v>39</v>
      </c>
      <c r="IC83">
        <v>1</v>
      </c>
      <c r="IE83">
        <v>1</v>
      </c>
      <c r="IF83">
        <v>1</v>
      </c>
      <c r="IG83">
        <v>1</v>
      </c>
      <c r="IH83">
        <v>1</v>
      </c>
      <c r="II83">
        <v>5</v>
      </c>
      <c r="IJ83">
        <v>4</v>
      </c>
      <c r="IK83">
        <v>1</v>
      </c>
      <c r="IL83">
        <v>4</v>
      </c>
      <c r="IM83">
        <v>1</v>
      </c>
      <c r="IN83">
        <v>5</v>
      </c>
      <c r="IO83">
        <v>4</v>
      </c>
      <c r="IP83">
        <v>3</v>
      </c>
      <c r="IQ83">
        <v>5</v>
      </c>
      <c r="IR83">
        <v>1</v>
      </c>
      <c r="IS83">
        <v>5</v>
      </c>
      <c r="IT83">
        <v>5</v>
      </c>
      <c r="IU83">
        <v>2</v>
      </c>
      <c r="IV83">
        <v>2</v>
      </c>
      <c r="IW83">
        <v>5</v>
      </c>
      <c r="IX83">
        <v>5</v>
      </c>
      <c r="IY83">
        <v>1</v>
      </c>
      <c r="IZ83">
        <v>80</v>
      </c>
      <c r="JA83">
        <v>20</v>
      </c>
      <c r="JB83">
        <v>95</v>
      </c>
      <c r="JC83">
        <v>5</v>
      </c>
      <c r="JD83">
        <v>50</v>
      </c>
      <c r="JE83">
        <v>50</v>
      </c>
      <c r="JF83">
        <v>1</v>
      </c>
      <c r="JG83">
        <v>1</v>
      </c>
      <c r="JH83">
        <v>1</v>
      </c>
      <c r="JI83">
        <v>1</v>
      </c>
      <c r="JJ83">
        <v>2</v>
      </c>
      <c r="JK83">
        <v>1</v>
      </c>
      <c r="JL83">
        <v>2</v>
      </c>
      <c r="JM83" t="s">
        <v>379</v>
      </c>
      <c r="JN83" t="s">
        <v>386</v>
      </c>
      <c r="JO83" t="s">
        <v>380</v>
      </c>
      <c r="JP83">
        <v>2</v>
      </c>
      <c r="JQ83">
        <v>0</v>
      </c>
      <c r="JR83">
        <v>1</v>
      </c>
      <c r="JS83">
        <v>1</v>
      </c>
      <c r="JT83" t="s">
        <v>389</v>
      </c>
    </row>
    <row r="84" spans="1:280" x14ac:dyDescent="0.2">
      <c r="A84" s="15" t="s">
        <v>373</v>
      </c>
      <c r="B84" s="15" t="s">
        <v>374</v>
      </c>
      <c r="C84" s="15"/>
      <c r="D84" s="15"/>
      <c r="E84" s="15">
        <v>0</v>
      </c>
      <c r="F84" s="24">
        <v>41567.817476851851</v>
      </c>
      <c r="G84" s="24">
        <v>41567.835613425923</v>
      </c>
      <c r="H84" s="15">
        <v>1</v>
      </c>
      <c r="I84" s="15">
        <v>1</v>
      </c>
      <c r="J84" s="15">
        <v>1</v>
      </c>
      <c r="K84" s="15">
        <v>1</v>
      </c>
      <c r="L84" s="15">
        <v>1</v>
      </c>
      <c r="M84" s="15">
        <v>1</v>
      </c>
      <c r="N84" s="15">
        <v>1</v>
      </c>
      <c r="O84" s="15">
        <v>1</v>
      </c>
      <c r="P84" s="15">
        <v>2</v>
      </c>
      <c r="Q84" s="15">
        <v>50.4</v>
      </c>
      <c r="R84" s="15"/>
      <c r="S84" s="15">
        <v>1</v>
      </c>
      <c r="T84" s="15">
        <v>1</v>
      </c>
      <c r="U84" s="15">
        <v>2</v>
      </c>
      <c r="V84" s="15">
        <v>63.2</v>
      </c>
      <c r="W84" s="15">
        <v>1</v>
      </c>
      <c r="X84" s="15"/>
      <c r="Y84" s="15">
        <v>1</v>
      </c>
      <c r="Z84" s="15">
        <v>2</v>
      </c>
      <c r="AA84" s="15">
        <v>70.2</v>
      </c>
      <c r="AB84" s="15">
        <v>2</v>
      </c>
      <c r="AC84" s="15"/>
      <c r="AD84" s="15">
        <v>1</v>
      </c>
      <c r="AE84" s="15">
        <v>2</v>
      </c>
      <c r="AF84" s="15">
        <v>19.3</v>
      </c>
      <c r="AG84" s="15">
        <v>1</v>
      </c>
      <c r="AH84" s="15"/>
      <c r="AI84" s="15">
        <v>1</v>
      </c>
      <c r="AJ84" s="15">
        <v>2</v>
      </c>
      <c r="AK84" s="15">
        <v>30.9</v>
      </c>
      <c r="AL84" s="15">
        <v>2</v>
      </c>
      <c r="AM84" s="15"/>
      <c r="AN84" s="15">
        <v>1</v>
      </c>
      <c r="AO84" s="15">
        <v>1</v>
      </c>
      <c r="AP84" s="15">
        <v>42.7</v>
      </c>
      <c r="AQ84" s="15"/>
      <c r="AR84" s="15">
        <v>2</v>
      </c>
      <c r="AS84" s="15">
        <v>1</v>
      </c>
      <c r="AT84" s="15">
        <v>2</v>
      </c>
      <c r="AU84" s="15">
        <v>11.8</v>
      </c>
      <c r="AV84" s="15">
        <v>1</v>
      </c>
      <c r="AW84" s="15"/>
      <c r="AX84" s="15">
        <v>1</v>
      </c>
      <c r="AY84" s="15">
        <v>2</v>
      </c>
      <c r="AZ84" s="15">
        <v>23.1</v>
      </c>
      <c r="BA84" s="15">
        <v>2</v>
      </c>
      <c r="BB84" s="15"/>
      <c r="BC84" s="15">
        <v>1</v>
      </c>
      <c r="BD84" s="15">
        <v>1</v>
      </c>
      <c r="BE84" s="15">
        <v>39.9</v>
      </c>
      <c r="BF84" s="15"/>
      <c r="BG84" s="15">
        <v>1</v>
      </c>
      <c r="BH84" s="15">
        <v>1</v>
      </c>
      <c r="BI84" s="15">
        <v>1</v>
      </c>
      <c r="BJ84" s="15">
        <v>12.3</v>
      </c>
      <c r="BK84" s="15"/>
      <c r="BL84" s="15">
        <v>1</v>
      </c>
      <c r="BM84" s="15">
        <v>1</v>
      </c>
      <c r="BN84" s="15">
        <v>1</v>
      </c>
      <c r="BO84" s="15">
        <v>7.5</v>
      </c>
      <c r="BP84" s="15"/>
      <c r="BQ84" s="15">
        <v>2</v>
      </c>
      <c r="BR84" s="15">
        <v>1</v>
      </c>
      <c r="BS84" s="15">
        <v>2</v>
      </c>
      <c r="BT84" s="15">
        <v>23.4</v>
      </c>
      <c r="BU84" s="15">
        <v>1</v>
      </c>
      <c r="BV84" s="15"/>
      <c r="BW84" s="15">
        <v>1</v>
      </c>
      <c r="BX84" s="15">
        <v>2</v>
      </c>
      <c r="BY84" s="15">
        <v>37.5</v>
      </c>
      <c r="BZ84" s="15">
        <v>1</v>
      </c>
      <c r="CA84" s="15"/>
      <c r="CB84" s="15">
        <v>1</v>
      </c>
      <c r="CC84" s="15">
        <v>2</v>
      </c>
      <c r="CD84" s="15">
        <v>9.5</v>
      </c>
      <c r="CE84" s="15">
        <v>1</v>
      </c>
      <c r="CF84" s="15"/>
      <c r="CG84" s="15">
        <v>1</v>
      </c>
      <c r="CH84" s="15">
        <v>2</v>
      </c>
      <c r="CI84" s="15">
        <v>11.1</v>
      </c>
      <c r="CJ84" s="15">
        <v>1</v>
      </c>
      <c r="CK84" s="15"/>
      <c r="CL84" s="15">
        <v>1</v>
      </c>
      <c r="CM84" s="15">
        <v>2</v>
      </c>
      <c r="CN84" s="15">
        <v>18.5</v>
      </c>
      <c r="CO84" s="15">
        <f t="shared" si="2"/>
        <v>1</v>
      </c>
      <c r="CQ84">
        <v>2</v>
      </c>
      <c r="CS84">
        <v>1</v>
      </c>
      <c r="CT84">
        <v>1</v>
      </c>
      <c r="CU84">
        <v>8.5</v>
      </c>
      <c r="CW84">
        <v>1</v>
      </c>
      <c r="CX84">
        <v>1</v>
      </c>
      <c r="CY84">
        <v>2</v>
      </c>
      <c r="CZ84">
        <v>9</v>
      </c>
      <c r="DA84">
        <v>2</v>
      </c>
      <c r="DC84">
        <v>1</v>
      </c>
      <c r="DD84">
        <v>2</v>
      </c>
      <c r="DE84">
        <v>31.4</v>
      </c>
      <c r="DF84">
        <v>2</v>
      </c>
      <c r="DH84">
        <v>1</v>
      </c>
      <c r="DI84">
        <v>2</v>
      </c>
      <c r="DJ84">
        <v>11.3</v>
      </c>
      <c r="DK84">
        <v>1</v>
      </c>
      <c r="DM84">
        <v>1</v>
      </c>
      <c r="DN84">
        <v>2</v>
      </c>
      <c r="DO84">
        <v>11.1</v>
      </c>
      <c r="DP84">
        <v>2</v>
      </c>
      <c r="DR84">
        <v>1</v>
      </c>
      <c r="DS84">
        <v>1</v>
      </c>
      <c r="DT84">
        <v>10</v>
      </c>
      <c r="DV84">
        <v>2</v>
      </c>
      <c r="DW84">
        <v>1</v>
      </c>
      <c r="DX84">
        <v>1</v>
      </c>
      <c r="DY84">
        <v>1</v>
      </c>
      <c r="DZ84">
        <v>2</v>
      </c>
      <c r="EA84">
        <v>9.3000000000000007</v>
      </c>
      <c r="EB84">
        <v>2</v>
      </c>
      <c r="ED84">
        <v>1</v>
      </c>
      <c r="EE84">
        <v>2</v>
      </c>
      <c r="EF84">
        <v>15.9</v>
      </c>
      <c r="EH84">
        <v>2</v>
      </c>
      <c r="EI84">
        <v>1</v>
      </c>
      <c r="EJ84">
        <v>2</v>
      </c>
      <c r="EK84">
        <v>13.1</v>
      </c>
      <c r="EM84">
        <v>1</v>
      </c>
      <c r="EN84">
        <v>1</v>
      </c>
      <c r="EO84">
        <v>2</v>
      </c>
      <c r="EP84">
        <v>19.8</v>
      </c>
      <c r="ER84">
        <v>2</v>
      </c>
      <c r="ES84">
        <v>1</v>
      </c>
      <c r="ET84">
        <v>1</v>
      </c>
      <c r="EU84">
        <v>6.9</v>
      </c>
      <c r="EV84">
        <v>1</v>
      </c>
      <c r="EX84">
        <v>1</v>
      </c>
      <c r="EY84">
        <v>2</v>
      </c>
      <c r="EZ84">
        <v>8.6999999999999993</v>
      </c>
      <c r="FB84">
        <v>1</v>
      </c>
      <c r="FC84">
        <v>1</v>
      </c>
      <c r="FD84">
        <v>2</v>
      </c>
      <c r="FE84">
        <v>20.3</v>
      </c>
      <c r="FG84">
        <v>2</v>
      </c>
      <c r="FH84">
        <v>1</v>
      </c>
      <c r="FI84">
        <v>2</v>
      </c>
      <c r="FJ84">
        <v>11.8</v>
      </c>
      <c r="FL84">
        <v>1</v>
      </c>
      <c r="FM84">
        <v>1</v>
      </c>
      <c r="FN84">
        <v>2</v>
      </c>
      <c r="FO84">
        <v>10</v>
      </c>
      <c r="FQ84">
        <v>2</v>
      </c>
      <c r="FR84">
        <v>1</v>
      </c>
      <c r="FS84">
        <v>1</v>
      </c>
      <c r="FT84">
        <v>9</v>
      </c>
      <c r="FU84">
        <v>2</v>
      </c>
      <c r="FW84">
        <v>1</v>
      </c>
      <c r="FX84">
        <v>1</v>
      </c>
      <c r="FY84">
        <v>10.3</v>
      </c>
      <c r="FZ84">
        <v>1</v>
      </c>
      <c r="GB84">
        <v>1</v>
      </c>
      <c r="GC84">
        <v>2</v>
      </c>
      <c r="GD84">
        <v>20.8</v>
      </c>
      <c r="GF84">
        <v>2</v>
      </c>
      <c r="GG84">
        <v>1</v>
      </c>
      <c r="GH84">
        <v>1</v>
      </c>
      <c r="GI84">
        <v>19.5</v>
      </c>
      <c r="GJ84">
        <v>2</v>
      </c>
      <c r="GL84">
        <v>1</v>
      </c>
      <c r="GM84">
        <v>2</v>
      </c>
      <c r="GN84">
        <v>9</v>
      </c>
      <c r="GP84">
        <v>2</v>
      </c>
      <c r="GQ84">
        <v>1</v>
      </c>
      <c r="GR84">
        <v>2</v>
      </c>
      <c r="GS84">
        <v>14.9</v>
      </c>
      <c r="GU84">
        <v>2</v>
      </c>
      <c r="GV84">
        <v>1</v>
      </c>
      <c r="GW84" s="1">
        <v>2</v>
      </c>
      <c r="GX84">
        <v>8.1999999999999993</v>
      </c>
      <c r="GZ84">
        <v>1</v>
      </c>
      <c r="HA84">
        <v>1</v>
      </c>
      <c r="HB84">
        <v>2</v>
      </c>
      <c r="HC84">
        <v>9.3000000000000007</v>
      </c>
      <c r="HE84">
        <v>2</v>
      </c>
      <c r="HF84">
        <v>1</v>
      </c>
      <c r="HG84">
        <v>1</v>
      </c>
      <c r="HH84">
        <v>10.5</v>
      </c>
      <c r="HI84">
        <v>1</v>
      </c>
      <c r="HK84">
        <v>1</v>
      </c>
      <c r="HL84">
        <v>1</v>
      </c>
      <c r="HM84">
        <v>9.8000000000000007</v>
      </c>
      <c r="HN84">
        <v>1</v>
      </c>
      <c r="HP84">
        <v>1</v>
      </c>
      <c r="HQ84">
        <v>1</v>
      </c>
      <c r="HR84">
        <v>8.5</v>
      </c>
      <c r="HS84">
        <v>2</v>
      </c>
      <c r="HU84">
        <v>1</v>
      </c>
      <c r="HV84">
        <v>2</v>
      </c>
      <c r="HW84">
        <v>8.6999999999999993</v>
      </c>
      <c r="HY84">
        <v>1</v>
      </c>
      <c r="HZ84">
        <v>1</v>
      </c>
      <c r="IA84">
        <v>2</v>
      </c>
      <c r="IB84">
        <v>8.5</v>
      </c>
      <c r="ID84">
        <v>1</v>
      </c>
      <c r="IE84">
        <v>1</v>
      </c>
      <c r="IF84">
        <v>1</v>
      </c>
      <c r="IG84">
        <v>1</v>
      </c>
      <c r="IH84">
        <v>1</v>
      </c>
      <c r="II84">
        <v>4</v>
      </c>
      <c r="IJ84">
        <v>4</v>
      </c>
      <c r="IK84">
        <v>2</v>
      </c>
      <c r="IL84">
        <v>2</v>
      </c>
      <c r="IM84">
        <v>3</v>
      </c>
      <c r="IN84">
        <v>2</v>
      </c>
      <c r="IO84">
        <v>2</v>
      </c>
      <c r="IP84">
        <v>4</v>
      </c>
      <c r="IQ84">
        <v>2</v>
      </c>
      <c r="IR84">
        <v>2</v>
      </c>
      <c r="IS84">
        <v>2</v>
      </c>
      <c r="IT84">
        <v>4</v>
      </c>
      <c r="IU84">
        <v>4</v>
      </c>
      <c r="IV84">
        <v>3</v>
      </c>
      <c r="IW84">
        <v>3</v>
      </c>
      <c r="IX84">
        <v>2</v>
      </c>
      <c r="IY84">
        <v>1</v>
      </c>
      <c r="IZ84">
        <v>50</v>
      </c>
      <c r="JA84">
        <v>50</v>
      </c>
      <c r="JB84">
        <v>60</v>
      </c>
      <c r="JC84">
        <v>40</v>
      </c>
      <c r="JD84">
        <v>5</v>
      </c>
      <c r="JE84">
        <v>95</v>
      </c>
      <c r="JF84">
        <v>1</v>
      </c>
      <c r="JG84">
        <v>1</v>
      </c>
      <c r="JH84">
        <v>2</v>
      </c>
      <c r="JI84">
        <v>1</v>
      </c>
      <c r="JJ84">
        <v>2</v>
      </c>
      <c r="JK84">
        <v>1</v>
      </c>
      <c r="JL84">
        <v>2</v>
      </c>
      <c r="JM84" t="s">
        <v>379</v>
      </c>
      <c r="JN84" t="s">
        <v>394</v>
      </c>
      <c r="JO84" t="s">
        <v>380</v>
      </c>
      <c r="JP84">
        <v>5</v>
      </c>
      <c r="JQ84">
        <v>0</v>
      </c>
      <c r="JR84">
        <v>1</v>
      </c>
      <c r="JS84">
        <v>1</v>
      </c>
      <c r="JT84" t="s">
        <v>389</v>
      </c>
    </row>
    <row r="85" spans="1:280" x14ac:dyDescent="0.2">
      <c r="A85" s="15" t="s">
        <v>373</v>
      </c>
      <c r="B85" s="15" t="s">
        <v>374</v>
      </c>
      <c r="C85" s="15"/>
      <c r="D85" s="15"/>
      <c r="E85" s="15">
        <v>0</v>
      </c>
      <c r="F85" s="24">
        <v>41567.824861111112</v>
      </c>
      <c r="G85" s="24">
        <v>41567.840266203704</v>
      </c>
      <c r="H85" s="15">
        <v>1</v>
      </c>
      <c r="I85" s="15">
        <v>1</v>
      </c>
      <c r="J85" s="15">
        <v>1</v>
      </c>
      <c r="K85" s="15">
        <v>1</v>
      </c>
      <c r="L85" s="15">
        <v>1</v>
      </c>
      <c r="M85" s="15">
        <v>1</v>
      </c>
      <c r="N85" s="15">
        <v>1</v>
      </c>
      <c r="O85" s="15">
        <v>1</v>
      </c>
      <c r="P85" s="15">
        <v>1</v>
      </c>
      <c r="Q85" s="15">
        <v>50.3</v>
      </c>
      <c r="R85" s="15">
        <v>1</v>
      </c>
      <c r="S85" s="15"/>
      <c r="T85" s="15">
        <v>1</v>
      </c>
      <c r="U85" s="15">
        <v>1</v>
      </c>
      <c r="V85" s="15">
        <v>50</v>
      </c>
      <c r="W85" s="15"/>
      <c r="X85" s="15">
        <v>1</v>
      </c>
      <c r="Y85" s="15">
        <v>1</v>
      </c>
      <c r="Z85" s="15">
        <v>1</v>
      </c>
      <c r="AA85" s="15">
        <v>47.7</v>
      </c>
      <c r="AB85" s="15"/>
      <c r="AC85" s="15">
        <v>2</v>
      </c>
      <c r="AD85" s="15">
        <v>1</v>
      </c>
      <c r="AE85" s="15">
        <v>2</v>
      </c>
      <c r="AF85" s="15">
        <v>50</v>
      </c>
      <c r="AG85" s="15">
        <v>1</v>
      </c>
      <c r="AH85" s="15"/>
      <c r="AI85" s="15">
        <v>1</v>
      </c>
      <c r="AJ85" s="15">
        <v>1</v>
      </c>
      <c r="AK85" s="15">
        <v>50.3</v>
      </c>
      <c r="AL85" s="15"/>
      <c r="AM85" s="15">
        <v>2</v>
      </c>
      <c r="AN85" s="15">
        <v>1</v>
      </c>
      <c r="AO85" s="15">
        <v>1</v>
      </c>
      <c r="AP85" s="15">
        <v>50</v>
      </c>
      <c r="AQ85" s="15"/>
      <c r="AR85" s="15">
        <v>1</v>
      </c>
      <c r="AS85" s="15">
        <v>1</v>
      </c>
      <c r="AT85" s="15">
        <v>1</v>
      </c>
      <c r="AU85" s="15">
        <v>48.7</v>
      </c>
      <c r="AV85" s="15"/>
      <c r="AW85" s="15">
        <v>1</v>
      </c>
      <c r="AX85" s="15">
        <v>1</v>
      </c>
      <c r="AY85" s="15">
        <v>2</v>
      </c>
      <c r="AZ85" s="15">
        <v>51</v>
      </c>
      <c r="BA85" s="15">
        <v>2</v>
      </c>
      <c r="BB85" s="15"/>
      <c r="BC85" s="15">
        <v>1</v>
      </c>
      <c r="BD85" s="15">
        <v>1</v>
      </c>
      <c r="BE85" s="15">
        <v>50.5</v>
      </c>
      <c r="BF85" s="15"/>
      <c r="BG85" s="15">
        <v>1</v>
      </c>
      <c r="BH85" s="15">
        <v>1</v>
      </c>
      <c r="BI85" s="15">
        <v>1</v>
      </c>
      <c r="BJ85" s="15">
        <v>49.7</v>
      </c>
      <c r="BK85" s="15"/>
      <c r="BL85" s="15">
        <v>1</v>
      </c>
      <c r="BM85" s="15">
        <v>1</v>
      </c>
      <c r="BN85" s="15">
        <v>2</v>
      </c>
      <c r="BO85" s="15">
        <v>50.5</v>
      </c>
      <c r="BP85" s="15">
        <v>2</v>
      </c>
      <c r="BQ85" s="15"/>
      <c r="BR85" s="15">
        <v>1</v>
      </c>
      <c r="BS85" s="15">
        <v>2</v>
      </c>
      <c r="BT85" s="15">
        <v>50.8</v>
      </c>
      <c r="BU85" s="15">
        <v>1</v>
      </c>
      <c r="BV85" s="15"/>
      <c r="BW85" s="15">
        <v>1</v>
      </c>
      <c r="BX85" s="15">
        <v>2</v>
      </c>
      <c r="BY85" s="15">
        <v>50</v>
      </c>
      <c r="BZ85" s="15">
        <v>1</v>
      </c>
      <c r="CA85" s="15"/>
      <c r="CB85" s="15">
        <v>1</v>
      </c>
      <c r="CC85" s="15">
        <v>1</v>
      </c>
      <c r="CD85" s="15">
        <v>50.3</v>
      </c>
      <c r="CE85" s="15"/>
      <c r="CF85" s="15">
        <v>1</v>
      </c>
      <c r="CG85" s="15">
        <v>1</v>
      </c>
      <c r="CH85" s="15">
        <v>1</v>
      </c>
      <c r="CI85" s="15">
        <v>50.3</v>
      </c>
      <c r="CJ85" s="15"/>
      <c r="CK85" s="15">
        <v>1</v>
      </c>
      <c r="CL85" s="15">
        <v>1</v>
      </c>
      <c r="CM85" s="15">
        <v>2</v>
      </c>
      <c r="CN85" s="15">
        <v>52.8</v>
      </c>
      <c r="CO85" s="15">
        <f t="shared" si="2"/>
        <v>0</v>
      </c>
      <c r="CQ85">
        <v>2</v>
      </c>
      <c r="CS85">
        <v>1</v>
      </c>
      <c r="CT85">
        <v>2</v>
      </c>
      <c r="CU85">
        <v>51.5</v>
      </c>
      <c r="CV85">
        <v>1</v>
      </c>
      <c r="CX85">
        <v>1</v>
      </c>
      <c r="CY85">
        <v>2</v>
      </c>
      <c r="CZ85">
        <v>50.3</v>
      </c>
      <c r="DA85">
        <v>2</v>
      </c>
      <c r="DC85">
        <v>1</v>
      </c>
      <c r="DD85">
        <v>2</v>
      </c>
      <c r="DE85">
        <v>49.5</v>
      </c>
      <c r="DF85">
        <v>2</v>
      </c>
      <c r="DH85">
        <v>1</v>
      </c>
      <c r="DI85">
        <v>2</v>
      </c>
      <c r="DJ85">
        <v>50.5</v>
      </c>
      <c r="DK85">
        <v>1</v>
      </c>
      <c r="DM85">
        <v>1</v>
      </c>
      <c r="DN85">
        <v>2</v>
      </c>
      <c r="DO85">
        <v>50.3</v>
      </c>
      <c r="DP85">
        <v>2</v>
      </c>
      <c r="DR85">
        <v>1</v>
      </c>
      <c r="DS85">
        <v>1</v>
      </c>
      <c r="DT85">
        <v>49.2</v>
      </c>
      <c r="DV85">
        <v>2</v>
      </c>
      <c r="DW85">
        <v>1</v>
      </c>
      <c r="DX85">
        <v>1</v>
      </c>
      <c r="DY85">
        <v>1</v>
      </c>
      <c r="DZ85">
        <v>1</v>
      </c>
      <c r="EA85">
        <v>50.3</v>
      </c>
      <c r="EC85">
        <v>2</v>
      </c>
      <c r="ED85">
        <v>1</v>
      </c>
      <c r="EE85">
        <v>1</v>
      </c>
      <c r="EF85">
        <v>50.5</v>
      </c>
      <c r="EG85">
        <v>2</v>
      </c>
      <c r="EI85">
        <v>1</v>
      </c>
      <c r="EJ85">
        <v>2</v>
      </c>
      <c r="EK85">
        <v>50</v>
      </c>
      <c r="EM85">
        <v>1</v>
      </c>
      <c r="EN85">
        <v>1</v>
      </c>
      <c r="EO85">
        <v>2</v>
      </c>
      <c r="EP85">
        <v>49.7</v>
      </c>
      <c r="ER85">
        <v>2</v>
      </c>
      <c r="ES85">
        <v>1</v>
      </c>
      <c r="ET85">
        <v>2</v>
      </c>
      <c r="EU85">
        <v>49.7</v>
      </c>
      <c r="EW85">
        <v>1</v>
      </c>
      <c r="EX85">
        <v>1</v>
      </c>
      <c r="EY85">
        <v>2</v>
      </c>
      <c r="EZ85">
        <v>50.5</v>
      </c>
      <c r="FB85">
        <v>1</v>
      </c>
      <c r="FC85">
        <v>1</v>
      </c>
      <c r="FD85">
        <v>1</v>
      </c>
      <c r="FE85">
        <v>48.2</v>
      </c>
      <c r="FF85">
        <v>2</v>
      </c>
      <c r="FH85">
        <v>1</v>
      </c>
      <c r="FI85">
        <v>2</v>
      </c>
      <c r="FJ85">
        <v>50.5</v>
      </c>
      <c r="FL85">
        <v>1</v>
      </c>
      <c r="FM85">
        <v>1</v>
      </c>
      <c r="FN85">
        <v>1</v>
      </c>
      <c r="FO85">
        <v>49.7</v>
      </c>
      <c r="FP85">
        <v>2</v>
      </c>
      <c r="FR85">
        <v>1</v>
      </c>
      <c r="FS85">
        <v>1</v>
      </c>
      <c r="FT85">
        <v>50</v>
      </c>
      <c r="FU85">
        <v>1</v>
      </c>
      <c r="FW85">
        <v>1</v>
      </c>
      <c r="FX85">
        <v>1</v>
      </c>
      <c r="FY85">
        <v>50.5</v>
      </c>
      <c r="FZ85">
        <v>1</v>
      </c>
      <c r="GB85">
        <v>1</v>
      </c>
      <c r="GC85">
        <v>1</v>
      </c>
      <c r="GD85">
        <v>49.5</v>
      </c>
      <c r="GE85">
        <v>2</v>
      </c>
      <c r="GG85">
        <v>1</v>
      </c>
      <c r="GH85">
        <v>1</v>
      </c>
      <c r="GI85">
        <v>50.3</v>
      </c>
      <c r="GJ85">
        <v>2</v>
      </c>
      <c r="GL85">
        <v>1</v>
      </c>
      <c r="GM85">
        <v>1</v>
      </c>
      <c r="GN85">
        <v>49.5</v>
      </c>
      <c r="GO85">
        <v>2</v>
      </c>
      <c r="GQ85">
        <v>1</v>
      </c>
      <c r="GR85">
        <v>1</v>
      </c>
      <c r="GS85">
        <v>49.7</v>
      </c>
      <c r="GT85">
        <v>2</v>
      </c>
      <c r="GV85">
        <v>1</v>
      </c>
      <c r="GW85" s="1">
        <v>1</v>
      </c>
      <c r="GX85">
        <v>50</v>
      </c>
      <c r="GY85">
        <v>1</v>
      </c>
      <c r="HA85">
        <v>1</v>
      </c>
      <c r="HB85">
        <v>1</v>
      </c>
      <c r="HC85">
        <v>50.3</v>
      </c>
      <c r="HD85">
        <v>2</v>
      </c>
      <c r="HF85">
        <v>1</v>
      </c>
      <c r="HG85">
        <v>2</v>
      </c>
      <c r="HH85">
        <v>50</v>
      </c>
      <c r="HJ85">
        <v>1</v>
      </c>
      <c r="HK85">
        <v>1</v>
      </c>
      <c r="HL85">
        <v>2</v>
      </c>
      <c r="HM85">
        <v>51</v>
      </c>
      <c r="HO85">
        <v>1</v>
      </c>
      <c r="HP85">
        <v>1</v>
      </c>
      <c r="HQ85">
        <v>2</v>
      </c>
      <c r="HR85">
        <v>50.8</v>
      </c>
      <c r="HT85">
        <v>2</v>
      </c>
      <c r="HU85">
        <v>1</v>
      </c>
      <c r="HV85">
        <v>2</v>
      </c>
      <c r="HW85">
        <v>50.3</v>
      </c>
      <c r="HY85">
        <v>1</v>
      </c>
      <c r="HZ85">
        <v>1</v>
      </c>
      <c r="IA85">
        <v>2</v>
      </c>
      <c r="IB85">
        <v>49.2</v>
      </c>
      <c r="ID85">
        <v>1</v>
      </c>
      <c r="IE85">
        <v>1</v>
      </c>
      <c r="IF85">
        <v>1</v>
      </c>
      <c r="IG85">
        <v>1</v>
      </c>
      <c r="IH85">
        <v>1</v>
      </c>
      <c r="II85">
        <v>3</v>
      </c>
      <c r="IJ85">
        <v>3</v>
      </c>
      <c r="IK85">
        <v>2</v>
      </c>
      <c r="IL85">
        <v>3</v>
      </c>
      <c r="IM85">
        <v>1</v>
      </c>
      <c r="IN85">
        <v>4</v>
      </c>
      <c r="IO85">
        <v>4</v>
      </c>
      <c r="IP85">
        <v>2</v>
      </c>
      <c r="IQ85">
        <v>5</v>
      </c>
      <c r="IR85">
        <v>2</v>
      </c>
      <c r="IS85">
        <v>3</v>
      </c>
      <c r="IT85">
        <v>3</v>
      </c>
      <c r="IU85">
        <v>1</v>
      </c>
      <c r="IV85">
        <v>1</v>
      </c>
      <c r="IW85">
        <v>3</v>
      </c>
      <c r="IX85">
        <v>4</v>
      </c>
      <c r="IY85">
        <v>1</v>
      </c>
      <c r="IZ85">
        <v>100</v>
      </c>
      <c r="JA85">
        <v>0</v>
      </c>
      <c r="JB85">
        <v>100</v>
      </c>
      <c r="JC85">
        <v>0</v>
      </c>
      <c r="JD85">
        <v>100</v>
      </c>
      <c r="JE85">
        <v>0</v>
      </c>
      <c r="JF85">
        <v>1</v>
      </c>
      <c r="JG85">
        <v>1</v>
      </c>
      <c r="JH85">
        <v>1</v>
      </c>
      <c r="JI85">
        <v>1</v>
      </c>
      <c r="JJ85">
        <v>2</v>
      </c>
      <c r="JK85">
        <v>1</v>
      </c>
      <c r="JL85">
        <v>2</v>
      </c>
      <c r="JM85" t="s">
        <v>388</v>
      </c>
      <c r="JN85" t="s">
        <v>388</v>
      </c>
      <c r="JO85" t="s">
        <v>377</v>
      </c>
      <c r="JP85">
        <v>6</v>
      </c>
      <c r="JQ85">
        <v>0</v>
      </c>
      <c r="JR85">
        <v>1</v>
      </c>
      <c r="JS85">
        <v>1</v>
      </c>
      <c r="JT85" t="s">
        <v>389</v>
      </c>
    </row>
    <row r="86" spans="1:280" x14ac:dyDescent="0.2">
      <c r="A86" s="15" t="s">
        <v>373</v>
      </c>
      <c r="B86" s="15" t="s">
        <v>374</v>
      </c>
      <c r="C86" s="15"/>
      <c r="D86" s="15"/>
      <c r="E86" s="15">
        <v>0</v>
      </c>
      <c r="F86" s="24">
        <v>41567.836296296293</v>
      </c>
      <c r="G86" s="24">
        <v>41567.849421296298</v>
      </c>
      <c r="H86" s="15">
        <v>1</v>
      </c>
      <c r="I86" s="15">
        <v>1</v>
      </c>
      <c r="J86" s="15">
        <v>1</v>
      </c>
      <c r="K86" s="15">
        <v>1</v>
      </c>
      <c r="L86" s="15">
        <v>1</v>
      </c>
      <c r="M86" s="15">
        <v>1</v>
      </c>
      <c r="N86" s="15">
        <v>1</v>
      </c>
      <c r="O86" s="15">
        <v>1</v>
      </c>
      <c r="P86" s="15">
        <v>2</v>
      </c>
      <c r="Q86" s="15">
        <v>50</v>
      </c>
      <c r="R86" s="15"/>
      <c r="S86" s="15">
        <v>1</v>
      </c>
      <c r="T86" s="15">
        <v>1</v>
      </c>
      <c r="U86" s="15">
        <v>2</v>
      </c>
      <c r="V86" s="15">
        <v>55.1</v>
      </c>
      <c r="W86" s="15">
        <v>1</v>
      </c>
      <c r="X86" s="15"/>
      <c r="Y86" s="15">
        <v>1</v>
      </c>
      <c r="Z86" s="15">
        <v>1</v>
      </c>
      <c r="AA86" s="15">
        <v>48.2</v>
      </c>
      <c r="AB86" s="15"/>
      <c r="AC86" s="15">
        <v>2</v>
      </c>
      <c r="AD86" s="15">
        <v>1</v>
      </c>
      <c r="AE86" s="15">
        <v>1</v>
      </c>
      <c r="AF86" s="15">
        <v>74.400000000000006</v>
      </c>
      <c r="AG86" s="15"/>
      <c r="AH86" s="15">
        <v>1</v>
      </c>
      <c r="AI86" s="15">
        <v>1</v>
      </c>
      <c r="AJ86" s="15">
        <v>2</v>
      </c>
      <c r="AK86" s="15">
        <v>44.4</v>
      </c>
      <c r="AL86" s="15">
        <v>2</v>
      </c>
      <c r="AM86" s="15"/>
      <c r="AN86" s="15">
        <v>1</v>
      </c>
      <c r="AO86" s="15">
        <v>2</v>
      </c>
      <c r="AP86" s="15">
        <v>38</v>
      </c>
      <c r="AQ86" s="15">
        <v>2</v>
      </c>
      <c r="AR86" s="15"/>
      <c r="AS86" s="15">
        <v>1</v>
      </c>
      <c r="AT86" s="15">
        <v>2</v>
      </c>
      <c r="AU86" s="15">
        <v>51.5</v>
      </c>
      <c r="AV86" s="15">
        <v>1</v>
      </c>
      <c r="AW86" s="15"/>
      <c r="AX86" s="15">
        <v>1</v>
      </c>
      <c r="AY86" s="15">
        <v>2</v>
      </c>
      <c r="AZ86" s="15">
        <v>44.1</v>
      </c>
      <c r="BA86" s="15">
        <v>2</v>
      </c>
      <c r="BB86" s="15"/>
      <c r="BC86" s="15">
        <v>1</v>
      </c>
      <c r="BD86" s="15">
        <v>2</v>
      </c>
      <c r="BE86" s="15">
        <v>76.400000000000006</v>
      </c>
      <c r="BF86" s="15">
        <v>1</v>
      </c>
      <c r="BG86" s="15"/>
      <c r="BH86" s="15">
        <v>1</v>
      </c>
      <c r="BI86" s="15">
        <v>2</v>
      </c>
      <c r="BJ86" s="15">
        <v>43.9</v>
      </c>
      <c r="BK86" s="15">
        <v>1</v>
      </c>
      <c r="BL86" s="15"/>
      <c r="BM86" s="15">
        <v>1</v>
      </c>
      <c r="BN86" s="15">
        <v>1</v>
      </c>
      <c r="BO86" s="15">
        <v>43.6</v>
      </c>
      <c r="BP86" s="15"/>
      <c r="BQ86" s="15">
        <v>2</v>
      </c>
      <c r="BR86" s="15">
        <v>1</v>
      </c>
      <c r="BS86" s="15">
        <v>1</v>
      </c>
      <c r="BT86" s="15">
        <v>38.700000000000003</v>
      </c>
      <c r="BU86" s="15"/>
      <c r="BV86" s="15">
        <v>1</v>
      </c>
      <c r="BW86" s="15">
        <v>1</v>
      </c>
      <c r="BX86" s="15">
        <v>2</v>
      </c>
      <c r="BY86" s="15">
        <v>30</v>
      </c>
      <c r="BZ86" s="15">
        <v>1</v>
      </c>
      <c r="CA86" s="15"/>
      <c r="CB86" s="15">
        <v>1</v>
      </c>
      <c r="CC86" s="15">
        <v>2</v>
      </c>
      <c r="CD86" s="15">
        <v>26.4</v>
      </c>
      <c r="CE86" s="15">
        <v>1</v>
      </c>
      <c r="CF86" s="15"/>
      <c r="CG86" s="15">
        <v>1</v>
      </c>
      <c r="CH86" s="15">
        <v>1</v>
      </c>
      <c r="CI86" s="15">
        <v>53.1</v>
      </c>
      <c r="CJ86" s="15"/>
      <c r="CK86" s="15">
        <v>1</v>
      </c>
      <c r="CL86" s="15">
        <v>1</v>
      </c>
      <c r="CM86" s="15">
        <v>1</v>
      </c>
      <c r="CN86" s="15">
        <v>12.8</v>
      </c>
      <c r="CO86" s="15">
        <f t="shared" si="2"/>
        <v>1</v>
      </c>
      <c r="CR86">
        <v>2</v>
      </c>
      <c r="CS86">
        <v>1</v>
      </c>
      <c r="CT86">
        <v>1</v>
      </c>
      <c r="CU86">
        <v>39</v>
      </c>
      <c r="CW86">
        <v>1</v>
      </c>
      <c r="CX86">
        <v>1</v>
      </c>
      <c r="CY86">
        <v>2</v>
      </c>
      <c r="CZ86">
        <v>35.1</v>
      </c>
      <c r="DA86">
        <v>2</v>
      </c>
      <c r="DC86">
        <v>1</v>
      </c>
      <c r="DD86">
        <v>2</v>
      </c>
      <c r="DE86">
        <v>32.299999999999997</v>
      </c>
      <c r="DF86">
        <v>2</v>
      </c>
      <c r="DH86">
        <v>1</v>
      </c>
      <c r="DI86">
        <v>2</v>
      </c>
      <c r="DJ86">
        <v>70.5</v>
      </c>
      <c r="DK86">
        <v>1</v>
      </c>
      <c r="DM86">
        <v>1</v>
      </c>
      <c r="DN86">
        <v>2</v>
      </c>
      <c r="DO86">
        <v>25.6</v>
      </c>
      <c r="DP86">
        <v>2</v>
      </c>
      <c r="DR86">
        <v>1</v>
      </c>
      <c r="DS86">
        <v>2</v>
      </c>
      <c r="DT86">
        <v>94.9</v>
      </c>
      <c r="DU86">
        <v>2</v>
      </c>
      <c r="DW86">
        <v>1</v>
      </c>
      <c r="DX86">
        <v>1</v>
      </c>
      <c r="DY86">
        <v>1</v>
      </c>
      <c r="DZ86">
        <v>1</v>
      </c>
      <c r="EA86">
        <v>49.2</v>
      </c>
      <c r="EC86">
        <v>2</v>
      </c>
      <c r="ED86">
        <v>1</v>
      </c>
      <c r="EE86">
        <v>1</v>
      </c>
      <c r="EF86">
        <v>32.1</v>
      </c>
      <c r="EG86">
        <v>2</v>
      </c>
      <c r="EI86">
        <v>1</v>
      </c>
      <c r="EJ86">
        <v>1</v>
      </c>
      <c r="EK86">
        <v>40.299999999999997</v>
      </c>
      <c r="EL86">
        <v>1</v>
      </c>
      <c r="EN86">
        <v>1</v>
      </c>
      <c r="EO86">
        <v>2</v>
      </c>
      <c r="EP86">
        <v>30.3</v>
      </c>
      <c r="ER86">
        <v>2</v>
      </c>
      <c r="ES86">
        <v>1</v>
      </c>
      <c r="ET86">
        <v>2</v>
      </c>
      <c r="EU86">
        <v>48.5</v>
      </c>
      <c r="EW86">
        <v>1</v>
      </c>
      <c r="EX86">
        <v>1</v>
      </c>
      <c r="EY86">
        <v>2</v>
      </c>
      <c r="EZ86">
        <v>28.5</v>
      </c>
      <c r="FB86">
        <v>1</v>
      </c>
      <c r="FC86">
        <v>1</v>
      </c>
      <c r="FD86">
        <v>2</v>
      </c>
      <c r="FE86">
        <v>19.7</v>
      </c>
      <c r="FG86">
        <v>2</v>
      </c>
      <c r="FH86">
        <v>1</v>
      </c>
      <c r="FI86">
        <v>2</v>
      </c>
      <c r="FJ86">
        <v>37.200000000000003</v>
      </c>
      <c r="FL86">
        <v>1</v>
      </c>
      <c r="FM86">
        <v>1</v>
      </c>
      <c r="FN86">
        <v>2</v>
      </c>
      <c r="FO86">
        <v>32.799999999999997</v>
      </c>
      <c r="FQ86">
        <v>2</v>
      </c>
      <c r="FR86">
        <v>1</v>
      </c>
      <c r="FS86">
        <v>2</v>
      </c>
      <c r="FT86">
        <v>31</v>
      </c>
      <c r="FV86">
        <v>2</v>
      </c>
      <c r="FW86">
        <v>1</v>
      </c>
      <c r="FX86">
        <v>2</v>
      </c>
      <c r="FY86">
        <v>21</v>
      </c>
      <c r="GA86">
        <v>1</v>
      </c>
      <c r="GB86">
        <v>1</v>
      </c>
      <c r="GC86">
        <v>1</v>
      </c>
      <c r="GD86">
        <v>28.7</v>
      </c>
      <c r="GE86">
        <v>2</v>
      </c>
      <c r="GG86">
        <v>1</v>
      </c>
      <c r="GH86">
        <v>2</v>
      </c>
      <c r="GI86">
        <v>47.4</v>
      </c>
      <c r="GK86">
        <v>2</v>
      </c>
      <c r="GL86">
        <v>1</v>
      </c>
      <c r="GM86">
        <v>2</v>
      </c>
      <c r="GN86">
        <v>64.900000000000006</v>
      </c>
      <c r="GP86">
        <v>2</v>
      </c>
      <c r="GQ86">
        <v>1</v>
      </c>
      <c r="GR86">
        <v>1</v>
      </c>
      <c r="GS86">
        <v>12.1</v>
      </c>
      <c r="GT86">
        <v>2</v>
      </c>
      <c r="GV86">
        <v>1</v>
      </c>
      <c r="GW86" s="1">
        <v>2</v>
      </c>
      <c r="GX86">
        <v>22.6</v>
      </c>
      <c r="GZ86">
        <v>1</v>
      </c>
      <c r="HA86">
        <v>1</v>
      </c>
      <c r="HB86">
        <v>2</v>
      </c>
      <c r="HC86">
        <v>36.200000000000003</v>
      </c>
      <c r="HE86">
        <v>2</v>
      </c>
      <c r="HF86">
        <v>1</v>
      </c>
      <c r="HG86">
        <v>2</v>
      </c>
      <c r="HH86">
        <v>23.6</v>
      </c>
      <c r="HJ86">
        <v>1</v>
      </c>
      <c r="HK86">
        <v>1</v>
      </c>
      <c r="HL86">
        <v>2</v>
      </c>
      <c r="HM86">
        <v>16.399999999999999</v>
      </c>
      <c r="HO86">
        <v>1</v>
      </c>
      <c r="HP86">
        <v>1</v>
      </c>
      <c r="HQ86">
        <v>2</v>
      </c>
      <c r="HR86">
        <v>19.2</v>
      </c>
      <c r="HT86">
        <v>2</v>
      </c>
      <c r="HU86">
        <v>1</v>
      </c>
      <c r="HV86">
        <v>2</v>
      </c>
      <c r="HW86">
        <v>18.5</v>
      </c>
      <c r="HY86">
        <v>1</v>
      </c>
      <c r="HZ86">
        <v>1</v>
      </c>
      <c r="IA86">
        <v>1</v>
      </c>
      <c r="IB86">
        <v>29.2</v>
      </c>
      <c r="IC86">
        <v>1</v>
      </c>
      <c r="IE86">
        <v>1</v>
      </c>
      <c r="IF86">
        <v>1</v>
      </c>
      <c r="IG86">
        <v>1</v>
      </c>
      <c r="IH86">
        <v>1</v>
      </c>
      <c r="II86">
        <v>4</v>
      </c>
      <c r="IJ86">
        <v>4</v>
      </c>
      <c r="IK86">
        <v>2</v>
      </c>
      <c r="IL86">
        <v>3</v>
      </c>
      <c r="IM86">
        <v>1</v>
      </c>
      <c r="IN86">
        <v>3</v>
      </c>
      <c r="IO86">
        <v>2</v>
      </c>
      <c r="IP86">
        <v>1</v>
      </c>
      <c r="IQ86">
        <v>4</v>
      </c>
      <c r="IR86">
        <v>2</v>
      </c>
      <c r="IS86">
        <v>3</v>
      </c>
      <c r="IT86">
        <v>2</v>
      </c>
      <c r="IU86">
        <v>3</v>
      </c>
      <c r="IV86">
        <v>3</v>
      </c>
      <c r="IW86">
        <v>3</v>
      </c>
      <c r="IX86">
        <v>3</v>
      </c>
      <c r="IY86">
        <v>1</v>
      </c>
      <c r="IZ86">
        <v>0</v>
      </c>
      <c r="JA86">
        <v>100</v>
      </c>
      <c r="JB86">
        <v>40</v>
      </c>
      <c r="JC86">
        <v>60</v>
      </c>
      <c r="JD86">
        <v>10</v>
      </c>
      <c r="JE86">
        <v>90</v>
      </c>
      <c r="JF86">
        <v>1</v>
      </c>
      <c r="JG86">
        <v>1</v>
      </c>
      <c r="JH86">
        <v>1</v>
      </c>
      <c r="JI86">
        <v>1</v>
      </c>
      <c r="JJ86">
        <v>2</v>
      </c>
      <c r="JK86">
        <v>1</v>
      </c>
      <c r="JL86">
        <v>2</v>
      </c>
      <c r="JM86" t="s">
        <v>376</v>
      </c>
      <c r="JN86" t="s">
        <v>376</v>
      </c>
      <c r="JO86" t="s">
        <v>380</v>
      </c>
      <c r="JP86">
        <v>5</v>
      </c>
      <c r="JQ86">
        <v>0</v>
      </c>
      <c r="JR86">
        <v>1</v>
      </c>
      <c r="JS86">
        <v>1</v>
      </c>
      <c r="JT86" t="s">
        <v>389</v>
      </c>
    </row>
    <row r="87" spans="1:280" x14ac:dyDescent="0.2">
      <c r="A87" s="15" t="s">
        <v>373</v>
      </c>
      <c r="B87" s="15" t="s">
        <v>374</v>
      </c>
      <c r="C87" s="15"/>
      <c r="D87" s="15"/>
      <c r="E87" s="15">
        <v>0</v>
      </c>
      <c r="F87" s="24">
        <v>41567.841805555552</v>
      </c>
      <c r="G87" s="24">
        <v>41567.853877314818</v>
      </c>
      <c r="H87" s="15">
        <v>1</v>
      </c>
      <c r="I87" s="15">
        <v>1</v>
      </c>
      <c r="J87" s="15">
        <v>1</v>
      </c>
      <c r="K87" s="15">
        <v>1</v>
      </c>
      <c r="L87" s="15">
        <v>1</v>
      </c>
      <c r="M87" s="15">
        <v>1</v>
      </c>
      <c r="N87" s="15">
        <v>1</v>
      </c>
      <c r="O87" s="15">
        <v>1</v>
      </c>
      <c r="P87" s="15">
        <v>2</v>
      </c>
      <c r="Q87" s="15">
        <v>9.8000000000000007</v>
      </c>
      <c r="R87" s="15"/>
      <c r="S87" s="15">
        <v>1</v>
      </c>
      <c r="T87" s="15">
        <v>1</v>
      </c>
      <c r="U87" s="15">
        <v>2</v>
      </c>
      <c r="V87" s="15">
        <v>30.1</v>
      </c>
      <c r="W87" s="15">
        <v>1</v>
      </c>
      <c r="X87" s="15"/>
      <c r="Y87" s="15">
        <v>1</v>
      </c>
      <c r="Z87" s="15">
        <v>2</v>
      </c>
      <c r="AA87" s="15">
        <v>49.4</v>
      </c>
      <c r="AB87" s="15">
        <v>2</v>
      </c>
      <c r="AC87" s="15"/>
      <c r="AD87" s="15">
        <v>1</v>
      </c>
      <c r="AE87" s="15">
        <v>2</v>
      </c>
      <c r="AF87" s="15">
        <v>51.4</v>
      </c>
      <c r="AG87" s="15">
        <v>1</v>
      </c>
      <c r="AH87" s="15"/>
      <c r="AI87" s="15">
        <v>1</v>
      </c>
      <c r="AJ87" s="15">
        <v>1</v>
      </c>
      <c r="AK87" s="15">
        <v>100</v>
      </c>
      <c r="AL87" s="15"/>
      <c r="AM87" s="15">
        <v>2</v>
      </c>
      <c r="AN87" s="15">
        <v>1</v>
      </c>
      <c r="AO87" s="15">
        <v>1</v>
      </c>
      <c r="AP87" s="15">
        <v>51.4</v>
      </c>
      <c r="AQ87" s="15"/>
      <c r="AR87" s="15">
        <v>2</v>
      </c>
      <c r="AS87" s="15">
        <v>1</v>
      </c>
      <c r="AT87" s="15">
        <v>1</v>
      </c>
      <c r="AU87" s="15">
        <v>94.9</v>
      </c>
      <c r="AV87" s="15"/>
      <c r="AW87" s="15">
        <v>1</v>
      </c>
      <c r="AX87" s="15">
        <v>1</v>
      </c>
      <c r="AY87" s="15">
        <v>2</v>
      </c>
      <c r="AZ87" s="15">
        <v>50.1</v>
      </c>
      <c r="BA87" s="15">
        <v>2</v>
      </c>
      <c r="BB87" s="15"/>
      <c r="BC87" s="15">
        <v>1</v>
      </c>
      <c r="BD87" s="15">
        <v>2</v>
      </c>
      <c r="BE87" s="15">
        <v>49.1</v>
      </c>
      <c r="BF87" s="15">
        <v>1</v>
      </c>
      <c r="BG87" s="15"/>
      <c r="BH87" s="15">
        <v>1</v>
      </c>
      <c r="BI87" s="15">
        <v>2</v>
      </c>
      <c r="BJ87" s="15">
        <v>39.1</v>
      </c>
      <c r="BK87" s="15">
        <v>1</v>
      </c>
      <c r="BL87" s="15"/>
      <c r="BM87" s="15">
        <v>1</v>
      </c>
      <c r="BN87" s="15">
        <v>1</v>
      </c>
      <c r="BO87" s="15">
        <v>63.5</v>
      </c>
      <c r="BP87" s="15"/>
      <c r="BQ87" s="15">
        <v>2</v>
      </c>
      <c r="BR87" s="15">
        <v>1</v>
      </c>
      <c r="BS87" s="15">
        <v>1</v>
      </c>
      <c r="BT87" s="15">
        <v>51.9</v>
      </c>
      <c r="BU87" s="15"/>
      <c r="BV87" s="15">
        <v>1</v>
      </c>
      <c r="BW87" s="15">
        <v>1</v>
      </c>
      <c r="BX87" s="15">
        <v>1</v>
      </c>
      <c r="BY87" s="15">
        <v>50.9</v>
      </c>
      <c r="BZ87" s="15"/>
      <c r="CA87" s="15">
        <v>1</v>
      </c>
      <c r="CB87" s="15">
        <v>1</v>
      </c>
      <c r="CC87" s="15">
        <v>2</v>
      </c>
      <c r="CD87" s="15">
        <v>100</v>
      </c>
      <c r="CE87" s="15">
        <v>1</v>
      </c>
      <c r="CF87" s="15"/>
      <c r="CG87" s="15">
        <v>1</v>
      </c>
      <c r="CH87" s="15">
        <v>1</v>
      </c>
      <c r="CI87" s="15">
        <v>50.4</v>
      </c>
      <c r="CJ87" s="15"/>
      <c r="CK87" s="15">
        <v>1</v>
      </c>
      <c r="CL87" s="15">
        <v>1</v>
      </c>
      <c r="CM87" s="15">
        <v>2</v>
      </c>
      <c r="CN87" s="15">
        <v>50.4</v>
      </c>
      <c r="CO87" s="15">
        <f t="shared" si="2"/>
        <v>0</v>
      </c>
      <c r="CQ87">
        <v>2</v>
      </c>
      <c r="CS87">
        <v>1</v>
      </c>
      <c r="CT87">
        <v>2</v>
      </c>
      <c r="CU87">
        <v>60.9</v>
      </c>
      <c r="CV87">
        <v>1</v>
      </c>
      <c r="CX87">
        <v>1</v>
      </c>
      <c r="CY87">
        <v>2</v>
      </c>
      <c r="CZ87">
        <v>31.9</v>
      </c>
      <c r="DA87">
        <v>2</v>
      </c>
      <c r="DC87">
        <v>1</v>
      </c>
      <c r="DD87">
        <v>1</v>
      </c>
      <c r="DE87">
        <v>19.3</v>
      </c>
      <c r="DG87">
        <v>2</v>
      </c>
      <c r="DH87">
        <v>1</v>
      </c>
      <c r="DI87">
        <v>1</v>
      </c>
      <c r="DJ87">
        <v>51.2</v>
      </c>
      <c r="DL87">
        <v>1</v>
      </c>
      <c r="DM87">
        <v>1</v>
      </c>
      <c r="DN87">
        <v>2</v>
      </c>
      <c r="DO87">
        <v>50.9</v>
      </c>
      <c r="DP87">
        <v>2</v>
      </c>
      <c r="DR87">
        <v>1</v>
      </c>
      <c r="DS87">
        <v>2</v>
      </c>
      <c r="DT87">
        <v>100</v>
      </c>
      <c r="DU87">
        <v>2</v>
      </c>
      <c r="DW87">
        <v>1</v>
      </c>
      <c r="DX87">
        <v>1</v>
      </c>
      <c r="DY87">
        <v>1</v>
      </c>
      <c r="DZ87">
        <v>2</v>
      </c>
      <c r="EA87">
        <v>49.9</v>
      </c>
      <c r="EB87">
        <v>2</v>
      </c>
      <c r="ED87">
        <v>1</v>
      </c>
      <c r="EE87">
        <v>2</v>
      </c>
      <c r="EF87">
        <v>54.2</v>
      </c>
      <c r="EH87">
        <v>2</v>
      </c>
      <c r="EI87">
        <v>1</v>
      </c>
      <c r="EJ87">
        <v>2</v>
      </c>
      <c r="EK87">
        <v>81.5</v>
      </c>
      <c r="EM87">
        <v>1</v>
      </c>
      <c r="EN87">
        <v>1</v>
      </c>
      <c r="EO87">
        <v>2</v>
      </c>
      <c r="EP87">
        <v>60.4</v>
      </c>
      <c r="ER87">
        <v>2</v>
      </c>
      <c r="ES87">
        <v>1</v>
      </c>
      <c r="ET87">
        <v>1</v>
      </c>
      <c r="EU87">
        <v>61.7</v>
      </c>
      <c r="EV87">
        <v>1</v>
      </c>
      <c r="EX87">
        <v>1</v>
      </c>
      <c r="EY87">
        <v>2</v>
      </c>
      <c r="EZ87">
        <v>38.799999999999997</v>
      </c>
      <c r="FB87">
        <v>1</v>
      </c>
      <c r="FC87">
        <v>1</v>
      </c>
      <c r="FD87">
        <v>1</v>
      </c>
      <c r="FE87">
        <v>72.5</v>
      </c>
      <c r="FF87">
        <v>2</v>
      </c>
      <c r="FH87">
        <v>1</v>
      </c>
      <c r="FI87">
        <v>1</v>
      </c>
      <c r="FJ87">
        <v>92.3</v>
      </c>
      <c r="FK87">
        <v>1</v>
      </c>
      <c r="FM87">
        <v>1</v>
      </c>
      <c r="FN87">
        <v>1</v>
      </c>
      <c r="FO87">
        <v>30.6</v>
      </c>
      <c r="FP87">
        <v>2</v>
      </c>
      <c r="FR87">
        <v>1</v>
      </c>
      <c r="FS87">
        <v>1</v>
      </c>
      <c r="FT87">
        <v>50.1</v>
      </c>
      <c r="FU87">
        <v>1</v>
      </c>
      <c r="FW87">
        <v>1</v>
      </c>
      <c r="FX87">
        <v>1</v>
      </c>
      <c r="FY87">
        <v>61.4</v>
      </c>
      <c r="FZ87">
        <v>1</v>
      </c>
      <c r="GB87">
        <v>1</v>
      </c>
      <c r="GC87">
        <v>1</v>
      </c>
      <c r="GD87">
        <v>51.2</v>
      </c>
      <c r="GE87">
        <v>2</v>
      </c>
      <c r="GG87">
        <v>1</v>
      </c>
      <c r="GH87">
        <v>1</v>
      </c>
      <c r="GI87">
        <v>50.6</v>
      </c>
      <c r="GJ87">
        <v>2</v>
      </c>
      <c r="GL87">
        <v>1</v>
      </c>
      <c r="GM87">
        <v>1</v>
      </c>
      <c r="GN87">
        <v>71.2</v>
      </c>
      <c r="GO87">
        <v>2</v>
      </c>
      <c r="GQ87">
        <v>1</v>
      </c>
      <c r="GR87">
        <v>1</v>
      </c>
      <c r="GS87">
        <v>71.5</v>
      </c>
      <c r="GT87">
        <v>2</v>
      </c>
      <c r="GV87">
        <v>1</v>
      </c>
      <c r="GW87" s="1">
        <v>1</v>
      </c>
      <c r="GX87">
        <v>100</v>
      </c>
      <c r="GY87">
        <v>1</v>
      </c>
      <c r="HA87">
        <v>1</v>
      </c>
      <c r="HB87">
        <v>1</v>
      </c>
      <c r="HC87">
        <v>50.4</v>
      </c>
      <c r="HD87">
        <v>2</v>
      </c>
      <c r="HF87">
        <v>1</v>
      </c>
      <c r="HG87">
        <v>2</v>
      </c>
      <c r="HH87">
        <v>20.3</v>
      </c>
      <c r="HJ87">
        <v>1</v>
      </c>
      <c r="HK87">
        <v>1</v>
      </c>
      <c r="HL87">
        <v>1</v>
      </c>
      <c r="HM87">
        <v>100</v>
      </c>
      <c r="HN87">
        <v>1</v>
      </c>
      <c r="HP87">
        <v>1</v>
      </c>
      <c r="HQ87">
        <v>1</v>
      </c>
      <c r="HR87">
        <v>49.9</v>
      </c>
      <c r="HS87">
        <v>2</v>
      </c>
      <c r="HU87">
        <v>1</v>
      </c>
      <c r="HV87">
        <v>1</v>
      </c>
      <c r="HW87">
        <v>50.4</v>
      </c>
      <c r="HX87">
        <v>1</v>
      </c>
      <c r="HZ87">
        <v>1</v>
      </c>
      <c r="IA87">
        <v>2</v>
      </c>
      <c r="IB87">
        <v>30.3</v>
      </c>
      <c r="ID87">
        <v>1</v>
      </c>
      <c r="IE87">
        <v>1</v>
      </c>
      <c r="IF87">
        <v>1</v>
      </c>
      <c r="IG87">
        <v>1</v>
      </c>
      <c r="IH87">
        <v>1</v>
      </c>
      <c r="II87">
        <v>4</v>
      </c>
      <c r="IJ87">
        <v>3</v>
      </c>
      <c r="IK87">
        <v>4</v>
      </c>
      <c r="IL87">
        <v>2</v>
      </c>
      <c r="IM87">
        <v>4</v>
      </c>
      <c r="IN87">
        <v>2</v>
      </c>
      <c r="IO87">
        <v>2</v>
      </c>
      <c r="IP87">
        <v>1</v>
      </c>
      <c r="IQ87">
        <v>2</v>
      </c>
      <c r="IR87">
        <v>1</v>
      </c>
      <c r="IS87">
        <v>2</v>
      </c>
      <c r="IT87">
        <v>3</v>
      </c>
      <c r="IU87">
        <v>2</v>
      </c>
      <c r="IV87">
        <v>4</v>
      </c>
      <c r="IW87">
        <v>3</v>
      </c>
      <c r="IX87">
        <v>2</v>
      </c>
      <c r="IY87">
        <v>1</v>
      </c>
      <c r="IZ87">
        <v>40</v>
      </c>
      <c r="JA87">
        <v>60</v>
      </c>
      <c r="JB87">
        <v>40</v>
      </c>
      <c r="JC87">
        <v>60</v>
      </c>
      <c r="JD87">
        <v>60</v>
      </c>
      <c r="JE87">
        <v>40</v>
      </c>
      <c r="JF87">
        <v>1</v>
      </c>
      <c r="JG87">
        <v>1</v>
      </c>
      <c r="JH87">
        <v>2</v>
      </c>
      <c r="JI87">
        <v>1</v>
      </c>
      <c r="JJ87">
        <v>2</v>
      </c>
      <c r="JK87">
        <v>1</v>
      </c>
      <c r="JL87">
        <v>2</v>
      </c>
      <c r="JM87" t="s">
        <v>434</v>
      </c>
      <c r="JN87" t="s">
        <v>386</v>
      </c>
      <c r="JO87" t="s">
        <v>380</v>
      </c>
      <c r="JP87">
        <v>4</v>
      </c>
      <c r="JQ87">
        <v>3</v>
      </c>
      <c r="JR87">
        <v>1</v>
      </c>
      <c r="JS87">
        <v>1</v>
      </c>
      <c r="JT87" t="s">
        <v>378</v>
      </c>
    </row>
    <row r="88" spans="1:280" x14ac:dyDescent="0.2">
      <c r="A88" s="15" t="s">
        <v>373</v>
      </c>
      <c r="B88" s="15" t="s">
        <v>374</v>
      </c>
      <c r="C88" s="15"/>
      <c r="D88" s="15"/>
      <c r="E88" s="15">
        <v>0</v>
      </c>
      <c r="F88" s="24">
        <v>41567.844490740739</v>
      </c>
      <c r="G88" s="24">
        <v>41567.854386574072</v>
      </c>
      <c r="H88" s="15">
        <v>1</v>
      </c>
      <c r="I88" s="15">
        <v>1</v>
      </c>
      <c r="J88" s="15">
        <v>1</v>
      </c>
      <c r="K88" s="15">
        <v>1</v>
      </c>
      <c r="L88" s="15">
        <v>1</v>
      </c>
      <c r="M88" s="15">
        <v>1</v>
      </c>
      <c r="N88" s="15">
        <v>1</v>
      </c>
      <c r="O88" s="15">
        <v>1</v>
      </c>
      <c r="P88" s="15">
        <v>1</v>
      </c>
      <c r="Q88" s="15">
        <v>45.5</v>
      </c>
      <c r="R88" s="15">
        <v>1</v>
      </c>
      <c r="S88" s="15"/>
      <c r="T88" s="15">
        <v>1</v>
      </c>
      <c r="U88" s="15">
        <v>2</v>
      </c>
      <c r="V88" s="15">
        <v>60.2</v>
      </c>
      <c r="W88" s="15">
        <v>1</v>
      </c>
      <c r="X88" s="15"/>
      <c r="Y88" s="15">
        <v>1</v>
      </c>
      <c r="Z88" s="15">
        <v>1</v>
      </c>
      <c r="AA88" s="15">
        <v>44</v>
      </c>
      <c r="AB88" s="15"/>
      <c r="AC88" s="15">
        <v>2</v>
      </c>
      <c r="AD88" s="15">
        <v>1</v>
      </c>
      <c r="AE88" s="15">
        <v>1</v>
      </c>
      <c r="AF88" s="15">
        <v>49.9</v>
      </c>
      <c r="AG88" s="15"/>
      <c r="AH88" s="15">
        <v>1</v>
      </c>
      <c r="AI88" s="15">
        <v>1</v>
      </c>
      <c r="AJ88" s="15">
        <v>1</v>
      </c>
      <c r="AK88" s="15">
        <v>68.400000000000006</v>
      </c>
      <c r="AL88" s="15"/>
      <c r="AM88" s="15">
        <v>2</v>
      </c>
      <c r="AN88" s="15">
        <v>1</v>
      </c>
      <c r="AO88" s="15">
        <v>2</v>
      </c>
      <c r="AP88" s="15">
        <v>91.3</v>
      </c>
      <c r="AQ88" s="15">
        <v>2</v>
      </c>
      <c r="AR88" s="15"/>
      <c r="AS88" s="15">
        <v>1</v>
      </c>
      <c r="AT88" s="15">
        <v>2</v>
      </c>
      <c r="AU88" s="15">
        <v>95.4</v>
      </c>
      <c r="AV88" s="15">
        <v>1</v>
      </c>
      <c r="AW88" s="15"/>
      <c r="AX88" s="15">
        <v>1</v>
      </c>
      <c r="AY88" s="15">
        <v>2</v>
      </c>
      <c r="AZ88" s="15">
        <v>59.6</v>
      </c>
      <c r="BA88" s="15">
        <v>2</v>
      </c>
      <c r="BB88" s="15"/>
      <c r="BC88" s="15">
        <v>1</v>
      </c>
      <c r="BD88" s="15">
        <v>1</v>
      </c>
      <c r="BE88" s="15">
        <v>41.9</v>
      </c>
      <c r="BF88" s="15"/>
      <c r="BG88" s="15">
        <v>1</v>
      </c>
      <c r="BH88" s="15">
        <v>1</v>
      </c>
      <c r="BI88" s="15">
        <v>2</v>
      </c>
      <c r="BJ88" s="15">
        <v>70.2</v>
      </c>
      <c r="BK88" s="15">
        <v>1</v>
      </c>
      <c r="BL88" s="15"/>
      <c r="BM88" s="15">
        <v>1</v>
      </c>
      <c r="BN88" s="15">
        <v>2</v>
      </c>
      <c r="BO88" s="15">
        <v>45.2</v>
      </c>
      <c r="BP88" s="15">
        <v>2</v>
      </c>
      <c r="BQ88" s="15"/>
      <c r="BR88" s="15">
        <v>1</v>
      </c>
      <c r="BS88" s="15">
        <v>2</v>
      </c>
      <c r="BT88" s="15">
        <v>67.599999999999994</v>
      </c>
      <c r="BU88" s="15">
        <v>1</v>
      </c>
      <c r="BV88" s="15"/>
      <c r="BW88" s="15">
        <v>1</v>
      </c>
      <c r="BX88" s="15">
        <v>1</v>
      </c>
      <c r="BY88" s="15">
        <v>65.599999999999994</v>
      </c>
      <c r="BZ88" s="15"/>
      <c r="CA88" s="15">
        <v>1</v>
      </c>
      <c r="CB88" s="15">
        <v>1</v>
      </c>
      <c r="CC88" s="15">
        <v>2</v>
      </c>
      <c r="CD88" s="15">
        <v>72.8</v>
      </c>
      <c r="CE88" s="15">
        <v>1</v>
      </c>
      <c r="CF88" s="15"/>
      <c r="CG88" s="15">
        <v>1</v>
      </c>
      <c r="CH88" s="15">
        <v>1</v>
      </c>
      <c r="CI88" s="15">
        <v>70.2</v>
      </c>
      <c r="CJ88" s="15"/>
      <c r="CK88" s="15">
        <v>1</v>
      </c>
      <c r="CL88" s="15">
        <v>1</v>
      </c>
      <c r="CM88" s="15">
        <v>2</v>
      </c>
      <c r="CN88" s="15">
        <v>39.1</v>
      </c>
      <c r="CO88" s="15">
        <f t="shared" si="2"/>
        <v>0</v>
      </c>
      <c r="CQ88">
        <v>2</v>
      </c>
      <c r="CS88">
        <v>1</v>
      </c>
      <c r="CT88">
        <v>1</v>
      </c>
      <c r="CU88">
        <v>55</v>
      </c>
      <c r="CW88">
        <v>1</v>
      </c>
      <c r="CX88">
        <v>1</v>
      </c>
      <c r="CY88">
        <v>2</v>
      </c>
      <c r="CZ88">
        <v>63</v>
      </c>
      <c r="DA88">
        <v>2</v>
      </c>
      <c r="DC88">
        <v>1</v>
      </c>
      <c r="DD88">
        <v>2</v>
      </c>
      <c r="DE88">
        <v>71</v>
      </c>
      <c r="DF88">
        <v>2</v>
      </c>
      <c r="DH88">
        <v>1</v>
      </c>
      <c r="DI88">
        <v>2</v>
      </c>
      <c r="DJ88">
        <v>70.2</v>
      </c>
      <c r="DK88">
        <v>1</v>
      </c>
      <c r="DM88">
        <v>1</v>
      </c>
      <c r="DN88">
        <v>1</v>
      </c>
      <c r="DO88">
        <v>69.7</v>
      </c>
      <c r="DQ88">
        <v>2</v>
      </c>
      <c r="DR88">
        <v>1</v>
      </c>
      <c r="DS88">
        <v>2</v>
      </c>
      <c r="DT88">
        <v>72.8</v>
      </c>
      <c r="DU88">
        <v>2</v>
      </c>
      <c r="DW88">
        <v>1</v>
      </c>
      <c r="DX88">
        <v>1</v>
      </c>
      <c r="DY88">
        <v>1</v>
      </c>
      <c r="DZ88">
        <v>2</v>
      </c>
      <c r="EA88">
        <v>20.100000000000001</v>
      </c>
      <c r="EB88">
        <v>2</v>
      </c>
      <c r="ED88">
        <v>1</v>
      </c>
      <c r="EE88">
        <v>2</v>
      </c>
      <c r="EF88">
        <v>50.4</v>
      </c>
      <c r="EH88">
        <v>2</v>
      </c>
      <c r="EI88">
        <v>1</v>
      </c>
      <c r="EJ88">
        <v>2</v>
      </c>
      <c r="EK88">
        <v>80.7</v>
      </c>
      <c r="EM88">
        <v>1</v>
      </c>
      <c r="EN88">
        <v>1</v>
      </c>
      <c r="EO88">
        <v>1</v>
      </c>
      <c r="EP88">
        <v>60.4</v>
      </c>
      <c r="EQ88">
        <v>2</v>
      </c>
      <c r="ES88">
        <v>1</v>
      </c>
      <c r="ET88">
        <v>1</v>
      </c>
      <c r="EU88">
        <v>60.4</v>
      </c>
      <c r="EV88">
        <v>1</v>
      </c>
      <c r="EX88">
        <v>1</v>
      </c>
      <c r="EY88">
        <v>2</v>
      </c>
      <c r="EZ88">
        <v>81.2</v>
      </c>
      <c r="FB88">
        <v>1</v>
      </c>
      <c r="FC88">
        <v>1</v>
      </c>
      <c r="FD88">
        <v>1</v>
      </c>
      <c r="FE88">
        <v>40.1</v>
      </c>
      <c r="FF88">
        <v>2</v>
      </c>
      <c r="FH88">
        <v>1</v>
      </c>
      <c r="FI88">
        <v>2</v>
      </c>
      <c r="FJ88">
        <v>29.1</v>
      </c>
      <c r="FL88">
        <v>1</v>
      </c>
      <c r="FM88">
        <v>1</v>
      </c>
      <c r="FN88">
        <v>2</v>
      </c>
      <c r="FO88">
        <v>46.5</v>
      </c>
      <c r="FQ88">
        <v>2</v>
      </c>
      <c r="FR88">
        <v>1</v>
      </c>
      <c r="FS88">
        <v>1</v>
      </c>
      <c r="FT88">
        <v>40.4</v>
      </c>
      <c r="FU88">
        <v>2</v>
      </c>
      <c r="FW88">
        <v>1</v>
      </c>
      <c r="FX88">
        <v>1</v>
      </c>
      <c r="FY88">
        <v>40.4</v>
      </c>
      <c r="FZ88">
        <v>1</v>
      </c>
      <c r="GB88">
        <v>1</v>
      </c>
      <c r="GC88">
        <v>2</v>
      </c>
      <c r="GD88">
        <v>45.2</v>
      </c>
      <c r="GF88">
        <v>2</v>
      </c>
      <c r="GG88">
        <v>1</v>
      </c>
      <c r="GH88">
        <v>2</v>
      </c>
      <c r="GI88">
        <v>79.7</v>
      </c>
      <c r="GK88">
        <v>2</v>
      </c>
      <c r="GL88">
        <v>1</v>
      </c>
      <c r="GM88">
        <v>2</v>
      </c>
      <c r="GN88">
        <v>70.400000000000006</v>
      </c>
      <c r="GP88">
        <v>2</v>
      </c>
      <c r="GQ88">
        <v>1</v>
      </c>
      <c r="GR88">
        <v>1</v>
      </c>
      <c r="GS88">
        <v>40.4</v>
      </c>
      <c r="GT88">
        <v>2</v>
      </c>
      <c r="GV88">
        <v>1</v>
      </c>
      <c r="GW88" s="1">
        <v>2</v>
      </c>
      <c r="GX88">
        <v>60.4</v>
      </c>
      <c r="GZ88">
        <v>1</v>
      </c>
      <c r="HA88">
        <v>1</v>
      </c>
      <c r="HB88">
        <v>1</v>
      </c>
      <c r="HC88">
        <v>61.7</v>
      </c>
      <c r="HD88">
        <v>2</v>
      </c>
      <c r="HF88">
        <v>1</v>
      </c>
      <c r="HG88">
        <v>2</v>
      </c>
      <c r="HH88">
        <v>50.4</v>
      </c>
      <c r="HJ88">
        <v>1</v>
      </c>
      <c r="HK88">
        <v>1</v>
      </c>
      <c r="HL88">
        <v>2</v>
      </c>
      <c r="HM88">
        <v>55</v>
      </c>
      <c r="HO88">
        <v>1</v>
      </c>
      <c r="HP88">
        <v>1</v>
      </c>
      <c r="HQ88">
        <v>1</v>
      </c>
      <c r="HR88">
        <v>81.8</v>
      </c>
      <c r="HS88">
        <v>2</v>
      </c>
      <c r="HU88">
        <v>1</v>
      </c>
      <c r="HV88">
        <v>1</v>
      </c>
      <c r="HW88">
        <v>40.4</v>
      </c>
      <c r="HX88">
        <v>1</v>
      </c>
      <c r="HZ88">
        <v>1</v>
      </c>
      <c r="IA88">
        <v>2</v>
      </c>
      <c r="IB88">
        <v>57.6</v>
      </c>
      <c r="ID88">
        <v>1</v>
      </c>
      <c r="IE88">
        <v>1</v>
      </c>
      <c r="IF88">
        <v>1</v>
      </c>
      <c r="IG88">
        <v>1</v>
      </c>
      <c r="IH88">
        <v>1</v>
      </c>
      <c r="II88">
        <v>4</v>
      </c>
      <c r="IJ88">
        <v>2</v>
      </c>
      <c r="IK88">
        <v>2</v>
      </c>
      <c r="IL88">
        <v>3</v>
      </c>
      <c r="IM88">
        <v>4</v>
      </c>
      <c r="IN88">
        <v>1</v>
      </c>
      <c r="IO88">
        <v>2</v>
      </c>
      <c r="IP88">
        <v>1</v>
      </c>
      <c r="IQ88">
        <v>2</v>
      </c>
      <c r="IR88">
        <v>2</v>
      </c>
      <c r="IS88">
        <v>2</v>
      </c>
      <c r="IT88">
        <v>4</v>
      </c>
      <c r="IU88">
        <v>2</v>
      </c>
      <c r="IV88">
        <v>1</v>
      </c>
      <c r="IW88">
        <v>2</v>
      </c>
      <c r="IX88">
        <v>2</v>
      </c>
      <c r="IY88">
        <v>1</v>
      </c>
      <c r="IZ88">
        <v>20</v>
      </c>
      <c r="JA88">
        <v>80</v>
      </c>
      <c r="JB88">
        <v>40</v>
      </c>
      <c r="JC88">
        <v>60</v>
      </c>
      <c r="JD88">
        <v>10</v>
      </c>
      <c r="JE88">
        <v>90</v>
      </c>
      <c r="JF88">
        <v>1</v>
      </c>
      <c r="JG88">
        <v>1</v>
      </c>
      <c r="JH88">
        <v>1</v>
      </c>
      <c r="JI88">
        <v>1</v>
      </c>
      <c r="JJ88">
        <v>2</v>
      </c>
      <c r="JK88">
        <v>1</v>
      </c>
      <c r="JL88">
        <v>1</v>
      </c>
      <c r="JM88" t="s">
        <v>379</v>
      </c>
      <c r="JN88" t="s">
        <v>376</v>
      </c>
      <c r="JO88" t="s">
        <v>380</v>
      </c>
      <c r="JP88">
        <v>1</v>
      </c>
      <c r="JQ88">
        <v>20</v>
      </c>
      <c r="JR88">
        <v>1</v>
      </c>
      <c r="JS88">
        <v>1</v>
      </c>
      <c r="JT88" t="s">
        <v>378</v>
      </c>
    </row>
    <row r="89" spans="1:280" x14ac:dyDescent="0.2">
      <c r="A89" s="15" t="s">
        <v>373</v>
      </c>
      <c r="B89" s="15" t="s">
        <v>374</v>
      </c>
      <c r="C89" s="15"/>
      <c r="D89" s="15"/>
      <c r="E89" s="15">
        <v>0</v>
      </c>
      <c r="F89" s="24">
        <v>41567.838159722225</v>
      </c>
      <c r="G89" s="24">
        <v>41567.855763888889</v>
      </c>
      <c r="H89" s="15">
        <v>1</v>
      </c>
      <c r="I89" s="15">
        <v>1</v>
      </c>
      <c r="J89" s="15">
        <v>1</v>
      </c>
      <c r="K89" s="15">
        <v>1</v>
      </c>
      <c r="L89" s="15">
        <v>1</v>
      </c>
      <c r="M89" s="15">
        <v>1</v>
      </c>
      <c r="N89" s="15">
        <v>1</v>
      </c>
      <c r="O89" s="15">
        <v>1</v>
      </c>
      <c r="P89" s="15">
        <v>1</v>
      </c>
      <c r="Q89" s="15">
        <v>49.7</v>
      </c>
      <c r="R89" s="15">
        <v>1</v>
      </c>
      <c r="S89" s="15"/>
      <c r="T89" s="15">
        <v>1</v>
      </c>
      <c r="U89" s="15">
        <v>1</v>
      </c>
      <c r="V89" s="15">
        <v>39.700000000000003</v>
      </c>
      <c r="W89" s="15"/>
      <c r="X89" s="15">
        <v>1</v>
      </c>
      <c r="Y89" s="15">
        <v>1</v>
      </c>
      <c r="Z89" s="15">
        <v>2</v>
      </c>
      <c r="AA89" s="15">
        <v>51.8</v>
      </c>
      <c r="AB89" s="15">
        <v>2</v>
      </c>
      <c r="AC89" s="15"/>
      <c r="AD89" s="15">
        <v>1</v>
      </c>
      <c r="AE89" s="15">
        <v>2</v>
      </c>
      <c r="AF89" s="15">
        <v>45.4</v>
      </c>
      <c r="AG89" s="15">
        <v>1</v>
      </c>
      <c r="AH89" s="15"/>
      <c r="AI89" s="15">
        <v>1</v>
      </c>
      <c r="AJ89" s="15">
        <v>1</v>
      </c>
      <c r="AK89" s="15">
        <v>48.9</v>
      </c>
      <c r="AL89" s="15"/>
      <c r="AM89" s="15">
        <v>2</v>
      </c>
      <c r="AN89" s="15">
        <v>1</v>
      </c>
      <c r="AO89" s="15">
        <v>2</v>
      </c>
      <c r="AP89" s="15">
        <v>48.9</v>
      </c>
      <c r="AQ89" s="15">
        <v>2</v>
      </c>
      <c r="AR89" s="15"/>
      <c r="AS89" s="15">
        <v>1</v>
      </c>
      <c r="AT89" s="15">
        <v>1</v>
      </c>
      <c r="AU89" s="15">
        <v>50.4</v>
      </c>
      <c r="AV89" s="15"/>
      <c r="AW89" s="15">
        <v>1</v>
      </c>
      <c r="AX89" s="15">
        <v>1</v>
      </c>
      <c r="AY89" s="15">
        <v>1</v>
      </c>
      <c r="AZ89" s="15">
        <v>48.9</v>
      </c>
      <c r="BA89" s="15"/>
      <c r="BB89" s="15">
        <v>2</v>
      </c>
      <c r="BC89" s="15">
        <v>1</v>
      </c>
      <c r="BD89" s="15">
        <v>2</v>
      </c>
      <c r="BE89" s="15">
        <v>43.3</v>
      </c>
      <c r="BF89" s="15">
        <v>1</v>
      </c>
      <c r="BG89" s="15"/>
      <c r="BH89" s="15">
        <v>1</v>
      </c>
      <c r="BI89" s="15">
        <v>1</v>
      </c>
      <c r="BJ89" s="15">
        <v>46.1</v>
      </c>
      <c r="BK89" s="15"/>
      <c r="BL89" s="15">
        <v>1</v>
      </c>
      <c r="BM89" s="15">
        <v>1</v>
      </c>
      <c r="BN89" s="15">
        <v>1</v>
      </c>
      <c r="BO89" s="15">
        <v>46.1</v>
      </c>
      <c r="BP89" s="15"/>
      <c r="BQ89" s="15">
        <v>2</v>
      </c>
      <c r="BR89" s="15">
        <v>1</v>
      </c>
      <c r="BS89" s="15">
        <v>1</v>
      </c>
      <c r="BT89" s="15">
        <v>44</v>
      </c>
      <c r="BU89" s="15"/>
      <c r="BV89" s="15">
        <v>1</v>
      </c>
      <c r="BW89" s="15">
        <v>1</v>
      </c>
      <c r="BX89" s="15">
        <v>2</v>
      </c>
      <c r="BY89" s="15">
        <v>43.3</v>
      </c>
      <c r="BZ89" s="15">
        <v>1</v>
      </c>
      <c r="CA89" s="15"/>
      <c r="CB89" s="15">
        <v>1</v>
      </c>
      <c r="CC89" s="15">
        <v>2</v>
      </c>
      <c r="CD89" s="15">
        <v>44.7</v>
      </c>
      <c r="CE89" s="15">
        <v>1</v>
      </c>
      <c r="CF89" s="15"/>
      <c r="CG89" s="15">
        <v>1</v>
      </c>
      <c r="CH89" s="15">
        <v>1</v>
      </c>
      <c r="CI89" s="15">
        <v>49.7</v>
      </c>
      <c r="CJ89" s="15"/>
      <c r="CK89" s="15">
        <v>1</v>
      </c>
      <c r="CL89" s="15">
        <v>1</v>
      </c>
      <c r="CM89" s="15">
        <v>1</v>
      </c>
      <c r="CN89" s="15">
        <v>45.4</v>
      </c>
      <c r="CO89" s="15">
        <f t="shared" si="2"/>
        <v>1</v>
      </c>
      <c r="CR89">
        <v>2</v>
      </c>
      <c r="CS89">
        <v>1</v>
      </c>
      <c r="CT89">
        <v>1</v>
      </c>
      <c r="CU89">
        <v>48.2</v>
      </c>
      <c r="CW89">
        <v>1</v>
      </c>
      <c r="CX89">
        <v>1</v>
      </c>
      <c r="CY89">
        <v>2</v>
      </c>
      <c r="CZ89">
        <v>48.9</v>
      </c>
      <c r="DA89">
        <v>2</v>
      </c>
      <c r="DC89">
        <v>1</v>
      </c>
      <c r="DD89">
        <v>1</v>
      </c>
      <c r="DE89">
        <v>49.7</v>
      </c>
      <c r="DG89">
        <v>2</v>
      </c>
      <c r="DH89">
        <v>1</v>
      </c>
      <c r="DI89">
        <v>1</v>
      </c>
      <c r="DJ89">
        <v>43.3</v>
      </c>
      <c r="DL89">
        <v>1</v>
      </c>
      <c r="DM89">
        <v>1</v>
      </c>
      <c r="DN89">
        <v>2</v>
      </c>
      <c r="DO89">
        <v>47.5</v>
      </c>
      <c r="DP89">
        <v>2</v>
      </c>
      <c r="DR89">
        <v>1</v>
      </c>
      <c r="DS89">
        <v>1</v>
      </c>
      <c r="DT89">
        <v>41.1</v>
      </c>
      <c r="DV89">
        <v>2</v>
      </c>
      <c r="DW89">
        <v>1</v>
      </c>
      <c r="DX89">
        <v>1</v>
      </c>
      <c r="DY89">
        <v>1</v>
      </c>
      <c r="DZ89">
        <v>1</v>
      </c>
      <c r="EA89">
        <v>50</v>
      </c>
      <c r="EC89">
        <v>2</v>
      </c>
      <c r="ED89">
        <v>1</v>
      </c>
      <c r="EE89">
        <v>2</v>
      </c>
      <c r="EF89">
        <v>50</v>
      </c>
      <c r="EH89">
        <v>2</v>
      </c>
      <c r="EI89">
        <v>1</v>
      </c>
      <c r="EJ89">
        <v>1</v>
      </c>
      <c r="EK89">
        <v>42.6</v>
      </c>
      <c r="EL89">
        <v>1</v>
      </c>
      <c r="EN89">
        <v>1</v>
      </c>
      <c r="EO89">
        <v>1</v>
      </c>
      <c r="EP89">
        <v>48.9</v>
      </c>
      <c r="EQ89">
        <v>2</v>
      </c>
      <c r="ES89">
        <v>1</v>
      </c>
      <c r="ET89">
        <v>1</v>
      </c>
      <c r="EU89">
        <v>47.5</v>
      </c>
      <c r="EV89">
        <v>1</v>
      </c>
      <c r="EX89">
        <v>1</v>
      </c>
      <c r="EY89">
        <v>1</v>
      </c>
      <c r="EZ89">
        <v>44</v>
      </c>
      <c r="FA89">
        <v>1</v>
      </c>
      <c r="FC89">
        <v>1</v>
      </c>
      <c r="FD89">
        <v>1</v>
      </c>
      <c r="FE89">
        <v>46.8</v>
      </c>
      <c r="FF89">
        <v>2</v>
      </c>
      <c r="FH89">
        <v>1</v>
      </c>
      <c r="FI89">
        <v>1</v>
      </c>
      <c r="FJ89">
        <v>46.1</v>
      </c>
      <c r="FK89">
        <v>1</v>
      </c>
      <c r="FM89">
        <v>1</v>
      </c>
      <c r="FN89">
        <v>1</v>
      </c>
      <c r="FO89">
        <v>48.9</v>
      </c>
      <c r="FP89">
        <v>2</v>
      </c>
      <c r="FR89">
        <v>1</v>
      </c>
      <c r="FS89">
        <v>1</v>
      </c>
      <c r="FT89">
        <v>46.8</v>
      </c>
      <c r="FU89">
        <v>2</v>
      </c>
      <c r="FW89">
        <v>1</v>
      </c>
      <c r="FX89">
        <v>1</v>
      </c>
      <c r="FY89">
        <v>47.5</v>
      </c>
      <c r="FZ89">
        <v>1</v>
      </c>
      <c r="GB89">
        <v>1</v>
      </c>
      <c r="GC89">
        <v>1</v>
      </c>
      <c r="GD89">
        <v>48.9</v>
      </c>
      <c r="GE89">
        <v>2</v>
      </c>
      <c r="GG89">
        <v>1</v>
      </c>
      <c r="GH89">
        <v>2</v>
      </c>
      <c r="GI89">
        <v>46.8</v>
      </c>
      <c r="GK89">
        <v>2</v>
      </c>
      <c r="GL89">
        <v>1</v>
      </c>
      <c r="GM89">
        <v>2</v>
      </c>
      <c r="GN89">
        <v>44</v>
      </c>
      <c r="GP89">
        <v>2</v>
      </c>
      <c r="GQ89">
        <v>1</v>
      </c>
      <c r="GR89">
        <v>1</v>
      </c>
      <c r="GS89">
        <v>46.8</v>
      </c>
      <c r="GT89">
        <v>2</v>
      </c>
      <c r="GV89">
        <v>1</v>
      </c>
      <c r="GW89" s="1">
        <v>2</v>
      </c>
      <c r="GX89">
        <v>43.3</v>
      </c>
      <c r="GZ89">
        <v>1</v>
      </c>
      <c r="HA89">
        <v>1</v>
      </c>
      <c r="HB89">
        <v>1</v>
      </c>
      <c r="HC89">
        <v>37.6</v>
      </c>
      <c r="HD89">
        <v>2</v>
      </c>
      <c r="HF89">
        <v>1</v>
      </c>
      <c r="HG89">
        <v>1</v>
      </c>
      <c r="HH89">
        <v>44.7</v>
      </c>
      <c r="HI89">
        <v>1</v>
      </c>
      <c r="HK89">
        <v>1</v>
      </c>
      <c r="HL89">
        <v>2</v>
      </c>
      <c r="HM89">
        <v>49.7</v>
      </c>
      <c r="HO89">
        <v>1</v>
      </c>
      <c r="HP89">
        <v>1</v>
      </c>
      <c r="HQ89">
        <v>1</v>
      </c>
      <c r="HR89">
        <v>48.2</v>
      </c>
      <c r="HS89">
        <v>2</v>
      </c>
      <c r="HU89">
        <v>1</v>
      </c>
      <c r="HV89">
        <v>1</v>
      </c>
      <c r="HW89">
        <v>42.6</v>
      </c>
      <c r="HX89">
        <v>1</v>
      </c>
      <c r="HZ89">
        <v>1</v>
      </c>
      <c r="IA89">
        <v>2</v>
      </c>
      <c r="IB89">
        <v>49.7</v>
      </c>
      <c r="ID89">
        <v>1</v>
      </c>
      <c r="IE89">
        <v>1</v>
      </c>
      <c r="IF89">
        <v>1</v>
      </c>
      <c r="IG89">
        <v>1</v>
      </c>
      <c r="IH89">
        <v>1</v>
      </c>
      <c r="II89">
        <v>4</v>
      </c>
      <c r="IJ89">
        <v>4</v>
      </c>
      <c r="IK89">
        <v>1</v>
      </c>
      <c r="IL89">
        <v>2</v>
      </c>
      <c r="IM89">
        <v>1</v>
      </c>
      <c r="IN89">
        <v>3</v>
      </c>
      <c r="IO89">
        <v>3</v>
      </c>
      <c r="IP89">
        <v>1</v>
      </c>
      <c r="IQ89">
        <v>5</v>
      </c>
      <c r="IR89">
        <v>2</v>
      </c>
      <c r="IS89">
        <v>2</v>
      </c>
      <c r="IT89">
        <v>5</v>
      </c>
      <c r="IU89">
        <v>1</v>
      </c>
      <c r="IV89">
        <v>1</v>
      </c>
      <c r="IW89">
        <v>5</v>
      </c>
      <c r="IX89">
        <v>2</v>
      </c>
      <c r="IY89">
        <v>1</v>
      </c>
      <c r="IZ89">
        <v>100</v>
      </c>
      <c r="JA89">
        <v>0</v>
      </c>
      <c r="JB89">
        <v>100</v>
      </c>
      <c r="JC89">
        <v>0</v>
      </c>
      <c r="JD89">
        <v>100</v>
      </c>
      <c r="JE89">
        <v>0</v>
      </c>
      <c r="JF89">
        <v>1</v>
      </c>
      <c r="JG89">
        <v>1</v>
      </c>
      <c r="JH89">
        <v>1</v>
      </c>
      <c r="JI89">
        <v>1</v>
      </c>
      <c r="JJ89">
        <v>2</v>
      </c>
      <c r="JK89">
        <v>1</v>
      </c>
      <c r="JL89">
        <v>2</v>
      </c>
      <c r="JM89" t="s">
        <v>435</v>
      </c>
      <c r="JN89" t="s">
        <v>386</v>
      </c>
      <c r="JO89" t="s">
        <v>380</v>
      </c>
      <c r="JP89">
        <v>3</v>
      </c>
      <c r="JQ89">
        <v>0</v>
      </c>
      <c r="JR89">
        <v>1</v>
      </c>
      <c r="JS89">
        <v>1</v>
      </c>
      <c r="JT89" t="s">
        <v>378</v>
      </c>
    </row>
    <row r="90" spans="1:280" x14ac:dyDescent="0.2">
      <c r="A90" s="15" t="s">
        <v>373</v>
      </c>
      <c r="B90" s="15" t="s">
        <v>374</v>
      </c>
      <c r="C90" s="15"/>
      <c r="D90" s="15"/>
      <c r="E90" s="15">
        <v>0</v>
      </c>
      <c r="F90" s="24">
        <v>41567.855613425927</v>
      </c>
      <c r="G90" s="24">
        <v>41567.867835648147</v>
      </c>
      <c r="H90" s="15">
        <v>1</v>
      </c>
      <c r="I90" s="15">
        <v>1</v>
      </c>
      <c r="J90" s="15">
        <v>1</v>
      </c>
      <c r="K90" s="15">
        <v>1</v>
      </c>
      <c r="L90" s="15">
        <v>1</v>
      </c>
      <c r="M90" s="15">
        <v>1</v>
      </c>
      <c r="N90" s="15">
        <v>1</v>
      </c>
      <c r="O90" s="15">
        <v>1</v>
      </c>
      <c r="P90" s="15">
        <v>2</v>
      </c>
      <c r="Q90" s="15">
        <v>60.3</v>
      </c>
      <c r="R90" s="15"/>
      <c r="S90" s="15">
        <v>1</v>
      </c>
      <c r="T90" s="15">
        <v>1</v>
      </c>
      <c r="U90" s="15">
        <v>1</v>
      </c>
      <c r="V90" s="15">
        <v>70</v>
      </c>
      <c r="W90" s="15"/>
      <c r="X90" s="15">
        <v>1</v>
      </c>
      <c r="Y90" s="15">
        <v>1</v>
      </c>
      <c r="Z90" s="15">
        <v>1</v>
      </c>
      <c r="AA90" s="15">
        <v>69.7</v>
      </c>
      <c r="AB90" s="15"/>
      <c r="AC90" s="15">
        <v>2</v>
      </c>
      <c r="AD90" s="15">
        <v>1</v>
      </c>
      <c r="AE90" s="15">
        <v>1</v>
      </c>
      <c r="AF90" s="15">
        <v>70.3</v>
      </c>
      <c r="AG90" s="15"/>
      <c r="AH90" s="15">
        <v>1</v>
      </c>
      <c r="AI90" s="15">
        <v>1</v>
      </c>
      <c r="AJ90" s="15">
        <v>2</v>
      </c>
      <c r="AK90" s="15">
        <v>80</v>
      </c>
      <c r="AL90" s="15">
        <v>2</v>
      </c>
      <c r="AM90" s="15"/>
      <c r="AN90" s="15">
        <v>1</v>
      </c>
      <c r="AO90" s="15">
        <v>2</v>
      </c>
      <c r="AP90" s="15">
        <v>60</v>
      </c>
      <c r="AQ90" s="15">
        <v>2</v>
      </c>
      <c r="AR90" s="15"/>
      <c r="AS90" s="15">
        <v>1</v>
      </c>
      <c r="AT90" s="15">
        <v>2</v>
      </c>
      <c r="AU90" s="15">
        <v>69.7</v>
      </c>
      <c r="AV90" s="15">
        <v>1</v>
      </c>
      <c r="AW90" s="15"/>
      <c r="AX90" s="15">
        <v>1</v>
      </c>
      <c r="AY90" s="15">
        <v>2</v>
      </c>
      <c r="AZ90" s="15">
        <v>59</v>
      </c>
      <c r="BA90" s="15">
        <v>2</v>
      </c>
      <c r="BB90" s="15"/>
      <c r="BC90" s="15">
        <v>1</v>
      </c>
      <c r="BD90" s="15">
        <v>2</v>
      </c>
      <c r="BE90" s="15">
        <v>70.3</v>
      </c>
      <c r="BF90" s="15">
        <v>1</v>
      </c>
      <c r="BG90" s="15"/>
      <c r="BH90" s="15">
        <v>1</v>
      </c>
      <c r="BI90" s="15">
        <v>1</v>
      </c>
      <c r="BJ90" s="15">
        <v>58.7</v>
      </c>
      <c r="BK90" s="15"/>
      <c r="BL90" s="15">
        <v>1</v>
      </c>
      <c r="BM90" s="15">
        <v>1</v>
      </c>
      <c r="BN90" s="15">
        <v>2</v>
      </c>
      <c r="BO90" s="15">
        <v>59.7</v>
      </c>
      <c r="BP90" s="15">
        <v>2</v>
      </c>
      <c r="BQ90" s="15"/>
      <c r="BR90" s="15">
        <v>1</v>
      </c>
      <c r="BS90" s="15">
        <v>2</v>
      </c>
      <c r="BT90" s="15">
        <v>70</v>
      </c>
      <c r="BU90" s="15">
        <v>1</v>
      </c>
      <c r="BV90" s="15"/>
      <c r="BW90" s="15">
        <v>1</v>
      </c>
      <c r="BX90" s="15">
        <v>2</v>
      </c>
      <c r="BY90" s="15">
        <v>50.8</v>
      </c>
      <c r="BZ90" s="15">
        <v>1</v>
      </c>
      <c r="CA90" s="15"/>
      <c r="CB90" s="15">
        <v>1</v>
      </c>
      <c r="CC90" s="15">
        <v>1</v>
      </c>
      <c r="CD90" s="15">
        <v>69.7</v>
      </c>
      <c r="CE90" s="15"/>
      <c r="CF90" s="15">
        <v>1</v>
      </c>
      <c r="CG90" s="15">
        <v>1</v>
      </c>
      <c r="CH90" s="15">
        <v>2</v>
      </c>
      <c r="CI90" s="15">
        <v>70.8</v>
      </c>
      <c r="CJ90" s="15">
        <v>1</v>
      </c>
      <c r="CK90" s="15"/>
      <c r="CL90" s="15">
        <v>1</v>
      </c>
      <c r="CM90" s="15">
        <v>1</v>
      </c>
      <c r="CN90" s="15">
        <v>59.7</v>
      </c>
      <c r="CO90" s="15">
        <f t="shared" si="2"/>
        <v>0</v>
      </c>
      <c r="CR90">
        <v>2</v>
      </c>
      <c r="CS90">
        <v>1</v>
      </c>
      <c r="CT90">
        <v>2</v>
      </c>
      <c r="CU90">
        <v>69.7</v>
      </c>
      <c r="CV90">
        <v>1</v>
      </c>
      <c r="CX90">
        <v>1</v>
      </c>
      <c r="CY90">
        <v>2</v>
      </c>
      <c r="CZ90">
        <v>60.3</v>
      </c>
      <c r="DA90">
        <v>2</v>
      </c>
      <c r="DC90">
        <v>1</v>
      </c>
      <c r="DD90">
        <v>2</v>
      </c>
      <c r="DE90">
        <v>60.8</v>
      </c>
      <c r="DF90">
        <v>2</v>
      </c>
      <c r="DH90">
        <v>1</v>
      </c>
      <c r="DI90">
        <v>2</v>
      </c>
      <c r="DJ90">
        <v>70.3</v>
      </c>
      <c r="DK90">
        <v>1</v>
      </c>
      <c r="DM90">
        <v>1</v>
      </c>
      <c r="DN90">
        <v>1</v>
      </c>
      <c r="DO90">
        <v>59.5</v>
      </c>
      <c r="DQ90">
        <v>2</v>
      </c>
      <c r="DR90">
        <v>1</v>
      </c>
      <c r="DS90">
        <v>1</v>
      </c>
      <c r="DT90">
        <v>71.8</v>
      </c>
      <c r="DV90">
        <v>2</v>
      </c>
      <c r="DW90">
        <v>1</v>
      </c>
      <c r="DX90">
        <v>1</v>
      </c>
      <c r="DY90">
        <v>1</v>
      </c>
      <c r="DZ90">
        <v>2</v>
      </c>
      <c r="EA90">
        <v>59.2</v>
      </c>
      <c r="EB90">
        <v>2</v>
      </c>
      <c r="ED90">
        <v>1</v>
      </c>
      <c r="EE90">
        <v>2</v>
      </c>
      <c r="EF90">
        <v>71.3</v>
      </c>
      <c r="EH90">
        <v>2</v>
      </c>
      <c r="EI90">
        <v>1</v>
      </c>
      <c r="EJ90">
        <v>2</v>
      </c>
      <c r="EK90">
        <v>79.5</v>
      </c>
      <c r="EM90">
        <v>1</v>
      </c>
      <c r="EN90">
        <v>1</v>
      </c>
      <c r="EO90">
        <v>1</v>
      </c>
      <c r="EP90">
        <v>59.7</v>
      </c>
      <c r="EQ90">
        <v>2</v>
      </c>
      <c r="ES90">
        <v>1</v>
      </c>
      <c r="ET90">
        <v>1</v>
      </c>
      <c r="EU90">
        <v>69.2</v>
      </c>
      <c r="EV90">
        <v>1</v>
      </c>
      <c r="EX90">
        <v>1</v>
      </c>
      <c r="EY90">
        <v>2</v>
      </c>
      <c r="EZ90">
        <v>60.3</v>
      </c>
      <c r="FB90">
        <v>1</v>
      </c>
      <c r="FC90">
        <v>1</v>
      </c>
      <c r="FD90">
        <v>1</v>
      </c>
      <c r="FE90">
        <v>69.5</v>
      </c>
      <c r="FF90">
        <v>2</v>
      </c>
      <c r="FH90">
        <v>1</v>
      </c>
      <c r="FI90">
        <v>2</v>
      </c>
      <c r="FJ90">
        <v>69.7</v>
      </c>
      <c r="FL90">
        <v>1</v>
      </c>
      <c r="FM90">
        <v>1</v>
      </c>
      <c r="FN90">
        <v>1</v>
      </c>
      <c r="FO90">
        <v>69.7</v>
      </c>
      <c r="FP90">
        <v>2</v>
      </c>
      <c r="FR90">
        <v>1</v>
      </c>
      <c r="FS90">
        <v>1</v>
      </c>
      <c r="FT90">
        <v>69.5</v>
      </c>
      <c r="FU90">
        <v>2</v>
      </c>
      <c r="FW90">
        <v>1</v>
      </c>
      <c r="FX90">
        <v>1</v>
      </c>
      <c r="FY90">
        <v>72.099999999999994</v>
      </c>
      <c r="FZ90">
        <v>1</v>
      </c>
      <c r="GB90">
        <v>1</v>
      </c>
      <c r="GC90">
        <v>2</v>
      </c>
      <c r="GD90">
        <v>72.099999999999994</v>
      </c>
      <c r="GF90">
        <v>2</v>
      </c>
      <c r="GG90">
        <v>1</v>
      </c>
      <c r="GH90">
        <v>2</v>
      </c>
      <c r="GI90">
        <v>70</v>
      </c>
      <c r="GK90">
        <v>2</v>
      </c>
      <c r="GL90">
        <v>1</v>
      </c>
      <c r="GM90">
        <v>2</v>
      </c>
      <c r="GN90">
        <v>70</v>
      </c>
      <c r="GP90">
        <v>2</v>
      </c>
      <c r="GQ90">
        <v>1</v>
      </c>
      <c r="GR90">
        <v>2</v>
      </c>
      <c r="GS90">
        <v>69.7</v>
      </c>
      <c r="GU90">
        <v>2</v>
      </c>
      <c r="GV90">
        <v>1</v>
      </c>
      <c r="GW90" s="1">
        <v>2</v>
      </c>
      <c r="GX90">
        <v>70.5</v>
      </c>
      <c r="GZ90">
        <v>1</v>
      </c>
      <c r="HA90">
        <v>1</v>
      </c>
      <c r="HB90">
        <v>2</v>
      </c>
      <c r="HC90">
        <v>70.8</v>
      </c>
      <c r="HE90">
        <v>2</v>
      </c>
      <c r="HF90">
        <v>1</v>
      </c>
      <c r="HG90">
        <v>2</v>
      </c>
      <c r="HH90">
        <v>69.5</v>
      </c>
      <c r="HJ90">
        <v>1</v>
      </c>
      <c r="HK90">
        <v>1</v>
      </c>
      <c r="HL90">
        <v>2</v>
      </c>
      <c r="HM90">
        <v>69</v>
      </c>
      <c r="HO90">
        <v>1</v>
      </c>
      <c r="HP90">
        <v>1</v>
      </c>
      <c r="HQ90">
        <v>1</v>
      </c>
      <c r="HR90">
        <v>80.5</v>
      </c>
      <c r="HS90">
        <v>2</v>
      </c>
      <c r="HU90">
        <v>1</v>
      </c>
      <c r="HV90">
        <v>1</v>
      </c>
      <c r="HW90">
        <v>71.3</v>
      </c>
      <c r="HX90">
        <v>1</v>
      </c>
      <c r="HZ90">
        <v>1</v>
      </c>
      <c r="IA90">
        <v>2</v>
      </c>
      <c r="IB90">
        <v>70.3</v>
      </c>
      <c r="ID90">
        <v>1</v>
      </c>
      <c r="IE90">
        <v>1</v>
      </c>
      <c r="IF90">
        <v>1</v>
      </c>
      <c r="IG90">
        <v>1</v>
      </c>
      <c r="IH90">
        <v>1</v>
      </c>
      <c r="II90">
        <v>3</v>
      </c>
      <c r="IJ90">
        <v>2</v>
      </c>
      <c r="IK90">
        <v>2</v>
      </c>
      <c r="IL90">
        <v>2</v>
      </c>
      <c r="IM90">
        <v>4</v>
      </c>
      <c r="IN90">
        <v>2</v>
      </c>
      <c r="IO90">
        <v>2</v>
      </c>
      <c r="IP90">
        <v>2</v>
      </c>
      <c r="IQ90">
        <v>2</v>
      </c>
      <c r="IR90">
        <v>2</v>
      </c>
      <c r="IS90">
        <v>2</v>
      </c>
      <c r="IT90">
        <v>3</v>
      </c>
      <c r="IU90">
        <v>2</v>
      </c>
      <c r="IV90">
        <v>4</v>
      </c>
      <c r="IW90">
        <v>2</v>
      </c>
      <c r="IX90">
        <v>2</v>
      </c>
      <c r="IY90">
        <v>1</v>
      </c>
      <c r="IZ90">
        <v>50</v>
      </c>
      <c r="JA90">
        <v>50</v>
      </c>
      <c r="JB90">
        <v>50</v>
      </c>
      <c r="JC90">
        <v>50</v>
      </c>
      <c r="JD90">
        <v>50</v>
      </c>
      <c r="JE90">
        <v>50</v>
      </c>
      <c r="JF90">
        <v>1</v>
      </c>
      <c r="JG90">
        <v>2</v>
      </c>
      <c r="JH90">
        <v>1</v>
      </c>
      <c r="JI90">
        <v>1</v>
      </c>
      <c r="JJ90">
        <v>2</v>
      </c>
      <c r="JK90">
        <v>1</v>
      </c>
      <c r="JL90">
        <v>2</v>
      </c>
      <c r="JM90" t="s">
        <v>436</v>
      </c>
      <c r="JN90" t="s">
        <v>386</v>
      </c>
      <c r="JO90" t="s">
        <v>380</v>
      </c>
      <c r="JP90">
        <v>5</v>
      </c>
      <c r="JQ90">
        <v>0</v>
      </c>
      <c r="JR90">
        <v>1</v>
      </c>
      <c r="JS90">
        <v>1</v>
      </c>
      <c r="JT90" t="s">
        <v>389</v>
      </c>
    </row>
    <row r="91" spans="1:280" x14ac:dyDescent="0.2">
      <c r="A91" s="15" t="s">
        <v>373</v>
      </c>
      <c r="B91" s="15" t="s">
        <v>374</v>
      </c>
      <c r="C91" s="15"/>
      <c r="D91" s="15"/>
      <c r="E91" s="15">
        <v>0</v>
      </c>
      <c r="F91" s="24">
        <v>41567.858344907407</v>
      </c>
      <c r="G91" s="24">
        <v>41567.873159722221</v>
      </c>
      <c r="H91" s="15">
        <v>1</v>
      </c>
      <c r="I91" s="15">
        <v>1</v>
      </c>
      <c r="J91" s="15">
        <v>1</v>
      </c>
      <c r="K91" s="15">
        <v>1</v>
      </c>
      <c r="L91" s="15">
        <v>1</v>
      </c>
      <c r="M91" s="15">
        <v>1</v>
      </c>
      <c r="N91" s="15">
        <v>1</v>
      </c>
      <c r="O91" s="15">
        <v>1</v>
      </c>
      <c r="P91" s="15">
        <v>1</v>
      </c>
      <c r="Q91" s="15">
        <v>50.1</v>
      </c>
      <c r="R91" s="15">
        <v>1</v>
      </c>
      <c r="S91" s="15"/>
      <c r="T91" s="15">
        <v>1</v>
      </c>
      <c r="U91" s="15">
        <v>2</v>
      </c>
      <c r="V91" s="15">
        <v>49.4</v>
      </c>
      <c r="W91" s="15">
        <v>1</v>
      </c>
      <c r="X91" s="15"/>
      <c r="Y91" s="15">
        <v>1</v>
      </c>
      <c r="Z91" s="15">
        <v>2</v>
      </c>
      <c r="AA91" s="15">
        <v>49.9</v>
      </c>
      <c r="AB91" s="15">
        <v>2</v>
      </c>
      <c r="AC91" s="15"/>
      <c r="AD91" s="15">
        <v>1</v>
      </c>
      <c r="AE91" s="15">
        <v>2</v>
      </c>
      <c r="AF91" s="15">
        <v>50.1</v>
      </c>
      <c r="AG91" s="15">
        <v>1</v>
      </c>
      <c r="AH91" s="15"/>
      <c r="AI91" s="15">
        <v>1</v>
      </c>
      <c r="AJ91" s="15">
        <v>1</v>
      </c>
      <c r="AK91" s="15">
        <v>50.1</v>
      </c>
      <c r="AL91" s="15"/>
      <c r="AM91" s="15">
        <v>2</v>
      </c>
      <c r="AN91" s="15">
        <v>1</v>
      </c>
      <c r="AO91" s="15">
        <v>1</v>
      </c>
      <c r="AP91" s="15">
        <v>49.9</v>
      </c>
      <c r="AQ91" s="15"/>
      <c r="AR91" s="15">
        <v>2</v>
      </c>
      <c r="AS91" s="15">
        <v>1</v>
      </c>
      <c r="AT91" s="15">
        <v>1</v>
      </c>
      <c r="AU91" s="15">
        <v>48.6</v>
      </c>
      <c r="AV91" s="15"/>
      <c r="AW91" s="15">
        <v>1</v>
      </c>
      <c r="AX91" s="15">
        <v>1</v>
      </c>
      <c r="AY91" s="15">
        <v>2</v>
      </c>
      <c r="AZ91" s="15">
        <v>50.4</v>
      </c>
      <c r="BA91" s="15">
        <v>2</v>
      </c>
      <c r="BB91" s="15"/>
      <c r="BC91" s="15">
        <v>1</v>
      </c>
      <c r="BD91" s="15">
        <v>2</v>
      </c>
      <c r="BE91" s="15">
        <v>49.6</v>
      </c>
      <c r="BF91" s="15">
        <v>1</v>
      </c>
      <c r="BG91" s="15"/>
      <c r="BH91" s="15">
        <v>1</v>
      </c>
      <c r="BI91" s="15">
        <v>2</v>
      </c>
      <c r="BJ91" s="15">
        <v>52.5</v>
      </c>
      <c r="BK91" s="15">
        <v>1</v>
      </c>
      <c r="BL91" s="15"/>
      <c r="BM91" s="15">
        <v>1</v>
      </c>
      <c r="BN91" s="15">
        <v>1</v>
      </c>
      <c r="BO91" s="15">
        <v>49.6</v>
      </c>
      <c r="BP91" s="15"/>
      <c r="BQ91" s="15">
        <v>2</v>
      </c>
      <c r="BR91" s="15">
        <v>1</v>
      </c>
      <c r="BS91" s="15">
        <v>1</v>
      </c>
      <c r="BT91" s="15">
        <v>50.1</v>
      </c>
      <c r="BU91" s="15"/>
      <c r="BV91" s="15">
        <v>1</v>
      </c>
      <c r="BW91" s="15">
        <v>1</v>
      </c>
      <c r="BX91" s="15">
        <v>2</v>
      </c>
      <c r="BY91" s="15">
        <v>50.4</v>
      </c>
      <c r="BZ91" s="15">
        <v>1</v>
      </c>
      <c r="CA91" s="15"/>
      <c r="CB91" s="15">
        <v>1</v>
      </c>
      <c r="CC91" s="15">
        <v>1</v>
      </c>
      <c r="CD91" s="15">
        <v>49.1</v>
      </c>
      <c r="CE91" s="15"/>
      <c r="CF91" s="15">
        <v>1</v>
      </c>
      <c r="CG91" s="15">
        <v>1</v>
      </c>
      <c r="CH91" s="15">
        <v>2</v>
      </c>
      <c r="CI91" s="15">
        <v>57.6</v>
      </c>
      <c r="CJ91" s="15">
        <v>1</v>
      </c>
      <c r="CK91" s="15"/>
      <c r="CL91" s="15">
        <v>1</v>
      </c>
      <c r="CM91" s="15">
        <v>1</v>
      </c>
      <c r="CN91" s="15">
        <v>49.9</v>
      </c>
      <c r="CO91" s="15">
        <f t="shared" si="2"/>
        <v>0</v>
      </c>
      <c r="CR91">
        <v>2</v>
      </c>
      <c r="CS91">
        <v>1</v>
      </c>
      <c r="CT91">
        <v>1</v>
      </c>
      <c r="CU91">
        <v>49.6</v>
      </c>
      <c r="CW91">
        <v>1</v>
      </c>
      <c r="CX91">
        <v>1</v>
      </c>
      <c r="CY91">
        <v>2</v>
      </c>
      <c r="CZ91">
        <v>50.9</v>
      </c>
      <c r="DA91">
        <v>2</v>
      </c>
      <c r="DC91">
        <v>1</v>
      </c>
      <c r="DD91">
        <v>2</v>
      </c>
      <c r="DE91">
        <v>48.6</v>
      </c>
      <c r="DF91">
        <v>2</v>
      </c>
      <c r="DH91">
        <v>1</v>
      </c>
      <c r="DI91">
        <v>2</v>
      </c>
      <c r="DJ91">
        <v>50.4</v>
      </c>
      <c r="DK91">
        <v>1</v>
      </c>
      <c r="DM91">
        <v>1</v>
      </c>
      <c r="DN91">
        <v>1</v>
      </c>
      <c r="DO91">
        <v>49.9</v>
      </c>
      <c r="DQ91">
        <v>2</v>
      </c>
      <c r="DR91">
        <v>1</v>
      </c>
      <c r="DS91">
        <v>2</v>
      </c>
      <c r="DT91">
        <v>52.2</v>
      </c>
      <c r="DU91">
        <v>2</v>
      </c>
      <c r="DW91">
        <v>1</v>
      </c>
      <c r="DX91">
        <v>1</v>
      </c>
      <c r="DY91">
        <v>1</v>
      </c>
      <c r="DZ91">
        <v>2</v>
      </c>
      <c r="EA91">
        <v>48.1</v>
      </c>
      <c r="EB91">
        <v>2</v>
      </c>
      <c r="ED91">
        <v>1</v>
      </c>
      <c r="EE91">
        <v>2</v>
      </c>
      <c r="EF91">
        <v>55.3</v>
      </c>
      <c r="EH91">
        <v>2</v>
      </c>
      <c r="EI91">
        <v>1</v>
      </c>
      <c r="EJ91">
        <v>2</v>
      </c>
      <c r="EK91">
        <v>51.9</v>
      </c>
      <c r="EM91">
        <v>1</v>
      </c>
      <c r="EN91">
        <v>1</v>
      </c>
      <c r="EO91">
        <v>2</v>
      </c>
      <c r="EP91">
        <v>50.1</v>
      </c>
      <c r="ER91">
        <v>2</v>
      </c>
      <c r="ES91">
        <v>1</v>
      </c>
      <c r="ET91">
        <v>2</v>
      </c>
      <c r="EU91">
        <v>49.9</v>
      </c>
      <c r="EW91">
        <v>1</v>
      </c>
      <c r="EX91">
        <v>1</v>
      </c>
      <c r="EY91">
        <v>1</v>
      </c>
      <c r="EZ91">
        <v>59.7</v>
      </c>
      <c r="FA91">
        <v>1</v>
      </c>
      <c r="FC91">
        <v>1</v>
      </c>
      <c r="FD91">
        <v>2</v>
      </c>
      <c r="FE91">
        <v>50.4</v>
      </c>
      <c r="FG91">
        <v>2</v>
      </c>
      <c r="FH91">
        <v>1</v>
      </c>
      <c r="FI91">
        <v>2</v>
      </c>
      <c r="FJ91">
        <v>55.8</v>
      </c>
      <c r="FL91">
        <v>1</v>
      </c>
      <c r="FM91">
        <v>1</v>
      </c>
      <c r="FN91">
        <v>2</v>
      </c>
      <c r="FO91">
        <v>51.4</v>
      </c>
      <c r="FQ91">
        <v>2</v>
      </c>
      <c r="FR91">
        <v>1</v>
      </c>
      <c r="FS91">
        <v>2</v>
      </c>
      <c r="FT91">
        <v>49.9</v>
      </c>
      <c r="FV91">
        <v>2</v>
      </c>
      <c r="FW91">
        <v>1</v>
      </c>
      <c r="FX91">
        <v>2</v>
      </c>
      <c r="FY91">
        <v>53.8</v>
      </c>
      <c r="GA91">
        <v>1</v>
      </c>
      <c r="GB91">
        <v>1</v>
      </c>
      <c r="GC91">
        <v>2</v>
      </c>
      <c r="GD91">
        <v>52.7</v>
      </c>
      <c r="GF91">
        <v>2</v>
      </c>
      <c r="GG91">
        <v>1</v>
      </c>
      <c r="GH91">
        <v>2</v>
      </c>
      <c r="GI91">
        <v>52.5</v>
      </c>
      <c r="GK91">
        <v>2</v>
      </c>
      <c r="GL91">
        <v>1</v>
      </c>
      <c r="GM91">
        <v>2</v>
      </c>
      <c r="GN91">
        <v>49.4</v>
      </c>
      <c r="GP91">
        <v>2</v>
      </c>
      <c r="GQ91">
        <v>1</v>
      </c>
      <c r="GR91">
        <v>1</v>
      </c>
      <c r="GS91">
        <v>49.9</v>
      </c>
      <c r="GT91">
        <v>2</v>
      </c>
      <c r="GV91">
        <v>1</v>
      </c>
      <c r="GW91" s="1">
        <v>2</v>
      </c>
      <c r="GX91">
        <v>50.4</v>
      </c>
      <c r="GZ91">
        <v>1</v>
      </c>
      <c r="HA91">
        <v>1</v>
      </c>
      <c r="HB91">
        <v>1</v>
      </c>
      <c r="HC91">
        <v>51.9</v>
      </c>
      <c r="HD91">
        <v>2</v>
      </c>
      <c r="HF91">
        <v>1</v>
      </c>
      <c r="HG91">
        <v>1</v>
      </c>
      <c r="HH91">
        <v>51.4</v>
      </c>
      <c r="HI91">
        <v>1</v>
      </c>
      <c r="HK91">
        <v>1</v>
      </c>
      <c r="HL91">
        <v>2</v>
      </c>
      <c r="HM91">
        <v>52.2</v>
      </c>
      <c r="HO91">
        <v>1</v>
      </c>
      <c r="HP91">
        <v>1</v>
      </c>
      <c r="HQ91">
        <v>1</v>
      </c>
      <c r="HR91">
        <v>53.5</v>
      </c>
      <c r="HS91">
        <v>2</v>
      </c>
      <c r="HU91">
        <v>1</v>
      </c>
      <c r="HV91">
        <v>1</v>
      </c>
      <c r="HW91">
        <v>54.8</v>
      </c>
      <c r="HX91">
        <v>1</v>
      </c>
      <c r="HZ91">
        <v>1</v>
      </c>
      <c r="IA91">
        <v>2</v>
      </c>
      <c r="IB91">
        <v>57.1</v>
      </c>
      <c r="ID91">
        <v>1</v>
      </c>
      <c r="IE91">
        <v>1</v>
      </c>
      <c r="IF91">
        <v>1</v>
      </c>
      <c r="IG91">
        <v>1</v>
      </c>
      <c r="IH91">
        <v>1</v>
      </c>
      <c r="II91">
        <v>3</v>
      </c>
      <c r="IJ91">
        <v>3</v>
      </c>
      <c r="IK91">
        <v>2</v>
      </c>
      <c r="IL91">
        <v>2</v>
      </c>
      <c r="IM91">
        <v>2</v>
      </c>
      <c r="IN91">
        <v>3</v>
      </c>
      <c r="IO91">
        <v>4</v>
      </c>
      <c r="IP91">
        <v>2</v>
      </c>
      <c r="IQ91">
        <v>3</v>
      </c>
      <c r="IR91">
        <v>2</v>
      </c>
      <c r="IS91">
        <v>2</v>
      </c>
      <c r="IT91">
        <v>3</v>
      </c>
      <c r="IU91">
        <v>3</v>
      </c>
      <c r="IV91">
        <v>4</v>
      </c>
      <c r="IW91">
        <v>5</v>
      </c>
      <c r="IX91">
        <v>2</v>
      </c>
      <c r="IY91">
        <v>1</v>
      </c>
      <c r="IZ91">
        <v>75</v>
      </c>
      <c r="JA91">
        <v>25</v>
      </c>
      <c r="JB91">
        <v>50</v>
      </c>
      <c r="JC91">
        <v>50</v>
      </c>
      <c r="JD91">
        <v>10</v>
      </c>
      <c r="JE91">
        <v>90</v>
      </c>
      <c r="JF91">
        <v>1</v>
      </c>
      <c r="JG91">
        <v>1</v>
      </c>
      <c r="JH91">
        <v>2</v>
      </c>
      <c r="JI91">
        <v>1</v>
      </c>
      <c r="JJ91">
        <v>2</v>
      </c>
      <c r="JK91">
        <v>1</v>
      </c>
      <c r="JL91">
        <v>1</v>
      </c>
      <c r="JM91" t="s">
        <v>437</v>
      </c>
      <c r="JN91" t="s">
        <v>388</v>
      </c>
      <c r="JO91" t="s">
        <v>377</v>
      </c>
      <c r="JP91">
        <v>2</v>
      </c>
      <c r="JQ91">
        <v>5</v>
      </c>
      <c r="JR91">
        <v>1</v>
      </c>
      <c r="JS91">
        <v>1</v>
      </c>
      <c r="JT91" t="s">
        <v>389</v>
      </c>
    </row>
    <row r="92" spans="1:280" x14ac:dyDescent="0.2">
      <c r="A92" s="15" t="s">
        <v>373</v>
      </c>
      <c r="B92" s="15" t="s">
        <v>374</v>
      </c>
      <c r="C92" s="15"/>
      <c r="D92" s="15"/>
      <c r="E92" s="15">
        <v>0</v>
      </c>
      <c r="F92" s="24">
        <v>41567.866689814815</v>
      </c>
      <c r="G92" s="24">
        <v>41567.879629629628</v>
      </c>
      <c r="H92" s="15">
        <v>1</v>
      </c>
      <c r="I92" s="15">
        <v>1</v>
      </c>
      <c r="J92" s="15">
        <v>1</v>
      </c>
      <c r="K92" s="15">
        <v>1</v>
      </c>
      <c r="L92" s="15">
        <v>1</v>
      </c>
      <c r="M92" s="15">
        <v>1</v>
      </c>
      <c r="N92" s="15">
        <v>1</v>
      </c>
      <c r="O92" s="15">
        <v>1</v>
      </c>
      <c r="P92" s="15">
        <v>2</v>
      </c>
      <c r="Q92" s="15">
        <v>54.9</v>
      </c>
      <c r="R92" s="15"/>
      <c r="S92" s="15">
        <v>1</v>
      </c>
      <c r="T92" s="15">
        <v>1</v>
      </c>
      <c r="U92" s="15">
        <v>2</v>
      </c>
      <c r="V92" s="15">
        <v>54.9</v>
      </c>
      <c r="W92" s="15">
        <v>1</v>
      </c>
      <c r="X92" s="15"/>
      <c r="Y92" s="15">
        <v>1</v>
      </c>
      <c r="Z92" s="15">
        <v>2</v>
      </c>
      <c r="AA92" s="15">
        <v>54.9</v>
      </c>
      <c r="AB92" s="15">
        <v>2</v>
      </c>
      <c r="AC92" s="15"/>
      <c r="AD92" s="15">
        <v>1</v>
      </c>
      <c r="AE92" s="15">
        <v>2</v>
      </c>
      <c r="AF92" s="15">
        <v>55.1</v>
      </c>
      <c r="AG92" s="15">
        <v>1</v>
      </c>
      <c r="AH92" s="15"/>
      <c r="AI92" s="15">
        <v>1</v>
      </c>
      <c r="AJ92" s="15">
        <v>2</v>
      </c>
      <c r="AK92" s="15">
        <v>55.1</v>
      </c>
      <c r="AL92" s="15">
        <v>2</v>
      </c>
      <c r="AM92" s="15"/>
      <c r="AN92" s="15">
        <v>1</v>
      </c>
      <c r="AO92" s="15">
        <v>2</v>
      </c>
      <c r="AP92" s="15">
        <v>54.9</v>
      </c>
      <c r="AQ92" s="15">
        <v>2</v>
      </c>
      <c r="AR92" s="15"/>
      <c r="AS92" s="15">
        <v>1</v>
      </c>
      <c r="AT92" s="15">
        <v>2</v>
      </c>
      <c r="AU92" s="15">
        <v>55.1</v>
      </c>
      <c r="AV92" s="15">
        <v>1</v>
      </c>
      <c r="AW92" s="15"/>
      <c r="AX92" s="15">
        <v>1</v>
      </c>
      <c r="AY92" s="15">
        <v>2</v>
      </c>
      <c r="AZ92" s="15">
        <v>55.1</v>
      </c>
      <c r="BA92" s="15">
        <v>2</v>
      </c>
      <c r="BB92" s="15"/>
      <c r="BC92" s="15">
        <v>1</v>
      </c>
      <c r="BD92" s="15">
        <v>2</v>
      </c>
      <c r="BE92" s="15">
        <v>54.9</v>
      </c>
      <c r="BF92" s="15">
        <v>1</v>
      </c>
      <c r="BG92" s="15"/>
      <c r="BH92" s="15">
        <v>1</v>
      </c>
      <c r="BI92" s="15">
        <v>2</v>
      </c>
      <c r="BJ92" s="15">
        <v>54.9</v>
      </c>
      <c r="BK92" s="15">
        <v>1</v>
      </c>
      <c r="BL92" s="15"/>
      <c r="BM92" s="15">
        <v>1</v>
      </c>
      <c r="BN92" s="15">
        <v>2</v>
      </c>
      <c r="BO92" s="15">
        <v>55.1</v>
      </c>
      <c r="BP92" s="15">
        <v>2</v>
      </c>
      <c r="BQ92" s="15"/>
      <c r="BR92" s="15">
        <v>1</v>
      </c>
      <c r="BS92" s="15">
        <v>2</v>
      </c>
      <c r="BT92" s="15">
        <v>55.1</v>
      </c>
      <c r="BU92" s="15">
        <v>1</v>
      </c>
      <c r="BV92" s="15"/>
      <c r="BW92" s="15">
        <v>1</v>
      </c>
      <c r="BX92" s="15">
        <v>2</v>
      </c>
      <c r="BY92" s="15">
        <v>55.1</v>
      </c>
      <c r="BZ92" s="15">
        <v>1</v>
      </c>
      <c r="CA92" s="15"/>
      <c r="CB92" s="15">
        <v>1</v>
      </c>
      <c r="CC92" s="15">
        <v>2</v>
      </c>
      <c r="CD92" s="15">
        <v>54.9</v>
      </c>
      <c r="CE92" s="15">
        <v>1</v>
      </c>
      <c r="CF92" s="15"/>
      <c r="CG92" s="15">
        <v>1</v>
      </c>
      <c r="CH92" s="15">
        <v>2</v>
      </c>
      <c r="CI92" s="15">
        <v>54.9</v>
      </c>
      <c r="CJ92" s="15">
        <v>1</v>
      </c>
      <c r="CK92" s="15"/>
      <c r="CL92" s="15">
        <v>1</v>
      </c>
      <c r="CM92" s="15">
        <v>2</v>
      </c>
      <c r="CN92" s="15">
        <v>55.1</v>
      </c>
      <c r="CO92" s="15">
        <f t="shared" si="2"/>
        <v>1</v>
      </c>
      <c r="CQ92">
        <v>2</v>
      </c>
      <c r="CS92">
        <v>1</v>
      </c>
      <c r="CT92">
        <v>2</v>
      </c>
      <c r="CU92">
        <v>54.9</v>
      </c>
      <c r="CV92">
        <v>1</v>
      </c>
      <c r="CX92">
        <v>1</v>
      </c>
      <c r="CY92">
        <v>2</v>
      </c>
      <c r="CZ92">
        <v>54.9</v>
      </c>
      <c r="DA92">
        <v>2</v>
      </c>
      <c r="DC92">
        <v>1</v>
      </c>
      <c r="DD92">
        <v>2</v>
      </c>
      <c r="DE92">
        <v>55.1</v>
      </c>
      <c r="DF92">
        <v>2</v>
      </c>
      <c r="DH92">
        <v>1</v>
      </c>
      <c r="DI92">
        <v>2</v>
      </c>
      <c r="DJ92">
        <v>55.1</v>
      </c>
      <c r="DK92">
        <v>1</v>
      </c>
      <c r="DM92">
        <v>1</v>
      </c>
      <c r="DN92">
        <v>2</v>
      </c>
      <c r="DO92">
        <v>54.9</v>
      </c>
      <c r="DP92">
        <v>2</v>
      </c>
      <c r="DR92">
        <v>1</v>
      </c>
      <c r="DS92">
        <v>2</v>
      </c>
      <c r="DT92">
        <v>55.1</v>
      </c>
      <c r="DU92">
        <v>2</v>
      </c>
      <c r="DW92">
        <v>1</v>
      </c>
      <c r="DX92">
        <v>1</v>
      </c>
      <c r="DY92">
        <v>1</v>
      </c>
      <c r="DZ92">
        <v>2</v>
      </c>
      <c r="EA92">
        <v>55.1</v>
      </c>
      <c r="EB92">
        <v>2</v>
      </c>
      <c r="ED92">
        <v>1</v>
      </c>
      <c r="EE92">
        <v>2</v>
      </c>
      <c r="EF92">
        <v>55.6</v>
      </c>
      <c r="EH92">
        <v>2</v>
      </c>
      <c r="EI92">
        <v>1</v>
      </c>
      <c r="EJ92">
        <v>2</v>
      </c>
      <c r="EK92">
        <v>55.1</v>
      </c>
      <c r="EM92">
        <v>1</v>
      </c>
      <c r="EN92">
        <v>1</v>
      </c>
      <c r="EO92">
        <v>2</v>
      </c>
      <c r="EP92">
        <v>55.1</v>
      </c>
      <c r="ER92">
        <v>2</v>
      </c>
      <c r="ES92">
        <v>1</v>
      </c>
      <c r="ET92">
        <v>2</v>
      </c>
      <c r="EU92">
        <v>55.1</v>
      </c>
      <c r="EW92">
        <v>1</v>
      </c>
      <c r="EX92">
        <v>1</v>
      </c>
      <c r="EY92">
        <v>2</v>
      </c>
      <c r="EZ92">
        <v>54.9</v>
      </c>
      <c r="FB92">
        <v>1</v>
      </c>
      <c r="FC92">
        <v>1</v>
      </c>
      <c r="FD92">
        <v>2</v>
      </c>
      <c r="FE92">
        <v>55.4</v>
      </c>
      <c r="FG92">
        <v>2</v>
      </c>
      <c r="FH92">
        <v>1</v>
      </c>
      <c r="FI92">
        <v>2</v>
      </c>
      <c r="FJ92">
        <v>55.4</v>
      </c>
      <c r="FL92">
        <v>1</v>
      </c>
      <c r="FM92">
        <v>1</v>
      </c>
      <c r="FN92">
        <v>2</v>
      </c>
      <c r="FO92">
        <v>55.1</v>
      </c>
      <c r="FQ92">
        <v>2</v>
      </c>
      <c r="FR92">
        <v>1</v>
      </c>
      <c r="FS92">
        <v>2</v>
      </c>
      <c r="FT92">
        <v>54.9</v>
      </c>
      <c r="FV92">
        <v>2</v>
      </c>
      <c r="FW92">
        <v>1</v>
      </c>
      <c r="FX92">
        <v>2</v>
      </c>
      <c r="FY92">
        <v>55.6</v>
      </c>
      <c r="GA92">
        <v>1</v>
      </c>
      <c r="GB92">
        <v>1</v>
      </c>
      <c r="GC92">
        <v>2</v>
      </c>
      <c r="GD92">
        <v>55.1</v>
      </c>
      <c r="GF92">
        <v>2</v>
      </c>
      <c r="GG92">
        <v>1</v>
      </c>
      <c r="GH92">
        <v>2</v>
      </c>
      <c r="GI92">
        <v>55.6</v>
      </c>
      <c r="GK92">
        <v>2</v>
      </c>
      <c r="GL92">
        <v>1</v>
      </c>
      <c r="GM92">
        <v>2</v>
      </c>
      <c r="GN92">
        <v>55.1</v>
      </c>
      <c r="GP92">
        <v>2</v>
      </c>
      <c r="GQ92">
        <v>1</v>
      </c>
      <c r="GR92">
        <v>2</v>
      </c>
      <c r="GS92">
        <v>55.1</v>
      </c>
      <c r="GU92">
        <v>2</v>
      </c>
      <c r="GV92">
        <v>1</v>
      </c>
      <c r="GW92" s="1">
        <v>2</v>
      </c>
      <c r="GX92">
        <v>55.1</v>
      </c>
      <c r="GZ92">
        <v>1</v>
      </c>
      <c r="HA92">
        <v>1</v>
      </c>
      <c r="HB92">
        <v>2</v>
      </c>
      <c r="HC92">
        <v>55.1</v>
      </c>
      <c r="HE92">
        <v>2</v>
      </c>
      <c r="HF92">
        <v>1</v>
      </c>
      <c r="HG92">
        <v>2</v>
      </c>
      <c r="HH92">
        <v>55.1</v>
      </c>
      <c r="HJ92">
        <v>1</v>
      </c>
      <c r="HK92">
        <v>1</v>
      </c>
      <c r="HL92">
        <v>2</v>
      </c>
      <c r="HM92">
        <v>55.1</v>
      </c>
      <c r="HO92">
        <v>1</v>
      </c>
      <c r="HP92">
        <v>1</v>
      </c>
      <c r="HQ92">
        <v>2</v>
      </c>
      <c r="HR92">
        <v>55.1</v>
      </c>
      <c r="HT92">
        <v>2</v>
      </c>
      <c r="HU92">
        <v>1</v>
      </c>
      <c r="HV92">
        <v>2</v>
      </c>
      <c r="HW92">
        <v>55.1</v>
      </c>
      <c r="HY92">
        <v>1</v>
      </c>
      <c r="HZ92">
        <v>1</v>
      </c>
      <c r="IA92">
        <v>2</v>
      </c>
      <c r="IB92">
        <v>55.1</v>
      </c>
      <c r="ID92">
        <v>1</v>
      </c>
      <c r="IE92">
        <v>1</v>
      </c>
      <c r="IF92">
        <v>1</v>
      </c>
      <c r="IG92">
        <v>1</v>
      </c>
      <c r="IH92">
        <v>1</v>
      </c>
      <c r="II92">
        <v>3</v>
      </c>
      <c r="IJ92">
        <v>4</v>
      </c>
      <c r="IK92">
        <v>1</v>
      </c>
      <c r="IL92">
        <v>4</v>
      </c>
      <c r="IM92">
        <v>1</v>
      </c>
      <c r="IN92">
        <v>4</v>
      </c>
      <c r="IO92">
        <v>4</v>
      </c>
      <c r="IP92">
        <v>1</v>
      </c>
      <c r="IQ92">
        <v>5</v>
      </c>
      <c r="IR92">
        <v>1</v>
      </c>
      <c r="IS92">
        <v>3</v>
      </c>
      <c r="IT92">
        <v>3</v>
      </c>
      <c r="IU92">
        <v>2</v>
      </c>
      <c r="IV92">
        <v>2</v>
      </c>
      <c r="IW92">
        <v>5</v>
      </c>
      <c r="IX92">
        <v>3</v>
      </c>
      <c r="IY92">
        <v>1</v>
      </c>
      <c r="IZ92">
        <v>100</v>
      </c>
      <c r="JA92">
        <v>0</v>
      </c>
      <c r="JB92">
        <v>100</v>
      </c>
      <c r="JC92">
        <v>0</v>
      </c>
      <c r="JD92">
        <v>100</v>
      </c>
      <c r="JE92">
        <v>0</v>
      </c>
      <c r="JF92">
        <v>1</v>
      </c>
      <c r="JG92">
        <v>2</v>
      </c>
      <c r="JH92">
        <v>2</v>
      </c>
      <c r="JI92">
        <v>1</v>
      </c>
      <c r="JJ92">
        <v>2</v>
      </c>
      <c r="JK92">
        <v>1</v>
      </c>
      <c r="JL92">
        <v>2</v>
      </c>
      <c r="JM92" t="s">
        <v>379</v>
      </c>
      <c r="JN92" t="s">
        <v>376</v>
      </c>
      <c r="JO92" t="s">
        <v>380</v>
      </c>
      <c r="JP92">
        <v>4</v>
      </c>
      <c r="JQ92">
        <v>0</v>
      </c>
      <c r="JR92">
        <v>1</v>
      </c>
      <c r="JS92">
        <v>1</v>
      </c>
      <c r="JT92" t="s">
        <v>378</v>
      </c>
    </row>
    <row r="93" spans="1:280" x14ac:dyDescent="0.2">
      <c r="A93" s="15" t="s">
        <v>373</v>
      </c>
      <c r="B93" s="15" t="s">
        <v>374</v>
      </c>
      <c r="C93" s="15"/>
      <c r="D93" s="15"/>
      <c r="E93" s="15">
        <v>0</v>
      </c>
      <c r="F93" s="24">
        <v>41567.877106481479</v>
      </c>
      <c r="G93" s="24">
        <v>41567.889664351853</v>
      </c>
      <c r="H93" s="15">
        <v>1</v>
      </c>
      <c r="I93" s="15">
        <v>1</v>
      </c>
      <c r="J93" s="15">
        <v>1</v>
      </c>
      <c r="K93" s="15">
        <v>1</v>
      </c>
      <c r="L93" s="15">
        <v>1</v>
      </c>
      <c r="M93" s="15">
        <v>1</v>
      </c>
      <c r="N93" s="15">
        <v>1</v>
      </c>
      <c r="O93" s="15">
        <v>1</v>
      </c>
      <c r="P93" s="15">
        <v>1</v>
      </c>
      <c r="Q93" s="15">
        <v>71</v>
      </c>
      <c r="R93" s="15">
        <v>1</v>
      </c>
      <c r="S93" s="15"/>
      <c r="T93" s="15">
        <v>1</v>
      </c>
      <c r="U93" s="15">
        <v>1</v>
      </c>
      <c r="V93" s="15">
        <v>80.2</v>
      </c>
      <c r="W93" s="15"/>
      <c r="X93" s="15">
        <v>1</v>
      </c>
      <c r="Y93" s="15">
        <v>1</v>
      </c>
      <c r="Z93" s="15">
        <v>2</v>
      </c>
      <c r="AA93" s="15">
        <v>67.400000000000006</v>
      </c>
      <c r="AB93" s="15">
        <v>2</v>
      </c>
      <c r="AC93" s="15"/>
      <c r="AD93" s="15">
        <v>1</v>
      </c>
      <c r="AE93" s="15">
        <v>2</v>
      </c>
      <c r="AF93" s="15">
        <v>68.599999999999994</v>
      </c>
      <c r="AG93" s="15">
        <v>1</v>
      </c>
      <c r="AH93" s="15"/>
      <c r="AI93" s="15">
        <v>1</v>
      </c>
      <c r="AJ93" s="15">
        <v>1</v>
      </c>
      <c r="AK93" s="15">
        <v>84.1</v>
      </c>
      <c r="AL93" s="15"/>
      <c r="AM93" s="15">
        <v>2</v>
      </c>
      <c r="AN93" s="15">
        <v>1</v>
      </c>
      <c r="AO93" s="15">
        <v>1</v>
      </c>
      <c r="AP93" s="15">
        <v>73</v>
      </c>
      <c r="AQ93" s="15"/>
      <c r="AR93" s="15">
        <v>2</v>
      </c>
      <c r="AS93" s="15">
        <v>1</v>
      </c>
      <c r="AT93" s="15">
        <v>1</v>
      </c>
      <c r="AU93" s="15">
        <v>47.6</v>
      </c>
      <c r="AV93" s="15"/>
      <c r="AW93" s="15">
        <v>1</v>
      </c>
      <c r="AX93" s="15">
        <v>1</v>
      </c>
      <c r="AY93" s="15">
        <v>2</v>
      </c>
      <c r="AZ93" s="15">
        <v>55</v>
      </c>
      <c r="BA93" s="15">
        <v>2</v>
      </c>
      <c r="BB93" s="15"/>
      <c r="BC93" s="15">
        <v>1</v>
      </c>
      <c r="BD93" s="15">
        <v>2</v>
      </c>
      <c r="BE93" s="15">
        <v>51.2</v>
      </c>
      <c r="BF93" s="15">
        <v>1</v>
      </c>
      <c r="BG93" s="15"/>
      <c r="BH93" s="15">
        <v>1</v>
      </c>
      <c r="BI93" s="15">
        <v>2</v>
      </c>
      <c r="BJ93" s="15">
        <v>49.1</v>
      </c>
      <c r="BK93" s="15">
        <v>1</v>
      </c>
      <c r="BL93" s="15"/>
      <c r="BM93" s="15">
        <v>1</v>
      </c>
      <c r="BN93" s="15">
        <v>1</v>
      </c>
      <c r="BO93" s="15">
        <v>63.2</v>
      </c>
      <c r="BP93" s="15"/>
      <c r="BQ93" s="15">
        <v>2</v>
      </c>
      <c r="BR93" s="15">
        <v>1</v>
      </c>
      <c r="BS93" s="15">
        <v>1</v>
      </c>
      <c r="BT93" s="15">
        <v>79.400000000000006</v>
      </c>
      <c r="BU93" s="15"/>
      <c r="BV93" s="15">
        <v>1</v>
      </c>
      <c r="BW93" s="15">
        <v>1</v>
      </c>
      <c r="BX93" s="15">
        <v>1</v>
      </c>
      <c r="BY93" s="15">
        <v>63.2</v>
      </c>
      <c r="BZ93" s="15"/>
      <c r="CA93" s="15">
        <v>1</v>
      </c>
      <c r="CB93" s="15">
        <v>1</v>
      </c>
      <c r="CC93" s="15">
        <v>2</v>
      </c>
      <c r="CD93" s="15">
        <v>62.5</v>
      </c>
      <c r="CE93" s="15">
        <v>1</v>
      </c>
      <c r="CF93" s="15"/>
      <c r="CG93" s="15">
        <v>1</v>
      </c>
      <c r="CH93" s="15">
        <v>2</v>
      </c>
      <c r="CI93" s="15">
        <v>72.2</v>
      </c>
      <c r="CJ93" s="15">
        <v>1</v>
      </c>
      <c r="CK93" s="15"/>
      <c r="CL93" s="15">
        <v>1</v>
      </c>
      <c r="CM93" s="15">
        <v>2</v>
      </c>
      <c r="CN93" s="15">
        <v>72.5</v>
      </c>
      <c r="CO93" s="15">
        <f t="shared" si="2"/>
        <v>1</v>
      </c>
      <c r="CQ93">
        <v>2</v>
      </c>
      <c r="CS93">
        <v>1</v>
      </c>
      <c r="CT93">
        <v>1</v>
      </c>
      <c r="CU93">
        <v>47.3</v>
      </c>
      <c r="CW93">
        <v>1</v>
      </c>
      <c r="CX93">
        <v>1</v>
      </c>
      <c r="CY93">
        <v>1</v>
      </c>
      <c r="CZ93">
        <v>73.5</v>
      </c>
      <c r="DB93">
        <v>2</v>
      </c>
      <c r="DC93">
        <v>1</v>
      </c>
      <c r="DD93">
        <v>1</v>
      </c>
      <c r="DE93">
        <v>62.2</v>
      </c>
      <c r="DG93">
        <v>2</v>
      </c>
      <c r="DH93">
        <v>1</v>
      </c>
      <c r="DI93">
        <v>1</v>
      </c>
      <c r="DJ93">
        <v>70.2</v>
      </c>
      <c r="DL93">
        <v>1</v>
      </c>
      <c r="DM93">
        <v>1</v>
      </c>
      <c r="DN93">
        <v>1</v>
      </c>
      <c r="DO93">
        <v>57.1</v>
      </c>
      <c r="DQ93">
        <v>2</v>
      </c>
      <c r="DR93">
        <v>1</v>
      </c>
      <c r="DS93">
        <v>2</v>
      </c>
      <c r="DT93">
        <v>65</v>
      </c>
      <c r="DU93">
        <v>2</v>
      </c>
      <c r="DW93">
        <v>1</v>
      </c>
      <c r="DX93">
        <v>1</v>
      </c>
      <c r="DY93">
        <v>1</v>
      </c>
      <c r="DZ93">
        <v>2</v>
      </c>
      <c r="EA93">
        <v>50.1</v>
      </c>
      <c r="EB93">
        <v>2</v>
      </c>
      <c r="ED93">
        <v>1</v>
      </c>
      <c r="EE93">
        <v>2</v>
      </c>
      <c r="EF93">
        <v>60.7</v>
      </c>
      <c r="EH93">
        <v>2</v>
      </c>
      <c r="EI93">
        <v>1</v>
      </c>
      <c r="EJ93">
        <v>1</v>
      </c>
      <c r="EK93">
        <v>55.3</v>
      </c>
      <c r="EL93">
        <v>1</v>
      </c>
      <c r="EN93">
        <v>1</v>
      </c>
      <c r="EO93">
        <v>1</v>
      </c>
      <c r="EP93">
        <v>74.599999999999994</v>
      </c>
      <c r="EQ93">
        <v>2</v>
      </c>
      <c r="ES93">
        <v>1</v>
      </c>
      <c r="ET93">
        <v>2</v>
      </c>
      <c r="EU93">
        <v>40.9</v>
      </c>
      <c r="EW93">
        <v>1</v>
      </c>
      <c r="EX93">
        <v>1</v>
      </c>
      <c r="EY93">
        <v>1</v>
      </c>
      <c r="EZ93">
        <v>80.5</v>
      </c>
      <c r="FA93">
        <v>1</v>
      </c>
      <c r="FC93">
        <v>1</v>
      </c>
      <c r="FD93">
        <v>2</v>
      </c>
      <c r="FE93">
        <v>61.7</v>
      </c>
      <c r="FG93">
        <v>2</v>
      </c>
      <c r="FH93">
        <v>1</v>
      </c>
      <c r="FI93">
        <v>2</v>
      </c>
      <c r="FJ93">
        <v>50.1</v>
      </c>
      <c r="FL93">
        <v>1</v>
      </c>
      <c r="FM93">
        <v>1</v>
      </c>
      <c r="FN93">
        <v>2</v>
      </c>
      <c r="FO93">
        <v>59.9</v>
      </c>
      <c r="FQ93">
        <v>2</v>
      </c>
      <c r="FR93">
        <v>1</v>
      </c>
      <c r="FS93">
        <v>2</v>
      </c>
      <c r="FT93">
        <v>76.599999999999994</v>
      </c>
      <c r="FV93">
        <v>2</v>
      </c>
      <c r="FW93">
        <v>1</v>
      </c>
      <c r="FX93">
        <v>2</v>
      </c>
      <c r="FY93">
        <v>92</v>
      </c>
      <c r="GA93">
        <v>1</v>
      </c>
      <c r="GB93">
        <v>1</v>
      </c>
      <c r="GC93">
        <v>2</v>
      </c>
      <c r="GD93">
        <v>95.6</v>
      </c>
      <c r="GF93">
        <v>2</v>
      </c>
      <c r="GG93">
        <v>1</v>
      </c>
      <c r="GH93">
        <v>2</v>
      </c>
      <c r="GI93">
        <v>100</v>
      </c>
      <c r="GK93">
        <v>2</v>
      </c>
      <c r="GL93">
        <v>1</v>
      </c>
      <c r="GM93">
        <v>1</v>
      </c>
      <c r="GN93">
        <v>51.2</v>
      </c>
      <c r="GO93">
        <v>2</v>
      </c>
      <c r="GQ93">
        <v>1</v>
      </c>
      <c r="GR93">
        <v>2</v>
      </c>
      <c r="GS93">
        <v>83.3</v>
      </c>
      <c r="GU93">
        <v>2</v>
      </c>
      <c r="GV93">
        <v>1</v>
      </c>
      <c r="GW93" s="1">
        <v>2</v>
      </c>
      <c r="GX93">
        <v>100</v>
      </c>
      <c r="GZ93">
        <v>1</v>
      </c>
      <c r="HA93">
        <v>1</v>
      </c>
      <c r="HB93">
        <v>2</v>
      </c>
      <c r="HC93">
        <v>83</v>
      </c>
      <c r="HE93">
        <v>2</v>
      </c>
      <c r="HF93">
        <v>1</v>
      </c>
      <c r="HG93">
        <v>2</v>
      </c>
      <c r="HH93">
        <v>86.4</v>
      </c>
      <c r="HJ93">
        <v>1</v>
      </c>
      <c r="HK93">
        <v>1</v>
      </c>
      <c r="HL93">
        <v>1</v>
      </c>
      <c r="HM93">
        <v>76.400000000000006</v>
      </c>
      <c r="HN93">
        <v>1</v>
      </c>
      <c r="HP93">
        <v>1</v>
      </c>
      <c r="HQ93">
        <v>1</v>
      </c>
      <c r="HR93">
        <v>69.7</v>
      </c>
      <c r="HS93">
        <v>2</v>
      </c>
      <c r="HU93">
        <v>1</v>
      </c>
      <c r="HV93">
        <v>1</v>
      </c>
      <c r="HW93">
        <v>82.3</v>
      </c>
      <c r="HX93">
        <v>1</v>
      </c>
      <c r="HZ93">
        <v>1</v>
      </c>
      <c r="IA93">
        <v>1</v>
      </c>
      <c r="IB93">
        <v>74.8</v>
      </c>
      <c r="IC93">
        <v>1</v>
      </c>
      <c r="IE93">
        <v>1</v>
      </c>
      <c r="IF93">
        <v>1</v>
      </c>
      <c r="IG93">
        <v>1</v>
      </c>
      <c r="IH93">
        <v>1</v>
      </c>
      <c r="II93">
        <v>2</v>
      </c>
      <c r="IJ93">
        <v>4</v>
      </c>
      <c r="IK93">
        <v>3</v>
      </c>
      <c r="IL93">
        <v>2</v>
      </c>
      <c r="IM93">
        <v>3</v>
      </c>
      <c r="IN93">
        <v>1</v>
      </c>
      <c r="IO93">
        <v>1</v>
      </c>
      <c r="IP93">
        <v>2</v>
      </c>
      <c r="IQ93">
        <v>1</v>
      </c>
      <c r="IR93">
        <v>2</v>
      </c>
      <c r="IS93">
        <v>1</v>
      </c>
      <c r="IT93">
        <v>4</v>
      </c>
      <c r="IU93">
        <v>5</v>
      </c>
      <c r="IV93">
        <v>5</v>
      </c>
      <c r="IW93">
        <v>3</v>
      </c>
      <c r="IX93">
        <v>2</v>
      </c>
      <c r="IY93">
        <v>1</v>
      </c>
      <c r="IZ93">
        <v>100</v>
      </c>
      <c r="JA93">
        <v>0</v>
      </c>
      <c r="JB93">
        <v>50</v>
      </c>
      <c r="JC93">
        <v>50</v>
      </c>
      <c r="JD93">
        <v>0</v>
      </c>
      <c r="JE93">
        <v>100</v>
      </c>
      <c r="JF93">
        <v>1</v>
      </c>
      <c r="JG93">
        <v>1</v>
      </c>
      <c r="JH93">
        <v>1</v>
      </c>
      <c r="JI93">
        <v>1</v>
      </c>
      <c r="JJ93">
        <v>2</v>
      </c>
      <c r="JK93">
        <v>1</v>
      </c>
      <c r="JL93">
        <v>2</v>
      </c>
      <c r="JM93" t="s">
        <v>379</v>
      </c>
      <c r="JN93" t="s">
        <v>376</v>
      </c>
      <c r="JO93" t="s">
        <v>380</v>
      </c>
      <c r="JP93">
        <v>3</v>
      </c>
      <c r="JQ93">
        <v>2</v>
      </c>
      <c r="JR93">
        <v>1</v>
      </c>
      <c r="JS93">
        <v>1</v>
      </c>
      <c r="JT93" t="s">
        <v>378</v>
      </c>
    </row>
    <row r="94" spans="1:280" x14ac:dyDescent="0.2">
      <c r="A94" s="15" t="s">
        <v>373</v>
      </c>
      <c r="B94" s="15" t="s">
        <v>374</v>
      </c>
      <c r="C94" s="15"/>
      <c r="D94" s="15"/>
      <c r="E94" s="15">
        <v>0</v>
      </c>
      <c r="F94" s="24">
        <v>41567.875150462962</v>
      </c>
      <c r="G94" s="24">
        <v>41567.899594907409</v>
      </c>
      <c r="H94" s="15">
        <v>1</v>
      </c>
      <c r="I94" s="15">
        <v>1</v>
      </c>
      <c r="J94" s="15">
        <v>1</v>
      </c>
      <c r="K94" s="15">
        <v>1</v>
      </c>
      <c r="L94" s="15">
        <v>1</v>
      </c>
      <c r="M94" s="15">
        <v>1</v>
      </c>
      <c r="N94" s="15">
        <v>1</v>
      </c>
      <c r="O94" s="15">
        <v>1</v>
      </c>
      <c r="P94" s="15">
        <v>1</v>
      </c>
      <c r="Q94" s="15">
        <v>34.700000000000003</v>
      </c>
      <c r="R94" s="15">
        <v>1</v>
      </c>
      <c r="S94" s="15"/>
      <c r="T94" s="15">
        <v>1</v>
      </c>
      <c r="U94" s="15">
        <v>1</v>
      </c>
      <c r="V94" s="15">
        <v>40.9</v>
      </c>
      <c r="W94" s="15"/>
      <c r="X94" s="15">
        <v>1</v>
      </c>
      <c r="Y94" s="15">
        <v>1</v>
      </c>
      <c r="Z94" s="15">
        <v>2</v>
      </c>
      <c r="AA94" s="15">
        <v>34.200000000000003</v>
      </c>
      <c r="AB94" s="15">
        <v>2</v>
      </c>
      <c r="AC94" s="15"/>
      <c r="AD94" s="15">
        <v>1</v>
      </c>
      <c r="AE94" s="15">
        <v>2</v>
      </c>
      <c r="AF94" s="15">
        <v>40.4</v>
      </c>
      <c r="AG94" s="15">
        <v>1</v>
      </c>
      <c r="AH94" s="15"/>
      <c r="AI94" s="15">
        <v>1</v>
      </c>
      <c r="AJ94" s="15">
        <v>2</v>
      </c>
      <c r="AK94" s="15">
        <v>37.799999999999997</v>
      </c>
      <c r="AL94" s="15">
        <v>2</v>
      </c>
      <c r="AM94" s="15"/>
      <c r="AN94" s="15">
        <v>1</v>
      </c>
      <c r="AO94" s="15">
        <v>1</v>
      </c>
      <c r="AP94" s="15">
        <v>52.6</v>
      </c>
      <c r="AQ94" s="15"/>
      <c r="AR94" s="15">
        <v>2</v>
      </c>
      <c r="AS94" s="15">
        <v>1</v>
      </c>
      <c r="AT94" s="15">
        <v>1</v>
      </c>
      <c r="AU94" s="15">
        <v>33.9</v>
      </c>
      <c r="AV94" s="15"/>
      <c r="AW94" s="15">
        <v>1</v>
      </c>
      <c r="AX94" s="15">
        <v>1</v>
      </c>
      <c r="AY94" s="15">
        <v>1</v>
      </c>
      <c r="AZ94" s="15">
        <v>36.799999999999997</v>
      </c>
      <c r="BA94" s="15"/>
      <c r="BB94" s="15">
        <v>2</v>
      </c>
      <c r="BC94" s="15">
        <v>1</v>
      </c>
      <c r="BD94" s="15">
        <v>1</v>
      </c>
      <c r="BE94" s="15">
        <v>39.9</v>
      </c>
      <c r="BF94" s="15"/>
      <c r="BG94" s="15">
        <v>1</v>
      </c>
      <c r="BH94" s="15">
        <v>1</v>
      </c>
      <c r="BI94" s="15">
        <v>2</v>
      </c>
      <c r="BJ94" s="15">
        <v>44.6</v>
      </c>
      <c r="BK94" s="15">
        <v>1</v>
      </c>
      <c r="BL94" s="15"/>
      <c r="BM94" s="15">
        <v>1</v>
      </c>
      <c r="BN94" s="15">
        <v>1</v>
      </c>
      <c r="BO94" s="15">
        <v>42.5</v>
      </c>
      <c r="BP94" s="15"/>
      <c r="BQ94" s="15">
        <v>2</v>
      </c>
      <c r="BR94" s="15">
        <v>1</v>
      </c>
      <c r="BS94" s="15">
        <v>1</v>
      </c>
      <c r="BT94" s="15">
        <v>41.5</v>
      </c>
      <c r="BU94" s="15"/>
      <c r="BV94" s="15">
        <v>1</v>
      </c>
      <c r="BW94" s="15">
        <v>1</v>
      </c>
      <c r="BX94" s="15">
        <v>2</v>
      </c>
      <c r="BY94" s="15">
        <v>33.200000000000003</v>
      </c>
      <c r="BZ94" s="15">
        <v>1</v>
      </c>
      <c r="CA94" s="15"/>
      <c r="CB94" s="15">
        <v>1</v>
      </c>
      <c r="CC94" s="15">
        <v>2</v>
      </c>
      <c r="CD94" s="15">
        <v>35.5</v>
      </c>
      <c r="CE94" s="15">
        <v>1</v>
      </c>
      <c r="CF94" s="15"/>
      <c r="CG94" s="15">
        <v>1</v>
      </c>
      <c r="CH94" s="15">
        <v>1</v>
      </c>
      <c r="CI94" s="15">
        <v>32.6</v>
      </c>
      <c r="CJ94" s="15"/>
      <c r="CK94" s="15">
        <v>1</v>
      </c>
      <c r="CL94" s="15">
        <v>1</v>
      </c>
      <c r="CM94" s="15">
        <v>1</v>
      </c>
      <c r="CN94" s="15">
        <v>47.2</v>
      </c>
      <c r="CO94" s="15">
        <f t="shared" si="2"/>
        <v>1</v>
      </c>
      <c r="CR94">
        <v>2</v>
      </c>
      <c r="CS94">
        <v>1</v>
      </c>
      <c r="CT94">
        <v>2</v>
      </c>
      <c r="CU94">
        <v>38.9</v>
      </c>
      <c r="CV94">
        <v>1</v>
      </c>
      <c r="CX94">
        <v>1</v>
      </c>
      <c r="CY94">
        <v>1</v>
      </c>
      <c r="CZ94">
        <v>35</v>
      </c>
      <c r="DB94">
        <v>2</v>
      </c>
      <c r="DC94">
        <v>1</v>
      </c>
      <c r="DD94">
        <v>1</v>
      </c>
      <c r="DE94">
        <v>35.200000000000003</v>
      </c>
      <c r="DG94">
        <v>2</v>
      </c>
      <c r="DH94">
        <v>1</v>
      </c>
      <c r="DI94">
        <v>1</v>
      </c>
      <c r="DJ94">
        <v>31.6</v>
      </c>
      <c r="DL94">
        <v>1</v>
      </c>
      <c r="DM94">
        <v>1</v>
      </c>
      <c r="DN94">
        <v>1</v>
      </c>
      <c r="DO94">
        <v>36.799999999999997</v>
      </c>
      <c r="DQ94">
        <v>2</v>
      </c>
      <c r="DR94">
        <v>1</v>
      </c>
      <c r="DS94">
        <v>1</v>
      </c>
      <c r="DT94">
        <v>43</v>
      </c>
      <c r="DV94">
        <v>2</v>
      </c>
      <c r="DW94">
        <v>1</v>
      </c>
      <c r="DX94">
        <v>1</v>
      </c>
      <c r="DY94">
        <v>1</v>
      </c>
      <c r="DZ94">
        <v>2</v>
      </c>
      <c r="EA94">
        <v>50</v>
      </c>
      <c r="EB94">
        <v>2</v>
      </c>
      <c r="ED94">
        <v>1</v>
      </c>
      <c r="EE94">
        <v>2</v>
      </c>
      <c r="EF94">
        <v>50</v>
      </c>
      <c r="EH94">
        <v>2</v>
      </c>
      <c r="EI94">
        <v>1</v>
      </c>
      <c r="EJ94">
        <v>2</v>
      </c>
      <c r="EK94">
        <v>60.1</v>
      </c>
      <c r="EM94">
        <v>1</v>
      </c>
      <c r="EN94">
        <v>1</v>
      </c>
      <c r="EO94">
        <v>2</v>
      </c>
      <c r="EP94">
        <v>60.1</v>
      </c>
      <c r="ER94">
        <v>2</v>
      </c>
      <c r="ES94">
        <v>1</v>
      </c>
      <c r="ET94">
        <v>2</v>
      </c>
      <c r="EU94">
        <v>70.5</v>
      </c>
      <c r="EW94">
        <v>1</v>
      </c>
      <c r="EX94">
        <v>1</v>
      </c>
      <c r="EY94">
        <v>1</v>
      </c>
      <c r="EZ94">
        <v>60.4</v>
      </c>
      <c r="FA94">
        <v>1</v>
      </c>
      <c r="FC94">
        <v>1</v>
      </c>
      <c r="FD94">
        <v>2</v>
      </c>
      <c r="FE94">
        <v>71.8</v>
      </c>
      <c r="FG94">
        <v>2</v>
      </c>
      <c r="FH94">
        <v>1</v>
      </c>
      <c r="FI94">
        <v>1</v>
      </c>
      <c r="FJ94">
        <v>50.5</v>
      </c>
      <c r="FK94">
        <v>1</v>
      </c>
      <c r="FM94">
        <v>1</v>
      </c>
      <c r="FN94">
        <v>1</v>
      </c>
      <c r="FO94">
        <v>59.8</v>
      </c>
      <c r="FP94">
        <v>2</v>
      </c>
      <c r="FR94">
        <v>1</v>
      </c>
      <c r="FS94">
        <v>2</v>
      </c>
      <c r="FT94">
        <v>64.5</v>
      </c>
      <c r="FV94">
        <v>2</v>
      </c>
      <c r="FW94">
        <v>1</v>
      </c>
      <c r="FX94">
        <v>1</v>
      </c>
      <c r="FY94">
        <v>56.7</v>
      </c>
      <c r="FZ94">
        <v>1</v>
      </c>
      <c r="GB94">
        <v>1</v>
      </c>
      <c r="GC94">
        <v>1</v>
      </c>
      <c r="GD94">
        <v>53.6</v>
      </c>
      <c r="GE94">
        <v>2</v>
      </c>
      <c r="GG94">
        <v>1</v>
      </c>
      <c r="GH94">
        <v>1</v>
      </c>
      <c r="GI94">
        <v>50.8</v>
      </c>
      <c r="GJ94">
        <v>2</v>
      </c>
      <c r="GL94">
        <v>1</v>
      </c>
      <c r="GM94">
        <v>1</v>
      </c>
      <c r="GN94">
        <v>55.7</v>
      </c>
      <c r="GO94">
        <v>2</v>
      </c>
      <c r="GQ94">
        <v>1</v>
      </c>
      <c r="GR94">
        <v>1</v>
      </c>
      <c r="GS94">
        <v>50.3</v>
      </c>
      <c r="GT94">
        <v>2</v>
      </c>
      <c r="GV94">
        <v>1</v>
      </c>
      <c r="GW94" s="1">
        <v>1</v>
      </c>
      <c r="GX94">
        <v>39.1</v>
      </c>
      <c r="GY94">
        <v>1</v>
      </c>
      <c r="HA94">
        <v>1</v>
      </c>
      <c r="HB94">
        <v>1</v>
      </c>
      <c r="HC94">
        <v>33.700000000000003</v>
      </c>
      <c r="HD94">
        <v>2</v>
      </c>
      <c r="HF94">
        <v>1</v>
      </c>
      <c r="HG94">
        <v>1</v>
      </c>
      <c r="HH94">
        <v>50.3</v>
      </c>
      <c r="HI94">
        <v>1</v>
      </c>
      <c r="HK94">
        <v>1</v>
      </c>
      <c r="HL94">
        <v>1</v>
      </c>
      <c r="HM94">
        <v>51</v>
      </c>
      <c r="HN94">
        <v>1</v>
      </c>
      <c r="HP94">
        <v>1</v>
      </c>
      <c r="HQ94">
        <v>1</v>
      </c>
      <c r="HR94">
        <v>44.8</v>
      </c>
      <c r="HS94">
        <v>2</v>
      </c>
      <c r="HU94">
        <v>1</v>
      </c>
      <c r="HV94">
        <v>2</v>
      </c>
      <c r="HW94">
        <v>38.1</v>
      </c>
      <c r="HY94">
        <v>1</v>
      </c>
      <c r="HZ94">
        <v>1</v>
      </c>
      <c r="IA94">
        <v>1</v>
      </c>
      <c r="IB94">
        <v>40.9</v>
      </c>
      <c r="IC94">
        <v>1</v>
      </c>
      <c r="IE94">
        <v>1</v>
      </c>
      <c r="IF94">
        <v>1</v>
      </c>
      <c r="IG94">
        <v>1</v>
      </c>
      <c r="IH94">
        <v>1</v>
      </c>
      <c r="II94">
        <v>4</v>
      </c>
      <c r="IJ94">
        <v>3</v>
      </c>
      <c r="IK94">
        <v>3</v>
      </c>
      <c r="IL94">
        <v>2</v>
      </c>
      <c r="IM94">
        <v>4</v>
      </c>
      <c r="IN94">
        <v>4</v>
      </c>
      <c r="IO94">
        <v>3</v>
      </c>
      <c r="IP94">
        <v>2</v>
      </c>
      <c r="IQ94">
        <v>2</v>
      </c>
      <c r="IR94">
        <v>1</v>
      </c>
      <c r="IS94">
        <v>2</v>
      </c>
      <c r="IT94">
        <v>3</v>
      </c>
      <c r="IU94">
        <v>2</v>
      </c>
      <c r="IV94">
        <v>3</v>
      </c>
      <c r="IW94">
        <v>4</v>
      </c>
      <c r="IX94">
        <v>2</v>
      </c>
      <c r="IY94">
        <v>1</v>
      </c>
      <c r="IZ94">
        <v>80</v>
      </c>
      <c r="JA94">
        <v>20</v>
      </c>
      <c r="JB94">
        <v>50</v>
      </c>
      <c r="JC94">
        <v>50</v>
      </c>
      <c r="JD94">
        <v>40</v>
      </c>
      <c r="JE94">
        <v>60</v>
      </c>
      <c r="JF94">
        <v>1</v>
      </c>
      <c r="JG94">
        <v>1</v>
      </c>
      <c r="JH94">
        <v>1</v>
      </c>
      <c r="JI94">
        <v>1</v>
      </c>
      <c r="JJ94">
        <v>2</v>
      </c>
      <c r="JK94">
        <v>1</v>
      </c>
      <c r="JL94">
        <v>1</v>
      </c>
      <c r="JM94" t="s">
        <v>438</v>
      </c>
      <c r="JN94" t="s">
        <v>397</v>
      </c>
      <c r="JO94" t="s">
        <v>439</v>
      </c>
      <c r="JP94">
        <v>2</v>
      </c>
      <c r="JQ94" t="s">
        <v>440</v>
      </c>
      <c r="JR94">
        <v>1</v>
      </c>
      <c r="JS94">
        <v>1</v>
      </c>
      <c r="JT94" t="s">
        <v>378</v>
      </c>
    </row>
    <row r="95" spans="1:280" x14ac:dyDescent="0.2">
      <c r="A95" s="15" t="s">
        <v>373</v>
      </c>
      <c r="B95" s="15" t="s">
        <v>374</v>
      </c>
      <c r="C95" s="15"/>
      <c r="D95" s="15"/>
      <c r="E95" s="15">
        <v>0</v>
      </c>
      <c r="F95" s="24">
        <v>41567.887476851851</v>
      </c>
      <c r="G95" s="24">
        <v>41567.900960648149</v>
      </c>
      <c r="H95" s="15">
        <v>1</v>
      </c>
      <c r="I95" s="15">
        <v>1</v>
      </c>
      <c r="J95" s="15">
        <v>1</v>
      </c>
      <c r="K95" s="15">
        <v>1</v>
      </c>
      <c r="L95" s="15">
        <v>1</v>
      </c>
      <c r="M95" s="15">
        <v>1</v>
      </c>
      <c r="N95" s="15">
        <v>1</v>
      </c>
      <c r="O95" s="15">
        <v>1</v>
      </c>
      <c r="P95" s="15">
        <v>1</v>
      </c>
      <c r="Q95" s="15">
        <v>48.5</v>
      </c>
      <c r="R95" s="15">
        <v>1</v>
      </c>
      <c r="S95" s="15"/>
      <c r="T95" s="15">
        <v>1</v>
      </c>
      <c r="U95" s="15">
        <v>1</v>
      </c>
      <c r="V95" s="15">
        <v>52.8</v>
      </c>
      <c r="W95" s="15"/>
      <c r="X95" s="15">
        <v>1</v>
      </c>
      <c r="Y95" s="15">
        <v>1</v>
      </c>
      <c r="Z95" s="15">
        <v>2</v>
      </c>
      <c r="AA95" s="15">
        <v>52.1</v>
      </c>
      <c r="AB95" s="15">
        <v>2</v>
      </c>
      <c r="AC95" s="15"/>
      <c r="AD95" s="15">
        <v>1</v>
      </c>
      <c r="AE95" s="15">
        <v>2</v>
      </c>
      <c r="AF95" s="15">
        <v>51.5</v>
      </c>
      <c r="AG95" s="15">
        <v>1</v>
      </c>
      <c r="AH95" s="15"/>
      <c r="AI95" s="15">
        <v>1</v>
      </c>
      <c r="AJ95" s="15">
        <v>1</v>
      </c>
      <c r="AK95" s="15">
        <v>52.1</v>
      </c>
      <c r="AL95" s="15"/>
      <c r="AM95" s="15">
        <v>2</v>
      </c>
      <c r="AN95" s="15">
        <v>1</v>
      </c>
      <c r="AO95" s="15">
        <v>1</v>
      </c>
      <c r="AP95" s="15">
        <v>48.5</v>
      </c>
      <c r="AQ95" s="15"/>
      <c r="AR95" s="15">
        <v>2</v>
      </c>
      <c r="AS95" s="15">
        <v>1</v>
      </c>
      <c r="AT95" s="15">
        <v>1</v>
      </c>
      <c r="AU95" s="15">
        <v>48.5</v>
      </c>
      <c r="AV95" s="15"/>
      <c r="AW95" s="15">
        <v>1</v>
      </c>
      <c r="AX95" s="15">
        <v>1</v>
      </c>
      <c r="AY95" s="15">
        <v>2</v>
      </c>
      <c r="AZ95" s="15">
        <v>51.8</v>
      </c>
      <c r="BA95" s="15">
        <v>2</v>
      </c>
      <c r="BB95" s="15"/>
      <c r="BC95" s="15">
        <v>1</v>
      </c>
      <c r="BD95" s="15">
        <v>2</v>
      </c>
      <c r="BE95" s="15">
        <v>48</v>
      </c>
      <c r="BF95" s="15">
        <v>1</v>
      </c>
      <c r="BG95" s="15"/>
      <c r="BH95" s="15">
        <v>1</v>
      </c>
      <c r="BI95" s="15">
        <v>2</v>
      </c>
      <c r="BJ95" s="15">
        <v>52.8</v>
      </c>
      <c r="BK95" s="15">
        <v>1</v>
      </c>
      <c r="BL95" s="15"/>
      <c r="BM95" s="15">
        <v>1</v>
      </c>
      <c r="BN95" s="15">
        <v>1</v>
      </c>
      <c r="BO95" s="15">
        <v>52.3</v>
      </c>
      <c r="BP95" s="15"/>
      <c r="BQ95" s="15">
        <v>2</v>
      </c>
      <c r="BR95" s="15">
        <v>1</v>
      </c>
      <c r="BS95" s="15">
        <v>1</v>
      </c>
      <c r="BT95" s="15">
        <v>49</v>
      </c>
      <c r="BU95" s="15"/>
      <c r="BV95" s="15">
        <v>1</v>
      </c>
      <c r="BW95" s="15">
        <v>1</v>
      </c>
      <c r="BX95" s="15">
        <v>1</v>
      </c>
      <c r="BY95" s="15">
        <v>51.8</v>
      </c>
      <c r="BZ95" s="15"/>
      <c r="CA95" s="15">
        <v>1</v>
      </c>
      <c r="CB95" s="15">
        <v>1</v>
      </c>
      <c r="CC95" s="15">
        <v>2</v>
      </c>
      <c r="CD95" s="15">
        <v>53.3</v>
      </c>
      <c r="CE95" s="15">
        <v>1</v>
      </c>
      <c r="CF95" s="15"/>
      <c r="CG95" s="15">
        <v>1</v>
      </c>
      <c r="CH95" s="15">
        <v>2</v>
      </c>
      <c r="CI95" s="15">
        <v>54.6</v>
      </c>
      <c r="CJ95" s="15">
        <v>1</v>
      </c>
      <c r="CK95" s="15"/>
      <c r="CL95" s="15">
        <v>1</v>
      </c>
      <c r="CM95" s="15">
        <v>2</v>
      </c>
      <c r="CN95" s="15">
        <v>54.9</v>
      </c>
      <c r="CO95" s="15">
        <f t="shared" si="2"/>
        <v>1</v>
      </c>
      <c r="CQ95">
        <v>2</v>
      </c>
      <c r="CS95">
        <v>1</v>
      </c>
      <c r="CT95">
        <v>1</v>
      </c>
      <c r="CU95">
        <v>52.1</v>
      </c>
      <c r="CW95">
        <v>1</v>
      </c>
      <c r="CX95">
        <v>1</v>
      </c>
      <c r="CY95">
        <v>1</v>
      </c>
      <c r="CZ95">
        <v>54.6</v>
      </c>
      <c r="DB95">
        <v>2</v>
      </c>
      <c r="DC95">
        <v>1</v>
      </c>
      <c r="DD95">
        <v>2</v>
      </c>
      <c r="DE95">
        <v>53.1</v>
      </c>
      <c r="DF95">
        <v>2</v>
      </c>
      <c r="DH95">
        <v>1</v>
      </c>
      <c r="DI95">
        <v>2</v>
      </c>
      <c r="DJ95">
        <v>51.8</v>
      </c>
      <c r="DK95">
        <v>1</v>
      </c>
      <c r="DM95">
        <v>1</v>
      </c>
      <c r="DN95">
        <v>2</v>
      </c>
      <c r="DO95">
        <v>50.5</v>
      </c>
      <c r="DP95">
        <v>2</v>
      </c>
      <c r="DR95">
        <v>1</v>
      </c>
      <c r="DS95">
        <v>1</v>
      </c>
      <c r="DT95">
        <v>48.2</v>
      </c>
      <c r="DV95">
        <v>2</v>
      </c>
      <c r="DW95">
        <v>1</v>
      </c>
      <c r="DX95">
        <v>1</v>
      </c>
      <c r="DY95">
        <v>1</v>
      </c>
      <c r="DZ95">
        <v>1</v>
      </c>
      <c r="EA95">
        <v>56.2</v>
      </c>
      <c r="EC95">
        <v>2</v>
      </c>
      <c r="ED95">
        <v>1</v>
      </c>
      <c r="EE95">
        <v>1</v>
      </c>
      <c r="EF95">
        <v>54.9</v>
      </c>
      <c r="EG95">
        <v>2</v>
      </c>
      <c r="EI95">
        <v>1</v>
      </c>
      <c r="EJ95">
        <v>1</v>
      </c>
      <c r="EK95">
        <v>55.1</v>
      </c>
      <c r="EL95">
        <v>1</v>
      </c>
      <c r="EN95">
        <v>1</v>
      </c>
      <c r="EO95">
        <v>1</v>
      </c>
      <c r="EP95">
        <v>49.7</v>
      </c>
      <c r="EQ95">
        <v>2</v>
      </c>
      <c r="ES95">
        <v>1</v>
      </c>
      <c r="ET95">
        <v>1</v>
      </c>
      <c r="EU95">
        <v>49.2</v>
      </c>
      <c r="EV95">
        <v>1</v>
      </c>
      <c r="EX95">
        <v>1</v>
      </c>
      <c r="EY95">
        <v>1</v>
      </c>
      <c r="EZ95">
        <v>50.5</v>
      </c>
      <c r="FA95">
        <v>1</v>
      </c>
      <c r="FC95">
        <v>1</v>
      </c>
      <c r="FD95">
        <v>1</v>
      </c>
      <c r="FE95">
        <v>50.3</v>
      </c>
      <c r="FF95">
        <v>2</v>
      </c>
      <c r="FH95">
        <v>1</v>
      </c>
      <c r="FI95">
        <v>1</v>
      </c>
      <c r="FJ95">
        <v>49.7</v>
      </c>
      <c r="FK95">
        <v>1</v>
      </c>
      <c r="FM95">
        <v>1</v>
      </c>
      <c r="FN95">
        <v>2</v>
      </c>
      <c r="FO95">
        <v>50.8</v>
      </c>
      <c r="FQ95">
        <v>2</v>
      </c>
      <c r="FR95">
        <v>1</v>
      </c>
      <c r="FS95">
        <v>2</v>
      </c>
      <c r="FT95">
        <v>50</v>
      </c>
      <c r="FV95">
        <v>2</v>
      </c>
      <c r="FW95">
        <v>1</v>
      </c>
      <c r="FX95">
        <v>2</v>
      </c>
      <c r="FY95">
        <v>51</v>
      </c>
      <c r="GA95">
        <v>1</v>
      </c>
      <c r="GB95">
        <v>1</v>
      </c>
      <c r="GC95">
        <v>2</v>
      </c>
      <c r="GD95">
        <v>50.5</v>
      </c>
      <c r="GF95">
        <v>2</v>
      </c>
      <c r="GG95">
        <v>1</v>
      </c>
      <c r="GH95">
        <v>2</v>
      </c>
      <c r="GI95">
        <v>51.5</v>
      </c>
      <c r="GK95">
        <v>2</v>
      </c>
      <c r="GL95">
        <v>1</v>
      </c>
      <c r="GM95">
        <v>2</v>
      </c>
      <c r="GN95">
        <v>50.3</v>
      </c>
      <c r="GP95">
        <v>2</v>
      </c>
      <c r="GQ95">
        <v>1</v>
      </c>
      <c r="GR95">
        <v>2</v>
      </c>
      <c r="GS95">
        <v>49.7</v>
      </c>
      <c r="GU95">
        <v>2</v>
      </c>
      <c r="GV95">
        <v>1</v>
      </c>
      <c r="GW95" s="1">
        <v>2</v>
      </c>
      <c r="GX95">
        <v>50.8</v>
      </c>
      <c r="GZ95">
        <v>1</v>
      </c>
      <c r="HA95">
        <v>1</v>
      </c>
      <c r="HB95">
        <v>2</v>
      </c>
      <c r="HC95">
        <v>51</v>
      </c>
      <c r="HE95">
        <v>2</v>
      </c>
      <c r="HF95">
        <v>1</v>
      </c>
      <c r="HG95">
        <v>2</v>
      </c>
      <c r="HH95">
        <v>47.4</v>
      </c>
      <c r="HJ95">
        <v>1</v>
      </c>
      <c r="HK95">
        <v>1</v>
      </c>
      <c r="HL95">
        <v>2</v>
      </c>
      <c r="HM95">
        <v>49</v>
      </c>
      <c r="HO95">
        <v>1</v>
      </c>
      <c r="HP95">
        <v>1</v>
      </c>
      <c r="HQ95">
        <v>2</v>
      </c>
      <c r="HR95">
        <v>49.7</v>
      </c>
      <c r="HT95">
        <v>2</v>
      </c>
      <c r="HU95">
        <v>1</v>
      </c>
      <c r="HV95">
        <v>2</v>
      </c>
      <c r="HW95">
        <v>49</v>
      </c>
      <c r="HY95">
        <v>1</v>
      </c>
      <c r="HZ95">
        <v>1</v>
      </c>
      <c r="IA95">
        <v>2</v>
      </c>
      <c r="IB95">
        <v>50</v>
      </c>
      <c r="ID95">
        <v>1</v>
      </c>
      <c r="IE95">
        <v>1</v>
      </c>
      <c r="IF95">
        <v>1</v>
      </c>
      <c r="IG95">
        <v>1</v>
      </c>
      <c r="IH95">
        <v>1</v>
      </c>
      <c r="II95">
        <v>4</v>
      </c>
      <c r="IJ95">
        <v>4</v>
      </c>
      <c r="IK95">
        <v>2</v>
      </c>
      <c r="IL95">
        <v>4</v>
      </c>
      <c r="IM95">
        <v>1</v>
      </c>
      <c r="IN95">
        <v>4</v>
      </c>
      <c r="IO95">
        <v>2</v>
      </c>
      <c r="IP95">
        <v>2</v>
      </c>
      <c r="IQ95">
        <v>4</v>
      </c>
      <c r="IR95">
        <v>2</v>
      </c>
      <c r="IS95">
        <v>4</v>
      </c>
      <c r="IT95">
        <v>5</v>
      </c>
      <c r="IU95">
        <v>2</v>
      </c>
      <c r="IV95">
        <v>2</v>
      </c>
      <c r="IW95">
        <v>4</v>
      </c>
      <c r="IX95">
        <v>3</v>
      </c>
      <c r="IY95">
        <v>1</v>
      </c>
      <c r="IZ95">
        <v>90</v>
      </c>
      <c r="JA95">
        <v>10</v>
      </c>
      <c r="JB95">
        <v>80</v>
      </c>
      <c r="JC95">
        <v>20</v>
      </c>
      <c r="JD95">
        <v>80</v>
      </c>
      <c r="JE95">
        <v>20</v>
      </c>
      <c r="JF95">
        <v>1</v>
      </c>
      <c r="JG95">
        <v>1</v>
      </c>
      <c r="JH95">
        <v>1</v>
      </c>
      <c r="JI95">
        <v>1</v>
      </c>
      <c r="JJ95">
        <v>2</v>
      </c>
      <c r="JK95">
        <v>1</v>
      </c>
      <c r="JL95">
        <v>2</v>
      </c>
      <c r="JM95" t="s">
        <v>379</v>
      </c>
      <c r="JN95" t="s">
        <v>376</v>
      </c>
      <c r="JO95" t="s">
        <v>377</v>
      </c>
      <c r="JP95">
        <v>5</v>
      </c>
      <c r="JQ95">
        <v>0</v>
      </c>
      <c r="JR95">
        <v>1</v>
      </c>
      <c r="JS95">
        <v>1</v>
      </c>
      <c r="JT95" t="s">
        <v>378</v>
      </c>
    </row>
    <row r="96" spans="1:280" x14ac:dyDescent="0.2">
      <c r="A96" s="15" t="s">
        <v>373</v>
      </c>
      <c r="B96" s="15" t="s">
        <v>374</v>
      </c>
      <c r="C96" s="15"/>
      <c r="D96" s="15"/>
      <c r="E96" s="15">
        <v>0</v>
      </c>
      <c r="F96" s="24">
        <v>41567.902673611112</v>
      </c>
      <c r="G96" s="24">
        <v>41567.914305555554</v>
      </c>
      <c r="H96" s="15">
        <v>1</v>
      </c>
      <c r="I96" s="15">
        <v>1</v>
      </c>
      <c r="J96" s="15">
        <v>1</v>
      </c>
      <c r="K96" s="15">
        <v>1</v>
      </c>
      <c r="L96" s="15">
        <v>1</v>
      </c>
      <c r="M96" s="15">
        <v>1</v>
      </c>
      <c r="N96" s="15">
        <v>1</v>
      </c>
      <c r="O96" s="15">
        <v>1</v>
      </c>
      <c r="P96" s="15">
        <v>1</v>
      </c>
      <c r="Q96" s="15">
        <v>47.8</v>
      </c>
      <c r="R96" s="15">
        <v>1</v>
      </c>
      <c r="S96" s="15"/>
      <c r="T96" s="15">
        <v>1</v>
      </c>
      <c r="U96" s="15">
        <v>2</v>
      </c>
      <c r="V96" s="15">
        <v>78.400000000000006</v>
      </c>
      <c r="W96" s="15">
        <v>1</v>
      </c>
      <c r="X96" s="15"/>
      <c r="Y96" s="15">
        <v>1</v>
      </c>
      <c r="Z96" s="15">
        <v>2</v>
      </c>
      <c r="AA96" s="15">
        <v>63.2</v>
      </c>
      <c r="AB96" s="15">
        <v>2</v>
      </c>
      <c r="AC96" s="15"/>
      <c r="AD96" s="15">
        <v>1</v>
      </c>
      <c r="AE96" s="15">
        <v>2</v>
      </c>
      <c r="AF96" s="15">
        <v>80.5</v>
      </c>
      <c r="AG96" s="15">
        <v>1</v>
      </c>
      <c r="AH96" s="15"/>
      <c r="AI96" s="15">
        <v>1</v>
      </c>
      <c r="AJ96" s="15">
        <v>2</v>
      </c>
      <c r="AK96" s="15">
        <v>63.2</v>
      </c>
      <c r="AL96" s="15">
        <v>2</v>
      </c>
      <c r="AM96" s="15"/>
      <c r="AN96" s="15">
        <v>1</v>
      </c>
      <c r="AO96" s="15">
        <v>1</v>
      </c>
      <c r="AP96" s="15">
        <v>60.9</v>
      </c>
      <c r="AQ96" s="15"/>
      <c r="AR96" s="15">
        <v>2</v>
      </c>
      <c r="AS96" s="15">
        <v>1</v>
      </c>
      <c r="AT96" s="15">
        <v>1</v>
      </c>
      <c r="AU96" s="15">
        <v>79.400000000000006</v>
      </c>
      <c r="AV96" s="15"/>
      <c r="AW96" s="15">
        <v>1</v>
      </c>
      <c r="AX96" s="15">
        <v>1</v>
      </c>
      <c r="AY96" s="15">
        <v>1</v>
      </c>
      <c r="AZ96" s="15">
        <v>66.3</v>
      </c>
      <c r="BA96" s="15"/>
      <c r="BB96" s="15">
        <v>2</v>
      </c>
      <c r="BC96" s="15">
        <v>1</v>
      </c>
      <c r="BD96" s="15">
        <v>1</v>
      </c>
      <c r="BE96" s="15">
        <v>68.099999999999994</v>
      </c>
      <c r="BF96" s="15"/>
      <c r="BG96" s="15">
        <v>1</v>
      </c>
      <c r="BH96" s="15">
        <v>1</v>
      </c>
      <c r="BI96" s="15">
        <v>2</v>
      </c>
      <c r="BJ96" s="15">
        <v>80.2</v>
      </c>
      <c r="BK96" s="15">
        <v>1</v>
      </c>
      <c r="BL96" s="15"/>
      <c r="BM96" s="15">
        <v>1</v>
      </c>
      <c r="BN96" s="15">
        <v>2</v>
      </c>
      <c r="BO96" s="15">
        <v>72</v>
      </c>
      <c r="BP96" s="15">
        <v>2</v>
      </c>
      <c r="BQ96" s="15"/>
      <c r="BR96" s="15">
        <v>1</v>
      </c>
      <c r="BS96" s="15">
        <v>1</v>
      </c>
      <c r="BT96" s="15">
        <v>75.099999999999994</v>
      </c>
      <c r="BU96" s="15"/>
      <c r="BV96" s="15">
        <v>1</v>
      </c>
      <c r="BW96" s="15">
        <v>1</v>
      </c>
      <c r="BX96" s="15">
        <v>2</v>
      </c>
      <c r="BY96" s="15">
        <v>60.9</v>
      </c>
      <c r="BZ96" s="15">
        <v>1</v>
      </c>
      <c r="CA96" s="15"/>
      <c r="CB96" s="15">
        <v>1</v>
      </c>
      <c r="CC96" s="15">
        <v>2</v>
      </c>
      <c r="CD96" s="15">
        <v>58.9</v>
      </c>
      <c r="CE96" s="15">
        <v>1</v>
      </c>
      <c r="CF96" s="15"/>
      <c r="CG96" s="15">
        <v>1</v>
      </c>
      <c r="CH96" s="15">
        <v>2</v>
      </c>
      <c r="CI96" s="15">
        <v>87.2</v>
      </c>
      <c r="CJ96" s="15">
        <v>1</v>
      </c>
      <c r="CK96" s="15"/>
      <c r="CL96" s="15">
        <v>1</v>
      </c>
      <c r="CM96" s="15">
        <v>1</v>
      </c>
      <c r="CN96" s="15">
        <v>59.1</v>
      </c>
      <c r="CO96" s="15">
        <f t="shared" si="2"/>
        <v>0</v>
      </c>
      <c r="CR96">
        <v>2</v>
      </c>
      <c r="CS96">
        <v>1</v>
      </c>
      <c r="CT96">
        <v>1</v>
      </c>
      <c r="CU96">
        <v>65.599999999999994</v>
      </c>
      <c r="CW96">
        <v>1</v>
      </c>
      <c r="CX96">
        <v>1</v>
      </c>
      <c r="CY96">
        <v>2</v>
      </c>
      <c r="CZ96">
        <v>51.2</v>
      </c>
      <c r="DA96">
        <v>2</v>
      </c>
      <c r="DC96">
        <v>1</v>
      </c>
      <c r="DD96">
        <v>2</v>
      </c>
      <c r="DE96">
        <v>82.3</v>
      </c>
      <c r="DF96">
        <v>2</v>
      </c>
      <c r="DH96">
        <v>1</v>
      </c>
      <c r="DI96">
        <v>2</v>
      </c>
      <c r="DJ96">
        <v>81</v>
      </c>
      <c r="DK96">
        <v>1</v>
      </c>
      <c r="DM96">
        <v>1</v>
      </c>
      <c r="DN96">
        <v>1</v>
      </c>
      <c r="DO96">
        <v>89.5</v>
      </c>
      <c r="DQ96">
        <v>2</v>
      </c>
      <c r="DR96">
        <v>1</v>
      </c>
      <c r="DS96">
        <v>1</v>
      </c>
      <c r="DT96">
        <v>92.3</v>
      </c>
      <c r="DV96">
        <v>2</v>
      </c>
      <c r="DW96">
        <v>1</v>
      </c>
      <c r="DX96">
        <v>1</v>
      </c>
      <c r="DY96">
        <v>1</v>
      </c>
      <c r="DZ96">
        <v>2</v>
      </c>
      <c r="EA96">
        <v>41.1</v>
      </c>
      <c r="EB96">
        <v>2</v>
      </c>
      <c r="ED96">
        <v>1</v>
      </c>
      <c r="EE96">
        <v>1</v>
      </c>
      <c r="EF96">
        <v>69.400000000000006</v>
      </c>
      <c r="EG96">
        <v>2</v>
      </c>
      <c r="EI96">
        <v>1</v>
      </c>
      <c r="EJ96">
        <v>1</v>
      </c>
      <c r="EK96">
        <v>40.9</v>
      </c>
      <c r="EL96">
        <v>1</v>
      </c>
      <c r="EN96">
        <v>1</v>
      </c>
      <c r="EO96">
        <v>2</v>
      </c>
      <c r="EP96">
        <v>75.8</v>
      </c>
      <c r="ER96">
        <v>2</v>
      </c>
      <c r="ES96">
        <v>1</v>
      </c>
      <c r="ET96">
        <v>1</v>
      </c>
      <c r="EU96">
        <v>24.9</v>
      </c>
      <c r="EV96">
        <v>1</v>
      </c>
      <c r="EX96">
        <v>1</v>
      </c>
      <c r="EY96">
        <v>1</v>
      </c>
      <c r="EZ96">
        <v>40.1</v>
      </c>
      <c r="FA96">
        <v>1</v>
      </c>
      <c r="FC96">
        <v>1</v>
      </c>
      <c r="FD96">
        <v>2</v>
      </c>
      <c r="FE96">
        <v>90.8</v>
      </c>
      <c r="FG96">
        <v>2</v>
      </c>
      <c r="FH96">
        <v>1</v>
      </c>
      <c r="FI96">
        <v>1</v>
      </c>
      <c r="FJ96">
        <v>39.9</v>
      </c>
      <c r="FK96">
        <v>1</v>
      </c>
      <c r="FM96">
        <v>1</v>
      </c>
      <c r="FN96">
        <v>2</v>
      </c>
      <c r="FO96">
        <v>86.6</v>
      </c>
      <c r="FQ96">
        <v>2</v>
      </c>
      <c r="FR96">
        <v>1</v>
      </c>
      <c r="FS96">
        <v>1</v>
      </c>
      <c r="FT96">
        <v>59.1</v>
      </c>
      <c r="FU96">
        <v>2</v>
      </c>
      <c r="FW96">
        <v>1</v>
      </c>
      <c r="FX96">
        <v>2</v>
      </c>
      <c r="FY96">
        <v>91.5</v>
      </c>
      <c r="GA96">
        <v>1</v>
      </c>
      <c r="GB96">
        <v>1</v>
      </c>
      <c r="GC96">
        <v>2</v>
      </c>
      <c r="GD96">
        <v>57.6</v>
      </c>
      <c r="GF96">
        <v>2</v>
      </c>
      <c r="GG96">
        <v>1</v>
      </c>
      <c r="GH96">
        <v>1</v>
      </c>
      <c r="GI96">
        <v>88.7</v>
      </c>
      <c r="GJ96">
        <v>2</v>
      </c>
      <c r="GL96">
        <v>1</v>
      </c>
      <c r="GM96">
        <v>1</v>
      </c>
      <c r="GN96">
        <v>51.4</v>
      </c>
      <c r="GO96">
        <v>2</v>
      </c>
      <c r="GQ96">
        <v>1</v>
      </c>
      <c r="GR96">
        <v>1</v>
      </c>
      <c r="GS96">
        <v>97.9</v>
      </c>
      <c r="GT96">
        <v>2</v>
      </c>
      <c r="GV96">
        <v>1</v>
      </c>
      <c r="GW96" s="1">
        <v>1</v>
      </c>
      <c r="GX96">
        <v>99</v>
      </c>
      <c r="GY96">
        <v>1</v>
      </c>
      <c r="HA96">
        <v>1</v>
      </c>
      <c r="HB96">
        <v>1</v>
      </c>
      <c r="HC96">
        <v>61.2</v>
      </c>
      <c r="HD96">
        <v>2</v>
      </c>
      <c r="HF96">
        <v>1</v>
      </c>
      <c r="HG96">
        <v>1</v>
      </c>
      <c r="HH96">
        <v>66.099999999999994</v>
      </c>
      <c r="HI96">
        <v>1</v>
      </c>
      <c r="HK96">
        <v>1</v>
      </c>
      <c r="HL96">
        <v>2</v>
      </c>
      <c r="HM96">
        <v>90.8</v>
      </c>
      <c r="HO96">
        <v>1</v>
      </c>
      <c r="HP96">
        <v>1</v>
      </c>
      <c r="HQ96">
        <v>1</v>
      </c>
      <c r="HR96">
        <v>74</v>
      </c>
      <c r="HS96">
        <v>2</v>
      </c>
      <c r="HU96">
        <v>1</v>
      </c>
      <c r="HV96">
        <v>1</v>
      </c>
      <c r="HW96">
        <v>49.4</v>
      </c>
      <c r="HX96">
        <v>1</v>
      </c>
      <c r="HZ96">
        <v>1</v>
      </c>
      <c r="IA96">
        <v>2</v>
      </c>
      <c r="IB96">
        <v>63.2</v>
      </c>
      <c r="ID96">
        <v>1</v>
      </c>
      <c r="IE96">
        <v>1</v>
      </c>
      <c r="IF96">
        <v>1</v>
      </c>
      <c r="IG96">
        <v>1</v>
      </c>
      <c r="IH96">
        <v>1</v>
      </c>
      <c r="II96">
        <v>4</v>
      </c>
      <c r="IJ96">
        <v>3</v>
      </c>
      <c r="IK96">
        <v>2</v>
      </c>
      <c r="IL96">
        <v>4</v>
      </c>
      <c r="IM96">
        <v>1</v>
      </c>
      <c r="IN96">
        <v>4</v>
      </c>
      <c r="IO96">
        <v>2</v>
      </c>
      <c r="IP96">
        <v>1</v>
      </c>
      <c r="IQ96">
        <v>5</v>
      </c>
      <c r="IR96">
        <v>1</v>
      </c>
      <c r="IS96">
        <v>1</v>
      </c>
      <c r="IT96">
        <v>5</v>
      </c>
      <c r="IU96">
        <v>2</v>
      </c>
      <c r="IV96">
        <v>2</v>
      </c>
      <c r="IW96">
        <v>5</v>
      </c>
      <c r="IX96">
        <v>2</v>
      </c>
      <c r="IY96">
        <v>1</v>
      </c>
      <c r="IZ96">
        <v>100</v>
      </c>
      <c r="JA96">
        <v>0</v>
      </c>
      <c r="JB96">
        <v>99</v>
      </c>
      <c r="JC96">
        <v>1</v>
      </c>
      <c r="JD96">
        <v>75</v>
      </c>
      <c r="JE96">
        <v>25</v>
      </c>
      <c r="JF96">
        <v>1</v>
      </c>
      <c r="JG96">
        <v>1</v>
      </c>
      <c r="JH96">
        <v>1</v>
      </c>
      <c r="JI96">
        <v>1</v>
      </c>
      <c r="JJ96">
        <v>2</v>
      </c>
      <c r="JK96">
        <v>1</v>
      </c>
      <c r="JL96">
        <v>2</v>
      </c>
      <c r="JM96" t="s">
        <v>407</v>
      </c>
      <c r="JN96" t="s">
        <v>388</v>
      </c>
      <c r="JO96" t="s">
        <v>377</v>
      </c>
      <c r="JP96">
        <v>1</v>
      </c>
      <c r="JQ96">
        <v>0</v>
      </c>
      <c r="JR96">
        <v>1</v>
      </c>
      <c r="JS96">
        <v>1</v>
      </c>
      <c r="JT96" t="s">
        <v>378</v>
      </c>
    </row>
    <row r="97" spans="1:280" x14ac:dyDescent="0.2">
      <c r="A97" s="15" t="s">
        <v>373</v>
      </c>
      <c r="B97" s="15" t="s">
        <v>374</v>
      </c>
      <c r="C97" s="15"/>
      <c r="D97" s="15"/>
      <c r="E97" s="15">
        <v>0</v>
      </c>
      <c r="F97" s="24">
        <v>41567.910486111112</v>
      </c>
      <c r="G97" s="24">
        <v>41567.923946759256</v>
      </c>
      <c r="H97" s="15">
        <v>1</v>
      </c>
      <c r="I97" s="15">
        <v>1</v>
      </c>
      <c r="J97" s="15">
        <v>1</v>
      </c>
      <c r="K97" s="15">
        <v>1</v>
      </c>
      <c r="L97" s="15">
        <v>1</v>
      </c>
      <c r="M97" s="15">
        <v>1</v>
      </c>
      <c r="N97" s="15">
        <v>1</v>
      </c>
      <c r="O97" s="15">
        <v>1</v>
      </c>
      <c r="P97" s="15">
        <v>1</v>
      </c>
      <c r="Q97" s="15">
        <v>80.2</v>
      </c>
      <c r="R97" s="15">
        <v>1</v>
      </c>
      <c r="S97" s="15"/>
      <c r="T97" s="15">
        <v>1</v>
      </c>
      <c r="U97" s="15">
        <v>1</v>
      </c>
      <c r="V97" s="15">
        <v>71</v>
      </c>
      <c r="W97" s="15"/>
      <c r="X97" s="15">
        <v>1</v>
      </c>
      <c r="Y97" s="15">
        <v>1</v>
      </c>
      <c r="Z97" s="15">
        <v>2</v>
      </c>
      <c r="AA97" s="15">
        <v>70.400000000000006</v>
      </c>
      <c r="AB97" s="15">
        <v>2</v>
      </c>
      <c r="AC97" s="15"/>
      <c r="AD97" s="15">
        <v>1</v>
      </c>
      <c r="AE97" s="15">
        <v>2</v>
      </c>
      <c r="AF97" s="15">
        <v>53.2</v>
      </c>
      <c r="AG97" s="15">
        <v>1</v>
      </c>
      <c r="AH97" s="15"/>
      <c r="AI97" s="15">
        <v>1</v>
      </c>
      <c r="AJ97" s="15">
        <v>2</v>
      </c>
      <c r="AK97" s="15">
        <v>62.7</v>
      </c>
      <c r="AL97" s="15">
        <v>2</v>
      </c>
      <c r="AM97" s="15"/>
      <c r="AN97" s="15">
        <v>1</v>
      </c>
      <c r="AO97" s="15">
        <v>2</v>
      </c>
      <c r="AP97" s="15">
        <v>61.4</v>
      </c>
      <c r="AQ97" s="15">
        <v>2</v>
      </c>
      <c r="AR97" s="15"/>
      <c r="AS97" s="15">
        <v>1</v>
      </c>
      <c r="AT97" s="15">
        <v>2</v>
      </c>
      <c r="AU97" s="15">
        <v>64.3</v>
      </c>
      <c r="AV97" s="15">
        <v>1</v>
      </c>
      <c r="AW97" s="15"/>
      <c r="AX97" s="15">
        <v>1</v>
      </c>
      <c r="AY97" s="15">
        <v>1</v>
      </c>
      <c r="AZ97" s="15">
        <v>83</v>
      </c>
      <c r="BA97" s="15"/>
      <c r="BB97" s="15">
        <v>2</v>
      </c>
      <c r="BC97" s="15">
        <v>1</v>
      </c>
      <c r="BD97" s="15">
        <v>1</v>
      </c>
      <c r="BE97" s="15">
        <v>92.3</v>
      </c>
      <c r="BF97" s="15"/>
      <c r="BG97" s="15">
        <v>1</v>
      </c>
      <c r="BH97" s="15">
        <v>1</v>
      </c>
      <c r="BI97" s="15">
        <v>1</v>
      </c>
      <c r="BJ97" s="15">
        <v>61.2</v>
      </c>
      <c r="BK97" s="15"/>
      <c r="BL97" s="15">
        <v>1</v>
      </c>
      <c r="BM97" s="15">
        <v>1</v>
      </c>
      <c r="BN97" s="15">
        <v>2</v>
      </c>
      <c r="BO97" s="15">
        <v>68.900000000000006</v>
      </c>
      <c r="BP97" s="15">
        <v>2</v>
      </c>
      <c r="BQ97" s="15"/>
      <c r="BR97" s="15">
        <v>1</v>
      </c>
      <c r="BS97" s="15">
        <v>2</v>
      </c>
      <c r="BT97" s="15">
        <v>70.7</v>
      </c>
      <c r="BU97" s="15">
        <v>1</v>
      </c>
      <c r="BV97" s="15"/>
      <c r="BW97" s="15">
        <v>1</v>
      </c>
      <c r="BX97" s="15">
        <v>1</v>
      </c>
      <c r="BY97" s="15">
        <v>91.8</v>
      </c>
      <c r="BZ97" s="15"/>
      <c r="CA97" s="15">
        <v>1</v>
      </c>
      <c r="CB97" s="15">
        <v>1</v>
      </c>
      <c r="CC97" s="15">
        <v>2</v>
      </c>
      <c r="CD97" s="15">
        <v>76.900000000000006</v>
      </c>
      <c r="CE97" s="15">
        <v>1</v>
      </c>
      <c r="CF97" s="15"/>
      <c r="CG97" s="15">
        <v>1</v>
      </c>
      <c r="CH97" s="15">
        <v>1</v>
      </c>
      <c r="CI97" s="15">
        <v>99.7</v>
      </c>
      <c r="CJ97" s="15"/>
      <c r="CK97" s="15">
        <v>1</v>
      </c>
      <c r="CL97" s="15">
        <v>1</v>
      </c>
      <c r="CM97" s="15">
        <v>1</v>
      </c>
      <c r="CN97" s="15">
        <v>60.9</v>
      </c>
      <c r="CO97" s="15">
        <f t="shared" si="2"/>
        <v>1</v>
      </c>
      <c r="CR97">
        <v>2</v>
      </c>
      <c r="CS97">
        <v>1</v>
      </c>
      <c r="CT97">
        <v>1</v>
      </c>
      <c r="CU97">
        <v>78.7</v>
      </c>
      <c r="CW97">
        <v>1</v>
      </c>
      <c r="CX97">
        <v>1</v>
      </c>
      <c r="CY97">
        <v>2</v>
      </c>
      <c r="CZ97">
        <v>63.2</v>
      </c>
      <c r="DA97">
        <v>2</v>
      </c>
      <c r="DC97">
        <v>1</v>
      </c>
      <c r="DD97">
        <v>2</v>
      </c>
      <c r="DE97">
        <v>62.2</v>
      </c>
      <c r="DF97">
        <v>2</v>
      </c>
      <c r="DH97">
        <v>1</v>
      </c>
      <c r="DI97">
        <v>2</v>
      </c>
      <c r="DJ97">
        <v>80.2</v>
      </c>
      <c r="DK97">
        <v>1</v>
      </c>
      <c r="DM97">
        <v>1</v>
      </c>
      <c r="DN97">
        <v>1</v>
      </c>
      <c r="DO97">
        <v>100</v>
      </c>
      <c r="DQ97">
        <v>2</v>
      </c>
      <c r="DR97">
        <v>1</v>
      </c>
      <c r="DS97">
        <v>1</v>
      </c>
      <c r="DT97">
        <v>92.5</v>
      </c>
      <c r="DV97">
        <v>2</v>
      </c>
      <c r="DW97">
        <v>1</v>
      </c>
      <c r="DX97">
        <v>1</v>
      </c>
      <c r="DY97">
        <v>1</v>
      </c>
      <c r="DZ97">
        <v>2</v>
      </c>
      <c r="EA97">
        <v>70.400000000000006</v>
      </c>
      <c r="EB97">
        <v>2</v>
      </c>
      <c r="ED97">
        <v>1</v>
      </c>
      <c r="EE97">
        <v>2</v>
      </c>
      <c r="EF97">
        <v>60.9</v>
      </c>
      <c r="EH97">
        <v>2</v>
      </c>
      <c r="EI97">
        <v>1</v>
      </c>
      <c r="EJ97">
        <v>2</v>
      </c>
      <c r="EK97">
        <v>60.4</v>
      </c>
      <c r="EM97">
        <v>1</v>
      </c>
      <c r="EN97">
        <v>1</v>
      </c>
      <c r="EO97">
        <v>1</v>
      </c>
      <c r="EP97">
        <v>50.9</v>
      </c>
      <c r="EQ97">
        <v>2</v>
      </c>
      <c r="ES97">
        <v>1</v>
      </c>
      <c r="ET97">
        <v>1</v>
      </c>
      <c r="EU97">
        <v>50.6</v>
      </c>
      <c r="EV97">
        <v>1</v>
      </c>
      <c r="EX97">
        <v>1</v>
      </c>
      <c r="EY97">
        <v>1</v>
      </c>
      <c r="EZ97">
        <v>70.7</v>
      </c>
      <c r="FA97">
        <v>1</v>
      </c>
      <c r="FC97">
        <v>1</v>
      </c>
      <c r="FD97">
        <v>2</v>
      </c>
      <c r="FE97">
        <v>81.5</v>
      </c>
      <c r="FG97">
        <v>2</v>
      </c>
      <c r="FH97">
        <v>1</v>
      </c>
      <c r="FI97">
        <v>2</v>
      </c>
      <c r="FJ97">
        <v>81.2</v>
      </c>
      <c r="FL97">
        <v>1</v>
      </c>
      <c r="FM97">
        <v>1</v>
      </c>
      <c r="FN97">
        <v>2</v>
      </c>
      <c r="FO97">
        <v>52.4</v>
      </c>
      <c r="FQ97">
        <v>1</v>
      </c>
      <c r="FR97">
        <v>1</v>
      </c>
      <c r="FS97">
        <v>1</v>
      </c>
      <c r="FT97">
        <v>60.4</v>
      </c>
      <c r="FU97">
        <v>2</v>
      </c>
      <c r="FW97">
        <v>1</v>
      </c>
      <c r="FX97">
        <v>1</v>
      </c>
      <c r="FY97">
        <v>80.7</v>
      </c>
      <c r="FZ97">
        <v>1</v>
      </c>
      <c r="GB97">
        <v>1</v>
      </c>
      <c r="GC97">
        <v>2</v>
      </c>
      <c r="GD97">
        <v>91</v>
      </c>
      <c r="GF97">
        <v>2</v>
      </c>
      <c r="GG97">
        <v>1</v>
      </c>
      <c r="GH97">
        <v>2</v>
      </c>
      <c r="GI97">
        <v>100</v>
      </c>
      <c r="GK97">
        <v>2</v>
      </c>
      <c r="GL97">
        <v>1</v>
      </c>
      <c r="GM97">
        <v>2</v>
      </c>
      <c r="GN97">
        <v>100</v>
      </c>
      <c r="GP97">
        <v>2</v>
      </c>
      <c r="GQ97">
        <v>1</v>
      </c>
      <c r="GR97">
        <v>2</v>
      </c>
      <c r="GS97">
        <v>88.2</v>
      </c>
      <c r="GU97">
        <v>2</v>
      </c>
      <c r="GV97">
        <v>1</v>
      </c>
      <c r="GW97" s="1">
        <v>2</v>
      </c>
      <c r="GX97">
        <v>100</v>
      </c>
      <c r="GZ97">
        <v>1</v>
      </c>
      <c r="HA97">
        <v>1</v>
      </c>
      <c r="HB97">
        <v>2</v>
      </c>
      <c r="HC97">
        <v>71</v>
      </c>
      <c r="HE97">
        <v>2</v>
      </c>
      <c r="HF97">
        <v>1</v>
      </c>
      <c r="HG97">
        <v>1</v>
      </c>
      <c r="HH97">
        <v>80</v>
      </c>
      <c r="HI97">
        <v>1</v>
      </c>
      <c r="HK97">
        <v>1</v>
      </c>
      <c r="HL97">
        <v>2</v>
      </c>
      <c r="HM97">
        <v>75.599999999999994</v>
      </c>
      <c r="HO97">
        <v>1</v>
      </c>
      <c r="HP97">
        <v>1</v>
      </c>
      <c r="HQ97">
        <v>1</v>
      </c>
      <c r="HR97">
        <v>68.400000000000006</v>
      </c>
      <c r="HS97">
        <v>2</v>
      </c>
      <c r="HU97">
        <v>1</v>
      </c>
      <c r="HV97">
        <v>1</v>
      </c>
      <c r="HW97">
        <v>57.1</v>
      </c>
      <c r="HX97">
        <v>1</v>
      </c>
      <c r="HZ97">
        <v>1</v>
      </c>
      <c r="IA97">
        <v>2</v>
      </c>
      <c r="IB97">
        <v>73.3</v>
      </c>
      <c r="ID97">
        <v>1</v>
      </c>
      <c r="IE97">
        <v>1</v>
      </c>
      <c r="IF97">
        <v>1</v>
      </c>
      <c r="IG97">
        <v>1</v>
      </c>
      <c r="IH97">
        <v>1</v>
      </c>
      <c r="II97">
        <v>2</v>
      </c>
      <c r="IJ97">
        <v>2</v>
      </c>
      <c r="IK97">
        <v>1</v>
      </c>
      <c r="IL97">
        <v>2</v>
      </c>
      <c r="IM97">
        <v>1</v>
      </c>
      <c r="IN97">
        <v>2</v>
      </c>
      <c r="IO97">
        <v>2</v>
      </c>
      <c r="IP97">
        <v>1</v>
      </c>
      <c r="IQ97">
        <v>1</v>
      </c>
      <c r="IR97">
        <v>1</v>
      </c>
      <c r="IS97">
        <v>2</v>
      </c>
      <c r="IT97">
        <v>4</v>
      </c>
      <c r="IU97">
        <v>1</v>
      </c>
      <c r="IV97">
        <v>3</v>
      </c>
      <c r="IW97">
        <v>3</v>
      </c>
      <c r="IX97">
        <v>2</v>
      </c>
      <c r="IY97">
        <v>1</v>
      </c>
      <c r="IZ97">
        <v>100</v>
      </c>
      <c r="JA97">
        <v>0</v>
      </c>
      <c r="JB97">
        <v>0</v>
      </c>
      <c r="JC97">
        <v>100</v>
      </c>
      <c r="JD97">
        <v>50</v>
      </c>
      <c r="JE97">
        <v>50</v>
      </c>
      <c r="JF97">
        <v>1</v>
      </c>
      <c r="JG97">
        <v>2</v>
      </c>
      <c r="JH97">
        <v>1</v>
      </c>
      <c r="JI97">
        <v>1</v>
      </c>
      <c r="JJ97">
        <v>2</v>
      </c>
      <c r="JK97">
        <v>1</v>
      </c>
      <c r="JL97">
        <v>1</v>
      </c>
      <c r="JM97" t="s">
        <v>379</v>
      </c>
      <c r="JN97" t="s">
        <v>376</v>
      </c>
      <c r="JO97" t="s">
        <v>377</v>
      </c>
      <c r="JP97">
        <v>4</v>
      </c>
      <c r="JQ97">
        <v>0</v>
      </c>
      <c r="JR97">
        <v>1</v>
      </c>
      <c r="JS97">
        <v>1</v>
      </c>
      <c r="JT97" t="s">
        <v>378</v>
      </c>
    </row>
    <row r="98" spans="1:280" x14ac:dyDescent="0.2">
      <c r="A98" s="15" t="s">
        <v>373</v>
      </c>
      <c r="B98" s="15" t="s">
        <v>374</v>
      </c>
      <c r="C98" s="15"/>
      <c r="D98" s="15"/>
      <c r="E98" s="15">
        <v>0</v>
      </c>
      <c r="F98" s="24">
        <v>41567.912777777776</v>
      </c>
      <c r="G98" s="24">
        <v>41567.928738425922</v>
      </c>
      <c r="H98" s="15">
        <v>1</v>
      </c>
      <c r="I98" s="15">
        <v>1</v>
      </c>
      <c r="J98" s="15">
        <v>1</v>
      </c>
      <c r="K98" s="15">
        <v>1</v>
      </c>
      <c r="L98" s="15">
        <v>1</v>
      </c>
      <c r="M98" s="15">
        <v>1</v>
      </c>
      <c r="N98" s="15">
        <v>1</v>
      </c>
      <c r="O98" s="15">
        <v>1</v>
      </c>
      <c r="P98" s="15">
        <v>2</v>
      </c>
      <c r="Q98" s="15">
        <v>51.5</v>
      </c>
      <c r="R98" s="15"/>
      <c r="S98" s="15">
        <v>1</v>
      </c>
      <c r="T98" s="15">
        <v>1</v>
      </c>
      <c r="U98" s="15">
        <v>2</v>
      </c>
      <c r="V98" s="15">
        <v>45.9</v>
      </c>
      <c r="W98" s="15">
        <v>1</v>
      </c>
      <c r="X98" s="15"/>
      <c r="Y98" s="15">
        <v>1</v>
      </c>
      <c r="Z98" s="15">
        <v>1</v>
      </c>
      <c r="AA98" s="15">
        <v>50.8</v>
      </c>
      <c r="AB98" s="15"/>
      <c r="AC98" s="15">
        <v>2</v>
      </c>
      <c r="AD98" s="15">
        <v>1</v>
      </c>
      <c r="AE98" s="15">
        <v>1</v>
      </c>
      <c r="AF98" s="15">
        <v>49</v>
      </c>
      <c r="AG98" s="15"/>
      <c r="AH98" s="15">
        <v>1</v>
      </c>
      <c r="AI98" s="15">
        <v>1</v>
      </c>
      <c r="AJ98" s="15">
        <v>2</v>
      </c>
      <c r="AK98" s="15">
        <v>48</v>
      </c>
      <c r="AL98" s="15">
        <v>2</v>
      </c>
      <c r="AM98" s="15"/>
      <c r="AN98" s="15">
        <v>1</v>
      </c>
      <c r="AO98" s="15">
        <v>2</v>
      </c>
      <c r="AP98" s="15">
        <v>51.8</v>
      </c>
      <c r="AQ98" s="15">
        <v>2</v>
      </c>
      <c r="AR98" s="15"/>
      <c r="AS98" s="15">
        <v>1</v>
      </c>
      <c r="AT98" s="15">
        <v>2</v>
      </c>
      <c r="AU98" s="15">
        <v>46.7</v>
      </c>
      <c r="AV98" s="15">
        <v>1</v>
      </c>
      <c r="AW98" s="15"/>
      <c r="AX98" s="15">
        <v>1</v>
      </c>
      <c r="AY98" s="15">
        <v>2</v>
      </c>
      <c r="AZ98" s="15">
        <v>51.3</v>
      </c>
      <c r="BA98" s="15">
        <v>2</v>
      </c>
      <c r="BB98" s="15"/>
      <c r="BC98" s="15">
        <v>1</v>
      </c>
      <c r="BD98" s="15">
        <v>2</v>
      </c>
      <c r="BE98" s="15">
        <v>49.5</v>
      </c>
      <c r="BF98" s="15">
        <v>1</v>
      </c>
      <c r="BG98" s="15"/>
      <c r="BH98" s="15">
        <v>1</v>
      </c>
      <c r="BI98" s="15">
        <v>2</v>
      </c>
      <c r="BJ98" s="15">
        <v>51</v>
      </c>
      <c r="BK98" s="15">
        <v>1</v>
      </c>
      <c r="BL98" s="15"/>
      <c r="BM98" s="15">
        <v>1</v>
      </c>
      <c r="BN98" s="15">
        <v>2</v>
      </c>
      <c r="BO98" s="15">
        <v>49</v>
      </c>
      <c r="BP98" s="15">
        <v>2</v>
      </c>
      <c r="BQ98" s="15"/>
      <c r="BR98" s="15">
        <v>1</v>
      </c>
      <c r="BS98" s="15">
        <v>1</v>
      </c>
      <c r="BT98" s="15">
        <v>50.3</v>
      </c>
      <c r="BU98" s="15"/>
      <c r="BV98" s="15">
        <v>1</v>
      </c>
      <c r="BW98" s="15">
        <v>1</v>
      </c>
      <c r="BX98" s="15">
        <v>1</v>
      </c>
      <c r="BY98" s="15">
        <v>49.7</v>
      </c>
      <c r="BZ98" s="15"/>
      <c r="CA98" s="15">
        <v>1</v>
      </c>
      <c r="CB98" s="15">
        <v>1</v>
      </c>
      <c r="CC98" s="15">
        <v>2</v>
      </c>
      <c r="CD98" s="15">
        <v>50.5</v>
      </c>
      <c r="CE98" s="15">
        <v>1</v>
      </c>
      <c r="CF98" s="15"/>
      <c r="CG98" s="15">
        <v>1</v>
      </c>
      <c r="CH98" s="15">
        <v>1</v>
      </c>
      <c r="CI98" s="15">
        <v>49</v>
      </c>
      <c r="CJ98" s="15"/>
      <c r="CK98" s="15">
        <v>1</v>
      </c>
      <c r="CL98" s="15">
        <v>1</v>
      </c>
      <c r="CM98" s="15">
        <v>2</v>
      </c>
      <c r="CN98" s="15">
        <v>50</v>
      </c>
      <c r="CO98" s="15">
        <f t="shared" si="2"/>
        <v>0</v>
      </c>
      <c r="CQ98">
        <v>2</v>
      </c>
      <c r="CS98">
        <v>1</v>
      </c>
      <c r="CT98">
        <v>2</v>
      </c>
      <c r="CU98">
        <v>49.5</v>
      </c>
      <c r="CV98">
        <v>1</v>
      </c>
      <c r="CX98">
        <v>1</v>
      </c>
      <c r="CY98">
        <v>2</v>
      </c>
      <c r="CZ98">
        <v>51</v>
      </c>
      <c r="DA98">
        <v>2</v>
      </c>
      <c r="DC98">
        <v>1</v>
      </c>
      <c r="DD98">
        <v>1</v>
      </c>
      <c r="DE98">
        <v>50.5</v>
      </c>
      <c r="DG98">
        <v>2</v>
      </c>
      <c r="DH98">
        <v>1</v>
      </c>
      <c r="DI98">
        <v>2</v>
      </c>
      <c r="DJ98">
        <v>50.5</v>
      </c>
      <c r="DK98">
        <v>1</v>
      </c>
      <c r="DM98">
        <v>1</v>
      </c>
      <c r="DN98">
        <v>1</v>
      </c>
      <c r="DO98">
        <v>48.7</v>
      </c>
      <c r="DQ98">
        <v>2</v>
      </c>
      <c r="DR98">
        <v>1</v>
      </c>
      <c r="DS98">
        <v>1</v>
      </c>
      <c r="DT98">
        <v>49.5</v>
      </c>
      <c r="DV98">
        <v>2</v>
      </c>
      <c r="DW98">
        <v>1</v>
      </c>
      <c r="DX98">
        <v>1</v>
      </c>
      <c r="DY98">
        <v>1</v>
      </c>
      <c r="DZ98">
        <v>1</v>
      </c>
      <c r="EA98">
        <v>50.3</v>
      </c>
      <c r="EC98">
        <v>2</v>
      </c>
      <c r="ED98">
        <v>1</v>
      </c>
      <c r="EE98">
        <v>2</v>
      </c>
      <c r="EF98">
        <v>50.3</v>
      </c>
      <c r="EH98">
        <v>2</v>
      </c>
      <c r="EI98">
        <v>1</v>
      </c>
      <c r="EJ98">
        <v>2</v>
      </c>
      <c r="EK98">
        <v>49.2</v>
      </c>
      <c r="EM98">
        <v>1</v>
      </c>
      <c r="EN98">
        <v>1</v>
      </c>
      <c r="EO98">
        <v>1</v>
      </c>
      <c r="EP98">
        <v>50.8</v>
      </c>
      <c r="EQ98">
        <v>2</v>
      </c>
      <c r="ES98">
        <v>1</v>
      </c>
      <c r="ET98">
        <v>1</v>
      </c>
      <c r="EU98">
        <v>50.5</v>
      </c>
      <c r="EV98">
        <v>1</v>
      </c>
      <c r="EX98">
        <v>1</v>
      </c>
      <c r="EY98">
        <v>1</v>
      </c>
      <c r="EZ98">
        <v>50.3</v>
      </c>
      <c r="FA98">
        <v>1</v>
      </c>
      <c r="FC98">
        <v>1</v>
      </c>
      <c r="FD98">
        <v>2</v>
      </c>
      <c r="FE98">
        <v>49.2</v>
      </c>
      <c r="FG98">
        <v>2</v>
      </c>
      <c r="FH98">
        <v>1</v>
      </c>
      <c r="FI98">
        <v>2</v>
      </c>
      <c r="FJ98">
        <v>50.5</v>
      </c>
      <c r="FL98">
        <v>1</v>
      </c>
      <c r="FM98">
        <v>1</v>
      </c>
      <c r="FN98">
        <v>1</v>
      </c>
      <c r="FO98">
        <v>51.3</v>
      </c>
      <c r="FP98">
        <v>2</v>
      </c>
      <c r="FR98">
        <v>1</v>
      </c>
      <c r="FS98">
        <v>2</v>
      </c>
      <c r="FT98">
        <v>49.5</v>
      </c>
      <c r="FV98">
        <v>2</v>
      </c>
      <c r="FW98">
        <v>1</v>
      </c>
      <c r="FX98">
        <v>1</v>
      </c>
      <c r="FY98">
        <v>48.5</v>
      </c>
      <c r="FZ98">
        <v>1</v>
      </c>
      <c r="GB98">
        <v>1</v>
      </c>
      <c r="GC98">
        <v>2</v>
      </c>
      <c r="GD98">
        <v>49</v>
      </c>
      <c r="GF98">
        <v>2</v>
      </c>
      <c r="GG98">
        <v>1</v>
      </c>
      <c r="GH98">
        <v>2</v>
      </c>
      <c r="GI98">
        <v>50.5</v>
      </c>
      <c r="GK98">
        <v>2</v>
      </c>
      <c r="GL98">
        <v>1</v>
      </c>
      <c r="GM98">
        <v>2</v>
      </c>
      <c r="GN98">
        <v>49.7</v>
      </c>
      <c r="GP98">
        <v>2</v>
      </c>
      <c r="GQ98">
        <v>1</v>
      </c>
      <c r="GR98">
        <v>1</v>
      </c>
      <c r="GS98">
        <v>48.5</v>
      </c>
      <c r="GT98">
        <v>2</v>
      </c>
      <c r="GV98">
        <v>1</v>
      </c>
      <c r="GW98" s="1">
        <v>2</v>
      </c>
      <c r="GX98">
        <v>48</v>
      </c>
      <c r="GZ98">
        <v>1</v>
      </c>
      <c r="HA98">
        <v>1</v>
      </c>
      <c r="HB98">
        <v>1</v>
      </c>
      <c r="HC98">
        <v>47.7</v>
      </c>
      <c r="HD98">
        <v>2</v>
      </c>
      <c r="HF98">
        <v>1</v>
      </c>
      <c r="HG98">
        <v>2</v>
      </c>
      <c r="HH98">
        <v>47.7</v>
      </c>
      <c r="HJ98">
        <v>1</v>
      </c>
      <c r="HK98">
        <v>1</v>
      </c>
      <c r="HL98">
        <v>2</v>
      </c>
      <c r="HM98">
        <v>49</v>
      </c>
      <c r="HO98">
        <v>1</v>
      </c>
      <c r="HP98">
        <v>1</v>
      </c>
      <c r="HQ98">
        <v>1</v>
      </c>
      <c r="HR98">
        <v>49</v>
      </c>
      <c r="HS98">
        <v>2</v>
      </c>
      <c r="HU98">
        <v>1</v>
      </c>
      <c r="HV98">
        <v>1</v>
      </c>
      <c r="HW98">
        <v>50.3</v>
      </c>
      <c r="HX98">
        <v>1</v>
      </c>
      <c r="HZ98">
        <v>1</v>
      </c>
      <c r="IA98">
        <v>1</v>
      </c>
      <c r="IB98">
        <v>48.5</v>
      </c>
      <c r="IC98">
        <v>1</v>
      </c>
      <c r="IE98">
        <v>1</v>
      </c>
      <c r="IF98">
        <v>1</v>
      </c>
      <c r="IG98">
        <v>1</v>
      </c>
      <c r="IH98">
        <v>1</v>
      </c>
      <c r="II98">
        <v>3</v>
      </c>
      <c r="IJ98">
        <v>4</v>
      </c>
      <c r="IK98">
        <v>2</v>
      </c>
      <c r="IL98">
        <v>4</v>
      </c>
      <c r="IM98">
        <v>1</v>
      </c>
      <c r="IN98">
        <v>4</v>
      </c>
      <c r="IO98">
        <v>4</v>
      </c>
      <c r="IP98">
        <v>2</v>
      </c>
      <c r="IQ98">
        <v>2</v>
      </c>
      <c r="IR98">
        <v>1</v>
      </c>
      <c r="IS98">
        <v>2</v>
      </c>
      <c r="IT98">
        <v>3</v>
      </c>
      <c r="IU98">
        <v>2</v>
      </c>
      <c r="IV98">
        <v>2</v>
      </c>
      <c r="IW98">
        <v>5</v>
      </c>
      <c r="IX98">
        <v>3</v>
      </c>
      <c r="IY98">
        <v>1</v>
      </c>
      <c r="IZ98">
        <v>99</v>
      </c>
      <c r="JA98">
        <v>1</v>
      </c>
      <c r="JB98">
        <v>99</v>
      </c>
      <c r="JC98">
        <v>1</v>
      </c>
      <c r="JD98">
        <v>99</v>
      </c>
      <c r="JE98">
        <v>1</v>
      </c>
      <c r="JF98">
        <v>1</v>
      </c>
      <c r="JG98">
        <v>1</v>
      </c>
      <c r="JH98">
        <v>1</v>
      </c>
      <c r="JI98">
        <v>1</v>
      </c>
      <c r="JJ98">
        <v>2</v>
      </c>
      <c r="JK98">
        <v>1</v>
      </c>
      <c r="JL98">
        <v>1</v>
      </c>
      <c r="JM98" t="s">
        <v>376</v>
      </c>
      <c r="JN98" t="s">
        <v>376</v>
      </c>
      <c r="JO98" t="s">
        <v>377</v>
      </c>
      <c r="JP98">
        <v>3</v>
      </c>
      <c r="JQ98">
        <v>0</v>
      </c>
      <c r="JR98">
        <v>1</v>
      </c>
      <c r="JS98">
        <v>1</v>
      </c>
      <c r="JT98" t="s">
        <v>389</v>
      </c>
    </row>
    <row r="99" spans="1:280" x14ac:dyDescent="0.2">
      <c r="A99" s="15" t="s">
        <v>373</v>
      </c>
      <c r="B99" s="15" t="s">
        <v>374</v>
      </c>
      <c r="C99" s="15"/>
      <c r="D99" s="15"/>
      <c r="E99" s="15">
        <v>0</v>
      </c>
      <c r="F99" s="24">
        <v>41567.946099537039</v>
      </c>
      <c r="G99" s="24">
        <v>41567.95689814815</v>
      </c>
      <c r="H99" s="15">
        <v>1</v>
      </c>
      <c r="I99" s="15">
        <v>1</v>
      </c>
      <c r="J99" s="15">
        <v>1</v>
      </c>
      <c r="K99" s="15">
        <v>1</v>
      </c>
      <c r="L99" s="15">
        <v>1</v>
      </c>
      <c r="M99" s="15">
        <v>1</v>
      </c>
      <c r="N99" s="15">
        <v>1</v>
      </c>
      <c r="O99" s="15">
        <v>1</v>
      </c>
      <c r="P99" s="15">
        <v>1</v>
      </c>
      <c r="Q99" s="15">
        <v>60.2</v>
      </c>
      <c r="R99" s="15">
        <v>1</v>
      </c>
      <c r="S99" s="15"/>
      <c r="T99" s="15">
        <v>1</v>
      </c>
      <c r="U99" s="15">
        <v>2</v>
      </c>
      <c r="V99" s="15">
        <v>59.9</v>
      </c>
      <c r="W99" s="15">
        <v>1</v>
      </c>
      <c r="X99" s="15"/>
      <c r="Y99" s="15">
        <v>1</v>
      </c>
      <c r="Z99" s="15">
        <v>2</v>
      </c>
      <c r="AA99" s="15">
        <v>70.7</v>
      </c>
      <c r="AB99" s="15">
        <v>2</v>
      </c>
      <c r="AC99" s="15"/>
      <c r="AD99" s="15">
        <v>1</v>
      </c>
      <c r="AE99" s="15">
        <v>2</v>
      </c>
      <c r="AF99" s="15">
        <v>61.4</v>
      </c>
      <c r="AG99" s="15">
        <v>1</v>
      </c>
      <c r="AH99" s="15"/>
      <c r="AI99" s="15">
        <v>1</v>
      </c>
      <c r="AJ99" s="15">
        <v>1</v>
      </c>
      <c r="AK99" s="15">
        <v>78.400000000000006</v>
      </c>
      <c r="AL99" s="15"/>
      <c r="AM99" s="15">
        <v>2</v>
      </c>
      <c r="AN99" s="15">
        <v>1</v>
      </c>
      <c r="AO99" s="15">
        <v>1</v>
      </c>
      <c r="AP99" s="15">
        <v>89</v>
      </c>
      <c r="AQ99" s="15"/>
      <c r="AR99" s="15">
        <v>2</v>
      </c>
      <c r="AS99" s="15">
        <v>1</v>
      </c>
      <c r="AT99" s="15">
        <v>2</v>
      </c>
      <c r="AU99" s="15">
        <v>50.1</v>
      </c>
      <c r="AV99" s="15">
        <v>1</v>
      </c>
      <c r="AW99" s="15"/>
      <c r="AX99" s="15">
        <v>1</v>
      </c>
      <c r="AY99" s="15">
        <v>1</v>
      </c>
      <c r="AZ99" s="15">
        <v>58.1</v>
      </c>
      <c r="BA99" s="15"/>
      <c r="BB99" s="15">
        <v>2</v>
      </c>
      <c r="BC99" s="15">
        <v>1</v>
      </c>
      <c r="BD99" s="15">
        <v>1</v>
      </c>
      <c r="BE99" s="15">
        <v>66.3</v>
      </c>
      <c r="BF99" s="15"/>
      <c r="BG99" s="15">
        <v>1</v>
      </c>
      <c r="BH99" s="15">
        <v>1</v>
      </c>
      <c r="BI99" s="15">
        <v>1</v>
      </c>
      <c r="BJ99" s="15">
        <v>50.4</v>
      </c>
      <c r="BK99" s="15"/>
      <c r="BL99" s="15">
        <v>1</v>
      </c>
      <c r="BM99" s="15">
        <v>1</v>
      </c>
      <c r="BN99" s="15">
        <v>2</v>
      </c>
      <c r="BO99" s="15">
        <v>50.4</v>
      </c>
      <c r="BP99" s="15">
        <v>2</v>
      </c>
      <c r="BQ99" s="15"/>
      <c r="BR99" s="15">
        <v>1</v>
      </c>
      <c r="BS99" s="15">
        <v>2</v>
      </c>
      <c r="BT99" s="15">
        <v>60.9</v>
      </c>
      <c r="BU99" s="15">
        <v>1</v>
      </c>
      <c r="BV99" s="15"/>
      <c r="BW99" s="15">
        <v>1</v>
      </c>
      <c r="BX99" s="15">
        <v>2</v>
      </c>
      <c r="BY99" s="15">
        <v>51.7</v>
      </c>
      <c r="BZ99" s="15">
        <v>1</v>
      </c>
      <c r="CA99" s="15"/>
      <c r="CB99" s="15">
        <v>1</v>
      </c>
      <c r="CC99" s="15">
        <v>1</v>
      </c>
      <c r="CD99" s="15">
        <v>49.6</v>
      </c>
      <c r="CE99" s="15"/>
      <c r="CF99" s="15">
        <v>1</v>
      </c>
      <c r="CG99" s="15">
        <v>1</v>
      </c>
      <c r="CH99" s="15">
        <v>2</v>
      </c>
      <c r="CI99" s="15">
        <v>51.9</v>
      </c>
      <c r="CJ99" s="15">
        <v>1</v>
      </c>
      <c r="CK99" s="15"/>
      <c r="CL99" s="15">
        <v>1</v>
      </c>
      <c r="CM99" s="15">
        <v>1</v>
      </c>
      <c r="CN99" s="15">
        <v>60.2</v>
      </c>
      <c r="CO99" s="15">
        <f t="shared" si="2"/>
        <v>0</v>
      </c>
      <c r="CR99">
        <v>2</v>
      </c>
      <c r="CS99">
        <v>1</v>
      </c>
      <c r="CT99">
        <v>1</v>
      </c>
      <c r="CU99">
        <v>64.3</v>
      </c>
      <c r="CW99">
        <v>1</v>
      </c>
      <c r="CX99">
        <v>1</v>
      </c>
      <c r="CY99">
        <v>2</v>
      </c>
      <c r="CZ99">
        <v>50.1</v>
      </c>
      <c r="DA99">
        <v>2</v>
      </c>
      <c r="DC99">
        <v>1</v>
      </c>
      <c r="DD99">
        <v>2</v>
      </c>
      <c r="DE99">
        <v>51.4</v>
      </c>
      <c r="DF99">
        <v>2</v>
      </c>
      <c r="DH99">
        <v>1</v>
      </c>
      <c r="DI99">
        <v>1</v>
      </c>
      <c r="DJ99">
        <v>62.7</v>
      </c>
      <c r="DL99">
        <v>1</v>
      </c>
      <c r="DM99">
        <v>1</v>
      </c>
      <c r="DN99">
        <v>2</v>
      </c>
      <c r="DO99">
        <v>50.1</v>
      </c>
      <c r="DP99">
        <v>2</v>
      </c>
      <c r="DR99">
        <v>1</v>
      </c>
      <c r="DS99">
        <v>2</v>
      </c>
      <c r="DT99">
        <v>59.9</v>
      </c>
      <c r="DU99">
        <v>2</v>
      </c>
      <c r="DW99">
        <v>1</v>
      </c>
      <c r="DX99">
        <v>1</v>
      </c>
      <c r="DY99">
        <v>1</v>
      </c>
      <c r="DZ99">
        <v>2</v>
      </c>
      <c r="EA99">
        <v>51.2</v>
      </c>
      <c r="EB99">
        <v>2</v>
      </c>
      <c r="ED99">
        <v>1</v>
      </c>
      <c r="EE99">
        <v>2</v>
      </c>
      <c r="EF99">
        <v>57.8</v>
      </c>
      <c r="EH99">
        <v>2</v>
      </c>
      <c r="EI99">
        <v>1</v>
      </c>
      <c r="EJ99">
        <v>2</v>
      </c>
      <c r="EK99">
        <v>73.5</v>
      </c>
      <c r="EM99">
        <v>1</v>
      </c>
      <c r="EN99">
        <v>1</v>
      </c>
      <c r="EO99">
        <v>1</v>
      </c>
      <c r="EP99">
        <v>50.1</v>
      </c>
      <c r="EQ99">
        <v>2</v>
      </c>
      <c r="ES99">
        <v>1</v>
      </c>
      <c r="ET99">
        <v>1</v>
      </c>
      <c r="EU99">
        <v>51.4</v>
      </c>
      <c r="EV99">
        <v>1</v>
      </c>
      <c r="EX99">
        <v>1</v>
      </c>
      <c r="EY99">
        <v>2</v>
      </c>
      <c r="EZ99">
        <v>49.9</v>
      </c>
      <c r="FB99">
        <v>1</v>
      </c>
      <c r="FC99">
        <v>1</v>
      </c>
      <c r="FD99">
        <v>1</v>
      </c>
      <c r="FE99">
        <v>55</v>
      </c>
      <c r="FF99">
        <v>2</v>
      </c>
      <c r="FH99">
        <v>1</v>
      </c>
      <c r="FI99">
        <v>2</v>
      </c>
      <c r="FJ99">
        <v>51.4</v>
      </c>
      <c r="FL99">
        <v>1</v>
      </c>
      <c r="FM99">
        <v>1</v>
      </c>
      <c r="FN99">
        <v>1</v>
      </c>
      <c r="FO99">
        <v>55.8</v>
      </c>
      <c r="FP99">
        <v>2</v>
      </c>
      <c r="FR99">
        <v>1</v>
      </c>
      <c r="FS99">
        <v>1</v>
      </c>
      <c r="FT99">
        <v>59.4</v>
      </c>
      <c r="FU99">
        <v>2</v>
      </c>
      <c r="FW99">
        <v>1</v>
      </c>
      <c r="FX99">
        <v>1</v>
      </c>
      <c r="FY99">
        <v>70.2</v>
      </c>
      <c r="FZ99">
        <v>1</v>
      </c>
      <c r="GB99">
        <v>1</v>
      </c>
      <c r="GC99">
        <v>1</v>
      </c>
      <c r="GD99">
        <v>50.1</v>
      </c>
      <c r="GE99">
        <v>2</v>
      </c>
      <c r="GG99">
        <v>1</v>
      </c>
      <c r="GH99">
        <v>2</v>
      </c>
      <c r="GI99">
        <v>53.2</v>
      </c>
      <c r="GK99">
        <v>2</v>
      </c>
      <c r="GL99">
        <v>1</v>
      </c>
      <c r="GM99">
        <v>1</v>
      </c>
      <c r="GN99">
        <v>53.2</v>
      </c>
      <c r="GO99">
        <v>2</v>
      </c>
      <c r="GQ99">
        <v>1</v>
      </c>
      <c r="GR99">
        <v>2</v>
      </c>
      <c r="GS99">
        <v>57.1</v>
      </c>
      <c r="GU99">
        <v>2</v>
      </c>
      <c r="GV99">
        <v>1</v>
      </c>
      <c r="GW99" s="1">
        <v>2</v>
      </c>
      <c r="GX99">
        <v>59.4</v>
      </c>
      <c r="GZ99">
        <v>1</v>
      </c>
      <c r="HA99">
        <v>1</v>
      </c>
      <c r="HB99">
        <v>1</v>
      </c>
      <c r="HC99">
        <v>51.9</v>
      </c>
      <c r="HD99">
        <v>2</v>
      </c>
      <c r="HF99">
        <v>1</v>
      </c>
      <c r="HG99">
        <v>1</v>
      </c>
      <c r="HH99">
        <v>53.7</v>
      </c>
      <c r="HI99">
        <v>1</v>
      </c>
      <c r="HK99">
        <v>1</v>
      </c>
      <c r="HL99">
        <v>2</v>
      </c>
      <c r="HM99">
        <v>56</v>
      </c>
      <c r="HO99">
        <v>1</v>
      </c>
      <c r="HP99">
        <v>1</v>
      </c>
      <c r="HQ99">
        <v>1</v>
      </c>
      <c r="HR99">
        <v>57.3</v>
      </c>
      <c r="HS99">
        <v>2</v>
      </c>
      <c r="HU99">
        <v>1</v>
      </c>
      <c r="HV99">
        <v>1</v>
      </c>
      <c r="HW99">
        <v>59.1</v>
      </c>
      <c r="HX99">
        <v>1</v>
      </c>
      <c r="HZ99">
        <v>1</v>
      </c>
      <c r="IA99">
        <v>2</v>
      </c>
      <c r="IB99">
        <v>51.4</v>
      </c>
      <c r="ID99">
        <v>1</v>
      </c>
      <c r="IE99">
        <v>1</v>
      </c>
      <c r="IF99">
        <v>1</v>
      </c>
      <c r="IG99">
        <v>1</v>
      </c>
      <c r="IH99">
        <v>1</v>
      </c>
      <c r="II99">
        <v>2</v>
      </c>
      <c r="IJ99">
        <v>1</v>
      </c>
      <c r="IK99">
        <v>2</v>
      </c>
      <c r="IL99">
        <v>2</v>
      </c>
      <c r="IM99">
        <v>4</v>
      </c>
      <c r="IN99">
        <v>1</v>
      </c>
      <c r="IO99">
        <v>1</v>
      </c>
      <c r="IP99">
        <v>2</v>
      </c>
      <c r="IQ99">
        <v>2</v>
      </c>
      <c r="IR99">
        <v>4</v>
      </c>
      <c r="IS99">
        <v>1</v>
      </c>
      <c r="IT99">
        <v>2</v>
      </c>
      <c r="IU99">
        <v>4</v>
      </c>
      <c r="IV99">
        <v>2</v>
      </c>
      <c r="IW99">
        <v>2</v>
      </c>
      <c r="IX99">
        <v>1</v>
      </c>
      <c r="IY99">
        <v>1</v>
      </c>
      <c r="IZ99">
        <v>10</v>
      </c>
      <c r="JA99">
        <v>90</v>
      </c>
      <c r="JB99">
        <v>50</v>
      </c>
      <c r="JC99">
        <v>50</v>
      </c>
      <c r="JD99">
        <v>40</v>
      </c>
      <c r="JE99">
        <v>60</v>
      </c>
      <c r="JF99">
        <v>1</v>
      </c>
      <c r="JG99">
        <v>1</v>
      </c>
      <c r="JH99">
        <v>1</v>
      </c>
      <c r="JI99">
        <v>1</v>
      </c>
      <c r="JJ99">
        <v>2</v>
      </c>
      <c r="JK99">
        <v>1</v>
      </c>
      <c r="JL99">
        <v>1</v>
      </c>
      <c r="JM99" t="s">
        <v>379</v>
      </c>
      <c r="JN99" t="s">
        <v>386</v>
      </c>
      <c r="JO99" t="s">
        <v>380</v>
      </c>
      <c r="JP99">
        <v>3</v>
      </c>
      <c r="JQ99">
        <v>10</v>
      </c>
      <c r="JR99">
        <v>1</v>
      </c>
      <c r="JS99">
        <v>1</v>
      </c>
      <c r="JT99" t="s">
        <v>389</v>
      </c>
    </row>
    <row r="100" spans="1:280" x14ac:dyDescent="0.2">
      <c r="A100" s="15" t="s">
        <v>373</v>
      </c>
      <c r="B100" s="15" t="s">
        <v>374</v>
      </c>
      <c r="C100" s="15"/>
      <c r="D100" s="15"/>
      <c r="E100" s="15">
        <v>0</v>
      </c>
      <c r="F100" s="24">
        <v>41567.969085648147</v>
      </c>
      <c r="G100" s="24">
        <v>41567.979004629633</v>
      </c>
      <c r="H100" s="15">
        <v>1</v>
      </c>
      <c r="I100" s="15">
        <v>1</v>
      </c>
      <c r="J100" s="15">
        <v>1</v>
      </c>
      <c r="K100" s="15">
        <v>1</v>
      </c>
      <c r="L100" s="15">
        <v>1</v>
      </c>
      <c r="M100" s="15">
        <v>1</v>
      </c>
      <c r="N100" s="15">
        <v>1</v>
      </c>
      <c r="O100" s="15">
        <v>1</v>
      </c>
      <c r="P100" s="15">
        <v>1</v>
      </c>
      <c r="Q100" s="15">
        <v>50.1</v>
      </c>
      <c r="R100" s="15">
        <v>1</v>
      </c>
      <c r="S100" s="15"/>
      <c r="T100" s="15">
        <v>1</v>
      </c>
      <c r="U100" s="15">
        <v>1</v>
      </c>
      <c r="V100" s="15">
        <v>49.9</v>
      </c>
      <c r="W100" s="15"/>
      <c r="X100" s="15">
        <v>1</v>
      </c>
      <c r="Y100" s="15">
        <v>1</v>
      </c>
      <c r="Z100" s="15">
        <v>2</v>
      </c>
      <c r="AA100" s="15">
        <v>49.6</v>
      </c>
      <c r="AB100" s="15">
        <v>2</v>
      </c>
      <c r="AC100" s="15"/>
      <c r="AD100" s="15">
        <v>1</v>
      </c>
      <c r="AE100" s="15">
        <v>2</v>
      </c>
      <c r="AF100" s="15">
        <v>49.9</v>
      </c>
      <c r="AG100" s="15">
        <v>1</v>
      </c>
      <c r="AH100" s="15"/>
      <c r="AI100" s="15">
        <v>1</v>
      </c>
      <c r="AJ100" s="15">
        <v>2</v>
      </c>
      <c r="AK100" s="15">
        <v>49.6</v>
      </c>
      <c r="AL100" s="15">
        <v>2</v>
      </c>
      <c r="AM100" s="15"/>
      <c r="AN100" s="15">
        <v>1</v>
      </c>
      <c r="AO100" s="15">
        <v>1</v>
      </c>
      <c r="AP100" s="15">
        <v>49.9</v>
      </c>
      <c r="AQ100" s="15"/>
      <c r="AR100" s="15">
        <v>1</v>
      </c>
      <c r="AS100" s="15">
        <v>1</v>
      </c>
      <c r="AT100" s="15">
        <v>1</v>
      </c>
      <c r="AU100" s="15">
        <v>49.9</v>
      </c>
      <c r="AV100" s="15"/>
      <c r="AW100" s="15">
        <v>1</v>
      </c>
      <c r="AX100" s="15">
        <v>1</v>
      </c>
      <c r="AY100" s="15">
        <v>1</v>
      </c>
      <c r="AZ100" s="15">
        <v>49.9</v>
      </c>
      <c r="BA100" s="15"/>
      <c r="BB100" s="15">
        <v>2</v>
      </c>
      <c r="BC100" s="15">
        <v>1</v>
      </c>
      <c r="BD100" s="15">
        <v>1</v>
      </c>
      <c r="BE100" s="15">
        <v>49.6</v>
      </c>
      <c r="BF100" s="15"/>
      <c r="BG100" s="15">
        <v>1</v>
      </c>
      <c r="BH100" s="15">
        <v>1</v>
      </c>
      <c r="BI100" s="15">
        <v>1</v>
      </c>
      <c r="BJ100" s="15">
        <v>50.1</v>
      </c>
      <c r="BK100" s="15"/>
      <c r="BL100" s="15">
        <v>1</v>
      </c>
      <c r="BM100" s="15">
        <v>1</v>
      </c>
      <c r="BN100" s="15">
        <v>2</v>
      </c>
      <c r="BO100" s="15">
        <v>50.1</v>
      </c>
      <c r="BP100" s="15">
        <v>2</v>
      </c>
      <c r="BQ100" s="15"/>
      <c r="BR100" s="15">
        <v>1</v>
      </c>
      <c r="BS100" s="15">
        <v>1</v>
      </c>
      <c r="BT100" s="15">
        <v>50.4</v>
      </c>
      <c r="BU100" s="15"/>
      <c r="BV100" s="15">
        <v>1</v>
      </c>
      <c r="BW100" s="15">
        <v>1</v>
      </c>
      <c r="BX100" s="15">
        <v>1</v>
      </c>
      <c r="BY100" s="15">
        <v>50.4</v>
      </c>
      <c r="BZ100" s="15"/>
      <c r="CA100" s="15">
        <v>1</v>
      </c>
      <c r="CB100" s="15">
        <v>1</v>
      </c>
      <c r="CC100" s="15">
        <v>1</v>
      </c>
      <c r="CD100" s="15">
        <v>49.4</v>
      </c>
      <c r="CE100" s="15"/>
      <c r="CF100" s="15">
        <v>1</v>
      </c>
      <c r="CG100" s="15">
        <v>1</v>
      </c>
      <c r="CH100" s="15">
        <v>1</v>
      </c>
      <c r="CI100" s="15">
        <v>49.6</v>
      </c>
      <c r="CJ100" s="15"/>
      <c r="CK100" s="15">
        <v>1</v>
      </c>
      <c r="CL100" s="15">
        <v>1</v>
      </c>
      <c r="CM100" s="15">
        <v>1</v>
      </c>
      <c r="CN100" s="15">
        <v>70.7</v>
      </c>
      <c r="CO100" s="15">
        <f t="shared" si="2"/>
        <v>1</v>
      </c>
      <c r="CR100">
        <v>2</v>
      </c>
      <c r="CS100">
        <v>1</v>
      </c>
      <c r="CT100">
        <v>1</v>
      </c>
      <c r="CU100">
        <v>49.6</v>
      </c>
      <c r="CW100">
        <v>1</v>
      </c>
      <c r="CX100">
        <v>1</v>
      </c>
      <c r="CY100">
        <v>1</v>
      </c>
      <c r="CZ100">
        <v>49.9</v>
      </c>
      <c r="DB100">
        <v>2</v>
      </c>
      <c r="DC100">
        <v>1</v>
      </c>
      <c r="DD100">
        <v>1</v>
      </c>
      <c r="DE100">
        <v>50.6</v>
      </c>
      <c r="DG100">
        <v>2</v>
      </c>
      <c r="DH100">
        <v>1</v>
      </c>
      <c r="DI100">
        <v>1</v>
      </c>
      <c r="DJ100">
        <v>50.1</v>
      </c>
      <c r="DL100">
        <v>1</v>
      </c>
      <c r="DM100">
        <v>1</v>
      </c>
      <c r="DN100">
        <v>1</v>
      </c>
      <c r="DO100">
        <v>50.4</v>
      </c>
      <c r="DQ100">
        <v>2</v>
      </c>
      <c r="DR100">
        <v>1</v>
      </c>
      <c r="DS100">
        <v>1</v>
      </c>
      <c r="DT100">
        <v>50.4</v>
      </c>
      <c r="DV100">
        <v>2</v>
      </c>
      <c r="DW100">
        <v>1</v>
      </c>
      <c r="DX100">
        <v>1</v>
      </c>
      <c r="DY100">
        <v>1</v>
      </c>
      <c r="DZ100">
        <v>2</v>
      </c>
      <c r="EA100">
        <v>50.6</v>
      </c>
      <c r="EB100">
        <v>2</v>
      </c>
      <c r="ED100">
        <v>1</v>
      </c>
      <c r="EE100">
        <v>1</v>
      </c>
      <c r="EF100">
        <v>50.9</v>
      </c>
      <c r="EG100">
        <v>2</v>
      </c>
      <c r="EI100">
        <v>1</v>
      </c>
      <c r="EJ100">
        <v>1</v>
      </c>
      <c r="EK100">
        <v>49.1</v>
      </c>
      <c r="EL100">
        <v>1</v>
      </c>
      <c r="EN100">
        <v>1</v>
      </c>
      <c r="EO100">
        <v>1</v>
      </c>
      <c r="EP100">
        <v>49.1</v>
      </c>
      <c r="EQ100">
        <v>2</v>
      </c>
      <c r="ES100">
        <v>1</v>
      </c>
      <c r="ET100">
        <v>2</v>
      </c>
      <c r="EU100">
        <v>49.9</v>
      </c>
      <c r="EW100">
        <v>1</v>
      </c>
      <c r="EX100">
        <v>1</v>
      </c>
      <c r="EY100">
        <v>2</v>
      </c>
      <c r="EZ100">
        <v>49.9</v>
      </c>
      <c r="FB100">
        <v>1</v>
      </c>
      <c r="FC100">
        <v>1</v>
      </c>
      <c r="FD100">
        <v>2</v>
      </c>
      <c r="FE100">
        <v>50.1</v>
      </c>
      <c r="FG100">
        <v>2</v>
      </c>
      <c r="FH100">
        <v>1</v>
      </c>
      <c r="FI100">
        <v>2</v>
      </c>
      <c r="FJ100">
        <v>49.9</v>
      </c>
      <c r="FL100">
        <v>1</v>
      </c>
      <c r="FM100">
        <v>1</v>
      </c>
      <c r="FN100">
        <v>1</v>
      </c>
      <c r="FO100">
        <v>50.4</v>
      </c>
      <c r="FP100">
        <v>2</v>
      </c>
      <c r="FR100">
        <v>1</v>
      </c>
      <c r="FS100">
        <v>1</v>
      </c>
      <c r="FT100">
        <v>49.6</v>
      </c>
      <c r="FU100">
        <v>2</v>
      </c>
      <c r="FW100">
        <v>1</v>
      </c>
      <c r="FX100">
        <v>1</v>
      </c>
      <c r="FY100">
        <v>49.6</v>
      </c>
      <c r="FZ100">
        <v>1</v>
      </c>
      <c r="GB100">
        <v>1</v>
      </c>
      <c r="GC100">
        <v>1</v>
      </c>
      <c r="GD100">
        <v>49.4</v>
      </c>
      <c r="GE100">
        <v>2</v>
      </c>
      <c r="GG100">
        <v>1</v>
      </c>
      <c r="GH100">
        <v>1</v>
      </c>
      <c r="GI100">
        <v>49.6</v>
      </c>
      <c r="GJ100">
        <v>2</v>
      </c>
      <c r="GL100">
        <v>1</v>
      </c>
      <c r="GM100">
        <v>1</v>
      </c>
      <c r="GN100">
        <v>50.4</v>
      </c>
      <c r="GO100">
        <v>2</v>
      </c>
      <c r="GQ100">
        <v>1</v>
      </c>
      <c r="GR100">
        <v>1</v>
      </c>
      <c r="GS100">
        <v>50.4</v>
      </c>
      <c r="GT100">
        <v>2</v>
      </c>
      <c r="GV100">
        <v>1</v>
      </c>
      <c r="GW100" s="1">
        <v>1</v>
      </c>
      <c r="GX100">
        <v>50.4</v>
      </c>
      <c r="GY100">
        <v>1</v>
      </c>
      <c r="HA100">
        <v>1</v>
      </c>
      <c r="HB100">
        <v>1</v>
      </c>
      <c r="HC100">
        <v>50.1</v>
      </c>
      <c r="HD100">
        <v>2</v>
      </c>
      <c r="HF100">
        <v>1</v>
      </c>
      <c r="HG100">
        <v>1</v>
      </c>
      <c r="HH100">
        <v>49.4</v>
      </c>
      <c r="HI100">
        <v>1</v>
      </c>
      <c r="HK100">
        <v>1</v>
      </c>
      <c r="HL100">
        <v>1</v>
      </c>
      <c r="HM100">
        <v>49.9</v>
      </c>
      <c r="HN100">
        <v>1</v>
      </c>
      <c r="HP100">
        <v>1</v>
      </c>
      <c r="HQ100">
        <v>1</v>
      </c>
      <c r="HR100">
        <v>49.1</v>
      </c>
      <c r="HS100">
        <v>2</v>
      </c>
      <c r="HU100">
        <v>1</v>
      </c>
      <c r="HV100">
        <v>1</v>
      </c>
      <c r="HW100">
        <v>49.4</v>
      </c>
      <c r="HX100">
        <v>1</v>
      </c>
      <c r="HZ100">
        <v>1</v>
      </c>
      <c r="IA100">
        <v>1</v>
      </c>
      <c r="IB100">
        <v>50.1</v>
      </c>
      <c r="IC100">
        <v>1</v>
      </c>
      <c r="IE100">
        <v>1</v>
      </c>
      <c r="IF100">
        <v>1</v>
      </c>
      <c r="IG100">
        <v>1</v>
      </c>
      <c r="IH100">
        <v>1</v>
      </c>
      <c r="II100">
        <v>3</v>
      </c>
      <c r="IJ100">
        <v>4</v>
      </c>
      <c r="IK100">
        <v>1</v>
      </c>
      <c r="IL100">
        <v>1</v>
      </c>
      <c r="IM100">
        <v>1</v>
      </c>
      <c r="IN100">
        <v>1</v>
      </c>
      <c r="IO100">
        <v>1</v>
      </c>
      <c r="IP100">
        <v>1</v>
      </c>
      <c r="IQ100">
        <v>2</v>
      </c>
      <c r="IR100">
        <v>1</v>
      </c>
      <c r="IS100">
        <v>1</v>
      </c>
      <c r="IT100">
        <v>5</v>
      </c>
      <c r="IU100">
        <v>1</v>
      </c>
      <c r="IV100">
        <v>1</v>
      </c>
      <c r="IW100">
        <v>4</v>
      </c>
      <c r="IX100">
        <v>1</v>
      </c>
      <c r="IY100">
        <v>1</v>
      </c>
      <c r="IZ100">
        <v>90</v>
      </c>
      <c r="JA100">
        <v>10</v>
      </c>
      <c r="JB100">
        <v>50</v>
      </c>
      <c r="JC100">
        <v>50</v>
      </c>
      <c r="JD100">
        <v>95</v>
      </c>
      <c r="JE100">
        <v>5</v>
      </c>
      <c r="JF100">
        <v>1</v>
      </c>
      <c r="JG100">
        <v>2</v>
      </c>
      <c r="JH100">
        <v>1</v>
      </c>
      <c r="JI100">
        <v>1</v>
      </c>
      <c r="JJ100">
        <v>2</v>
      </c>
      <c r="JK100">
        <v>1</v>
      </c>
      <c r="JL100">
        <v>2</v>
      </c>
      <c r="JM100" t="s">
        <v>379</v>
      </c>
      <c r="JN100" t="s">
        <v>376</v>
      </c>
      <c r="JO100" t="s">
        <v>380</v>
      </c>
      <c r="JP100">
        <v>3</v>
      </c>
      <c r="JQ100">
        <v>2</v>
      </c>
      <c r="JR100">
        <v>1</v>
      </c>
      <c r="JS100">
        <v>1</v>
      </c>
      <c r="JT100" t="s">
        <v>389</v>
      </c>
    </row>
    <row r="101" spans="1:280" x14ac:dyDescent="0.2">
      <c r="A101" s="15" t="s">
        <v>373</v>
      </c>
      <c r="B101" s="15" t="s">
        <v>374</v>
      </c>
      <c r="C101" s="15"/>
      <c r="D101" s="15"/>
      <c r="E101" s="15">
        <v>0</v>
      </c>
      <c r="F101" s="24">
        <v>41567.969594907408</v>
      </c>
      <c r="G101" s="24">
        <v>41567.981168981481</v>
      </c>
      <c r="H101" s="15">
        <v>1</v>
      </c>
      <c r="I101" s="15">
        <v>1</v>
      </c>
      <c r="J101" s="15">
        <v>1</v>
      </c>
      <c r="K101" s="15">
        <v>1</v>
      </c>
      <c r="L101" s="15">
        <v>1</v>
      </c>
      <c r="M101" s="15">
        <v>1</v>
      </c>
      <c r="N101" s="15">
        <v>1</v>
      </c>
      <c r="O101" s="15">
        <v>1</v>
      </c>
      <c r="P101" s="15">
        <v>2</v>
      </c>
      <c r="Q101" s="15">
        <v>60.2</v>
      </c>
      <c r="R101" s="15"/>
      <c r="S101" s="15">
        <v>1</v>
      </c>
      <c r="T101" s="15">
        <v>1</v>
      </c>
      <c r="U101" s="15">
        <v>2</v>
      </c>
      <c r="V101" s="15">
        <v>70.7</v>
      </c>
      <c r="W101" s="15">
        <v>1</v>
      </c>
      <c r="X101" s="15"/>
      <c r="Y101" s="15">
        <v>1</v>
      </c>
      <c r="Z101" s="15">
        <v>2</v>
      </c>
      <c r="AA101" s="15">
        <v>70.2</v>
      </c>
      <c r="AB101" s="15">
        <v>2</v>
      </c>
      <c r="AC101" s="15"/>
      <c r="AD101" s="15">
        <v>1</v>
      </c>
      <c r="AE101" s="15">
        <v>2</v>
      </c>
      <c r="AF101" s="15">
        <v>60.2</v>
      </c>
      <c r="AG101" s="15">
        <v>1</v>
      </c>
      <c r="AH101" s="15"/>
      <c r="AI101" s="15">
        <v>1</v>
      </c>
      <c r="AJ101" s="15">
        <v>2</v>
      </c>
      <c r="AK101" s="15">
        <v>80.5</v>
      </c>
      <c r="AL101" s="15">
        <v>2</v>
      </c>
      <c r="AM101" s="15"/>
      <c r="AN101" s="15">
        <v>1</v>
      </c>
      <c r="AO101" s="15">
        <v>2</v>
      </c>
      <c r="AP101" s="15">
        <v>71</v>
      </c>
      <c r="AQ101" s="15">
        <v>2</v>
      </c>
      <c r="AR101" s="15"/>
      <c r="AS101" s="15">
        <v>1</v>
      </c>
      <c r="AT101" s="15">
        <v>2</v>
      </c>
      <c r="AU101" s="15">
        <v>60.4</v>
      </c>
      <c r="AV101" s="15">
        <v>1</v>
      </c>
      <c r="AW101" s="15"/>
      <c r="AX101" s="15">
        <v>1</v>
      </c>
      <c r="AY101" s="15">
        <v>2</v>
      </c>
      <c r="AZ101" s="15">
        <v>60.4</v>
      </c>
      <c r="BA101" s="15">
        <v>2</v>
      </c>
      <c r="BB101" s="15"/>
      <c r="BC101" s="15">
        <v>1</v>
      </c>
      <c r="BD101" s="15">
        <v>1</v>
      </c>
      <c r="BE101" s="15">
        <v>50.9</v>
      </c>
      <c r="BF101" s="15"/>
      <c r="BG101" s="15">
        <v>1</v>
      </c>
      <c r="BH101" s="15">
        <v>1</v>
      </c>
      <c r="BI101" s="15">
        <v>2</v>
      </c>
      <c r="BJ101" s="15">
        <v>60.7</v>
      </c>
      <c r="BK101" s="15">
        <v>1</v>
      </c>
      <c r="BL101" s="15"/>
      <c r="BM101" s="15">
        <v>1</v>
      </c>
      <c r="BN101" s="15">
        <v>2</v>
      </c>
      <c r="BO101" s="15">
        <v>60.2</v>
      </c>
      <c r="BP101" s="15">
        <v>2</v>
      </c>
      <c r="BQ101" s="15"/>
      <c r="BR101" s="15">
        <v>1</v>
      </c>
      <c r="BS101" s="15">
        <v>1</v>
      </c>
      <c r="BT101" s="15">
        <v>70.400000000000006</v>
      </c>
      <c r="BU101" s="15"/>
      <c r="BV101" s="15">
        <v>1</v>
      </c>
      <c r="BW101" s="15">
        <v>1</v>
      </c>
      <c r="BX101" s="15">
        <v>2</v>
      </c>
      <c r="BY101" s="15">
        <v>80.5</v>
      </c>
      <c r="BZ101" s="15">
        <v>1</v>
      </c>
      <c r="CA101" s="15"/>
      <c r="CB101" s="15">
        <v>1</v>
      </c>
      <c r="CC101" s="15">
        <v>1</v>
      </c>
      <c r="CD101" s="15">
        <v>80.2</v>
      </c>
      <c r="CE101" s="15"/>
      <c r="CF101" s="15">
        <v>1</v>
      </c>
      <c r="CG101" s="15">
        <v>1</v>
      </c>
      <c r="CH101" s="15">
        <v>1</v>
      </c>
      <c r="CI101" s="15">
        <v>70.7</v>
      </c>
      <c r="CJ101" s="15"/>
      <c r="CK101" s="15">
        <v>1</v>
      </c>
      <c r="CL101" s="15">
        <v>1</v>
      </c>
      <c r="CM101" s="15">
        <v>2</v>
      </c>
      <c r="CN101" s="15">
        <v>70.400000000000006</v>
      </c>
      <c r="CO101" s="15">
        <f t="shared" si="2"/>
        <v>0</v>
      </c>
      <c r="CQ101">
        <v>2</v>
      </c>
      <c r="CS101">
        <v>1</v>
      </c>
      <c r="CT101">
        <v>2</v>
      </c>
      <c r="CU101">
        <v>59.9</v>
      </c>
      <c r="CV101">
        <v>1</v>
      </c>
      <c r="CX101">
        <v>1</v>
      </c>
      <c r="CY101">
        <v>1</v>
      </c>
      <c r="CZ101">
        <v>80.5</v>
      </c>
      <c r="DB101">
        <v>2</v>
      </c>
      <c r="DC101">
        <v>1</v>
      </c>
      <c r="DD101">
        <v>1</v>
      </c>
      <c r="DE101">
        <v>71</v>
      </c>
      <c r="DG101">
        <v>2</v>
      </c>
      <c r="DH101">
        <v>1</v>
      </c>
      <c r="DI101">
        <v>1</v>
      </c>
      <c r="DJ101">
        <v>70.2</v>
      </c>
      <c r="DL101">
        <v>1</v>
      </c>
      <c r="DM101">
        <v>1</v>
      </c>
      <c r="DN101">
        <v>1</v>
      </c>
      <c r="DO101">
        <v>81</v>
      </c>
      <c r="DQ101">
        <v>2</v>
      </c>
      <c r="DR101">
        <v>1</v>
      </c>
      <c r="DS101">
        <v>2</v>
      </c>
      <c r="DT101">
        <v>70.7</v>
      </c>
      <c r="DU101">
        <v>2</v>
      </c>
      <c r="DW101">
        <v>1</v>
      </c>
      <c r="DX101">
        <v>1</v>
      </c>
      <c r="DY101">
        <v>1</v>
      </c>
      <c r="DZ101">
        <v>1</v>
      </c>
      <c r="EA101">
        <v>75.599999999999994</v>
      </c>
      <c r="EC101">
        <v>2</v>
      </c>
      <c r="ED101">
        <v>1</v>
      </c>
      <c r="EE101">
        <v>1</v>
      </c>
      <c r="EF101">
        <v>80.2</v>
      </c>
      <c r="EG101">
        <v>2</v>
      </c>
      <c r="EI101">
        <v>1</v>
      </c>
      <c r="EJ101">
        <v>2</v>
      </c>
      <c r="EK101">
        <v>70.2</v>
      </c>
      <c r="EM101">
        <v>1</v>
      </c>
      <c r="EN101">
        <v>1</v>
      </c>
      <c r="EO101">
        <v>1</v>
      </c>
      <c r="EP101">
        <v>80.7</v>
      </c>
      <c r="EQ101">
        <v>2</v>
      </c>
      <c r="ES101">
        <v>1</v>
      </c>
      <c r="ET101">
        <v>2</v>
      </c>
      <c r="EU101">
        <v>90.8</v>
      </c>
      <c r="EW101">
        <v>1</v>
      </c>
      <c r="EX101">
        <v>1</v>
      </c>
      <c r="EY101">
        <v>2</v>
      </c>
      <c r="EZ101">
        <v>70.2</v>
      </c>
      <c r="FB101">
        <v>1</v>
      </c>
      <c r="FC101">
        <v>1</v>
      </c>
      <c r="FD101">
        <v>2</v>
      </c>
      <c r="FE101">
        <v>80.7</v>
      </c>
      <c r="FG101">
        <v>2</v>
      </c>
      <c r="FH101">
        <v>1</v>
      </c>
      <c r="FI101">
        <v>2</v>
      </c>
      <c r="FJ101">
        <v>63</v>
      </c>
      <c r="FL101">
        <v>1</v>
      </c>
      <c r="FM101">
        <v>1</v>
      </c>
      <c r="FN101">
        <v>2</v>
      </c>
      <c r="FO101">
        <v>75.099999999999994</v>
      </c>
      <c r="FQ101">
        <v>2</v>
      </c>
      <c r="FR101">
        <v>1</v>
      </c>
      <c r="FS101">
        <v>2</v>
      </c>
      <c r="FT101">
        <v>81</v>
      </c>
      <c r="FV101">
        <v>2</v>
      </c>
      <c r="FW101">
        <v>1</v>
      </c>
      <c r="FX101">
        <v>1</v>
      </c>
      <c r="FY101">
        <v>60.2</v>
      </c>
      <c r="FZ101">
        <v>1</v>
      </c>
      <c r="GB101">
        <v>1</v>
      </c>
      <c r="GC101">
        <v>1</v>
      </c>
      <c r="GD101">
        <v>70.7</v>
      </c>
      <c r="GE101">
        <v>2</v>
      </c>
      <c r="GG101">
        <v>1</v>
      </c>
      <c r="GH101">
        <v>2</v>
      </c>
      <c r="GI101">
        <v>66.599999999999994</v>
      </c>
      <c r="GK101">
        <v>2</v>
      </c>
      <c r="GL101">
        <v>1</v>
      </c>
      <c r="GM101">
        <v>1</v>
      </c>
      <c r="GN101">
        <v>50.6</v>
      </c>
      <c r="GO101">
        <v>2</v>
      </c>
      <c r="GQ101">
        <v>1</v>
      </c>
      <c r="GR101">
        <v>2</v>
      </c>
      <c r="GS101">
        <v>70.7</v>
      </c>
      <c r="GU101">
        <v>2</v>
      </c>
      <c r="GV101">
        <v>1</v>
      </c>
      <c r="GW101" s="1">
        <v>1</v>
      </c>
      <c r="GX101">
        <v>70.7</v>
      </c>
      <c r="GY101">
        <v>1</v>
      </c>
      <c r="HA101">
        <v>1</v>
      </c>
      <c r="HB101">
        <v>1</v>
      </c>
      <c r="HC101">
        <v>59.9</v>
      </c>
      <c r="HD101">
        <v>2</v>
      </c>
      <c r="HF101">
        <v>1</v>
      </c>
      <c r="HG101">
        <v>1</v>
      </c>
      <c r="HH101">
        <v>75.599999999999994</v>
      </c>
      <c r="HI101">
        <v>1</v>
      </c>
      <c r="HK101">
        <v>1</v>
      </c>
      <c r="HL101">
        <v>2</v>
      </c>
      <c r="HM101">
        <v>57.3</v>
      </c>
      <c r="HO101">
        <v>1</v>
      </c>
      <c r="HP101">
        <v>1</v>
      </c>
      <c r="HQ101">
        <v>1</v>
      </c>
      <c r="HR101">
        <v>70.400000000000006</v>
      </c>
      <c r="HS101">
        <v>2</v>
      </c>
      <c r="HU101">
        <v>1</v>
      </c>
      <c r="HV101">
        <v>1</v>
      </c>
      <c r="HW101">
        <v>60.9</v>
      </c>
      <c r="HX101">
        <v>1</v>
      </c>
      <c r="HZ101">
        <v>1</v>
      </c>
      <c r="IA101">
        <v>1</v>
      </c>
      <c r="IB101">
        <v>70.2</v>
      </c>
      <c r="IC101">
        <v>1</v>
      </c>
      <c r="IE101">
        <v>1</v>
      </c>
      <c r="IF101">
        <v>1</v>
      </c>
      <c r="IG101">
        <v>1</v>
      </c>
      <c r="IH101">
        <v>1</v>
      </c>
      <c r="II101">
        <v>5</v>
      </c>
      <c r="IJ101">
        <v>4</v>
      </c>
      <c r="IK101">
        <v>3</v>
      </c>
      <c r="IL101">
        <v>2</v>
      </c>
      <c r="IM101">
        <v>1</v>
      </c>
      <c r="IN101">
        <v>2</v>
      </c>
      <c r="IO101">
        <v>2</v>
      </c>
      <c r="IP101">
        <v>3</v>
      </c>
      <c r="IQ101">
        <v>2</v>
      </c>
      <c r="IR101">
        <v>2</v>
      </c>
      <c r="IS101">
        <v>4</v>
      </c>
      <c r="IT101">
        <v>5</v>
      </c>
      <c r="IU101">
        <v>5</v>
      </c>
      <c r="IV101">
        <v>4</v>
      </c>
      <c r="IW101">
        <v>2</v>
      </c>
      <c r="IX101">
        <v>4</v>
      </c>
      <c r="IY101">
        <v>1</v>
      </c>
      <c r="IZ101">
        <v>5</v>
      </c>
      <c r="JA101">
        <v>95</v>
      </c>
      <c r="JB101">
        <v>5</v>
      </c>
      <c r="JC101">
        <v>95</v>
      </c>
      <c r="JD101">
        <v>0</v>
      </c>
      <c r="JE101">
        <v>100</v>
      </c>
      <c r="JF101">
        <v>1</v>
      </c>
      <c r="JG101">
        <v>1</v>
      </c>
      <c r="JH101">
        <v>2</v>
      </c>
      <c r="JI101">
        <v>1</v>
      </c>
      <c r="JJ101">
        <v>2</v>
      </c>
      <c r="JK101">
        <v>1</v>
      </c>
      <c r="JL101">
        <v>1</v>
      </c>
      <c r="JM101" t="s">
        <v>396</v>
      </c>
      <c r="JN101" t="s">
        <v>397</v>
      </c>
      <c r="JO101" t="s">
        <v>408</v>
      </c>
      <c r="JP101">
        <v>3</v>
      </c>
      <c r="JQ101">
        <v>5</v>
      </c>
      <c r="JR101">
        <v>1</v>
      </c>
      <c r="JS101">
        <v>1</v>
      </c>
      <c r="JT101" t="s">
        <v>378</v>
      </c>
    </row>
    <row r="102" spans="1:280" x14ac:dyDescent="0.2">
      <c r="A102" s="15" t="s">
        <v>373</v>
      </c>
      <c r="B102" s="15" t="s">
        <v>374</v>
      </c>
      <c r="C102" s="15"/>
      <c r="D102" s="15"/>
      <c r="E102" s="15">
        <v>0</v>
      </c>
      <c r="F102" s="24">
        <v>41567.988055555557</v>
      </c>
      <c r="G102" s="24">
        <v>41568.001643518517</v>
      </c>
      <c r="H102" s="15">
        <v>1</v>
      </c>
      <c r="I102" s="15">
        <v>1</v>
      </c>
      <c r="J102" s="15">
        <v>1</v>
      </c>
      <c r="K102" s="15">
        <v>1</v>
      </c>
      <c r="L102" s="15">
        <v>1</v>
      </c>
      <c r="M102" s="15">
        <v>1</v>
      </c>
      <c r="N102" s="15">
        <v>1</v>
      </c>
      <c r="O102" s="15">
        <v>1</v>
      </c>
      <c r="P102" s="15">
        <v>2</v>
      </c>
      <c r="Q102" s="15">
        <v>60.5</v>
      </c>
      <c r="R102" s="15"/>
      <c r="S102" s="15">
        <v>1</v>
      </c>
      <c r="T102" s="15">
        <v>1</v>
      </c>
      <c r="U102" s="15">
        <v>1</v>
      </c>
      <c r="V102" s="15">
        <v>50.8</v>
      </c>
      <c r="W102" s="15"/>
      <c r="X102" s="15">
        <v>1</v>
      </c>
      <c r="Y102" s="15">
        <v>1</v>
      </c>
      <c r="Z102" s="15">
        <v>1</v>
      </c>
      <c r="AA102" s="15">
        <v>35.6</v>
      </c>
      <c r="AB102" s="15"/>
      <c r="AC102" s="15">
        <v>2</v>
      </c>
      <c r="AD102" s="15">
        <v>1</v>
      </c>
      <c r="AE102" s="15">
        <v>1</v>
      </c>
      <c r="AF102" s="15">
        <v>75.400000000000006</v>
      </c>
      <c r="AG102" s="15"/>
      <c r="AH102" s="15">
        <v>1</v>
      </c>
      <c r="AI102" s="15">
        <v>1</v>
      </c>
      <c r="AJ102" s="15">
        <v>2</v>
      </c>
      <c r="AK102" s="15">
        <v>90.5</v>
      </c>
      <c r="AL102" s="15">
        <v>2</v>
      </c>
      <c r="AM102" s="15"/>
      <c r="AN102" s="15">
        <v>1</v>
      </c>
      <c r="AO102" s="15">
        <v>2</v>
      </c>
      <c r="AP102" s="15">
        <v>75.400000000000006</v>
      </c>
      <c r="AQ102" s="15">
        <v>2</v>
      </c>
      <c r="AR102" s="15"/>
      <c r="AS102" s="15">
        <v>1</v>
      </c>
      <c r="AT102" s="15">
        <v>2</v>
      </c>
      <c r="AU102" s="15">
        <v>98.7</v>
      </c>
      <c r="AV102" s="15">
        <v>1</v>
      </c>
      <c r="AW102" s="15"/>
      <c r="AX102" s="15">
        <v>1</v>
      </c>
      <c r="AY102" s="15">
        <v>2</v>
      </c>
      <c r="AZ102" s="15">
        <v>43.1</v>
      </c>
      <c r="BA102" s="15">
        <v>2</v>
      </c>
      <c r="BB102" s="15"/>
      <c r="BC102" s="15">
        <v>1</v>
      </c>
      <c r="BD102" s="15">
        <v>2</v>
      </c>
      <c r="BE102" s="15">
        <v>25.4</v>
      </c>
      <c r="BF102" s="15">
        <v>1</v>
      </c>
      <c r="BG102" s="15"/>
      <c r="BH102" s="15">
        <v>1</v>
      </c>
      <c r="BI102" s="15">
        <v>2</v>
      </c>
      <c r="BJ102" s="15">
        <v>36.4</v>
      </c>
      <c r="BK102" s="15">
        <v>1</v>
      </c>
      <c r="BL102" s="15"/>
      <c r="BM102" s="15">
        <v>1</v>
      </c>
      <c r="BN102" s="15">
        <v>1</v>
      </c>
      <c r="BO102" s="15">
        <v>81.3</v>
      </c>
      <c r="BP102" s="15"/>
      <c r="BQ102" s="15">
        <v>2</v>
      </c>
      <c r="BR102" s="15">
        <v>1</v>
      </c>
      <c r="BS102" s="15">
        <v>1</v>
      </c>
      <c r="BT102" s="15">
        <v>50.5</v>
      </c>
      <c r="BU102" s="15"/>
      <c r="BV102" s="15">
        <v>1</v>
      </c>
      <c r="BW102" s="15">
        <v>1</v>
      </c>
      <c r="BX102" s="15">
        <v>2</v>
      </c>
      <c r="BY102" s="15">
        <v>75.599999999999994</v>
      </c>
      <c r="BZ102" s="15">
        <v>1</v>
      </c>
      <c r="CA102" s="15"/>
      <c r="CB102" s="15">
        <v>1</v>
      </c>
      <c r="CC102" s="15">
        <v>2</v>
      </c>
      <c r="CD102" s="15">
        <v>81.3</v>
      </c>
      <c r="CE102" s="15">
        <v>1</v>
      </c>
      <c r="CF102" s="15"/>
      <c r="CG102" s="15">
        <v>1</v>
      </c>
      <c r="CH102" s="15">
        <v>1</v>
      </c>
      <c r="CI102" s="15">
        <v>60.8</v>
      </c>
      <c r="CJ102" s="15"/>
      <c r="CK102" s="15">
        <v>1</v>
      </c>
      <c r="CL102" s="15">
        <v>1</v>
      </c>
      <c r="CM102" s="15">
        <v>2</v>
      </c>
      <c r="CN102" s="15">
        <v>52.8</v>
      </c>
      <c r="CO102" s="15">
        <f t="shared" si="2"/>
        <v>0</v>
      </c>
      <c r="CQ102">
        <v>2</v>
      </c>
      <c r="CS102">
        <v>1</v>
      </c>
      <c r="CT102">
        <v>2</v>
      </c>
      <c r="CU102">
        <v>37.700000000000003</v>
      </c>
      <c r="CV102">
        <v>1</v>
      </c>
      <c r="CX102">
        <v>1</v>
      </c>
      <c r="CY102">
        <v>1</v>
      </c>
      <c r="CZ102">
        <v>48.7</v>
      </c>
      <c r="DB102">
        <v>2</v>
      </c>
      <c r="DC102">
        <v>1</v>
      </c>
      <c r="DD102">
        <v>1</v>
      </c>
      <c r="DE102">
        <v>78</v>
      </c>
      <c r="DG102">
        <v>2</v>
      </c>
      <c r="DH102">
        <v>1</v>
      </c>
      <c r="DI102">
        <v>1</v>
      </c>
      <c r="DJ102">
        <v>96.4</v>
      </c>
      <c r="DL102">
        <v>1</v>
      </c>
      <c r="DM102">
        <v>1</v>
      </c>
      <c r="DN102">
        <v>2</v>
      </c>
      <c r="DO102">
        <v>63.3</v>
      </c>
      <c r="DP102">
        <v>2</v>
      </c>
      <c r="DR102">
        <v>1</v>
      </c>
      <c r="DS102">
        <v>2</v>
      </c>
      <c r="DT102">
        <v>95.4</v>
      </c>
      <c r="DU102">
        <v>2</v>
      </c>
      <c r="DW102">
        <v>1</v>
      </c>
      <c r="DX102">
        <v>1</v>
      </c>
      <c r="DY102">
        <v>1</v>
      </c>
      <c r="DZ102">
        <v>1</v>
      </c>
      <c r="EA102">
        <v>50.3</v>
      </c>
      <c r="EC102">
        <v>2</v>
      </c>
      <c r="ED102">
        <v>1</v>
      </c>
      <c r="EE102">
        <v>1</v>
      </c>
      <c r="EF102">
        <v>73.599999999999994</v>
      </c>
      <c r="EG102">
        <v>2</v>
      </c>
      <c r="EI102">
        <v>1</v>
      </c>
      <c r="EJ102">
        <v>1</v>
      </c>
      <c r="EK102">
        <v>98.7</v>
      </c>
      <c r="EL102">
        <v>1</v>
      </c>
      <c r="EN102">
        <v>1</v>
      </c>
      <c r="EO102">
        <v>2</v>
      </c>
      <c r="EP102">
        <v>50.5</v>
      </c>
      <c r="ER102">
        <v>2</v>
      </c>
      <c r="ES102">
        <v>1</v>
      </c>
      <c r="ET102">
        <v>2</v>
      </c>
      <c r="EU102">
        <v>85.4</v>
      </c>
      <c r="EW102">
        <v>1</v>
      </c>
      <c r="EX102">
        <v>1</v>
      </c>
      <c r="EY102">
        <v>1</v>
      </c>
      <c r="EZ102">
        <v>88.5</v>
      </c>
      <c r="FA102">
        <v>1</v>
      </c>
      <c r="FC102">
        <v>1</v>
      </c>
      <c r="FD102">
        <v>2</v>
      </c>
      <c r="FE102">
        <v>70.5</v>
      </c>
      <c r="FG102">
        <v>2</v>
      </c>
      <c r="FH102">
        <v>1</v>
      </c>
      <c r="FI102">
        <v>2</v>
      </c>
      <c r="FJ102">
        <v>75.400000000000006</v>
      </c>
      <c r="FL102">
        <v>1</v>
      </c>
      <c r="FM102">
        <v>1</v>
      </c>
      <c r="FN102">
        <v>2</v>
      </c>
      <c r="FO102">
        <v>56.4</v>
      </c>
      <c r="FQ102">
        <v>2</v>
      </c>
      <c r="FR102">
        <v>1</v>
      </c>
      <c r="FS102">
        <v>2</v>
      </c>
      <c r="FT102">
        <v>50</v>
      </c>
      <c r="FV102">
        <v>2</v>
      </c>
      <c r="FW102">
        <v>1</v>
      </c>
      <c r="FX102">
        <v>2</v>
      </c>
      <c r="FY102">
        <v>77.7</v>
      </c>
      <c r="GA102">
        <v>1</v>
      </c>
      <c r="GB102">
        <v>1</v>
      </c>
      <c r="GC102">
        <v>2</v>
      </c>
      <c r="GD102">
        <v>41.3</v>
      </c>
      <c r="GF102">
        <v>2</v>
      </c>
      <c r="GG102">
        <v>1</v>
      </c>
      <c r="GH102">
        <v>2</v>
      </c>
      <c r="GI102">
        <v>88.2</v>
      </c>
      <c r="GK102">
        <v>2</v>
      </c>
      <c r="GL102">
        <v>1</v>
      </c>
      <c r="GM102">
        <v>2</v>
      </c>
      <c r="GN102">
        <v>89</v>
      </c>
      <c r="GP102">
        <v>2</v>
      </c>
      <c r="GQ102">
        <v>1</v>
      </c>
      <c r="GR102">
        <v>2</v>
      </c>
      <c r="GS102">
        <v>100</v>
      </c>
      <c r="GU102">
        <v>2</v>
      </c>
      <c r="GV102">
        <v>1</v>
      </c>
      <c r="GW102" s="1">
        <v>2</v>
      </c>
      <c r="GX102">
        <v>100</v>
      </c>
      <c r="GZ102">
        <v>1</v>
      </c>
      <c r="HA102">
        <v>1</v>
      </c>
      <c r="HB102">
        <v>2</v>
      </c>
      <c r="HC102">
        <v>80.5</v>
      </c>
      <c r="HE102">
        <v>2</v>
      </c>
      <c r="HF102">
        <v>1</v>
      </c>
      <c r="HG102">
        <v>2</v>
      </c>
      <c r="HH102">
        <v>73.599999999999994</v>
      </c>
      <c r="HJ102">
        <v>1</v>
      </c>
      <c r="HK102">
        <v>1</v>
      </c>
      <c r="HL102">
        <v>2</v>
      </c>
      <c r="HM102">
        <v>49.5</v>
      </c>
      <c r="HO102">
        <v>1</v>
      </c>
      <c r="HP102">
        <v>1</v>
      </c>
      <c r="HQ102">
        <v>1</v>
      </c>
      <c r="HR102">
        <v>40.799999999999997</v>
      </c>
      <c r="HS102">
        <v>2</v>
      </c>
      <c r="HU102">
        <v>1</v>
      </c>
      <c r="HV102">
        <v>2</v>
      </c>
      <c r="HW102">
        <v>91</v>
      </c>
      <c r="HY102">
        <v>1</v>
      </c>
      <c r="HZ102">
        <v>1</v>
      </c>
      <c r="IA102">
        <v>1</v>
      </c>
      <c r="IB102">
        <v>77.7</v>
      </c>
      <c r="IC102">
        <v>1</v>
      </c>
      <c r="IE102">
        <v>1</v>
      </c>
      <c r="IF102">
        <v>1</v>
      </c>
      <c r="IG102">
        <v>1</v>
      </c>
      <c r="IH102">
        <v>1</v>
      </c>
      <c r="II102">
        <v>3</v>
      </c>
      <c r="IJ102">
        <v>2</v>
      </c>
      <c r="IK102">
        <v>1</v>
      </c>
      <c r="IL102">
        <v>2</v>
      </c>
      <c r="IM102">
        <v>2</v>
      </c>
      <c r="IN102">
        <v>2</v>
      </c>
      <c r="IO102">
        <v>2</v>
      </c>
      <c r="IP102">
        <v>1</v>
      </c>
      <c r="IQ102">
        <v>4</v>
      </c>
      <c r="IR102">
        <v>2</v>
      </c>
      <c r="IS102">
        <v>2</v>
      </c>
      <c r="IT102">
        <v>4</v>
      </c>
      <c r="IU102">
        <v>2</v>
      </c>
      <c r="IV102">
        <v>4</v>
      </c>
      <c r="IW102">
        <v>2</v>
      </c>
      <c r="IX102">
        <v>2</v>
      </c>
      <c r="IY102">
        <v>1</v>
      </c>
      <c r="IZ102">
        <v>30</v>
      </c>
      <c r="JA102">
        <v>70</v>
      </c>
      <c r="JB102">
        <v>25</v>
      </c>
      <c r="JC102">
        <v>75</v>
      </c>
      <c r="JD102">
        <v>60</v>
      </c>
      <c r="JE102">
        <v>40</v>
      </c>
      <c r="JF102">
        <v>1</v>
      </c>
      <c r="JG102">
        <v>1</v>
      </c>
      <c r="JH102">
        <v>2</v>
      </c>
      <c r="JI102">
        <v>1</v>
      </c>
      <c r="JJ102">
        <v>2</v>
      </c>
      <c r="JK102">
        <v>1</v>
      </c>
      <c r="JL102">
        <v>1</v>
      </c>
      <c r="JM102" t="s">
        <v>388</v>
      </c>
      <c r="JN102" t="s">
        <v>388</v>
      </c>
      <c r="JO102" t="s">
        <v>377</v>
      </c>
      <c r="JP102">
        <v>5</v>
      </c>
      <c r="JQ102">
        <v>2</v>
      </c>
      <c r="JR102">
        <v>1</v>
      </c>
      <c r="JS102">
        <v>1</v>
      </c>
      <c r="JT102" t="s">
        <v>389</v>
      </c>
    </row>
    <row r="103" spans="1:280" s="2" customFormat="1" x14ac:dyDescent="0.2">
      <c r="A103" s="15" t="s">
        <v>373</v>
      </c>
      <c r="B103" s="15" t="s">
        <v>374</v>
      </c>
      <c r="C103" s="15"/>
      <c r="D103" s="15"/>
      <c r="E103" s="15">
        <v>0</v>
      </c>
      <c r="F103" s="24">
        <v>41568.108194444445</v>
      </c>
      <c r="G103" s="24">
        <v>41568.122118055559</v>
      </c>
      <c r="H103" s="15">
        <v>1</v>
      </c>
      <c r="I103" s="15">
        <v>1</v>
      </c>
      <c r="J103" s="15">
        <v>1</v>
      </c>
      <c r="K103" s="15">
        <v>1</v>
      </c>
      <c r="L103" s="15">
        <v>1</v>
      </c>
      <c r="M103" s="15">
        <v>1</v>
      </c>
      <c r="N103" s="15">
        <v>1</v>
      </c>
      <c r="O103" s="15">
        <v>1</v>
      </c>
      <c r="P103" s="15">
        <v>1</v>
      </c>
      <c r="Q103" s="15">
        <v>80.8</v>
      </c>
      <c r="R103" s="15">
        <v>2</v>
      </c>
      <c r="S103" s="15"/>
      <c r="T103" s="15">
        <v>1</v>
      </c>
      <c r="U103" s="15">
        <v>1</v>
      </c>
      <c r="V103" s="15">
        <v>90.3</v>
      </c>
      <c r="W103" s="15"/>
      <c r="X103" s="15">
        <v>1</v>
      </c>
      <c r="Y103" s="15">
        <v>1</v>
      </c>
      <c r="Z103" s="15">
        <v>2</v>
      </c>
      <c r="AA103" s="15">
        <v>50.5</v>
      </c>
      <c r="AB103" s="15">
        <v>2</v>
      </c>
      <c r="AC103" s="15"/>
      <c r="AD103" s="15">
        <v>1</v>
      </c>
      <c r="AE103" s="15">
        <v>2</v>
      </c>
      <c r="AF103" s="15">
        <v>100</v>
      </c>
      <c r="AG103" s="15">
        <v>1</v>
      </c>
      <c r="AH103" s="15"/>
      <c r="AI103" s="15">
        <v>1</v>
      </c>
      <c r="AJ103" s="15">
        <v>2</v>
      </c>
      <c r="AK103" s="15">
        <v>50</v>
      </c>
      <c r="AL103" s="15">
        <v>2</v>
      </c>
      <c r="AM103" s="15"/>
      <c r="AN103" s="15">
        <v>1</v>
      </c>
      <c r="AO103" s="15">
        <v>2</v>
      </c>
      <c r="AP103" s="15">
        <v>100</v>
      </c>
      <c r="AQ103" s="15">
        <v>2</v>
      </c>
      <c r="AR103" s="15"/>
      <c r="AS103" s="15">
        <v>1</v>
      </c>
      <c r="AT103" s="15">
        <v>2</v>
      </c>
      <c r="AU103" s="15">
        <v>100</v>
      </c>
      <c r="AV103" s="15">
        <v>1</v>
      </c>
      <c r="AW103" s="15"/>
      <c r="AX103" s="15">
        <v>1</v>
      </c>
      <c r="AY103" s="15">
        <v>1</v>
      </c>
      <c r="AZ103" s="15">
        <v>100</v>
      </c>
      <c r="BA103" s="15"/>
      <c r="BB103" s="15">
        <v>2</v>
      </c>
      <c r="BC103" s="15">
        <v>1</v>
      </c>
      <c r="BD103" s="15">
        <v>1</v>
      </c>
      <c r="BE103" s="15">
        <v>30.5</v>
      </c>
      <c r="BF103" s="15"/>
      <c r="BG103" s="15">
        <v>1</v>
      </c>
      <c r="BH103" s="15">
        <v>1</v>
      </c>
      <c r="BI103" s="15">
        <v>1</v>
      </c>
      <c r="BJ103" s="15">
        <v>42.8</v>
      </c>
      <c r="BK103" s="15"/>
      <c r="BL103" s="15">
        <v>1</v>
      </c>
      <c r="BM103" s="15">
        <v>1</v>
      </c>
      <c r="BN103" s="15">
        <v>2</v>
      </c>
      <c r="BO103" s="15">
        <v>100</v>
      </c>
      <c r="BP103" s="15">
        <v>2</v>
      </c>
      <c r="BQ103" s="15"/>
      <c r="BR103" s="15">
        <v>1</v>
      </c>
      <c r="BS103" s="15">
        <v>1</v>
      </c>
      <c r="BT103" s="15">
        <v>100</v>
      </c>
      <c r="BU103" s="15"/>
      <c r="BV103" s="15">
        <v>2</v>
      </c>
      <c r="BW103" s="15">
        <v>1</v>
      </c>
      <c r="BX103" s="15">
        <v>1</v>
      </c>
      <c r="BY103" s="15">
        <v>57.4</v>
      </c>
      <c r="BZ103" s="15"/>
      <c r="CA103" s="15">
        <v>1</v>
      </c>
      <c r="CB103" s="15">
        <v>1</v>
      </c>
      <c r="CC103" s="15">
        <v>1</v>
      </c>
      <c r="CD103" s="15">
        <v>41</v>
      </c>
      <c r="CE103" s="15"/>
      <c r="CF103" s="15">
        <v>1</v>
      </c>
      <c r="CG103" s="15">
        <v>1</v>
      </c>
      <c r="CH103" s="15">
        <v>1</v>
      </c>
      <c r="CI103" s="15">
        <v>68.5</v>
      </c>
      <c r="CJ103" s="15"/>
      <c r="CK103" s="15">
        <v>1</v>
      </c>
      <c r="CL103" s="15">
        <v>1</v>
      </c>
      <c r="CM103" s="15">
        <v>2</v>
      </c>
      <c r="CN103" s="15">
        <v>100</v>
      </c>
      <c r="CO103" s="15">
        <f t="shared" si="2"/>
        <v>0</v>
      </c>
      <c r="CQ103" s="2">
        <v>2</v>
      </c>
      <c r="CS103" s="2">
        <v>1</v>
      </c>
      <c r="CT103" s="2">
        <v>1</v>
      </c>
      <c r="CU103" s="2">
        <v>63.3</v>
      </c>
      <c r="CW103" s="2">
        <v>1</v>
      </c>
      <c r="CX103" s="2">
        <v>1</v>
      </c>
      <c r="CY103" s="2">
        <v>2</v>
      </c>
      <c r="CZ103" s="2">
        <v>64.400000000000006</v>
      </c>
      <c r="DA103" s="2">
        <v>2</v>
      </c>
      <c r="DC103" s="2">
        <v>1</v>
      </c>
      <c r="DD103" s="2">
        <v>2</v>
      </c>
      <c r="DE103" s="2">
        <v>100</v>
      </c>
      <c r="DF103" s="2">
        <v>2</v>
      </c>
      <c r="DH103" s="2">
        <v>1</v>
      </c>
      <c r="DI103" s="2">
        <v>2</v>
      </c>
      <c r="DJ103" s="2">
        <v>100</v>
      </c>
      <c r="DK103" s="2">
        <v>2</v>
      </c>
      <c r="DM103" s="2">
        <v>1</v>
      </c>
      <c r="DN103" s="2">
        <v>1</v>
      </c>
      <c r="DO103" s="2">
        <v>51.5</v>
      </c>
      <c r="DQ103" s="2">
        <v>2</v>
      </c>
      <c r="DR103" s="2">
        <v>1</v>
      </c>
      <c r="DS103" s="2">
        <v>1</v>
      </c>
      <c r="DT103" s="2">
        <v>100</v>
      </c>
      <c r="DV103" s="2">
        <v>2</v>
      </c>
      <c r="DW103" s="2">
        <v>1</v>
      </c>
      <c r="DX103" s="2">
        <v>1</v>
      </c>
      <c r="DY103" s="2">
        <v>1</v>
      </c>
      <c r="DZ103" s="2">
        <v>1</v>
      </c>
      <c r="EA103" s="2">
        <v>51.3</v>
      </c>
      <c r="EC103" s="2">
        <v>2</v>
      </c>
      <c r="ED103" s="2">
        <v>1</v>
      </c>
      <c r="EE103" s="2">
        <v>1</v>
      </c>
      <c r="EF103" s="2">
        <v>69.7</v>
      </c>
      <c r="EG103" s="2">
        <v>2</v>
      </c>
      <c r="EI103" s="2">
        <v>1</v>
      </c>
      <c r="EJ103" s="2">
        <v>1</v>
      </c>
      <c r="EK103" s="2">
        <v>100</v>
      </c>
      <c r="EL103" s="2">
        <v>1</v>
      </c>
      <c r="EN103" s="2">
        <v>1</v>
      </c>
      <c r="EO103" s="2">
        <v>2</v>
      </c>
      <c r="EP103" s="2">
        <v>36.200000000000003</v>
      </c>
      <c r="ER103" s="2">
        <v>1</v>
      </c>
      <c r="ES103" s="2">
        <v>1</v>
      </c>
      <c r="ET103" s="2">
        <v>1</v>
      </c>
      <c r="EU103" s="2">
        <v>73.900000000000006</v>
      </c>
      <c r="EV103" s="2">
        <v>1</v>
      </c>
      <c r="EX103" s="2">
        <v>1</v>
      </c>
      <c r="EY103" s="2">
        <v>2</v>
      </c>
      <c r="EZ103" s="2">
        <v>100</v>
      </c>
      <c r="FB103" s="2">
        <v>1</v>
      </c>
      <c r="FC103" s="2">
        <v>1</v>
      </c>
      <c r="FD103" s="2">
        <v>1</v>
      </c>
      <c r="FE103" s="2">
        <v>15.4</v>
      </c>
      <c r="FF103" s="2">
        <v>2</v>
      </c>
      <c r="FH103" s="2">
        <v>1</v>
      </c>
      <c r="FI103" s="2">
        <v>1</v>
      </c>
      <c r="FJ103" s="2">
        <v>100</v>
      </c>
      <c r="FK103" s="2">
        <v>1</v>
      </c>
      <c r="FM103" s="2">
        <v>1</v>
      </c>
      <c r="FN103" s="2">
        <v>2</v>
      </c>
      <c r="FO103" s="2">
        <v>100</v>
      </c>
      <c r="FQ103" s="2">
        <v>2</v>
      </c>
      <c r="FR103" s="2">
        <v>1</v>
      </c>
      <c r="FS103" s="2">
        <v>1</v>
      </c>
      <c r="FT103" s="2">
        <v>54.4</v>
      </c>
      <c r="FU103" s="2">
        <v>2</v>
      </c>
      <c r="FW103" s="2">
        <v>1</v>
      </c>
      <c r="FX103" s="2">
        <v>1</v>
      </c>
      <c r="FY103" s="2">
        <v>44.9</v>
      </c>
      <c r="FZ103" s="2">
        <v>1</v>
      </c>
      <c r="GB103" s="2">
        <v>1</v>
      </c>
      <c r="GC103" s="2">
        <v>1</v>
      </c>
      <c r="GD103" s="2">
        <v>52.3</v>
      </c>
      <c r="GE103" s="2">
        <v>2</v>
      </c>
      <c r="GG103" s="2">
        <v>1</v>
      </c>
      <c r="GH103" s="2">
        <v>1</v>
      </c>
      <c r="GI103" s="2">
        <v>62.6</v>
      </c>
      <c r="GJ103" s="2">
        <v>2</v>
      </c>
      <c r="GL103" s="2">
        <v>1</v>
      </c>
      <c r="GM103" s="2">
        <v>1</v>
      </c>
      <c r="GN103" s="2">
        <v>52.3</v>
      </c>
      <c r="GO103" s="2">
        <v>2</v>
      </c>
      <c r="GQ103" s="2">
        <v>1</v>
      </c>
      <c r="GR103" s="2">
        <v>1</v>
      </c>
      <c r="GS103" s="2">
        <v>100</v>
      </c>
      <c r="GT103" s="2">
        <v>2</v>
      </c>
      <c r="GV103" s="2">
        <v>1</v>
      </c>
      <c r="GW103" s="2">
        <v>1</v>
      </c>
      <c r="GX103" s="2">
        <v>100</v>
      </c>
      <c r="GY103" s="2">
        <v>1</v>
      </c>
      <c r="HA103" s="2">
        <v>1</v>
      </c>
      <c r="HB103" s="2">
        <v>2</v>
      </c>
      <c r="HC103" s="2">
        <v>100</v>
      </c>
      <c r="HE103" s="2">
        <v>2</v>
      </c>
      <c r="HF103" s="2">
        <v>1</v>
      </c>
      <c r="HG103" s="2">
        <v>1</v>
      </c>
      <c r="HH103" s="2">
        <v>41.3</v>
      </c>
      <c r="HI103" s="2">
        <v>1</v>
      </c>
      <c r="HK103" s="2">
        <v>1</v>
      </c>
      <c r="HL103" s="2">
        <v>1</v>
      </c>
      <c r="HM103" s="2">
        <v>35.1</v>
      </c>
      <c r="HN103" s="2">
        <v>1</v>
      </c>
      <c r="HP103" s="2">
        <v>1</v>
      </c>
      <c r="HQ103" s="2">
        <v>1</v>
      </c>
      <c r="HR103" s="2">
        <v>94.9</v>
      </c>
      <c r="HS103" s="2">
        <v>2</v>
      </c>
      <c r="HU103" s="2">
        <v>1</v>
      </c>
      <c r="HV103" s="2">
        <v>2</v>
      </c>
      <c r="HW103" s="2">
        <v>70.8</v>
      </c>
      <c r="HY103" s="2">
        <v>1</v>
      </c>
      <c r="HZ103" s="2">
        <v>1</v>
      </c>
      <c r="IA103" s="2">
        <v>1</v>
      </c>
      <c r="IB103" s="2">
        <v>12.1</v>
      </c>
      <c r="IC103" s="2">
        <v>1</v>
      </c>
      <c r="IE103" s="2">
        <v>1</v>
      </c>
      <c r="IF103" s="2">
        <v>1</v>
      </c>
      <c r="IG103" s="2">
        <v>1</v>
      </c>
      <c r="IH103" s="2">
        <v>1</v>
      </c>
      <c r="II103" s="2">
        <v>3</v>
      </c>
      <c r="IJ103" s="2">
        <v>4</v>
      </c>
      <c r="IK103" s="2">
        <v>2</v>
      </c>
      <c r="IL103" s="2">
        <v>2</v>
      </c>
      <c r="IM103" s="2">
        <v>1</v>
      </c>
      <c r="IN103" s="2">
        <v>5</v>
      </c>
      <c r="IO103" s="2">
        <v>4</v>
      </c>
      <c r="IP103" s="2">
        <v>2</v>
      </c>
      <c r="IQ103" s="2">
        <v>1</v>
      </c>
      <c r="IR103" s="2">
        <v>1</v>
      </c>
      <c r="IS103" s="2">
        <v>3</v>
      </c>
      <c r="IT103" s="2">
        <v>5</v>
      </c>
      <c r="IU103" s="2">
        <v>4</v>
      </c>
      <c r="IV103" s="2">
        <v>5</v>
      </c>
      <c r="IW103" s="2">
        <v>3</v>
      </c>
      <c r="IX103" s="2">
        <v>2</v>
      </c>
      <c r="IY103" s="2">
        <v>1</v>
      </c>
      <c r="IZ103" s="2">
        <v>90</v>
      </c>
      <c r="JA103" s="2">
        <v>10</v>
      </c>
      <c r="JB103" s="2">
        <v>90</v>
      </c>
      <c r="JC103" s="2">
        <v>10</v>
      </c>
      <c r="JD103" s="2">
        <v>90</v>
      </c>
      <c r="JE103" s="2">
        <v>10</v>
      </c>
      <c r="JF103" s="2">
        <v>1</v>
      </c>
      <c r="JG103" s="2">
        <v>2</v>
      </c>
      <c r="JH103" s="2">
        <v>2</v>
      </c>
      <c r="JI103" s="2">
        <v>1</v>
      </c>
      <c r="JJ103" s="2">
        <v>2</v>
      </c>
      <c r="JK103" s="2">
        <v>1</v>
      </c>
      <c r="JL103" s="2">
        <v>1</v>
      </c>
      <c r="JM103" s="2" t="s">
        <v>441</v>
      </c>
      <c r="JN103" s="2" t="s">
        <v>442</v>
      </c>
      <c r="JO103" s="2" t="s">
        <v>441</v>
      </c>
      <c r="JP103" s="2">
        <v>4</v>
      </c>
      <c r="JQ103" s="2" t="s">
        <v>443</v>
      </c>
      <c r="JR103" s="2">
        <v>1</v>
      </c>
      <c r="JS103" s="2">
        <v>1</v>
      </c>
      <c r="JT103" s="2" t="s">
        <v>389</v>
      </c>
    </row>
    <row r="104" spans="1:280" x14ac:dyDescent="0.2">
      <c r="A104" s="15" t="s">
        <v>373</v>
      </c>
      <c r="B104" s="15" t="s">
        <v>374</v>
      </c>
      <c r="C104" s="15"/>
      <c r="D104" s="15"/>
      <c r="E104" s="15">
        <v>0</v>
      </c>
      <c r="F104" s="24">
        <v>41568.139849537038</v>
      </c>
      <c r="G104" s="24">
        <v>41568.147685185184</v>
      </c>
      <c r="H104" s="15">
        <v>1</v>
      </c>
      <c r="I104" s="15">
        <v>1</v>
      </c>
      <c r="J104" s="15">
        <v>1</v>
      </c>
      <c r="K104" s="15">
        <v>1</v>
      </c>
      <c r="L104" s="15">
        <v>1</v>
      </c>
      <c r="M104" s="15">
        <v>1</v>
      </c>
      <c r="N104" s="15">
        <v>1</v>
      </c>
      <c r="O104" s="15">
        <v>1</v>
      </c>
      <c r="P104" s="15">
        <v>2</v>
      </c>
      <c r="Q104" s="15">
        <v>50</v>
      </c>
      <c r="R104" s="15"/>
      <c r="S104" s="15">
        <v>1</v>
      </c>
      <c r="T104" s="15">
        <v>1</v>
      </c>
      <c r="U104" s="15">
        <v>2</v>
      </c>
      <c r="V104" s="15">
        <v>50</v>
      </c>
      <c r="W104" s="15">
        <v>1</v>
      </c>
      <c r="X104" s="15"/>
      <c r="Y104" s="15">
        <v>1</v>
      </c>
      <c r="Z104" s="15">
        <v>1</v>
      </c>
      <c r="AA104" s="15">
        <v>50</v>
      </c>
      <c r="AB104" s="15"/>
      <c r="AC104" s="15">
        <v>2</v>
      </c>
      <c r="AD104" s="15">
        <v>1</v>
      </c>
      <c r="AE104" s="15">
        <v>2</v>
      </c>
      <c r="AF104" s="15">
        <v>49.7</v>
      </c>
      <c r="AG104" s="15">
        <v>1</v>
      </c>
      <c r="AH104" s="15"/>
      <c r="AI104" s="15">
        <v>1</v>
      </c>
      <c r="AJ104" s="15">
        <v>2</v>
      </c>
      <c r="AK104" s="15">
        <v>50</v>
      </c>
      <c r="AL104" s="15">
        <v>2</v>
      </c>
      <c r="AM104" s="15"/>
      <c r="AN104" s="15">
        <v>1</v>
      </c>
      <c r="AO104" s="15">
        <v>1</v>
      </c>
      <c r="AP104" s="15">
        <v>49.7</v>
      </c>
      <c r="AQ104" s="15"/>
      <c r="AR104" s="15">
        <v>2</v>
      </c>
      <c r="AS104" s="15">
        <v>1</v>
      </c>
      <c r="AT104" s="15">
        <v>2</v>
      </c>
      <c r="AU104" s="15">
        <v>50.5</v>
      </c>
      <c r="AV104" s="15">
        <v>1</v>
      </c>
      <c r="AW104" s="15"/>
      <c r="AX104" s="15">
        <v>1</v>
      </c>
      <c r="AY104" s="15">
        <v>2</v>
      </c>
      <c r="AZ104" s="15">
        <v>49.7</v>
      </c>
      <c r="BA104" s="15">
        <v>2</v>
      </c>
      <c r="BB104" s="15"/>
      <c r="BC104" s="15">
        <v>1</v>
      </c>
      <c r="BD104" s="15">
        <v>1</v>
      </c>
      <c r="BE104" s="15">
        <v>49.7</v>
      </c>
      <c r="BF104" s="15"/>
      <c r="BG104" s="15">
        <v>1</v>
      </c>
      <c r="BH104" s="15">
        <v>1</v>
      </c>
      <c r="BI104" s="15">
        <v>1</v>
      </c>
      <c r="BJ104" s="15">
        <v>50.3</v>
      </c>
      <c r="BK104" s="15"/>
      <c r="BL104" s="15">
        <v>1</v>
      </c>
      <c r="BM104" s="15">
        <v>1</v>
      </c>
      <c r="BN104" s="15">
        <v>1</v>
      </c>
      <c r="BO104" s="15">
        <v>49.7</v>
      </c>
      <c r="BP104" s="15"/>
      <c r="BQ104" s="15">
        <v>2</v>
      </c>
      <c r="BR104" s="15">
        <v>1</v>
      </c>
      <c r="BS104" s="15">
        <v>2</v>
      </c>
      <c r="BT104" s="15">
        <v>50.3</v>
      </c>
      <c r="BU104" s="15">
        <v>1</v>
      </c>
      <c r="BV104" s="15"/>
      <c r="BW104" s="15">
        <v>1</v>
      </c>
      <c r="BX104" s="15">
        <v>2</v>
      </c>
      <c r="BY104" s="15">
        <v>50.3</v>
      </c>
      <c r="BZ104" s="15">
        <v>1</v>
      </c>
      <c r="CA104" s="15"/>
      <c r="CB104" s="15">
        <v>1</v>
      </c>
      <c r="CC104" s="15">
        <v>2</v>
      </c>
      <c r="CD104" s="15">
        <v>50.5</v>
      </c>
      <c r="CE104" s="15">
        <v>1</v>
      </c>
      <c r="CF104" s="15"/>
      <c r="CG104" s="15">
        <v>1</v>
      </c>
      <c r="CH104" s="15">
        <v>2</v>
      </c>
      <c r="CI104" s="15">
        <v>49.5</v>
      </c>
      <c r="CJ104" s="15">
        <v>1</v>
      </c>
      <c r="CK104" s="15"/>
      <c r="CL104" s="15">
        <v>1</v>
      </c>
      <c r="CM104" s="15">
        <v>2</v>
      </c>
      <c r="CN104" s="15">
        <v>49.7</v>
      </c>
      <c r="CO104" s="15">
        <f t="shared" si="2"/>
        <v>1</v>
      </c>
      <c r="CQ104">
        <v>2</v>
      </c>
      <c r="CS104">
        <v>1</v>
      </c>
      <c r="CT104">
        <v>2</v>
      </c>
      <c r="CU104">
        <v>50</v>
      </c>
      <c r="CV104">
        <v>1</v>
      </c>
      <c r="CX104">
        <v>1</v>
      </c>
      <c r="CY104">
        <v>2</v>
      </c>
      <c r="CZ104">
        <v>50</v>
      </c>
      <c r="DA104">
        <v>2</v>
      </c>
      <c r="DC104">
        <v>1</v>
      </c>
      <c r="DD104">
        <v>2</v>
      </c>
      <c r="DE104">
        <v>49.7</v>
      </c>
      <c r="DF104">
        <v>2</v>
      </c>
      <c r="DH104">
        <v>1</v>
      </c>
      <c r="DI104">
        <v>2</v>
      </c>
      <c r="DJ104">
        <v>50</v>
      </c>
      <c r="DK104">
        <v>1</v>
      </c>
      <c r="DM104">
        <v>1</v>
      </c>
      <c r="DN104">
        <v>2</v>
      </c>
      <c r="DO104">
        <v>49.7</v>
      </c>
      <c r="DP104">
        <v>2</v>
      </c>
      <c r="DR104">
        <v>1</v>
      </c>
      <c r="DS104">
        <v>2</v>
      </c>
      <c r="DT104">
        <v>49.7</v>
      </c>
      <c r="DU104">
        <v>2</v>
      </c>
      <c r="DW104">
        <v>1</v>
      </c>
      <c r="DX104">
        <v>1</v>
      </c>
      <c r="DY104">
        <v>1</v>
      </c>
      <c r="DZ104">
        <v>1</v>
      </c>
      <c r="EA104">
        <v>50.5</v>
      </c>
      <c r="EC104">
        <v>2</v>
      </c>
      <c r="ED104">
        <v>1</v>
      </c>
      <c r="EE104">
        <v>2</v>
      </c>
      <c r="EF104">
        <v>50</v>
      </c>
      <c r="EH104">
        <v>2</v>
      </c>
      <c r="EI104">
        <v>1</v>
      </c>
      <c r="EJ104">
        <v>2</v>
      </c>
      <c r="EK104">
        <v>50.3</v>
      </c>
      <c r="EM104">
        <v>1</v>
      </c>
      <c r="EN104">
        <v>1</v>
      </c>
      <c r="EO104">
        <v>2</v>
      </c>
      <c r="EP104">
        <v>50.3</v>
      </c>
      <c r="ER104">
        <v>1</v>
      </c>
      <c r="ES104">
        <v>1</v>
      </c>
      <c r="ET104">
        <v>1</v>
      </c>
      <c r="EU104">
        <v>49.7</v>
      </c>
      <c r="EV104">
        <v>1</v>
      </c>
      <c r="EX104">
        <v>1</v>
      </c>
      <c r="EY104">
        <v>1</v>
      </c>
      <c r="EZ104">
        <v>50.3</v>
      </c>
      <c r="FA104">
        <v>1</v>
      </c>
      <c r="FC104">
        <v>1</v>
      </c>
      <c r="FD104">
        <v>1</v>
      </c>
      <c r="FE104">
        <v>50</v>
      </c>
      <c r="FF104">
        <v>2</v>
      </c>
      <c r="FH104">
        <v>1</v>
      </c>
      <c r="FI104">
        <v>2</v>
      </c>
      <c r="FJ104">
        <v>50</v>
      </c>
      <c r="FL104">
        <v>1</v>
      </c>
      <c r="FM104">
        <v>1</v>
      </c>
      <c r="FN104">
        <v>2</v>
      </c>
      <c r="FO104">
        <v>50.3</v>
      </c>
      <c r="FQ104">
        <v>2</v>
      </c>
      <c r="FR104">
        <v>1</v>
      </c>
      <c r="FS104">
        <v>1</v>
      </c>
      <c r="FT104">
        <v>50.8</v>
      </c>
      <c r="FU104">
        <v>2</v>
      </c>
      <c r="FW104">
        <v>1</v>
      </c>
      <c r="FX104">
        <v>2</v>
      </c>
      <c r="FY104">
        <v>49.5</v>
      </c>
      <c r="GA104">
        <v>1</v>
      </c>
      <c r="GB104">
        <v>1</v>
      </c>
      <c r="GC104">
        <v>2</v>
      </c>
      <c r="GD104">
        <v>50</v>
      </c>
      <c r="GF104">
        <v>2</v>
      </c>
      <c r="GG104">
        <v>1</v>
      </c>
      <c r="GH104">
        <v>1</v>
      </c>
      <c r="GI104">
        <v>50</v>
      </c>
      <c r="GJ104">
        <v>2</v>
      </c>
      <c r="GL104">
        <v>1</v>
      </c>
      <c r="GM104">
        <v>2</v>
      </c>
      <c r="GN104">
        <v>49.5</v>
      </c>
      <c r="GP104">
        <v>2</v>
      </c>
      <c r="GQ104">
        <v>1</v>
      </c>
      <c r="GR104">
        <v>1</v>
      </c>
      <c r="GS104">
        <v>49.7</v>
      </c>
      <c r="GT104">
        <v>2</v>
      </c>
      <c r="GV104">
        <v>1</v>
      </c>
      <c r="GW104" s="1">
        <v>2</v>
      </c>
      <c r="GX104">
        <v>49.2</v>
      </c>
      <c r="GZ104">
        <v>1</v>
      </c>
      <c r="HA104">
        <v>1</v>
      </c>
      <c r="HB104">
        <v>2</v>
      </c>
      <c r="HC104">
        <v>51</v>
      </c>
      <c r="HE104">
        <v>2</v>
      </c>
      <c r="HF104">
        <v>1</v>
      </c>
      <c r="HG104">
        <v>1</v>
      </c>
      <c r="HH104">
        <v>49.7</v>
      </c>
      <c r="HI104">
        <v>1</v>
      </c>
      <c r="HK104">
        <v>1</v>
      </c>
      <c r="HL104">
        <v>1</v>
      </c>
      <c r="HM104">
        <v>48.7</v>
      </c>
      <c r="HN104">
        <v>1</v>
      </c>
      <c r="HP104">
        <v>1</v>
      </c>
      <c r="HQ104">
        <v>1</v>
      </c>
      <c r="HR104">
        <v>49.5</v>
      </c>
      <c r="HS104">
        <v>2</v>
      </c>
      <c r="HU104">
        <v>1</v>
      </c>
      <c r="HV104">
        <v>2</v>
      </c>
      <c r="HW104">
        <v>49.5</v>
      </c>
      <c r="HY104">
        <v>1</v>
      </c>
      <c r="HZ104">
        <v>1</v>
      </c>
      <c r="IA104">
        <v>2</v>
      </c>
      <c r="IB104">
        <v>50.3</v>
      </c>
      <c r="ID104">
        <v>1</v>
      </c>
      <c r="IE104">
        <v>1</v>
      </c>
      <c r="IF104">
        <v>1</v>
      </c>
      <c r="IG104">
        <v>1</v>
      </c>
      <c r="IH104">
        <v>1</v>
      </c>
      <c r="II104">
        <v>5</v>
      </c>
      <c r="IJ104">
        <v>5</v>
      </c>
      <c r="IK104">
        <v>1</v>
      </c>
      <c r="IL104">
        <v>5</v>
      </c>
      <c r="IM104">
        <v>1</v>
      </c>
      <c r="IN104">
        <v>1</v>
      </c>
      <c r="IO104">
        <v>1</v>
      </c>
      <c r="IP104">
        <v>1</v>
      </c>
      <c r="IQ104">
        <v>5</v>
      </c>
      <c r="IR104">
        <v>3</v>
      </c>
      <c r="IS104">
        <v>5</v>
      </c>
      <c r="IT104">
        <v>5</v>
      </c>
      <c r="IU104">
        <v>3</v>
      </c>
      <c r="IV104">
        <v>4</v>
      </c>
      <c r="IW104">
        <v>2</v>
      </c>
      <c r="IX104">
        <v>5</v>
      </c>
      <c r="IY104">
        <v>1</v>
      </c>
      <c r="IZ104">
        <v>90</v>
      </c>
      <c r="JA104">
        <v>10</v>
      </c>
      <c r="JB104">
        <v>90</v>
      </c>
      <c r="JC104">
        <v>10</v>
      </c>
      <c r="JD104">
        <v>90</v>
      </c>
      <c r="JE104">
        <v>10</v>
      </c>
      <c r="JF104">
        <v>1</v>
      </c>
      <c r="JG104">
        <v>1</v>
      </c>
      <c r="JH104">
        <v>1</v>
      </c>
      <c r="JI104">
        <v>1</v>
      </c>
      <c r="JJ104">
        <v>2</v>
      </c>
      <c r="JK104">
        <v>1</v>
      </c>
      <c r="JL104">
        <v>2</v>
      </c>
      <c r="JM104" t="s">
        <v>379</v>
      </c>
      <c r="JN104" t="s">
        <v>376</v>
      </c>
      <c r="JO104" t="s">
        <v>380</v>
      </c>
      <c r="JP104">
        <v>2</v>
      </c>
      <c r="JQ104">
        <v>0</v>
      </c>
      <c r="JR104">
        <v>1</v>
      </c>
      <c r="JS104">
        <v>1</v>
      </c>
      <c r="JT104" t="s">
        <v>378</v>
      </c>
    </row>
    <row r="106" spans="1:280" x14ac:dyDescent="0.2">
      <c r="CM106" s="1" t="s">
        <v>450</v>
      </c>
      <c r="JJ106">
        <f>COUNT(JJ5:JJ104)</f>
        <v>100</v>
      </c>
      <c r="JL106">
        <f>COUNTIF(JL5:JL104,1)</f>
        <v>6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P350"/>
  <sheetViews>
    <sheetView tabSelected="1" workbookViewId="0">
      <selection activeCell="H12" sqref="H12"/>
    </sheetView>
  </sheetViews>
  <sheetFormatPr baseColWidth="10" defaultRowHeight="16" x14ac:dyDescent="0.2"/>
  <cols>
    <col min="1" max="6" width="10.83203125" style="6"/>
    <col min="7" max="7" width="11.33203125" style="6" bestFit="1" customWidth="1"/>
    <col min="8" max="9" width="14.1640625" style="6" bestFit="1" customWidth="1"/>
    <col min="10" max="10" width="14.1640625" style="6" customWidth="1"/>
    <col min="11" max="12" width="13.83203125" style="6" customWidth="1"/>
    <col min="13" max="22" width="11.33203125" style="6" bestFit="1" customWidth="1"/>
    <col min="23" max="24" width="11.1640625" style="6" hidden="1" customWidth="1"/>
    <col min="25" max="26" width="11.33203125" style="6" hidden="1" customWidth="1"/>
    <col min="27" max="27" width="11.33203125" style="6" bestFit="1" customWidth="1"/>
    <col min="28" max="29" width="11.1640625" style="6" hidden="1" customWidth="1"/>
    <col min="30" max="31" width="11.33203125" style="6" hidden="1" customWidth="1"/>
    <col min="32" max="32" width="11.33203125" style="6" bestFit="1" customWidth="1"/>
    <col min="33" max="34" width="11.1640625" style="6" hidden="1" customWidth="1"/>
    <col min="35" max="36" width="11.33203125" style="6" hidden="1" customWidth="1"/>
    <col min="37" max="37" width="11.33203125" style="6" bestFit="1" customWidth="1"/>
    <col min="38" max="39" width="11.1640625" style="6" hidden="1" customWidth="1"/>
    <col min="40" max="41" width="11.33203125" style="6" hidden="1" customWidth="1"/>
    <col min="42" max="42" width="11.33203125" style="6" bestFit="1" customWidth="1"/>
    <col min="43" max="44" width="11.1640625" style="6" hidden="1" customWidth="1"/>
    <col min="45" max="46" width="11.33203125" style="6" hidden="1" customWidth="1"/>
    <col min="47" max="47" width="11.33203125" style="6" bestFit="1" customWidth="1"/>
    <col min="48" max="49" width="11.1640625" style="6" hidden="1" customWidth="1"/>
    <col min="50" max="51" width="11.33203125" style="6" hidden="1" customWidth="1"/>
    <col min="52" max="52" width="11.33203125" style="6" bestFit="1" customWidth="1"/>
    <col min="53" max="54" width="11.1640625" style="6" hidden="1" customWidth="1"/>
    <col min="55" max="56" width="11.33203125" style="6" hidden="1" customWidth="1"/>
    <col min="57" max="57" width="11.33203125" style="6" bestFit="1" customWidth="1"/>
    <col min="58" max="59" width="11.1640625" style="6" hidden="1" customWidth="1"/>
    <col min="60" max="61" width="11.33203125" style="6" hidden="1" customWidth="1"/>
    <col min="62" max="62" width="11.33203125" style="6" bestFit="1" customWidth="1"/>
    <col min="63" max="64" width="11.1640625" style="6" hidden="1" customWidth="1"/>
    <col min="65" max="66" width="11.33203125" style="6" hidden="1" customWidth="1"/>
    <col min="67" max="67" width="11.33203125" style="6" bestFit="1" customWidth="1"/>
    <col min="68" max="69" width="11.1640625" style="6" hidden="1" customWidth="1"/>
    <col min="70" max="71" width="11.33203125" style="6" hidden="1" customWidth="1"/>
    <col min="72" max="72" width="11.33203125" style="6" bestFit="1" customWidth="1"/>
    <col min="73" max="74" width="11.1640625" style="6" hidden="1" customWidth="1"/>
    <col min="75" max="76" width="11.33203125" style="6" hidden="1" customWidth="1"/>
    <col min="77" max="77" width="11.33203125" style="6" bestFit="1" customWidth="1"/>
    <col min="78" max="79" width="11.1640625" style="6" customWidth="1"/>
    <col min="80" max="80" width="11.33203125" style="6" customWidth="1"/>
    <col min="81" max="81" width="11.33203125" style="7" customWidth="1"/>
    <col min="82" max="82" width="11.1640625" style="6" customWidth="1"/>
    <col min="83" max="84" width="11" style="6" customWidth="1"/>
    <col min="85" max="85" width="11.1640625" style="6" customWidth="1"/>
    <col min="86" max="86" width="11.33203125" style="6" customWidth="1"/>
    <col min="87" max="87" width="11.1640625" style="6" customWidth="1"/>
    <col min="88" max="88" width="11.1640625" style="6" hidden="1" customWidth="1"/>
    <col min="89" max="89" width="10.83203125" style="6" hidden="1" customWidth="1"/>
    <col min="90" max="90" width="11.1640625" style="6" hidden="1" customWidth="1"/>
    <col min="91" max="91" width="11.33203125" style="6" hidden="1" customWidth="1"/>
    <col min="92" max="92" width="11.1640625" style="6" customWidth="1"/>
    <col min="93" max="93" width="11" style="6" hidden="1" customWidth="1"/>
    <col min="94" max="94" width="15.1640625" style="6" hidden="1" customWidth="1"/>
    <col min="95" max="95" width="11.1640625" style="6" hidden="1" customWidth="1"/>
    <col min="96" max="96" width="11.33203125" style="8" hidden="1" customWidth="1"/>
    <col min="97" max="98" width="11.33203125" style="6" bestFit="1" customWidth="1"/>
    <col min="99" max="99" width="10.83203125" style="6"/>
    <col min="100" max="101" width="11" style="6" bestFit="1" customWidth="1"/>
    <col min="102" max="104" width="11.1640625" style="6" bestFit="1" customWidth="1"/>
    <col min="105" max="106" width="11" style="6" bestFit="1" customWidth="1"/>
    <col min="107" max="109" width="11.1640625" style="6" bestFit="1" customWidth="1"/>
    <col min="110" max="111" width="11" style="6" bestFit="1" customWidth="1"/>
    <col min="112" max="114" width="11.1640625" style="6" bestFit="1" customWidth="1"/>
    <col min="115" max="116" width="11" style="6" bestFit="1" customWidth="1"/>
    <col min="117" max="119" width="11.1640625" style="6" bestFit="1" customWidth="1"/>
    <col min="120" max="121" width="11" style="6" bestFit="1" customWidth="1"/>
    <col min="122" max="124" width="11.1640625" style="6" bestFit="1" customWidth="1"/>
    <col min="125" max="126" width="11" style="6" bestFit="1" customWidth="1"/>
    <col min="127" max="129" width="11.1640625" style="6" bestFit="1" customWidth="1"/>
    <col min="130" max="131" width="11" style="6" bestFit="1" customWidth="1"/>
    <col min="132" max="136" width="11.1640625" style="6" bestFit="1" customWidth="1"/>
    <col min="137" max="138" width="11" style="6" hidden="1" customWidth="1"/>
    <col min="139" max="140" width="11.1640625" style="6" hidden="1" customWidth="1"/>
    <col min="141" max="141" width="11.1640625" style="6" bestFit="1" customWidth="1"/>
    <col min="142" max="142" width="0" style="6" hidden="1" customWidth="1"/>
    <col min="143" max="145" width="11.1640625" style="6" hidden="1" customWidth="1"/>
    <col min="146" max="146" width="11.1640625" style="6" bestFit="1" customWidth="1"/>
    <col min="147" max="147" width="0" style="6" hidden="1" customWidth="1"/>
    <col min="148" max="150" width="11.1640625" style="6" hidden="1" customWidth="1"/>
    <col min="151" max="151" width="11.1640625" style="6" bestFit="1" customWidth="1"/>
    <col min="152" max="152" width="0" style="6" hidden="1" customWidth="1"/>
    <col min="153" max="155" width="11.1640625" style="6" hidden="1" customWidth="1"/>
    <col min="156" max="156" width="11.1640625" style="6" bestFit="1" customWidth="1"/>
    <col min="157" max="157" width="0" style="6" hidden="1" customWidth="1"/>
    <col min="158" max="160" width="11.1640625" style="6" hidden="1" customWidth="1"/>
    <col min="161" max="161" width="11.1640625" style="6" bestFit="1" customWidth="1"/>
    <col min="162" max="162" width="0" style="6" hidden="1" customWidth="1"/>
    <col min="163" max="165" width="11.1640625" style="6" hidden="1" customWidth="1"/>
    <col min="166" max="166" width="11.1640625" style="6" bestFit="1" customWidth="1"/>
    <col min="167" max="168" width="11" style="6" hidden="1" customWidth="1"/>
    <col min="169" max="170" width="11.1640625" style="6" hidden="1" customWidth="1"/>
    <col min="171" max="171" width="11.1640625" style="6" bestFit="1" customWidth="1"/>
    <col min="172" max="173" width="11" style="6" hidden="1" customWidth="1"/>
    <col min="174" max="175" width="11.1640625" style="6" hidden="1" customWidth="1"/>
    <col min="176" max="176" width="11.1640625" style="6" bestFit="1" customWidth="1"/>
    <col min="177" max="178" width="11" style="6" hidden="1" customWidth="1"/>
    <col min="179" max="180" width="11.1640625" style="6" hidden="1" customWidth="1"/>
    <col min="181" max="181" width="11.1640625" style="6" bestFit="1" customWidth="1"/>
    <col min="182" max="183" width="11" style="6" hidden="1" customWidth="1"/>
    <col min="184" max="185" width="11.1640625" style="6" hidden="1" customWidth="1"/>
    <col min="186" max="186" width="11.1640625" style="6" bestFit="1" customWidth="1"/>
    <col min="187" max="188" width="11" style="6" hidden="1" customWidth="1"/>
    <col min="189" max="190" width="11.1640625" style="6" hidden="1" customWidth="1"/>
    <col min="191" max="191" width="11.1640625" style="6" bestFit="1" customWidth="1"/>
    <col min="192" max="192" width="0" style="6" hidden="1" customWidth="1"/>
    <col min="193" max="194" width="11.1640625" style="6" hidden="1" customWidth="1"/>
    <col min="195" max="195" width="11.1640625" style="7" hidden="1" customWidth="1"/>
    <col min="196" max="196" width="11.1640625" style="6" customWidth="1"/>
    <col min="197" max="197" width="10.83203125" style="6" hidden="1" customWidth="1"/>
    <col min="198" max="200" width="11.1640625" style="6" hidden="1" customWidth="1"/>
    <col min="201" max="201" width="11.1640625" style="6" customWidth="1"/>
    <col min="202" max="202" width="10.83203125" style="6" hidden="1" customWidth="1"/>
    <col min="203" max="205" width="11.1640625" style="6" hidden="1" customWidth="1"/>
    <col min="206" max="206" width="11.1640625" style="6" customWidth="1"/>
    <col min="207" max="207" width="10.83203125" style="6" hidden="1" customWidth="1"/>
    <col min="208" max="209" width="11.1640625" style="6" hidden="1" customWidth="1"/>
    <col min="210" max="210" width="11.1640625" style="8" hidden="1" customWidth="1"/>
    <col min="211" max="212" width="11.1640625" style="6" bestFit="1" customWidth="1"/>
    <col min="213" max="214" width="10.83203125" style="6"/>
    <col min="215" max="218" width="11.1640625" style="6" bestFit="1" customWidth="1"/>
    <col min="219" max="219" width="10.83203125" style="6"/>
    <col min="220" max="223" width="11.1640625" style="6" bestFit="1" customWidth="1"/>
    <col min="224" max="225" width="11" style="6" bestFit="1" customWidth="1"/>
    <col min="226" max="228" width="11.1640625" style="6" bestFit="1" customWidth="1"/>
    <col min="229" max="230" width="11" style="6" bestFit="1" customWidth="1"/>
    <col min="231" max="233" width="11.1640625" style="6" bestFit="1" customWidth="1"/>
    <col min="234" max="234" width="10.83203125" style="6"/>
    <col min="235" max="238" width="11.1640625" style="6" bestFit="1" customWidth="1"/>
    <col min="239" max="240" width="11" style="6" bestFit="1" customWidth="1"/>
    <col min="241" max="243" width="11.1640625" style="6" bestFit="1" customWidth="1"/>
    <col min="244" max="245" width="11" style="6" bestFit="1" customWidth="1"/>
    <col min="246" max="252" width="11.1640625" style="6" bestFit="1" customWidth="1"/>
    <col min="253" max="253" width="29.5" style="6" customWidth="1"/>
    <col min="254" max="254" width="23.33203125" style="6" customWidth="1"/>
    <col min="255" max="265" width="11.1640625" style="6" bestFit="1" customWidth="1"/>
    <col min="266" max="266" width="23.5" style="6" customWidth="1"/>
    <col min="267" max="269" width="11.1640625" style="6" bestFit="1" customWidth="1"/>
    <col min="270" max="270" width="92" style="6" customWidth="1"/>
    <col min="271" max="271" width="29.5" style="6" customWidth="1"/>
    <col min="272" max="272" width="33.5" style="6" customWidth="1"/>
    <col min="273" max="273" width="38.5" style="6" customWidth="1"/>
    <col min="274" max="274" width="22.5" style="6" customWidth="1"/>
    <col min="275" max="275" width="39.1640625" style="6" customWidth="1"/>
    <col min="276" max="276" width="11.1640625" style="6" bestFit="1" customWidth="1"/>
    <col min="277" max="277" width="19.6640625" style="6" customWidth="1"/>
    <col min="278" max="278" width="49.5" style="6" customWidth="1"/>
    <col min="279" max="279" width="11.1640625" style="6" customWidth="1"/>
    <col min="280" max="280" width="20.1640625" style="6" customWidth="1"/>
    <col min="281" max="282" width="11.1640625" style="6" customWidth="1"/>
    <col min="283" max="285" width="10.83203125" style="6" customWidth="1"/>
    <col min="286" max="286" width="11.1640625" style="6" customWidth="1"/>
    <col min="287" max="287" width="23.6640625" style="6" customWidth="1"/>
    <col min="288" max="289" width="11.1640625" style="6" customWidth="1"/>
    <col min="290" max="296" width="10.83203125" style="6"/>
    <col min="297" max="298" width="10.83203125" style="5"/>
    <col min="299" max="16384" width="10.83203125" style="6"/>
  </cols>
  <sheetData>
    <row r="1" spans="2:302" x14ac:dyDescent="0.2">
      <c r="J1" s="17"/>
      <c r="CC1" s="6"/>
      <c r="CD1" s="7"/>
      <c r="CR1" s="6"/>
      <c r="CS1" s="8"/>
      <c r="GM1" s="6"/>
      <c r="GN1" s="7"/>
      <c r="HB1" s="6"/>
      <c r="HC1" s="8"/>
      <c r="ID1" s="8" t="s">
        <v>465</v>
      </c>
    </row>
    <row r="2" spans="2:302" x14ac:dyDescent="0.2">
      <c r="CC2" s="6"/>
      <c r="CD2" s="7"/>
      <c r="CR2" s="6"/>
      <c r="CS2" s="8"/>
      <c r="GM2" s="6"/>
      <c r="GN2" s="7"/>
      <c r="HB2" s="6"/>
      <c r="HC2" s="8"/>
    </row>
    <row r="3" spans="2:302" x14ac:dyDescent="0.2">
      <c r="B3" s="6" t="s">
        <v>0</v>
      </c>
      <c r="C3" s="6" t="s">
        <v>1</v>
      </c>
      <c r="D3" s="6" t="s">
        <v>2</v>
      </c>
      <c r="E3" s="6" t="s">
        <v>3</v>
      </c>
      <c r="G3" s="6" t="s">
        <v>4</v>
      </c>
      <c r="H3" s="6" t="s">
        <v>5</v>
      </c>
      <c r="I3" s="6" t="s">
        <v>6</v>
      </c>
      <c r="K3" s="6" t="s">
        <v>470</v>
      </c>
      <c r="L3" s="6" t="s">
        <v>469</v>
      </c>
      <c r="N3" s="6" t="s">
        <v>7</v>
      </c>
      <c r="O3" s="6" t="s">
        <v>8</v>
      </c>
      <c r="P3" s="6" t="s">
        <v>9</v>
      </c>
      <c r="Q3" s="6" t="s">
        <v>10</v>
      </c>
      <c r="R3" s="6" t="s">
        <v>11</v>
      </c>
      <c r="S3" s="6" t="s">
        <v>12</v>
      </c>
      <c r="T3" s="6" t="s">
        <v>13</v>
      </c>
      <c r="U3" s="6" t="s">
        <v>14</v>
      </c>
      <c r="V3" s="6" t="s">
        <v>15</v>
      </c>
      <c r="W3" s="6" t="s">
        <v>16</v>
      </c>
      <c r="X3" s="6" t="s">
        <v>17</v>
      </c>
      <c r="Y3" s="6" t="s">
        <v>18</v>
      </c>
      <c r="Z3" s="6" t="s">
        <v>19</v>
      </c>
      <c r="AA3" s="6" t="s">
        <v>20</v>
      </c>
      <c r="AB3" s="6" t="s">
        <v>21</v>
      </c>
      <c r="AC3" s="6" t="s">
        <v>22</v>
      </c>
      <c r="AD3" s="6" t="s">
        <v>23</v>
      </c>
      <c r="AE3" s="6" t="s">
        <v>24</v>
      </c>
      <c r="AF3" s="6" t="s">
        <v>25</v>
      </c>
      <c r="AG3" s="6" t="s">
        <v>26</v>
      </c>
      <c r="AH3" s="6" t="s">
        <v>27</v>
      </c>
      <c r="AI3" s="6" t="s">
        <v>28</v>
      </c>
      <c r="AJ3" s="6" t="s">
        <v>29</v>
      </c>
      <c r="AK3" s="6" t="s">
        <v>30</v>
      </c>
      <c r="AL3" s="6" t="s">
        <v>31</v>
      </c>
      <c r="AM3" s="6" t="s">
        <v>32</v>
      </c>
      <c r="AN3" s="6" t="s">
        <v>33</v>
      </c>
      <c r="AO3" s="6" t="s">
        <v>34</v>
      </c>
      <c r="AP3" s="6" t="s">
        <v>35</v>
      </c>
      <c r="AQ3" s="6" t="s">
        <v>36</v>
      </c>
      <c r="AR3" s="6" t="s">
        <v>37</v>
      </c>
      <c r="AS3" s="6" t="s">
        <v>38</v>
      </c>
      <c r="AT3" s="6" t="s">
        <v>39</v>
      </c>
      <c r="AU3" s="6" t="s">
        <v>40</v>
      </c>
      <c r="AV3" s="6" t="s">
        <v>41</v>
      </c>
      <c r="AW3" s="6" t="s">
        <v>42</v>
      </c>
      <c r="AX3" s="6" t="s">
        <v>43</v>
      </c>
      <c r="AY3" s="6" t="s">
        <v>44</v>
      </c>
      <c r="AZ3" s="6" t="s">
        <v>45</v>
      </c>
      <c r="BA3" s="6" t="s">
        <v>46</v>
      </c>
      <c r="BB3" s="6" t="s">
        <v>47</v>
      </c>
      <c r="BC3" s="6" t="s">
        <v>48</v>
      </c>
      <c r="BD3" s="6" t="s">
        <v>49</v>
      </c>
      <c r="BE3" s="6" t="s">
        <v>50</v>
      </c>
      <c r="BF3" s="6" t="s">
        <v>51</v>
      </c>
      <c r="BG3" s="6" t="s">
        <v>52</v>
      </c>
      <c r="BH3" s="6" t="s">
        <v>53</v>
      </c>
      <c r="BI3" s="6" t="s">
        <v>54</v>
      </c>
      <c r="BJ3" s="6" t="s">
        <v>55</v>
      </c>
      <c r="BK3" s="6" t="s">
        <v>56</v>
      </c>
      <c r="BL3" s="6" t="s">
        <v>57</v>
      </c>
      <c r="BM3" s="6" t="s">
        <v>58</v>
      </c>
      <c r="BN3" s="6" t="s">
        <v>59</v>
      </c>
      <c r="BO3" s="6" t="s">
        <v>60</v>
      </c>
      <c r="BP3" s="6" t="s">
        <v>61</v>
      </c>
      <c r="BQ3" s="6" t="s">
        <v>62</v>
      </c>
      <c r="BR3" s="6" t="s">
        <v>63</v>
      </c>
      <c r="BS3" s="6" t="s">
        <v>64</v>
      </c>
      <c r="BT3" s="6" t="s">
        <v>65</v>
      </c>
      <c r="BU3" s="6" t="s">
        <v>66</v>
      </c>
      <c r="BV3" s="6" t="s">
        <v>67</v>
      </c>
      <c r="BW3" s="6" t="s">
        <v>68</v>
      </c>
      <c r="BX3" s="6" t="s">
        <v>69</v>
      </c>
      <c r="BY3" s="6" t="s">
        <v>70</v>
      </c>
      <c r="BZ3" s="6" t="s">
        <v>71</v>
      </c>
      <c r="CA3" s="6" t="s">
        <v>72</v>
      </c>
      <c r="CB3" s="6" t="s">
        <v>73</v>
      </c>
      <c r="CC3" s="6" t="s">
        <v>74</v>
      </c>
      <c r="CD3" s="7" t="s">
        <v>75</v>
      </c>
      <c r="CE3" s="6" t="s">
        <v>76</v>
      </c>
      <c r="CF3" s="6" t="s">
        <v>77</v>
      </c>
      <c r="CG3" s="6" t="s">
        <v>78</v>
      </c>
      <c r="CH3" s="6" t="s">
        <v>79</v>
      </c>
      <c r="CI3" s="6" t="s">
        <v>80</v>
      </c>
      <c r="CJ3" s="6" t="s">
        <v>81</v>
      </c>
      <c r="CK3" s="6" t="s">
        <v>82</v>
      </c>
      <c r="CL3" s="6" t="s">
        <v>83</v>
      </c>
      <c r="CM3" s="6" t="s">
        <v>84</v>
      </c>
      <c r="CN3" s="6" t="s">
        <v>85</v>
      </c>
      <c r="CO3" s="6" t="s">
        <v>86</v>
      </c>
      <c r="CP3" s="6" t="s">
        <v>87</v>
      </c>
      <c r="CQ3" s="6" t="s">
        <v>88</v>
      </c>
      <c r="CR3" s="6" t="s">
        <v>89</v>
      </c>
      <c r="CS3" s="8" t="s">
        <v>90</v>
      </c>
      <c r="CT3" s="6" t="s">
        <v>91</v>
      </c>
      <c r="CU3" s="6" t="s">
        <v>449</v>
      </c>
      <c r="CW3" s="6" t="s">
        <v>92</v>
      </c>
      <c r="CX3" s="6" t="s">
        <v>93</v>
      </c>
      <c r="CY3" s="6" t="s">
        <v>94</v>
      </c>
      <c r="CZ3" s="6" t="s">
        <v>95</v>
      </c>
      <c r="DA3" s="6" t="s">
        <v>96</v>
      </c>
      <c r="DB3" s="6" t="s">
        <v>97</v>
      </c>
      <c r="DC3" s="6" t="s">
        <v>98</v>
      </c>
      <c r="DD3" s="6" t="s">
        <v>99</v>
      </c>
      <c r="DE3" s="6" t="s">
        <v>100</v>
      </c>
      <c r="DF3" s="6" t="s">
        <v>101</v>
      </c>
      <c r="DG3" s="6" t="s">
        <v>102</v>
      </c>
      <c r="DH3" s="6" t="s">
        <v>103</v>
      </c>
      <c r="DI3" s="6" t="s">
        <v>104</v>
      </c>
      <c r="DJ3" s="6" t="s">
        <v>105</v>
      </c>
      <c r="DK3" s="6" t="s">
        <v>106</v>
      </c>
      <c r="DL3" s="6" t="s">
        <v>107</v>
      </c>
      <c r="DM3" s="6" t="s">
        <v>108</v>
      </c>
      <c r="DN3" s="6" t="s">
        <v>109</v>
      </c>
      <c r="DO3" s="6" t="s">
        <v>110</v>
      </c>
      <c r="DP3" s="6" t="s">
        <v>111</v>
      </c>
      <c r="DQ3" s="6" t="s">
        <v>112</v>
      </c>
      <c r="DR3" s="6" t="s">
        <v>113</v>
      </c>
      <c r="DS3" s="6" t="s">
        <v>114</v>
      </c>
      <c r="DT3" s="6" t="s">
        <v>115</v>
      </c>
      <c r="DU3" s="6" t="s">
        <v>116</v>
      </c>
      <c r="DV3" s="6" t="s">
        <v>117</v>
      </c>
      <c r="DW3" s="6" t="s">
        <v>118</v>
      </c>
      <c r="DX3" s="6" t="s">
        <v>119</v>
      </c>
      <c r="DY3" s="6" t="s">
        <v>120</v>
      </c>
      <c r="DZ3" s="6" t="s">
        <v>121</v>
      </c>
      <c r="EA3" s="6" t="s">
        <v>122</v>
      </c>
      <c r="EB3" s="6" t="s">
        <v>123</v>
      </c>
      <c r="EC3" s="6" t="s">
        <v>124</v>
      </c>
      <c r="ED3" s="6" t="s">
        <v>125</v>
      </c>
      <c r="EE3" s="6" t="s">
        <v>126</v>
      </c>
      <c r="EF3" s="6" t="s">
        <v>127</v>
      </c>
      <c r="EG3" s="6" t="s">
        <v>128</v>
      </c>
      <c r="EH3" s="6" t="s">
        <v>129</v>
      </c>
      <c r="EI3" s="6" t="s">
        <v>130</v>
      </c>
      <c r="EJ3" s="6" t="s">
        <v>131</v>
      </c>
      <c r="EK3" s="6" t="s">
        <v>132</v>
      </c>
      <c r="EL3" s="6" t="s">
        <v>133</v>
      </c>
      <c r="EM3" s="6" t="s">
        <v>134</v>
      </c>
      <c r="EN3" s="6" t="s">
        <v>135</v>
      </c>
      <c r="EO3" s="6" t="s">
        <v>136</v>
      </c>
      <c r="EP3" s="6" t="s">
        <v>137</v>
      </c>
      <c r="EQ3" s="6" t="s">
        <v>138</v>
      </c>
      <c r="ER3" s="6" t="s">
        <v>139</v>
      </c>
      <c r="ES3" s="6" t="s">
        <v>140</v>
      </c>
      <c r="ET3" s="6" t="s">
        <v>141</v>
      </c>
      <c r="EU3" s="6" t="s">
        <v>142</v>
      </c>
      <c r="EV3" s="6" t="s">
        <v>143</v>
      </c>
      <c r="EW3" s="6" t="s">
        <v>144</v>
      </c>
      <c r="EX3" s="6" t="s">
        <v>145</v>
      </c>
      <c r="EY3" s="6" t="s">
        <v>146</v>
      </c>
      <c r="EZ3" s="6" t="s">
        <v>147</v>
      </c>
      <c r="FA3" s="6" t="s">
        <v>148</v>
      </c>
      <c r="FB3" s="6" t="s">
        <v>149</v>
      </c>
      <c r="FC3" s="6" t="s">
        <v>150</v>
      </c>
      <c r="FD3" s="6" t="s">
        <v>151</v>
      </c>
      <c r="FE3" s="6" t="s">
        <v>152</v>
      </c>
      <c r="FF3" s="6" t="s">
        <v>153</v>
      </c>
      <c r="FG3" s="6" t="s">
        <v>154</v>
      </c>
      <c r="FH3" s="6" t="s">
        <v>155</v>
      </c>
      <c r="FI3" s="6" t="s">
        <v>156</v>
      </c>
      <c r="FJ3" s="6" t="s">
        <v>157</v>
      </c>
      <c r="FK3" s="6" t="s">
        <v>158</v>
      </c>
      <c r="FL3" s="6" t="s">
        <v>159</v>
      </c>
      <c r="FM3" s="6" t="s">
        <v>14</v>
      </c>
      <c r="FN3" s="6" t="s">
        <v>160</v>
      </c>
      <c r="FO3" s="6" t="s">
        <v>126</v>
      </c>
      <c r="FP3" s="6" t="s">
        <v>161</v>
      </c>
      <c r="FQ3" s="6" t="s">
        <v>162</v>
      </c>
      <c r="FR3" s="6" t="s">
        <v>163</v>
      </c>
      <c r="FS3" s="6" t="s">
        <v>164</v>
      </c>
      <c r="FT3" s="6" t="s">
        <v>165</v>
      </c>
      <c r="FU3" s="6" t="s">
        <v>166</v>
      </c>
      <c r="FV3" s="6" t="s">
        <v>167</v>
      </c>
      <c r="FW3" s="6" t="s">
        <v>168</v>
      </c>
      <c r="FX3" s="6" t="s">
        <v>169</v>
      </c>
      <c r="FY3" s="6" t="s">
        <v>170</v>
      </c>
      <c r="FZ3" s="6" t="s">
        <v>171</v>
      </c>
      <c r="GA3" s="6" t="s">
        <v>172</v>
      </c>
      <c r="GB3" s="6" t="s">
        <v>173</v>
      </c>
      <c r="GC3" s="6" t="s">
        <v>174</v>
      </c>
      <c r="GD3" s="6" t="s">
        <v>175</v>
      </c>
      <c r="GE3" s="6" t="s">
        <v>176</v>
      </c>
      <c r="GF3" s="6" t="s">
        <v>177</v>
      </c>
      <c r="GG3" s="6" t="s">
        <v>178</v>
      </c>
      <c r="GH3" s="6" t="s">
        <v>179</v>
      </c>
      <c r="GI3" s="6" t="s">
        <v>180</v>
      </c>
      <c r="GJ3" s="6" t="s">
        <v>181</v>
      </c>
      <c r="GK3" s="6" t="s">
        <v>182</v>
      </c>
      <c r="GL3" s="6" t="s">
        <v>183</v>
      </c>
      <c r="GM3" s="6" t="s">
        <v>184</v>
      </c>
      <c r="GN3" s="7" t="s">
        <v>185</v>
      </c>
      <c r="GO3" s="6" t="s">
        <v>186</v>
      </c>
      <c r="GP3" s="6" t="s">
        <v>187</v>
      </c>
      <c r="GQ3" s="6" t="s">
        <v>188</v>
      </c>
      <c r="GR3" s="6" t="s">
        <v>189</v>
      </c>
      <c r="GS3" s="6" t="s">
        <v>190</v>
      </c>
      <c r="GT3" s="6" t="s">
        <v>191</v>
      </c>
      <c r="GU3" s="6" t="s">
        <v>192</v>
      </c>
      <c r="GV3" s="6" t="s">
        <v>193</v>
      </c>
      <c r="GW3" s="6" t="s">
        <v>194</v>
      </c>
      <c r="GX3" s="6" t="s">
        <v>195</v>
      </c>
      <c r="GY3" s="6" t="s">
        <v>196</v>
      </c>
      <c r="GZ3" s="6" t="s">
        <v>197</v>
      </c>
      <c r="HA3" s="6" t="s">
        <v>198</v>
      </c>
      <c r="HB3" s="6" t="s">
        <v>199</v>
      </c>
      <c r="HC3" s="8" t="s">
        <v>200</v>
      </c>
      <c r="HD3" s="6" t="s">
        <v>201</v>
      </c>
      <c r="HE3" s="6" t="s">
        <v>529</v>
      </c>
      <c r="HF3" s="6" t="s">
        <v>531</v>
      </c>
      <c r="HG3" s="6" t="s">
        <v>202</v>
      </c>
      <c r="HH3" s="6" t="s">
        <v>203</v>
      </c>
      <c r="HI3" s="6" t="s">
        <v>204</v>
      </c>
      <c r="HJ3" s="6" t="s">
        <v>205</v>
      </c>
      <c r="HK3" s="6" t="s">
        <v>206</v>
      </c>
      <c r="HL3" s="6" t="s">
        <v>207</v>
      </c>
      <c r="HM3" s="6" t="s">
        <v>208</v>
      </c>
      <c r="HN3" s="6" t="s">
        <v>209</v>
      </c>
      <c r="HO3" s="6" t="s">
        <v>210</v>
      </c>
      <c r="HP3" s="6" t="s">
        <v>211</v>
      </c>
      <c r="HQ3" s="6" t="s">
        <v>212</v>
      </c>
      <c r="HR3" s="6" t="s">
        <v>213</v>
      </c>
      <c r="HS3" s="6" t="s">
        <v>214</v>
      </c>
      <c r="HT3" s="6" t="s">
        <v>215</v>
      </c>
      <c r="HU3" s="6" t="s">
        <v>216</v>
      </c>
      <c r="HV3" s="6" t="s">
        <v>217</v>
      </c>
      <c r="HW3" s="6" t="s">
        <v>218</v>
      </c>
      <c r="HX3" s="6" t="s">
        <v>219</v>
      </c>
      <c r="HY3" s="6" t="s">
        <v>220</v>
      </c>
      <c r="HZ3" s="6" t="s">
        <v>221</v>
      </c>
      <c r="IA3" s="6" t="s">
        <v>222</v>
      </c>
      <c r="IB3" s="6" t="s">
        <v>223</v>
      </c>
      <c r="IC3" s="6" t="s">
        <v>224</v>
      </c>
      <c r="ID3" s="6" t="s">
        <v>225</v>
      </c>
      <c r="IE3" s="6" t="s">
        <v>226</v>
      </c>
      <c r="IF3" s="6" t="s">
        <v>227</v>
      </c>
      <c r="IG3" s="6" t="s">
        <v>228</v>
      </c>
      <c r="IH3" s="6" t="s">
        <v>229</v>
      </c>
      <c r="II3" s="6" t="s">
        <v>230</v>
      </c>
      <c r="IJ3" s="6" t="s">
        <v>231</v>
      </c>
      <c r="IK3" s="6" t="s">
        <v>232</v>
      </c>
      <c r="IL3" s="6" t="s">
        <v>233</v>
      </c>
      <c r="IM3" s="6" t="s">
        <v>234</v>
      </c>
      <c r="IN3" s="6" t="s">
        <v>235</v>
      </c>
      <c r="IO3" s="6" t="s">
        <v>236</v>
      </c>
      <c r="IP3" s="6" t="s">
        <v>237</v>
      </c>
      <c r="IQ3" s="6" t="s">
        <v>460</v>
      </c>
      <c r="IR3" s="9" t="s">
        <v>454</v>
      </c>
      <c r="IS3" s="9" t="s">
        <v>455</v>
      </c>
      <c r="IT3" s="10" t="s">
        <v>448</v>
      </c>
      <c r="IU3" s="10" t="s">
        <v>238</v>
      </c>
      <c r="IV3" s="6" t="s">
        <v>239</v>
      </c>
      <c r="IW3" s="10" t="s">
        <v>240</v>
      </c>
      <c r="IX3" s="6" t="s">
        <v>241</v>
      </c>
      <c r="IY3" s="10" t="s">
        <v>242</v>
      </c>
      <c r="IZ3" s="10" t="s">
        <v>243</v>
      </c>
      <c r="JA3" s="6" t="s">
        <v>244</v>
      </c>
      <c r="JB3" s="10" t="s">
        <v>245</v>
      </c>
      <c r="JC3" s="6" t="s">
        <v>246</v>
      </c>
      <c r="JD3" s="10" t="s">
        <v>247</v>
      </c>
      <c r="JE3" s="10" t="s">
        <v>248</v>
      </c>
      <c r="JF3" s="6" t="s">
        <v>249</v>
      </c>
      <c r="JG3" s="6" t="s">
        <v>250</v>
      </c>
      <c r="JH3" s="10" t="s">
        <v>251</v>
      </c>
      <c r="JI3" s="10" t="s">
        <v>252</v>
      </c>
      <c r="JJ3" s="6" t="s">
        <v>253</v>
      </c>
      <c r="JK3" s="6" t="s">
        <v>254</v>
      </c>
      <c r="JL3" s="6" t="s">
        <v>255</v>
      </c>
      <c r="JM3" s="6" t="s">
        <v>256</v>
      </c>
      <c r="JN3" s="6" t="s">
        <v>257</v>
      </c>
      <c r="JO3" s="6" t="s">
        <v>258</v>
      </c>
      <c r="JP3" s="6" t="s">
        <v>259</v>
      </c>
      <c r="JQ3" s="6" t="s">
        <v>260</v>
      </c>
      <c r="JR3" s="6" t="s">
        <v>446</v>
      </c>
      <c r="JS3" s="6" t="s">
        <v>447</v>
      </c>
      <c r="JT3" s="6" t="s">
        <v>261</v>
      </c>
      <c r="JU3" s="6" t="s">
        <v>444</v>
      </c>
      <c r="JV3" s="6" t="s">
        <v>262</v>
      </c>
      <c r="JW3" s="6" t="s">
        <v>445</v>
      </c>
      <c r="JX3" s="6" t="s">
        <v>263</v>
      </c>
      <c r="JY3" s="6" t="s">
        <v>167</v>
      </c>
      <c r="JZ3" s="6" t="s">
        <v>168</v>
      </c>
      <c r="KA3" s="6" t="s">
        <v>170</v>
      </c>
      <c r="KB3" s="6" t="s">
        <v>264</v>
      </c>
      <c r="KC3" s="6" t="s">
        <v>265</v>
      </c>
      <c r="KD3" s="6" t="s">
        <v>172</v>
      </c>
      <c r="KE3" s="6" t="s">
        <v>266</v>
      </c>
    </row>
    <row r="4" spans="2:302" x14ac:dyDescent="0.2">
      <c r="B4" s="6" t="s">
        <v>267</v>
      </c>
      <c r="C4" s="6" t="s">
        <v>268</v>
      </c>
      <c r="D4" s="6" t="s">
        <v>269</v>
      </c>
      <c r="E4" s="6" t="s">
        <v>270</v>
      </c>
      <c r="G4" s="6" t="s">
        <v>271</v>
      </c>
      <c r="H4" s="6" t="s">
        <v>272</v>
      </c>
      <c r="I4" s="6" t="s">
        <v>273</v>
      </c>
      <c r="K4" s="6" t="s">
        <v>471</v>
      </c>
      <c r="L4" s="6" t="s">
        <v>468</v>
      </c>
      <c r="M4" s="6" t="s">
        <v>466</v>
      </c>
      <c r="N4" s="6" t="s">
        <v>274</v>
      </c>
      <c r="O4" s="6" t="s">
        <v>275</v>
      </c>
      <c r="P4" s="6" t="s">
        <v>276</v>
      </c>
      <c r="Q4" s="6" t="s">
        <v>277</v>
      </c>
      <c r="R4" s="6" t="s">
        <v>278</v>
      </c>
      <c r="S4" s="6" t="s">
        <v>279</v>
      </c>
      <c r="T4" s="6" t="s">
        <v>280</v>
      </c>
      <c r="U4" s="6" t="s">
        <v>281</v>
      </c>
      <c r="V4" s="6" t="s">
        <v>282</v>
      </c>
      <c r="W4" s="6" t="s">
        <v>283</v>
      </c>
      <c r="X4" s="6" t="s">
        <v>284</v>
      </c>
      <c r="Y4" s="6" t="s">
        <v>285</v>
      </c>
      <c r="Z4" s="6" t="s">
        <v>286</v>
      </c>
      <c r="AA4" s="6" t="s">
        <v>282</v>
      </c>
      <c r="AB4" s="6" t="s">
        <v>283</v>
      </c>
      <c r="AC4" s="6" t="s">
        <v>285</v>
      </c>
      <c r="AD4" s="6" t="s">
        <v>284</v>
      </c>
      <c r="AE4" s="6" t="s">
        <v>287</v>
      </c>
      <c r="AF4" s="6" t="s">
        <v>282</v>
      </c>
      <c r="AG4" s="6" t="s">
        <v>283</v>
      </c>
      <c r="AH4" s="6" t="s">
        <v>285</v>
      </c>
      <c r="AI4" s="6" t="s">
        <v>284</v>
      </c>
      <c r="AJ4" s="6" t="s">
        <v>288</v>
      </c>
      <c r="AK4" s="6" t="s">
        <v>282</v>
      </c>
      <c r="AL4" s="6" t="s">
        <v>283</v>
      </c>
      <c r="AM4" s="6" t="s">
        <v>285</v>
      </c>
      <c r="AN4" s="6" t="s">
        <v>284</v>
      </c>
      <c r="AO4" s="6" t="s">
        <v>289</v>
      </c>
      <c r="AP4" s="6" t="s">
        <v>282</v>
      </c>
      <c r="AQ4" s="6" t="s">
        <v>283</v>
      </c>
      <c r="AR4" s="6" t="s">
        <v>285</v>
      </c>
      <c r="AS4" s="6" t="s">
        <v>284</v>
      </c>
      <c r="AT4" s="6" t="s">
        <v>290</v>
      </c>
      <c r="AU4" s="6" t="s">
        <v>282</v>
      </c>
      <c r="AV4" s="6" t="s">
        <v>283</v>
      </c>
      <c r="AW4" s="6" t="s">
        <v>285</v>
      </c>
      <c r="AX4" s="6" t="s">
        <v>284</v>
      </c>
      <c r="AY4" s="6" t="s">
        <v>291</v>
      </c>
      <c r="AZ4" s="6" t="s">
        <v>282</v>
      </c>
      <c r="BA4" s="6" t="s">
        <v>283</v>
      </c>
      <c r="BB4" s="6" t="s">
        <v>285</v>
      </c>
      <c r="BC4" s="6" t="s">
        <v>284</v>
      </c>
      <c r="BD4" s="6" t="s">
        <v>292</v>
      </c>
      <c r="BE4" s="6" t="s">
        <v>282</v>
      </c>
      <c r="BF4" s="6" t="s">
        <v>283</v>
      </c>
      <c r="BG4" s="6" t="s">
        <v>285</v>
      </c>
      <c r="BH4" s="6" t="s">
        <v>284</v>
      </c>
      <c r="BI4" s="6" t="s">
        <v>293</v>
      </c>
      <c r="BJ4" s="6" t="s">
        <v>282</v>
      </c>
      <c r="BK4" s="6" t="s">
        <v>283</v>
      </c>
      <c r="BL4" s="6" t="s">
        <v>285</v>
      </c>
      <c r="BM4" s="6" t="s">
        <v>284</v>
      </c>
      <c r="BN4" s="6" t="s">
        <v>294</v>
      </c>
      <c r="BO4" s="6" t="s">
        <v>282</v>
      </c>
      <c r="BP4" s="6" t="s">
        <v>283</v>
      </c>
      <c r="BQ4" s="6" t="s">
        <v>285</v>
      </c>
      <c r="BR4" s="6" t="s">
        <v>284</v>
      </c>
      <c r="BS4" s="6" t="s">
        <v>295</v>
      </c>
      <c r="BT4" s="6" t="s">
        <v>282</v>
      </c>
      <c r="BU4" s="6" t="s">
        <v>283</v>
      </c>
      <c r="BV4" s="6" t="s">
        <v>285</v>
      </c>
      <c r="BW4" s="6" t="s">
        <v>284</v>
      </c>
      <c r="BX4" s="6" t="s">
        <v>296</v>
      </c>
      <c r="BY4" s="6" t="s">
        <v>282</v>
      </c>
      <c r="BZ4" s="6" t="s">
        <v>283</v>
      </c>
      <c r="CA4" s="6" t="s">
        <v>285</v>
      </c>
      <c r="CB4" s="6" t="s">
        <v>284</v>
      </c>
      <c r="CC4" s="6" t="s">
        <v>297</v>
      </c>
      <c r="CD4" s="7" t="s">
        <v>282</v>
      </c>
      <c r="CE4" s="6" t="s">
        <v>283</v>
      </c>
      <c r="CF4" s="6" t="s">
        <v>285</v>
      </c>
      <c r="CG4" s="6" t="s">
        <v>284</v>
      </c>
      <c r="CH4" s="6" t="s">
        <v>298</v>
      </c>
      <c r="CI4" s="6" t="s">
        <v>282</v>
      </c>
      <c r="CJ4" s="6" t="s">
        <v>283</v>
      </c>
      <c r="CK4" s="6" t="s">
        <v>285</v>
      </c>
      <c r="CL4" s="6" t="s">
        <v>284</v>
      </c>
      <c r="CM4" s="6" t="s">
        <v>299</v>
      </c>
      <c r="CN4" s="6" t="s">
        <v>282</v>
      </c>
      <c r="CO4" s="6" t="s">
        <v>283</v>
      </c>
      <c r="CP4" s="6" t="s">
        <v>285</v>
      </c>
      <c r="CQ4" s="6" t="s">
        <v>284</v>
      </c>
      <c r="CR4" s="6" t="s">
        <v>300</v>
      </c>
      <c r="CS4" s="8" t="s">
        <v>282</v>
      </c>
      <c r="CT4" s="6" t="s">
        <v>283</v>
      </c>
      <c r="CV4" s="6" t="s">
        <v>467</v>
      </c>
      <c r="CW4" s="6" t="s">
        <v>285</v>
      </c>
      <c r="CX4" s="6" t="s">
        <v>284</v>
      </c>
      <c r="CY4" s="6" t="s">
        <v>301</v>
      </c>
      <c r="CZ4" s="6" t="s">
        <v>282</v>
      </c>
      <c r="DA4" s="6" t="s">
        <v>283</v>
      </c>
      <c r="DB4" s="6" t="s">
        <v>285</v>
      </c>
      <c r="DC4" s="6" t="s">
        <v>284</v>
      </c>
      <c r="DD4" s="6" t="s">
        <v>302</v>
      </c>
      <c r="DE4" s="6" t="s">
        <v>282</v>
      </c>
      <c r="DF4" s="6" t="s">
        <v>283</v>
      </c>
      <c r="DG4" s="6" t="s">
        <v>285</v>
      </c>
      <c r="DH4" s="6" t="s">
        <v>284</v>
      </c>
      <c r="DI4" s="6" t="s">
        <v>303</v>
      </c>
      <c r="DJ4" s="6" t="s">
        <v>282</v>
      </c>
      <c r="DK4" s="6" t="s">
        <v>283</v>
      </c>
      <c r="DL4" s="6" t="s">
        <v>285</v>
      </c>
      <c r="DM4" s="6" t="s">
        <v>284</v>
      </c>
      <c r="DN4" s="6" t="s">
        <v>304</v>
      </c>
      <c r="DO4" s="6" t="s">
        <v>282</v>
      </c>
      <c r="DP4" s="6" t="s">
        <v>283</v>
      </c>
      <c r="DQ4" s="6" t="s">
        <v>285</v>
      </c>
      <c r="DR4" s="6" t="s">
        <v>284</v>
      </c>
      <c r="DS4" s="6" t="s">
        <v>305</v>
      </c>
      <c r="DT4" s="6" t="s">
        <v>282</v>
      </c>
      <c r="DU4" s="6" t="s">
        <v>283</v>
      </c>
      <c r="DV4" s="6" t="s">
        <v>285</v>
      </c>
      <c r="DW4" s="6" t="s">
        <v>284</v>
      </c>
      <c r="DX4" s="6" t="s">
        <v>306</v>
      </c>
      <c r="DY4" s="6" t="s">
        <v>282</v>
      </c>
      <c r="DZ4" s="6" t="s">
        <v>283</v>
      </c>
      <c r="EA4" s="6" t="s">
        <v>285</v>
      </c>
      <c r="EB4" s="6" t="s">
        <v>284</v>
      </c>
      <c r="EC4" s="6" t="s">
        <v>307</v>
      </c>
      <c r="ED4" s="6" t="s">
        <v>308</v>
      </c>
      <c r="EE4" s="6" t="s">
        <v>281</v>
      </c>
      <c r="EF4" s="6" t="s">
        <v>282</v>
      </c>
      <c r="EG4" s="6" t="s">
        <v>283</v>
      </c>
      <c r="EH4" s="6" t="s">
        <v>285</v>
      </c>
      <c r="EI4" s="6" t="s">
        <v>284</v>
      </c>
      <c r="EJ4" s="6" t="s">
        <v>309</v>
      </c>
      <c r="EK4" s="6" t="s">
        <v>282</v>
      </c>
      <c r="EL4" s="6" t="s">
        <v>283</v>
      </c>
      <c r="EM4" s="6" t="s">
        <v>284</v>
      </c>
      <c r="EN4" s="6" t="s">
        <v>285</v>
      </c>
      <c r="EO4" s="6" t="s">
        <v>310</v>
      </c>
      <c r="EP4" s="6" t="s">
        <v>282</v>
      </c>
      <c r="EQ4" s="6" t="s">
        <v>283</v>
      </c>
      <c r="ER4" s="6" t="s">
        <v>284</v>
      </c>
      <c r="ES4" s="6" t="s">
        <v>285</v>
      </c>
      <c r="ET4" s="6" t="s">
        <v>311</v>
      </c>
      <c r="EU4" s="6" t="s">
        <v>282</v>
      </c>
      <c r="EV4" s="6" t="s">
        <v>283</v>
      </c>
      <c r="EW4" s="6" t="s">
        <v>284</v>
      </c>
      <c r="EX4" s="6" t="s">
        <v>285</v>
      </c>
      <c r="EY4" s="6" t="s">
        <v>312</v>
      </c>
      <c r="EZ4" s="6" t="s">
        <v>282</v>
      </c>
      <c r="FA4" s="6" t="s">
        <v>283</v>
      </c>
      <c r="FB4" s="6" t="s">
        <v>313</v>
      </c>
      <c r="FC4" s="6" t="s">
        <v>285</v>
      </c>
      <c r="FD4" s="6" t="s">
        <v>314</v>
      </c>
      <c r="FE4" s="6" t="s">
        <v>282</v>
      </c>
      <c r="FF4" s="6" t="s">
        <v>283</v>
      </c>
      <c r="FG4" s="6" t="s">
        <v>284</v>
      </c>
      <c r="FH4" s="6" t="s">
        <v>315</v>
      </c>
      <c r="FI4" s="6" t="s">
        <v>316</v>
      </c>
      <c r="FJ4" s="6" t="s">
        <v>282</v>
      </c>
      <c r="FK4" s="6" t="s">
        <v>283</v>
      </c>
      <c r="FL4" s="6" t="s">
        <v>284</v>
      </c>
      <c r="FM4" s="6" t="s">
        <v>285</v>
      </c>
      <c r="FN4" s="6" t="s">
        <v>317</v>
      </c>
      <c r="FO4" s="6" t="s">
        <v>282</v>
      </c>
      <c r="FP4" s="6" t="s">
        <v>283</v>
      </c>
      <c r="FQ4" s="6" t="s">
        <v>284</v>
      </c>
      <c r="FR4" s="6" t="s">
        <v>285</v>
      </c>
      <c r="FS4" s="6" t="s">
        <v>318</v>
      </c>
      <c r="FT4" s="6" t="s">
        <v>282</v>
      </c>
      <c r="FU4" s="6" t="s">
        <v>283</v>
      </c>
      <c r="FV4" s="6" t="s">
        <v>284</v>
      </c>
      <c r="FW4" s="6" t="s">
        <v>285</v>
      </c>
      <c r="FX4" s="6" t="s">
        <v>319</v>
      </c>
      <c r="FY4" s="6" t="s">
        <v>282</v>
      </c>
      <c r="FZ4" s="6" t="s">
        <v>283</v>
      </c>
      <c r="GA4" s="6" t="s">
        <v>284</v>
      </c>
      <c r="GB4" s="6" t="s">
        <v>285</v>
      </c>
      <c r="GC4" s="6" t="s">
        <v>320</v>
      </c>
      <c r="GD4" s="6" t="s">
        <v>282</v>
      </c>
      <c r="GE4" s="6" t="s">
        <v>283</v>
      </c>
      <c r="GF4" s="6" t="s">
        <v>284</v>
      </c>
      <c r="GG4" s="6" t="s">
        <v>285</v>
      </c>
      <c r="GH4" s="6" t="s">
        <v>321</v>
      </c>
      <c r="GI4" s="6" t="s">
        <v>282</v>
      </c>
      <c r="GJ4" s="6" t="s">
        <v>283</v>
      </c>
      <c r="GK4" s="6" t="s">
        <v>284</v>
      </c>
      <c r="GL4" s="6" t="s">
        <v>285</v>
      </c>
      <c r="GM4" s="6" t="s">
        <v>322</v>
      </c>
      <c r="GN4" s="7" t="s">
        <v>282</v>
      </c>
      <c r="GO4" s="6" t="s">
        <v>283</v>
      </c>
      <c r="GP4" s="6" t="s">
        <v>284</v>
      </c>
      <c r="GQ4" s="6" t="s">
        <v>285</v>
      </c>
      <c r="GR4" s="6" t="s">
        <v>323</v>
      </c>
      <c r="GS4" s="6" t="s">
        <v>282</v>
      </c>
      <c r="GT4" s="6" t="s">
        <v>283</v>
      </c>
      <c r="GU4" s="6" t="s">
        <v>284</v>
      </c>
      <c r="GV4" s="6" t="s">
        <v>285</v>
      </c>
      <c r="GW4" s="6" t="s">
        <v>324</v>
      </c>
      <c r="GX4" s="6" t="s">
        <v>282</v>
      </c>
      <c r="GY4" s="6" t="s">
        <v>283</v>
      </c>
      <c r="GZ4" s="6" t="s">
        <v>284</v>
      </c>
      <c r="HA4" s="6" t="s">
        <v>285</v>
      </c>
      <c r="HB4" s="6" t="s">
        <v>325</v>
      </c>
      <c r="HC4" s="8" t="s">
        <v>282</v>
      </c>
      <c r="HD4" s="6" t="s">
        <v>283</v>
      </c>
      <c r="HE4" s="6" t="s">
        <v>453</v>
      </c>
      <c r="HF4" s="6" t="s">
        <v>530</v>
      </c>
      <c r="HG4" s="6" t="s">
        <v>284</v>
      </c>
      <c r="HH4" s="6" t="s">
        <v>285</v>
      </c>
      <c r="HI4" s="6" t="s">
        <v>326</v>
      </c>
      <c r="HJ4" s="6" t="s">
        <v>282</v>
      </c>
      <c r="HK4" s="6" t="s">
        <v>283</v>
      </c>
      <c r="HL4" s="6" t="s">
        <v>284</v>
      </c>
      <c r="HM4" s="6" t="s">
        <v>285</v>
      </c>
      <c r="HN4" s="6" t="s">
        <v>327</v>
      </c>
      <c r="HO4" s="6" t="s">
        <v>282</v>
      </c>
      <c r="HP4" s="6" t="s">
        <v>283</v>
      </c>
      <c r="HQ4" s="6" t="s">
        <v>284</v>
      </c>
      <c r="HR4" s="6" t="s">
        <v>285</v>
      </c>
      <c r="HS4" s="6" t="s">
        <v>328</v>
      </c>
      <c r="HT4" s="6" t="s">
        <v>282</v>
      </c>
      <c r="HU4" s="6" t="s">
        <v>283</v>
      </c>
      <c r="HV4" s="6" t="s">
        <v>284</v>
      </c>
      <c r="HW4" s="6" t="s">
        <v>285</v>
      </c>
      <c r="HX4" s="6" t="s">
        <v>329</v>
      </c>
      <c r="HY4" s="6" t="s">
        <v>282</v>
      </c>
      <c r="HZ4" s="6" t="s">
        <v>283</v>
      </c>
      <c r="IA4" s="6" t="s">
        <v>284</v>
      </c>
      <c r="IB4" s="6" t="s">
        <v>285</v>
      </c>
      <c r="IC4" s="6" t="s">
        <v>330</v>
      </c>
      <c r="ID4" s="6" t="s">
        <v>282</v>
      </c>
      <c r="IE4" s="6" t="s">
        <v>283</v>
      </c>
      <c r="IF4" s="6" t="s">
        <v>284</v>
      </c>
      <c r="IG4" s="6" t="s">
        <v>285</v>
      </c>
      <c r="IH4" s="6" t="s">
        <v>331</v>
      </c>
      <c r="II4" s="6" t="s">
        <v>282</v>
      </c>
      <c r="IJ4" s="6" t="s">
        <v>283</v>
      </c>
      <c r="IK4" s="6" t="s">
        <v>284</v>
      </c>
      <c r="IL4" s="6" t="s">
        <v>285</v>
      </c>
      <c r="IM4" s="6" t="s">
        <v>332</v>
      </c>
      <c r="IN4" s="6" t="s">
        <v>308</v>
      </c>
      <c r="IO4" s="6" t="s">
        <v>333</v>
      </c>
      <c r="IP4" s="6" t="s">
        <v>334</v>
      </c>
      <c r="IT4" s="6" t="s">
        <v>335</v>
      </c>
      <c r="IU4" s="6" t="s">
        <v>336</v>
      </c>
      <c r="IV4" s="6" t="s">
        <v>337</v>
      </c>
      <c r="IW4" s="6" t="s">
        <v>338</v>
      </c>
      <c r="IX4" s="6" t="s">
        <v>339</v>
      </c>
      <c r="IY4" s="6" t="s">
        <v>340</v>
      </c>
      <c r="IZ4" s="6" t="s">
        <v>341</v>
      </c>
      <c r="JA4" s="6" t="s">
        <v>342</v>
      </c>
      <c r="JB4" s="6" t="s">
        <v>343</v>
      </c>
      <c r="JC4" s="6" t="s">
        <v>344</v>
      </c>
      <c r="JD4" s="6" t="s">
        <v>345</v>
      </c>
      <c r="JE4" s="6" t="s">
        <v>346</v>
      </c>
      <c r="JF4" s="6" t="s">
        <v>347</v>
      </c>
      <c r="JG4" s="6" t="s">
        <v>348</v>
      </c>
      <c r="JH4" s="6" t="s">
        <v>349</v>
      </c>
      <c r="JI4" s="6" t="s">
        <v>350</v>
      </c>
      <c r="JJ4" s="6" t="s">
        <v>351</v>
      </c>
      <c r="JK4" s="6" t="s">
        <v>352</v>
      </c>
      <c r="JL4" s="6" t="s">
        <v>353</v>
      </c>
      <c r="JM4" s="6" t="s">
        <v>354</v>
      </c>
      <c r="JN4" s="6" t="s">
        <v>355</v>
      </c>
      <c r="JO4" s="6" t="s">
        <v>356</v>
      </c>
      <c r="JP4" s="6" t="s">
        <v>357</v>
      </c>
      <c r="JQ4" s="6" t="s">
        <v>358</v>
      </c>
      <c r="JR4" s="6" t="s">
        <v>359</v>
      </c>
      <c r="JS4" s="6" t="s">
        <v>360</v>
      </c>
      <c r="JT4" s="6" t="s">
        <v>361</v>
      </c>
      <c r="JU4" s="6" t="s">
        <v>362</v>
      </c>
      <c r="JV4" s="6" t="s">
        <v>363</v>
      </c>
      <c r="JW4" s="6" t="s">
        <v>364</v>
      </c>
      <c r="JX4" s="6" t="s">
        <v>365</v>
      </c>
      <c r="JY4" s="6" t="s">
        <v>366</v>
      </c>
      <c r="JZ4" s="6" t="s">
        <v>367</v>
      </c>
      <c r="KA4" s="6" t="s">
        <v>368</v>
      </c>
      <c r="KB4" s="6" t="s">
        <v>369</v>
      </c>
      <c r="KC4" s="6" t="s">
        <v>370</v>
      </c>
      <c r="KD4" s="6" t="s">
        <v>371</v>
      </c>
      <c r="KE4" s="6" t="s">
        <v>372</v>
      </c>
      <c r="KO4" s="6" t="s">
        <v>524</v>
      </c>
    </row>
    <row r="5" spans="2:302" s="12" customFormat="1" x14ac:dyDescent="0.2">
      <c r="H5" s="13"/>
      <c r="I5" s="13"/>
      <c r="J5" s="13"/>
      <c r="KK5" s="14" t="s">
        <v>462</v>
      </c>
      <c r="KL5" s="14" t="s">
        <v>458</v>
      </c>
      <c r="KM5" s="12" t="s">
        <v>458</v>
      </c>
      <c r="KN5" s="12" t="s">
        <v>462</v>
      </c>
      <c r="KO5" s="12" t="s">
        <v>525</v>
      </c>
      <c r="KP5" s="12" t="s">
        <v>462</v>
      </c>
    </row>
    <row r="6" spans="2:302" s="18" customFormat="1" x14ac:dyDescent="0.2">
      <c r="B6" s="18" t="s">
        <v>373</v>
      </c>
      <c r="C6" s="18" t="s">
        <v>374</v>
      </c>
      <c r="G6" s="18">
        <v>0</v>
      </c>
      <c r="H6" s="23">
        <v>41564.351527777777</v>
      </c>
      <c r="I6" s="23">
        <v>41564.362118055556</v>
      </c>
      <c r="K6" s="18">
        <f t="shared" ref="K6:K69" si="0">STDEV(EF6,EK6,EP6,EU6,EZ6,FE6,FJ6,FO6,FT6)</f>
        <v>0.52704627669472981</v>
      </c>
      <c r="L6" s="18">
        <f t="shared" ref="L6:L69" si="1">STDEV(V6,AA6,AF6,AK6,AP6,AU6,AZ6,BE6,BJ6)</f>
        <v>0.5</v>
      </c>
      <c r="M6" s="18">
        <f t="shared" ref="M6:M69" si="2">STDEV(V6,AA6,AF6,AK6,AP6,AU6,AZ6,BE6,BJ6,BO6,BT6,BY6,CD6,CI6,CN6,CS6,CZ6,DE6,DJ6,DO6,DT6,DY6,EF6,EK6,EP6,EU6,EZ6,FE6,FJ6,FO6,FT6,FY6,GD6,GI6,GN6,GS6,GX6,HC6,HJ6,HO6,HT6,HY6,ID6,II6)</f>
        <v>0.5057805388588732</v>
      </c>
      <c r="N6" s="18">
        <v>1</v>
      </c>
      <c r="O6" s="18">
        <v>1</v>
      </c>
      <c r="P6" s="18">
        <v>1</v>
      </c>
      <c r="Q6" s="18">
        <v>1</v>
      </c>
      <c r="R6" s="18">
        <v>1</v>
      </c>
      <c r="S6" s="18">
        <v>1</v>
      </c>
      <c r="T6" s="18">
        <v>1</v>
      </c>
      <c r="U6" s="18">
        <v>1</v>
      </c>
      <c r="V6" s="18">
        <v>2</v>
      </c>
      <c r="W6" s="18">
        <v>50.3</v>
      </c>
      <c r="Y6" s="18">
        <v>1</v>
      </c>
      <c r="Z6" s="18">
        <v>1</v>
      </c>
      <c r="AA6" s="18">
        <v>2</v>
      </c>
      <c r="AB6" s="18">
        <v>60.5</v>
      </c>
      <c r="AC6" s="18">
        <v>1</v>
      </c>
      <c r="AE6" s="18">
        <v>1</v>
      </c>
      <c r="AF6" s="18">
        <v>1</v>
      </c>
      <c r="AG6" s="18">
        <v>75.099999999999994</v>
      </c>
      <c r="AI6" s="18">
        <v>2</v>
      </c>
      <c r="AJ6" s="18">
        <v>1</v>
      </c>
      <c r="AK6" s="18">
        <v>1</v>
      </c>
      <c r="AL6" s="18">
        <v>80.5</v>
      </c>
      <c r="AN6" s="18">
        <v>1</v>
      </c>
      <c r="AO6" s="18">
        <v>1</v>
      </c>
      <c r="AP6" s="18">
        <v>2</v>
      </c>
      <c r="AQ6" s="18">
        <v>50</v>
      </c>
      <c r="AR6" s="18">
        <v>2</v>
      </c>
      <c r="AT6" s="18">
        <v>1</v>
      </c>
      <c r="AU6" s="18">
        <v>2</v>
      </c>
      <c r="AV6" s="18">
        <v>42.3</v>
      </c>
      <c r="AW6" s="18">
        <v>2</v>
      </c>
      <c r="AY6" s="18">
        <v>1</v>
      </c>
      <c r="AZ6" s="18">
        <v>1</v>
      </c>
      <c r="BA6" s="18">
        <v>81</v>
      </c>
      <c r="BC6" s="18">
        <v>1</v>
      </c>
      <c r="BD6" s="18">
        <v>1</v>
      </c>
      <c r="BE6" s="18">
        <v>2</v>
      </c>
      <c r="BF6" s="18">
        <v>83.3</v>
      </c>
      <c r="BG6" s="18">
        <v>2</v>
      </c>
      <c r="BI6" s="18">
        <v>1</v>
      </c>
      <c r="BJ6" s="18">
        <v>2</v>
      </c>
      <c r="BK6" s="18">
        <v>80</v>
      </c>
      <c r="BL6" s="18">
        <v>1</v>
      </c>
      <c r="BN6" s="18">
        <v>1</v>
      </c>
      <c r="BO6" s="18">
        <v>2</v>
      </c>
      <c r="BP6" s="18">
        <v>51.5</v>
      </c>
      <c r="BQ6" s="18">
        <v>1</v>
      </c>
      <c r="BS6" s="18">
        <v>1</v>
      </c>
      <c r="BT6" s="18">
        <v>1</v>
      </c>
      <c r="BU6" s="18">
        <v>71.3</v>
      </c>
      <c r="BW6" s="18">
        <v>2</v>
      </c>
      <c r="BX6" s="18">
        <v>1</v>
      </c>
      <c r="BY6" s="18">
        <v>1</v>
      </c>
      <c r="BZ6" s="18">
        <v>75.099999999999994</v>
      </c>
      <c r="CB6" s="18">
        <v>1</v>
      </c>
      <c r="CC6" s="18">
        <v>1</v>
      </c>
      <c r="CD6" s="18">
        <v>1</v>
      </c>
      <c r="CE6" s="18">
        <v>50.8</v>
      </c>
      <c r="CG6" s="18">
        <v>1</v>
      </c>
      <c r="CH6" s="18">
        <v>1</v>
      </c>
      <c r="CI6" s="18">
        <v>2</v>
      </c>
      <c r="CJ6" s="18">
        <v>50.5</v>
      </c>
      <c r="CK6" s="18">
        <v>1</v>
      </c>
      <c r="CM6" s="18">
        <v>1</v>
      </c>
      <c r="CN6" s="18">
        <v>1</v>
      </c>
      <c r="CO6" s="18">
        <v>49.7</v>
      </c>
      <c r="CQ6" s="18">
        <v>1</v>
      </c>
      <c r="CR6" s="18">
        <v>1</v>
      </c>
      <c r="CS6" s="18">
        <v>2</v>
      </c>
      <c r="CT6" s="18">
        <v>49.2</v>
      </c>
      <c r="CU6" s="18">
        <f>IF(CN6=CS6,1,0)</f>
        <v>0</v>
      </c>
      <c r="CV6" s="18">
        <f>IF(CI6=CN6,1,0)</f>
        <v>0</v>
      </c>
      <c r="CW6" s="18">
        <v>2</v>
      </c>
      <c r="CY6" s="18">
        <v>1</v>
      </c>
      <c r="CZ6" s="18">
        <v>2</v>
      </c>
      <c r="DA6" s="18">
        <v>50</v>
      </c>
      <c r="DB6" s="18">
        <v>1</v>
      </c>
      <c r="DD6" s="18">
        <v>1</v>
      </c>
      <c r="DE6" s="18">
        <v>2</v>
      </c>
      <c r="DF6" s="18">
        <v>40</v>
      </c>
      <c r="DG6" s="18">
        <v>2</v>
      </c>
      <c r="DI6" s="18">
        <v>1</v>
      </c>
      <c r="DJ6" s="18">
        <v>1</v>
      </c>
      <c r="DK6" s="18">
        <v>50.8</v>
      </c>
      <c r="DM6" s="18">
        <v>2</v>
      </c>
      <c r="DN6" s="18">
        <v>1</v>
      </c>
      <c r="DO6" s="18">
        <v>1</v>
      </c>
      <c r="DP6" s="18">
        <v>51.3</v>
      </c>
      <c r="DR6" s="18">
        <v>1</v>
      </c>
      <c r="DS6" s="18">
        <v>1</v>
      </c>
      <c r="DT6" s="18">
        <v>2</v>
      </c>
      <c r="DU6" s="18">
        <v>50</v>
      </c>
      <c r="DV6" s="18">
        <v>2</v>
      </c>
      <c r="DX6" s="18">
        <v>1</v>
      </c>
      <c r="DY6" s="18">
        <v>2</v>
      </c>
      <c r="DZ6" s="18">
        <v>51.5</v>
      </c>
      <c r="EA6" s="18">
        <v>2</v>
      </c>
      <c r="EC6" s="18">
        <v>1</v>
      </c>
      <c r="ED6" s="18">
        <v>1</v>
      </c>
      <c r="EE6" s="18">
        <v>1</v>
      </c>
      <c r="EF6" s="18">
        <v>1</v>
      </c>
      <c r="EG6" s="18">
        <v>50</v>
      </c>
      <c r="EI6" s="18">
        <v>2</v>
      </c>
      <c r="EJ6" s="18">
        <v>1</v>
      </c>
      <c r="EK6" s="18">
        <v>2</v>
      </c>
      <c r="EL6" s="18">
        <v>50</v>
      </c>
      <c r="EN6" s="18">
        <v>2</v>
      </c>
      <c r="EO6" s="18">
        <v>1</v>
      </c>
      <c r="EP6" s="18">
        <v>2</v>
      </c>
      <c r="EQ6" s="18">
        <v>50</v>
      </c>
      <c r="ES6" s="18">
        <v>1</v>
      </c>
      <c r="ET6" s="18">
        <v>1</v>
      </c>
      <c r="EU6" s="18">
        <v>1</v>
      </c>
      <c r="EV6" s="18">
        <v>70</v>
      </c>
      <c r="EW6" s="18">
        <v>2</v>
      </c>
      <c r="EY6" s="18">
        <v>1</v>
      </c>
      <c r="EZ6" s="18">
        <v>1</v>
      </c>
      <c r="FA6" s="18">
        <v>70</v>
      </c>
      <c r="FB6" s="18">
        <v>1</v>
      </c>
      <c r="FD6" s="18">
        <v>1</v>
      </c>
      <c r="FE6" s="18">
        <v>2</v>
      </c>
      <c r="FF6" s="18">
        <v>60</v>
      </c>
      <c r="FH6" s="18">
        <v>1</v>
      </c>
      <c r="FI6" s="18">
        <v>1</v>
      </c>
      <c r="FJ6" s="18">
        <v>2</v>
      </c>
      <c r="FK6" s="18">
        <v>65.099999999999994</v>
      </c>
      <c r="FM6" s="18">
        <v>2</v>
      </c>
      <c r="FN6" s="18">
        <v>1</v>
      </c>
      <c r="FO6" s="18">
        <v>2</v>
      </c>
      <c r="FP6" s="18">
        <v>50.5</v>
      </c>
      <c r="FR6" s="18">
        <v>1</v>
      </c>
      <c r="FS6" s="18">
        <v>1</v>
      </c>
      <c r="FT6" s="18">
        <v>1</v>
      </c>
      <c r="FU6" s="18">
        <v>75.099999999999994</v>
      </c>
      <c r="FV6" s="18">
        <v>2</v>
      </c>
      <c r="FX6" s="18">
        <v>1</v>
      </c>
      <c r="FY6" s="18">
        <v>1</v>
      </c>
      <c r="FZ6" s="18">
        <v>80</v>
      </c>
      <c r="GA6" s="18">
        <v>2</v>
      </c>
      <c r="GC6" s="18">
        <v>1</v>
      </c>
      <c r="GD6" s="18">
        <v>1</v>
      </c>
      <c r="GE6" s="18">
        <v>100</v>
      </c>
      <c r="GF6" s="18">
        <v>1</v>
      </c>
      <c r="GH6" s="18">
        <v>1</v>
      </c>
      <c r="GI6" s="18">
        <v>2</v>
      </c>
      <c r="GJ6" s="18">
        <v>34.1</v>
      </c>
      <c r="GL6" s="18">
        <v>2</v>
      </c>
      <c r="GM6" s="18">
        <v>1</v>
      </c>
      <c r="GN6" s="18">
        <v>1</v>
      </c>
      <c r="GO6" s="18">
        <v>39</v>
      </c>
      <c r="GP6" s="18">
        <v>2</v>
      </c>
      <c r="GR6" s="18">
        <v>1</v>
      </c>
      <c r="GS6" s="18">
        <v>1</v>
      </c>
      <c r="GT6" s="18">
        <v>69.7</v>
      </c>
      <c r="GU6" s="18">
        <v>2</v>
      </c>
      <c r="GW6" s="18">
        <v>1</v>
      </c>
      <c r="GX6" s="18">
        <v>1</v>
      </c>
      <c r="GY6" s="18">
        <v>88</v>
      </c>
      <c r="GZ6" s="18">
        <v>2</v>
      </c>
      <c r="HB6" s="18">
        <v>1</v>
      </c>
      <c r="HC6" s="18">
        <v>1</v>
      </c>
      <c r="HD6" s="18">
        <v>100</v>
      </c>
      <c r="HE6" s="18">
        <f>IF(HC6=GX6,1,0)</f>
        <v>1</v>
      </c>
      <c r="HF6" s="18">
        <f>IF(GX6=GS6,1,0)</f>
        <v>1</v>
      </c>
      <c r="HG6" s="18">
        <v>1</v>
      </c>
      <c r="HI6" s="18">
        <v>1</v>
      </c>
      <c r="HJ6" s="18">
        <v>1</v>
      </c>
      <c r="HK6" s="18">
        <v>36.700000000000003</v>
      </c>
      <c r="HL6" s="18">
        <v>2</v>
      </c>
      <c r="HN6" s="18">
        <v>1</v>
      </c>
      <c r="HO6" s="18">
        <v>1</v>
      </c>
      <c r="HP6" s="18">
        <v>47.2</v>
      </c>
      <c r="HQ6" s="18">
        <v>1</v>
      </c>
      <c r="HS6" s="18">
        <v>1</v>
      </c>
      <c r="HT6" s="18">
        <v>2</v>
      </c>
      <c r="HU6" s="18">
        <v>51</v>
      </c>
      <c r="HW6" s="18">
        <v>1</v>
      </c>
      <c r="HX6" s="18">
        <v>1</v>
      </c>
      <c r="HY6" s="18">
        <v>1</v>
      </c>
      <c r="HZ6" s="18">
        <v>50</v>
      </c>
      <c r="IA6" s="18">
        <v>2</v>
      </c>
      <c r="IC6" s="18">
        <v>1</v>
      </c>
      <c r="ID6" s="18">
        <v>2</v>
      </c>
      <c r="IE6" s="18">
        <v>50</v>
      </c>
      <c r="IG6" s="18">
        <v>1</v>
      </c>
      <c r="IH6" s="18">
        <v>1</v>
      </c>
      <c r="II6" s="18">
        <v>2</v>
      </c>
      <c r="IJ6" s="18">
        <v>50</v>
      </c>
      <c r="IL6" s="18">
        <v>1</v>
      </c>
      <c r="IM6" s="18">
        <v>1</v>
      </c>
      <c r="IN6" s="18">
        <v>1</v>
      </c>
      <c r="IO6" s="18">
        <v>1</v>
      </c>
      <c r="IP6" s="18">
        <v>1</v>
      </c>
      <c r="IQ6" s="18">
        <f t="shared" ref="IQ6:IQ69" si="3">AVERAGE(IT6:IU6)</f>
        <v>4</v>
      </c>
      <c r="IR6" s="18">
        <f t="shared" ref="IR6:IR69" si="4">AVERAGE(IT6,IU6,IW6,IY6,IZ6,JB6,JD6,JE6,JH6,JI6)</f>
        <v>2.8</v>
      </c>
      <c r="IS6" s="18">
        <f t="shared" ref="IS6:IS69" si="5">AVERAGE(IV6,IX6,JA6,JC6,JF6,JG6)</f>
        <v>1.3333333333333333</v>
      </c>
      <c r="IT6" s="18">
        <v>4</v>
      </c>
      <c r="IU6" s="18">
        <v>4</v>
      </c>
      <c r="IV6" s="18">
        <v>1</v>
      </c>
      <c r="IW6" s="18">
        <v>2</v>
      </c>
      <c r="IX6" s="18">
        <v>1</v>
      </c>
      <c r="IY6" s="18">
        <v>3</v>
      </c>
      <c r="IZ6" s="18">
        <v>2</v>
      </c>
      <c r="JA6" s="18">
        <v>2</v>
      </c>
      <c r="JB6" s="18">
        <v>2</v>
      </c>
      <c r="JC6" s="18">
        <v>1</v>
      </c>
      <c r="JD6" s="18">
        <v>2</v>
      </c>
      <c r="JE6" s="18">
        <v>5</v>
      </c>
      <c r="JF6" s="18">
        <v>2</v>
      </c>
      <c r="JG6" s="18">
        <v>1</v>
      </c>
      <c r="JH6" s="18">
        <v>2</v>
      </c>
      <c r="JI6" s="18">
        <v>2</v>
      </c>
      <c r="JJ6" s="18">
        <v>1</v>
      </c>
      <c r="JK6" s="18">
        <v>20</v>
      </c>
      <c r="JL6" s="18">
        <v>80</v>
      </c>
      <c r="JM6" s="18">
        <v>70</v>
      </c>
      <c r="JN6" s="18">
        <v>30</v>
      </c>
      <c r="JO6" s="18">
        <v>0</v>
      </c>
      <c r="JP6" s="18">
        <v>100</v>
      </c>
      <c r="JQ6" s="18">
        <v>1</v>
      </c>
      <c r="JR6" s="18">
        <v>1</v>
      </c>
      <c r="JS6" s="18">
        <v>1</v>
      </c>
      <c r="JT6" s="18">
        <v>1</v>
      </c>
      <c r="JU6" s="18">
        <v>2</v>
      </c>
      <c r="JV6" s="18">
        <v>1</v>
      </c>
      <c r="JW6" s="18">
        <v>1</v>
      </c>
      <c r="JX6" s="18" t="s">
        <v>379</v>
      </c>
      <c r="JY6" s="18" t="s">
        <v>376</v>
      </c>
      <c r="JZ6" s="18" t="s">
        <v>380</v>
      </c>
      <c r="KA6" s="18">
        <v>1</v>
      </c>
      <c r="KB6" s="18" t="s">
        <v>381</v>
      </c>
      <c r="KC6" s="18">
        <v>1</v>
      </c>
      <c r="KD6" s="18">
        <v>1</v>
      </c>
      <c r="KE6" s="18" t="s">
        <v>378</v>
      </c>
      <c r="KK6" s="14">
        <v>1</v>
      </c>
      <c r="KL6" s="14">
        <v>1</v>
      </c>
      <c r="KO6" s="12">
        <v>1</v>
      </c>
      <c r="KP6" s="18">
        <f>KK6</f>
        <v>1</v>
      </c>
    </row>
    <row r="7" spans="2:302" s="18" customFormat="1" x14ac:dyDescent="0.2">
      <c r="B7" s="18" t="s">
        <v>373</v>
      </c>
      <c r="C7" s="18" t="s">
        <v>374</v>
      </c>
      <c r="G7" s="18">
        <v>0</v>
      </c>
      <c r="H7" s="23">
        <v>41564.351469907408</v>
      </c>
      <c r="I7" s="23">
        <v>41564.362210648149</v>
      </c>
      <c r="K7" s="18">
        <f t="shared" si="0"/>
        <v>0.52704627669472981</v>
      </c>
      <c r="L7" s="18">
        <f t="shared" si="1"/>
        <v>0.5</v>
      </c>
      <c r="M7" s="18">
        <f t="shared" si="2"/>
        <v>0.5057805388588732</v>
      </c>
      <c r="N7" s="18">
        <v>1</v>
      </c>
      <c r="O7" s="18">
        <v>1</v>
      </c>
      <c r="P7" s="18">
        <v>1</v>
      </c>
      <c r="Q7" s="18">
        <v>1</v>
      </c>
      <c r="R7" s="18">
        <v>1</v>
      </c>
      <c r="S7" s="18">
        <v>1</v>
      </c>
      <c r="T7" s="18">
        <v>1</v>
      </c>
      <c r="U7" s="18">
        <v>1</v>
      </c>
      <c r="V7" s="18">
        <v>1</v>
      </c>
      <c r="W7" s="18">
        <v>50.4</v>
      </c>
      <c r="X7" s="18">
        <v>1</v>
      </c>
      <c r="Z7" s="18">
        <v>1</v>
      </c>
      <c r="AA7" s="18">
        <v>1</v>
      </c>
      <c r="AB7" s="18">
        <v>34.700000000000003</v>
      </c>
      <c r="AD7" s="18">
        <v>1</v>
      </c>
      <c r="AE7" s="18">
        <v>1</v>
      </c>
      <c r="AF7" s="18">
        <v>2</v>
      </c>
      <c r="AG7" s="18">
        <v>44.2</v>
      </c>
      <c r="AH7" s="18">
        <v>2</v>
      </c>
      <c r="AJ7" s="18">
        <v>1</v>
      </c>
      <c r="AK7" s="18">
        <v>2</v>
      </c>
      <c r="AL7" s="18">
        <v>57.6</v>
      </c>
      <c r="AM7" s="18">
        <v>1</v>
      </c>
      <c r="AO7" s="18">
        <v>1</v>
      </c>
      <c r="AP7" s="18">
        <v>2</v>
      </c>
      <c r="AQ7" s="18">
        <v>38.6</v>
      </c>
      <c r="AR7" s="18">
        <v>2</v>
      </c>
      <c r="AT7" s="18">
        <v>1</v>
      </c>
      <c r="AU7" s="18">
        <v>1</v>
      </c>
      <c r="AV7" s="18">
        <v>50.1</v>
      </c>
      <c r="AX7" s="18">
        <v>2</v>
      </c>
      <c r="AY7" s="18">
        <v>1</v>
      </c>
      <c r="AZ7" s="18">
        <v>1</v>
      </c>
      <c r="BA7" s="18">
        <v>61.2</v>
      </c>
      <c r="BC7" s="18">
        <v>1</v>
      </c>
      <c r="BD7" s="18">
        <v>1</v>
      </c>
      <c r="BE7" s="18">
        <v>1</v>
      </c>
      <c r="BF7" s="18">
        <v>69.400000000000006</v>
      </c>
      <c r="BH7" s="18">
        <v>2</v>
      </c>
      <c r="BI7" s="18">
        <v>1</v>
      </c>
      <c r="BJ7" s="18">
        <v>1</v>
      </c>
      <c r="BK7" s="18">
        <v>56.6</v>
      </c>
      <c r="BM7" s="18">
        <v>1</v>
      </c>
      <c r="BN7" s="18">
        <v>1</v>
      </c>
      <c r="BO7" s="18">
        <v>1</v>
      </c>
      <c r="BP7" s="18">
        <v>57.3</v>
      </c>
      <c r="BR7" s="18">
        <v>1</v>
      </c>
      <c r="BS7" s="18">
        <v>1</v>
      </c>
      <c r="BT7" s="18">
        <v>2</v>
      </c>
      <c r="BU7" s="18">
        <v>50.9</v>
      </c>
      <c r="BV7" s="18">
        <v>2</v>
      </c>
      <c r="BX7" s="18">
        <v>1</v>
      </c>
      <c r="BY7" s="18">
        <v>2</v>
      </c>
      <c r="BZ7" s="18">
        <v>48.3</v>
      </c>
      <c r="CA7" s="18">
        <v>1</v>
      </c>
      <c r="CC7" s="18">
        <v>1</v>
      </c>
      <c r="CD7" s="18">
        <v>2</v>
      </c>
      <c r="CE7" s="18">
        <v>58.9</v>
      </c>
      <c r="CF7" s="18">
        <v>1</v>
      </c>
      <c r="CH7" s="18">
        <v>1</v>
      </c>
      <c r="CI7" s="18">
        <v>2</v>
      </c>
      <c r="CJ7" s="18">
        <v>61.2</v>
      </c>
      <c r="CK7" s="18">
        <v>1</v>
      </c>
      <c r="CM7" s="18">
        <v>1</v>
      </c>
      <c r="CN7" s="18">
        <v>1</v>
      </c>
      <c r="CO7" s="18">
        <v>53.2</v>
      </c>
      <c r="CQ7" s="18">
        <v>1</v>
      </c>
      <c r="CR7" s="18">
        <v>1</v>
      </c>
      <c r="CS7" s="18">
        <v>2</v>
      </c>
      <c r="CT7" s="18">
        <v>66.3</v>
      </c>
      <c r="CU7" s="18">
        <f t="shared" ref="CU7:CU10" si="6">IF(CN7=CS7,1,0)</f>
        <v>0</v>
      </c>
      <c r="CV7" s="18">
        <f>IF(CI7=CN7,1,0)</f>
        <v>0</v>
      </c>
      <c r="CW7" s="18">
        <v>2</v>
      </c>
      <c r="CY7" s="18">
        <v>1</v>
      </c>
      <c r="CZ7" s="18">
        <v>2</v>
      </c>
      <c r="DA7" s="18">
        <v>64</v>
      </c>
      <c r="DB7" s="18">
        <v>1</v>
      </c>
      <c r="DD7" s="18">
        <v>1</v>
      </c>
      <c r="DE7" s="18">
        <v>2</v>
      </c>
      <c r="DF7" s="18">
        <v>50.9</v>
      </c>
      <c r="DG7" s="18">
        <v>2</v>
      </c>
      <c r="DI7" s="18">
        <v>1</v>
      </c>
      <c r="DJ7" s="18">
        <v>2</v>
      </c>
      <c r="DK7" s="18">
        <v>57.1</v>
      </c>
      <c r="DL7" s="18">
        <v>2</v>
      </c>
      <c r="DN7" s="18">
        <v>1</v>
      </c>
      <c r="DO7" s="18">
        <v>1</v>
      </c>
      <c r="DP7" s="18">
        <v>62.7</v>
      </c>
      <c r="DR7" s="18">
        <v>1</v>
      </c>
      <c r="DS7" s="18">
        <v>1</v>
      </c>
      <c r="DT7" s="18">
        <v>1</v>
      </c>
      <c r="DU7" s="18">
        <v>61.7</v>
      </c>
      <c r="DW7" s="18">
        <v>2</v>
      </c>
      <c r="DX7" s="18">
        <v>1</v>
      </c>
      <c r="DY7" s="18">
        <v>1</v>
      </c>
      <c r="DZ7" s="18">
        <v>55</v>
      </c>
      <c r="EB7" s="18">
        <v>2</v>
      </c>
      <c r="EC7" s="18">
        <v>1</v>
      </c>
      <c r="ED7" s="18">
        <v>1</v>
      </c>
      <c r="EE7" s="18">
        <v>1</v>
      </c>
      <c r="EF7" s="18">
        <v>1</v>
      </c>
      <c r="EG7" s="18">
        <v>49.4</v>
      </c>
      <c r="EI7" s="18">
        <v>2</v>
      </c>
      <c r="EJ7" s="18">
        <v>1</v>
      </c>
      <c r="EK7" s="18">
        <v>2</v>
      </c>
      <c r="EL7" s="18">
        <v>50.4</v>
      </c>
      <c r="EN7" s="18">
        <v>2</v>
      </c>
      <c r="EO7" s="18">
        <v>1</v>
      </c>
      <c r="EP7" s="18">
        <v>2</v>
      </c>
      <c r="EQ7" s="18">
        <v>52.2</v>
      </c>
      <c r="ES7" s="18">
        <v>1</v>
      </c>
      <c r="ET7" s="18">
        <v>1</v>
      </c>
      <c r="EU7" s="18">
        <v>1</v>
      </c>
      <c r="EV7" s="18">
        <v>29.1</v>
      </c>
      <c r="EW7" s="18">
        <v>2</v>
      </c>
      <c r="EY7" s="18">
        <v>1</v>
      </c>
      <c r="EZ7" s="18">
        <v>2</v>
      </c>
      <c r="FA7" s="18">
        <v>40.4</v>
      </c>
      <c r="FC7" s="18">
        <v>1</v>
      </c>
      <c r="FD7" s="18">
        <v>1</v>
      </c>
      <c r="FE7" s="18">
        <v>1</v>
      </c>
      <c r="FF7" s="18">
        <v>51.9</v>
      </c>
      <c r="FG7" s="18">
        <v>1</v>
      </c>
      <c r="FI7" s="18">
        <v>1</v>
      </c>
      <c r="FJ7" s="18">
        <v>2</v>
      </c>
      <c r="FK7" s="18">
        <v>49.9</v>
      </c>
      <c r="FM7" s="18">
        <v>2</v>
      </c>
      <c r="FN7" s="18">
        <v>1</v>
      </c>
      <c r="FO7" s="18">
        <v>1</v>
      </c>
      <c r="FP7" s="18">
        <v>53.7</v>
      </c>
      <c r="FQ7" s="18">
        <v>1</v>
      </c>
      <c r="FS7" s="18">
        <v>1</v>
      </c>
      <c r="FT7" s="18">
        <v>2</v>
      </c>
      <c r="FU7" s="18">
        <v>58.4</v>
      </c>
      <c r="FW7" s="18">
        <v>2</v>
      </c>
      <c r="FX7" s="18">
        <v>1</v>
      </c>
      <c r="FY7" s="18">
        <v>1</v>
      </c>
      <c r="FZ7" s="18">
        <v>70.400000000000006</v>
      </c>
      <c r="GA7" s="18">
        <v>2</v>
      </c>
      <c r="GC7" s="18">
        <v>1</v>
      </c>
      <c r="GD7" s="18">
        <v>2</v>
      </c>
      <c r="GE7" s="18">
        <v>60.9</v>
      </c>
      <c r="GG7" s="18">
        <v>1</v>
      </c>
      <c r="GH7" s="18">
        <v>1</v>
      </c>
      <c r="GI7" s="18">
        <v>2</v>
      </c>
      <c r="GJ7" s="18">
        <v>56.3</v>
      </c>
      <c r="GL7" s="18">
        <v>2</v>
      </c>
      <c r="GM7" s="18">
        <v>1</v>
      </c>
      <c r="GN7" s="18">
        <v>1</v>
      </c>
      <c r="GO7" s="18">
        <v>70.2</v>
      </c>
      <c r="GP7" s="18">
        <v>2</v>
      </c>
      <c r="GR7" s="18">
        <v>1</v>
      </c>
      <c r="GS7" s="18">
        <v>2</v>
      </c>
      <c r="GT7" s="18">
        <v>67.099999999999994</v>
      </c>
      <c r="GV7" s="18">
        <v>2</v>
      </c>
      <c r="GW7" s="18">
        <v>1</v>
      </c>
      <c r="GX7" s="18">
        <v>2</v>
      </c>
      <c r="GY7" s="18">
        <v>60.7</v>
      </c>
      <c r="HA7" s="18">
        <v>2</v>
      </c>
      <c r="HB7" s="18">
        <v>1</v>
      </c>
      <c r="HC7" s="18">
        <v>2</v>
      </c>
      <c r="HD7" s="18">
        <v>66.3</v>
      </c>
      <c r="HE7" s="18">
        <f t="shared" ref="HE7:HE69" si="7">IF(HC7=GX7,1,0)</f>
        <v>1</v>
      </c>
      <c r="HF7" s="18">
        <f t="shared" ref="HF7:HF8" si="8">IF(GX7=GS7,1,0)</f>
        <v>1</v>
      </c>
      <c r="HH7" s="18">
        <v>1</v>
      </c>
      <c r="HI7" s="18">
        <v>1</v>
      </c>
      <c r="HJ7" s="18">
        <v>1</v>
      </c>
      <c r="HK7" s="18">
        <v>64.8</v>
      </c>
      <c r="HL7" s="18">
        <v>2</v>
      </c>
      <c r="HN7" s="18">
        <v>1</v>
      </c>
      <c r="HO7" s="18">
        <v>2</v>
      </c>
      <c r="HP7" s="18">
        <v>66.3</v>
      </c>
      <c r="HR7" s="18">
        <v>1</v>
      </c>
      <c r="HS7" s="18">
        <v>1</v>
      </c>
      <c r="HT7" s="18">
        <v>1</v>
      </c>
      <c r="HU7" s="18">
        <v>66.599999999999994</v>
      </c>
      <c r="HV7" s="18">
        <v>1</v>
      </c>
      <c r="HX7" s="18">
        <v>1</v>
      </c>
      <c r="HY7" s="18">
        <v>1</v>
      </c>
      <c r="HZ7" s="18">
        <v>71.7</v>
      </c>
      <c r="IA7" s="18">
        <v>2</v>
      </c>
      <c r="IC7" s="18">
        <v>1</v>
      </c>
      <c r="ID7" s="18">
        <v>1</v>
      </c>
      <c r="IE7" s="18">
        <v>56</v>
      </c>
      <c r="IF7" s="18">
        <v>1</v>
      </c>
      <c r="IH7" s="18">
        <v>1</v>
      </c>
      <c r="II7" s="18">
        <v>1</v>
      </c>
      <c r="IJ7" s="18">
        <v>46.5</v>
      </c>
      <c r="IK7" s="18">
        <v>1</v>
      </c>
      <c r="IM7" s="18">
        <v>1</v>
      </c>
      <c r="IN7" s="18">
        <v>1</v>
      </c>
      <c r="IO7" s="18">
        <v>1</v>
      </c>
      <c r="IP7" s="18">
        <v>1</v>
      </c>
      <c r="IQ7" s="18">
        <f t="shared" si="3"/>
        <v>2</v>
      </c>
      <c r="IR7" s="18">
        <f t="shared" si="4"/>
        <v>2.5</v>
      </c>
      <c r="IS7" s="18">
        <f t="shared" si="5"/>
        <v>2.3333333333333335</v>
      </c>
      <c r="IT7" s="18">
        <v>2</v>
      </c>
      <c r="IU7" s="18">
        <v>2</v>
      </c>
      <c r="IV7" s="18">
        <v>3</v>
      </c>
      <c r="IW7" s="18">
        <v>2</v>
      </c>
      <c r="IX7" s="18">
        <v>2</v>
      </c>
      <c r="IY7" s="18">
        <v>4</v>
      </c>
      <c r="IZ7" s="18">
        <v>4</v>
      </c>
      <c r="JA7" s="18">
        <v>3</v>
      </c>
      <c r="JB7" s="18">
        <v>3</v>
      </c>
      <c r="JC7" s="18">
        <v>4</v>
      </c>
      <c r="JD7" s="18">
        <v>4</v>
      </c>
      <c r="JE7" s="18">
        <v>1</v>
      </c>
      <c r="JF7" s="18">
        <v>1</v>
      </c>
      <c r="JG7" s="18">
        <v>1</v>
      </c>
      <c r="JH7" s="18">
        <v>2</v>
      </c>
      <c r="JI7" s="18">
        <v>1</v>
      </c>
      <c r="JJ7" s="18">
        <v>1</v>
      </c>
      <c r="JK7" s="18">
        <v>50</v>
      </c>
      <c r="JL7" s="18">
        <v>50</v>
      </c>
      <c r="JM7" s="18">
        <v>70</v>
      </c>
      <c r="JN7" s="18">
        <v>30</v>
      </c>
      <c r="JO7" s="18">
        <v>50</v>
      </c>
      <c r="JP7" s="18">
        <v>50</v>
      </c>
      <c r="JQ7" s="18">
        <v>1</v>
      </c>
      <c r="JR7" s="18">
        <v>2</v>
      </c>
      <c r="JS7" s="18">
        <v>2</v>
      </c>
      <c r="JT7" s="18">
        <v>1</v>
      </c>
      <c r="JU7" s="18">
        <v>1</v>
      </c>
      <c r="JV7" s="18">
        <v>1</v>
      </c>
      <c r="JW7" s="18">
        <v>1</v>
      </c>
      <c r="JX7" s="18" t="s">
        <v>382</v>
      </c>
      <c r="JY7" s="18" t="s">
        <v>383</v>
      </c>
      <c r="JZ7" s="18" t="s">
        <v>384</v>
      </c>
      <c r="KA7" s="18">
        <v>1</v>
      </c>
      <c r="KB7" s="18">
        <v>0</v>
      </c>
      <c r="KC7" s="18">
        <v>1</v>
      </c>
      <c r="KD7" s="18">
        <v>1</v>
      </c>
      <c r="KE7" s="18" t="s">
        <v>378</v>
      </c>
      <c r="KK7" s="14">
        <v>2</v>
      </c>
      <c r="KL7" s="14">
        <v>2</v>
      </c>
      <c r="KO7" s="12">
        <v>2</v>
      </c>
      <c r="KP7" s="18">
        <f t="shared" ref="KP7:KP12" si="9">KK7</f>
        <v>2</v>
      </c>
    </row>
    <row r="8" spans="2:302" s="18" customFormat="1" x14ac:dyDescent="0.2">
      <c r="B8" s="18" t="s">
        <v>373</v>
      </c>
      <c r="C8" s="18" t="s">
        <v>374</v>
      </c>
      <c r="G8" s="18">
        <v>0</v>
      </c>
      <c r="H8" s="23">
        <v>41564.352835648147</v>
      </c>
      <c r="I8" s="23">
        <v>41564.362557870372</v>
      </c>
      <c r="K8" s="18">
        <f t="shared" si="0"/>
        <v>0.33333333333333276</v>
      </c>
      <c r="L8" s="18">
        <f t="shared" si="1"/>
        <v>0.5</v>
      </c>
      <c r="M8" s="18">
        <f t="shared" si="2"/>
        <v>0.48660709956247966</v>
      </c>
      <c r="N8" s="18">
        <v>1</v>
      </c>
      <c r="O8" s="18">
        <v>1</v>
      </c>
      <c r="P8" s="18">
        <v>1</v>
      </c>
      <c r="Q8" s="18">
        <v>1</v>
      </c>
      <c r="R8" s="18">
        <v>1</v>
      </c>
      <c r="S8" s="18">
        <v>1</v>
      </c>
      <c r="T8" s="18">
        <v>1</v>
      </c>
      <c r="U8" s="18">
        <v>1</v>
      </c>
      <c r="V8" s="18">
        <v>2</v>
      </c>
      <c r="W8" s="18">
        <v>48.3</v>
      </c>
      <c r="Y8" s="18">
        <v>1</v>
      </c>
      <c r="Z8" s="18">
        <v>1</v>
      </c>
      <c r="AA8" s="18">
        <v>2</v>
      </c>
      <c r="AB8" s="18">
        <v>52.2</v>
      </c>
      <c r="AC8" s="18">
        <v>1</v>
      </c>
      <c r="AE8" s="18">
        <v>1</v>
      </c>
      <c r="AF8" s="18">
        <v>2</v>
      </c>
      <c r="AG8" s="18">
        <v>49.4</v>
      </c>
      <c r="AH8" s="18">
        <v>2</v>
      </c>
      <c r="AJ8" s="18">
        <v>1</v>
      </c>
      <c r="AK8" s="18">
        <v>1</v>
      </c>
      <c r="AL8" s="18">
        <v>50.9</v>
      </c>
      <c r="AN8" s="18">
        <v>1</v>
      </c>
      <c r="AO8" s="18">
        <v>1</v>
      </c>
      <c r="AP8" s="18">
        <v>1</v>
      </c>
      <c r="AQ8" s="18">
        <v>46.8</v>
      </c>
      <c r="AS8" s="18">
        <v>2</v>
      </c>
      <c r="AT8" s="18">
        <v>1</v>
      </c>
      <c r="AU8" s="18">
        <v>2</v>
      </c>
      <c r="AV8" s="18">
        <v>49.6</v>
      </c>
      <c r="AW8" s="18">
        <v>2</v>
      </c>
      <c r="AY8" s="18">
        <v>1</v>
      </c>
      <c r="AZ8" s="18">
        <v>2</v>
      </c>
      <c r="BA8" s="18">
        <v>50.6</v>
      </c>
      <c r="BB8" s="18">
        <v>1</v>
      </c>
      <c r="BD8" s="18">
        <v>1</v>
      </c>
      <c r="BE8" s="18">
        <v>2</v>
      </c>
      <c r="BF8" s="18">
        <v>48.3</v>
      </c>
      <c r="BG8" s="18">
        <v>2</v>
      </c>
      <c r="BI8" s="18">
        <v>1</v>
      </c>
      <c r="BJ8" s="18">
        <v>1</v>
      </c>
      <c r="BK8" s="18">
        <v>49.9</v>
      </c>
      <c r="BM8" s="18">
        <v>1</v>
      </c>
      <c r="BN8" s="18">
        <v>1</v>
      </c>
      <c r="BO8" s="18">
        <v>1</v>
      </c>
      <c r="BP8" s="18">
        <v>49.6</v>
      </c>
      <c r="BR8" s="18">
        <v>1</v>
      </c>
      <c r="BS8" s="18">
        <v>1</v>
      </c>
      <c r="BT8" s="18">
        <v>1</v>
      </c>
      <c r="BU8" s="18">
        <v>49.9</v>
      </c>
      <c r="BW8" s="18">
        <v>2</v>
      </c>
      <c r="BX8" s="18">
        <v>1</v>
      </c>
      <c r="BY8" s="18">
        <v>2</v>
      </c>
      <c r="BZ8" s="18">
        <v>54</v>
      </c>
      <c r="CA8" s="18">
        <v>1</v>
      </c>
      <c r="CC8" s="18">
        <v>1</v>
      </c>
      <c r="CD8" s="18">
        <v>1</v>
      </c>
      <c r="CE8" s="18">
        <v>48.8</v>
      </c>
      <c r="CG8" s="18">
        <v>1</v>
      </c>
      <c r="CH8" s="18">
        <v>1</v>
      </c>
      <c r="CI8" s="18">
        <v>1</v>
      </c>
      <c r="CJ8" s="18">
        <v>54</v>
      </c>
      <c r="CL8" s="18">
        <v>1</v>
      </c>
      <c r="CM8" s="18">
        <v>1</v>
      </c>
      <c r="CN8" s="18">
        <v>2</v>
      </c>
      <c r="CO8" s="18">
        <v>51.9</v>
      </c>
      <c r="CP8" s="18">
        <v>1</v>
      </c>
      <c r="CR8" s="18">
        <v>1</v>
      </c>
      <c r="CS8" s="18">
        <v>2</v>
      </c>
      <c r="CT8" s="18">
        <v>53</v>
      </c>
      <c r="CU8" s="18">
        <f>IF(CN8=CS8,1,0)</f>
        <v>1</v>
      </c>
      <c r="CV8" s="18">
        <f>IF(CI8=CN8,1,0)</f>
        <v>0</v>
      </c>
      <c r="CW8" s="18">
        <v>2</v>
      </c>
      <c r="CY8" s="18">
        <v>1</v>
      </c>
      <c r="CZ8" s="18">
        <v>1</v>
      </c>
      <c r="DA8" s="18">
        <v>59.6</v>
      </c>
      <c r="DC8" s="18">
        <v>1</v>
      </c>
      <c r="DD8" s="18">
        <v>1</v>
      </c>
      <c r="DE8" s="18">
        <v>1</v>
      </c>
      <c r="DF8" s="18">
        <v>56</v>
      </c>
      <c r="DH8" s="18">
        <v>2</v>
      </c>
      <c r="DI8" s="18">
        <v>1</v>
      </c>
      <c r="DJ8" s="18">
        <v>1</v>
      </c>
      <c r="DK8" s="18">
        <v>55</v>
      </c>
      <c r="DM8" s="18">
        <v>2</v>
      </c>
      <c r="DN8" s="18">
        <v>1</v>
      </c>
      <c r="DO8" s="18">
        <v>1</v>
      </c>
      <c r="DP8" s="18">
        <v>65.8</v>
      </c>
      <c r="DR8" s="18">
        <v>1</v>
      </c>
      <c r="DS8" s="18">
        <v>1</v>
      </c>
      <c r="DT8" s="18">
        <v>2</v>
      </c>
      <c r="DU8" s="18">
        <v>52.2</v>
      </c>
      <c r="DV8" s="18">
        <v>2</v>
      </c>
      <c r="DX8" s="18">
        <v>1</v>
      </c>
      <c r="DY8" s="18">
        <v>1</v>
      </c>
      <c r="DZ8" s="18">
        <v>48.6</v>
      </c>
      <c r="EB8" s="18">
        <v>2</v>
      </c>
      <c r="EC8" s="18">
        <v>1</v>
      </c>
      <c r="ED8" s="18">
        <v>1</v>
      </c>
      <c r="EE8" s="18">
        <v>1</v>
      </c>
      <c r="EF8" s="18">
        <v>2</v>
      </c>
      <c r="EG8" s="18">
        <v>36.299999999999997</v>
      </c>
      <c r="EH8" s="18">
        <v>2</v>
      </c>
      <c r="EJ8" s="18">
        <v>1</v>
      </c>
      <c r="EK8" s="18">
        <v>2</v>
      </c>
      <c r="EL8" s="18">
        <v>40.1</v>
      </c>
      <c r="EN8" s="18">
        <v>2</v>
      </c>
      <c r="EO8" s="18">
        <v>1</v>
      </c>
      <c r="EP8" s="18">
        <v>2</v>
      </c>
      <c r="EQ8" s="18">
        <v>47.6</v>
      </c>
      <c r="ES8" s="18">
        <v>1</v>
      </c>
      <c r="ET8" s="18">
        <v>1</v>
      </c>
      <c r="EU8" s="18">
        <v>2</v>
      </c>
      <c r="EV8" s="18">
        <v>49.1</v>
      </c>
      <c r="EX8" s="18">
        <v>2</v>
      </c>
      <c r="EY8" s="18">
        <v>1</v>
      </c>
      <c r="EZ8" s="18">
        <v>2</v>
      </c>
      <c r="FA8" s="18">
        <v>49.6</v>
      </c>
      <c r="FC8" s="18">
        <v>1</v>
      </c>
      <c r="FD8" s="18">
        <v>1</v>
      </c>
      <c r="FE8" s="18">
        <v>2</v>
      </c>
      <c r="FF8" s="18">
        <v>49.6</v>
      </c>
      <c r="FH8" s="18">
        <v>1</v>
      </c>
      <c r="FI8" s="18">
        <v>1</v>
      </c>
      <c r="FJ8" s="18">
        <v>2</v>
      </c>
      <c r="FK8" s="18">
        <v>50.4</v>
      </c>
      <c r="FM8" s="18">
        <v>2</v>
      </c>
      <c r="FN8" s="18">
        <v>1</v>
      </c>
      <c r="FO8" s="18">
        <v>1</v>
      </c>
      <c r="FP8" s="18">
        <v>28.5</v>
      </c>
      <c r="FQ8" s="18">
        <v>1</v>
      </c>
      <c r="FS8" s="18">
        <v>1</v>
      </c>
      <c r="FT8" s="18">
        <v>2</v>
      </c>
      <c r="FU8" s="18">
        <v>57.1</v>
      </c>
      <c r="FW8" s="18">
        <v>2</v>
      </c>
      <c r="FX8" s="18">
        <v>1</v>
      </c>
      <c r="FY8" s="18">
        <v>2</v>
      </c>
      <c r="FZ8" s="18">
        <v>50.9</v>
      </c>
      <c r="GB8" s="18">
        <v>2</v>
      </c>
      <c r="GC8" s="18">
        <v>1</v>
      </c>
      <c r="GD8" s="18">
        <v>2</v>
      </c>
      <c r="GE8" s="18">
        <v>49.6</v>
      </c>
      <c r="GG8" s="18">
        <v>1</v>
      </c>
      <c r="GH8" s="18">
        <v>1</v>
      </c>
      <c r="GI8" s="18">
        <v>2</v>
      </c>
      <c r="GJ8" s="18">
        <v>50.9</v>
      </c>
      <c r="GL8" s="18">
        <v>2</v>
      </c>
      <c r="GM8" s="18">
        <v>1</v>
      </c>
      <c r="GN8" s="18">
        <v>2</v>
      </c>
      <c r="GO8" s="18">
        <v>50.4</v>
      </c>
      <c r="GQ8" s="18">
        <v>2</v>
      </c>
      <c r="GR8" s="18">
        <v>1</v>
      </c>
      <c r="GS8" s="18">
        <v>2</v>
      </c>
      <c r="GT8" s="18">
        <v>50.4</v>
      </c>
      <c r="GV8" s="18">
        <v>2</v>
      </c>
      <c r="GW8" s="18">
        <v>1</v>
      </c>
      <c r="GX8" s="18">
        <v>2</v>
      </c>
      <c r="GY8" s="18">
        <v>48.6</v>
      </c>
      <c r="HA8" s="18">
        <v>2</v>
      </c>
      <c r="HB8" s="18">
        <v>1</v>
      </c>
      <c r="HC8" s="18">
        <v>2</v>
      </c>
      <c r="HD8" s="18">
        <v>50.6</v>
      </c>
      <c r="HE8" s="18">
        <f t="shared" si="7"/>
        <v>1</v>
      </c>
      <c r="HF8" s="18">
        <f t="shared" si="8"/>
        <v>1</v>
      </c>
      <c r="HH8" s="18">
        <v>1</v>
      </c>
      <c r="HI8" s="18">
        <v>1</v>
      </c>
      <c r="HJ8" s="18">
        <v>2</v>
      </c>
      <c r="HK8" s="18">
        <v>49.6</v>
      </c>
      <c r="HM8" s="18">
        <v>2</v>
      </c>
      <c r="HN8" s="18">
        <v>1</v>
      </c>
      <c r="HO8" s="18">
        <v>1</v>
      </c>
      <c r="HP8" s="18">
        <v>26.7</v>
      </c>
      <c r="HQ8" s="18">
        <v>1</v>
      </c>
      <c r="HS8" s="18">
        <v>1</v>
      </c>
      <c r="HT8" s="18">
        <v>1</v>
      </c>
      <c r="HU8" s="18">
        <v>50.4</v>
      </c>
      <c r="HV8" s="18">
        <v>1</v>
      </c>
      <c r="HX8" s="18">
        <v>1</v>
      </c>
      <c r="HY8" s="18">
        <v>1</v>
      </c>
      <c r="HZ8" s="18">
        <v>51.4</v>
      </c>
      <c r="IA8" s="18">
        <v>2</v>
      </c>
      <c r="IC8" s="18">
        <v>1</v>
      </c>
      <c r="ID8" s="18">
        <v>2</v>
      </c>
      <c r="IE8" s="18">
        <v>51.7</v>
      </c>
      <c r="IG8" s="18">
        <v>1</v>
      </c>
      <c r="IH8" s="18">
        <v>1</v>
      </c>
      <c r="II8" s="18">
        <v>2</v>
      </c>
      <c r="IJ8" s="18">
        <v>54</v>
      </c>
      <c r="IL8" s="18">
        <v>1</v>
      </c>
      <c r="IM8" s="18">
        <v>1</v>
      </c>
      <c r="IN8" s="18">
        <v>1</v>
      </c>
      <c r="IO8" s="18">
        <v>1</v>
      </c>
      <c r="IP8" s="18">
        <v>1</v>
      </c>
      <c r="IQ8" s="18">
        <f t="shared" si="3"/>
        <v>2.5</v>
      </c>
      <c r="IR8" s="18">
        <f t="shared" si="4"/>
        <v>2.7</v>
      </c>
      <c r="IS8" s="18">
        <f t="shared" si="5"/>
        <v>2.6666666666666665</v>
      </c>
      <c r="IT8" s="18">
        <v>3</v>
      </c>
      <c r="IU8" s="18">
        <v>2</v>
      </c>
      <c r="IV8" s="18">
        <v>2</v>
      </c>
      <c r="IW8" s="18">
        <v>4</v>
      </c>
      <c r="IX8" s="18">
        <v>4</v>
      </c>
      <c r="IY8" s="18">
        <v>3</v>
      </c>
      <c r="IZ8" s="18">
        <v>2</v>
      </c>
      <c r="JA8" s="18">
        <v>2</v>
      </c>
      <c r="JB8" s="18">
        <v>2</v>
      </c>
      <c r="JC8" s="18">
        <v>3</v>
      </c>
      <c r="JD8" s="18">
        <v>2</v>
      </c>
      <c r="JE8" s="18">
        <v>2</v>
      </c>
      <c r="JF8" s="18">
        <v>4</v>
      </c>
      <c r="JG8" s="18">
        <v>1</v>
      </c>
      <c r="JH8" s="18">
        <v>4</v>
      </c>
      <c r="JI8" s="18">
        <v>3</v>
      </c>
      <c r="JJ8" s="18">
        <v>1</v>
      </c>
      <c r="JK8" s="18">
        <v>75</v>
      </c>
      <c r="JL8" s="18">
        <v>25</v>
      </c>
      <c r="JM8" s="18">
        <v>75</v>
      </c>
      <c r="JN8" s="18">
        <v>25</v>
      </c>
      <c r="JO8" s="18">
        <v>75</v>
      </c>
      <c r="JP8" s="18">
        <v>25</v>
      </c>
      <c r="JQ8" s="18">
        <v>1</v>
      </c>
      <c r="JR8" s="18">
        <v>2</v>
      </c>
      <c r="JS8" s="18">
        <v>2</v>
      </c>
      <c r="JT8" s="18">
        <v>1</v>
      </c>
      <c r="JU8" s="18">
        <v>2</v>
      </c>
      <c r="JV8" s="18">
        <v>1</v>
      </c>
      <c r="JW8" s="18">
        <v>1</v>
      </c>
      <c r="JX8" s="18" t="s">
        <v>379</v>
      </c>
      <c r="JY8" s="18" t="s">
        <v>376</v>
      </c>
      <c r="JZ8" s="18" t="s">
        <v>380</v>
      </c>
      <c r="KA8" s="18">
        <v>2</v>
      </c>
      <c r="KB8" s="18">
        <v>0</v>
      </c>
      <c r="KC8" s="18">
        <v>1</v>
      </c>
      <c r="KD8" s="18">
        <v>1</v>
      </c>
      <c r="KE8" s="18" t="s">
        <v>378</v>
      </c>
      <c r="KK8" s="14">
        <v>2</v>
      </c>
      <c r="KL8" s="14">
        <v>2</v>
      </c>
      <c r="KO8" s="12">
        <v>2</v>
      </c>
      <c r="KP8" s="18">
        <f t="shared" si="9"/>
        <v>2</v>
      </c>
    </row>
    <row r="9" spans="2:302" s="18" customFormat="1" x14ac:dyDescent="0.2">
      <c r="H9" s="23"/>
      <c r="I9" s="23"/>
      <c r="KK9" s="14"/>
      <c r="KL9" s="14"/>
      <c r="KO9" s="12"/>
    </row>
    <row r="10" spans="2:302" s="18" customFormat="1" x14ac:dyDescent="0.2">
      <c r="B10" s="18" t="s">
        <v>373</v>
      </c>
      <c r="C10" s="18" t="s">
        <v>374</v>
      </c>
      <c r="G10" s="18">
        <v>0</v>
      </c>
      <c r="H10" s="23">
        <v>41564.353182870371</v>
      </c>
      <c r="I10" s="23">
        <v>41564.362870370373</v>
      </c>
      <c r="K10" s="18">
        <f t="shared" si="0"/>
        <v>0.52704627669472981</v>
      </c>
      <c r="L10" s="18">
        <f t="shared" si="1"/>
        <v>0.33333333333333343</v>
      </c>
      <c r="M10" s="18">
        <f t="shared" si="2"/>
        <v>0.46152152080364012</v>
      </c>
      <c r="N10" s="18">
        <v>1</v>
      </c>
      <c r="O10" s="18">
        <v>1</v>
      </c>
      <c r="P10" s="18">
        <v>1</v>
      </c>
      <c r="Q10" s="18">
        <v>1</v>
      </c>
      <c r="R10" s="18">
        <v>1</v>
      </c>
      <c r="S10" s="18">
        <v>1</v>
      </c>
      <c r="T10" s="18">
        <v>1</v>
      </c>
      <c r="U10" s="18">
        <v>1</v>
      </c>
      <c r="V10" s="18">
        <v>1</v>
      </c>
      <c r="W10" s="18">
        <v>77.3</v>
      </c>
      <c r="X10" s="18">
        <v>1</v>
      </c>
      <c r="Z10" s="18">
        <v>1</v>
      </c>
      <c r="AA10" s="18">
        <v>1</v>
      </c>
      <c r="AB10" s="18">
        <v>47</v>
      </c>
      <c r="AD10" s="18">
        <v>1</v>
      </c>
      <c r="AE10" s="18">
        <v>1</v>
      </c>
      <c r="AF10" s="18">
        <v>2</v>
      </c>
      <c r="AG10" s="18">
        <v>28.4</v>
      </c>
      <c r="AH10" s="18">
        <v>2</v>
      </c>
      <c r="AJ10" s="18">
        <v>1</v>
      </c>
      <c r="AK10" s="18">
        <v>1</v>
      </c>
      <c r="AL10" s="18">
        <v>35.4</v>
      </c>
      <c r="AN10" s="18">
        <v>1</v>
      </c>
      <c r="AO10" s="18">
        <v>1</v>
      </c>
      <c r="AP10" s="18">
        <v>1</v>
      </c>
      <c r="AQ10" s="18">
        <v>48.3</v>
      </c>
      <c r="AS10" s="18">
        <v>2</v>
      </c>
      <c r="AT10" s="18">
        <v>1</v>
      </c>
      <c r="AU10" s="18">
        <v>1</v>
      </c>
      <c r="AV10" s="18">
        <v>44.2</v>
      </c>
      <c r="AX10" s="18">
        <v>2</v>
      </c>
      <c r="AY10" s="18">
        <v>1</v>
      </c>
      <c r="AZ10" s="18">
        <v>1</v>
      </c>
      <c r="BA10" s="18">
        <v>40.299999999999997</v>
      </c>
      <c r="BC10" s="18">
        <v>1</v>
      </c>
      <c r="BD10" s="18">
        <v>1</v>
      </c>
      <c r="BE10" s="18">
        <v>1</v>
      </c>
      <c r="BF10" s="18">
        <v>47.6</v>
      </c>
      <c r="BH10" s="18">
        <v>2</v>
      </c>
      <c r="BI10" s="18">
        <v>1</v>
      </c>
      <c r="BJ10" s="18">
        <v>1</v>
      </c>
      <c r="BK10" s="18">
        <v>35.4</v>
      </c>
      <c r="BM10" s="18">
        <v>1</v>
      </c>
      <c r="BN10" s="18">
        <v>1</v>
      </c>
      <c r="BO10" s="18">
        <v>1</v>
      </c>
      <c r="BP10" s="18">
        <v>41.9</v>
      </c>
      <c r="BR10" s="18">
        <v>1</v>
      </c>
      <c r="BS10" s="18">
        <v>1</v>
      </c>
      <c r="BT10" s="18">
        <v>1</v>
      </c>
      <c r="BU10" s="18">
        <v>46.8</v>
      </c>
      <c r="BW10" s="18">
        <v>2</v>
      </c>
      <c r="BX10" s="18">
        <v>1</v>
      </c>
      <c r="BY10" s="18">
        <v>1</v>
      </c>
      <c r="BZ10" s="18">
        <v>31.3</v>
      </c>
      <c r="CB10" s="18">
        <v>1</v>
      </c>
      <c r="CC10" s="18">
        <v>1</v>
      </c>
      <c r="CD10" s="18">
        <v>1</v>
      </c>
      <c r="CE10" s="18">
        <v>26.9</v>
      </c>
      <c r="CG10" s="18">
        <v>1</v>
      </c>
      <c r="CH10" s="18">
        <v>1</v>
      </c>
      <c r="CI10" s="18">
        <v>1</v>
      </c>
      <c r="CJ10" s="18">
        <v>29.7</v>
      </c>
      <c r="CL10" s="18">
        <v>1</v>
      </c>
      <c r="CM10" s="18">
        <v>1</v>
      </c>
      <c r="CN10" s="18">
        <v>1</v>
      </c>
      <c r="CO10" s="18">
        <v>28.9</v>
      </c>
      <c r="CQ10" s="18">
        <v>1</v>
      </c>
      <c r="CR10" s="18">
        <v>1</v>
      </c>
      <c r="CS10" s="18">
        <v>2</v>
      </c>
      <c r="CT10" s="18">
        <v>47.3</v>
      </c>
      <c r="CU10" s="18">
        <f t="shared" si="6"/>
        <v>0</v>
      </c>
      <c r="CV10" s="18">
        <f t="shared" ref="CV10:CV16" si="10">IF(CI10=CN10,1,0)</f>
        <v>1</v>
      </c>
      <c r="CW10" s="18">
        <v>2</v>
      </c>
      <c r="CY10" s="18">
        <v>1</v>
      </c>
      <c r="CZ10" s="18">
        <v>1</v>
      </c>
      <c r="DA10" s="18">
        <v>52.2</v>
      </c>
      <c r="DC10" s="18">
        <v>1</v>
      </c>
      <c r="DD10" s="18">
        <v>1</v>
      </c>
      <c r="DE10" s="18">
        <v>1</v>
      </c>
      <c r="DF10" s="18">
        <v>51.2</v>
      </c>
      <c r="DH10" s="18">
        <v>2</v>
      </c>
      <c r="DI10" s="18">
        <v>1</v>
      </c>
      <c r="DJ10" s="18">
        <v>1</v>
      </c>
      <c r="DK10" s="18">
        <v>48.8</v>
      </c>
      <c r="DM10" s="18">
        <v>2</v>
      </c>
      <c r="DN10" s="18">
        <v>1</v>
      </c>
      <c r="DO10" s="18">
        <v>2</v>
      </c>
      <c r="DP10" s="18">
        <v>100</v>
      </c>
      <c r="DQ10" s="18">
        <v>1</v>
      </c>
      <c r="DS10" s="18">
        <v>1</v>
      </c>
      <c r="DT10" s="18">
        <v>1</v>
      </c>
      <c r="DU10" s="18">
        <v>58.1</v>
      </c>
      <c r="DW10" s="18">
        <v>2</v>
      </c>
      <c r="DX10" s="18">
        <v>1</v>
      </c>
      <c r="DY10" s="18">
        <v>1</v>
      </c>
      <c r="DZ10" s="18">
        <v>61.5</v>
      </c>
      <c r="EB10" s="18">
        <v>2</v>
      </c>
      <c r="EC10" s="18">
        <v>1</v>
      </c>
      <c r="ED10" s="18">
        <v>1</v>
      </c>
      <c r="EE10" s="18">
        <v>1</v>
      </c>
      <c r="EF10" s="18">
        <v>1</v>
      </c>
      <c r="EG10" s="18">
        <v>73.900000000000006</v>
      </c>
      <c r="EI10" s="18">
        <v>1</v>
      </c>
      <c r="EJ10" s="18">
        <v>1</v>
      </c>
      <c r="EK10" s="18">
        <v>2</v>
      </c>
      <c r="EL10" s="18">
        <v>50.4</v>
      </c>
      <c r="EN10" s="18">
        <v>2</v>
      </c>
      <c r="EO10" s="18">
        <v>1</v>
      </c>
      <c r="EP10" s="18">
        <v>1</v>
      </c>
      <c r="EQ10" s="18">
        <v>54.5</v>
      </c>
      <c r="ER10" s="18">
        <v>1</v>
      </c>
      <c r="ET10" s="18">
        <v>1</v>
      </c>
      <c r="EU10" s="18">
        <v>2</v>
      </c>
      <c r="EV10" s="18">
        <v>54.3</v>
      </c>
      <c r="EX10" s="18">
        <v>2</v>
      </c>
      <c r="EY10" s="18">
        <v>1</v>
      </c>
      <c r="EZ10" s="18">
        <v>1</v>
      </c>
      <c r="FA10" s="18">
        <v>55.8</v>
      </c>
      <c r="FB10" s="18">
        <v>1</v>
      </c>
      <c r="FD10" s="18">
        <v>1</v>
      </c>
      <c r="FE10" s="18">
        <v>1</v>
      </c>
      <c r="FF10" s="18">
        <v>43.9</v>
      </c>
      <c r="FG10" s="18">
        <v>1</v>
      </c>
      <c r="FI10" s="18">
        <v>1</v>
      </c>
      <c r="FJ10" s="18">
        <v>2</v>
      </c>
      <c r="FK10" s="18">
        <v>52.2</v>
      </c>
      <c r="FM10" s="18">
        <v>2</v>
      </c>
      <c r="FN10" s="18">
        <v>1</v>
      </c>
      <c r="FO10" s="18">
        <v>2</v>
      </c>
      <c r="FP10" s="18">
        <v>50.4</v>
      </c>
      <c r="FR10" s="18">
        <v>1</v>
      </c>
      <c r="FS10" s="18">
        <v>1</v>
      </c>
      <c r="FT10" s="18">
        <v>2</v>
      </c>
      <c r="FU10" s="18">
        <v>52.2</v>
      </c>
      <c r="FW10" s="18">
        <v>2</v>
      </c>
      <c r="FX10" s="18">
        <v>1</v>
      </c>
      <c r="FY10" s="18">
        <v>1</v>
      </c>
      <c r="FZ10" s="18">
        <v>100</v>
      </c>
      <c r="GA10" s="18">
        <v>2</v>
      </c>
      <c r="GC10" s="18">
        <v>1</v>
      </c>
      <c r="GD10" s="18">
        <v>2</v>
      </c>
      <c r="GE10" s="18">
        <v>100</v>
      </c>
      <c r="GG10" s="18">
        <v>1</v>
      </c>
      <c r="GH10" s="18">
        <v>1</v>
      </c>
      <c r="GI10" s="18">
        <v>1</v>
      </c>
      <c r="GJ10" s="18">
        <v>81.099999999999994</v>
      </c>
      <c r="GK10" s="18">
        <v>2</v>
      </c>
      <c r="GM10" s="18">
        <v>1</v>
      </c>
      <c r="GN10" s="18">
        <v>1</v>
      </c>
      <c r="GO10" s="18">
        <v>69</v>
      </c>
      <c r="GP10" s="18">
        <v>2</v>
      </c>
      <c r="GR10" s="18">
        <v>1</v>
      </c>
      <c r="GS10" s="18">
        <v>1</v>
      </c>
      <c r="GT10" s="18">
        <v>50.4</v>
      </c>
      <c r="GU10" s="18">
        <v>2</v>
      </c>
      <c r="GW10" s="18">
        <v>1</v>
      </c>
      <c r="GX10" s="18">
        <v>1</v>
      </c>
      <c r="GY10" s="18">
        <v>73.099999999999994</v>
      </c>
      <c r="GZ10" s="18">
        <v>2</v>
      </c>
      <c r="HB10" s="18">
        <v>1</v>
      </c>
      <c r="HC10" s="18">
        <v>2</v>
      </c>
      <c r="HD10" s="18">
        <v>74.2</v>
      </c>
      <c r="HE10" s="18">
        <f t="shared" si="7"/>
        <v>0</v>
      </c>
      <c r="HF10" s="18">
        <f t="shared" ref="HF10:HF16" si="11">IF(GX10=GS10,1,0)</f>
        <v>1</v>
      </c>
      <c r="HH10" s="18">
        <v>1</v>
      </c>
      <c r="HI10" s="18">
        <v>1</v>
      </c>
      <c r="HJ10" s="18">
        <v>2</v>
      </c>
      <c r="HK10" s="18">
        <v>69.8</v>
      </c>
      <c r="HM10" s="18">
        <v>2</v>
      </c>
      <c r="HN10" s="18">
        <v>1</v>
      </c>
      <c r="HO10" s="18">
        <v>1</v>
      </c>
      <c r="HP10" s="18">
        <v>54.8</v>
      </c>
      <c r="HQ10" s="18">
        <v>1</v>
      </c>
      <c r="HS10" s="18">
        <v>1</v>
      </c>
      <c r="HT10" s="18">
        <v>1</v>
      </c>
      <c r="HU10" s="18">
        <v>69</v>
      </c>
      <c r="HV10" s="18">
        <v>1</v>
      </c>
      <c r="HX10" s="18">
        <v>1</v>
      </c>
      <c r="HY10" s="18">
        <v>2</v>
      </c>
      <c r="HZ10" s="18">
        <v>69</v>
      </c>
      <c r="IB10" s="18">
        <v>2</v>
      </c>
      <c r="IC10" s="18">
        <v>1</v>
      </c>
      <c r="ID10" s="18">
        <v>2</v>
      </c>
      <c r="IE10" s="18">
        <v>69.8</v>
      </c>
      <c r="IG10" s="18">
        <v>1</v>
      </c>
      <c r="IH10" s="18">
        <v>1</v>
      </c>
      <c r="II10" s="18">
        <v>1</v>
      </c>
      <c r="IJ10" s="18">
        <v>69</v>
      </c>
      <c r="IK10" s="18">
        <v>1</v>
      </c>
      <c r="IM10" s="18">
        <v>1</v>
      </c>
      <c r="IN10" s="18">
        <v>1</v>
      </c>
      <c r="IO10" s="18">
        <v>1</v>
      </c>
      <c r="IP10" s="18">
        <v>1</v>
      </c>
      <c r="IQ10" s="18">
        <f t="shared" si="3"/>
        <v>2</v>
      </c>
      <c r="IR10" s="18">
        <f t="shared" si="4"/>
        <v>1.5</v>
      </c>
      <c r="IS10" s="18">
        <f t="shared" si="5"/>
        <v>1.3333333333333333</v>
      </c>
      <c r="IT10" s="18">
        <v>2</v>
      </c>
      <c r="IU10" s="18">
        <v>2</v>
      </c>
      <c r="IV10" s="18">
        <v>2</v>
      </c>
      <c r="IW10" s="18">
        <v>2</v>
      </c>
      <c r="IX10" s="18">
        <v>1</v>
      </c>
      <c r="IY10" s="18">
        <v>1</v>
      </c>
      <c r="IZ10" s="18">
        <v>1</v>
      </c>
      <c r="JA10" s="18">
        <v>1</v>
      </c>
      <c r="JB10" s="18">
        <v>1</v>
      </c>
      <c r="JC10" s="18">
        <v>1</v>
      </c>
      <c r="JD10" s="18">
        <v>1</v>
      </c>
      <c r="JE10" s="18">
        <v>2</v>
      </c>
      <c r="JF10" s="18">
        <v>1</v>
      </c>
      <c r="JG10" s="18">
        <v>2</v>
      </c>
      <c r="JH10" s="18">
        <v>2</v>
      </c>
      <c r="JI10" s="18">
        <v>1</v>
      </c>
      <c r="JJ10" s="18">
        <v>1</v>
      </c>
      <c r="JK10" s="18">
        <v>95</v>
      </c>
      <c r="JL10" s="18">
        <v>5</v>
      </c>
      <c r="JM10" s="18">
        <v>95</v>
      </c>
      <c r="JN10" s="18">
        <v>5</v>
      </c>
      <c r="JO10" s="18">
        <v>95</v>
      </c>
      <c r="JP10" s="18">
        <v>5</v>
      </c>
      <c r="JQ10" s="18">
        <v>1</v>
      </c>
      <c r="JR10" s="18">
        <v>1</v>
      </c>
      <c r="JS10" s="18">
        <v>1</v>
      </c>
      <c r="JT10" s="18">
        <v>1</v>
      </c>
      <c r="JU10" s="18">
        <v>2</v>
      </c>
      <c r="JV10" s="18">
        <v>1</v>
      </c>
      <c r="JW10" s="18">
        <v>1</v>
      </c>
      <c r="JX10" s="18" t="s">
        <v>376</v>
      </c>
      <c r="JY10" s="18" t="s">
        <v>376</v>
      </c>
      <c r="JZ10" s="18" t="s">
        <v>380</v>
      </c>
      <c r="KA10" s="18">
        <v>3</v>
      </c>
      <c r="KB10" s="18">
        <v>0</v>
      </c>
      <c r="KC10" s="18">
        <v>1</v>
      </c>
      <c r="KD10" s="18">
        <v>1</v>
      </c>
      <c r="KE10" s="18" t="s">
        <v>378</v>
      </c>
      <c r="KK10" s="14">
        <v>1</v>
      </c>
      <c r="KL10" s="14">
        <v>1</v>
      </c>
      <c r="KO10" s="12">
        <v>1</v>
      </c>
      <c r="KP10" s="18">
        <f t="shared" si="9"/>
        <v>1</v>
      </c>
    </row>
    <row r="11" spans="2:302" s="18" customFormat="1" x14ac:dyDescent="0.2">
      <c r="B11" s="18" t="s">
        <v>373</v>
      </c>
      <c r="C11" s="18" t="s">
        <v>374</v>
      </c>
      <c r="G11" s="18">
        <v>0</v>
      </c>
      <c r="H11" s="23">
        <v>41564.353425925925</v>
      </c>
      <c r="I11" s="23">
        <v>41564.362974537034</v>
      </c>
      <c r="K11" s="18">
        <f t="shared" si="0"/>
        <v>0.44095855184409866</v>
      </c>
      <c r="L11" s="18">
        <f t="shared" si="1"/>
        <v>0.44095855184409866</v>
      </c>
      <c r="M11" s="18">
        <f t="shared" si="2"/>
        <v>0.46152152080364012</v>
      </c>
      <c r="N11" s="18">
        <v>1</v>
      </c>
      <c r="O11" s="18">
        <v>1</v>
      </c>
      <c r="P11" s="18">
        <v>1</v>
      </c>
      <c r="Q11" s="18">
        <v>1</v>
      </c>
      <c r="R11" s="18">
        <v>1</v>
      </c>
      <c r="S11" s="18">
        <v>1</v>
      </c>
      <c r="T11" s="18">
        <v>1</v>
      </c>
      <c r="U11" s="18">
        <v>1</v>
      </c>
      <c r="V11" s="18">
        <v>1</v>
      </c>
      <c r="W11" s="18">
        <v>50.9</v>
      </c>
      <c r="X11" s="18">
        <v>1</v>
      </c>
      <c r="Z11" s="18">
        <v>1</v>
      </c>
      <c r="AA11" s="18">
        <v>1</v>
      </c>
      <c r="AB11" s="18">
        <v>49.4</v>
      </c>
      <c r="AD11" s="18">
        <v>1</v>
      </c>
      <c r="AE11" s="18">
        <v>1</v>
      </c>
      <c r="AF11" s="18">
        <v>2</v>
      </c>
      <c r="AG11" s="18">
        <v>64.900000000000006</v>
      </c>
      <c r="AH11" s="18">
        <v>2</v>
      </c>
      <c r="AJ11" s="18">
        <v>1</v>
      </c>
      <c r="AK11" s="18">
        <v>2</v>
      </c>
      <c r="AL11" s="18">
        <v>72.099999999999994</v>
      </c>
      <c r="AM11" s="18">
        <v>1</v>
      </c>
      <c r="AO11" s="18">
        <v>1</v>
      </c>
      <c r="AP11" s="18">
        <v>2</v>
      </c>
      <c r="AQ11" s="18">
        <v>64.099999999999994</v>
      </c>
      <c r="AR11" s="18">
        <v>2</v>
      </c>
      <c r="AT11" s="18">
        <v>1</v>
      </c>
      <c r="AU11" s="18">
        <v>2</v>
      </c>
      <c r="AV11" s="18">
        <v>57.9</v>
      </c>
      <c r="AW11" s="18">
        <v>2</v>
      </c>
      <c r="AY11" s="18">
        <v>1</v>
      </c>
      <c r="AZ11" s="18">
        <v>2</v>
      </c>
      <c r="BA11" s="18">
        <v>50.1</v>
      </c>
      <c r="BB11" s="18">
        <v>2</v>
      </c>
      <c r="BD11" s="18">
        <v>1</v>
      </c>
      <c r="BE11" s="18">
        <v>2</v>
      </c>
      <c r="BF11" s="18">
        <v>51.2</v>
      </c>
      <c r="BG11" s="18">
        <v>2</v>
      </c>
      <c r="BI11" s="18">
        <v>1</v>
      </c>
      <c r="BJ11" s="18">
        <v>2</v>
      </c>
      <c r="BK11" s="18">
        <v>56.9</v>
      </c>
      <c r="BL11" s="18">
        <v>1</v>
      </c>
      <c r="BN11" s="18">
        <v>1</v>
      </c>
      <c r="BO11" s="18">
        <v>2</v>
      </c>
      <c r="BP11" s="18">
        <v>51.9</v>
      </c>
      <c r="BQ11" s="18">
        <v>1</v>
      </c>
      <c r="BS11" s="18">
        <v>1</v>
      </c>
      <c r="BT11" s="18">
        <v>1</v>
      </c>
      <c r="BU11" s="18">
        <v>73.099999999999994</v>
      </c>
      <c r="BW11" s="18">
        <v>2</v>
      </c>
      <c r="BX11" s="18">
        <v>1</v>
      </c>
      <c r="BY11" s="18">
        <v>2</v>
      </c>
      <c r="BZ11" s="18">
        <v>51.7</v>
      </c>
      <c r="CA11" s="18">
        <v>1</v>
      </c>
      <c r="CC11" s="18">
        <v>1</v>
      </c>
      <c r="CD11" s="18">
        <v>2</v>
      </c>
      <c r="CE11" s="18">
        <v>57.1</v>
      </c>
      <c r="CF11" s="18">
        <v>1</v>
      </c>
      <c r="CH11" s="18">
        <v>1</v>
      </c>
      <c r="CI11" s="18">
        <v>2</v>
      </c>
      <c r="CJ11" s="18">
        <v>50.7</v>
      </c>
      <c r="CK11" s="18">
        <v>1</v>
      </c>
      <c r="CM11" s="18">
        <v>1</v>
      </c>
      <c r="CN11" s="18">
        <v>2</v>
      </c>
      <c r="CO11" s="18">
        <v>54.3</v>
      </c>
      <c r="CP11" s="18">
        <v>1</v>
      </c>
      <c r="CR11" s="18">
        <v>1</v>
      </c>
      <c r="CS11" s="18">
        <v>2</v>
      </c>
      <c r="CT11" s="18">
        <v>55.6</v>
      </c>
      <c r="CU11" s="18">
        <f t="shared" ref="CU11:CU73" si="12">IF(CN11=CS11,1,0)</f>
        <v>1</v>
      </c>
      <c r="CV11" s="18">
        <f t="shared" si="10"/>
        <v>1</v>
      </c>
      <c r="CW11" s="18">
        <v>2</v>
      </c>
      <c r="CY11" s="18">
        <v>1</v>
      </c>
      <c r="CZ11" s="18">
        <v>2</v>
      </c>
      <c r="DA11" s="18">
        <v>59.2</v>
      </c>
      <c r="DB11" s="18">
        <v>1</v>
      </c>
      <c r="DD11" s="18">
        <v>1</v>
      </c>
      <c r="DE11" s="18">
        <v>1</v>
      </c>
      <c r="DF11" s="18">
        <v>65.099999999999994</v>
      </c>
      <c r="DH11" s="18">
        <v>2</v>
      </c>
      <c r="DI11" s="18">
        <v>1</v>
      </c>
      <c r="DJ11" s="18">
        <v>2</v>
      </c>
      <c r="DK11" s="18">
        <v>66.400000000000006</v>
      </c>
      <c r="DL11" s="18">
        <v>2</v>
      </c>
      <c r="DN11" s="18">
        <v>1</v>
      </c>
      <c r="DO11" s="18">
        <v>2</v>
      </c>
      <c r="DP11" s="18">
        <v>81.7</v>
      </c>
      <c r="DQ11" s="18">
        <v>1</v>
      </c>
      <c r="DS11" s="18">
        <v>1</v>
      </c>
      <c r="DT11" s="18">
        <v>2</v>
      </c>
      <c r="DU11" s="18">
        <v>67.7</v>
      </c>
      <c r="DV11" s="18">
        <v>2</v>
      </c>
      <c r="DX11" s="18">
        <v>1</v>
      </c>
      <c r="DY11" s="18">
        <v>2</v>
      </c>
      <c r="DZ11" s="18">
        <v>71.099999999999994</v>
      </c>
      <c r="EA11" s="18">
        <v>2</v>
      </c>
      <c r="EC11" s="18">
        <v>1</v>
      </c>
      <c r="ED11" s="18">
        <v>1</v>
      </c>
      <c r="EE11" s="18">
        <v>1</v>
      </c>
      <c r="EF11" s="18">
        <v>2</v>
      </c>
      <c r="EG11" s="18">
        <v>49.9</v>
      </c>
      <c r="EH11" s="18">
        <v>2</v>
      </c>
      <c r="EJ11" s="18">
        <v>1</v>
      </c>
      <c r="EK11" s="18">
        <v>2</v>
      </c>
      <c r="EL11" s="18">
        <v>51.7</v>
      </c>
      <c r="EN11" s="18">
        <v>2</v>
      </c>
      <c r="EO11" s="18">
        <v>1</v>
      </c>
      <c r="EP11" s="18">
        <v>2</v>
      </c>
      <c r="EQ11" s="18">
        <v>57.1</v>
      </c>
      <c r="ES11" s="18">
        <v>1</v>
      </c>
      <c r="ET11" s="18">
        <v>1</v>
      </c>
      <c r="EU11" s="18">
        <v>2</v>
      </c>
      <c r="EV11" s="18">
        <v>51.2</v>
      </c>
      <c r="EX11" s="18">
        <v>2</v>
      </c>
      <c r="EY11" s="18">
        <v>1</v>
      </c>
      <c r="EZ11" s="18">
        <v>1</v>
      </c>
      <c r="FA11" s="18">
        <v>56.6</v>
      </c>
      <c r="FB11" s="18">
        <v>1</v>
      </c>
      <c r="FD11" s="18">
        <v>1</v>
      </c>
      <c r="FE11" s="18">
        <v>2</v>
      </c>
      <c r="FF11" s="18">
        <v>54.8</v>
      </c>
      <c r="FH11" s="18">
        <v>1</v>
      </c>
      <c r="FI11" s="18">
        <v>1</v>
      </c>
      <c r="FJ11" s="18">
        <v>2</v>
      </c>
      <c r="FK11" s="18">
        <v>47.6</v>
      </c>
      <c r="FM11" s="18">
        <v>2</v>
      </c>
      <c r="FN11" s="18">
        <v>1</v>
      </c>
      <c r="FO11" s="18">
        <v>2</v>
      </c>
      <c r="FP11" s="18">
        <v>52.5</v>
      </c>
      <c r="FR11" s="18">
        <v>1</v>
      </c>
      <c r="FS11" s="18">
        <v>1</v>
      </c>
      <c r="FT11" s="18">
        <v>1</v>
      </c>
      <c r="FU11" s="18">
        <v>57.1</v>
      </c>
      <c r="FV11" s="18">
        <v>2</v>
      </c>
      <c r="FX11" s="18">
        <v>1</v>
      </c>
      <c r="FY11" s="18">
        <v>1</v>
      </c>
      <c r="FZ11" s="18">
        <v>51.2</v>
      </c>
      <c r="GA11" s="18">
        <v>2</v>
      </c>
      <c r="GC11" s="18">
        <v>1</v>
      </c>
      <c r="GD11" s="18">
        <v>2</v>
      </c>
      <c r="GE11" s="18">
        <v>52.7</v>
      </c>
      <c r="GG11" s="18">
        <v>1</v>
      </c>
      <c r="GH11" s="18">
        <v>1</v>
      </c>
      <c r="GI11" s="18">
        <v>2</v>
      </c>
      <c r="GJ11" s="18">
        <v>51.9</v>
      </c>
      <c r="GL11" s="18">
        <v>2</v>
      </c>
      <c r="GM11" s="18">
        <v>1</v>
      </c>
      <c r="GN11" s="18">
        <v>2</v>
      </c>
      <c r="GO11" s="18">
        <v>50.7</v>
      </c>
      <c r="GQ11" s="18">
        <v>2</v>
      </c>
      <c r="GR11" s="18">
        <v>1</v>
      </c>
      <c r="GS11" s="18">
        <v>2</v>
      </c>
      <c r="GT11" s="18">
        <v>51.2</v>
      </c>
      <c r="GV11" s="18">
        <v>2</v>
      </c>
      <c r="GW11" s="18">
        <v>1</v>
      </c>
      <c r="GX11" s="18">
        <v>2</v>
      </c>
      <c r="GY11" s="18">
        <v>50.9</v>
      </c>
      <c r="HA11" s="18">
        <v>2</v>
      </c>
      <c r="HB11" s="18">
        <v>1</v>
      </c>
      <c r="HC11" s="18">
        <v>1</v>
      </c>
      <c r="HD11" s="18">
        <v>51.9</v>
      </c>
      <c r="HE11" s="18">
        <f t="shared" si="7"/>
        <v>0</v>
      </c>
      <c r="HF11" s="18">
        <f t="shared" si="11"/>
        <v>1</v>
      </c>
      <c r="HG11" s="18">
        <v>1</v>
      </c>
      <c r="HI11" s="18">
        <v>1</v>
      </c>
      <c r="HJ11" s="18">
        <v>1</v>
      </c>
      <c r="HK11" s="18">
        <v>49.9</v>
      </c>
      <c r="HL11" s="18">
        <v>2</v>
      </c>
      <c r="HN11" s="18">
        <v>1</v>
      </c>
      <c r="HO11" s="18">
        <v>1</v>
      </c>
      <c r="HP11" s="18">
        <v>50.9</v>
      </c>
      <c r="HQ11" s="18">
        <v>1</v>
      </c>
      <c r="HS11" s="18">
        <v>1</v>
      </c>
      <c r="HT11" s="18">
        <v>1</v>
      </c>
      <c r="HU11" s="18">
        <v>49.9</v>
      </c>
      <c r="HV11" s="18">
        <v>1</v>
      </c>
      <c r="HX11" s="18">
        <v>1</v>
      </c>
      <c r="HY11" s="18">
        <v>1</v>
      </c>
      <c r="HZ11" s="18">
        <v>51.7</v>
      </c>
      <c r="IA11" s="18">
        <v>2</v>
      </c>
      <c r="IC11" s="18">
        <v>1</v>
      </c>
      <c r="ID11" s="18">
        <v>2</v>
      </c>
      <c r="IE11" s="18">
        <v>50.7</v>
      </c>
      <c r="IG11" s="18">
        <v>1</v>
      </c>
      <c r="IH11" s="18">
        <v>1</v>
      </c>
      <c r="II11" s="18">
        <v>1</v>
      </c>
      <c r="IJ11" s="18">
        <v>50.7</v>
      </c>
      <c r="IK11" s="18">
        <v>1</v>
      </c>
      <c r="IM11" s="18">
        <v>1</v>
      </c>
      <c r="IN11" s="18">
        <v>1</v>
      </c>
      <c r="IO11" s="18">
        <v>1</v>
      </c>
      <c r="IP11" s="18">
        <v>1</v>
      </c>
      <c r="IQ11" s="18">
        <f t="shared" si="3"/>
        <v>3</v>
      </c>
      <c r="IR11" s="18">
        <f t="shared" si="4"/>
        <v>2.5</v>
      </c>
      <c r="IS11" s="18">
        <f t="shared" si="5"/>
        <v>2.1666666666666665</v>
      </c>
      <c r="IT11" s="18">
        <v>3</v>
      </c>
      <c r="IU11" s="18">
        <v>3</v>
      </c>
      <c r="IV11" s="18">
        <v>2</v>
      </c>
      <c r="IW11" s="18">
        <v>2</v>
      </c>
      <c r="IX11" s="18">
        <v>2</v>
      </c>
      <c r="IY11" s="18">
        <v>2</v>
      </c>
      <c r="IZ11" s="18">
        <v>2</v>
      </c>
      <c r="JA11" s="18">
        <v>2</v>
      </c>
      <c r="JB11" s="18">
        <v>2</v>
      </c>
      <c r="JC11" s="18">
        <v>3</v>
      </c>
      <c r="JD11" s="18">
        <v>2</v>
      </c>
      <c r="JE11" s="18">
        <v>5</v>
      </c>
      <c r="JF11" s="18">
        <v>2</v>
      </c>
      <c r="JG11" s="18">
        <v>2</v>
      </c>
      <c r="JH11" s="18">
        <v>2</v>
      </c>
      <c r="JI11" s="18">
        <v>2</v>
      </c>
      <c r="JJ11" s="18">
        <v>1</v>
      </c>
      <c r="JK11" s="18">
        <v>70</v>
      </c>
      <c r="JL11" s="18">
        <v>30</v>
      </c>
      <c r="JM11" s="18">
        <v>40</v>
      </c>
      <c r="JN11" s="18">
        <v>60</v>
      </c>
      <c r="JO11" s="18">
        <v>80</v>
      </c>
      <c r="JP11" s="18">
        <v>20</v>
      </c>
      <c r="JQ11" s="18">
        <v>1</v>
      </c>
      <c r="JR11" s="18">
        <v>1</v>
      </c>
      <c r="JS11" s="18">
        <v>1</v>
      </c>
      <c r="JT11" s="18">
        <v>1</v>
      </c>
      <c r="JU11" s="18">
        <v>2</v>
      </c>
      <c r="JV11" s="18">
        <v>1</v>
      </c>
      <c r="JW11" s="18">
        <v>2</v>
      </c>
      <c r="JX11" s="18" t="s">
        <v>387</v>
      </c>
      <c r="JY11" s="18" t="s">
        <v>386</v>
      </c>
      <c r="JZ11" s="18" t="s">
        <v>380</v>
      </c>
      <c r="KA11" s="18">
        <v>2</v>
      </c>
      <c r="KB11" s="18">
        <v>0</v>
      </c>
      <c r="KC11" s="18">
        <v>1</v>
      </c>
      <c r="KD11" s="18">
        <v>1</v>
      </c>
      <c r="KE11" s="18" t="s">
        <v>378</v>
      </c>
      <c r="KK11" s="14">
        <v>1</v>
      </c>
      <c r="KL11" s="14">
        <v>1</v>
      </c>
      <c r="KO11" s="12">
        <v>1</v>
      </c>
      <c r="KP11" s="18">
        <f t="shared" si="9"/>
        <v>1</v>
      </c>
    </row>
    <row r="12" spans="2:302" s="18" customFormat="1" x14ac:dyDescent="0.2">
      <c r="B12" s="18" t="s">
        <v>373</v>
      </c>
      <c r="C12" s="18" t="s">
        <v>374</v>
      </c>
      <c r="G12" s="18">
        <v>0</v>
      </c>
      <c r="H12" s="23">
        <v>41564.351898148147</v>
      </c>
      <c r="I12" s="23">
        <v>41564.363125000003</v>
      </c>
      <c r="K12" s="18">
        <f t="shared" si="0"/>
        <v>0.52704627669472981</v>
      </c>
      <c r="L12" s="18">
        <f t="shared" si="1"/>
        <v>0.5</v>
      </c>
      <c r="M12" s="18">
        <f t="shared" si="2"/>
        <v>0.50105596738531244</v>
      </c>
      <c r="N12" s="18">
        <v>1</v>
      </c>
      <c r="O12" s="18">
        <v>1</v>
      </c>
      <c r="P12" s="18">
        <v>1</v>
      </c>
      <c r="Q12" s="18">
        <v>1</v>
      </c>
      <c r="R12" s="18">
        <v>1</v>
      </c>
      <c r="S12" s="18">
        <v>1</v>
      </c>
      <c r="T12" s="18">
        <v>1</v>
      </c>
      <c r="U12" s="18">
        <v>1</v>
      </c>
      <c r="V12" s="18">
        <v>2</v>
      </c>
      <c r="W12" s="18">
        <v>50.1</v>
      </c>
      <c r="Y12" s="18">
        <v>1</v>
      </c>
      <c r="Z12" s="18">
        <v>1</v>
      </c>
      <c r="AA12" s="18">
        <v>2</v>
      </c>
      <c r="AB12" s="18">
        <v>56.6</v>
      </c>
      <c r="AC12" s="18">
        <v>1</v>
      </c>
      <c r="AE12" s="18">
        <v>1</v>
      </c>
      <c r="AF12" s="18">
        <v>2</v>
      </c>
      <c r="AG12" s="18">
        <v>70.400000000000006</v>
      </c>
      <c r="AH12" s="18">
        <v>2</v>
      </c>
      <c r="AJ12" s="18">
        <v>1</v>
      </c>
      <c r="AK12" s="18">
        <v>1</v>
      </c>
      <c r="AL12" s="18">
        <v>23.9</v>
      </c>
      <c r="AN12" s="18">
        <v>1</v>
      </c>
      <c r="AO12" s="18">
        <v>1</v>
      </c>
      <c r="AP12" s="18">
        <v>2</v>
      </c>
      <c r="AQ12" s="18">
        <v>13.1</v>
      </c>
      <c r="AR12" s="18">
        <v>2</v>
      </c>
      <c r="AT12" s="18">
        <v>1</v>
      </c>
      <c r="AU12" s="18">
        <v>1</v>
      </c>
      <c r="AV12" s="18">
        <v>8.5</v>
      </c>
      <c r="AX12" s="18">
        <v>2</v>
      </c>
      <c r="AY12" s="18">
        <v>1</v>
      </c>
      <c r="AZ12" s="18">
        <v>2</v>
      </c>
      <c r="BA12" s="18">
        <v>28.5</v>
      </c>
      <c r="BB12" s="18">
        <v>1</v>
      </c>
      <c r="BD12" s="18">
        <v>1</v>
      </c>
      <c r="BE12" s="18">
        <v>2</v>
      </c>
      <c r="BF12" s="18">
        <v>18</v>
      </c>
      <c r="BG12" s="18">
        <v>2</v>
      </c>
      <c r="BI12" s="18">
        <v>1</v>
      </c>
      <c r="BJ12" s="18">
        <v>1</v>
      </c>
      <c r="BK12" s="18">
        <v>40.4</v>
      </c>
      <c r="BM12" s="18">
        <v>1</v>
      </c>
      <c r="BN12" s="18">
        <v>1</v>
      </c>
      <c r="BO12" s="18">
        <v>1</v>
      </c>
      <c r="BP12" s="18">
        <v>50.1</v>
      </c>
      <c r="BR12" s="18">
        <v>1</v>
      </c>
      <c r="BS12" s="18">
        <v>1</v>
      </c>
      <c r="BT12" s="18">
        <v>1</v>
      </c>
      <c r="BU12" s="18">
        <v>24.4</v>
      </c>
      <c r="BW12" s="18">
        <v>2</v>
      </c>
      <c r="BX12" s="18">
        <v>1</v>
      </c>
      <c r="BY12" s="18">
        <v>2</v>
      </c>
      <c r="BZ12" s="18">
        <v>80</v>
      </c>
      <c r="CA12" s="18">
        <v>1</v>
      </c>
      <c r="CC12" s="18">
        <v>1</v>
      </c>
      <c r="CD12" s="18">
        <v>2</v>
      </c>
      <c r="CE12" s="18">
        <v>49.6</v>
      </c>
      <c r="CF12" s="18">
        <v>1</v>
      </c>
      <c r="CH12" s="18">
        <v>1</v>
      </c>
      <c r="CI12" s="18">
        <v>2</v>
      </c>
      <c r="CJ12" s="18">
        <v>19</v>
      </c>
      <c r="CK12" s="18">
        <v>1</v>
      </c>
      <c r="CM12" s="18">
        <v>1</v>
      </c>
      <c r="CN12" s="18">
        <v>2</v>
      </c>
      <c r="CO12" s="18">
        <v>9</v>
      </c>
      <c r="CP12" s="18">
        <v>1</v>
      </c>
      <c r="CR12" s="18">
        <v>1</v>
      </c>
      <c r="CS12" s="18">
        <v>2</v>
      </c>
      <c r="CT12" s="18">
        <v>3.9</v>
      </c>
      <c r="CU12" s="18">
        <f t="shared" si="12"/>
        <v>1</v>
      </c>
      <c r="CV12" s="18">
        <f t="shared" si="10"/>
        <v>1</v>
      </c>
      <c r="CW12" s="18">
        <v>2</v>
      </c>
      <c r="CY12" s="18">
        <v>1</v>
      </c>
      <c r="CZ12" s="18">
        <v>1</v>
      </c>
      <c r="DA12" s="18">
        <v>40.1</v>
      </c>
      <c r="DC12" s="18">
        <v>1</v>
      </c>
      <c r="DD12" s="18">
        <v>1</v>
      </c>
      <c r="DE12" s="18">
        <v>1</v>
      </c>
      <c r="DF12" s="18">
        <v>60.4</v>
      </c>
      <c r="DH12" s="18">
        <v>2</v>
      </c>
      <c r="DI12" s="18">
        <v>1</v>
      </c>
      <c r="DJ12" s="18">
        <v>1</v>
      </c>
      <c r="DK12" s="18">
        <v>9.8000000000000007</v>
      </c>
      <c r="DM12" s="18">
        <v>2</v>
      </c>
      <c r="DN12" s="18">
        <v>1</v>
      </c>
      <c r="DO12" s="18">
        <v>2</v>
      </c>
      <c r="DP12" s="18">
        <v>9.5</v>
      </c>
      <c r="DQ12" s="18">
        <v>1</v>
      </c>
      <c r="DS12" s="18">
        <v>1</v>
      </c>
      <c r="DT12" s="18">
        <v>2</v>
      </c>
      <c r="DU12" s="18">
        <v>1.8</v>
      </c>
      <c r="DV12" s="18">
        <v>2</v>
      </c>
      <c r="DX12" s="18">
        <v>1</v>
      </c>
      <c r="DY12" s="18">
        <v>1</v>
      </c>
      <c r="DZ12" s="18">
        <v>25.2</v>
      </c>
      <c r="EB12" s="18">
        <v>2</v>
      </c>
      <c r="EC12" s="18">
        <v>1</v>
      </c>
      <c r="ED12" s="18">
        <v>1</v>
      </c>
      <c r="EE12" s="18">
        <v>1</v>
      </c>
      <c r="EF12" s="18">
        <v>2</v>
      </c>
      <c r="EG12" s="18">
        <v>50.6</v>
      </c>
      <c r="EH12" s="18">
        <v>2</v>
      </c>
      <c r="EJ12" s="18">
        <v>1</v>
      </c>
      <c r="EK12" s="18">
        <v>2</v>
      </c>
      <c r="EL12" s="18">
        <v>50.1</v>
      </c>
      <c r="EN12" s="18">
        <v>2</v>
      </c>
      <c r="EO12" s="18">
        <v>1</v>
      </c>
      <c r="EP12" s="18">
        <v>1</v>
      </c>
      <c r="EQ12" s="18">
        <v>55.8</v>
      </c>
      <c r="ER12" s="18">
        <v>1</v>
      </c>
      <c r="ET12" s="18">
        <v>1</v>
      </c>
      <c r="EU12" s="18">
        <v>2</v>
      </c>
      <c r="EV12" s="18">
        <v>35</v>
      </c>
      <c r="EX12" s="18">
        <v>2</v>
      </c>
      <c r="EY12" s="18">
        <v>1</v>
      </c>
      <c r="EZ12" s="18">
        <v>1</v>
      </c>
      <c r="FA12" s="18">
        <v>50.1</v>
      </c>
      <c r="FB12" s="18">
        <v>1</v>
      </c>
      <c r="FD12" s="18">
        <v>1</v>
      </c>
      <c r="FE12" s="18">
        <v>1</v>
      </c>
      <c r="FF12" s="18">
        <v>70.7</v>
      </c>
      <c r="FG12" s="18">
        <v>1</v>
      </c>
      <c r="FI12" s="18">
        <v>1</v>
      </c>
      <c r="FJ12" s="18">
        <v>1</v>
      </c>
      <c r="FK12" s="18">
        <v>80.7</v>
      </c>
      <c r="FL12" s="18">
        <v>2</v>
      </c>
      <c r="FN12" s="18">
        <v>1</v>
      </c>
      <c r="FO12" s="18">
        <v>2</v>
      </c>
      <c r="FP12" s="18">
        <v>60.7</v>
      </c>
      <c r="FR12" s="18">
        <v>1</v>
      </c>
      <c r="FS12" s="18">
        <v>1</v>
      </c>
      <c r="FT12" s="18">
        <v>2</v>
      </c>
      <c r="FU12" s="18">
        <v>65.599999999999994</v>
      </c>
      <c r="FW12" s="18">
        <v>2</v>
      </c>
      <c r="FX12" s="18">
        <v>1</v>
      </c>
      <c r="FY12" s="18">
        <v>1</v>
      </c>
      <c r="FZ12" s="18">
        <v>39.299999999999997</v>
      </c>
      <c r="GA12" s="18">
        <v>2</v>
      </c>
      <c r="GC12" s="18">
        <v>1</v>
      </c>
      <c r="GD12" s="18">
        <v>2</v>
      </c>
      <c r="GE12" s="18">
        <v>50.1</v>
      </c>
      <c r="GG12" s="18">
        <v>1</v>
      </c>
      <c r="GH12" s="18">
        <v>1</v>
      </c>
      <c r="GI12" s="18">
        <v>2</v>
      </c>
      <c r="GJ12" s="18">
        <v>50.4</v>
      </c>
      <c r="GL12" s="18">
        <v>2</v>
      </c>
      <c r="GM12" s="18">
        <v>1</v>
      </c>
      <c r="GN12" s="18">
        <v>1</v>
      </c>
      <c r="GO12" s="18">
        <v>23.7</v>
      </c>
      <c r="GP12" s="18">
        <v>2</v>
      </c>
      <c r="GR12" s="18">
        <v>1</v>
      </c>
      <c r="GS12" s="18">
        <v>2</v>
      </c>
      <c r="GT12" s="18">
        <v>33.9</v>
      </c>
      <c r="GV12" s="18">
        <v>2</v>
      </c>
      <c r="GW12" s="18">
        <v>1</v>
      </c>
      <c r="GX12" s="18">
        <v>2</v>
      </c>
      <c r="GY12" s="18">
        <v>19.8</v>
      </c>
      <c r="HA12" s="18">
        <v>2</v>
      </c>
      <c r="HB12" s="18">
        <v>1</v>
      </c>
      <c r="HC12" s="18">
        <v>1</v>
      </c>
      <c r="HD12" s="18">
        <v>39.9</v>
      </c>
      <c r="HE12" s="18">
        <f t="shared" si="7"/>
        <v>0</v>
      </c>
      <c r="HF12" s="18">
        <f t="shared" si="11"/>
        <v>1</v>
      </c>
      <c r="HG12" s="18">
        <v>1</v>
      </c>
      <c r="HI12" s="18">
        <v>1</v>
      </c>
      <c r="HJ12" s="18">
        <v>1</v>
      </c>
      <c r="HK12" s="18">
        <v>56.8</v>
      </c>
      <c r="HL12" s="18">
        <v>2</v>
      </c>
      <c r="HN12" s="18">
        <v>1</v>
      </c>
      <c r="HO12" s="18">
        <v>2</v>
      </c>
      <c r="HP12" s="18">
        <v>65</v>
      </c>
      <c r="HR12" s="18">
        <v>1</v>
      </c>
      <c r="HS12" s="18">
        <v>1</v>
      </c>
      <c r="HT12" s="18">
        <v>2</v>
      </c>
      <c r="HU12" s="18">
        <v>70.2</v>
      </c>
      <c r="HW12" s="18">
        <v>1</v>
      </c>
      <c r="HX12" s="18">
        <v>1</v>
      </c>
      <c r="HY12" s="18">
        <v>2</v>
      </c>
      <c r="HZ12" s="18">
        <v>65.8</v>
      </c>
      <c r="IB12" s="18">
        <v>2</v>
      </c>
      <c r="IC12" s="18">
        <v>1</v>
      </c>
      <c r="ID12" s="18">
        <v>1</v>
      </c>
      <c r="IE12" s="18">
        <v>51.2</v>
      </c>
      <c r="IF12" s="18">
        <v>1</v>
      </c>
      <c r="IH12" s="18">
        <v>1</v>
      </c>
      <c r="II12" s="18">
        <v>1</v>
      </c>
      <c r="IJ12" s="18">
        <v>62.5</v>
      </c>
      <c r="IK12" s="18">
        <v>1</v>
      </c>
      <c r="IM12" s="18">
        <v>1</v>
      </c>
      <c r="IN12" s="18">
        <v>1</v>
      </c>
      <c r="IO12" s="18">
        <v>1</v>
      </c>
      <c r="IP12" s="18">
        <v>1</v>
      </c>
      <c r="IQ12" s="18">
        <f t="shared" si="3"/>
        <v>3.5</v>
      </c>
      <c r="IR12" s="18">
        <f t="shared" si="4"/>
        <v>2.4</v>
      </c>
      <c r="IS12" s="18">
        <f t="shared" si="5"/>
        <v>2</v>
      </c>
      <c r="IT12" s="18">
        <v>3</v>
      </c>
      <c r="IU12" s="18">
        <v>4</v>
      </c>
      <c r="IV12" s="18">
        <v>1</v>
      </c>
      <c r="IW12" s="18">
        <v>2</v>
      </c>
      <c r="IX12" s="18">
        <v>1</v>
      </c>
      <c r="IY12" s="18">
        <v>1</v>
      </c>
      <c r="IZ12" s="18">
        <v>1</v>
      </c>
      <c r="JA12" s="18">
        <v>1</v>
      </c>
      <c r="JB12" s="18">
        <v>2</v>
      </c>
      <c r="JC12" s="18">
        <v>2</v>
      </c>
      <c r="JD12" s="18">
        <v>2</v>
      </c>
      <c r="JE12" s="18">
        <v>5</v>
      </c>
      <c r="JF12" s="18">
        <v>3</v>
      </c>
      <c r="JG12" s="18">
        <v>4</v>
      </c>
      <c r="JH12" s="18">
        <v>2</v>
      </c>
      <c r="JI12" s="18">
        <v>2</v>
      </c>
      <c r="JJ12" s="18">
        <v>1</v>
      </c>
      <c r="JK12" s="18">
        <v>90</v>
      </c>
      <c r="JL12" s="18">
        <v>10</v>
      </c>
      <c r="JM12" s="18">
        <v>100</v>
      </c>
      <c r="JN12" s="18">
        <v>0</v>
      </c>
      <c r="JO12" s="18">
        <v>70</v>
      </c>
      <c r="JP12" s="18">
        <v>30</v>
      </c>
      <c r="JQ12" s="18">
        <v>1</v>
      </c>
      <c r="JR12" s="18">
        <v>1</v>
      </c>
      <c r="JS12" s="18">
        <v>1</v>
      </c>
      <c r="JT12" s="18">
        <v>1</v>
      </c>
      <c r="JU12" s="18">
        <v>2</v>
      </c>
      <c r="JV12" s="18">
        <v>1</v>
      </c>
      <c r="JW12" s="18">
        <v>2</v>
      </c>
      <c r="JX12" s="18" t="s">
        <v>379</v>
      </c>
      <c r="JY12" s="18" t="s">
        <v>388</v>
      </c>
      <c r="JZ12" s="18" t="s">
        <v>377</v>
      </c>
      <c r="KA12" s="18">
        <v>2</v>
      </c>
      <c r="KB12" s="18">
        <v>0</v>
      </c>
      <c r="KC12" s="18">
        <v>1</v>
      </c>
      <c r="KD12" s="18">
        <v>1</v>
      </c>
      <c r="KE12" s="18" t="s">
        <v>378</v>
      </c>
      <c r="KK12" s="14">
        <v>1</v>
      </c>
      <c r="KL12" s="14">
        <v>1</v>
      </c>
      <c r="KO12" s="12">
        <v>1</v>
      </c>
      <c r="KP12" s="18">
        <f t="shared" si="9"/>
        <v>1</v>
      </c>
    </row>
    <row r="13" spans="2:302" s="18" customFormat="1" x14ac:dyDescent="0.2">
      <c r="B13" s="18" t="s">
        <v>373</v>
      </c>
      <c r="C13" s="18" t="s">
        <v>374</v>
      </c>
      <c r="G13" s="18">
        <v>0</v>
      </c>
      <c r="H13" s="23">
        <v>41564.354201388887</v>
      </c>
      <c r="I13" s="23">
        <v>41564.363321759258</v>
      </c>
      <c r="K13" s="18">
        <f t="shared" si="0"/>
        <v>0.44095855184409866</v>
      </c>
      <c r="L13" s="18">
        <f t="shared" si="1"/>
        <v>0.52704627669472981</v>
      </c>
      <c r="M13" s="18">
        <f t="shared" si="2"/>
        <v>0.49735027281476568</v>
      </c>
      <c r="N13" s="18">
        <v>1</v>
      </c>
      <c r="O13" s="18">
        <v>1</v>
      </c>
      <c r="P13" s="18">
        <v>1</v>
      </c>
      <c r="Q13" s="18">
        <v>1</v>
      </c>
      <c r="R13" s="18">
        <v>1</v>
      </c>
      <c r="S13" s="18">
        <v>1</v>
      </c>
      <c r="T13" s="18">
        <v>1</v>
      </c>
      <c r="U13" s="18">
        <v>1</v>
      </c>
      <c r="V13" s="18">
        <v>1</v>
      </c>
      <c r="W13" s="18">
        <v>9.6</v>
      </c>
      <c r="X13" s="18">
        <v>1</v>
      </c>
      <c r="Z13" s="18">
        <v>1</v>
      </c>
      <c r="AA13" s="18">
        <v>1</v>
      </c>
      <c r="AB13" s="18">
        <v>10.3</v>
      </c>
      <c r="AD13" s="18">
        <v>1</v>
      </c>
      <c r="AE13" s="18">
        <v>1</v>
      </c>
      <c r="AF13" s="18">
        <v>2</v>
      </c>
      <c r="AG13" s="18">
        <v>16.3</v>
      </c>
      <c r="AH13" s="18">
        <v>2</v>
      </c>
      <c r="AJ13" s="18">
        <v>1</v>
      </c>
      <c r="AK13" s="18">
        <v>1</v>
      </c>
      <c r="AL13" s="18">
        <v>18.100000000000001</v>
      </c>
      <c r="AN13" s="18">
        <v>1</v>
      </c>
      <c r="AO13" s="18">
        <v>1</v>
      </c>
      <c r="AP13" s="18">
        <v>2</v>
      </c>
      <c r="AQ13" s="18">
        <v>10.9</v>
      </c>
      <c r="AR13" s="18">
        <v>2</v>
      </c>
      <c r="AT13" s="18">
        <v>1</v>
      </c>
      <c r="AU13" s="18">
        <v>1</v>
      </c>
      <c r="AV13" s="18">
        <v>13.7</v>
      </c>
      <c r="AX13" s="18">
        <v>2</v>
      </c>
      <c r="AY13" s="18">
        <v>1</v>
      </c>
      <c r="AZ13" s="18">
        <v>2</v>
      </c>
      <c r="BA13" s="18">
        <v>6.5</v>
      </c>
      <c r="BB13" s="18">
        <v>1</v>
      </c>
      <c r="BD13" s="18">
        <v>1</v>
      </c>
      <c r="BE13" s="18">
        <v>2</v>
      </c>
      <c r="BF13" s="18">
        <v>9.3000000000000007</v>
      </c>
      <c r="BG13" s="18">
        <v>2</v>
      </c>
      <c r="BI13" s="18">
        <v>1</v>
      </c>
      <c r="BJ13" s="18">
        <v>2</v>
      </c>
      <c r="BK13" s="18">
        <v>19.399999999999999</v>
      </c>
      <c r="BL13" s="18">
        <v>1</v>
      </c>
      <c r="BN13" s="18">
        <v>1</v>
      </c>
      <c r="BO13" s="18">
        <v>1</v>
      </c>
      <c r="BP13" s="18">
        <v>13.2</v>
      </c>
      <c r="BR13" s="18">
        <v>1</v>
      </c>
      <c r="BS13" s="18">
        <v>1</v>
      </c>
      <c r="BT13" s="18">
        <v>1</v>
      </c>
      <c r="BU13" s="18">
        <v>10.1</v>
      </c>
      <c r="BW13" s="18">
        <v>2</v>
      </c>
      <c r="BX13" s="18">
        <v>1</v>
      </c>
      <c r="BY13" s="18">
        <v>2</v>
      </c>
      <c r="BZ13" s="18">
        <v>11.9</v>
      </c>
      <c r="CA13" s="18">
        <v>1</v>
      </c>
      <c r="CC13" s="18">
        <v>1</v>
      </c>
      <c r="CD13" s="18">
        <v>1</v>
      </c>
      <c r="CE13" s="18">
        <v>7.5</v>
      </c>
      <c r="CG13" s="18">
        <v>1</v>
      </c>
      <c r="CH13" s="18">
        <v>1</v>
      </c>
      <c r="CI13" s="18">
        <v>1</v>
      </c>
      <c r="CJ13" s="18">
        <v>9.8000000000000007</v>
      </c>
      <c r="CL13" s="18">
        <v>1</v>
      </c>
      <c r="CM13" s="18">
        <v>1</v>
      </c>
      <c r="CN13" s="18">
        <v>1</v>
      </c>
      <c r="CO13" s="18">
        <v>17.100000000000001</v>
      </c>
      <c r="CQ13" s="18">
        <v>1</v>
      </c>
      <c r="CR13" s="18">
        <v>1</v>
      </c>
      <c r="CS13" s="18">
        <v>1</v>
      </c>
      <c r="CT13" s="18">
        <v>10.1</v>
      </c>
      <c r="CU13" s="18">
        <f t="shared" si="12"/>
        <v>1</v>
      </c>
      <c r="CV13" s="18">
        <f t="shared" si="10"/>
        <v>1</v>
      </c>
      <c r="CX13" s="18">
        <v>2</v>
      </c>
      <c r="CY13" s="18">
        <v>1</v>
      </c>
      <c r="CZ13" s="18">
        <v>2</v>
      </c>
      <c r="DA13" s="18">
        <v>14.5</v>
      </c>
      <c r="DB13" s="18">
        <v>1</v>
      </c>
      <c r="DD13" s="18">
        <v>1</v>
      </c>
      <c r="DE13" s="18">
        <v>1</v>
      </c>
      <c r="DF13" s="18">
        <v>18.600000000000001</v>
      </c>
      <c r="DH13" s="18">
        <v>2</v>
      </c>
      <c r="DI13" s="18">
        <v>1</v>
      </c>
      <c r="DJ13" s="18">
        <v>1</v>
      </c>
      <c r="DK13" s="18">
        <v>7</v>
      </c>
      <c r="DM13" s="18">
        <v>2</v>
      </c>
      <c r="DN13" s="18">
        <v>1</v>
      </c>
      <c r="DO13" s="18">
        <v>2</v>
      </c>
      <c r="DP13" s="18">
        <v>14</v>
      </c>
      <c r="DQ13" s="18">
        <v>1</v>
      </c>
      <c r="DS13" s="18">
        <v>1</v>
      </c>
      <c r="DT13" s="18">
        <v>2</v>
      </c>
      <c r="DU13" s="18">
        <v>17.3</v>
      </c>
      <c r="DV13" s="18">
        <v>2</v>
      </c>
      <c r="DX13" s="18">
        <v>1</v>
      </c>
      <c r="DY13" s="18">
        <v>1</v>
      </c>
      <c r="DZ13" s="18">
        <v>15</v>
      </c>
      <c r="EB13" s="18">
        <v>2</v>
      </c>
      <c r="EC13" s="18">
        <v>1</v>
      </c>
      <c r="ED13" s="18">
        <v>1</v>
      </c>
      <c r="EE13" s="18">
        <v>1</v>
      </c>
      <c r="EF13" s="18">
        <v>2</v>
      </c>
      <c r="EG13" s="18">
        <v>1.3</v>
      </c>
      <c r="EH13" s="18">
        <v>2</v>
      </c>
      <c r="EJ13" s="18">
        <v>1</v>
      </c>
      <c r="EK13" s="18">
        <v>2</v>
      </c>
      <c r="EL13" s="18">
        <v>4.4000000000000004</v>
      </c>
      <c r="EN13" s="18">
        <v>2</v>
      </c>
      <c r="EO13" s="18">
        <v>1</v>
      </c>
      <c r="EP13" s="18">
        <v>2</v>
      </c>
      <c r="EQ13" s="18">
        <v>3.1</v>
      </c>
      <c r="ES13" s="18">
        <v>1</v>
      </c>
      <c r="ET13" s="18">
        <v>1</v>
      </c>
      <c r="EU13" s="18">
        <v>2</v>
      </c>
      <c r="EV13" s="18">
        <v>6.7</v>
      </c>
      <c r="EX13" s="18">
        <v>2</v>
      </c>
      <c r="EY13" s="18">
        <v>1</v>
      </c>
      <c r="EZ13" s="18">
        <v>2</v>
      </c>
      <c r="FA13" s="18">
        <v>3.1</v>
      </c>
      <c r="FC13" s="18">
        <v>1</v>
      </c>
      <c r="FD13" s="18">
        <v>1</v>
      </c>
      <c r="FE13" s="18">
        <v>2</v>
      </c>
      <c r="FF13" s="18">
        <v>1.8</v>
      </c>
      <c r="FH13" s="18">
        <v>1</v>
      </c>
      <c r="FI13" s="18">
        <v>1</v>
      </c>
      <c r="FJ13" s="18">
        <v>1</v>
      </c>
      <c r="FK13" s="18">
        <v>9.6</v>
      </c>
      <c r="FL13" s="18">
        <v>2</v>
      </c>
      <c r="FN13" s="18">
        <v>1</v>
      </c>
      <c r="FO13" s="18">
        <v>1</v>
      </c>
      <c r="FP13" s="18">
        <v>8.8000000000000007</v>
      </c>
      <c r="FQ13" s="18">
        <v>1</v>
      </c>
      <c r="FS13" s="18">
        <v>1</v>
      </c>
      <c r="FT13" s="18">
        <v>2</v>
      </c>
      <c r="FU13" s="18">
        <v>8.5</v>
      </c>
      <c r="FW13" s="18">
        <v>2</v>
      </c>
      <c r="FX13" s="18">
        <v>1</v>
      </c>
      <c r="FY13" s="18">
        <v>2</v>
      </c>
      <c r="FZ13" s="18">
        <v>9.6</v>
      </c>
      <c r="GB13" s="18">
        <v>2</v>
      </c>
      <c r="GC13" s="18">
        <v>1</v>
      </c>
      <c r="GD13" s="18">
        <v>2</v>
      </c>
      <c r="GE13" s="18">
        <v>7</v>
      </c>
      <c r="GG13" s="18">
        <v>1</v>
      </c>
      <c r="GH13" s="18">
        <v>1</v>
      </c>
      <c r="GI13" s="18">
        <v>1</v>
      </c>
      <c r="GJ13" s="18">
        <v>4.4000000000000004</v>
      </c>
      <c r="GK13" s="18">
        <v>2</v>
      </c>
      <c r="GM13" s="18">
        <v>1</v>
      </c>
      <c r="GN13" s="18">
        <v>1</v>
      </c>
      <c r="GO13" s="18">
        <v>3.9</v>
      </c>
      <c r="GP13" s="18">
        <v>2</v>
      </c>
      <c r="GR13" s="18">
        <v>1</v>
      </c>
      <c r="GS13" s="18">
        <v>1</v>
      </c>
      <c r="GT13" s="18">
        <v>7.2</v>
      </c>
      <c r="GU13" s="18">
        <v>2</v>
      </c>
      <c r="GW13" s="18">
        <v>1</v>
      </c>
      <c r="GX13" s="18">
        <v>1</v>
      </c>
      <c r="GY13" s="18">
        <v>5.4</v>
      </c>
      <c r="GZ13" s="18">
        <v>2</v>
      </c>
      <c r="HB13" s="18">
        <v>1</v>
      </c>
      <c r="HC13" s="18">
        <v>1</v>
      </c>
      <c r="HD13" s="18">
        <v>5.4</v>
      </c>
      <c r="HE13" s="18">
        <f t="shared" si="7"/>
        <v>1</v>
      </c>
      <c r="HF13" s="18">
        <f t="shared" si="11"/>
        <v>1</v>
      </c>
      <c r="HG13" s="18">
        <v>1</v>
      </c>
      <c r="HI13" s="18">
        <v>1</v>
      </c>
      <c r="HJ13" s="18">
        <v>1</v>
      </c>
      <c r="HK13" s="18">
        <v>1.6</v>
      </c>
      <c r="HL13" s="18">
        <v>2</v>
      </c>
      <c r="HN13" s="18">
        <v>1</v>
      </c>
      <c r="HO13" s="18">
        <v>1</v>
      </c>
      <c r="HP13" s="18">
        <v>9.8000000000000007</v>
      </c>
      <c r="HQ13" s="18">
        <v>1</v>
      </c>
      <c r="HS13" s="18">
        <v>1</v>
      </c>
      <c r="HT13" s="18">
        <v>1</v>
      </c>
      <c r="HU13" s="18">
        <v>8.3000000000000007</v>
      </c>
      <c r="HV13" s="18">
        <v>1</v>
      </c>
      <c r="HX13" s="18">
        <v>1</v>
      </c>
      <c r="HY13" s="18">
        <v>1</v>
      </c>
      <c r="HZ13" s="18">
        <v>8.3000000000000007</v>
      </c>
      <c r="IA13" s="18">
        <v>2</v>
      </c>
      <c r="IC13" s="18">
        <v>1</v>
      </c>
      <c r="ID13" s="18">
        <v>1</v>
      </c>
      <c r="IE13" s="18">
        <v>4.0999999999999996</v>
      </c>
      <c r="IF13" s="18">
        <v>1</v>
      </c>
      <c r="IH13" s="18">
        <v>1</v>
      </c>
      <c r="II13" s="18">
        <v>1</v>
      </c>
      <c r="IJ13" s="18">
        <v>9.3000000000000007</v>
      </c>
      <c r="IK13" s="18">
        <v>1</v>
      </c>
      <c r="IM13" s="18">
        <v>1</v>
      </c>
      <c r="IN13" s="18">
        <v>1</v>
      </c>
      <c r="IO13" s="18">
        <v>1</v>
      </c>
      <c r="IP13" s="18">
        <v>1</v>
      </c>
      <c r="IQ13" s="18">
        <f t="shared" si="3"/>
        <v>2</v>
      </c>
      <c r="IR13" s="18">
        <f t="shared" si="4"/>
        <v>2.5</v>
      </c>
      <c r="IS13" s="18">
        <f t="shared" si="5"/>
        <v>2.3333333333333335</v>
      </c>
      <c r="IT13" s="18">
        <v>2</v>
      </c>
      <c r="IU13" s="18">
        <v>2</v>
      </c>
      <c r="IV13" s="18">
        <v>2</v>
      </c>
      <c r="IW13" s="18">
        <v>4</v>
      </c>
      <c r="IX13" s="18">
        <v>2</v>
      </c>
      <c r="IY13" s="18">
        <v>3</v>
      </c>
      <c r="IZ13" s="18">
        <v>2</v>
      </c>
      <c r="JA13" s="18">
        <v>2</v>
      </c>
      <c r="JB13" s="18">
        <v>3</v>
      </c>
      <c r="JC13" s="18">
        <v>2</v>
      </c>
      <c r="JD13" s="18">
        <v>2</v>
      </c>
      <c r="JE13" s="18">
        <v>2</v>
      </c>
      <c r="JF13" s="18">
        <v>3</v>
      </c>
      <c r="JG13" s="18">
        <v>3</v>
      </c>
      <c r="JH13" s="18">
        <v>3</v>
      </c>
      <c r="JI13" s="18">
        <v>2</v>
      </c>
      <c r="JJ13" s="18">
        <v>1</v>
      </c>
      <c r="JK13" s="18">
        <v>3</v>
      </c>
      <c r="JL13" s="18">
        <v>97</v>
      </c>
      <c r="JM13" s="18">
        <v>15</v>
      </c>
      <c r="JN13" s="18">
        <v>85</v>
      </c>
      <c r="JO13" s="18">
        <v>3</v>
      </c>
      <c r="JP13" s="18">
        <v>97</v>
      </c>
      <c r="JQ13" s="18">
        <v>1</v>
      </c>
      <c r="JR13" s="18">
        <v>1</v>
      </c>
      <c r="JS13" s="18">
        <v>1</v>
      </c>
      <c r="JT13" s="18">
        <v>1</v>
      </c>
      <c r="JU13" s="18">
        <v>2</v>
      </c>
      <c r="JV13" s="18">
        <v>1</v>
      </c>
      <c r="JW13" s="18">
        <v>2</v>
      </c>
      <c r="JX13" s="18" t="s">
        <v>379</v>
      </c>
      <c r="JY13" s="18" t="s">
        <v>376</v>
      </c>
      <c r="JZ13" s="18" t="s">
        <v>380</v>
      </c>
      <c r="KA13" s="18">
        <v>1</v>
      </c>
      <c r="KB13" s="18">
        <v>1</v>
      </c>
      <c r="KC13" s="18">
        <v>1</v>
      </c>
      <c r="KD13" s="18">
        <v>1</v>
      </c>
      <c r="KE13" s="18" t="s">
        <v>389</v>
      </c>
      <c r="KK13" s="14"/>
      <c r="KL13" s="14"/>
      <c r="KM13" s="18">
        <v>1</v>
      </c>
      <c r="KN13" s="18">
        <v>1</v>
      </c>
      <c r="KO13" s="12">
        <v>1</v>
      </c>
      <c r="KP13" s="18">
        <v>1</v>
      </c>
    </row>
    <row r="14" spans="2:302" s="18" customFormat="1" x14ac:dyDescent="0.2">
      <c r="B14" s="18" t="s">
        <v>373</v>
      </c>
      <c r="C14" s="18" t="s">
        <v>374</v>
      </c>
      <c r="G14" s="18">
        <v>0</v>
      </c>
      <c r="H14" s="23">
        <v>41564.350868055553</v>
      </c>
      <c r="I14" s="23">
        <v>41564.363587962966</v>
      </c>
      <c r="K14" s="18">
        <f t="shared" si="0"/>
        <v>0.33333333333333276</v>
      </c>
      <c r="L14" s="18">
        <f t="shared" si="1"/>
        <v>0.33333333333333343</v>
      </c>
      <c r="M14" s="18">
        <f t="shared" si="2"/>
        <v>0.50105596738531244</v>
      </c>
      <c r="N14" s="18">
        <v>1</v>
      </c>
      <c r="O14" s="18">
        <v>1</v>
      </c>
      <c r="P14" s="18">
        <v>1</v>
      </c>
      <c r="Q14" s="18">
        <v>1</v>
      </c>
      <c r="R14" s="18">
        <v>1</v>
      </c>
      <c r="S14" s="18">
        <v>1</v>
      </c>
      <c r="T14" s="18">
        <v>1</v>
      </c>
      <c r="U14" s="18">
        <v>1</v>
      </c>
      <c r="V14" s="18">
        <v>2</v>
      </c>
      <c r="W14" s="18">
        <v>60.4</v>
      </c>
      <c r="Y14" s="18">
        <v>1</v>
      </c>
      <c r="Z14" s="18">
        <v>1</v>
      </c>
      <c r="AA14" s="18">
        <v>1</v>
      </c>
      <c r="AB14" s="18">
        <v>60.2</v>
      </c>
      <c r="AD14" s="18">
        <v>1</v>
      </c>
      <c r="AE14" s="18">
        <v>1</v>
      </c>
      <c r="AF14" s="18">
        <v>1</v>
      </c>
      <c r="AG14" s="18">
        <v>60.2</v>
      </c>
      <c r="AI14" s="18">
        <v>2</v>
      </c>
      <c r="AJ14" s="18">
        <v>1</v>
      </c>
      <c r="AK14" s="18">
        <v>1</v>
      </c>
      <c r="AL14" s="18">
        <v>59.6</v>
      </c>
      <c r="AN14" s="18">
        <v>1</v>
      </c>
      <c r="AO14" s="18">
        <v>1</v>
      </c>
      <c r="AP14" s="18">
        <v>1</v>
      </c>
      <c r="AQ14" s="18">
        <v>59.9</v>
      </c>
      <c r="AS14" s="18">
        <v>2</v>
      </c>
      <c r="AT14" s="18">
        <v>1</v>
      </c>
      <c r="AU14" s="18">
        <v>1</v>
      </c>
      <c r="AV14" s="18">
        <v>53.2</v>
      </c>
      <c r="AX14" s="18">
        <v>2</v>
      </c>
      <c r="AY14" s="18">
        <v>1</v>
      </c>
      <c r="AZ14" s="18">
        <v>1</v>
      </c>
      <c r="BA14" s="18">
        <v>51.2</v>
      </c>
      <c r="BC14" s="18">
        <v>1</v>
      </c>
      <c r="BD14" s="18">
        <v>1</v>
      </c>
      <c r="BE14" s="18">
        <v>1</v>
      </c>
      <c r="BF14" s="18">
        <v>59.9</v>
      </c>
      <c r="BH14" s="18">
        <v>2</v>
      </c>
      <c r="BI14" s="18">
        <v>1</v>
      </c>
      <c r="BJ14" s="18">
        <v>1</v>
      </c>
      <c r="BK14" s="18">
        <v>56.3</v>
      </c>
      <c r="BM14" s="18">
        <v>1</v>
      </c>
      <c r="BN14" s="18">
        <v>1</v>
      </c>
      <c r="BO14" s="18">
        <v>1</v>
      </c>
      <c r="BP14" s="18">
        <v>49.4</v>
      </c>
      <c r="BR14" s="18">
        <v>1</v>
      </c>
      <c r="BS14" s="18">
        <v>1</v>
      </c>
      <c r="BT14" s="18">
        <v>2</v>
      </c>
      <c r="BU14" s="18">
        <v>53.2</v>
      </c>
      <c r="BV14" s="18">
        <v>2</v>
      </c>
      <c r="BX14" s="18">
        <v>1</v>
      </c>
      <c r="BY14" s="18">
        <v>2</v>
      </c>
      <c r="BZ14" s="18">
        <v>59.6</v>
      </c>
      <c r="CA14" s="18">
        <v>1</v>
      </c>
      <c r="CC14" s="18">
        <v>1</v>
      </c>
      <c r="CD14" s="18">
        <v>1</v>
      </c>
      <c r="CE14" s="18">
        <v>52.4</v>
      </c>
      <c r="CG14" s="18">
        <v>1</v>
      </c>
      <c r="CH14" s="18">
        <v>1</v>
      </c>
      <c r="CI14" s="18">
        <v>1</v>
      </c>
      <c r="CJ14" s="18">
        <v>52.2</v>
      </c>
      <c r="CL14" s="18">
        <v>1</v>
      </c>
      <c r="CM14" s="18">
        <v>1</v>
      </c>
      <c r="CN14" s="18">
        <v>1</v>
      </c>
      <c r="CO14" s="18">
        <v>55</v>
      </c>
      <c r="CQ14" s="18">
        <v>1</v>
      </c>
      <c r="CR14" s="18">
        <v>1</v>
      </c>
      <c r="CS14" s="18">
        <v>2</v>
      </c>
      <c r="CT14" s="18">
        <v>59.1</v>
      </c>
      <c r="CU14" s="18">
        <f t="shared" si="12"/>
        <v>0</v>
      </c>
      <c r="CV14" s="18">
        <f t="shared" si="10"/>
        <v>1</v>
      </c>
      <c r="CW14" s="18">
        <v>2</v>
      </c>
      <c r="CY14" s="18">
        <v>1</v>
      </c>
      <c r="CZ14" s="18">
        <v>1</v>
      </c>
      <c r="DA14" s="18">
        <v>55.3</v>
      </c>
      <c r="DC14" s="18">
        <v>1</v>
      </c>
      <c r="DD14" s="18">
        <v>1</v>
      </c>
      <c r="DE14" s="18">
        <v>2</v>
      </c>
      <c r="DF14" s="18">
        <v>54.5</v>
      </c>
      <c r="DG14" s="18">
        <v>2</v>
      </c>
      <c r="DI14" s="18">
        <v>1</v>
      </c>
      <c r="DJ14" s="18">
        <v>1</v>
      </c>
      <c r="DK14" s="18">
        <v>57.1</v>
      </c>
      <c r="DM14" s="18">
        <v>2</v>
      </c>
      <c r="DN14" s="18">
        <v>1</v>
      </c>
      <c r="DO14" s="18">
        <v>2</v>
      </c>
      <c r="DP14" s="18">
        <v>53</v>
      </c>
      <c r="DQ14" s="18">
        <v>1</v>
      </c>
      <c r="DS14" s="18">
        <v>1</v>
      </c>
      <c r="DT14" s="18">
        <v>1</v>
      </c>
      <c r="DU14" s="18">
        <v>54</v>
      </c>
      <c r="DW14" s="18">
        <v>2</v>
      </c>
      <c r="DX14" s="18">
        <v>1</v>
      </c>
      <c r="DY14" s="18">
        <v>1</v>
      </c>
      <c r="DZ14" s="18">
        <v>53.2</v>
      </c>
      <c r="EB14" s="18">
        <v>2</v>
      </c>
      <c r="EC14" s="18">
        <v>1</v>
      </c>
      <c r="ED14" s="18">
        <v>1</v>
      </c>
      <c r="EE14" s="18">
        <v>1</v>
      </c>
      <c r="EF14" s="18">
        <v>2</v>
      </c>
      <c r="EG14" s="18">
        <v>50.1</v>
      </c>
      <c r="EH14" s="18">
        <v>2</v>
      </c>
      <c r="EJ14" s="18">
        <v>1</v>
      </c>
      <c r="EK14" s="18">
        <v>2</v>
      </c>
      <c r="EL14" s="18">
        <v>53.5</v>
      </c>
      <c r="EN14" s="18">
        <v>2</v>
      </c>
      <c r="EO14" s="18">
        <v>1</v>
      </c>
      <c r="EP14" s="18">
        <v>2</v>
      </c>
      <c r="EQ14" s="18">
        <v>58.9</v>
      </c>
      <c r="ES14" s="18">
        <v>1</v>
      </c>
      <c r="ET14" s="18">
        <v>1</v>
      </c>
      <c r="EU14" s="18">
        <v>2</v>
      </c>
      <c r="EV14" s="18">
        <v>61.4</v>
      </c>
      <c r="EX14" s="18">
        <v>2</v>
      </c>
      <c r="EY14" s="18">
        <v>1</v>
      </c>
      <c r="EZ14" s="18">
        <v>2</v>
      </c>
      <c r="FA14" s="18">
        <v>50.6</v>
      </c>
      <c r="FC14" s="18">
        <v>1</v>
      </c>
      <c r="FD14" s="18">
        <v>1</v>
      </c>
      <c r="FE14" s="18">
        <v>1</v>
      </c>
      <c r="FF14" s="18">
        <v>55.8</v>
      </c>
      <c r="FG14" s="18">
        <v>1</v>
      </c>
      <c r="FI14" s="18">
        <v>1</v>
      </c>
      <c r="FJ14" s="18">
        <v>2</v>
      </c>
      <c r="FK14" s="18">
        <v>51.4</v>
      </c>
      <c r="FM14" s="18">
        <v>2</v>
      </c>
      <c r="FN14" s="18">
        <v>1</v>
      </c>
      <c r="FO14" s="18">
        <v>2</v>
      </c>
      <c r="FP14" s="18">
        <v>54.5</v>
      </c>
      <c r="FR14" s="18">
        <v>1</v>
      </c>
      <c r="FS14" s="18">
        <v>1</v>
      </c>
      <c r="FT14" s="18">
        <v>2</v>
      </c>
      <c r="FU14" s="18">
        <v>53.2</v>
      </c>
      <c r="FW14" s="18">
        <v>2</v>
      </c>
      <c r="FX14" s="18">
        <v>1</v>
      </c>
      <c r="FY14" s="18">
        <v>1</v>
      </c>
      <c r="FZ14" s="18">
        <v>49.6</v>
      </c>
      <c r="GA14" s="18">
        <v>2</v>
      </c>
      <c r="GC14" s="18">
        <v>1</v>
      </c>
      <c r="GD14" s="18">
        <v>2</v>
      </c>
      <c r="GE14" s="18">
        <v>52.7</v>
      </c>
      <c r="GG14" s="18">
        <v>1</v>
      </c>
      <c r="GH14" s="18">
        <v>1</v>
      </c>
      <c r="GI14" s="18">
        <v>1</v>
      </c>
      <c r="GJ14" s="18">
        <v>56</v>
      </c>
      <c r="GK14" s="18">
        <v>2</v>
      </c>
      <c r="GM14" s="18">
        <v>1</v>
      </c>
      <c r="GN14" s="18">
        <v>1</v>
      </c>
      <c r="GO14" s="18">
        <v>53.5</v>
      </c>
      <c r="GP14" s="18">
        <v>2</v>
      </c>
      <c r="GR14" s="18">
        <v>1</v>
      </c>
      <c r="GS14" s="18">
        <v>1</v>
      </c>
      <c r="GT14" s="18">
        <v>53.5</v>
      </c>
      <c r="GU14" s="18">
        <v>2</v>
      </c>
      <c r="GW14" s="18">
        <v>1</v>
      </c>
      <c r="GX14" s="18">
        <v>1</v>
      </c>
      <c r="GY14" s="18">
        <v>53.7</v>
      </c>
      <c r="GZ14" s="18">
        <v>2</v>
      </c>
      <c r="HB14" s="18">
        <v>1</v>
      </c>
      <c r="HC14" s="18">
        <v>1</v>
      </c>
      <c r="HD14" s="18">
        <v>54.8</v>
      </c>
      <c r="HE14" s="18">
        <f t="shared" si="7"/>
        <v>1</v>
      </c>
      <c r="HF14" s="18">
        <f t="shared" si="11"/>
        <v>1</v>
      </c>
      <c r="HG14" s="18">
        <v>1</v>
      </c>
      <c r="HI14" s="18">
        <v>1</v>
      </c>
      <c r="HJ14" s="18">
        <v>2</v>
      </c>
      <c r="HK14" s="18">
        <v>56.3</v>
      </c>
      <c r="HM14" s="18">
        <v>2</v>
      </c>
      <c r="HN14" s="18">
        <v>1</v>
      </c>
      <c r="HO14" s="18">
        <v>2</v>
      </c>
      <c r="HP14" s="18">
        <v>50.9</v>
      </c>
      <c r="HR14" s="18">
        <v>1</v>
      </c>
      <c r="HS14" s="18">
        <v>1</v>
      </c>
      <c r="HT14" s="18">
        <v>1</v>
      </c>
      <c r="HU14" s="18">
        <v>59.1</v>
      </c>
      <c r="HV14" s="18">
        <v>1</v>
      </c>
      <c r="HX14" s="18">
        <v>1</v>
      </c>
      <c r="HY14" s="18">
        <v>2</v>
      </c>
      <c r="HZ14" s="18">
        <v>54.8</v>
      </c>
      <c r="IB14" s="18">
        <v>2</v>
      </c>
      <c r="IC14" s="18">
        <v>1</v>
      </c>
      <c r="ID14" s="18">
        <v>1</v>
      </c>
      <c r="IE14" s="18">
        <v>53.2</v>
      </c>
      <c r="IF14" s="18">
        <v>1</v>
      </c>
      <c r="IH14" s="18">
        <v>1</v>
      </c>
      <c r="II14" s="18">
        <v>2</v>
      </c>
      <c r="IJ14" s="18">
        <v>53.7</v>
      </c>
      <c r="IL14" s="18">
        <v>1</v>
      </c>
      <c r="IM14" s="18">
        <v>1</v>
      </c>
      <c r="IN14" s="18">
        <v>1</v>
      </c>
      <c r="IO14" s="18">
        <v>1</v>
      </c>
      <c r="IP14" s="18">
        <v>1</v>
      </c>
      <c r="IQ14" s="18">
        <f t="shared" si="3"/>
        <v>4</v>
      </c>
      <c r="IR14" s="18">
        <f t="shared" si="4"/>
        <v>2.7</v>
      </c>
      <c r="IS14" s="18">
        <f t="shared" si="5"/>
        <v>2.6666666666666665</v>
      </c>
      <c r="IT14" s="18">
        <v>4</v>
      </c>
      <c r="IU14" s="18">
        <v>4</v>
      </c>
      <c r="IV14" s="18">
        <v>2</v>
      </c>
      <c r="IW14" s="18">
        <v>3</v>
      </c>
      <c r="IX14" s="18">
        <v>1</v>
      </c>
      <c r="IY14" s="18">
        <v>2</v>
      </c>
      <c r="IZ14" s="18">
        <v>2</v>
      </c>
      <c r="JA14" s="18">
        <v>3</v>
      </c>
      <c r="JB14" s="18">
        <v>2</v>
      </c>
      <c r="JC14" s="18">
        <v>3</v>
      </c>
      <c r="JD14" s="18">
        <v>2</v>
      </c>
      <c r="JE14" s="18">
        <v>4</v>
      </c>
      <c r="JF14" s="18">
        <v>4</v>
      </c>
      <c r="JG14" s="18">
        <v>3</v>
      </c>
      <c r="JH14" s="18">
        <v>2</v>
      </c>
      <c r="JI14" s="18">
        <v>2</v>
      </c>
      <c r="JJ14" s="18">
        <v>1</v>
      </c>
      <c r="JK14" s="18">
        <v>40</v>
      </c>
      <c r="JL14" s="18">
        <v>60</v>
      </c>
      <c r="JM14" s="18">
        <v>60</v>
      </c>
      <c r="JN14" s="18">
        <v>40</v>
      </c>
      <c r="JO14" s="18">
        <v>50</v>
      </c>
      <c r="JP14" s="18">
        <v>50</v>
      </c>
      <c r="JQ14" s="18">
        <v>1</v>
      </c>
      <c r="JR14" s="18">
        <v>1</v>
      </c>
      <c r="JS14" s="18">
        <v>1</v>
      </c>
      <c r="JT14" s="18">
        <v>1</v>
      </c>
      <c r="JU14" s="18">
        <v>2</v>
      </c>
      <c r="JV14" s="18">
        <v>1</v>
      </c>
      <c r="JW14" s="18">
        <v>2</v>
      </c>
      <c r="JX14" s="18" t="s">
        <v>390</v>
      </c>
      <c r="JY14" s="18" t="s">
        <v>391</v>
      </c>
      <c r="JZ14" s="18" t="s">
        <v>392</v>
      </c>
      <c r="KA14" s="18">
        <v>3</v>
      </c>
      <c r="KB14" s="18">
        <v>15</v>
      </c>
      <c r="KC14" s="18">
        <v>1</v>
      </c>
      <c r="KD14" s="18">
        <v>1</v>
      </c>
      <c r="KE14" s="18" t="s">
        <v>389</v>
      </c>
      <c r="KK14" s="14"/>
      <c r="KL14" s="14"/>
      <c r="KM14" s="18">
        <v>1</v>
      </c>
      <c r="KN14" s="18">
        <v>1</v>
      </c>
      <c r="KO14" s="12">
        <v>1</v>
      </c>
      <c r="KP14" s="18">
        <v>1</v>
      </c>
    </row>
    <row r="15" spans="2:302" s="18" customFormat="1" x14ac:dyDescent="0.2">
      <c r="B15" s="18" t="s">
        <v>373</v>
      </c>
      <c r="C15" s="18" t="s">
        <v>374</v>
      </c>
      <c r="G15" s="18">
        <v>0</v>
      </c>
      <c r="H15" s="23">
        <v>41564.352129629631</v>
      </c>
      <c r="I15" s="23">
        <v>41564.363622685189</v>
      </c>
      <c r="K15" s="18">
        <f t="shared" si="0"/>
        <v>0.5</v>
      </c>
      <c r="L15" s="18">
        <f t="shared" si="1"/>
        <v>0.5</v>
      </c>
      <c r="M15" s="18">
        <f t="shared" si="2"/>
        <v>0.49735027281476568</v>
      </c>
      <c r="N15" s="18">
        <v>1</v>
      </c>
      <c r="O15" s="18">
        <v>1</v>
      </c>
      <c r="P15" s="18">
        <v>1</v>
      </c>
      <c r="Q15" s="18">
        <v>1</v>
      </c>
      <c r="R15" s="18">
        <v>1</v>
      </c>
      <c r="S15" s="18">
        <v>1</v>
      </c>
      <c r="T15" s="18">
        <v>1</v>
      </c>
      <c r="U15" s="18">
        <v>1</v>
      </c>
      <c r="V15" s="18">
        <v>1</v>
      </c>
      <c r="W15" s="18">
        <v>50</v>
      </c>
      <c r="X15" s="18">
        <v>1</v>
      </c>
      <c r="Z15" s="18">
        <v>1</v>
      </c>
      <c r="AA15" s="18">
        <v>1</v>
      </c>
      <c r="AB15" s="18">
        <v>50</v>
      </c>
      <c r="AD15" s="18">
        <v>1</v>
      </c>
      <c r="AE15" s="18">
        <v>1</v>
      </c>
      <c r="AF15" s="18">
        <v>1</v>
      </c>
      <c r="AG15" s="18">
        <v>60</v>
      </c>
      <c r="AI15" s="18">
        <v>2</v>
      </c>
      <c r="AJ15" s="18">
        <v>1</v>
      </c>
      <c r="AK15" s="18">
        <v>1</v>
      </c>
      <c r="AL15" s="18">
        <v>50</v>
      </c>
      <c r="AN15" s="18">
        <v>1</v>
      </c>
      <c r="AO15" s="18">
        <v>1</v>
      </c>
      <c r="AP15" s="18">
        <v>1</v>
      </c>
      <c r="AQ15" s="18">
        <v>60</v>
      </c>
      <c r="AS15" s="18">
        <v>2</v>
      </c>
      <c r="AT15" s="18">
        <v>1</v>
      </c>
      <c r="AU15" s="18">
        <v>1</v>
      </c>
      <c r="AV15" s="18">
        <v>50</v>
      </c>
      <c r="AX15" s="18">
        <v>2</v>
      </c>
      <c r="AY15" s="18">
        <v>1</v>
      </c>
      <c r="AZ15" s="18">
        <v>2</v>
      </c>
      <c r="BA15" s="18">
        <v>50</v>
      </c>
      <c r="BB15" s="18">
        <v>1</v>
      </c>
      <c r="BD15" s="18">
        <v>1</v>
      </c>
      <c r="BE15" s="18">
        <v>2</v>
      </c>
      <c r="BF15" s="18">
        <v>60</v>
      </c>
      <c r="BG15" s="18">
        <v>2</v>
      </c>
      <c r="BI15" s="18">
        <v>1</v>
      </c>
      <c r="BJ15" s="18">
        <v>2</v>
      </c>
      <c r="BK15" s="18">
        <v>50</v>
      </c>
      <c r="BL15" s="18">
        <v>1</v>
      </c>
      <c r="BN15" s="18">
        <v>1</v>
      </c>
      <c r="BO15" s="18">
        <v>1</v>
      </c>
      <c r="BP15" s="18">
        <v>50</v>
      </c>
      <c r="BR15" s="18">
        <v>2</v>
      </c>
      <c r="BS15" s="18">
        <v>1</v>
      </c>
      <c r="BT15" s="18">
        <v>1</v>
      </c>
      <c r="BU15" s="18">
        <v>50</v>
      </c>
      <c r="BW15" s="18">
        <v>2</v>
      </c>
      <c r="BX15" s="18">
        <v>1</v>
      </c>
      <c r="BY15" s="18">
        <v>2</v>
      </c>
      <c r="BZ15" s="18">
        <v>40</v>
      </c>
      <c r="CA15" s="18">
        <v>1</v>
      </c>
      <c r="CC15" s="18">
        <v>1</v>
      </c>
      <c r="CD15" s="18">
        <v>1</v>
      </c>
      <c r="CE15" s="18">
        <v>50</v>
      </c>
      <c r="CG15" s="18">
        <v>1</v>
      </c>
      <c r="CH15" s="18">
        <v>1</v>
      </c>
      <c r="CI15" s="18">
        <v>1</v>
      </c>
      <c r="CJ15" s="18">
        <v>50</v>
      </c>
      <c r="CL15" s="18">
        <v>1</v>
      </c>
      <c r="CM15" s="18">
        <v>1</v>
      </c>
      <c r="CN15" s="18">
        <v>1</v>
      </c>
      <c r="CO15" s="18">
        <v>60</v>
      </c>
      <c r="CQ15" s="18">
        <v>1</v>
      </c>
      <c r="CR15" s="18">
        <v>1</v>
      </c>
      <c r="CS15" s="18">
        <v>1</v>
      </c>
      <c r="CT15" s="18">
        <v>70</v>
      </c>
      <c r="CU15" s="18">
        <f t="shared" si="12"/>
        <v>1</v>
      </c>
      <c r="CV15" s="18">
        <f t="shared" si="10"/>
        <v>1</v>
      </c>
      <c r="CX15" s="18">
        <v>2</v>
      </c>
      <c r="CY15" s="18">
        <v>1</v>
      </c>
      <c r="CZ15" s="18">
        <v>2</v>
      </c>
      <c r="DA15" s="18">
        <v>40</v>
      </c>
      <c r="DB15" s="18">
        <v>1</v>
      </c>
      <c r="DD15" s="18">
        <v>1</v>
      </c>
      <c r="DE15" s="18">
        <v>1</v>
      </c>
      <c r="DF15" s="18">
        <v>50</v>
      </c>
      <c r="DH15" s="18">
        <v>2</v>
      </c>
      <c r="DI15" s="18">
        <v>1</v>
      </c>
      <c r="DJ15" s="18">
        <v>1</v>
      </c>
      <c r="DK15" s="18">
        <v>40</v>
      </c>
      <c r="DM15" s="18">
        <v>2</v>
      </c>
      <c r="DN15" s="18">
        <v>1</v>
      </c>
      <c r="DO15" s="18">
        <v>2</v>
      </c>
      <c r="DP15" s="18">
        <v>30</v>
      </c>
      <c r="DQ15" s="18">
        <v>1</v>
      </c>
      <c r="DS15" s="18">
        <v>1</v>
      </c>
      <c r="DT15" s="18">
        <v>1</v>
      </c>
      <c r="DU15" s="18">
        <v>40</v>
      </c>
      <c r="DW15" s="18">
        <v>2</v>
      </c>
      <c r="DX15" s="18">
        <v>1</v>
      </c>
      <c r="DY15" s="18">
        <v>2</v>
      </c>
      <c r="DZ15" s="18">
        <v>40</v>
      </c>
      <c r="EA15" s="18">
        <v>2</v>
      </c>
      <c r="EC15" s="18">
        <v>1</v>
      </c>
      <c r="ED15" s="18">
        <v>1</v>
      </c>
      <c r="EE15" s="18">
        <v>1</v>
      </c>
      <c r="EF15" s="18">
        <v>1</v>
      </c>
      <c r="EG15" s="18">
        <v>50</v>
      </c>
      <c r="EI15" s="18">
        <v>2</v>
      </c>
      <c r="EJ15" s="18">
        <v>1</v>
      </c>
      <c r="EK15" s="18">
        <v>2</v>
      </c>
      <c r="EL15" s="18">
        <v>50</v>
      </c>
      <c r="EN15" s="18">
        <v>2</v>
      </c>
      <c r="EO15" s="18">
        <v>1</v>
      </c>
      <c r="EP15" s="18">
        <v>2</v>
      </c>
      <c r="EQ15" s="18">
        <v>50</v>
      </c>
      <c r="ES15" s="18">
        <v>1</v>
      </c>
      <c r="ET15" s="18">
        <v>1</v>
      </c>
      <c r="EU15" s="18">
        <v>2</v>
      </c>
      <c r="EV15" s="18">
        <v>60</v>
      </c>
      <c r="EX15" s="18">
        <v>2</v>
      </c>
      <c r="EY15" s="18">
        <v>1</v>
      </c>
      <c r="EZ15" s="18">
        <v>2</v>
      </c>
      <c r="FA15" s="18">
        <v>40</v>
      </c>
      <c r="FC15" s="18">
        <v>1</v>
      </c>
      <c r="FD15" s="18">
        <v>1</v>
      </c>
      <c r="FE15" s="18">
        <v>2</v>
      </c>
      <c r="FF15" s="18">
        <v>50</v>
      </c>
      <c r="FH15" s="18">
        <v>1</v>
      </c>
      <c r="FI15" s="18">
        <v>1</v>
      </c>
      <c r="FJ15" s="18">
        <v>2</v>
      </c>
      <c r="FK15" s="18">
        <v>50</v>
      </c>
      <c r="FM15" s="18">
        <v>2</v>
      </c>
      <c r="FN15" s="18">
        <v>1</v>
      </c>
      <c r="FO15" s="18">
        <v>1</v>
      </c>
      <c r="FP15" s="18">
        <v>50</v>
      </c>
      <c r="FQ15" s="18">
        <v>1</v>
      </c>
      <c r="FS15" s="18">
        <v>1</v>
      </c>
      <c r="FT15" s="18">
        <v>1</v>
      </c>
      <c r="FU15" s="18">
        <v>50</v>
      </c>
      <c r="FV15" s="18">
        <v>2</v>
      </c>
      <c r="FX15" s="18">
        <v>1</v>
      </c>
      <c r="FY15" s="18">
        <v>1</v>
      </c>
      <c r="FZ15" s="18">
        <v>50</v>
      </c>
      <c r="GA15" s="18">
        <v>2</v>
      </c>
      <c r="GC15" s="18">
        <v>1</v>
      </c>
      <c r="GD15" s="18">
        <v>2</v>
      </c>
      <c r="GE15" s="18">
        <v>60</v>
      </c>
      <c r="GG15" s="18">
        <v>1</v>
      </c>
      <c r="GH15" s="18">
        <v>1</v>
      </c>
      <c r="GI15" s="18">
        <v>1</v>
      </c>
      <c r="GJ15" s="18">
        <v>50</v>
      </c>
      <c r="GK15" s="18">
        <v>2</v>
      </c>
      <c r="GM15" s="18">
        <v>1</v>
      </c>
      <c r="GN15" s="18">
        <v>1</v>
      </c>
      <c r="GO15" s="18">
        <v>50</v>
      </c>
      <c r="GP15" s="18">
        <v>2</v>
      </c>
      <c r="GR15" s="18">
        <v>1</v>
      </c>
      <c r="GS15" s="18">
        <v>2</v>
      </c>
      <c r="GT15" s="18">
        <v>50</v>
      </c>
      <c r="GV15" s="18">
        <v>2</v>
      </c>
      <c r="GW15" s="18">
        <v>1</v>
      </c>
      <c r="GX15" s="18">
        <v>1</v>
      </c>
      <c r="GY15" s="18">
        <v>50</v>
      </c>
      <c r="GZ15" s="18">
        <v>2</v>
      </c>
      <c r="HB15" s="18">
        <v>1</v>
      </c>
      <c r="HC15" s="18">
        <v>1</v>
      </c>
      <c r="HD15" s="18">
        <v>50</v>
      </c>
      <c r="HE15" s="18">
        <f t="shared" si="7"/>
        <v>1</v>
      </c>
      <c r="HF15" s="18">
        <f t="shared" si="11"/>
        <v>0</v>
      </c>
      <c r="HG15" s="18">
        <v>1</v>
      </c>
      <c r="HI15" s="18">
        <v>1</v>
      </c>
      <c r="HJ15" s="18">
        <v>1</v>
      </c>
      <c r="HK15" s="18">
        <v>50</v>
      </c>
      <c r="HL15" s="18">
        <v>2</v>
      </c>
      <c r="HN15" s="18">
        <v>1</v>
      </c>
      <c r="HO15" s="18">
        <v>1</v>
      </c>
      <c r="HP15" s="18">
        <v>60</v>
      </c>
      <c r="HQ15" s="18">
        <v>1</v>
      </c>
      <c r="HS15" s="18">
        <v>1</v>
      </c>
      <c r="HT15" s="18">
        <v>1</v>
      </c>
      <c r="HU15" s="18">
        <v>60</v>
      </c>
      <c r="HV15" s="18">
        <v>1</v>
      </c>
      <c r="HX15" s="18">
        <v>1</v>
      </c>
      <c r="HY15" s="18">
        <v>2</v>
      </c>
      <c r="HZ15" s="18">
        <v>50</v>
      </c>
      <c r="IB15" s="18">
        <v>2</v>
      </c>
      <c r="IC15" s="18">
        <v>1</v>
      </c>
      <c r="ID15" s="18">
        <v>2</v>
      </c>
      <c r="IE15" s="18">
        <v>40</v>
      </c>
      <c r="IG15" s="18">
        <v>1</v>
      </c>
      <c r="IH15" s="18">
        <v>1</v>
      </c>
      <c r="II15" s="18">
        <v>2</v>
      </c>
      <c r="IJ15" s="18">
        <v>50</v>
      </c>
      <c r="IL15" s="18">
        <v>1</v>
      </c>
      <c r="IM15" s="18">
        <v>1</v>
      </c>
      <c r="IN15" s="18">
        <v>1</v>
      </c>
      <c r="IO15" s="18">
        <v>1</v>
      </c>
      <c r="IP15" s="18">
        <v>1</v>
      </c>
      <c r="IQ15" s="18">
        <f t="shared" si="3"/>
        <v>4</v>
      </c>
      <c r="IR15" s="18">
        <f t="shared" si="4"/>
        <v>3</v>
      </c>
      <c r="IS15" s="18">
        <f t="shared" si="5"/>
        <v>2</v>
      </c>
      <c r="IT15" s="18">
        <v>4</v>
      </c>
      <c r="IU15" s="18">
        <v>4</v>
      </c>
      <c r="IV15" s="18">
        <v>2</v>
      </c>
      <c r="IW15" s="18">
        <v>3</v>
      </c>
      <c r="IX15" s="18">
        <v>2</v>
      </c>
      <c r="IY15" s="18">
        <v>3</v>
      </c>
      <c r="IZ15" s="18">
        <v>2</v>
      </c>
      <c r="JA15" s="18">
        <v>2</v>
      </c>
      <c r="JB15" s="18">
        <v>2</v>
      </c>
      <c r="JC15" s="18">
        <v>2</v>
      </c>
      <c r="JD15" s="18">
        <v>2</v>
      </c>
      <c r="JE15" s="18">
        <v>3</v>
      </c>
      <c r="JF15" s="18">
        <v>2</v>
      </c>
      <c r="JG15" s="18">
        <v>2</v>
      </c>
      <c r="JH15" s="18">
        <v>4</v>
      </c>
      <c r="JI15" s="18">
        <v>3</v>
      </c>
      <c r="JJ15" s="18">
        <v>1</v>
      </c>
      <c r="JK15" s="18">
        <v>80</v>
      </c>
      <c r="JL15" s="18">
        <v>20</v>
      </c>
      <c r="JM15" s="18">
        <v>90</v>
      </c>
      <c r="JN15" s="18">
        <v>10</v>
      </c>
      <c r="JO15" s="18">
        <v>50</v>
      </c>
      <c r="JP15" s="18">
        <v>50</v>
      </c>
      <c r="JQ15" s="18">
        <v>1</v>
      </c>
      <c r="JR15" s="18">
        <v>1</v>
      </c>
      <c r="JS15" s="18">
        <v>1</v>
      </c>
      <c r="JT15" s="18">
        <v>1</v>
      </c>
      <c r="JU15" s="18">
        <v>2</v>
      </c>
      <c r="JV15" s="18">
        <v>1</v>
      </c>
      <c r="JW15" s="18">
        <v>1</v>
      </c>
      <c r="JX15" s="18" t="s">
        <v>393</v>
      </c>
      <c r="JY15" s="18" t="s">
        <v>394</v>
      </c>
      <c r="JZ15" s="18" t="s">
        <v>377</v>
      </c>
      <c r="KA15" s="18">
        <v>3</v>
      </c>
      <c r="KB15" s="18">
        <v>5</v>
      </c>
      <c r="KC15" s="18">
        <v>1</v>
      </c>
      <c r="KD15" s="18">
        <v>1</v>
      </c>
      <c r="KE15" s="18" t="s">
        <v>389</v>
      </c>
      <c r="KK15" s="14"/>
      <c r="KL15" s="14"/>
      <c r="KM15" s="18">
        <v>1</v>
      </c>
      <c r="KN15" s="18">
        <v>1</v>
      </c>
      <c r="KO15" s="12">
        <v>1</v>
      </c>
      <c r="KP15" s="18">
        <v>1</v>
      </c>
    </row>
    <row r="16" spans="2:302" s="18" customFormat="1" x14ac:dyDescent="0.2">
      <c r="B16" s="18" t="s">
        <v>373</v>
      </c>
      <c r="C16" s="18" t="s">
        <v>374</v>
      </c>
      <c r="G16" s="18">
        <v>0</v>
      </c>
      <c r="H16" s="23">
        <v>41564.351620370369</v>
      </c>
      <c r="I16" s="23">
        <v>41564.363726851851</v>
      </c>
      <c r="K16" s="18">
        <f t="shared" si="0"/>
        <v>0.52704627669472981</v>
      </c>
      <c r="L16" s="18">
        <f t="shared" si="1"/>
        <v>0.44095855184409838</v>
      </c>
      <c r="M16" s="18">
        <f t="shared" si="2"/>
        <v>0.50105596738531244</v>
      </c>
      <c r="N16" s="18">
        <v>1</v>
      </c>
      <c r="O16" s="18">
        <v>1</v>
      </c>
      <c r="P16" s="18">
        <v>1</v>
      </c>
      <c r="Q16" s="18">
        <v>1</v>
      </c>
      <c r="R16" s="18">
        <v>1</v>
      </c>
      <c r="S16" s="18">
        <v>1</v>
      </c>
      <c r="T16" s="18">
        <v>1</v>
      </c>
      <c r="U16" s="18">
        <v>1</v>
      </c>
      <c r="V16" s="18">
        <v>1</v>
      </c>
      <c r="W16" s="18">
        <v>0</v>
      </c>
      <c r="X16" s="18">
        <v>1</v>
      </c>
      <c r="Z16" s="18">
        <v>1</v>
      </c>
      <c r="AA16" s="18">
        <v>1</v>
      </c>
      <c r="AB16" s="18">
        <v>25.7</v>
      </c>
      <c r="AD16" s="18">
        <v>1</v>
      </c>
      <c r="AE16" s="18">
        <v>1</v>
      </c>
      <c r="AF16" s="18">
        <v>2</v>
      </c>
      <c r="AG16" s="18">
        <v>20.8</v>
      </c>
      <c r="AH16" s="18">
        <v>2</v>
      </c>
      <c r="AJ16" s="18">
        <v>1</v>
      </c>
      <c r="AK16" s="18">
        <v>2</v>
      </c>
      <c r="AL16" s="18">
        <v>25.5</v>
      </c>
      <c r="AM16" s="18">
        <v>1</v>
      </c>
      <c r="AO16" s="18">
        <v>1</v>
      </c>
      <c r="AP16" s="18">
        <v>1</v>
      </c>
      <c r="AQ16" s="18">
        <v>25.2</v>
      </c>
      <c r="AS16" s="18">
        <v>2</v>
      </c>
      <c r="AT16" s="18">
        <v>1</v>
      </c>
      <c r="AU16" s="18">
        <v>1</v>
      </c>
      <c r="AV16" s="18">
        <v>20.100000000000001</v>
      </c>
      <c r="AX16" s="18">
        <v>2</v>
      </c>
      <c r="AY16" s="18">
        <v>1</v>
      </c>
      <c r="AZ16" s="18">
        <v>1</v>
      </c>
      <c r="BA16" s="18">
        <v>19.5</v>
      </c>
      <c r="BC16" s="18">
        <v>1</v>
      </c>
      <c r="BD16" s="18">
        <v>1</v>
      </c>
      <c r="BE16" s="18">
        <v>1</v>
      </c>
      <c r="BF16" s="18">
        <v>10.3</v>
      </c>
      <c r="BH16" s="18">
        <v>2</v>
      </c>
      <c r="BI16" s="18">
        <v>1</v>
      </c>
      <c r="BJ16" s="18">
        <v>1</v>
      </c>
      <c r="BK16" s="18">
        <v>9.8000000000000007</v>
      </c>
      <c r="BM16" s="18">
        <v>1</v>
      </c>
      <c r="BN16" s="18">
        <v>1</v>
      </c>
      <c r="BO16" s="18">
        <v>2</v>
      </c>
      <c r="BP16" s="18">
        <v>15.7</v>
      </c>
      <c r="BQ16" s="18">
        <v>1</v>
      </c>
      <c r="BS16" s="18">
        <v>1</v>
      </c>
      <c r="BT16" s="18">
        <v>1</v>
      </c>
      <c r="BU16" s="18">
        <v>19.5</v>
      </c>
      <c r="BW16" s="18">
        <v>2</v>
      </c>
      <c r="BX16" s="18">
        <v>1</v>
      </c>
      <c r="BY16" s="18">
        <v>1</v>
      </c>
      <c r="BZ16" s="18">
        <v>20.6</v>
      </c>
      <c r="CB16" s="18">
        <v>1</v>
      </c>
      <c r="CC16" s="18">
        <v>1</v>
      </c>
      <c r="CD16" s="18">
        <v>1</v>
      </c>
      <c r="CE16" s="18">
        <v>5.9</v>
      </c>
      <c r="CG16" s="18">
        <v>1</v>
      </c>
      <c r="CH16" s="18">
        <v>1</v>
      </c>
      <c r="CI16" s="18">
        <v>2</v>
      </c>
      <c r="CJ16" s="18">
        <v>28.8</v>
      </c>
      <c r="CK16" s="18">
        <v>1</v>
      </c>
      <c r="CM16" s="18">
        <v>1</v>
      </c>
      <c r="CN16" s="18">
        <v>2</v>
      </c>
      <c r="CO16" s="18">
        <v>18</v>
      </c>
      <c r="CP16" s="18">
        <v>1</v>
      </c>
      <c r="CR16" s="18">
        <v>1</v>
      </c>
      <c r="CS16" s="18">
        <v>1</v>
      </c>
      <c r="CT16" s="18">
        <v>20.3</v>
      </c>
      <c r="CU16" s="18">
        <f t="shared" si="12"/>
        <v>0</v>
      </c>
      <c r="CV16" s="18">
        <f t="shared" si="10"/>
        <v>1</v>
      </c>
      <c r="CX16" s="18">
        <v>2</v>
      </c>
      <c r="CY16" s="18">
        <v>1</v>
      </c>
      <c r="CZ16" s="18">
        <v>1</v>
      </c>
      <c r="DA16" s="18">
        <v>20.3</v>
      </c>
      <c r="DC16" s="18">
        <v>1</v>
      </c>
      <c r="DD16" s="18">
        <v>1</v>
      </c>
      <c r="DE16" s="18">
        <v>2</v>
      </c>
      <c r="DF16" s="18">
        <v>29.3</v>
      </c>
      <c r="DG16" s="18">
        <v>2</v>
      </c>
      <c r="DI16" s="18">
        <v>1</v>
      </c>
      <c r="DJ16" s="18">
        <v>1</v>
      </c>
      <c r="DK16" s="18">
        <v>23.9</v>
      </c>
      <c r="DM16" s="18">
        <v>2</v>
      </c>
      <c r="DN16" s="18">
        <v>1</v>
      </c>
      <c r="DO16" s="18">
        <v>1</v>
      </c>
      <c r="DP16" s="18">
        <v>18.8</v>
      </c>
      <c r="DR16" s="18">
        <v>1</v>
      </c>
      <c r="DS16" s="18">
        <v>1</v>
      </c>
      <c r="DT16" s="18">
        <v>2</v>
      </c>
      <c r="DU16" s="18">
        <v>23.4</v>
      </c>
      <c r="DV16" s="18">
        <v>2</v>
      </c>
      <c r="DX16" s="18">
        <v>1</v>
      </c>
      <c r="DY16" s="18">
        <v>2</v>
      </c>
      <c r="DZ16" s="18">
        <v>25.2</v>
      </c>
      <c r="EA16" s="18">
        <v>2</v>
      </c>
      <c r="EC16" s="18">
        <v>1</v>
      </c>
      <c r="ED16" s="18">
        <v>1</v>
      </c>
      <c r="EE16" s="18">
        <v>1</v>
      </c>
      <c r="EF16" s="18">
        <v>2</v>
      </c>
      <c r="EG16" s="18">
        <v>0</v>
      </c>
      <c r="EH16" s="18">
        <v>2</v>
      </c>
      <c r="EJ16" s="18">
        <v>1</v>
      </c>
      <c r="EK16" s="18">
        <v>2</v>
      </c>
      <c r="EL16" s="18">
        <v>25.2</v>
      </c>
      <c r="EN16" s="18">
        <v>2</v>
      </c>
      <c r="EO16" s="18">
        <v>1</v>
      </c>
      <c r="EP16" s="18">
        <v>2</v>
      </c>
      <c r="EQ16" s="18">
        <v>13.9</v>
      </c>
      <c r="ES16" s="18">
        <v>1</v>
      </c>
      <c r="ET16" s="18">
        <v>1</v>
      </c>
      <c r="EU16" s="18">
        <v>1</v>
      </c>
      <c r="EV16" s="18">
        <v>24.4</v>
      </c>
      <c r="EW16" s="18">
        <v>2</v>
      </c>
      <c r="EY16" s="18">
        <v>1</v>
      </c>
      <c r="EZ16" s="18">
        <v>1</v>
      </c>
      <c r="FA16" s="18">
        <v>24.7</v>
      </c>
      <c r="FB16" s="18">
        <v>1</v>
      </c>
      <c r="FD16" s="18">
        <v>1</v>
      </c>
      <c r="FE16" s="18">
        <v>1</v>
      </c>
      <c r="FF16" s="18">
        <v>20.100000000000001</v>
      </c>
      <c r="FG16" s="18">
        <v>1</v>
      </c>
      <c r="FI16" s="18">
        <v>1</v>
      </c>
      <c r="FJ16" s="18">
        <v>2</v>
      </c>
      <c r="FK16" s="18">
        <v>15.4</v>
      </c>
      <c r="FM16" s="18">
        <v>2</v>
      </c>
      <c r="FN16" s="18">
        <v>1</v>
      </c>
      <c r="FO16" s="18">
        <v>2</v>
      </c>
      <c r="FP16" s="18">
        <v>18</v>
      </c>
      <c r="FR16" s="18">
        <v>1</v>
      </c>
      <c r="FS16" s="18">
        <v>1</v>
      </c>
      <c r="FT16" s="18">
        <v>1</v>
      </c>
      <c r="FU16" s="18">
        <v>25.5</v>
      </c>
      <c r="FV16" s="18">
        <v>2</v>
      </c>
      <c r="FX16" s="18">
        <v>1</v>
      </c>
      <c r="FY16" s="18">
        <v>1</v>
      </c>
      <c r="FZ16" s="18">
        <v>25.7</v>
      </c>
      <c r="GA16" s="18">
        <v>2</v>
      </c>
      <c r="GC16" s="18">
        <v>1</v>
      </c>
      <c r="GD16" s="18">
        <v>1</v>
      </c>
      <c r="GE16" s="18">
        <v>7.7</v>
      </c>
      <c r="GF16" s="18">
        <v>1</v>
      </c>
      <c r="GH16" s="18">
        <v>1</v>
      </c>
      <c r="GI16" s="18">
        <v>1</v>
      </c>
      <c r="GJ16" s="18">
        <v>14.1</v>
      </c>
      <c r="GK16" s="18">
        <v>2</v>
      </c>
      <c r="GM16" s="18">
        <v>1</v>
      </c>
      <c r="GN16" s="18">
        <v>1</v>
      </c>
      <c r="GO16" s="18">
        <v>13.6</v>
      </c>
      <c r="GP16" s="18">
        <v>2</v>
      </c>
      <c r="GR16" s="18">
        <v>1</v>
      </c>
      <c r="GS16" s="18">
        <v>1</v>
      </c>
      <c r="GT16" s="18">
        <v>5.7</v>
      </c>
      <c r="GU16" s="18">
        <v>2</v>
      </c>
      <c r="GW16" s="18">
        <v>1</v>
      </c>
      <c r="GX16" s="18">
        <v>1</v>
      </c>
      <c r="GY16" s="18">
        <v>2.2999999999999998</v>
      </c>
      <c r="GZ16" s="18">
        <v>2</v>
      </c>
      <c r="HB16" s="18">
        <v>1</v>
      </c>
      <c r="HC16" s="18">
        <v>1</v>
      </c>
      <c r="HD16" s="18">
        <v>26</v>
      </c>
      <c r="HE16" s="18">
        <f t="shared" si="7"/>
        <v>1</v>
      </c>
      <c r="HF16" s="18">
        <f t="shared" si="11"/>
        <v>1</v>
      </c>
      <c r="HG16" s="18">
        <v>1</v>
      </c>
      <c r="HI16" s="18">
        <v>1</v>
      </c>
      <c r="HJ16" s="18">
        <v>2</v>
      </c>
      <c r="HK16" s="18">
        <v>30.9</v>
      </c>
      <c r="HM16" s="18">
        <v>2</v>
      </c>
      <c r="HN16" s="18">
        <v>1</v>
      </c>
      <c r="HO16" s="18">
        <v>2</v>
      </c>
      <c r="HP16" s="18">
        <v>30.3</v>
      </c>
      <c r="HR16" s="18">
        <v>1</v>
      </c>
      <c r="HS16" s="18">
        <v>1</v>
      </c>
      <c r="HT16" s="18">
        <v>2</v>
      </c>
      <c r="HU16" s="18">
        <v>22.9</v>
      </c>
      <c r="HW16" s="18">
        <v>1</v>
      </c>
      <c r="HX16" s="18">
        <v>1</v>
      </c>
      <c r="HY16" s="18">
        <v>2</v>
      </c>
      <c r="HZ16" s="18">
        <v>18.3</v>
      </c>
      <c r="IB16" s="18">
        <v>2</v>
      </c>
      <c r="IC16" s="18">
        <v>1</v>
      </c>
      <c r="ID16" s="18">
        <v>2</v>
      </c>
      <c r="IE16" s="18">
        <v>18.8</v>
      </c>
      <c r="IG16" s="18">
        <v>1</v>
      </c>
      <c r="IH16" s="18">
        <v>1</v>
      </c>
      <c r="II16" s="18">
        <v>2</v>
      </c>
      <c r="IJ16" s="18">
        <v>19</v>
      </c>
      <c r="IL16" s="18">
        <v>1</v>
      </c>
      <c r="IM16" s="18">
        <v>1</v>
      </c>
      <c r="IN16" s="18">
        <v>1</v>
      </c>
      <c r="IO16" s="18">
        <v>1</v>
      </c>
      <c r="IP16" s="18">
        <v>1</v>
      </c>
      <c r="IQ16" s="18">
        <f t="shared" si="3"/>
        <v>4</v>
      </c>
      <c r="IR16" s="18">
        <f t="shared" si="4"/>
        <v>4.8</v>
      </c>
      <c r="IS16" s="18">
        <f t="shared" si="5"/>
        <v>1.1666666666666667</v>
      </c>
      <c r="IT16" s="18">
        <v>3</v>
      </c>
      <c r="IU16" s="18">
        <v>5</v>
      </c>
      <c r="IV16" s="18">
        <v>1</v>
      </c>
      <c r="IW16" s="18">
        <v>5</v>
      </c>
      <c r="IX16" s="18">
        <v>1</v>
      </c>
      <c r="IY16" s="18">
        <v>5</v>
      </c>
      <c r="IZ16" s="18">
        <v>5</v>
      </c>
      <c r="JA16" s="18">
        <v>1</v>
      </c>
      <c r="JB16" s="18">
        <v>5</v>
      </c>
      <c r="JC16" s="18">
        <v>2</v>
      </c>
      <c r="JD16" s="18">
        <v>5</v>
      </c>
      <c r="JE16" s="18">
        <v>5</v>
      </c>
      <c r="JF16" s="18">
        <v>1</v>
      </c>
      <c r="JG16" s="18">
        <v>1</v>
      </c>
      <c r="JH16" s="18">
        <v>5</v>
      </c>
      <c r="JI16" s="18">
        <v>5</v>
      </c>
      <c r="JJ16" s="18">
        <v>1</v>
      </c>
      <c r="JK16" s="18">
        <v>100</v>
      </c>
      <c r="JL16" s="18">
        <v>0</v>
      </c>
      <c r="JM16" s="18">
        <v>100</v>
      </c>
      <c r="JN16" s="18">
        <v>0</v>
      </c>
      <c r="JO16" s="18">
        <v>100</v>
      </c>
      <c r="JP16" s="18">
        <v>0</v>
      </c>
      <c r="JQ16" s="18">
        <v>1</v>
      </c>
      <c r="JR16" s="18">
        <v>1</v>
      </c>
      <c r="JS16" s="18">
        <v>1</v>
      </c>
      <c r="JT16" s="18">
        <v>1</v>
      </c>
      <c r="JU16" s="18">
        <v>2</v>
      </c>
      <c r="JV16" s="18">
        <v>1</v>
      </c>
      <c r="JW16" s="18">
        <v>1</v>
      </c>
      <c r="JX16" s="18" t="s">
        <v>395</v>
      </c>
      <c r="JY16" s="18" t="s">
        <v>395</v>
      </c>
      <c r="JZ16" s="18" t="s">
        <v>380</v>
      </c>
      <c r="KA16" s="18">
        <v>4</v>
      </c>
      <c r="KB16" s="18">
        <v>0</v>
      </c>
      <c r="KC16" s="18">
        <v>1</v>
      </c>
      <c r="KD16" s="18">
        <v>1</v>
      </c>
      <c r="KE16" s="18" t="s">
        <v>389</v>
      </c>
      <c r="KK16" s="14"/>
      <c r="KL16" s="14"/>
      <c r="KM16" s="18">
        <v>1</v>
      </c>
      <c r="KN16" s="18">
        <v>1</v>
      </c>
      <c r="KO16" s="12">
        <v>1</v>
      </c>
      <c r="KP16" s="18">
        <v>1</v>
      </c>
    </row>
    <row r="17" spans="2:302" s="18" customFormat="1" x14ac:dyDescent="0.2">
      <c r="H17" s="23"/>
      <c r="I17" s="23"/>
      <c r="KK17" s="14"/>
      <c r="KL17" s="14"/>
      <c r="KO17" s="12"/>
    </row>
    <row r="18" spans="2:302" s="18" customFormat="1" x14ac:dyDescent="0.2">
      <c r="B18" s="18" t="s">
        <v>373</v>
      </c>
      <c r="C18" s="18" t="s">
        <v>374</v>
      </c>
      <c r="G18" s="18">
        <v>0</v>
      </c>
      <c r="H18" s="23">
        <v>41564.353692129633</v>
      </c>
      <c r="I18" s="23">
        <v>41564.364004629628</v>
      </c>
      <c r="K18" s="18">
        <f t="shared" si="0"/>
        <v>0.52704627669472981</v>
      </c>
      <c r="L18" s="18">
        <f t="shared" si="1"/>
        <v>0.5</v>
      </c>
      <c r="M18" s="18">
        <f t="shared" si="2"/>
        <v>0.49254484347415628</v>
      </c>
      <c r="N18" s="18">
        <v>1</v>
      </c>
      <c r="O18" s="18">
        <v>1</v>
      </c>
      <c r="P18" s="18">
        <v>1</v>
      </c>
      <c r="Q18" s="18">
        <v>1</v>
      </c>
      <c r="R18" s="18">
        <v>1</v>
      </c>
      <c r="S18" s="18">
        <v>1</v>
      </c>
      <c r="T18" s="18">
        <v>1</v>
      </c>
      <c r="U18" s="18">
        <v>1</v>
      </c>
      <c r="V18" s="18">
        <v>1</v>
      </c>
      <c r="W18" s="18">
        <v>50.9</v>
      </c>
      <c r="X18" s="18">
        <v>1</v>
      </c>
      <c r="Z18" s="18">
        <v>1</v>
      </c>
      <c r="AA18" s="18">
        <v>1</v>
      </c>
      <c r="AB18" s="18">
        <v>29.3</v>
      </c>
      <c r="AD18" s="18">
        <v>1</v>
      </c>
      <c r="AE18" s="18">
        <v>1</v>
      </c>
      <c r="AF18" s="18">
        <v>2</v>
      </c>
      <c r="AG18" s="18">
        <v>19.8</v>
      </c>
      <c r="AH18" s="18">
        <v>2</v>
      </c>
      <c r="AJ18" s="18">
        <v>1</v>
      </c>
      <c r="AK18" s="18">
        <v>2</v>
      </c>
      <c r="AL18" s="18">
        <v>40.4</v>
      </c>
      <c r="AM18" s="18">
        <v>1</v>
      </c>
      <c r="AO18" s="18">
        <v>1</v>
      </c>
      <c r="AP18" s="18">
        <v>2</v>
      </c>
      <c r="AQ18" s="18">
        <v>49.4</v>
      </c>
      <c r="AR18" s="18">
        <v>2</v>
      </c>
      <c r="AT18" s="18">
        <v>1</v>
      </c>
      <c r="AU18" s="18">
        <v>1</v>
      </c>
      <c r="AV18" s="18">
        <v>50.1</v>
      </c>
      <c r="AX18" s="18">
        <v>2</v>
      </c>
      <c r="AY18" s="18">
        <v>1</v>
      </c>
      <c r="AZ18" s="18">
        <v>1</v>
      </c>
      <c r="BA18" s="18">
        <v>70.7</v>
      </c>
      <c r="BC18" s="18">
        <v>1</v>
      </c>
      <c r="BD18" s="18">
        <v>1</v>
      </c>
      <c r="BE18" s="18">
        <v>1</v>
      </c>
      <c r="BF18" s="18">
        <v>80.7</v>
      </c>
      <c r="BH18" s="18">
        <v>2</v>
      </c>
      <c r="BI18" s="18">
        <v>1</v>
      </c>
      <c r="BJ18" s="18">
        <v>1</v>
      </c>
      <c r="BK18" s="18">
        <v>29.1</v>
      </c>
      <c r="BM18" s="18">
        <v>1</v>
      </c>
      <c r="BN18" s="18">
        <v>1</v>
      </c>
      <c r="BO18" s="18">
        <v>2</v>
      </c>
      <c r="BP18" s="18">
        <v>39.299999999999997</v>
      </c>
      <c r="BQ18" s="18">
        <v>1</v>
      </c>
      <c r="BS18" s="18">
        <v>1</v>
      </c>
      <c r="BT18" s="18">
        <v>2</v>
      </c>
      <c r="BU18" s="18">
        <v>20.100000000000001</v>
      </c>
      <c r="BV18" s="18">
        <v>2</v>
      </c>
      <c r="BX18" s="18">
        <v>1</v>
      </c>
      <c r="BY18" s="18">
        <v>2</v>
      </c>
      <c r="BZ18" s="18">
        <v>27.3</v>
      </c>
      <c r="CA18" s="18">
        <v>1</v>
      </c>
      <c r="CC18" s="18">
        <v>1</v>
      </c>
      <c r="CD18" s="18">
        <v>1</v>
      </c>
      <c r="CE18" s="18">
        <v>31.6</v>
      </c>
      <c r="CG18" s="18">
        <v>1</v>
      </c>
      <c r="CH18" s="18">
        <v>1</v>
      </c>
      <c r="CI18" s="18">
        <v>2</v>
      </c>
      <c r="CJ18" s="18">
        <v>50.6</v>
      </c>
      <c r="CK18" s="18">
        <v>1</v>
      </c>
      <c r="CM18" s="18">
        <v>1</v>
      </c>
      <c r="CN18" s="18">
        <v>2</v>
      </c>
      <c r="CO18" s="18">
        <v>50.9</v>
      </c>
      <c r="CP18" s="18">
        <v>1</v>
      </c>
      <c r="CR18" s="18">
        <v>1</v>
      </c>
      <c r="CS18" s="18">
        <v>1</v>
      </c>
      <c r="CT18" s="18">
        <v>30.1</v>
      </c>
      <c r="CU18" s="18">
        <f t="shared" si="12"/>
        <v>0</v>
      </c>
      <c r="CV18" s="18">
        <f t="shared" ref="CV18:CV25" si="13">IF(CI18=CN18,1,0)</f>
        <v>1</v>
      </c>
      <c r="CX18" s="18">
        <v>2</v>
      </c>
      <c r="CY18" s="18">
        <v>1</v>
      </c>
      <c r="CZ18" s="18">
        <v>1</v>
      </c>
      <c r="DA18" s="18">
        <v>50.6</v>
      </c>
      <c r="DC18" s="18">
        <v>1</v>
      </c>
      <c r="DD18" s="18">
        <v>1</v>
      </c>
      <c r="DE18" s="18">
        <v>2</v>
      </c>
      <c r="DF18" s="18">
        <v>28.8</v>
      </c>
      <c r="DG18" s="18">
        <v>2</v>
      </c>
      <c r="DI18" s="18">
        <v>1</v>
      </c>
      <c r="DJ18" s="18">
        <v>2</v>
      </c>
      <c r="DK18" s="18">
        <v>39.299999999999997</v>
      </c>
      <c r="DL18" s="18">
        <v>2</v>
      </c>
      <c r="DN18" s="18">
        <v>1</v>
      </c>
      <c r="DO18" s="18">
        <v>2</v>
      </c>
      <c r="DP18" s="18">
        <v>30.6</v>
      </c>
      <c r="DQ18" s="18">
        <v>1</v>
      </c>
      <c r="DS18" s="18">
        <v>1</v>
      </c>
      <c r="DT18" s="18">
        <v>2</v>
      </c>
      <c r="DU18" s="18">
        <v>50.1</v>
      </c>
      <c r="DV18" s="18">
        <v>2</v>
      </c>
      <c r="DX18" s="18">
        <v>1</v>
      </c>
      <c r="DY18" s="18">
        <v>2</v>
      </c>
      <c r="DZ18" s="18">
        <v>28.3</v>
      </c>
      <c r="EA18" s="18">
        <v>2</v>
      </c>
      <c r="EC18" s="18">
        <v>1</v>
      </c>
      <c r="ED18" s="18">
        <v>1</v>
      </c>
      <c r="EE18" s="18">
        <v>1</v>
      </c>
      <c r="EF18" s="18">
        <v>1</v>
      </c>
      <c r="EG18" s="18">
        <v>60.2</v>
      </c>
      <c r="EI18" s="18">
        <v>2</v>
      </c>
      <c r="EJ18" s="18">
        <v>1</v>
      </c>
      <c r="EK18" s="18">
        <v>1</v>
      </c>
      <c r="EL18" s="18">
        <v>30.9</v>
      </c>
      <c r="EM18" s="18">
        <v>2</v>
      </c>
      <c r="EO18" s="18">
        <v>1</v>
      </c>
      <c r="EP18" s="18">
        <v>1</v>
      </c>
      <c r="EQ18" s="18">
        <v>50.6</v>
      </c>
      <c r="ER18" s="18">
        <v>1</v>
      </c>
      <c r="ET18" s="18">
        <v>1</v>
      </c>
      <c r="EU18" s="18">
        <v>2</v>
      </c>
      <c r="EV18" s="18">
        <v>20.8</v>
      </c>
      <c r="EX18" s="18">
        <v>2</v>
      </c>
      <c r="EY18" s="18">
        <v>1</v>
      </c>
      <c r="EZ18" s="18">
        <v>2</v>
      </c>
      <c r="FA18" s="18">
        <v>30.6</v>
      </c>
      <c r="FC18" s="18">
        <v>1</v>
      </c>
      <c r="FD18" s="18">
        <v>1</v>
      </c>
      <c r="FE18" s="18">
        <v>1</v>
      </c>
      <c r="FF18" s="18">
        <v>10.5</v>
      </c>
      <c r="FG18" s="18">
        <v>1</v>
      </c>
      <c r="FI18" s="18">
        <v>1</v>
      </c>
      <c r="FJ18" s="18">
        <v>2</v>
      </c>
      <c r="FK18" s="18">
        <v>30.6</v>
      </c>
      <c r="FM18" s="18">
        <v>2</v>
      </c>
      <c r="FN18" s="18">
        <v>1</v>
      </c>
      <c r="FO18" s="18">
        <v>2</v>
      </c>
      <c r="FP18" s="18">
        <v>40.4</v>
      </c>
      <c r="FR18" s="18">
        <v>1</v>
      </c>
      <c r="FS18" s="18">
        <v>1</v>
      </c>
      <c r="FT18" s="18">
        <v>2</v>
      </c>
      <c r="FU18" s="18">
        <v>40.6</v>
      </c>
      <c r="FW18" s="18">
        <v>2</v>
      </c>
      <c r="FX18" s="18">
        <v>1</v>
      </c>
      <c r="FY18" s="18">
        <v>2</v>
      </c>
      <c r="FZ18" s="18">
        <v>60.4</v>
      </c>
      <c r="GB18" s="18">
        <v>2</v>
      </c>
      <c r="GC18" s="18">
        <v>1</v>
      </c>
      <c r="GD18" s="18">
        <v>2</v>
      </c>
      <c r="GE18" s="18">
        <v>79.7</v>
      </c>
      <c r="GG18" s="18">
        <v>1</v>
      </c>
      <c r="GH18" s="18">
        <v>1</v>
      </c>
      <c r="GI18" s="18">
        <v>2</v>
      </c>
      <c r="GJ18" s="18">
        <v>40.4</v>
      </c>
      <c r="GL18" s="18">
        <v>2</v>
      </c>
      <c r="GM18" s="18">
        <v>1</v>
      </c>
      <c r="GN18" s="18">
        <v>2</v>
      </c>
      <c r="GO18" s="18">
        <v>39.6</v>
      </c>
      <c r="GQ18" s="18">
        <v>2</v>
      </c>
      <c r="GR18" s="18">
        <v>1</v>
      </c>
      <c r="GS18" s="18">
        <v>2</v>
      </c>
      <c r="GT18" s="18">
        <v>39.6</v>
      </c>
      <c r="GV18" s="18">
        <v>2</v>
      </c>
      <c r="GW18" s="18">
        <v>1</v>
      </c>
      <c r="GX18" s="18">
        <v>2</v>
      </c>
      <c r="GY18" s="18">
        <v>60.2</v>
      </c>
      <c r="HA18" s="18">
        <v>2</v>
      </c>
      <c r="HB18" s="18">
        <v>1</v>
      </c>
      <c r="HC18" s="18">
        <v>2</v>
      </c>
      <c r="HD18" s="18">
        <v>12.9</v>
      </c>
      <c r="HE18" s="18">
        <f t="shared" si="7"/>
        <v>1</v>
      </c>
      <c r="HF18" s="18">
        <f t="shared" ref="HF18:HF25" si="14">IF(GX18=GS18,1,0)</f>
        <v>1</v>
      </c>
      <c r="HH18" s="18">
        <v>1</v>
      </c>
      <c r="HI18" s="18">
        <v>1</v>
      </c>
      <c r="HJ18" s="18">
        <v>1</v>
      </c>
      <c r="HK18" s="18">
        <v>19</v>
      </c>
      <c r="HL18" s="18">
        <v>2</v>
      </c>
      <c r="HN18" s="18">
        <v>1</v>
      </c>
      <c r="HO18" s="18">
        <v>1</v>
      </c>
      <c r="HP18" s="18">
        <v>39.9</v>
      </c>
      <c r="HQ18" s="18">
        <v>1</v>
      </c>
      <c r="HS18" s="18">
        <v>1</v>
      </c>
      <c r="HT18" s="18">
        <v>1</v>
      </c>
      <c r="HU18" s="18">
        <v>39.6</v>
      </c>
      <c r="HV18" s="18">
        <v>1</v>
      </c>
      <c r="HX18" s="18">
        <v>1</v>
      </c>
      <c r="HY18" s="18">
        <v>2</v>
      </c>
      <c r="HZ18" s="18">
        <v>28.8</v>
      </c>
      <c r="IB18" s="18">
        <v>2</v>
      </c>
      <c r="IC18" s="18">
        <v>1</v>
      </c>
      <c r="ID18" s="18">
        <v>2</v>
      </c>
      <c r="IE18" s="18">
        <v>30.6</v>
      </c>
      <c r="IG18" s="18">
        <v>1</v>
      </c>
      <c r="IH18" s="18">
        <v>1</v>
      </c>
      <c r="II18" s="18">
        <v>1</v>
      </c>
      <c r="IJ18" s="18">
        <v>20.3</v>
      </c>
      <c r="IK18" s="18">
        <v>1</v>
      </c>
      <c r="IM18" s="18">
        <v>1</v>
      </c>
      <c r="IN18" s="18">
        <v>1</v>
      </c>
      <c r="IO18" s="18">
        <v>1</v>
      </c>
      <c r="IP18" s="18">
        <v>1</v>
      </c>
      <c r="IQ18" s="18">
        <f t="shared" si="3"/>
        <v>2.5</v>
      </c>
      <c r="IR18" s="18">
        <f t="shared" si="4"/>
        <v>2.2999999999999998</v>
      </c>
      <c r="IS18" s="18">
        <f t="shared" si="5"/>
        <v>2</v>
      </c>
      <c r="IT18" s="18">
        <v>3</v>
      </c>
      <c r="IU18" s="18">
        <v>2</v>
      </c>
      <c r="IV18" s="18">
        <v>2</v>
      </c>
      <c r="IW18" s="18">
        <v>2</v>
      </c>
      <c r="IX18" s="18">
        <v>3</v>
      </c>
      <c r="IY18" s="18">
        <v>3</v>
      </c>
      <c r="IZ18" s="18">
        <v>4</v>
      </c>
      <c r="JA18" s="18">
        <v>1</v>
      </c>
      <c r="JB18" s="18">
        <v>2</v>
      </c>
      <c r="JC18" s="18">
        <v>1</v>
      </c>
      <c r="JD18" s="18">
        <v>1</v>
      </c>
      <c r="JE18" s="18">
        <v>3</v>
      </c>
      <c r="JF18" s="18">
        <v>2</v>
      </c>
      <c r="JG18" s="18">
        <v>3</v>
      </c>
      <c r="JH18" s="18">
        <v>2</v>
      </c>
      <c r="JI18" s="18">
        <v>1</v>
      </c>
      <c r="JJ18" s="18">
        <v>1</v>
      </c>
      <c r="JK18" s="18">
        <v>40</v>
      </c>
      <c r="JL18" s="18">
        <v>60</v>
      </c>
      <c r="JM18" s="18">
        <v>50</v>
      </c>
      <c r="JN18" s="18">
        <v>50</v>
      </c>
      <c r="JO18" s="18">
        <v>60</v>
      </c>
      <c r="JP18" s="18">
        <v>40</v>
      </c>
      <c r="JQ18" s="18">
        <v>1</v>
      </c>
      <c r="JR18" s="18">
        <v>1</v>
      </c>
      <c r="JS18" s="18">
        <v>2</v>
      </c>
      <c r="JT18" s="18">
        <v>1</v>
      </c>
      <c r="JU18" s="18">
        <v>2</v>
      </c>
      <c r="JV18" s="18">
        <v>1</v>
      </c>
      <c r="JW18" s="18">
        <v>1</v>
      </c>
      <c r="JX18" s="18" t="s">
        <v>379</v>
      </c>
      <c r="JY18" s="18" t="s">
        <v>376</v>
      </c>
      <c r="JZ18" s="18" t="s">
        <v>380</v>
      </c>
      <c r="KA18" s="18">
        <v>1</v>
      </c>
      <c r="KB18" s="18">
        <v>0</v>
      </c>
      <c r="KC18" s="18">
        <v>1</v>
      </c>
      <c r="KD18" s="18">
        <v>1</v>
      </c>
      <c r="KE18" s="18" t="s">
        <v>378</v>
      </c>
      <c r="KK18" s="14">
        <v>1</v>
      </c>
      <c r="KL18" s="14">
        <v>2</v>
      </c>
      <c r="KO18" s="12">
        <v>2</v>
      </c>
      <c r="KP18" s="18">
        <f t="shared" ref="KP18" si="15">KK18</f>
        <v>1</v>
      </c>
    </row>
    <row r="19" spans="2:302" s="18" customFormat="1" x14ac:dyDescent="0.2">
      <c r="B19" s="18" t="s">
        <v>373</v>
      </c>
      <c r="C19" s="18" t="s">
        <v>374</v>
      </c>
      <c r="G19" s="18">
        <v>0</v>
      </c>
      <c r="H19" s="23">
        <v>41564.351921296293</v>
      </c>
      <c r="I19" s="23">
        <v>41564.364270833335</v>
      </c>
      <c r="K19" s="18">
        <f t="shared" si="0"/>
        <v>0.44095855184409838</v>
      </c>
      <c r="L19" s="18">
        <f t="shared" si="1"/>
        <v>0.52704627669472981</v>
      </c>
      <c r="M19" s="18">
        <f t="shared" si="2"/>
        <v>0.50525776813638068</v>
      </c>
      <c r="N19" s="18">
        <v>1</v>
      </c>
      <c r="O19" s="18">
        <v>1</v>
      </c>
      <c r="P19" s="18">
        <v>1</v>
      </c>
      <c r="Q19" s="18">
        <v>1</v>
      </c>
      <c r="R19" s="18">
        <v>1</v>
      </c>
      <c r="S19" s="18">
        <v>1</v>
      </c>
      <c r="T19" s="18">
        <v>1</v>
      </c>
      <c r="U19" s="18">
        <v>1</v>
      </c>
      <c r="V19" s="18">
        <v>1</v>
      </c>
      <c r="W19" s="18">
        <v>40.6</v>
      </c>
      <c r="X19" s="18">
        <v>1</v>
      </c>
      <c r="Z19" s="18">
        <v>1</v>
      </c>
      <c r="AA19" s="18">
        <v>2</v>
      </c>
      <c r="AB19" s="18">
        <v>33.200000000000003</v>
      </c>
      <c r="AC19" s="18">
        <v>1</v>
      </c>
      <c r="AE19" s="18">
        <v>1</v>
      </c>
      <c r="AF19" s="18">
        <v>1</v>
      </c>
      <c r="AG19" s="18">
        <v>36.799999999999997</v>
      </c>
      <c r="AI19" s="18">
        <v>2</v>
      </c>
      <c r="AJ19" s="18">
        <v>1</v>
      </c>
      <c r="AK19" s="18">
        <v>2</v>
      </c>
      <c r="AL19" s="18">
        <v>22.6</v>
      </c>
      <c r="AM19" s="18">
        <v>1</v>
      </c>
      <c r="AO19" s="18">
        <v>1</v>
      </c>
      <c r="AP19" s="18">
        <v>1</v>
      </c>
      <c r="AQ19" s="18">
        <v>38.299999999999997</v>
      </c>
      <c r="AS19" s="18">
        <v>2</v>
      </c>
      <c r="AT19" s="18">
        <v>1</v>
      </c>
      <c r="AU19" s="18">
        <v>2</v>
      </c>
      <c r="AV19" s="18">
        <v>37.299999999999997</v>
      </c>
      <c r="AW19" s="18">
        <v>2</v>
      </c>
      <c r="AY19" s="18">
        <v>1</v>
      </c>
      <c r="AZ19" s="18">
        <v>2</v>
      </c>
      <c r="BA19" s="18">
        <v>36</v>
      </c>
      <c r="BB19" s="18">
        <v>1</v>
      </c>
      <c r="BD19" s="18">
        <v>1</v>
      </c>
      <c r="BE19" s="18">
        <v>1</v>
      </c>
      <c r="BF19" s="18">
        <v>25.2</v>
      </c>
      <c r="BH19" s="18">
        <v>2</v>
      </c>
      <c r="BI19" s="18">
        <v>1</v>
      </c>
      <c r="BJ19" s="18">
        <v>2</v>
      </c>
      <c r="BK19" s="18">
        <v>28.8</v>
      </c>
      <c r="BL19" s="18">
        <v>1</v>
      </c>
      <c r="BN19" s="18">
        <v>1</v>
      </c>
      <c r="BO19" s="18">
        <v>2</v>
      </c>
      <c r="BP19" s="18">
        <v>30.3</v>
      </c>
      <c r="BQ19" s="18">
        <v>1</v>
      </c>
      <c r="BS19" s="18">
        <v>1</v>
      </c>
      <c r="BT19" s="18">
        <v>1</v>
      </c>
      <c r="BU19" s="18">
        <v>39.1</v>
      </c>
      <c r="BW19" s="18">
        <v>2</v>
      </c>
      <c r="BX19" s="18">
        <v>1</v>
      </c>
      <c r="BY19" s="18">
        <v>2</v>
      </c>
      <c r="BZ19" s="18">
        <v>29.3</v>
      </c>
      <c r="CA19" s="18">
        <v>1</v>
      </c>
      <c r="CC19" s="18">
        <v>1</v>
      </c>
      <c r="CD19" s="18">
        <v>1</v>
      </c>
      <c r="CE19" s="18">
        <v>21.6</v>
      </c>
      <c r="CG19" s="18">
        <v>1</v>
      </c>
      <c r="CH19" s="18">
        <v>1</v>
      </c>
      <c r="CI19" s="18">
        <v>2</v>
      </c>
      <c r="CJ19" s="18">
        <v>39.6</v>
      </c>
      <c r="CK19" s="18">
        <v>1</v>
      </c>
      <c r="CM19" s="18">
        <v>1</v>
      </c>
      <c r="CN19" s="18">
        <v>1</v>
      </c>
      <c r="CO19" s="18">
        <v>29.3</v>
      </c>
      <c r="CQ19" s="18">
        <v>1</v>
      </c>
      <c r="CR19" s="18">
        <v>1</v>
      </c>
      <c r="CS19" s="18">
        <v>2</v>
      </c>
      <c r="CT19" s="18">
        <v>40.6</v>
      </c>
      <c r="CU19" s="18">
        <f t="shared" si="12"/>
        <v>0</v>
      </c>
      <c r="CV19" s="18">
        <f t="shared" si="13"/>
        <v>0</v>
      </c>
      <c r="CW19" s="18">
        <v>2</v>
      </c>
      <c r="CY19" s="18">
        <v>1</v>
      </c>
      <c r="CZ19" s="18">
        <v>2</v>
      </c>
      <c r="DA19" s="18">
        <v>28.3</v>
      </c>
      <c r="DB19" s="18">
        <v>1</v>
      </c>
      <c r="DD19" s="18">
        <v>1</v>
      </c>
      <c r="DE19" s="18">
        <v>1</v>
      </c>
      <c r="DF19" s="18">
        <v>27.8</v>
      </c>
      <c r="DH19" s="18">
        <v>2</v>
      </c>
      <c r="DI19" s="18">
        <v>1</v>
      </c>
      <c r="DJ19" s="18">
        <v>2</v>
      </c>
      <c r="DK19" s="18">
        <v>32.700000000000003</v>
      </c>
      <c r="DL19" s="18">
        <v>2</v>
      </c>
      <c r="DN19" s="18">
        <v>1</v>
      </c>
      <c r="DO19" s="18">
        <v>1</v>
      </c>
      <c r="DP19" s="18">
        <v>23.4</v>
      </c>
      <c r="DR19" s="18">
        <v>1</v>
      </c>
      <c r="DS19" s="18">
        <v>1</v>
      </c>
      <c r="DT19" s="18">
        <v>2</v>
      </c>
      <c r="DU19" s="18">
        <v>35</v>
      </c>
      <c r="DV19" s="18">
        <v>2</v>
      </c>
      <c r="DX19" s="18">
        <v>1</v>
      </c>
      <c r="DY19" s="18">
        <v>1</v>
      </c>
      <c r="DZ19" s="18">
        <v>33.4</v>
      </c>
      <c r="EB19" s="18">
        <v>2</v>
      </c>
      <c r="EC19" s="18">
        <v>1</v>
      </c>
      <c r="ED19" s="18">
        <v>1</v>
      </c>
      <c r="EE19" s="18">
        <v>1</v>
      </c>
      <c r="EF19" s="18">
        <v>1</v>
      </c>
      <c r="EG19" s="18">
        <v>50.1</v>
      </c>
      <c r="EI19" s="18">
        <v>2</v>
      </c>
      <c r="EJ19" s="18">
        <v>1</v>
      </c>
      <c r="EK19" s="18">
        <v>2</v>
      </c>
      <c r="EL19" s="18">
        <v>48.3</v>
      </c>
      <c r="EN19" s="18">
        <v>2</v>
      </c>
      <c r="EO19" s="18">
        <v>1</v>
      </c>
      <c r="EP19" s="18">
        <v>1</v>
      </c>
      <c r="EQ19" s="18">
        <v>48.6</v>
      </c>
      <c r="ER19" s="18">
        <v>1</v>
      </c>
      <c r="ET19" s="18">
        <v>1</v>
      </c>
      <c r="EU19" s="18">
        <v>2</v>
      </c>
      <c r="EV19" s="18">
        <v>52.4</v>
      </c>
      <c r="EX19" s="18">
        <v>2</v>
      </c>
      <c r="EY19" s="18">
        <v>1</v>
      </c>
      <c r="EZ19" s="18">
        <v>1</v>
      </c>
      <c r="FA19" s="18">
        <v>49.6</v>
      </c>
      <c r="FB19" s="18">
        <v>1</v>
      </c>
      <c r="FD19" s="18">
        <v>1</v>
      </c>
      <c r="FE19" s="18">
        <v>1</v>
      </c>
      <c r="FF19" s="18">
        <v>40.1</v>
      </c>
      <c r="FG19" s="18">
        <v>1</v>
      </c>
      <c r="FI19" s="18">
        <v>1</v>
      </c>
      <c r="FJ19" s="18">
        <v>1</v>
      </c>
      <c r="FK19" s="18">
        <v>28.3</v>
      </c>
      <c r="FL19" s="18">
        <v>2</v>
      </c>
      <c r="FN19" s="18">
        <v>1</v>
      </c>
      <c r="FO19" s="18">
        <v>1</v>
      </c>
      <c r="FP19" s="18">
        <v>18.8</v>
      </c>
      <c r="FQ19" s="18">
        <v>1</v>
      </c>
      <c r="FS19" s="18">
        <v>1</v>
      </c>
      <c r="FT19" s="18">
        <v>1</v>
      </c>
      <c r="FU19" s="18">
        <v>26.5</v>
      </c>
      <c r="FV19" s="18">
        <v>2</v>
      </c>
      <c r="FX19" s="18">
        <v>1</v>
      </c>
      <c r="FY19" s="18">
        <v>2</v>
      </c>
      <c r="FZ19" s="18">
        <v>18.8</v>
      </c>
      <c r="GB19" s="18">
        <v>2</v>
      </c>
      <c r="GC19" s="18">
        <v>1</v>
      </c>
      <c r="GD19" s="18">
        <v>1</v>
      </c>
      <c r="GE19" s="18">
        <v>38.1</v>
      </c>
      <c r="GF19" s="18">
        <v>1</v>
      </c>
      <c r="GH19" s="18">
        <v>1</v>
      </c>
      <c r="GI19" s="18">
        <v>1</v>
      </c>
      <c r="GJ19" s="18">
        <v>36.799999999999997</v>
      </c>
      <c r="GK19" s="18">
        <v>2</v>
      </c>
      <c r="GM19" s="18">
        <v>1</v>
      </c>
      <c r="GN19" s="18">
        <v>1</v>
      </c>
      <c r="GO19" s="18">
        <v>26</v>
      </c>
      <c r="GP19" s="18">
        <v>2</v>
      </c>
      <c r="GR19" s="18">
        <v>1</v>
      </c>
      <c r="GS19" s="18">
        <v>1</v>
      </c>
      <c r="GT19" s="18">
        <v>30.3</v>
      </c>
      <c r="GU19" s="18">
        <v>2</v>
      </c>
      <c r="GW19" s="18">
        <v>1</v>
      </c>
      <c r="GX19" s="18">
        <v>2</v>
      </c>
      <c r="GY19" s="18">
        <v>42.7</v>
      </c>
      <c r="HA19" s="18">
        <v>2</v>
      </c>
      <c r="HB19" s="18">
        <v>1</v>
      </c>
      <c r="HC19" s="18">
        <v>2</v>
      </c>
      <c r="HD19" s="18">
        <v>24.4</v>
      </c>
      <c r="HE19" s="18">
        <f t="shared" si="7"/>
        <v>1</v>
      </c>
      <c r="HF19" s="18">
        <f t="shared" si="14"/>
        <v>0</v>
      </c>
      <c r="HH19" s="18">
        <v>1</v>
      </c>
      <c r="HI19" s="18">
        <v>1</v>
      </c>
      <c r="HJ19" s="18">
        <v>2</v>
      </c>
      <c r="HK19" s="18">
        <v>16.5</v>
      </c>
      <c r="HM19" s="18">
        <v>2</v>
      </c>
      <c r="HN19" s="18">
        <v>1</v>
      </c>
      <c r="HO19" s="18">
        <v>1</v>
      </c>
      <c r="HP19" s="18">
        <v>34.5</v>
      </c>
      <c r="HQ19" s="18">
        <v>1</v>
      </c>
      <c r="HS19" s="18">
        <v>1</v>
      </c>
      <c r="HT19" s="18">
        <v>2</v>
      </c>
      <c r="HU19" s="18">
        <v>35.5</v>
      </c>
      <c r="HW19" s="18">
        <v>1</v>
      </c>
      <c r="HX19" s="18">
        <v>1</v>
      </c>
      <c r="HY19" s="18">
        <v>1</v>
      </c>
      <c r="HZ19" s="18">
        <v>37.5</v>
      </c>
      <c r="IA19" s="18">
        <v>2</v>
      </c>
      <c r="IC19" s="18">
        <v>1</v>
      </c>
      <c r="ID19" s="18">
        <v>2</v>
      </c>
      <c r="IE19" s="18">
        <v>20.3</v>
      </c>
      <c r="IG19" s="18">
        <v>1</v>
      </c>
      <c r="IH19" s="18">
        <v>1</v>
      </c>
      <c r="II19" s="18">
        <v>2</v>
      </c>
      <c r="IJ19" s="18">
        <v>14.7</v>
      </c>
      <c r="IL19" s="18">
        <v>1</v>
      </c>
      <c r="IM19" s="18">
        <v>1</v>
      </c>
      <c r="IN19" s="18">
        <v>1</v>
      </c>
      <c r="IO19" s="18">
        <v>1</v>
      </c>
      <c r="IP19" s="18">
        <v>1</v>
      </c>
      <c r="IQ19" s="18">
        <f t="shared" si="3"/>
        <v>2.5</v>
      </c>
      <c r="IR19" s="18">
        <f t="shared" si="4"/>
        <v>2.7</v>
      </c>
      <c r="IS19" s="18">
        <f t="shared" si="5"/>
        <v>1.6666666666666667</v>
      </c>
      <c r="IT19" s="18">
        <v>4</v>
      </c>
      <c r="IU19" s="18">
        <v>1</v>
      </c>
      <c r="IV19" s="18">
        <v>1</v>
      </c>
      <c r="IW19" s="18">
        <v>1</v>
      </c>
      <c r="IX19" s="18">
        <v>3</v>
      </c>
      <c r="IY19" s="18">
        <v>3</v>
      </c>
      <c r="IZ19" s="18">
        <v>3</v>
      </c>
      <c r="JA19" s="18">
        <v>1</v>
      </c>
      <c r="JB19" s="18">
        <v>3</v>
      </c>
      <c r="JC19" s="18">
        <v>1</v>
      </c>
      <c r="JD19" s="18">
        <v>2</v>
      </c>
      <c r="JE19" s="18">
        <v>5</v>
      </c>
      <c r="JF19" s="18">
        <v>1</v>
      </c>
      <c r="JG19" s="18">
        <v>3</v>
      </c>
      <c r="JH19" s="18">
        <v>4</v>
      </c>
      <c r="JI19" s="18">
        <v>1</v>
      </c>
      <c r="JJ19" s="18">
        <v>1</v>
      </c>
      <c r="JK19" s="18">
        <v>10</v>
      </c>
      <c r="JL19" s="18">
        <v>90</v>
      </c>
      <c r="JM19" s="18">
        <v>0</v>
      </c>
      <c r="JN19" s="18">
        <v>100</v>
      </c>
      <c r="JO19" s="18">
        <v>0</v>
      </c>
      <c r="JP19" s="18">
        <v>100</v>
      </c>
      <c r="JQ19" s="18">
        <v>1</v>
      </c>
      <c r="JR19" s="18">
        <v>1</v>
      </c>
      <c r="JS19" s="18">
        <v>1</v>
      </c>
      <c r="JT19" s="18">
        <v>1</v>
      </c>
      <c r="JU19" s="18">
        <v>2</v>
      </c>
      <c r="JV19" s="18">
        <v>1</v>
      </c>
      <c r="JW19" s="18">
        <v>2</v>
      </c>
      <c r="JX19" s="18" t="s">
        <v>393</v>
      </c>
      <c r="JY19" s="18" t="s">
        <v>388</v>
      </c>
      <c r="JZ19" s="18" t="s">
        <v>377</v>
      </c>
      <c r="KA19" s="18">
        <v>2</v>
      </c>
      <c r="KB19" s="18">
        <v>2</v>
      </c>
      <c r="KC19" s="18">
        <v>1</v>
      </c>
      <c r="KD19" s="18">
        <v>1</v>
      </c>
      <c r="KE19" s="18" t="s">
        <v>378</v>
      </c>
      <c r="KK19" s="14">
        <v>1</v>
      </c>
      <c r="KL19" s="14">
        <v>1</v>
      </c>
      <c r="KO19" s="12">
        <v>1</v>
      </c>
      <c r="KP19" s="18">
        <v>1</v>
      </c>
    </row>
    <row r="20" spans="2:302" s="18" customFormat="1" x14ac:dyDescent="0.2">
      <c r="B20" s="18" t="s">
        <v>373</v>
      </c>
      <c r="C20" s="18" t="s">
        <v>374</v>
      </c>
      <c r="G20" s="18">
        <v>0</v>
      </c>
      <c r="H20" s="23">
        <v>41564.353483796294</v>
      </c>
      <c r="I20" s="23">
        <v>41564.364965277775</v>
      </c>
      <c r="K20" s="18">
        <f t="shared" si="0"/>
        <v>0.52704627669472981</v>
      </c>
      <c r="L20" s="18">
        <f t="shared" si="1"/>
        <v>0.52704627669472981</v>
      </c>
      <c r="M20" s="18">
        <f t="shared" si="2"/>
        <v>0.50105596738531244</v>
      </c>
      <c r="N20" s="18">
        <v>1</v>
      </c>
      <c r="O20" s="18">
        <v>1</v>
      </c>
      <c r="P20" s="18">
        <v>1</v>
      </c>
      <c r="Q20" s="18">
        <v>1</v>
      </c>
      <c r="R20" s="18">
        <v>1</v>
      </c>
      <c r="S20" s="18">
        <v>1</v>
      </c>
      <c r="T20" s="18">
        <v>1</v>
      </c>
      <c r="U20" s="18">
        <v>1</v>
      </c>
      <c r="V20" s="18">
        <v>1</v>
      </c>
      <c r="W20" s="18">
        <v>50.4</v>
      </c>
      <c r="X20" s="18">
        <v>1</v>
      </c>
      <c r="Z20" s="18">
        <v>1</v>
      </c>
      <c r="AA20" s="18">
        <v>2</v>
      </c>
      <c r="AB20" s="18">
        <v>60.2</v>
      </c>
      <c r="AC20" s="18">
        <v>1</v>
      </c>
      <c r="AE20" s="18">
        <v>1</v>
      </c>
      <c r="AF20" s="18">
        <v>2</v>
      </c>
      <c r="AG20" s="18">
        <v>50.4</v>
      </c>
      <c r="AH20" s="18">
        <v>2</v>
      </c>
      <c r="AJ20" s="18">
        <v>1</v>
      </c>
      <c r="AK20" s="18">
        <v>2</v>
      </c>
      <c r="AL20" s="18">
        <v>60.7</v>
      </c>
      <c r="AM20" s="18">
        <v>1</v>
      </c>
      <c r="AO20" s="18">
        <v>1</v>
      </c>
      <c r="AP20" s="18">
        <v>1</v>
      </c>
      <c r="AQ20" s="18">
        <v>60.7</v>
      </c>
      <c r="AS20" s="18">
        <v>2</v>
      </c>
      <c r="AT20" s="18">
        <v>1</v>
      </c>
      <c r="AU20" s="18">
        <v>1</v>
      </c>
      <c r="AV20" s="18">
        <v>65.599999999999994</v>
      </c>
      <c r="AX20" s="18">
        <v>2</v>
      </c>
      <c r="AY20" s="18">
        <v>1</v>
      </c>
      <c r="AZ20" s="18">
        <v>1</v>
      </c>
      <c r="BA20" s="18">
        <v>72.5</v>
      </c>
      <c r="BC20" s="18">
        <v>1</v>
      </c>
      <c r="BD20" s="18">
        <v>1</v>
      </c>
      <c r="BE20" s="18">
        <v>2</v>
      </c>
      <c r="BF20" s="18">
        <v>50.6</v>
      </c>
      <c r="BG20" s="18">
        <v>2</v>
      </c>
      <c r="BI20" s="18">
        <v>1</v>
      </c>
      <c r="BJ20" s="18">
        <v>2</v>
      </c>
      <c r="BK20" s="18">
        <v>60.9</v>
      </c>
      <c r="BL20" s="18">
        <v>1</v>
      </c>
      <c r="BN20" s="18">
        <v>1</v>
      </c>
      <c r="BO20" s="18">
        <v>2</v>
      </c>
      <c r="BP20" s="18">
        <v>52.7</v>
      </c>
      <c r="BQ20" s="18">
        <v>1</v>
      </c>
      <c r="BS20" s="18">
        <v>1</v>
      </c>
      <c r="BT20" s="18">
        <v>1</v>
      </c>
      <c r="BU20" s="18">
        <v>70.2</v>
      </c>
      <c r="BW20" s="18">
        <v>2</v>
      </c>
      <c r="BX20" s="18">
        <v>1</v>
      </c>
      <c r="BY20" s="18">
        <v>2</v>
      </c>
      <c r="BZ20" s="18">
        <v>50.1</v>
      </c>
      <c r="CA20" s="18">
        <v>1</v>
      </c>
      <c r="CC20" s="18">
        <v>1</v>
      </c>
      <c r="CD20" s="18">
        <v>1</v>
      </c>
      <c r="CE20" s="18">
        <v>66.3</v>
      </c>
      <c r="CG20" s="18">
        <v>1</v>
      </c>
      <c r="CH20" s="18">
        <v>1</v>
      </c>
      <c r="CI20" s="18">
        <v>1</v>
      </c>
      <c r="CJ20" s="18">
        <v>50.1</v>
      </c>
      <c r="CL20" s="18">
        <v>1</v>
      </c>
      <c r="CM20" s="18">
        <v>1</v>
      </c>
      <c r="CN20" s="18">
        <v>2</v>
      </c>
      <c r="CO20" s="18">
        <v>70.400000000000006</v>
      </c>
      <c r="CP20" s="18">
        <v>1</v>
      </c>
      <c r="CR20" s="18">
        <v>1</v>
      </c>
      <c r="CS20" s="18">
        <v>1</v>
      </c>
      <c r="CT20" s="18">
        <v>50.1</v>
      </c>
      <c r="CU20" s="18">
        <f t="shared" si="12"/>
        <v>0</v>
      </c>
      <c r="CV20" s="18">
        <f t="shared" si="13"/>
        <v>0</v>
      </c>
      <c r="CX20" s="18">
        <v>2</v>
      </c>
      <c r="CY20" s="18">
        <v>1</v>
      </c>
      <c r="CZ20" s="18">
        <v>1</v>
      </c>
      <c r="DA20" s="18">
        <v>60.7</v>
      </c>
      <c r="DC20" s="18">
        <v>1</v>
      </c>
      <c r="DD20" s="18">
        <v>1</v>
      </c>
      <c r="DE20" s="18">
        <v>1</v>
      </c>
      <c r="DF20" s="18">
        <v>51.9</v>
      </c>
      <c r="DH20" s="18">
        <v>2</v>
      </c>
      <c r="DI20" s="18">
        <v>1</v>
      </c>
      <c r="DJ20" s="18">
        <v>1</v>
      </c>
      <c r="DK20" s="18">
        <v>71.5</v>
      </c>
      <c r="DM20" s="18">
        <v>2</v>
      </c>
      <c r="DN20" s="18">
        <v>1</v>
      </c>
      <c r="DO20" s="18">
        <v>1</v>
      </c>
      <c r="DP20" s="18">
        <v>81.5</v>
      </c>
      <c r="DR20" s="18">
        <v>1</v>
      </c>
      <c r="DS20" s="18">
        <v>1</v>
      </c>
      <c r="DT20" s="18">
        <v>2</v>
      </c>
      <c r="DU20" s="18">
        <v>51.4</v>
      </c>
      <c r="DV20" s="18">
        <v>2</v>
      </c>
      <c r="DX20" s="18">
        <v>1</v>
      </c>
      <c r="DY20" s="18">
        <v>2</v>
      </c>
      <c r="DZ20" s="18">
        <v>74.599999999999994</v>
      </c>
      <c r="EA20" s="18">
        <v>2</v>
      </c>
      <c r="EC20" s="18">
        <v>1</v>
      </c>
      <c r="ED20" s="18">
        <v>1</v>
      </c>
      <c r="EE20" s="18">
        <v>1</v>
      </c>
      <c r="EF20" s="18">
        <v>2</v>
      </c>
      <c r="EG20" s="18">
        <v>50.4</v>
      </c>
      <c r="EH20" s="18">
        <v>2</v>
      </c>
      <c r="EJ20" s="18">
        <v>1</v>
      </c>
      <c r="EK20" s="18">
        <v>2</v>
      </c>
      <c r="EL20" s="18">
        <v>56</v>
      </c>
      <c r="EN20" s="18">
        <v>2</v>
      </c>
      <c r="EO20" s="18">
        <v>1</v>
      </c>
      <c r="EP20" s="18">
        <v>2</v>
      </c>
      <c r="EQ20" s="18">
        <v>71.7</v>
      </c>
      <c r="ES20" s="18">
        <v>1</v>
      </c>
      <c r="ET20" s="18">
        <v>1</v>
      </c>
      <c r="EU20" s="18">
        <v>1</v>
      </c>
      <c r="EV20" s="18">
        <v>70.2</v>
      </c>
      <c r="EW20" s="18">
        <v>2</v>
      </c>
      <c r="EY20" s="18">
        <v>1</v>
      </c>
      <c r="EZ20" s="18">
        <v>1</v>
      </c>
      <c r="FA20" s="18">
        <v>73.3</v>
      </c>
      <c r="FB20" s="18">
        <v>1</v>
      </c>
      <c r="FD20" s="18">
        <v>1</v>
      </c>
      <c r="FE20" s="18">
        <v>2</v>
      </c>
      <c r="FF20" s="18">
        <v>71</v>
      </c>
      <c r="FH20" s="18">
        <v>1</v>
      </c>
      <c r="FI20" s="18">
        <v>1</v>
      </c>
      <c r="FJ20" s="18">
        <v>1</v>
      </c>
      <c r="FK20" s="18">
        <v>71.7</v>
      </c>
      <c r="FL20" s="18">
        <v>2</v>
      </c>
      <c r="FN20" s="18">
        <v>1</v>
      </c>
      <c r="FO20" s="18">
        <v>1</v>
      </c>
      <c r="FP20" s="18">
        <v>66.3</v>
      </c>
      <c r="FQ20" s="18">
        <v>1</v>
      </c>
      <c r="FS20" s="18">
        <v>1</v>
      </c>
      <c r="FT20" s="18">
        <v>2</v>
      </c>
      <c r="FU20" s="18">
        <v>70.2</v>
      </c>
      <c r="FW20" s="18">
        <v>2</v>
      </c>
      <c r="FX20" s="18">
        <v>1</v>
      </c>
      <c r="FY20" s="18">
        <v>2</v>
      </c>
      <c r="FZ20" s="18">
        <v>80</v>
      </c>
      <c r="GB20" s="18">
        <v>2</v>
      </c>
      <c r="GC20" s="18">
        <v>1</v>
      </c>
      <c r="GD20" s="18">
        <v>2</v>
      </c>
      <c r="GE20" s="18">
        <v>80.7</v>
      </c>
      <c r="GG20" s="18">
        <v>1</v>
      </c>
      <c r="GH20" s="18">
        <v>1</v>
      </c>
      <c r="GI20" s="18">
        <v>2</v>
      </c>
      <c r="GJ20" s="18">
        <v>50.4</v>
      </c>
      <c r="GL20" s="18">
        <v>2</v>
      </c>
      <c r="GM20" s="18">
        <v>1</v>
      </c>
      <c r="GN20" s="18">
        <v>2</v>
      </c>
      <c r="GO20" s="18">
        <v>60.4</v>
      </c>
      <c r="GQ20" s="18">
        <v>2</v>
      </c>
      <c r="GR20" s="18">
        <v>1</v>
      </c>
      <c r="GS20" s="18">
        <v>2</v>
      </c>
      <c r="GT20" s="18">
        <v>70.400000000000006</v>
      </c>
      <c r="GV20" s="18">
        <v>2</v>
      </c>
      <c r="GW20" s="18">
        <v>1</v>
      </c>
      <c r="GX20" s="18">
        <v>2</v>
      </c>
      <c r="GY20" s="18">
        <v>88.2</v>
      </c>
      <c r="HA20" s="18">
        <v>2</v>
      </c>
      <c r="HB20" s="18">
        <v>1</v>
      </c>
      <c r="HC20" s="18">
        <v>2</v>
      </c>
      <c r="HD20" s="18">
        <v>90.5</v>
      </c>
      <c r="HE20" s="18">
        <f t="shared" si="7"/>
        <v>1</v>
      </c>
      <c r="HF20" s="18">
        <f t="shared" si="14"/>
        <v>1</v>
      </c>
      <c r="HH20" s="18">
        <v>1</v>
      </c>
      <c r="HI20" s="18">
        <v>1</v>
      </c>
      <c r="HJ20" s="18">
        <v>1</v>
      </c>
      <c r="HK20" s="18">
        <v>50.1</v>
      </c>
      <c r="HL20" s="18">
        <v>2</v>
      </c>
      <c r="HN20" s="18">
        <v>1</v>
      </c>
      <c r="HO20" s="18">
        <v>2</v>
      </c>
      <c r="HP20" s="18">
        <v>60.4</v>
      </c>
      <c r="HR20" s="18">
        <v>1</v>
      </c>
      <c r="HS20" s="18">
        <v>1</v>
      </c>
      <c r="HT20" s="18">
        <v>1</v>
      </c>
      <c r="HU20" s="18">
        <v>80.2</v>
      </c>
      <c r="HV20" s="18">
        <v>1</v>
      </c>
      <c r="HX20" s="18">
        <v>1</v>
      </c>
      <c r="HY20" s="18">
        <v>2</v>
      </c>
      <c r="HZ20" s="18">
        <v>81</v>
      </c>
      <c r="IB20" s="18">
        <v>2</v>
      </c>
      <c r="IC20" s="18">
        <v>1</v>
      </c>
      <c r="ID20" s="18">
        <v>2</v>
      </c>
      <c r="IE20" s="18">
        <v>71</v>
      </c>
      <c r="IG20" s="18">
        <v>1</v>
      </c>
      <c r="IH20" s="18">
        <v>1</v>
      </c>
      <c r="II20" s="18">
        <v>1</v>
      </c>
      <c r="IJ20" s="18">
        <v>60.9</v>
      </c>
      <c r="IK20" s="18">
        <v>1</v>
      </c>
      <c r="IM20" s="18">
        <v>1</v>
      </c>
      <c r="IN20" s="18">
        <v>1</v>
      </c>
      <c r="IO20" s="18">
        <v>1</v>
      </c>
      <c r="IP20" s="18">
        <v>1</v>
      </c>
      <c r="IQ20" s="18">
        <f t="shared" si="3"/>
        <v>3</v>
      </c>
      <c r="IR20" s="18">
        <f t="shared" si="4"/>
        <v>2.2000000000000002</v>
      </c>
      <c r="IS20" s="18">
        <f t="shared" si="5"/>
        <v>2.5</v>
      </c>
      <c r="IT20" s="18">
        <v>4</v>
      </c>
      <c r="IU20" s="18">
        <v>2</v>
      </c>
      <c r="IV20" s="18">
        <v>2</v>
      </c>
      <c r="IW20" s="18">
        <v>2</v>
      </c>
      <c r="IX20" s="18">
        <v>3</v>
      </c>
      <c r="IY20" s="18">
        <v>2</v>
      </c>
      <c r="IZ20" s="18">
        <v>1</v>
      </c>
      <c r="JA20" s="18">
        <v>1</v>
      </c>
      <c r="JB20" s="18">
        <v>2</v>
      </c>
      <c r="JC20" s="18">
        <v>1</v>
      </c>
      <c r="JD20" s="18">
        <v>1</v>
      </c>
      <c r="JE20" s="18">
        <v>4</v>
      </c>
      <c r="JF20" s="18">
        <v>4</v>
      </c>
      <c r="JG20" s="18">
        <v>4</v>
      </c>
      <c r="JH20" s="18">
        <v>2</v>
      </c>
      <c r="JI20" s="18">
        <v>2</v>
      </c>
      <c r="JJ20" s="18">
        <v>1</v>
      </c>
      <c r="JK20" s="18">
        <v>60</v>
      </c>
      <c r="JL20" s="18">
        <v>40</v>
      </c>
      <c r="JM20" s="18">
        <v>80</v>
      </c>
      <c r="JN20" s="18">
        <v>20</v>
      </c>
      <c r="JO20" s="18">
        <v>20</v>
      </c>
      <c r="JP20" s="18">
        <v>80</v>
      </c>
      <c r="JQ20" s="18">
        <v>1</v>
      </c>
      <c r="JR20" s="18">
        <v>1</v>
      </c>
      <c r="JS20" s="18">
        <v>2</v>
      </c>
      <c r="JT20" s="18">
        <v>1</v>
      </c>
      <c r="JU20" s="18">
        <v>2</v>
      </c>
      <c r="JV20" s="18">
        <v>1</v>
      </c>
      <c r="JW20" s="18">
        <v>2</v>
      </c>
      <c r="JX20" s="18" t="s">
        <v>379</v>
      </c>
      <c r="JY20" s="18" t="s">
        <v>386</v>
      </c>
      <c r="JZ20" s="18" t="s">
        <v>380</v>
      </c>
      <c r="KA20" s="18">
        <v>1</v>
      </c>
      <c r="KB20" s="18">
        <v>0</v>
      </c>
      <c r="KC20" s="18">
        <v>1</v>
      </c>
      <c r="KD20" s="18">
        <v>1</v>
      </c>
      <c r="KE20" s="18" t="s">
        <v>389</v>
      </c>
      <c r="KK20" s="14"/>
      <c r="KL20" s="14"/>
      <c r="KM20" s="18">
        <v>1</v>
      </c>
      <c r="KN20" s="18">
        <v>2</v>
      </c>
      <c r="KO20" s="12">
        <v>1</v>
      </c>
      <c r="KP20" s="18">
        <v>2</v>
      </c>
    </row>
    <row r="21" spans="2:302" s="18" customFormat="1" x14ac:dyDescent="0.2">
      <c r="B21" s="18" t="s">
        <v>373</v>
      </c>
      <c r="C21" s="18" t="s">
        <v>374</v>
      </c>
      <c r="G21" s="18">
        <v>0</v>
      </c>
      <c r="H21" s="23">
        <v>41564.354548611111</v>
      </c>
      <c r="I21" s="23">
        <v>41564.364999999998</v>
      </c>
      <c r="K21" s="18">
        <f t="shared" si="0"/>
        <v>0.5</v>
      </c>
      <c r="L21" s="18">
        <f t="shared" si="1"/>
        <v>0.5</v>
      </c>
      <c r="M21" s="18">
        <f t="shared" si="2"/>
        <v>0.50105596738531244</v>
      </c>
      <c r="N21" s="18">
        <v>1</v>
      </c>
      <c r="O21" s="18">
        <v>1</v>
      </c>
      <c r="P21" s="18">
        <v>1</v>
      </c>
      <c r="Q21" s="18">
        <v>1</v>
      </c>
      <c r="R21" s="18">
        <v>1</v>
      </c>
      <c r="S21" s="18">
        <v>1</v>
      </c>
      <c r="T21" s="18">
        <v>1</v>
      </c>
      <c r="U21" s="18">
        <v>1</v>
      </c>
      <c r="V21" s="18">
        <v>1</v>
      </c>
      <c r="W21" s="18">
        <v>60.8</v>
      </c>
      <c r="X21" s="18">
        <v>1</v>
      </c>
      <c r="Z21" s="18">
        <v>1</v>
      </c>
      <c r="AA21" s="18">
        <v>1</v>
      </c>
      <c r="AB21" s="18">
        <v>56.9</v>
      </c>
      <c r="AD21" s="18">
        <v>1</v>
      </c>
      <c r="AE21" s="18">
        <v>1</v>
      </c>
      <c r="AF21" s="18">
        <v>2</v>
      </c>
      <c r="AG21" s="18">
        <v>71</v>
      </c>
      <c r="AH21" s="18">
        <v>2</v>
      </c>
      <c r="AJ21" s="18">
        <v>1</v>
      </c>
      <c r="AK21" s="18">
        <v>2</v>
      </c>
      <c r="AL21" s="18">
        <v>57.7</v>
      </c>
      <c r="AM21" s="18">
        <v>1</v>
      </c>
      <c r="AO21" s="18">
        <v>1</v>
      </c>
      <c r="AP21" s="18">
        <v>2</v>
      </c>
      <c r="AQ21" s="18">
        <v>59.7</v>
      </c>
      <c r="AR21" s="18">
        <v>2</v>
      </c>
      <c r="AT21" s="18">
        <v>1</v>
      </c>
      <c r="AU21" s="18">
        <v>2</v>
      </c>
      <c r="AV21" s="18">
        <v>60.8</v>
      </c>
      <c r="AW21" s="18">
        <v>2</v>
      </c>
      <c r="AY21" s="18">
        <v>1</v>
      </c>
      <c r="AZ21" s="18">
        <v>1</v>
      </c>
      <c r="BA21" s="18">
        <v>62.8</v>
      </c>
      <c r="BC21" s="18">
        <v>1</v>
      </c>
      <c r="BD21" s="18">
        <v>1</v>
      </c>
      <c r="BE21" s="18">
        <v>2</v>
      </c>
      <c r="BF21" s="18">
        <v>60.8</v>
      </c>
      <c r="BG21" s="18">
        <v>2</v>
      </c>
      <c r="BI21" s="18">
        <v>1</v>
      </c>
      <c r="BJ21" s="18">
        <v>2</v>
      </c>
      <c r="BK21" s="18">
        <v>58.7</v>
      </c>
      <c r="BL21" s="18">
        <v>1</v>
      </c>
      <c r="BN21" s="18">
        <v>1</v>
      </c>
      <c r="BO21" s="18">
        <v>2</v>
      </c>
      <c r="BP21" s="18">
        <v>59</v>
      </c>
      <c r="BQ21" s="18">
        <v>1</v>
      </c>
      <c r="BS21" s="18">
        <v>1</v>
      </c>
      <c r="BT21" s="18">
        <v>1</v>
      </c>
      <c r="BU21" s="18">
        <v>75.099999999999994</v>
      </c>
      <c r="BW21" s="18">
        <v>2</v>
      </c>
      <c r="BX21" s="18">
        <v>1</v>
      </c>
      <c r="BY21" s="18">
        <v>1</v>
      </c>
      <c r="BZ21" s="18">
        <v>68</v>
      </c>
      <c r="CB21" s="18">
        <v>1</v>
      </c>
      <c r="CC21" s="18">
        <v>1</v>
      </c>
      <c r="CD21" s="18">
        <v>2</v>
      </c>
      <c r="CE21" s="18">
        <v>62.6</v>
      </c>
      <c r="CF21" s="18">
        <v>1</v>
      </c>
      <c r="CH21" s="18">
        <v>1</v>
      </c>
      <c r="CI21" s="18">
        <v>1</v>
      </c>
      <c r="CJ21" s="18">
        <v>87.2</v>
      </c>
      <c r="CL21" s="18">
        <v>1</v>
      </c>
      <c r="CM21" s="18">
        <v>1</v>
      </c>
      <c r="CN21" s="18">
        <v>1</v>
      </c>
      <c r="CO21" s="18">
        <v>92.8</v>
      </c>
      <c r="CQ21" s="18">
        <v>1</v>
      </c>
      <c r="CR21" s="18">
        <v>1</v>
      </c>
      <c r="CS21" s="18">
        <v>2</v>
      </c>
      <c r="CT21" s="18">
        <v>87.2</v>
      </c>
      <c r="CU21" s="18">
        <f t="shared" si="12"/>
        <v>0</v>
      </c>
      <c r="CV21" s="18">
        <f t="shared" si="13"/>
        <v>1</v>
      </c>
      <c r="CW21" s="18">
        <v>2</v>
      </c>
      <c r="CY21" s="18">
        <v>1</v>
      </c>
      <c r="CZ21" s="18">
        <v>2</v>
      </c>
      <c r="DA21" s="18">
        <v>87.4</v>
      </c>
      <c r="DB21" s="18">
        <v>1</v>
      </c>
      <c r="DD21" s="18">
        <v>1</v>
      </c>
      <c r="DE21" s="18">
        <v>2</v>
      </c>
      <c r="DF21" s="18">
        <v>92.1</v>
      </c>
      <c r="DG21" s="18">
        <v>2</v>
      </c>
      <c r="DI21" s="18">
        <v>1</v>
      </c>
      <c r="DJ21" s="18">
        <v>1</v>
      </c>
      <c r="DK21" s="18">
        <v>92.3</v>
      </c>
      <c r="DM21" s="18">
        <v>2</v>
      </c>
      <c r="DN21" s="18">
        <v>1</v>
      </c>
      <c r="DO21" s="18">
        <v>1</v>
      </c>
      <c r="DP21" s="18">
        <v>91.5</v>
      </c>
      <c r="DR21" s="18">
        <v>1</v>
      </c>
      <c r="DS21" s="18">
        <v>1</v>
      </c>
      <c r="DT21" s="18">
        <v>1</v>
      </c>
      <c r="DU21" s="18">
        <v>90.8</v>
      </c>
      <c r="DW21" s="18">
        <v>2</v>
      </c>
      <c r="DX21" s="18">
        <v>1</v>
      </c>
      <c r="DY21" s="18">
        <v>1</v>
      </c>
      <c r="DZ21" s="18">
        <v>88.2</v>
      </c>
      <c r="EB21" s="18">
        <v>2</v>
      </c>
      <c r="EC21" s="18">
        <v>1</v>
      </c>
      <c r="ED21" s="18">
        <v>1</v>
      </c>
      <c r="EE21" s="18">
        <v>1</v>
      </c>
      <c r="EF21" s="18">
        <v>1</v>
      </c>
      <c r="EG21" s="18">
        <v>52.8</v>
      </c>
      <c r="EI21" s="18">
        <v>1</v>
      </c>
      <c r="EJ21" s="18">
        <v>1</v>
      </c>
      <c r="EK21" s="18">
        <v>1</v>
      </c>
      <c r="EL21" s="18">
        <v>53.1</v>
      </c>
      <c r="EM21" s="18">
        <v>2</v>
      </c>
      <c r="EO21" s="18">
        <v>1</v>
      </c>
      <c r="EP21" s="18">
        <v>1</v>
      </c>
      <c r="EQ21" s="18">
        <v>53.1</v>
      </c>
      <c r="ER21" s="18">
        <v>1</v>
      </c>
      <c r="ET21" s="18">
        <v>1</v>
      </c>
      <c r="EU21" s="18">
        <v>2</v>
      </c>
      <c r="EV21" s="18">
        <v>56.4</v>
      </c>
      <c r="EX21" s="18">
        <v>2</v>
      </c>
      <c r="EY21" s="18">
        <v>1</v>
      </c>
      <c r="EZ21" s="18">
        <v>2</v>
      </c>
      <c r="FA21" s="18">
        <v>56.4</v>
      </c>
      <c r="FC21" s="18">
        <v>1</v>
      </c>
      <c r="FD21" s="18">
        <v>1</v>
      </c>
      <c r="FE21" s="18">
        <v>1</v>
      </c>
      <c r="FF21" s="18">
        <v>59</v>
      </c>
      <c r="FG21" s="18">
        <v>1</v>
      </c>
      <c r="FI21" s="18">
        <v>1</v>
      </c>
      <c r="FJ21" s="18">
        <v>1</v>
      </c>
      <c r="FK21" s="18">
        <v>54.1</v>
      </c>
      <c r="FL21" s="18">
        <v>2</v>
      </c>
      <c r="FN21" s="18">
        <v>1</v>
      </c>
      <c r="FO21" s="18">
        <v>1</v>
      </c>
      <c r="FP21" s="18">
        <v>60.3</v>
      </c>
      <c r="FQ21" s="18">
        <v>1</v>
      </c>
      <c r="FS21" s="18">
        <v>1</v>
      </c>
      <c r="FT21" s="18">
        <v>2</v>
      </c>
      <c r="FU21" s="18">
        <v>58.2</v>
      </c>
      <c r="FW21" s="18">
        <v>1</v>
      </c>
      <c r="FX21" s="18">
        <v>1</v>
      </c>
      <c r="FY21" s="18">
        <v>2</v>
      </c>
      <c r="FZ21" s="18">
        <v>58</v>
      </c>
      <c r="GB21" s="18">
        <v>2</v>
      </c>
      <c r="GC21" s="18">
        <v>1</v>
      </c>
      <c r="GD21" s="18">
        <v>2</v>
      </c>
      <c r="GE21" s="18">
        <v>58.7</v>
      </c>
      <c r="GG21" s="18">
        <v>1</v>
      </c>
      <c r="GH21" s="18">
        <v>1</v>
      </c>
      <c r="GI21" s="18">
        <v>1</v>
      </c>
      <c r="GJ21" s="18">
        <v>58.7</v>
      </c>
      <c r="GK21" s="18">
        <v>2</v>
      </c>
      <c r="GM21" s="18">
        <v>1</v>
      </c>
      <c r="GN21" s="18">
        <v>1</v>
      </c>
      <c r="GO21" s="18">
        <v>58.7</v>
      </c>
      <c r="GP21" s="18">
        <v>2</v>
      </c>
      <c r="GR21" s="18">
        <v>1</v>
      </c>
      <c r="GS21" s="18">
        <v>1</v>
      </c>
      <c r="GT21" s="18">
        <v>60</v>
      </c>
      <c r="GU21" s="18">
        <v>2</v>
      </c>
      <c r="GW21" s="18">
        <v>1</v>
      </c>
      <c r="GX21" s="18">
        <v>2</v>
      </c>
      <c r="GY21" s="18">
        <v>62.1</v>
      </c>
      <c r="HA21" s="18">
        <v>2</v>
      </c>
      <c r="HB21" s="18">
        <v>1</v>
      </c>
      <c r="HC21" s="18">
        <v>1</v>
      </c>
      <c r="HD21" s="18">
        <v>65.099999999999994</v>
      </c>
      <c r="HE21" s="18">
        <f t="shared" si="7"/>
        <v>0</v>
      </c>
      <c r="HF21" s="18">
        <f t="shared" si="14"/>
        <v>0</v>
      </c>
      <c r="HG21" s="18">
        <v>1</v>
      </c>
      <c r="HI21" s="18">
        <v>1</v>
      </c>
      <c r="HJ21" s="18">
        <v>1</v>
      </c>
      <c r="HK21" s="18">
        <v>58.5</v>
      </c>
      <c r="HL21" s="18">
        <v>2</v>
      </c>
      <c r="HN21" s="18">
        <v>1</v>
      </c>
      <c r="HO21" s="18">
        <v>1</v>
      </c>
      <c r="HP21" s="18">
        <v>63.9</v>
      </c>
      <c r="HQ21" s="18">
        <v>1</v>
      </c>
      <c r="HS21" s="18">
        <v>1</v>
      </c>
      <c r="HT21" s="18">
        <v>2</v>
      </c>
      <c r="HU21" s="18">
        <v>64.099999999999994</v>
      </c>
      <c r="HW21" s="18">
        <v>1</v>
      </c>
      <c r="HX21" s="18">
        <v>1</v>
      </c>
      <c r="HY21" s="18">
        <v>1</v>
      </c>
      <c r="HZ21" s="18">
        <v>61.3</v>
      </c>
      <c r="IA21" s="18">
        <v>2</v>
      </c>
      <c r="IC21" s="18">
        <v>1</v>
      </c>
      <c r="ID21" s="18">
        <v>1</v>
      </c>
      <c r="IE21" s="18">
        <v>63.9</v>
      </c>
      <c r="IF21" s="18">
        <v>1</v>
      </c>
      <c r="IH21" s="18">
        <v>1</v>
      </c>
      <c r="II21" s="18">
        <v>2</v>
      </c>
      <c r="IJ21" s="18">
        <v>62.1</v>
      </c>
      <c r="IL21" s="18">
        <v>1</v>
      </c>
      <c r="IM21" s="18">
        <v>1</v>
      </c>
      <c r="IN21" s="18">
        <v>1</v>
      </c>
      <c r="IO21" s="18">
        <v>1</v>
      </c>
      <c r="IP21" s="18">
        <v>1</v>
      </c>
      <c r="IQ21" s="18">
        <f t="shared" si="3"/>
        <v>2</v>
      </c>
      <c r="IR21" s="18">
        <f t="shared" si="4"/>
        <v>1.8</v>
      </c>
      <c r="IS21" s="18">
        <f t="shared" si="5"/>
        <v>1</v>
      </c>
      <c r="IT21" s="18">
        <v>2</v>
      </c>
      <c r="IU21" s="18">
        <v>2</v>
      </c>
      <c r="IV21" s="18">
        <v>1</v>
      </c>
      <c r="IW21" s="18">
        <v>2</v>
      </c>
      <c r="IX21" s="18">
        <v>1</v>
      </c>
      <c r="IY21" s="18">
        <v>1</v>
      </c>
      <c r="IZ21" s="18">
        <v>1</v>
      </c>
      <c r="JA21" s="18">
        <v>1</v>
      </c>
      <c r="JB21" s="18">
        <v>1</v>
      </c>
      <c r="JC21" s="18">
        <v>1</v>
      </c>
      <c r="JD21" s="18">
        <v>2</v>
      </c>
      <c r="JE21" s="18">
        <v>3</v>
      </c>
      <c r="JF21" s="18">
        <v>1</v>
      </c>
      <c r="JG21" s="18">
        <v>1</v>
      </c>
      <c r="JH21" s="18">
        <v>2</v>
      </c>
      <c r="JI21" s="18">
        <v>2</v>
      </c>
      <c r="JJ21" s="18">
        <v>1</v>
      </c>
      <c r="JK21" s="18">
        <v>30</v>
      </c>
      <c r="JL21" s="18">
        <v>70</v>
      </c>
      <c r="JM21" s="18">
        <v>10</v>
      </c>
      <c r="JN21" s="18">
        <v>90</v>
      </c>
      <c r="JO21" s="18">
        <v>0</v>
      </c>
      <c r="JP21" s="18">
        <v>100</v>
      </c>
      <c r="JQ21" s="18">
        <v>1</v>
      </c>
      <c r="JR21" s="18">
        <v>2</v>
      </c>
      <c r="JS21" s="18">
        <v>2</v>
      </c>
      <c r="JT21" s="18">
        <v>1</v>
      </c>
      <c r="JU21" s="18">
        <v>2</v>
      </c>
      <c r="JV21" s="18">
        <v>1</v>
      </c>
      <c r="JW21" s="18">
        <v>1</v>
      </c>
      <c r="JX21" s="18" t="s">
        <v>376</v>
      </c>
      <c r="JY21" s="18" t="s">
        <v>376</v>
      </c>
      <c r="JZ21" s="18" t="s">
        <v>380</v>
      </c>
      <c r="KA21" s="18">
        <v>3</v>
      </c>
      <c r="KB21" s="18">
        <v>0</v>
      </c>
      <c r="KC21" s="18">
        <v>1</v>
      </c>
      <c r="KD21" s="18">
        <v>1</v>
      </c>
      <c r="KE21" s="18" t="s">
        <v>378</v>
      </c>
      <c r="KK21" s="14">
        <v>2</v>
      </c>
      <c r="KL21" s="14">
        <v>2</v>
      </c>
      <c r="KO21" s="12">
        <v>2</v>
      </c>
      <c r="KP21" s="18">
        <f t="shared" ref="KP21:KP22" si="16">KK21</f>
        <v>2</v>
      </c>
    </row>
    <row r="22" spans="2:302" s="18" customFormat="1" x14ac:dyDescent="0.2">
      <c r="B22" s="18" t="s">
        <v>373</v>
      </c>
      <c r="C22" s="18" t="s">
        <v>374</v>
      </c>
      <c r="G22" s="18">
        <v>0</v>
      </c>
      <c r="H22" s="23">
        <v>41564.35365740741</v>
      </c>
      <c r="I22" s="23">
        <v>41564.36515046296</v>
      </c>
      <c r="K22" s="18">
        <f t="shared" si="0"/>
        <v>0.52704627669472981</v>
      </c>
      <c r="L22" s="18">
        <f t="shared" si="1"/>
        <v>0.33333333333333276</v>
      </c>
      <c r="M22" s="18">
        <f t="shared" si="2"/>
        <v>0.36998942902446785</v>
      </c>
      <c r="N22" s="18">
        <v>1</v>
      </c>
      <c r="O22" s="18">
        <v>1</v>
      </c>
      <c r="P22" s="18">
        <v>1</v>
      </c>
      <c r="Q22" s="18">
        <v>1</v>
      </c>
      <c r="R22" s="18">
        <v>1</v>
      </c>
      <c r="S22" s="18">
        <v>1</v>
      </c>
      <c r="T22" s="18">
        <v>1</v>
      </c>
      <c r="U22" s="18">
        <v>1</v>
      </c>
      <c r="V22" s="18">
        <v>2</v>
      </c>
      <c r="W22" s="18">
        <v>23.9</v>
      </c>
      <c r="Y22" s="18">
        <v>1</v>
      </c>
      <c r="Z22" s="18">
        <v>1</v>
      </c>
      <c r="AA22" s="18">
        <v>1</v>
      </c>
      <c r="AB22" s="18">
        <v>32.1</v>
      </c>
      <c r="AD22" s="18">
        <v>1</v>
      </c>
      <c r="AE22" s="18">
        <v>1</v>
      </c>
      <c r="AF22" s="18">
        <v>2</v>
      </c>
      <c r="AG22" s="18">
        <v>20.8</v>
      </c>
      <c r="AH22" s="18">
        <v>2</v>
      </c>
      <c r="AJ22" s="18">
        <v>1</v>
      </c>
      <c r="AK22" s="18">
        <v>2</v>
      </c>
      <c r="AL22" s="18">
        <v>24.4</v>
      </c>
      <c r="AM22" s="18">
        <v>1</v>
      </c>
      <c r="AO22" s="18">
        <v>1</v>
      </c>
      <c r="AP22" s="18">
        <v>2</v>
      </c>
      <c r="AQ22" s="18">
        <v>16.7</v>
      </c>
      <c r="AR22" s="18">
        <v>2</v>
      </c>
      <c r="AT22" s="18">
        <v>1</v>
      </c>
      <c r="AU22" s="18">
        <v>2</v>
      </c>
      <c r="AV22" s="18">
        <v>14.4</v>
      </c>
      <c r="AW22" s="18">
        <v>2</v>
      </c>
      <c r="AY22" s="18">
        <v>1</v>
      </c>
      <c r="AZ22" s="18">
        <v>2</v>
      </c>
      <c r="BA22" s="18">
        <v>28.7</v>
      </c>
      <c r="BB22" s="18">
        <v>1</v>
      </c>
      <c r="BD22" s="18">
        <v>1</v>
      </c>
      <c r="BE22" s="18">
        <v>2</v>
      </c>
      <c r="BF22" s="18">
        <v>32.6</v>
      </c>
      <c r="BG22" s="18">
        <v>2</v>
      </c>
      <c r="BI22" s="18">
        <v>1</v>
      </c>
      <c r="BJ22" s="18">
        <v>2</v>
      </c>
      <c r="BK22" s="18">
        <v>24.9</v>
      </c>
      <c r="BL22" s="18">
        <v>1</v>
      </c>
      <c r="BN22" s="18">
        <v>1</v>
      </c>
      <c r="BO22" s="18">
        <v>2</v>
      </c>
      <c r="BP22" s="18">
        <v>31.8</v>
      </c>
      <c r="BQ22" s="18">
        <v>1</v>
      </c>
      <c r="BS22" s="18">
        <v>1</v>
      </c>
      <c r="BT22" s="18">
        <v>2</v>
      </c>
      <c r="BU22" s="18">
        <v>32.799999999999997</v>
      </c>
      <c r="BV22" s="18">
        <v>2</v>
      </c>
      <c r="BX22" s="18">
        <v>1</v>
      </c>
      <c r="BY22" s="18">
        <v>2</v>
      </c>
      <c r="BZ22" s="18">
        <v>34.4</v>
      </c>
      <c r="CA22" s="18">
        <v>1</v>
      </c>
      <c r="CC22" s="18">
        <v>1</v>
      </c>
      <c r="CD22" s="18">
        <v>2</v>
      </c>
      <c r="CE22" s="18">
        <v>25.9</v>
      </c>
      <c r="CF22" s="18">
        <v>1</v>
      </c>
      <c r="CH22" s="18">
        <v>1</v>
      </c>
      <c r="CI22" s="18">
        <v>2</v>
      </c>
      <c r="CJ22" s="18">
        <v>57.4</v>
      </c>
      <c r="CK22" s="18">
        <v>1</v>
      </c>
      <c r="CM22" s="18">
        <v>1</v>
      </c>
      <c r="CN22" s="18">
        <v>2</v>
      </c>
      <c r="CO22" s="18">
        <v>53.9</v>
      </c>
      <c r="CP22" s="18">
        <v>1</v>
      </c>
      <c r="CR22" s="18">
        <v>1</v>
      </c>
      <c r="CS22" s="18">
        <v>2</v>
      </c>
      <c r="CT22" s="18">
        <v>33.1</v>
      </c>
      <c r="CU22" s="18">
        <f t="shared" si="12"/>
        <v>1</v>
      </c>
      <c r="CV22" s="18">
        <f t="shared" si="13"/>
        <v>1</v>
      </c>
      <c r="CW22" s="18">
        <v>2</v>
      </c>
      <c r="CY22" s="18">
        <v>1</v>
      </c>
      <c r="CZ22" s="18">
        <v>2</v>
      </c>
      <c r="DA22" s="18">
        <v>34.1</v>
      </c>
      <c r="DB22" s="18">
        <v>1</v>
      </c>
      <c r="DD22" s="18">
        <v>1</v>
      </c>
      <c r="DE22" s="18">
        <v>2</v>
      </c>
      <c r="DF22" s="18">
        <v>39</v>
      </c>
      <c r="DG22" s="18">
        <v>2</v>
      </c>
      <c r="DI22" s="18">
        <v>1</v>
      </c>
      <c r="DJ22" s="18">
        <v>2</v>
      </c>
      <c r="DK22" s="18">
        <v>15.1</v>
      </c>
      <c r="DL22" s="18">
        <v>2</v>
      </c>
      <c r="DN22" s="18">
        <v>1</v>
      </c>
      <c r="DO22" s="18">
        <v>2</v>
      </c>
      <c r="DP22" s="18">
        <v>51</v>
      </c>
      <c r="DQ22" s="18">
        <v>1</v>
      </c>
      <c r="DS22" s="18">
        <v>1</v>
      </c>
      <c r="DT22" s="18">
        <v>2</v>
      </c>
      <c r="DU22" s="18">
        <v>30.5</v>
      </c>
      <c r="DV22" s="18">
        <v>2</v>
      </c>
      <c r="DX22" s="18">
        <v>1</v>
      </c>
      <c r="DY22" s="18">
        <v>2</v>
      </c>
      <c r="DZ22" s="18">
        <v>43.9</v>
      </c>
      <c r="EA22" s="18">
        <v>2</v>
      </c>
      <c r="EC22" s="18">
        <v>1</v>
      </c>
      <c r="ED22" s="18">
        <v>1</v>
      </c>
      <c r="EE22" s="18">
        <v>1</v>
      </c>
      <c r="EF22" s="18">
        <v>1</v>
      </c>
      <c r="EG22" s="18">
        <v>31</v>
      </c>
      <c r="EI22" s="18">
        <v>2</v>
      </c>
      <c r="EJ22" s="18">
        <v>1</v>
      </c>
      <c r="EK22" s="18">
        <v>1</v>
      </c>
      <c r="EL22" s="18">
        <v>25.1</v>
      </c>
      <c r="EM22" s="18">
        <v>2</v>
      </c>
      <c r="EO22" s="18">
        <v>1</v>
      </c>
      <c r="EP22" s="18">
        <v>1</v>
      </c>
      <c r="EQ22" s="18">
        <v>52.3</v>
      </c>
      <c r="ER22" s="18">
        <v>1</v>
      </c>
      <c r="ET22" s="18">
        <v>1</v>
      </c>
      <c r="EU22" s="18">
        <v>2</v>
      </c>
      <c r="EV22" s="18">
        <v>19.7</v>
      </c>
      <c r="EX22" s="18">
        <v>2</v>
      </c>
      <c r="EY22" s="18">
        <v>1</v>
      </c>
      <c r="EZ22" s="18">
        <v>2</v>
      </c>
      <c r="FA22" s="18">
        <v>14.4</v>
      </c>
      <c r="FC22" s="18">
        <v>1</v>
      </c>
      <c r="FD22" s="18">
        <v>1</v>
      </c>
      <c r="FE22" s="18">
        <v>2</v>
      </c>
      <c r="FF22" s="18">
        <v>73.599999999999994</v>
      </c>
      <c r="FH22" s="18">
        <v>1</v>
      </c>
      <c r="FI22" s="18">
        <v>1</v>
      </c>
      <c r="FJ22" s="18">
        <v>1</v>
      </c>
      <c r="FK22" s="18">
        <v>80</v>
      </c>
      <c r="FL22" s="18">
        <v>2</v>
      </c>
      <c r="FN22" s="18">
        <v>1</v>
      </c>
      <c r="FO22" s="18">
        <v>2</v>
      </c>
      <c r="FP22" s="18">
        <v>26.4</v>
      </c>
      <c r="FR22" s="18">
        <v>1</v>
      </c>
      <c r="FS22" s="18">
        <v>1</v>
      </c>
      <c r="FT22" s="18">
        <v>1</v>
      </c>
      <c r="FU22" s="18">
        <v>43.1</v>
      </c>
      <c r="FV22" s="18">
        <v>2</v>
      </c>
      <c r="FX22" s="18">
        <v>1</v>
      </c>
      <c r="FY22" s="18">
        <v>2</v>
      </c>
      <c r="FZ22" s="18">
        <v>79.2</v>
      </c>
      <c r="GB22" s="18">
        <v>2</v>
      </c>
      <c r="GC22" s="18">
        <v>1</v>
      </c>
      <c r="GD22" s="18">
        <v>2</v>
      </c>
      <c r="GE22" s="18">
        <v>24.1</v>
      </c>
      <c r="GG22" s="18">
        <v>1</v>
      </c>
      <c r="GH22" s="18">
        <v>1</v>
      </c>
      <c r="GI22" s="18">
        <v>1</v>
      </c>
      <c r="GJ22" s="18">
        <v>73.099999999999994</v>
      </c>
      <c r="GK22" s="18">
        <v>2</v>
      </c>
      <c r="GM22" s="18">
        <v>1</v>
      </c>
      <c r="GN22" s="18">
        <v>2</v>
      </c>
      <c r="GO22" s="18">
        <v>12.1</v>
      </c>
      <c r="GQ22" s="18">
        <v>2</v>
      </c>
      <c r="GR22" s="18">
        <v>1</v>
      </c>
      <c r="GS22" s="18">
        <v>2</v>
      </c>
      <c r="GT22" s="18">
        <v>14.4</v>
      </c>
      <c r="GV22" s="18">
        <v>2</v>
      </c>
      <c r="GW22" s="18">
        <v>1</v>
      </c>
      <c r="GX22" s="18">
        <v>2</v>
      </c>
      <c r="GY22" s="18">
        <v>20.5</v>
      </c>
      <c r="HA22" s="18">
        <v>2</v>
      </c>
      <c r="HB22" s="18">
        <v>1</v>
      </c>
      <c r="HC22" s="18">
        <v>2</v>
      </c>
      <c r="HD22" s="18">
        <v>16.2</v>
      </c>
      <c r="HE22" s="18">
        <f t="shared" si="7"/>
        <v>1</v>
      </c>
      <c r="HF22" s="18">
        <f t="shared" si="14"/>
        <v>1</v>
      </c>
      <c r="HH22" s="18">
        <v>1</v>
      </c>
      <c r="HI22" s="18">
        <v>1</v>
      </c>
      <c r="HJ22" s="18">
        <v>2</v>
      </c>
      <c r="HK22" s="18">
        <v>20.8</v>
      </c>
      <c r="HM22" s="18">
        <v>2</v>
      </c>
      <c r="HN22" s="18">
        <v>1</v>
      </c>
      <c r="HO22" s="18">
        <v>2</v>
      </c>
      <c r="HP22" s="18">
        <v>38</v>
      </c>
      <c r="HR22" s="18">
        <v>1</v>
      </c>
      <c r="HS22" s="18">
        <v>1</v>
      </c>
      <c r="HT22" s="18">
        <v>2</v>
      </c>
      <c r="HU22" s="18">
        <v>31.8</v>
      </c>
      <c r="HW22" s="18">
        <v>1</v>
      </c>
      <c r="HX22" s="18">
        <v>1</v>
      </c>
      <c r="HY22" s="18">
        <v>2</v>
      </c>
      <c r="HZ22" s="18">
        <v>28</v>
      </c>
      <c r="IB22" s="18">
        <v>2</v>
      </c>
      <c r="IC22" s="18">
        <v>1</v>
      </c>
      <c r="ID22" s="18">
        <v>2</v>
      </c>
      <c r="IE22" s="18">
        <v>23.9</v>
      </c>
      <c r="IG22" s="18">
        <v>1</v>
      </c>
      <c r="IH22" s="18">
        <v>1</v>
      </c>
      <c r="II22" s="18">
        <v>2</v>
      </c>
      <c r="IJ22" s="18">
        <v>26.7</v>
      </c>
      <c r="IL22" s="18">
        <v>1</v>
      </c>
      <c r="IM22" s="18">
        <v>1</v>
      </c>
      <c r="IN22" s="18">
        <v>1</v>
      </c>
      <c r="IO22" s="18">
        <v>1</v>
      </c>
      <c r="IP22" s="18">
        <v>1</v>
      </c>
      <c r="IQ22" s="18">
        <f t="shared" si="3"/>
        <v>5</v>
      </c>
      <c r="IR22" s="18">
        <f t="shared" si="4"/>
        <v>3.3</v>
      </c>
      <c r="IS22" s="18">
        <f t="shared" si="5"/>
        <v>2.6666666666666665</v>
      </c>
      <c r="IT22" s="18">
        <v>5</v>
      </c>
      <c r="IU22" s="18">
        <v>5</v>
      </c>
      <c r="IV22" s="18">
        <v>2</v>
      </c>
      <c r="IW22" s="18">
        <v>5</v>
      </c>
      <c r="IX22" s="18">
        <v>3</v>
      </c>
      <c r="IY22" s="18">
        <v>3</v>
      </c>
      <c r="IZ22" s="18">
        <v>3</v>
      </c>
      <c r="JA22" s="18">
        <v>3</v>
      </c>
      <c r="JB22" s="18">
        <v>2</v>
      </c>
      <c r="JC22" s="18">
        <v>3</v>
      </c>
      <c r="JD22" s="18">
        <v>2</v>
      </c>
      <c r="JE22" s="18">
        <v>3</v>
      </c>
      <c r="JF22" s="18">
        <v>3</v>
      </c>
      <c r="JG22" s="18">
        <v>2</v>
      </c>
      <c r="JH22" s="18">
        <v>2</v>
      </c>
      <c r="JI22" s="18">
        <v>3</v>
      </c>
      <c r="JJ22" s="18">
        <v>1</v>
      </c>
      <c r="JK22" s="18">
        <v>10</v>
      </c>
      <c r="JL22" s="18">
        <v>90</v>
      </c>
      <c r="JM22" s="18">
        <v>20</v>
      </c>
      <c r="JN22" s="18">
        <v>80</v>
      </c>
      <c r="JO22" s="18">
        <v>40</v>
      </c>
      <c r="JP22" s="18">
        <v>60</v>
      </c>
      <c r="JQ22" s="18">
        <v>1</v>
      </c>
      <c r="JR22" s="18">
        <v>1</v>
      </c>
      <c r="JS22" s="18">
        <v>1</v>
      </c>
      <c r="JT22" s="18">
        <v>1</v>
      </c>
      <c r="JU22" s="18">
        <v>2</v>
      </c>
      <c r="JV22" s="18">
        <v>1</v>
      </c>
      <c r="JW22" s="18">
        <v>2</v>
      </c>
      <c r="JX22" s="18" t="s">
        <v>393</v>
      </c>
      <c r="JY22" s="18" t="s">
        <v>388</v>
      </c>
      <c r="JZ22" s="18" t="s">
        <v>377</v>
      </c>
      <c r="KA22" s="18">
        <v>1</v>
      </c>
      <c r="KB22" s="18">
        <v>0</v>
      </c>
      <c r="KC22" s="18">
        <v>1</v>
      </c>
      <c r="KD22" s="18">
        <v>1</v>
      </c>
      <c r="KE22" s="18" t="s">
        <v>378</v>
      </c>
      <c r="KK22" s="14">
        <v>1</v>
      </c>
      <c r="KL22" s="14">
        <v>1</v>
      </c>
      <c r="KO22" s="12">
        <v>1</v>
      </c>
      <c r="KP22" s="18">
        <f t="shared" si="16"/>
        <v>1</v>
      </c>
    </row>
    <row r="23" spans="2:302" s="18" customFormat="1" x14ac:dyDescent="0.2">
      <c r="B23" s="18" t="s">
        <v>373</v>
      </c>
      <c r="C23" s="18" t="s">
        <v>374</v>
      </c>
      <c r="G23" s="18">
        <v>0</v>
      </c>
      <c r="H23" s="23">
        <v>41564.351481481484</v>
      </c>
      <c r="I23" s="23">
        <v>41564.365162037036</v>
      </c>
      <c r="K23" s="18">
        <f t="shared" si="0"/>
        <v>0.52704627669472981</v>
      </c>
      <c r="L23" s="18">
        <f t="shared" si="1"/>
        <v>0.33333333333333276</v>
      </c>
      <c r="M23" s="18">
        <f t="shared" si="2"/>
        <v>0.47949497745420189</v>
      </c>
      <c r="N23" s="18">
        <v>1</v>
      </c>
      <c r="O23" s="18">
        <v>1</v>
      </c>
      <c r="P23" s="18">
        <v>1</v>
      </c>
      <c r="Q23" s="18">
        <v>1</v>
      </c>
      <c r="R23" s="18">
        <v>1</v>
      </c>
      <c r="S23" s="18">
        <v>1</v>
      </c>
      <c r="T23" s="18">
        <v>1</v>
      </c>
      <c r="U23" s="18">
        <v>1</v>
      </c>
      <c r="V23" s="18">
        <v>2</v>
      </c>
      <c r="W23" s="18">
        <v>90.5</v>
      </c>
      <c r="Y23" s="18">
        <v>1</v>
      </c>
      <c r="Z23" s="18">
        <v>1</v>
      </c>
      <c r="AA23" s="18">
        <v>2</v>
      </c>
      <c r="AB23" s="18">
        <v>90</v>
      </c>
      <c r="AC23" s="18">
        <v>1</v>
      </c>
      <c r="AE23" s="18">
        <v>1</v>
      </c>
      <c r="AF23" s="18">
        <v>2</v>
      </c>
      <c r="AG23" s="18">
        <v>91.3</v>
      </c>
      <c r="AH23" s="18">
        <v>2</v>
      </c>
      <c r="AJ23" s="18">
        <v>1</v>
      </c>
      <c r="AK23" s="18">
        <v>2</v>
      </c>
      <c r="AL23" s="18">
        <v>91.3</v>
      </c>
      <c r="AM23" s="18">
        <v>1</v>
      </c>
      <c r="AO23" s="18">
        <v>1</v>
      </c>
      <c r="AP23" s="18">
        <v>2</v>
      </c>
      <c r="AQ23" s="18">
        <v>88.7</v>
      </c>
      <c r="AR23" s="18">
        <v>2</v>
      </c>
      <c r="AT23" s="18">
        <v>1</v>
      </c>
      <c r="AU23" s="18">
        <v>1</v>
      </c>
      <c r="AV23" s="18">
        <v>90.3</v>
      </c>
      <c r="AX23" s="18">
        <v>2</v>
      </c>
      <c r="AY23" s="18">
        <v>1</v>
      </c>
      <c r="AZ23" s="18">
        <v>2</v>
      </c>
      <c r="BA23" s="18">
        <v>81</v>
      </c>
      <c r="BB23" s="18">
        <v>1</v>
      </c>
      <c r="BD23" s="18">
        <v>1</v>
      </c>
      <c r="BE23" s="18">
        <v>2</v>
      </c>
      <c r="BF23" s="18">
        <v>90.3</v>
      </c>
      <c r="BG23" s="18">
        <v>2</v>
      </c>
      <c r="BI23" s="18">
        <v>1</v>
      </c>
      <c r="BJ23" s="18">
        <v>2</v>
      </c>
      <c r="BK23" s="18">
        <v>100</v>
      </c>
      <c r="BL23" s="18">
        <v>1</v>
      </c>
      <c r="BN23" s="18">
        <v>1</v>
      </c>
      <c r="BO23" s="18">
        <v>1</v>
      </c>
      <c r="BP23" s="18">
        <v>91</v>
      </c>
      <c r="BR23" s="18">
        <v>1</v>
      </c>
      <c r="BS23" s="18">
        <v>1</v>
      </c>
      <c r="BT23" s="18">
        <v>2</v>
      </c>
      <c r="BU23" s="18">
        <v>100</v>
      </c>
      <c r="BV23" s="18">
        <v>2</v>
      </c>
      <c r="BX23" s="18">
        <v>1</v>
      </c>
      <c r="BY23" s="18">
        <v>2</v>
      </c>
      <c r="BZ23" s="18">
        <v>100</v>
      </c>
      <c r="CA23" s="18">
        <v>1</v>
      </c>
      <c r="CC23" s="18">
        <v>1</v>
      </c>
      <c r="CD23" s="18">
        <v>2</v>
      </c>
      <c r="CE23" s="18">
        <v>100</v>
      </c>
      <c r="CF23" s="18">
        <v>1</v>
      </c>
      <c r="CH23" s="18">
        <v>1</v>
      </c>
      <c r="CI23" s="18">
        <v>1</v>
      </c>
      <c r="CJ23" s="18">
        <v>100</v>
      </c>
      <c r="CL23" s="18">
        <v>1</v>
      </c>
      <c r="CM23" s="18">
        <v>1</v>
      </c>
      <c r="CN23" s="18">
        <v>2</v>
      </c>
      <c r="CO23" s="18">
        <v>100</v>
      </c>
      <c r="CP23" s="18">
        <v>1</v>
      </c>
      <c r="CR23" s="18">
        <v>1</v>
      </c>
      <c r="CS23" s="18">
        <v>1</v>
      </c>
      <c r="CT23" s="18">
        <v>100</v>
      </c>
      <c r="CU23" s="18">
        <f t="shared" si="12"/>
        <v>0</v>
      </c>
      <c r="CV23" s="18">
        <f t="shared" si="13"/>
        <v>0</v>
      </c>
      <c r="CX23" s="18">
        <v>2</v>
      </c>
      <c r="CY23" s="18">
        <v>1</v>
      </c>
      <c r="CZ23" s="18">
        <v>2</v>
      </c>
      <c r="DA23" s="18">
        <v>100</v>
      </c>
      <c r="DB23" s="18">
        <v>1</v>
      </c>
      <c r="DD23" s="18">
        <v>1</v>
      </c>
      <c r="DE23" s="18">
        <v>1</v>
      </c>
      <c r="DF23" s="18">
        <v>100</v>
      </c>
      <c r="DH23" s="18">
        <v>2</v>
      </c>
      <c r="DI23" s="18">
        <v>1</v>
      </c>
      <c r="DJ23" s="18">
        <v>2</v>
      </c>
      <c r="DK23" s="18">
        <v>100</v>
      </c>
      <c r="DL23" s="18">
        <v>2</v>
      </c>
      <c r="DN23" s="18">
        <v>1</v>
      </c>
      <c r="DO23" s="18">
        <v>1</v>
      </c>
      <c r="DP23" s="18">
        <v>90.3</v>
      </c>
      <c r="DR23" s="18">
        <v>1</v>
      </c>
      <c r="DS23" s="18">
        <v>1</v>
      </c>
      <c r="DT23" s="18">
        <v>2</v>
      </c>
      <c r="DU23" s="18">
        <v>100</v>
      </c>
      <c r="DV23" s="18">
        <v>2</v>
      </c>
      <c r="DX23" s="18">
        <v>1</v>
      </c>
      <c r="DY23" s="18">
        <v>1</v>
      </c>
      <c r="DZ23" s="18">
        <v>100</v>
      </c>
      <c r="EB23" s="18">
        <v>2</v>
      </c>
      <c r="EC23" s="18">
        <v>1</v>
      </c>
      <c r="ED23" s="18">
        <v>1</v>
      </c>
      <c r="EE23" s="18">
        <v>1</v>
      </c>
      <c r="EF23" s="18">
        <v>2</v>
      </c>
      <c r="EG23" s="18">
        <v>99.2</v>
      </c>
      <c r="EH23" s="18">
        <v>2</v>
      </c>
      <c r="EJ23" s="18">
        <v>1</v>
      </c>
      <c r="EK23" s="18">
        <v>2</v>
      </c>
      <c r="EL23" s="18">
        <v>100</v>
      </c>
      <c r="EN23" s="18">
        <v>2</v>
      </c>
      <c r="EO23" s="18">
        <v>1</v>
      </c>
      <c r="EP23" s="18">
        <v>1</v>
      </c>
      <c r="EQ23" s="18">
        <v>98.7</v>
      </c>
      <c r="ER23" s="18">
        <v>1</v>
      </c>
      <c r="ET23" s="18">
        <v>1</v>
      </c>
      <c r="EU23" s="18">
        <v>1</v>
      </c>
      <c r="EV23" s="18">
        <v>100</v>
      </c>
      <c r="EW23" s="18">
        <v>2</v>
      </c>
      <c r="EY23" s="18">
        <v>1</v>
      </c>
      <c r="EZ23" s="18">
        <v>2</v>
      </c>
      <c r="FA23" s="18">
        <v>100</v>
      </c>
      <c r="FC23" s="18">
        <v>1</v>
      </c>
      <c r="FD23" s="18">
        <v>1</v>
      </c>
      <c r="FE23" s="18">
        <v>2</v>
      </c>
      <c r="FF23" s="18">
        <v>94.9</v>
      </c>
      <c r="FH23" s="18">
        <v>1</v>
      </c>
      <c r="FI23" s="18">
        <v>1</v>
      </c>
      <c r="FJ23" s="18">
        <v>1</v>
      </c>
      <c r="FK23" s="18">
        <v>96.7</v>
      </c>
      <c r="FL23" s="18">
        <v>2</v>
      </c>
      <c r="FN23" s="18">
        <v>1</v>
      </c>
      <c r="FO23" s="18">
        <v>2</v>
      </c>
      <c r="FP23" s="18">
        <v>89</v>
      </c>
      <c r="FR23" s="18">
        <v>1</v>
      </c>
      <c r="FS23" s="18">
        <v>1</v>
      </c>
      <c r="FT23" s="18">
        <v>1</v>
      </c>
      <c r="FU23" s="18">
        <v>91</v>
      </c>
      <c r="FV23" s="18">
        <v>2</v>
      </c>
      <c r="FX23" s="18">
        <v>1</v>
      </c>
      <c r="FY23" s="18">
        <v>1</v>
      </c>
      <c r="FZ23" s="18">
        <v>96.9</v>
      </c>
      <c r="GA23" s="18">
        <v>2</v>
      </c>
      <c r="GC23" s="18">
        <v>1</v>
      </c>
      <c r="GD23" s="18">
        <v>2</v>
      </c>
      <c r="GE23" s="18">
        <v>92.1</v>
      </c>
      <c r="GG23" s="18">
        <v>1</v>
      </c>
      <c r="GH23" s="18">
        <v>1</v>
      </c>
      <c r="GI23" s="18">
        <v>2</v>
      </c>
      <c r="GJ23" s="18">
        <v>89.5</v>
      </c>
      <c r="GL23" s="18">
        <v>2</v>
      </c>
      <c r="GM23" s="18">
        <v>1</v>
      </c>
      <c r="GN23" s="18">
        <v>2</v>
      </c>
      <c r="GO23" s="18">
        <v>91.3</v>
      </c>
      <c r="GQ23" s="18">
        <v>2</v>
      </c>
      <c r="GR23" s="18">
        <v>1</v>
      </c>
      <c r="GS23" s="18">
        <v>1</v>
      </c>
      <c r="GT23" s="18">
        <v>56.7</v>
      </c>
      <c r="GU23" s="18">
        <v>2</v>
      </c>
      <c r="GW23" s="18">
        <v>1</v>
      </c>
      <c r="GX23" s="18">
        <v>1</v>
      </c>
      <c r="GY23" s="18">
        <v>77.2</v>
      </c>
      <c r="GZ23" s="18">
        <v>2</v>
      </c>
      <c r="HB23" s="18">
        <v>1</v>
      </c>
      <c r="HC23" s="18">
        <v>2</v>
      </c>
      <c r="HD23" s="18">
        <v>80.5</v>
      </c>
      <c r="HE23" s="18">
        <f t="shared" si="7"/>
        <v>0</v>
      </c>
      <c r="HF23" s="18">
        <f t="shared" si="14"/>
        <v>1</v>
      </c>
      <c r="HH23" s="18">
        <v>1</v>
      </c>
      <c r="HI23" s="18">
        <v>1</v>
      </c>
      <c r="HJ23" s="18">
        <v>1</v>
      </c>
      <c r="HK23" s="18">
        <v>84.9</v>
      </c>
      <c r="HL23" s="18">
        <v>2</v>
      </c>
      <c r="HN23" s="18">
        <v>1</v>
      </c>
      <c r="HO23" s="18">
        <v>2</v>
      </c>
      <c r="HP23" s="18">
        <v>97.2</v>
      </c>
      <c r="HR23" s="18">
        <v>1</v>
      </c>
      <c r="HS23" s="18">
        <v>1</v>
      </c>
      <c r="HT23" s="18">
        <v>2</v>
      </c>
      <c r="HU23" s="18">
        <v>65.599999999999994</v>
      </c>
      <c r="HW23" s="18">
        <v>1</v>
      </c>
      <c r="HX23" s="18">
        <v>1</v>
      </c>
      <c r="HY23" s="18">
        <v>2</v>
      </c>
      <c r="HZ23" s="18">
        <v>80.8</v>
      </c>
      <c r="IB23" s="18">
        <v>2</v>
      </c>
      <c r="IC23" s="18">
        <v>1</v>
      </c>
      <c r="ID23" s="18">
        <v>2</v>
      </c>
      <c r="IE23" s="18">
        <v>72.3</v>
      </c>
      <c r="IG23" s="18">
        <v>1</v>
      </c>
      <c r="IH23" s="18">
        <v>1</v>
      </c>
      <c r="II23" s="18">
        <v>2</v>
      </c>
      <c r="IJ23" s="18">
        <v>71</v>
      </c>
      <c r="IL23" s="18">
        <v>1</v>
      </c>
      <c r="IM23" s="18">
        <v>1</v>
      </c>
      <c r="IN23" s="18">
        <v>1</v>
      </c>
      <c r="IO23" s="18">
        <v>1</v>
      </c>
      <c r="IP23" s="18">
        <v>1</v>
      </c>
      <c r="IQ23" s="18">
        <f t="shared" si="3"/>
        <v>2</v>
      </c>
      <c r="IR23" s="18">
        <f t="shared" si="4"/>
        <v>1.9</v>
      </c>
      <c r="IS23" s="18">
        <f t="shared" si="5"/>
        <v>2.6666666666666665</v>
      </c>
      <c r="IT23" s="18">
        <v>1</v>
      </c>
      <c r="IU23" s="18">
        <v>3</v>
      </c>
      <c r="IV23" s="18">
        <v>2</v>
      </c>
      <c r="IW23" s="18">
        <v>1</v>
      </c>
      <c r="IX23" s="18">
        <v>3</v>
      </c>
      <c r="IY23" s="18">
        <v>1</v>
      </c>
      <c r="IZ23" s="18">
        <v>2</v>
      </c>
      <c r="JA23" s="18">
        <v>3</v>
      </c>
      <c r="JB23" s="18">
        <v>2</v>
      </c>
      <c r="JC23" s="18">
        <v>3</v>
      </c>
      <c r="JD23" s="18">
        <v>2</v>
      </c>
      <c r="JE23" s="18">
        <v>2</v>
      </c>
      <c r="JF23" s="18">
        <v>3</v>
      </c>
      <c r="JG23" s="18">
        <v>2</v>
      </c>
      <c r="JH23" s="18">
        <v>3</v>
      </c>
      <c r="JI23" s="18">
        <v>2</v>
      </c>
      <c r="JJ23" s="18">
        <v>1</v>
      </c>
      <c r="JK23" s="18">
        <v>20</v>
      </c>
      <c r="JL23" s="18">
        <v>80</v>
      </c>
      <c r="JM23" s="18">
        <v>40</v>
      </c>
      <c r="JN23" s="18">
        <v>60</v>
      </c>
      <c r="JO23" s="18">
        <v>0</v>
      </c>
      <c r="JP23" s="18">
        <v>100</v>
      </c>
      <c r="JQ23" s="18">
        <v>1</v>
      </c>
      <c r="JR23" s="18">
        <v>1</v>
      </c>
      <c r="JS23" s="18">
        <v>1</v>
      </c>
      <c r="JT23" s="18">
        <v>1</v>
      </c>
      <c r="JU23" s="18">
        <v>1</v>
      </c>
      <c r="JV23" s="18">
        <v>1</v>
      </c>
      <c r="JW23" s="18">
        <v>1</v>
      </c>
      <c r="JX23" s="18" t="s">
        <v>396</v>
      </c>
      <c r="JY23" s="18" t="s">
        <v>397</v>
      </c>
      <c r="JZ23" s="18" t="s">
        <v>380</v>
      </c>
      <c r="KA23" s="18">
        <v>3</v>
      </c>
      <c r="KB23" s="18">
        <v>1</v>
      </c>
      <c r="KC23" s="18">
        <v>1</v>
      </c>
      <c r="KD23" s="18">
        <v>1</v>
      </c>
      <c r="KE23" s="18" t="s">
        <v>389</v>
      </c>
      <c r="KM23" s="12">
        <v>1</v>
      </c>
      <c r="KN23" s="12">
        <v>1</v>
      </c>
      <c r="KO23" s="12">
        <v>1</v>
      </c>
      <c r="KP23" s="12">
        <v>1</v>
      </c>
    </row>
    <row r="24" spans="2:302" s="18" customFormat="1" x14ac:dyDescent="0.2">
      <c r="B24" s="18" t="s">
        <v>373</v>
      </c>
      <c r="C24" s="18" t="s">
        <v>374</v>
      </c>
      <c r="G24" s="18">
        <v>0</v>
      </c>
      <c r="H24" s="23">
        <v>41564.352870370371</v>
      </c>
      <c r="I24" s="23">
        <v>41564.365289351852</v>
      </c>
      <c r="K24" s="18">
        <f t="shared" si="0"/>
        <v>0.52704627669472981</v>
      </c>
      <c r="L24" s="18">
        <f t="shared" si="1"/>
        <v>0.52704627669472981</v>
      </c>
      <c r="M24" s="18">
        <f t="shared" si="2"/>
        <v>0.50525776813638068</v>
      </c>
      <c r="N24" s="18">
        <v>1</v>
      </c>
      <c r="O24" s="18">
        <v>1</v>
      </c>
      <c r="P24" s="18">
        <v>1</v>
      </c>
      <c r="Q24" s="18">
        <v>1</v>
      </c>
      <c r="R24" s="18">
        <v>1</v>
      </c>
      <c r="S24" s="18">
        <v>1</v>
      </c>
      <c r="T24" s="18">
        <v>1</v>
      </c>
      <c r="U24" s="18">
        <v>1</v>
      </c>
      <c r="V24" s="18">
        <v>2</v>
      </c>
      <c r="W24" s="18">
        <v>55</v>
      </c>
      <c r="Y24" s="18">
        <v>1</v>
      </c>
      <c r="Z24" s="18">
        <v>1</v>
      </c>
      <c r="AA24" s="18">
        <v>2</v>
      </c>
      <c r="AB24" s="18">
        <v>60</v>
      </c>
      <c r="AC24" s="18">
        <v>1</v>
      </c>
      <c r="AE24" s="18">
        <v>1</v>
      </c>
      <c r="AF24" s="18">
        <v>1</v>
      </c>
      <c r="AG24" s="18">
        <v>45</v>
      </c>
      <c r="AI24" s="18">
        <v>2</v>
      </c>
      <c r="AJ24" s="18">
        <v>1</v>
      </c>
      <c r="AK24" s="18">
        <v>1</v>
      </c>
      <c r="AL24" s="18">
        <v>30</v>
      </c>
      <c r="AN24" s="18">
        <v>1</v>
      </c>
      <c r="AO24" s="18">
        <v>1</v>
      </c>
      <c r="AP24" s="18">
        <v>1</v>
      </c>
      <c r="AQ24" s="18">
        <v>55</v>
      </c>
      <c r="AS24" s="18">
        <v>2</v>
      </c>
      <c r="AT24" s="18">
        <v>1</v>
      </c>
      <c r="AU24" s="18">
        <v>2</v>
      </c>
      <c r="AV24" s="18">
        <v>65</v>
      </c>
      <c r="AW24" s="18">
        <v>2</v>
      </c>
      <c r="AY24" s="18">
        <v>1</v>
      </c>
      <c r="AZ24" s="18">
        <v>1</v>
      </c>
      <c r="BA24" s="18">
        <v>30</v>
      </c>
      <c r="BC24" s="18">
        <v>1</v>
      </c>
      <c r="BD24" s="18">
        <v>1</v>
      </c>
      <c r="BE24" s="18">
        <v>1</v>
      </c>
      <c r="BF24" s="18">
        <v>45</v>
      </c>
      <c r="BH24" s="18">
        <v>2</v>
      </c>
      <c r="BI24" s="18">
        <v>1</v>
      </c>
      <c r="BJ24" s="18">
        <v>2</v>
      </c>
      <c r="BK24" s="18">
        <v>55</v>
      </c>
      <c r="BL24" s="18">
        <v>1</v>
      </c>
      <c r="BN24" s="18">
        <v>1</v>
      </c>
      <c r="BO24" s="18">
        <v>2</v>
      </c>
      <c r="BP24" s="18">
        <v>65</v>
      </c>
      <c r="BQ24" s="18">
        <v>1</v>
      </c>
      <c r="BS24" s="18">
        <v>1</v>
      </c>
      <c r="BT24" s="18">
        <v>1</v>
      </c>
      <c r="BU24" s="18">
        <v>75</v>
      </c>
      <c r="BW24" s="18">
        <v>2</v>
      </c>
      <c r="BX24" s="18">
        <v>1</v>
      </c>
      <c r="BY24" s="18">
        <v>1</v>
      </c>
      <c r="BZ24" s="18">
        <v>75</v>
      </c>
      <c r="CB24" s="18">
        <v>1</v>
      </c>
      <c r="CC24" s="18">
        <v>1</v>
      </c>
      <c r="CD24" s="18">
        <v>2</v>
      </c>
      <c r="CE24" s="18">
        <v>60</v>
      </c>
      <c r="CF24" s="18">
        <v>1</v>
      </c>
      <c r="CH24" s="18">
        <v>1</v>
      </c>
      <c r="CI24" s="18">
        <v>1</v>
      </c>
      <c r="CJ24" s="18">
        <v>55</v>
      </c>
      <c r="CL24" s="18">
        <v>1</v>
      </c>
      <c r="CM24" s="18">
        <v>1</v>
      </c>
      <c r="CN24" s="18">
        <v>2</v>
      </c>
      <c r="CO24" s="18">
        <v>65</v>
      </c>
      <c r="CP24" s="18">
        <v>1</v>
      </c>
      <c r="CR24" s="18">
        <v>1</v>
      </c>
      <c r="CS24" s="18">
        <v>1</v>
      </c>
      <c r="CT24" s="18">
        <v>50</v>
      </c>
      <c r="CU24" s="18">
        <f t="shared" si="12"/>
        <v>0</v>
      </c>
      <c r="CV24" s="18">
        <f t="shared" si="13"/>
        <v>0</v>
      </c>
      <c r="CX24" s="18">
        <v>2</v>
      </c>
      <c r="CY24" s="18">
        <v>1</v>
      </c>
      <c r="CZ24" s="18">
        <v>1</v>
      </c>
      <c r="DA24" s="18">
        <v>40</v>
      </c>
      <c r="DC24" s="18">
        <v>1</v>
      </c>
      <c r="DD24" s="18">
        <v>1</v>
      </c>
      <c r="DE24" s="18">
        <v>1</v>
      </c>
      <c r="DF24" s="18">
        <v>25</v>
      </c>
      <c r="DH24" s="18">
        <v>2</v>
      </c>
      <c r="DI24" s="18">
        <v>1</v>
      </c>
      <c r="DJ24" s="18">
        <v>2</v>
      </c>
      <c r="DK24" s="18">
        <v>55</v>
      </c>
      <c r="DL24" s="18">
        <v>2</v>
      </c>
      <c r="DN24" s="18">
        <v>1</v>
      </c>
      <c r="DO24" s="18">
        <v>1</v>
      </c>
      <c r="DP24" s="18">
        <v>55</v>
      </c>
      <c r="DR24" s="18">
        <v>1</v>
      </c>
      <c r="DS24" s="18">
        <v>1</v>
      </c>
      <c r="DT24" s="18">
        <v>1</v>
      </c>
      <c r="DU24" s="18">
        <v>55</v>
      </c>
      <c r="DW24" s="18">
        <v>2</v>
      </c>
      <c r="DX24" s="18">
        <v>1</v>
      </c>
      <c r="DY24" s="18">
        <v>2</v>
      </c>
      <c r="DZ24" s="18">
        <v>65</v>
      </c>
      <c r="EA24" s="18">
        <v>2</v>
      </c>
      <c r="EC24" s="18">
        <v>1</v>
      </c>
      <c r="ED24" s="18">
        <v>1</v>
      </c>
      <c r="EE24" s="18">
        <v>1</v>
      </c>
      <c r="EF24" s="18">
        <v>2</v>
      </c>
      <c r="EG24" s="18">
        <v>55</v>
      </c>
      <c r="EH24" s="18">
        <v>2</v>
      </c>
      <c r="EJ24" s="18">
        <v>1</v>
      </c>
      <c r="EK24" s="18">
        <v>2</v>
      </c>
      <c r="EL24" s="18">
        <v>55</v>
      </c>
      <c r="EN24" s="18">
        <v>2</v>
      </c>
      <c r="EO24" s="18">
        <v>1</v>
      </c>
      <c r="EP24" s="18">
        <v>1</v>
      </c>
      <c r="EQ24" s="18">
        <v>65</v>
      </c>
      <c r="ER24" s="18">
        <v>1</v>
      </c>
      <c r="ET24" s="18">
        <v>1</v>
      </c>
      <c r="EU24" s="18">
        <v>1</v>
      </c>
      <c r="EV24" s="18">
        <v>65</v>
      </c>
      <c r="EW24" s="18">
        <v>2</v>
      </c>
      <c r="EY24" s="18">
        <v>1</v>
      </c>
      <c r="EZ24" s="18">
        <v>2</v>
      </c>
      <c r="FA24" s="18">
        <v>70</v>
      </c>
      <c r="FC24" s="18">
        <v>1</v>
      </c>
      <c r="FD24" s="18">
        <v>1</v>
      </c>
      <c r="FE24" s="18">
        <v>2</v>
      </c>
      <c r="FF24" s="18">
        <v>60</v>
      </c>
      <c r="FH24" s="18">
        <v>1</v>
      </c>
      <c r="FI24" s="18">
        <v>1</v>
      </c>
      <c r="FJ24" s="18">
        <v>1</v>
      </c>
      <c r="FK24" s="18">
        <v>40</v>
      </c>
      <c r="FL24" s="18">
        <v>2</v>
      </c>
      <c r="FN24" s="18">
        <v>1</v>
      </c>
      <c r="FO24" s="18">
        <v>1</v>
      </c>
      <c r="FP24" s="18">
        <v>40</v>
      </c>
      <c r="FQ24" s="18">
        <v>1</v>
      </c>
      <c r="FS24" s="18">
        <v>1</v>
      </c>
      <c r="FT24" s="18">
        <v>2</v>
      </c>
      <c r="FU24" s="18">
        <v>50</v>
      </c>
      <c r="FW24" s="18">
        <v>2</v>
      </c>
      <c r="FX24" s="18">
        <v>1</v>
      </c>
      <c r="FY24" s="18">
        <v>2</v>
      </c>
      <c r="FZ24" s="18">
        <v>50</v>
      </c>
      <c r="GB24" s="18">
        <v>2</v>
      </c>
      <c r="GC24" s="18">
        <v>1</v>
      </c>
      <c r="GD24" s="18">
        <v>1</v>
      </c>
      <c r="GE24" s="18">
        <v>70</v>
      </c>
      <c r="GF24" s="18">
        <v>1</v>
      </c>
      <c r="GH24" s="18">
        <v>1</v>
      </c>
      <c r="GI24" s="18">
        <v>1</v>
      </c>
      <c r="GJ24" s="18">
        <v>60</v>
      </c>
      <c r="GK24" s="18">
        <v>2</v>
      </c>
      <c r="GM24" s="18">
        <v>1</v>
      </c>
      <c r="GN24" s="18">
        <v>2</v>
      </c>
      <c r="GO24" s="18">
        <v>70</v>
      </c>
      <c r="GQ24" s="18">
        <v>2</v>
      </c>
      <c r="GR24" s="18">
        <v>1</v>
      </c>
      <c r="GS24" s="18">
        <v>1</v>
      </c>
      <c r="GT24" s="18">
        <v>40</v>
      </c>
      <c r="GU24" s="18">
        <v>2</v>
      </c>
      <c r="GW24" s="18">
        <v>1</v>
      </c>
      <c r="GX24" s="18">
        <v>1</v>
      </c>
      <c r="GY24" s="18">
        <v>40</v>
      </c>
      <c r="GZ24" s="18">
        <v>2</v>
      </c>
      <c r="HB24" s="18">
        <v>1</v>
      </c>
      <c r="HC24" s="18">
        <v>2</v>
      </c>
      <c r="HD24" s="18">
        <v>40</v>
      </c>
      <c r="HE24" s="18">
        <f t="shared" si="7"/>
        <v>0</v>
      </c>
      <c r="HF24" s="18">
        <f t="shared" si="14"/>
        <v>1</v>
      </c>
      <c r="HH24" s="18">
        <v>1</v>
      </c>
      <c r="HI24" s="18">
        <v>1</v>
      </c>
      <c r="HJ24" s="18">
        <v>2</v>
      </c>
      <c r="HK24" s="18">
        <v>50</v>
      </c>
      <c r="HM24" s="18">
        <v>2</v>
      </c>
      <c r="HN24" s="18">
        <v>1</v>
      </c>
      <c r="HO24" s="18">
        <v>2</v>
      </c>
      <c r="HP24" s="18">
        <v>40</v>
      </c>
      <c r="HR24" s="18">
        <v>1</v>
      </c>
      <c r="HS24" s="18">
        <v>1</v>
      </c>
      <c r="HT24" s="18">
        <v>1</v>
      </c>
      <c r="HU24" s="18">
        <v>40</v>
      </c>
      <c r="HV24" s="18">
        <v>1</v>
      </c>
      <c r="HX24" s="18">
        <v>1</v>
      </c>
      <c r="HY24" s="18">
        <v>2</v>
      </c>
      <c r="HZ24" s="18">
        <v>40</v>
      </c>
      <c r="IB24" s="18">
        <v>2</v>
      </c>
      <c r="IC24" s="18">
        <v>1</v>
      </c>
      <c r="ID24" s="18">
        <v>1</v>
      </c>
      <c r="IE24" s="18">
        <v>40</v>
      </c>
      <c r="IF24" s="18">
        <v>1</v>
      </c>
      <c r="IH24" s="18">
        <v>1</v>
      </c>
      <c r="II24" s="18">
        <v>2</v>
      </c>
      <c r="IJ24" s="18">
        <v>20</v>
      </c>
      <c r="IL24" s="18">
        <v>1</v>
      </c>
      <c r="IM24" s="18">
        <v>1</v>
      </c>
      <c r="IN24" s="18">
        <v>1</v>
      </c>
      <c r="IO24" s="18">
        <v>1</v>
      </c>
      <c r="IP24" s="18">
        <v>1</v>
      </c>
      <c r="IQ24" s="18">
        <f t="shared" si="3"/>
        <v>3</v>
      </c>
      <c r="IR24" s="18">
        <f t="shared" si="4"/>
        <v>2.8</v>
      </c>
      <c r="IS24" s="18">
        <f t="shared" si="5"/>
        <v>1.5</v>
      </c>
      <c r="IT24" s="18">
        <v>4</v>
      </c>
      <c r="IU24" s="18">
        <v>2</v>
      </c>
      <c r="IV24" s="18">
        <v>1</v>
      </c>
      <c r="IW24" s="18">
        <v>2</v>
      </c>
      <c r="IX24" s="18">
        <v>1</v>
      </c>
      <c r="IY24" s="18">
        <v>2</v>
      </c>
      <c r="IZ24" s="18">
        <v>2</v>
      </c>
      <c r="JA24" s="18">
        <v>1</v>
      </c>
      <c r="JB24" s="18">
        <v>4</v>
      </c>
      <c r="JC24" s="18">
        <v>2</v>
      </c>
      <c r="JD24" s="18">
        <v>2</v>
      </c>
      <c r="JE24" s="18">
        <v>4</v>
      </c>
      <c r="JF24" s="18">
        <v>1</v>
      </c>
      <c r="JG24" s="18">
        <v>3</v>
      </c>
      <c r="JH24" s="18">
        <v>4</v>
      </c>
      <c r="JI24" s="18">
        <v>2</v>
      </c>
      <c r="JJ24" s="18">
        <v>1</v>
      </c>
      <c r="JK24" s="18">
        <v>60</v>
      </c>
      <c r="JL24" s="18">
        <v>40</v>
      </c>
      <c r="JM24" s="18">
        <v>70</v>
      </c>
      <c r="JN24" s="18">
        <v>30</v>
      </c>
      <c r="JO24" s="18">
        <v>50</v>
      </c>
      <c r="JP24" s="18">
        <v>50</v>
      </c>
      <c r="JQ24" s="18">
        <v>1</v>
      </c>
      <c r="JR24" s="18">
        <v>1</v>
      </c>
      <c r="JS24" s="18">
        <v>1</v>
      </c>
      <c r="JT24" s="18">
        <v>1</v>
      </c>
      <c r="JU24" s="18">
        <v>2</v>
      </c>
      <c r="JV24" s="18">
        <v>1</v>
      </c>
      <c r="JW24" s="18">
        <v>1</v>
      </c>
      <c r="JX24" s="18" t="s">
        <v>398</v>
      </c>
      <c r="JY24" s="18" t="s">
        <v>386</v>
      </c>
      <c r="JZ24" s="18" t="s">
        <v>380</v>
      </c>
      <c r="KA24" s="18">
        <v>1</v>
      </c>
      <c r="KB24" s="18">
        <v>0</v>
      </c>
      <c r="KC24" s="18">
        <v>1</v>
      </c>
      <c r="KD24" s="18">
        <v>1</v>
      </c>
      <c r="KE24" s="18" t="s">
        <v>389</v>
      </c>
      <c r="KM24" s="12">
        <v>1</v>
      </c>
      <c r="KN24" s="12">
        <v>1</v>
      </c>
      <c r="KO24" s="12">
        <v>1</v>
      </c>
      <c r="KP24" s="12">
        <v>1</v>
      </c>
    </row>
    <row r="25" spans="2:302" s="18" customFormat="1" x14ac:dyDescent="0.2">
      <c r="B25" s="18" t="s">
        <v>373</v>
      </c>
      <c r="C25" s="18" t="s">
        <v>374</v>
      </c>
      <c r="G25" s="18">
        <v>0</v>
      </c>
      <c r="H25" s="23">
        <v>41564.351689814815</v>
      </c>
      <c r="I25" s="23">
        <v>41564.365416666667</v>
      </c>
      <c r="K25" s="18">
        <f t="shared" si="0"/>
        <v>0.52704627669472981</v>
      </c>
      <c r="L25" s="18">
        <f t="shared" si="1"/>
        <v>0.5</v>
      </c>
      <c r="M25" s="18">
        <f t="shared" si="2"/>
        <v>0.50368620050931456</v>
      </c>
      <c r="N25" s="18">
        <v>1</v>
      </c>
      <c r="O25" s="18">
        <v>1</v>
      </c>
      <c r="P25" s="18">
        <v>1</v>
      </c>
      <c r="Q25" s="18">
        <v>1</v>
      </c>
      <c r="R25" s="18">
        <v>1</v>
      </c>
      <c r="S25" s="18">
        <v>1</v>
      </c>
      <c r="T25" s="18">
        <v>1</v>
      </c>
      <c r="U25" s="18">
        <v>1</v>
      </c>
      <c r="V25" s="18">
        <v>2</v>
      </c>
      <c r="W25" s="18">
        <v>81</v>
      </c>
      <c r="Y25" s="18">
        <v>1</v>
      </c>
      <c r="Z25" s="18">
        <v>1</v>
      </c>
      <c r="AA25" s="18">
        <v>2</v>
      </c>
      <c r="AB25" s="18">
        <v>71</v>
      </c>
      <c r="AC25" s="18">
        <v>1</v>
      </c>
      <c r="AE25" s="18">
        <v>1</v>
      </c>
      <c r="AF25" s="18">
        <v>1</v>
      </c>
      <c r="AG25" s="18">
        <v>90.2</v>
      </c>
      <c r="AI25" s="18">
        <v>2</v>
      </c>
      <c r="AJ25" s="18">
        <v>1</v>
      </c>
      <c r="AK25" s="18">
        <v>1</v>
      </c>
      <c r="AL25" s="18">
        <v>70.2</v>
      </c>
      <c r="AN25" s="18">
        <v>1</v>
      </c>
      <c r="AO25" s="18">
        <v>1</v>
      </c>
      <c r="AP25" s="18">
        <v>1</v>
      </c>
      <c r="AQ25" s="18">
        <v>70.400000000000006</v>
      </c>
      <c r="AS25" s="18">
        <v>2</v>
      </c>
      <c r="AT25" s="18">
        <v>1</v>
      </c>
      <c r="AU25" s="18">
        <v>2</v>
      </c>
      <c r="AV25" s="18">
        <v>91.8</v>
      </c>
      <c r="AW25" s="18">
        <v>2</v>
      </c>
      <c r="AY25" s="18">
        <v>1</v>
      </c>
      <c r="AZ25" s="18">
        <v>2</v>
      </c>
      <c r="BA25" s="18">
        <v>69.900000000000006</v>
      </c>
      <c r="BB25" s="18">
        <v>1</v>
      </c>
      <c r="BD25" s="18">
        <v>1</v>
      </c>
      <c r="BE25" s="18">
        <v>2</v>
      </c>
      <c r="BF25" s="18">
        <v>70.7</v>
      </c>
      <c r="BG25" s="18">
        <v>2</v>
      </c>
      <c r="BI25" s="18">
        <v>1</v>
      </c>
      <c r="BJ25" s="18">
        <v>2</v>
      </c>
      <c r="BK25" s="18">
        <v>70.7</v>
      </c>
      <c r="BL25" s="18">
        <v>1</v>
      </c>
      <c r="BN25" s="18">
        <v>1</v>
      </c>
      <c r="BO25" s="18">
        <v>1</v>
      </c>
      <c r="BP25" s="18">
        <v>64.3</v>
      </c>
      <c r="BR25" s="18">
        <v>1</v>
      </c>
      <c r="BS25" s="18">
        <v>1</v>
      </c>
      <c r="BT25" s="18">
        <v>1</v>
      </c>
      <c r="BU25" s="18">
        <v>77.599999999999994</v>
      </c>
      <c r="BW25" s="18">
        <v>2</v>
      </c>
      <c r="BX25" s="18">
        <v>1</v>
      </c>
      <c r="BY25" s="18">
        <v>2</v>
      </c>
      <c r="BZ25" s="18">
        <v>77.400000000000006</v>
      </c>
      <c r="CA25" s="18">
        <v>1</v>
      </c>
      <c r="CC25" s="18">
        <v>1</v>
      </c>
      <c r="CD25" s="18">
        <v>2</v>
      </c>
      <c r="CE25" s="18">
        <v>75.3</v>
      </c>
      <c r="CF25" s="18">
        <v>1</v>
      </c>
      <c r="CH25" s="18">
        <v>1</v>
      </c>
      <c r="CI25" s="18">
        <v>1</v>
      </c>
      <c r="CJ25" s="18">
        <v>58.9</v>
      </c>
      <c r="CL25" s="18">
        <v>1</v>
      </c>
      <c r="CM25" s="18">
        <v>1</v>
      </c>
      <c r="CN25" s="18">
        <v>2</v>
      </c>
      <c r="CO25" s="18">
        <v>89</v>
      </c>
      <c r="CP25" s="18">
        <v>1</v>
      </c>
      <c r="CR25" s="18">
        <v>1</v>
      </c>
      <c r="CS25" s="18">
        <v>2</v>
      </c>
      <c r="CT25" s="18">
        <v>72.8</v>
      </c>
      <c r="CU25" s="18">
        <f t="shared" si="12"/>
        <v>1</v>
      </c>
      <c r="CV25" s="18">
        <f t="shared" si="13"/>
        <v>0</v>
      </c>
      <c r="CW25" s="18">
        <v>2</v>
      </c>
      <c r="CY25" s="18">
        <v>1</v>
      </c>
      <c r="CZ25" s="18">
        <v>1</v>
      </c>
      <c r="DA25" s="18">
        <v>90.5</v>
      </c>
      <c r="DC25" s="18">
        <v>1</v>
      </c>
      <c r="DD25" s="18">
        <v>1</v>
      </c>
      <c r="DE25" s="18">
        <v>1</v>
      </c>
      <c r="DF25" s="18">
        <v>72.8</v>
      </c>
      <c r="DH25" s="18">
        <v>2</v>
      </c>
      <c r="DI25" s="18">
        <v>1</v>
      </c>
      <c r="DJ25" s="18">
        <v>1</v>
      </c>
      <c r="DK25" s="18">
        <v>80</v>
      </c>
      <c r="DM25" s="18">
        <v>2</v>
      </c>
      <c r="DN25" s="18">
        <v>1</v>
      </c>
      <c r="DO25" s="18">
        <v>1</v>
      </c>
      <c r="DP25" s="18">
        <v>87.2</v>
      </c>
      <c r="DR25" s="18">
        <v>1</v>
      </c>
      <c r="DS25" s="18">
        <v>1</v>
      </c>
      <c r="DT25" s="18">
        <v>1</v>
      </c>
      <c r="DU25" s="18">
        <v>83</v>
      </c>
      <c r="DW25" s="18">
        <v>2</v>
      </c>
      <c r="DX25" s="18">
        <v>1</v>
      </c>
      <c r="DY25" s="18">
        <v>2</v>
      </c>
      <c r="DZ25" s="18">
        <v>78.2</v>
      </c>
      <c r="EA25" s="18">
        <v>2</v>
      </c>
      <c r="EC25" s="18">
        <v>1</v>
      </c>
      <c r="ED25" s="18">
        <v>1</v>
      </c>
      <c r="EE25" s="18">
        <v>1</v>
      </c>
      <c r="EF25" s="18">
        <v>1</v>
      </c>
      <c r="EG25" s="18">
        <v>79.7</v>
      </c>
      <c r="EI25" s="18">
        <v>2</v>
      </c>
      <c r="EJ25" s="18">
        <v>1</v>
      </c>
      <c r="EK25" s="18">
        <v>2</v>
      </c>
      <c r="EL25" s="18">
        <v>85.6</v>
      </c>
      <c r="EN25" s="18">
        <v>2</v>
      </c>
      <c r="EO25" s="18">
        <v>1</v>
      </c>
      <c r="EP25" s="18">
        <v>2</v>
      </c>
      <c r="EQ25" s="18">
        <v>81</v>
      </c>
      <c r="ES25" s="18">
        <v>1</v>
      </c>
      <c r="ET25" s="18">
        <v>1</v>
      </c>
      <c r="EU25" s="18">
        <v>2</v>
      </c>
      <c r="EV25" s="18">
        <v>86.6</v>
      </c>
      <c r="EX25" s="18">
        <v>2</v>
      </c>
      <c r="EY25" s="18">
        <v>1</v>
      </c>
      <c r="EZ25" s="18">
        <v>1</v>
      </c>
      <c r="FA25" s="18">
        <v>88.2</v>
      </c>
      <c r="FB25" s="18">
        <v>1</v>
      </c>
      <c r="FD25" s="18">
        <v>1</v>
      </c>
      <c r="FE25" s="18">
        <v>1</v>
      </c>
      <c r="FF25" s="18">
        <v>70.7</v>
      </c>
      <c r="FG25" s="18">
        <v>1</v>
      </c>
      <c r="FI25" s="18">
        <v>1</v>
      </c>
      <c r="FJ25" s="18">
        <v>1</v>
      </c>
      <c r="FK25" s="18">
        <v>72.8</v>
      </c>
      <c r="FL25" s="18">
        <v>2</v>
      </c>
      <c r="FN25" s="18">
        <v>1</v>
      </c>
      <c r="FO25" s="18">
        <v>2</v>
      </c>
      <c r="FP25" s="18">
        <v>77.099999999999994</v>
      </c>
      <c r="FR25" s="18">
        <v>1</v>
      </c>
      <c r="FS25" s="18">
        <v>1</v>
      </c>
      <c r="FT25" s="18">
        <v>2</v>
      </c>
      <c r="FU25" s="18">
        <v>79.400000000000006</v>
      </c>
      <c r="FW25" s="18">
        <v>2</v>
      </c>
      <c r="FX25" s="18">
        <v>1</v>
      </c>
      <c r="FY25" s="18">
        <v>2</v>
      </c>
      <c r="FZ25" s="18">
        <v>80.7</v>
      </c>
      <c r="GB25" s="18">
        <v>2</v>
      </c>
      <c r="GC25" s="18">
        <v>1</v>
      </c>
      <c r="GD25" s="18">
        <v>1</v>
      </c>
      <c r="GE25" s="18">
        <v>81</v>
      </c>
      <c r="GF25" s="18">
        <v>1</v>
      </c>
      <c r="GH25" s="18">
        <v>1</v>
      </c>
      <c r="GI25" s="18">
        <v>1</v>
      </c>
      <c r="GJ25" s="18">
        <v>78.7</v>
      </c>
      <c r="GK25" s="18">
        <v>2</v>
      </c>
      <c r="GM25" s="18">
        <v>1</v>
      </c>
      <c r="GN25" s="18">
        <v>1</v>
      </c>
      <c r="GO25" s="18">
        <v>83.8</v>
      </c>
      <c r="GP25" s="18">
        <v>2</v>
      </c>
      <c r="GR25" s="18">
        <v>1</v>
      </c>
      <c r="GS25" s="18">
        <v>2</v>
      </c>
      <c r="GT25" s="18">
        <v>83.3</v>
      </c>
      <c r="GV25" s="18">
        <v>2</v>
      </c>
      <c r="GW25" s="18">
        <v>1</v>
      </c>
      <c r="GX25" s="18">
        <v>2</v>
      </c>
      <c r="GY25" s="18">
        <v>86.9</v>
      </c>
      <c r="HA25" s="18">
        <v>2</v>
      </c>
      <c r="HB25" s="18">
        <v>1</v>
      </c>
      <c r="HC25" s="18">
        <v>2</v>
      </c>
      <c r="HD25" s="18">
        <v>91.8</v>
      </c>
      <c r="HE25" s="18">
        <f t="shared" si="7"/>
        <v>1</v>
      </c>
      <c r="HF25" s="18">
        <f t="shared" si="14"/>
        <v>1</v>
      </c>
      <c r="HH25" s="18">
        <v>1</v>
      </c>
      <c r="HI25" s="18">
        <v>1</v>
      </c>
      <c r="HJ25" s="18">
        <v>1</v>
      </c>
      <c r="HK25" s="18">
        <v>76.599999999999994</v>
      </c>
      <c r="HL25" s="18">
        <v>2</v>
      </c>
      <c r="HN25" s="18">
        <v>1</v>
      </c>
      <c r="HO25" s="18">
        <v>2</v>
      </c>
      <c r="HP25" s="18">
        <v>77.599999999999994</v>
      </c>
      <c r="HR25" s="18">
        <v>1</v>
      </c>
      <c r="HS25" s="18">
        <v>1</v>
      </c>
      <c r="HT25" s="18">
        <v>2</v>
      </c>
      <c r="HU25" s="18">
        <v>67.099999999999994</v>
      </c>
      <c r="HW25" s="18">
        <v>1</v>
      </c>
      <c r="HX25" s="18">
        <v>1</v>
      </c>
      <c r="HY25" s="18">
        <v>1</v>
      </c>
      <c r="HZ25" s="18">
        <v>89.5</v>
      </c>
      <c r="IA25" s="18">
        <v>2</v>
      </c>
      <c r="IC25" s="18">
        <v>1</v>
      </c>
      <c r="ID25" s="18">
        <v>2</v>
      </c>
      <c r="IE25" s="18">
        <v>81</v>
      </c>
      <c r="IG25" s="18">
        <v>1</v>
      </c>
      <c r="IH25" s="18">
        <v>1</v>
      </c>
      <c r="II25" s="18">
        <v>2</v>
      </c>
      <c r="IJ25" s="18">
        <v>83.8</v>
      </c>
      <c r="IL25" s="18">
        <v>1</v>
      </c>
      <c r="IM25" s="18">
        <v>1</v>
      </c>
      <c r="IN25" s="18">
        <v>1</v>
      </c>
      <c r="IO25" s="18">
        <v>1</v>
      </c>
      <c r="IP25" s="18">
        <v>1</v>
      </c>
      <c r="IQ25" s="18">
        <f t="shared" si="3"/>
        <v>4</v>
      </c>
      <c r="IR25" s="18">
        <f t="shared" si="4"/>
        <v>3.2</v>
      </c>
      <c r="IS25" s="18">
        <f t="shared" si="5"/>
        <v>1.8333333333333333</v>
      </c>
      <c r="IT25" s="18">
        <v>4</v>
      </c>
      <c r="IU25" s="18">
        <v>4</v>
      </c>
      <c r="IV25" s="18">
        <v>2</v>
      </c>
      <c r="IW25" s="18">
        <v>4</v>
      </c>
      <c r="IX25" s="18">
        <v>2</v>
      </c>
      <c r="IY25" s="18">
        <v>2</v>
      </c>
      <c r="IZ25" s="18">
        <v>2</v>
      </c>
      <c r="JA25" s="18">
        <v>2</v>
      </c>
      <c r="JB25" s="18">
        <v>4</v>
      </c>
      <c r="JC25" s="18">
        <v>1</v>
      </c>
      <c r="JD25" s="18">
        <v>2</v>
      </c>
      <c r="JE25" s="18">
        <v>4</v>
      </c>
      <c r="JF25" s="18">
        <v>2</v>
      </c>
      <c r="JG25" s="18">
        <v>2</v>
      </c>
      <c r="JH25" s="18">
        <v>2</v>
      </c>
      <c r="JI25" s="18">
        <v>4</v>
      </c>
      <c r="JJ25" s="18">
        <v>1</v>
      </c>
      <c r="JK25" s="18">
        <v>70</v>
      </c>
      <c r="JL25" s="18">
        <v>30</v>
      </c>
      <c r="JM25" s="18">
        <v>75</v>
      </c>
      <c r="JN25" s="18">
        <v>25</v>
      </c>
      <c r="JO25" s="18">
        <v>80</v>
      </c>
      <c r="JP25" s="18">
        <v>20</v>
      </c>
      <c r="JQ25" s="18">
        <v>1</v>
      </c>
      <c r="JR25" s="18">
        <v>1</v>
      </c>
      <c r="JS25" s="18">
        <v>1</v>
      </c>
      <c r="JT25" s="18">
        <v>1</v>
      </c>
      <c r="JU25" s="18">
        <v>2</v>
      </c>
      <c r="JV25" s="18">
        <v>1</v>
      </c>
      <c r="JW25" s="18">
        <v>1</v>
      </c>
      <c r="JX25" s="18" t="s">
        <v>399</v>
      </c>
      <c r="JY25" s="18" t="s">
        <v>386</v>
      </c>
      <c r="JZ25" s="18" t="s">
        <v>400</v>
      </c>
      <c r="KA25" s="18">
        <v>3</v>
      </c>
      <c r="KB25" s="18">
        <v>1</v>
      </c>
      <c r="KC25" s="18">
        <v>1</v>
      </c>
      <c r="KD25" s="18">
        <v>1</v>
      </c>
      <c r="KE25" s="18" t="s">
        <v>389</v>
      </c>
      <c r="KM25" s="12">
        <v>1</v>
      </c>
      <c r="KN25" s="12">
        <v>1</v>
      </c>
      <c r="KO25" s="12">
        <v>1</v>
      </c>
      <c r="KP25" s="12">
        <v>1</v>
      </c>
    </row>
    <row r="26" spans="2:302" s="18" customFormat="1" x14ac:dyDescent="0.2">
      <c r="H26" s="23"/>
      <c r="I26" s="23"/>
      <c r="KK26" s="14"/>
      <c r="KL26" s="14"/>
      <c r="KM26" s="12"/>
      <c r="KN26" s="12"/>
      <c r="KO26" s="12"/>
      <c r="KP26" s="12"/>
    </row>
    <row r="27" spans="2:302" s="18" customFormat="1" x14ac:dyDescent="0.2">
      <c r="H27" s="23"/>
      <c r="I27" s="23"/>
      <c r="KK27" s="14"/>
      <c r="KL27" s="14"/>
      <c r="KM27" s="12"/>
      <c r="KN27" s="12"/>
      <c r="KO27" s="12"/>
      <c r="KP27" s="12"/>
    </row>
    <row r="28" spans="2:302" s="18" customFormat="1" x14ac:dyDescent="0.2">
      <c r="B28" s="18" t="s">
        <v>373</v>
      </c>
      <c r="C28" s="18" t="s">
        <v>374</v>
      </c>
      <c r="G28" s="18">
        <v>0</v>
      </c>
      <c r="H28" s="23">
        <v>41564.354456018518</v>
      </c>
      <c r="I28" s="23">
        <v>41564.365740740737</v>
      </c>
      <c r="K28" s="18">
        <f t="shared" si="0"/>
        <v>0.52704627669472981</v>
      </c>
      <c r="L28" s="18">
        <f t="shared" si="1"/>
        <v>0.52704627669472981</v>
      </c>
      <c r="M28" s="18">
        <f t="shared" si="2"/>
        <v>0.50525776813638068</v>
      </c>
      <c r="N28" s="18">
        <v>1</v>
      </c>
      <c r="O28" s="18">
        <v>1</v>
      </c>
      <c r="P28" s="18">
        <v>1</v>
      </c>
      <c r="Q28" s="18">
        <v>1</v>
      </c>
      <c r="R28" s="18">
        <v>1</v>
      </c>
      <c r="S28" s="18">
        <v>1</v>
      </c>
      <c r="T28" s="18">
        <v>1</v>
      </c>
      <c r="U28" s="18">
        <v>1</v>
      </c>
      <c r="V28" s="18">
        <v>1</v>
      </c>
      <c r="W28" s="18">
        <v>49.7</v>
      </c>
      <c r="X28" s="18">
        <v>1</v>
      </c>
      <c r="Z28" s="18">
        <v>1</v>
      </c>
      <c r="AA28" s="18">
        <v>2</v>
      </c>
      <c r="AB28" s="18">
        <v>49.7</v>
      </c>
      <c r="AC28" s="18">
        <v>1</v>
      </c>
      <c r="AE28" s="18">
        <v>1</v>
      </c>
      <c r="AF28" s="18">
        <v>2</v>
      </c>
      <c r="AG28" s="18">
        <v>49.5</v>
      </c>
      <c r="AH28" s="18">
        <v>2</v>
      </c>
      <c r="AJ28" s="18">
        <v>1</v>
      </c>
      <c r="AK28" s="18">
        <v>2</v>
      </c>
      <c r="AL28" s="18">
        <v>50.5</v>
      </c>
      <c r="AM28" s="18">
        <v>1</v>
      </c>
      <c r="AO28" s="18">
        <v>1</v>
      </c>
      <c r="AP28" s="18">
        <v>1</v>
      </c>
      <c r="AQ28" s="18">
        <v>49.2</v>
      </c>
      <c r="AS28" s="18">
        <v>2</v>
      </c>
      <c r="AT28" s="18">
        <v>1</v>
      </c>
      <c r="AU28" s="18">
        <v>1</v>
      </c>
      <c r="AV28" s="18">
        <v>50.5</v>
      </c>
      <c r="AX28" s="18">
        <v>2</v>
      </c>
      <c r="AY28" s="18">
        <v>1</v>
      </c>
      <c r="AZ28" s="18">
        <v>1</v>
      </c>
      <c r="BA28" s="18">
        <v>49.2</v>
      </c>
      <c r="BC28" s="18">
        <v>1</v>
      </c>
      <c r="BD28" s="18">
        <v>1</v>
      </c>
      <c r="BE28" s="18">
        <v>2</v>
      </c>
      <c r="BF28" s="18">
        <v>50</v>
      </c>
      <c r="BG28" s="18">
        <v>2</v>
      </c>
      <c r="BI28" s="18">
        <v>1</v>
      </c>
      <c r="BJ28" s="18">
        <v>2</v>
      </c>
      <c r="BK28" s="18">
        <v>49</v>
      </c>
      <c r="BL28" s="18">
        <v>1</v>
      </c>
      <c r="BN28" s="18">
        <v>1</v>
      </c>
      <c r="BO28" s="18">
        <v>2</v>
      </c>
      <c r="BP28" s="18">
        <v>50.3</v>
      </c>
      <c r="BQ28" s="18">
        <v>1</v>
      </c>
      <c r="BS28" s="18">
        <v>1</v>
      </c>
      <c r="BT28" s="18">
        <v>1</v>
      </c>
      <c r="BU28" s="18">
        <v>50.5</v>
      </c>
      <c r="BW28" s="18">
        <v>2</v>
      </c>
      <c r="BX28" s="18">
        <v>1</v>
      </c>
      <c r="BY28" s="18">
        <v>1</v>
      </c>
      <c r="BZ28" s="18">
        <v>51.5</v>
      </c>
      <c r="CB28" s="18">
        <v>1</v>
      </c>
      <c r="CC28" s="18">
        <v>1</v>
      </c>
      <c r="CD28" s="18">
        <v>2</v>
      </c>
      <c r="CE28" s="18">
        <v>49.5</v>
      </c>
      <c r="CF28" s="18">
        <v>1</v>
      </c>
      <c r="CH28" s="18">
        <v>1</v>
      </c>
      <c r="CI28" s="18">
        <v>1</v>
      </c>
      <c r="CJ28" s="18">
        <v>50.8</v>
      </c>
      <c r="CL28" s="18">
        <v>1</v>
      </c>
      <c r="CM28" s="18">
        <v>1</v>
      </c>
      <c r="CN28" s="18">
        <v>2</v>
      </c>
      <c r="CO28" s="18">
        <v>50</v>
      </c>
      <c r="CP28" s="18">
        <v>1</v>
      </c>
      <c r="CR28" s="18">
        <v>1</v>
      </c>
      <c r="CS28" s="18">
        <v>2</v>
      </c>
      <c r="CT28" s="18">
        <v>48.5</v>
      </c>
      <c r="CU28" s="18">
        <f t="shared" si="12"/>
        <v>1</v>
      </c>
      <c r="CV28" s="18">
        <f t="shared" ref="CV28:CV34" si="17">IF(CI28=CN28,1,0)</f>
        <v>0</v>
      </c>
      <c r="CW28" s="18">
        <v>2</v>
      </c>
      <c r="CY28" s="18">
        <v>1</v>
      </c>
      <c r="CZ28" s="18">
        <v>2</v>
      </c>
      <c r="DA28" s="18">
        <v>50.3</v>
      </c>
      <c r="DB28" s="18">
        <v>1</v>
      </c>
      <c r="DD28" s="18">
        <v>1</v>
      </c>
      <c r="DE28" s="18">
        <v>1</v>
      </c>
      <c r="DF28" s="18">
        <v>49</v>
      </c>
      <c r="DH28" s="18">
        <v>2</v>
      </c>
      <c r="DI28" s="18">
        <v>1</v>
      </c>
      <c r="DJ28" s="18">
        <v>1</v>
      </c>
      <c r="DK28" s="18">
        <v>51</v>
      </c>
      <c r="DM28" s="18">
        <v>2</v>
      </c>
      <c r="DN28" s="18">
        <v>1</v>
      </c>
      <c r="DO28" s="18">
        <v>1</v>
      </c>
      <c r="DP28" s="18">
        <v>51</v>
      </c>
      <c r="DR28" s="18">
        <v>1</v>
      </c>
      <c r="DS28" s="18">
        <v>1</v>
      </c>
      <c r="DT28" s="18">
        <v>2</v>
      </c>
      <c r="DU28" s="18">
        <v>49.2</v>
      </c>
      <c r="DV28" s="18">
        <v>2</v>
      </c>
      <c r="DX28" s="18">
        <v>1</v>
      </c>
      <c r="DY28" s="18">
        <v>2</v>
      </c>
      <c r="DZ28" s="18">
        <v>49.7</v>
      </c>
      <c r="EA28" s="18">
        <v>2</v>
      </c>
      <c r="EC28" s="18">
        <v>1</v>
      </c>
      <c r="ED28" s="18">
        <v>1</v>
      </c>
      <c r="EE28" s="18">
        <v>1</v>
      </c>
      <c r="EF28" s="18">
        <v>1</v>
      </c>
      <c r="EG28" s="18">
        <v>50.3</v>
      </c>
      <c r="EI28" s="18">
        <v>2</v>
      </c>
      <c r="EJ28" s="18">
        <v>1</v>
      </c>
      <c r="EK28" s="18">
        <v>1</v>
      </c>
      <c r="EL28" s="18">
        <v>49</v>
      </c>
      <c r="EM28" s="18">
        <v>2</v>
      </c>
      <c r="EO28" s="18">
        <v>1</v>
      </c>
      <c r="EP28" s="18">
        <v>1</v>
      </c>
      <c r="EQ28" s="18">
        <v>49.2</v>
      </c>
      <c r="ER28" s="18">
        <v>2</v>
      </c>
      <c r="ET28" s="18">
        <v>1</v>
      </c>
      <c r="EU28" s="18">
        <v>2</v>
      </c>
      <c r="EV28" s="18">
        <v>50.5</v>
      </c>
      <c r="EX28" s="18">
        <v>2</v>
      </c>
      <c r="EY28" s="18">
        <v>1</v>
      </c>
      <c r="EZ28" s="18">
        <v>2</v>
      </c>
      <c r="FA28" s="18">
        <v>49.2</v>
      </c>
      <c r="FC28" s="18">
        <v>1</v>
      </c>
      <c r="FD28" s="18">
        <v>1</v>
      </c>
      <c r="FE28" s="18">
        <v>1</v>
      </c>
      <c r="FF28" s="18">
        <v>47.7</v>
      </c>
      <c r="FG28" s="18">
        <v>1</v>
      </c>
      <c r="FI28" s="18">
        <v>1</v>
      </c>
      <c r="FJ28" s="18">
        <v>1</v>
      </c>
      <c r="FK28" s="18">
        <v>51.5</v>
      </c>
      <c r="FL28" s="18">
        <v>2</v>
      </c>
      <c r="FN28" s="18">
        <v>1</v>
      </c>
      <c r="FO28" s="18">
        <v>2</v>
      </c>
      <c r="FP28" s="18">
        <v>49.7</v>
      </c>
      <c r="FR28" s="18">
        <v>1</v>
      </c>
      <c r="FS28" s="18">
        <v>1</v>
      </c>
      <c r="FT28" s="18">
        <v>2</v>
      </c>
      <c r="FU28" s="18">
        <v>46.9</v>
      </c>
      <c r="FW28" s="18">
        <v>2</v>
      </c>
      <c r="FX28" s="18">
        <v>1</v>
      </c>
      <c r="FY28" s="18">
        <v>2</v>
      </c>
      <c r="FZ28" s="18">
        <v>49.2</v>
      </c>
      <c r="GB28" s="18">
        <v>2</v>
      </c>
      <c r="GC28" s="18">
        <v>1</v>
      </c>
      <c r="GD28" s="18">
        <v>2</v>
      </c>
      <c r="GE28" s="18">
        <v>49.7</v>
      </c>
      <c r="GG28" s="18">
        <v>1</v>
      </c>
      <c r="GH28" s="18">
        <v>1</v>
      </c>
      <c r="GI28" s="18">
        <v>1</v>
      </c>
      <c r="GJ28" s="18">
        <v>51.3</v>
      </c>
      <c r="GK28" s="18">
        <v>2</v>
      </c>
      <c r="GM28" s="18">
        <v>1</v>
      </c>
      <c r="GN28" s="18">
        <v>1</v>
      </c>
      <c r="GO28" s="18">
        <v>51.5</v>
      </c>
      <c r="GP28" s="18">
        <v>2</v>
      </c>
      <c r="GR28" s="18">
        <v>1</v>
      </c>
      <c r="GS28" s="18">
        <v>1</v>
      </c>
      <c r="GT28" s="18">
        <v>48.7</v>
      </c>
      <c r="GU28" s="18">
        <v>2</v>
      </c>
      <c r="GW28" s="18">
        <v>1</v>
      </c>
      <c r="GX28" s="18">
        <v>1</v>
      </c>
      <c r="GY28" s="18">
        <v>48.7</v>
      </c>
      <c r="GZ28" s="18">
        <v>2</v>
      </c>
      <c r="HB28" s="18">
        <v>1</v>
      </c>
      <c r="HC28" s="18">
        <v>1</v>
      </c>
      <c r="HD28" s="18">
        <v>49.5</v>
      </c>
      <c r="HE28" s="18">
        <f t="shared" si="7"/>
        <v>1</v>
      </c>
      <c r="HF28" s="18">
        <f t="shared" ref="HF28:HF34" si="18">IF(GX28=GS28,1,0)</f>
        <v>1</v>
      </c>
      <c r="HG28" s="18">
        <v>1</v>
      </c>
      <c r="HI28" s="18">
        <v>1</v>
      </c>
      <c r="HJ28" s="18">
        <v>2</v>
      </c>
      <c r="HK28" s="18">
        <v>48.5</v>
      </c>
      <c r="HM28" s="18">
        <v>2</v>
      </c>
      <c r="HN28" s="18">
        <v>1</v>
      </c>
      <c r="HO28" s="18">
        <v>2</v>
      </c>
      <c r="HP28" s="18">
        <v>48.2</v>
      </c>
      <c r="HR28" s="18">
        <v>1</v>
      </c>
      <c r="HS28" s="18">
        <v>1</v>
      </c>
      <c r="HT28" s="18">
        <v>2</v>
      </c>
      <c r="HU28" s="18">
        <v>50.3</v>
      </c>
      <c r="HW28" s="18">
        <v>1</v>
      </c>
      <c r="HX28" s="18">
        <v>1</v>
      </c>
      <c r="HY28" s="18">
        <v>2</v>
      </c>
      <c r="HZ28" s="18">
        <v>48</v>
      </c>
      <c r="IB28" s="18">
        <v>2</v>
      </c>
      <c r="IC28" s="18">
        <v>1</v>
      </c>
      <c r="ID28" s="18">
        <v>2</v>
      </c>
      <c r="IE28" s="18">
        <v>50</v>
      </c>
      <c r="IG28" s="18">
        <v>1</v>
      </c>
      <c r="IH28" s="18">
        <v>1</v>
      </c>
      <c r="II28" s="18">
        <v>1</v>
      </c>
      <c r="IJ28" s="18">
        <v>51.3</v>
      </c>
      <c r="IK28" s="18">
        <v>1</v>
      </c>
      <c r="IM28" s="18">
        <v>1</v>
      </c>
      <c r="IN28" s="18">
        <v>1</v>
      </c>
      <c r="IO28" s="18">
        <v>1</v>
      </c>
      <c r="IP28" s="18">
        <v>1</v>
      </c>
      <c r="IQ28" s="18">
        <f t="shared" si="3"/>
        <v>3</v>
      </c>
      <c r="IR28" s="18">
        <f t="shared" si="4"/>
        <v>2.7</v>
      </c>
      <c r="IS28" s="18">
        <f t="shared" si="5"/>
        <v>2.5</v>
      </c>
      <c r="IT28" s="18">
        <v>3</v>
      </c>
      <c r="IU28" s="18">
        <v>3</v>
      </c>
      <c r="IV28" s="18">
        <v>2</v>
      </c>
      <c r="IW28" s="18">
        <v>3</v>
      </c>
      <c r="IX28" s="18">
        <v>2</v>
      </c>
      <c r="IY28" s="18">
        <v>2</v>
      </c>
      <c r="IZ28" s="18">
        <v>3</v>
      </c>
      <c r="JA28" s="18">
        <v>2</v>
      </c>
      <c r="JB28" s="18">
        <v>2</v>
      </c>
      <c r="JC28" s="18">
        <v>3</v>
      </c>
      <c r="JD28" s="18">
        <v>2</v>
      </c>
      <c r="JE28" s="18">
        <v>4</v>
      </c>
      <c r="JF28" s="18">
        <v>3</v>
      </c>
      <c r="JG28" s="18">
        <v>3</v>
      </c>
      <c r="JH28" s="18">
        <v>3</v>
      </c>
      <c r="JI28" s="18">
        <v>2</v>
      </c>
      <c r="JJ28" s="18">
        <v>1</v>
      </c>
      <c r="JK28" s="18">
        <v>50</v>
      </c>
      <c r="JL28" s="18">
        <v>50</v>
      </c>
      <c r="JM28" s="18">
        <v>60</v>
      </c>
      <c r="JN28" s="18">
        <v>40</v>
      </c>
      <c r="JO28" s="18">
        <v>40</v>
      </c>
      <c r="JP28" s="18">
        <v>60</v>
      </c>
      <c r="JQ28" s="18">
        <v>1</v>
      </c>
      <c r="JR28" s="18">
        <v>1</v>
      </c>
      <c r="JS28" s="18">
        <v>1</v>
      </c>
      <c r="JT28" s="18">
        <v>1</v>
      </c>
      <c r="JU28" s="18">
        <v>2</v>
      </c>
      <c r="JV28" s="18">
        <v>1</v>
      </c>
      <c r="JW28" s="18">
        <v>2</v>
      </c>
      <c r="JX28" s="18" t="s">
        <v>393</v>
      </c>
      <c r="JY28" s="18" t="s">
        <v>388</v>
      </c>
      <c r="JZ28" s="18" t="s">
        <v>377</v>
      </c>
      <c r="KA28" s="18">
        <v>4</v>
      </c>
      <c r="KB28" s="18">
        <v>0</v>
      </c>
      <c r="KC28" s="18">
        <v>1</v>
      </c>
      <c r="KD28" s="18">
        <v>1</v>
      </c>
      <c r="KE28" s="18" t="s">
        <v>389</v>
      </c>
      <c r="KM28" s="12">
        <v>1</v>
      </c>
      <c r="KN28" s="12">
        <v>1</v>
      </c>
      <c r="KO28" s="12">
        <v>1</v>
      </c>
      <c r="KP28" s="12">
        <v>1</v>
      </c>
    </row>
    <row r="29" spans="2:302" s="18" customFormat="1" x14ac:dyDescent="0.2">
      <c r="B29" s="18" t="s">
        <v>373</v>
      </c>
      <c r="C29" s="18" t="s">
        <v>374</v>
      </c>
      <c r="G29" s="18">
        <v>0</v>
      </c>
      <c r="H29" s="23">
        <v>41564.354120370372</v>
      </c>
      <c r="I29" s="23">
        <v>41564.365856481483</v>
      </c>
      <c r="K29" s="18">
        <f t="shared" si="0"/>
        <v>0.52704627669472981</v>
      </c>
      <c r="L29" s="18">
        <f t="shared" si="1"/>
        <v>0.5</v>
      </c>
      <c r="M29" s="18">
        <f t="shared" si="2"/>
        <v>0.50525776813638068</v>
      </c>
      <c r="N29" s="18">
        <v>1</v>
      </c>
      <c r="O29" s="18">
        <v>1</v>
      </c>
      <c r="P29" s="18">
        <v>1</v>
      </c>
      <c r="Q29" s="18">
        <v>1</v>
      </c>
      <c r="R29" s="18">
        <v>1</v>
      </c>
      <c r="S29" s="18">
        <v>1</v>
      </c>
      <c r="T29" s="18">
        <v>1</v>
      </c>
      <c r="U29" s="18">
        <v>1</v>
      </c>
      <c r="V29" s="18">
        <v>1</v>
      </c>
      <c r="W29" s="18">
        <v>49.9</v>
      </c>
      <c r="X29" s="18">
        <v>1</v>
      </c>
      <c r="Z29" s="18">
        <v>1</v>
      </c>
      <c r="AA29" s="18">
        <v>1</v>
      </c>
      <c r="AB29" s="18">
        <v>19.3</v>
      </c>
      <c r="AD29" s="18">
        <v>1</v>
      </c>
      <c r="AE29" s="18">
        <v>1</v>
      </c>
      <c r="AF29" s="18">
        <v>1</v>
      </c>
      <c r="AG29" s="18">
        <v>10.3</v>
      </c>
      <c r="AI29" s="18">
        <v>2</v>
      </c>
      <c r="AJ29" s="18">
        <v>1</v>
      </c>
      <c r="AK29" s="18">
        <v>2</v>
      </c>
      <c r="AL29" s="18">
        <v>5.9</v>
      </c>
      <c r="AM29" s="18">
        <v>1</v>
      </c>
      <c r="AO29" s="18">
        <v>1</v>
      </c>
      <c r="AP29" s="18">
        <v>1</v>
      </c>
      <c r="AQ29" s="18">
        <v>2.8</v>
      </c>
      <c r="AS29" s="18">
        <v>2</v>
      </c>
      <c r="AT29" s="18">
        <v>1</v>
      </c>
      <c r="AU29" s="18">
        <v>1</v>
      </c>
      <c r="AV29" s="18">
        <v>0</v>
      </c>
      <c r="AX29" s="18">
        <v>2</v>
      </c>
      <c r="AY29" s="18">
        <v>1</v>
      </c>
      <c r="AZ29" s="18">
        <v>2</v>
      </c>
      <c r="BA29" s="18">
        <v>9.5</v>
      </c>
      <c r="BB29" s="18">
        <v>1</v>
      </c>
      <c r="BD29" s="18">
        <v>1</v>
      </c>
      <c r="BE29" s="18">
        <v>2</v>
      </c>
      <c r="BF29" s="18">
        <v>14.4</v>
      </c>
      <c r="BG29" s="18">
        <v>2</v>
      </c>
      <c r="BI29" s="18">
        <v>1</v>
      </c>
      <c r="BJ29" s="18">
        <v>1</v>
      </c>
      <c r="BK29" s="18">
        <v>4.9000000000000004</v>
      </c>
      <c r="BM29" s="18">
        <v>1</v>
      </c>
      <c r="BN29" s="18">
        <v>1</v>
      </c>
      <c r="BO29" s="18">
        <v>1</v>
      </c>
      <c r="BP29" s="18">
        <v>5.7</v>
      </c>
      <c r="BR29" s="18">
        <v>1</v>
      </c>
      <c r="BS29" s="18">
        <v>1</v>
      </c>
      <c r="BT29" s="18">
        <v>1</v>
      </c>
      <c r="BU29" s="18">
        <v>10</v>
      </c>
      <c r="BW29" s="18">
        <v>2</v>
      </c>
      <c r="BX29" s="18">
        <v>1</v>
      </c>
      <c r="BY29" s="18">
        <v>2</v>
      </c>
      <c r="BZ29" s="18">
        <v>4.9000000000000004</v>
      </c>
      <c r="CA29" s="18">
        <v>1</v>
      </c>
      <c r="CC29" s="18">
        <v>1</v>
      </c>
      <c r="CD29" s="18">
        <v>2</v>
      </c>
      <c r="CE29" s="18">
        <v>10.8</v>
      </c>
      <c r="CF29" s="18">
        <v>1</v>
      </c>
      <c r="CH29" s="18">
        <v>1</v>
      </c>
      <c r="CI29" s="18">
        <v>2</v>
      </c>
      <c r="CJ29" s="18">
        <v>14.1</v>
      </c>
      <c r="CK29" s="18">
        <v>1</v>
      </c>
      <c r="CM29" s="18">
        <v>1</v>
      </c>
      <c r="CN29" s="18">
        <v>1</v>
      </c>
      <c r="CO29" s="18">
        <v>5.0999999999999996</v>
      </c>
      <c r="CQ29" s="18">
        <v>1</v>
      </c>
      <c r="CR29" s="18">
        <v>1</v>
      </c>
      <c r="CS29" s="18">
        <v>1</v>
      </c>
      <c r="CT29" s="18">
        <v>19</v>
      </c>
      <c r="CU29" s="18">
        <f t="shared" si="12"/>
        <v>1</v>
      </c>
      <c r="CV29" s="18">
        <f t="shared" si="17"/>
        <v>0</v>
      </c>
      <c r="CX29" s="18">
        <v>2</v>
      </c>
      <c r="CY29" s="18">
        <v>1</v>
      </c>
      <c r="CZ29" s="18">
        <v>2</v>
      </c>
      <c r="DA29" s="18">
        <v>1.5</v>
      </c>
      <c r="DB29" s="18">
        <v>1</v>
      </c>
      <c r="DD29" s="18">
        <v>1</v>
      </c>
      <c r="DE29" s="18">
        <v>2</v>
      </c>
      <c r="DF29" s="18">
        <v>9.3000000000000007</v>
      </c>
      <c r="DG29" s="18">
        <v>2</v>
      </c>
      <c r="DI29" s="18">
        <v>1</v>
      </c>
      <c r="DJ29" s="18">
        <v>1</v>
      </c>
      <c r="DK29" s="18">
        <v>0</v>
      </c>
      <c r="DM29" s="18">
        <v>2</v>
      </c>
      <c r="DN29" s="18">
        <v>1</v>
      </c>
      <c r="DO29" s="18">
        <v>2</v>
      </c>
      <c r="DP29" s="18">
        <v>5.0999999999999996</v>
      </c>
      <c r="DQ29" s="18">
        <v>1</v>
      </c>
      <c r="DS29" s="18">
        <v>1</v>
      </c>
      <c r="DT29" s="18">
        <v>2</v>
      </c>
      <c r="DU29" s="18">
        <v>9.3000000000000007</v>
      </c>
      <c r="DV29" s="18">
        <v>2</v>
      </c>
      <c r="DX29" s="18">
        <v>1</v>
      </c>
      <c r="DY29" s="18">
        <v>1</v>
      </c>
      <c r="DZ29" s="18">
        <v>1.5</v>
      </c>
      <c r="EB29" s="18">
        <v>2</v>
      </c>
      <c r="EC29" s="18">
        <v>1</v>
      </c>
      <c r="ED29" s="18">
        <v>1</v>
      </c>
      <c r="EE29" s="18">
        <v>1</v>
      </c>
      <c r="EF29" s="18">
        <v>2</v>
      </c>
      <c r="EG29" s="18">
        <v>10</v>
      </c>
      <c r="EH29" s="18">
        <v>2</v>
      </c>
      <c r="EJ29" s="18">
        <v>1</v>
      </c>
      <c r="EK29" s="18">
        <v>2</v>
      </c>
      <c r="EL29" s="18">
        <v>7.2</v>
      </c>
      <c r="EN29" s="18">
        <v>2</v>
      </c>
      <c r="EO29" s="18">
        <v>1</v>
      </c>
      <c r="EP29" s="18">
        <v>1</v>
      </c>
      <c r="EQ29" s="18">
        <v>1.5</v>
      </c>
      <c r="ER29" s="18">
        <v>1</v>
      </c>
      <c r="ET29" s="18">
        <v>1</v>
      </c>
      <c r="EU29" s="18">
        <v>2</v>
      </c>
      <c r="EV29" s="18">
        <v>5.4</v>
      </c>
      <c r="EX29" s="18">
        <v>2</v>
      </c>
      <c r="EY29" s="18">
        <v>1</v>
      </c>
      <c r="EZ29" s="18">
        <v>1</v>
      </c>
      <c r="FA29" s="18">
        <v>10</v>
      </c>
      <c r="FB29" s="18">
        <v>1</v>
      </c>
      <c r="FD29" s="18">
        <v>1</v>
      </c>
      <c r="FE29" s="18">
        <v>1</v>
      </c>
      <c r="FF29" s="18">
        <v>50.6</v>
      </c>
      <c r="FG29" s="18">
        <v>1</v>
      </c>
      <c r="FI29" s="18">
        <v>1</v>
      </c>
      <c r="FJ29" s="18">
        <v>1</v>
      </c>
      <c r="FK29" s="18">
        <v>81.2</v>
      </c>
      <c r="FL29" s="18">
        <v>2</v>
      </c>
      <c r="FN29" s="18">
        <v>1</v>
      </c>
      <c r="FO29" s="18">
        <v>2</v>
      </c>
      <c r="FP29" s="18">
        <v>5.0999999999999996</v>
      </c>
      <c r="FR29" s="18">
        <v>1</v>
      </c>
      <c r="FS29" s="18">
        <v>1</v>
      </c>
      <c r="FT29" s="18">
        <v>2</v>
      </c>
      <c r="FU29" s="18">
        <v>10</v>
      </c>
      <c r="FW29" s="18">
        <v>2</v>
      </c>
      <c r="FX29" s="18">
        <v>1</v>
      </c>
      <c r="FY29" s="18">
        <v>1</v>
      </c>
      <c r="FZ29" s="18">
        <v>1</v>
      </c>
      <c r="GA29" s="18">
        <v>2</v>
      </c>
      <c r="GC29" s="18">
        <v>1</v>
      </c>
      <c r="GD29" s="18">
        <v>1</v>
      </c>
      <c r="GE29" s="18">
        <v>0</v>
      </c>
      <c r="GF29" s="18">
        <v>1</v>
      </c>
      <c r="GH29" s="18">
        <v>1</v>
      </c>
      <c r="GI29" s="18">
        <v>2</v>
      </c>
      <c r="GJ29" s="18">
        <v>2.8</v>
      </c>
      <c r="GL29" s="18">
        <v>2</v>
      </c>
      <c r="GM29" s="18">
        <v>1</v>
      </c>
      <c r="GN29" s="18">
        <v>2</v>
      </c>
      <c r="GO29" s="18">
        <v>0</v>
      </c>
      <c r="GQ29" s="18">
        <v>2</v>
      </c>
      <c r="GR29" s="18">
        <v>1</v>
      </c>
      <c r="GS29" s="18">
        <v>1</v>
      </c>
      <c r="GT29" s="18">
        <v>0.3</v>
      </c>
      <c r="GU29" s="18">
        <v>2</v>
      </c>
      <c r="GW29" s="18">
        <v>1</v>
      </c>
      <c r="GX29" s="18">
        <v>1</v>
      </c>
      <c r="GY29" s="18">
        <v>0</v>
      </c>
      <c r="GZ29" s="18">
        <v>2</v>
      </c>
      <c r="HB29" s="18">
        <v>1</v>
      </c>
      <c r="HC29" s="18">
        <v>2</v>
      </c>
      <c r="HD29" s="18">
        <v>2.1</v>
      </c>
      <c r="HE29" s="18">
        <f t="shared" si="7"/>
        <v>0</v>
      </c>
      <c r="HF29" s="18">
        <f t="shared" si="18"/>
        <v>1</v>
      </c>
      <c r="HH29" s="18">
        <v>1</v>
      </c>
      <c r="HI29" s="18">
        <v>1</v>
      </c>
      <c r="HJ29" s="18">
        <v>2</v>
      </c>
      <c r="HK29" s="18">
        <v>4.9000000000000004</v>
      </c>
      <c r="HM29" s="18">
        <v>2</v>
      </c>
      <c r="HN29" s="18">
        <v>1</v>
      </c>
      <c r="HO29" s="18">
        <v>1</v>
      </c>
      <c r="HP29" s="18">
        <v>1</v>
      </c>
      <c r="HQ29" s="18">
        <v>1</v>
      </c>
      <c r="HS29" s="18">
        <v>1</v>
      </c>
      <c r="HT29" s="18">
        <v>1</v>
      </c>
      <c r="HU29" s="18">
        <v>2.6</v>
      </c>
      <c r="HV29" s="18">
        <v>1</v>
      </c>
      <c r="HX29" s="18">
        <v>1</v>
      </c>
      <c r="HY29" s="18">
        <v>1</v>
      </c>
      <c r="HZ29" s="18">
        <v>9.8000000000000007</v>
      </c>
      <c r="IA29" s="18">
        <v>2</v>
      </c>
      <c r="IC29" s="18">
        <v>1</v>
      </c>
      <c r="ID29" s="18">
        <v>2</v>
      </c>
      <c r="IE29" s="18">
        <v>3.3</v>
      </c>
      <c r="IG29" s="18">
        <v>1</v>
      </c>
      <c r="IH29" s="18">
        <v>1</v>
      </c>
      <c r="II29" s="18">
        <v>2</v>
      </c>
      <c r="IJ29" s="18">
        <v>10</v>
      </c>
      <c r="IL29" s="18">
        <v>1</v>
      </c>
      <c r="IM29" s="18">
        <v>1</v>
      </c>
      <c r="IN29" s="18">
        <v>1</v>
      </c>
      <c r="IO29" s="18">
        <v>1</v>
      </c>
      <c r="IP29" s="18">
        <v>1</v>
      </c>
      <c r="IQ29" s="18">
        <f t="shared" si="3"/>
        <v>5</v>
      </c>
      <c r="IR29" s="18">
        <f t="shared" si="4"/>
        <v>3.4</v>
      </c>
      <c r="IS29" s="18">
        <f t="shared" si="5"/>
        <v>1.3333333333333333</v>
      </c>
      <c r="IT29" s="18">
        <v>5</v>
      </c>
      <c r="IU29" s="18">
        <v>5</v>
      </c>
      <c r="IV29" s="18">
        <v>1</v>
      </c>
      <c r="IW29" s="18">
        <v>1</v>
      </c>
      <c r="IX29" s="18">
        <v>1</v>
      </c>
      <c r="IY29" s="18">
        <v>4</v>
      </c>
      <c r="IZ29" s="18">
        <v>2</v>
      </c>
      <c r="JA29" s="18">
        <v>1</v>
      </c>
      <c r="JB29" s="18">
        <v>4</v>
      </c>
      <c r="JC29" s="18">
        <v>1</v>
      </c>
      <c r="JD29" s="18">
        <v>2</v>
      </c>
      <c r="JE29" s="18">
        <v>5</v>
      </c>
      <c r="JF29" s="18">
        <v>2</v>
      </c>
      <c r="JG29" s="18">
        <v>2</v>
      </c>
      <c r="JH29" s="18">
        <v>4</v>
      </c>
      <c r="JI29" s="18">
        <v>2</v>
      </c>
      <c r="JJ29" s="18">
        <v>1</v>
      </c>
      <c r="JK29" s="18">
        <v>90</v>
      </c>
      <c r="JL29" s="18">
        <v>10</v>
      </c>
      <c r="JM29" s="18">
        <v>100</v>
      </c>
      <c r="JN29" s="18">
        <v>0</v>
      </c>
      <c r="JO29" s="18">
        <v>100</v>
      </c>
      <c r="JP29" s="18">
        <v>0</v>
      </c>
      <c r="JQ29" s="18">
        <v>1</v>
      </c>
      <c r="JR29" s="18">
        <v>2</v>
      </c>
      <c r="JS29" s="18">
        <v>2</v>
      </c>
      <c r="JT29" s="18">
        <v>1</v>
      </c>
      <c r="JU29" s="18">
        <v>2</v>
      </c>
      <c r="JV29" s="18">
        <v>1</v>
      </c>
      <c r="JW29" s="18">
        <v>1</v>
      </c>
      <c r="JX29" s="18" t="s">
        <v>379</v>
      </c>
      <c r="JY29" s="18" t="s">
        <v>386</v>
      </c>
      <c r="JZ29" s="18" t="s">
        <v>380</v>
      </c>
      <c r="KA29" s="18">
        <v>2</v>
      </c>
      <c r="KB29" s="18">
        <v>1</v>
      </c>
      <c r="KC29" s="18">
        <v>1</v>
      </c>
      <c r="KD29" s="18">
        <v>1</v>
      </c>
      <c r="KE29" s="18" t="s">
        <v>378</v>
      </c>
      <c r="KK29" s="14">
        <v>2</v>
      </c>
      <c r="KL29" s="14">
        <v>2</v>
      </c>
      <c r="KM29" s="12"/>
      <c r="KN29" s="12"/>
      <c r="KO29" s="12">
        <v>2</v>
      </c>
      <c r="KP29" s="18">
        <f t="shared" ref="KP29" si="19">KK29</f>
        <v>2</v>
      </c>
    </row>
    <row r="30" spans="2:302" s="18" customFormat="1" x14ac:dyDescent="0.2">
      <c r="B30" s="18" t="s">
        <v>373</v>
      </c>
      <c r="C30" s="18" t="s">
        <v>374</v>
      </c>
      <c r="G30" s="18">
        <v>0</v>
      </c>
      <c r="H30" s="23">
        <v>41564.353877314818</v>
      </c>
      <c r="I30" s="23">
        <v>41564.366030092591</v>
      </c>
      <c r="K30" s="18">
        <f t="shared" si="0"/>
        <v>0.44095855184409838</v>
      </c>
      <c r="L30" s="18">
        <f t="shared" si="1"/>
        <v>0.5</v>
      </c>
      <c r="M30" s="18">
        <f t="shared" si="2"/>
        <v>0.50368620050931456</v>
      </c>
      <c r="N30" s="18">
        <v>1</v>
      </c>
      <c r="O30" s="18">
        <v>1</v>
      </c>
      <c r="P30" s="18">
        <v>1</v>
      </c>
      <c r="Q30" s="18">
        <v>1</v>
      </c>
      <c r="R30" s="18">
        <v>1</v>
      </c>
      <c r="S30" s="18">
        <v>1</v>
      </c>
      <c r="T30" s="18">
        <v>1</v>
      </c>
      <c r="U30" s="18">
        <v>1</v>
      </c>
      <c r="V30" s="18">
        <v>1</v>
      </c>
      <c r="W30" s="18">
        <v>50</v>
      </c>
      <c r="X30" s="18">
        <v>1</v>
      </c>
      <c r="Z30" s="18">
        <v>1</v>
      </c>
      <c r="AA30" s="18">
        <v>1</v>
      </c>
      <c r="AB30" s="18">
        <v>50</v>
      </c>
      <c r="AD30" s="18">
        <v>1</v>
      </c>
      <c r="AE30" s="18">
        <v>1</v>
      </c>
      <c r="AF30" s="18">
        <v>2</v>
      </c>
      <c r="AG30" s="18">
        <v>50</v>
      </c>
      <c r="AH30" s="18">
        <v>2</v>
      </c>
      <c r="AJ30" s="18">
        <v>1</v>
      </c>
      <c r="AK30" s="18">
        <v>2</v>
      </c>
      <c r="AL30" s="18">
        <v>50</v>
      </c>
      <c r="AM30" s="18">
        <v>1</v>
      </c>
      <c r="AO30" s="18">
        <v>1</v>
      </c>
      <c r="AP30" s="18">
        <v>1</v>
      </c>
      <c r="AQ30" s="18">
        <v>50</v>
      </c>
      <c r="AS30" s="18">
        <v>2</v>
      </c>
      <c r="AT30" s="18">
        <v>1</v>
      </c>
      <c r="AU30" s="18">
        <v>2</v>
      </c>
      <c r="AV30" s="18">
        <v>50</v>
      </c>
      <c r="AW30" s="18">
        <v>2</v>
      </c>
      <c r="AY30" s="18">
        <v>1</v>
      </c>
      <c r="AZ30" s="18">
        <v>2</v>
      </c>
      <c r="BA30" s="18">
        <v>50</v>
      </c>
      <c r="BB30" s="18">
        <v>1</v>
      </c>
      <c r="BD30" s="18">
        <v>1</v>
      </c>
      <c r="BE30" s="18">
        <v>2</v>
      </c>
      <c r="BF30" s="18">
        <v>50</v>
      </c>
      <c r="BG30" s="18">
        <v>2</v>
      </c>
      <c r="BI30" s="18">
        <v>1</v>
      </c>
      <c r="BJ30" s="18">
        <v>2</v>
      </c>
      <c r="BK30" s="18">
        <v>50</v>
      </c>
      <c r="BL30" s="18">
        <v>1</v>
      </c>
      <c r="BN30" s="18">
        <v>1</v>
      </c>
      <c r="BO30" s="18">
        <v>1</v>
      </c>
      <c r="BP30" s="18">
        <v>50</v>
      </c>
      <c r="BR30" s="18">
        <v>1</v>
      </c>
      <c r="BS30" s="18">
        <v>1</v>
      </c>
      <c r="BT30" s="18">
        <v>1</v>
      </c>
      <c r="BU30" s="18">
        <v>50</v>
      </c>
      <c r="BW30" s="18">
        <v>2</v>
      </c>
      <c r="BX30" s="18">
        <v>1</v>
      </c>
      <c r="BY30" s="18">
        <v>1</v>
      </c>
      <c r="BZ30" s="18">
        <v>50</v>
      </c>
      <c r="CB30" s="18">
        <v>1</v>
      </c>
      <c r="CC30" s="18">
        <v>1</v>
      </c>
      <c r="CD30" s="18">
        <v>2</v>
      </c>
      <c r="CE30" s="18">
        <v>50</v>
      </c>
      <c r="CF30" s="18">
        <v>1</v>
      </c>
      <c r="CH30" s="18">
        <v>1</v>
      </c>
      <c r="CI30" s="18">
        <v>2</v>
      </c>
      <c r="CJ30" s="18">
        <v>50</v>
      </c>
      <c r="CK30" s="18">
        <v>1</v>
      </c>
      <c r="CM30" s="18">
        <v>1</v>
      </c>
      <c r="CN30" s="18">
        <v>2</v>
      </c>
      <c r="CO30" s="18">
        <v>50</v>
      </c>
      <c r="CP30" s="18">
        <v>1</v>
      </c>
      <c r="CR30" s="18">
        <v>1</v>
      </c>
      <c r="CS30" s="18">
        <v>2</v>
      </c>
      <c r="CT30" s="18">
        <v>50</v>
      </c>
      <c r="CU30" s="18">
        <f t="shared" si="12"/>
        <v>1</v>
      </c>
      <c r="CV30" s="18">
        <f t="shared" si="17"/>
        <v>1</v>
      </c>
      <c r="CW30" s="18">
        <v>2</v>
      </c>
      <c r="CY30" s="18">
        <v>1</v>
      </c>
      <c r="CZ30" s="18">
        <v>1</v>
      </c>
      <c r="DA30" s="18">
        <v>50</v>
      </c>
      <c r="DC30" s="18">
        <v>2</v>
      </c>
      <c r="DD30" s="18">
        <v>1</v>
      </c>
      <c r="DE30" s="18">
        <v>2</v>
      </c>
      <c r="DF30" s="18">
        <v>50</v>
      </c>
      <c r="DG30" s="18">
        <v>2</v>
      </c>
      <c r="DI30" s="18">
        <v>1</v>
      </c>
      <c r="DJ30" s="18">
        <v>2</v>
      </c>
      <c r="DK30" s="18">
        <v>50</v>
      </c>
      <c r="DL30" s="18">
        <v>2</v>
      </c>
      <c r="DN30" s="18">
        <v>1</v>
      </c>
      <c r="DO30" s="18">
        <v>2</v>
      </c>
      <c r="DP30" s="18">
        <v>50</v>
      </c>
      <c r="DQ30" s="18">
        <v>1</v>
      </c>
      <c r="DS30" s="18">
        <v>1</v>
      </c>
      <c r="DT30" s="18">
        <v>2</v>
      </c>
      <c r="DU30" s="18">
        <v>50</v>
      </c>
      <c r="DV30" s="18">
        <v>2</v>
      </c>
      <c r="DX30" s="18">
        <v>1</v>
      </c>
      <c r="DY30" s="18">
        <v>2</v>
      </c>
      <c r="DZ30" s="18">
        <v>50</v>
      </c>
      <c r="EA30" s="18">
        <v>2</v>
      </c>
      <c r="EC30" s="18">
        <v>1</v>
      </c>
      <c r="ED30" s="18">
        <v>1</v>
      </c>
      <c r="EE30" s="18">
        <v>1</v>
      </c>
      <c r="EF30" s="18">
        <v>1</v>
      </c>
      <c r="EG30" s="18">
        <v>50</v>
      </c>
      <c r="EI30" s="18">
        <v>2</v>
      </c>
      <c r="EJ30" s="18">
        <v>1</v>
      </c>
      <c r="EK30" s="18">
        <v>1</v>
      </c>
      <c r="EL30" s="18">
        <v>50</v>
      </c>
      <c r="EM30" s="18">
        <v>2</v>
      </c>
      <c r="EO30" s="18">
        <v>1</v>
      </c>
      <c r="EP30" s="18">
        <v>1</v>
      </c>
      <c r="EQ30" s="18">
        <v>50</v>
      </c>
      <c r="ER30" s="18">
        <v>1</v>
      </c>
      <c r="ET30" s="18">
        <v>1</v>
      </c>
      <c r="EU30" s="18">
        <v>2</v>
      </c>
      <c r="EV30" s="18">
        <v>50</v>
      </c>
      <c r="EX30" s="18">
        <v>2</v>
      </c>
      <c r="EY30" s="18">
        <v>1</v>
      </c>
      <c r="EZ30" s="18">
        <v>2</v>
      </c>
      <c r="FA30" s="18">
        <v>50</v>
      </c>
      <c r="FC30" s="18">
        <v>1</v>
      </c>
      <c r="FD30" s="18">
        <v>1</v>
      </c>
      <c r="FE30" s="18">
        <v>1</v>
      </c>
      <c r="FF30" s="18">
        <v>50</v>
      </c>
      <c r="FG30" s="18">
        <v>1</v>
      </c>
      <c r="FI30" s="18">
        <v>1</v>
      </c>
      <c r="FJ30" s="18">
        <v>1</v>
      </c>
      <c r="FK30" s="18">
        <v>50</v>
      </c>
      <c r="FL30" s="18">
        <v>2</v>
      </c>
      <c r="FN30" s="18">
        <v>1</v>
      </c>
      <c r="FO30" s="18">
        <v>1</v>
      </c>
      <c r="FP30" s="18">
        <v>50</v>
      </c>
      <c r="FQ30" s="18">
        <v>1</v>
      </c>
      <c r="FS30" s="18">
        <v>1</v>
      </c>
      <c r="FT30" s="18">
        <v>1</v>
      </c>
      <c r="FU30" s="18">
        <v>50</v>
      </c>
      <c r="FV30" s="18">
        <v>2</v>
      </c>
      <c r="FX30" s="18">
        <v>1</v>
      </c>
      <c r="FY30" s="18">
        <v>2</v>
      </c>
      <c r="FZ30" s="18">
        <v>50</v>
      </c>
      <c r="GB30" s="18">
        <v>2</v>
      </c>
      <c r="GC30" s="18">
        <v>1</v>
      </c>
      <c r="GD30" s="18">
        <v>2</v>
      </c>
      <c r="GE30" s="18">
        <v>50</v>
      </c>
      <c r="GG30" s="18">
        <v>1</v>
      </c>
      <c r="GH30" s="18">
        <v>1</v>
      </c>
      <c r="GI30" s="18">
        <v>1</v>
      </c>
      <c r="GJ30" s="18">
        <v>50</v>
      </c>
      <c r="GK30" s="18">
        <v>2</v>
      </c>
      <c r="GM30" s="18">
        <v>1</v>
      </c>
      <c r="GN30" s="18">
        <v>1</v>
      </c>
      <c r="GO30" s="18">
        <v>50</v>
      </c>
      <c r="GP30" s="18">
        <v>2</v>
      </c>
      <c r="GR30" s="18">
        <v>1</v>
      </c>
      <c r="GS30" s="18">
        <v>1</v>
      </c>
      <c r="GT30" s="18">
        <v>50</v>
      </c>
      <c r="GU30" s="18">
        <v>2</v>
      </c>
      <c r="GW30" s="18">
        <v>1</v>
      </c>
      <c r="GX30" s="18">
        <v>1</v>
      </c>
      <c r="GY30" s="18">
        <v>50</v>
      </c>
      <c r="GZ30" s="18">
        <v>2</v>
      </c>
      <c r="HB30" s="18">
        <v>1</v>
      </c>
      <c r="HC30" s="18">
        <v>1</v>
      </c>
      <c r="HD30" s="18">
        <v>50</v>
      </c>
      <c r="HE30" s="18">
        <f t="shared" si="7"/>
        <v>1</v>
      </c>
      <c r="HF30" s="18">
        <f t="shared" si="18"/>
        <v>1</v>
      </c>
      <c r="HG30" s="18">
        <v>1</v>
      </c>
      <c r="HI30" s="18">
        <v>1</v>
      </c>
      <c r="HJ30" s="18">
        <v>1</v>
      </c>
      <c r="HK30" s="18">
        <v>50</v>
      </c>
      <c r="HL30" s="18">
        <v>2</v>
      </c>
      <c r="HN30" s="18">
        <v>1</v>
      </c>
      <c r="HO30" s="18">
        <v>1</v>
      </c>
      <c r="HP30" s="18">
        <v>50</v>
      </c>
      <c r="HQ30" s="18">
        <v>1</v>
      </c>
      <c r="HS30" s="18">
        <v>1</v>
      </c>
      <c r="HT30" s="18">
        <v>2</v>
      </c>
      <c r="HU30" s="18">
        <v>50</v>
      </c>
      <c r="HW30" s="18">
        <v>1</v>
      </c>
      <c r="HX30" s="18">
        <v>1</v>
      </c>
      <c r="HY30" s="18">
        <v>1</v>
      </c>
      <c r="HZ30" s="18">
        <v>50</v>
      </c>
      <c r="IA30" s="18">
        <v>2</v>
      </c>
      <c r="IC30" s="18">
        <v>1</v>
      </c>
      <c r="ID30" s="18">
        <v>1</v>
      </c>
      <c r="IE30" s="18">
        <v>50</v>
      </c>
      <c r="IF30" s="18">
        <v>1</v>
      </c>
      <c r="IH30" s="18">
        <v>1</v>
      </c>
      <c r="II30" s="18">
        <v>1</v>
      </c>
      <c r="IJ30" s="18">
        <v>50</v>
      </c>
      <c r="IK30" s="18">
        <v>1</v>
      </c>
      <c r="IM30" s="18">
        <v>1</v>
      </c>
      <c r="IN30" s="18">
        <v>1</v>
      </c>
      <c r="IO30" s="18">
        <v>1</v>
      </c>
      <c r="IP30" s="18">
        <v>1</v>
      </c>
      <c r="IQ30" s="18">
        <f t="shared" si="3"/>
        <v>3.5</v>
      </c>
      <c r="IR30" s="18">
        <f t="shared" si="4"/>
        <v>2.5</v>
      </c>
      <c r="IS30" s="18">
        <f t="shared" si="5"/>
        <v>2.3333333333333335</v>
      </c>
      <c r="IT30" s="18">
        <v>4</v>
      </c>
      <c r="IU30" s="18">
        <v>3</v>
      </c>
      <c r="IV30" s="18">
        <v>1</v>
      </c>
      <c r="IW30" s="18">
        <v>2</v>
      </c>
      <c r="IX30" s="18">
        <v>1</v>
      </c>
      <c r="IY30" s="18">
        <v>1</v>
      </c>
      <c r="IZ30" s="18">
        <v>1</v>
      </c>
      <c r="JA30" s="18">
        <v>5</v>
      </c>
      <c r="JB30" s="18">
        <v>4</v>
      </c>
      <c r="JC30" s="18">
        <v>1</v>
      </c>
      <c r="JD30" s="18">
        <v>2</v>
      </c>
      <c r="JE30" s="18">
        <v>4</v>
      </c>
      <c r="JF30" s="18">
        <v>2</v>
      </c>
      <c r="JG30" s="18">
        <v>4</v>
      </c>
      <c r="JH30" s="18">
        <v>2</v>
      </c>
      <c r="JI30" s="18">
        <v>2</v>
      </c>
      <c r="JJ30" s="18">
        <v>1</v>
      </c>
      <c r="JK30" s="18">
        <v>100</v>
      </c>
      <c r="JM30" s="18">
        <v>100</v>
      </c>
      <c r="JN30" s="18">
        <v>0</v>
      </c>
      <c r="JO30" s="18">
        <v>100</v>
      </c>
      <c r="JP30" s="18">
        <v>0</v>
      </c>
      <c r="JQ30" s="18">
        <v>1</v>
      </c>
      <c r="JR30" s="18">
        <v>1</v>
      </c>
      <c r="JS30" s="18">
        <v>1</v>
      </c>
      <c r="JT30" s="18">
        <v>1</v>
      </c>
      <c r="JU30" s="18">
        <v>2</v>
      </c>
      <c r="JV30" s="18">
        <v>1</v>
      </c>
      <c r="JW30" s="18">
        <v>1</v>
      </c>
      <c r="JX30" s="18" t="s">
        <v>401</v>
      </c>
      <c r="JY30" s="18" t="s">
        <v>376</v>
      </c>
      <c r="JZ30" s="18" t="s">
        <v>380</v>
      </c>
      <c r="KA30" s="18">
        <v>3</v>
      </c>
      <c r="KB30" s="18">
        <v>2</v>
      </c>
      <c r="KC30" s="18">
        <v>1</v>
      </c>
      <c r="KD30" s="18">
        <v>1</v>
      </c>
      <c r="KE30" s="18" t="s">
        <v>389</v>
      </c>
      <c r="KM30" s="12">
        <v>1</v>
      </c>
      <c r="KN30" s="12">
        <v>1</v>
      </c>
      <c r="KO30" s="12">
        <v>1</v>
      </c>
      <c r="KP30" s="12">
        <v>1</v>
      </c>
    </row>
    <row r="31" spans="2:302" s="18" customFormat="1" x14ac:dyDescent="0.2">
      <c r="B31" s="18" t="s">
        <v>373</v>
      </c>
      <c r="C31" s="18" t="s">
        <v>374</v>
      </c>
      <c r="G31" s="18">
        <v>0</v>
      </c>
      <c r="H31" s="23">
        <v>41564.354363425926</v>
      </c>
      <c r="I31" s="23">
        <v>41564.366203703707</v>
      </c>
      <c r="K31" s="18">
        <f t="shared" si="0"/>
        <v>0.5</v>
      </c>
      <c r="L31" s="18">
        <f t="shared" si="1"/>
        <v>0.5</v>
      </c>
      <c r="M31" s="18">
        <f t="shared" si="2"/>
        <v>0.50525776813638068</v>
      </c>
      <c r="N31" s="18">
        <v>1</v>
      </c>
      <c r="O31" s="18">
        <v>1</v>
      </c>
      <c r="P31" s="18">
        <v>1</v>
      </c>
      <c r="Q31" s="18">
        <v>1</v>
      </c>
      <c r="R31" s="18">
        <v>1</v>
      </c>
      <c r="S31" s="18">
        <v>1</v>
      </c>
      <c r="T31" s="18">
        <v>1</v>
      </c>
      <c r="U31" s="18">
        <v>1</v>
      </c>
      <c r="V31" s="18">
        <v>2</v>
      </c>
      <c r="W31" s="18">
        <v>20.3</v>
      </c>
      <c r="Y31" s="18">
        <v>1</v>
      </c>
      <c r="Z31" s="18">
        <v>1</v>
      </c>
      <c r="AA31" s="18">
        <v>2</v>
      </c>
      <c r="AB31" s="18">
        <v>18.3</v>
      </c>
      <c r="AC31" s="18">
        <v>1</v>
      </c>
      <c r="AE31" s="18">
        <v>1</v>
      </c>
      <c r="AF31" s="18">
        <v>1</v>
      </c>
      <c r="AG31" s="18">
        <v>30.6</v>
      </c>
      <c r="AI31" s="18">
        <v>2</v>
      </c>
      <c r="AJ31" s="18">
        <v>1</v>
      </c>
      <c r="AK31" s="18">
        <v>1</v>
      </c>
      <c r="AL31" s="18">
        <v>29.8</v>
      </c>
      <c r="AN31" s="18">
        <v>1</v>
      </c>
      <c r="AO31" s="18">
        <v>1</v>
      </c>
      <c r="AP31" s="18">
        <v>2</v>
      </c>
      <c r="AQ31" s="18">
        <v>49.6</v>
      </c>
      <c r="AR31" s="18">
        <v>2</v>
      </c>
      <c r="AT31" s="18">
        <v>1</v>
      </c>
      <c r="AU31" s="18">
        <v>2</v>
      </c>
      <c r="AV31" s="18">
        <v>19</v>
      </c>
      <c r="AW31" s="18">
        <v>2</v>
      </c>
      <c r="AY31" s="18">
        <v>1</v>
      </c>
      <c r="AZ31" s="18">
        <v>2</v>
      </c>
      <c r="BA31" s="18">
        <v>29.6</v>
      </c>
      <c r="BB31" s="18">
        <v>1</v>
      </c>
      <c r="BD31" s="18">
        <v>1</v>
      </c>
      <c r="BE31" s="18">
        <v>2</v>
      </c>
      <c r="BF31" s="18">
        <v>40.4</v>
      </c>
      <c r="BG31" s="18">
        <v>2</v>
      </c>
      <c r="BI31" s="18">
        <v>1</v>
      </c>
      <c r="BJ31" s="18">
        <v>1</v>
      </c>
      <c r="BK31" s="18">
        <v>48.8</v>
      </c>
      <c r="BM31" s="18">
        <v>1</v>
      </c>
      <c r="BN31" s="18">
        <v>1</v>
      </c>
      <c r="BO31" s="18">
        <v>1</v>
      </c>
      <c r="BP31" s="18">
        <v>28.5</v>
      </c>
      <c r="BR31" s="18">
        <v>1</v>
      </c>
      <c r="BS31" s="18">
        <v>1</v>
      </c>
      <c r="BT31" s="18">
        <v>2</v>
      </c>
      <c r="BU31" s="18">
        <v>38.1</v>
      </c>
      <c r="BV31" s="18">
        <v>2</v>
      </c>
      <c r="BX31" s="18">
        <v>1</v>
      </c>
      <c r="BY31" s="18">
        <v>2</v>
      </c>
      <c r="BZ31" s="18">
        <v>39.299999999999997</v>
      </c>
      <c r="CA31" s="18">
        <v>1</v>
      </c>
      <c r="CC31" s="18">
        <v>1</v>
      </c>
      <c r="CD31" s="18">
        <v>2</v>
      </c>
      <c r="CE31" s="18">
        <v>60.2</v>
      </c>
      <c r="CF31" s="18">
        <v>1</v>
      </c>
      <c r="CH31" s="18">
        <v>1</v>
      </c>
      <c r="CI31" s="18">
        <v>1</v>
      </c>
      <c r="CJ31" s="18">
        <v>50.4</v>
      </c>
      <c r="CL31" s="18">
        <v>1</v>
      </c>
      <c r="CM31" s="18">
        <v>1</v>
      </c>
      <c r="CN31" s="18">
        <v>1</v>
      </c>
      <c r="CO31" s="18">
        <v>29.1</v>
      </c>
      <c r="CQ31" s="18">
        <v>1</v>
      </c>
      <c r="CR31" s="18">
        <v>1</v>
      </c>
      <c r="CS31" s="18">
        <v>2</v>
      </c>
      <c r="CT31" s="18">
        <v>69.7</v>
      </c>
      <c r="CU31" s="18">
        <f t="shared" si="12"/>
        <v>0</v>
      </c>
      <c r="CV31" s="18">
        <f t="shared" si="17"/>
        <v>1</v>
      </c>
      <c r="CW31" s="18">
        <v>2</v>
      </c>
      <c r="CY31" s="18">
        <v>1</v>
      </c>
      <c r="CZ31" s="18">
        <v>2</v>
      </c>
      <c r="DA31" s="18">
        <v>29.1</v>
      </c>
      <c r="DB31" s="18">
        <v>1</v>
      </c>
      <c r="DD31" s="18">
        <v>1</v>
      </c>
      <c r="DE31" s="18">
        <v>2</v>
      </c>
      <c r="DF31" s="18">
        <v>19.3</v>
      </c>
      <c r="DG31" s="18">
        <v>2</v>
      </c>
      <c r="DI31" s="18">
        <v>1</v>
      </c>
      <c r="DJ31" s="18">
        <v>1</v>
      </c>
      <c r="DK31" s="18">
        <v>50.4</v>
      </c>
      <c r="DM31" s="18">
        <v>2</v>
      </c>
      <c r="DN31" s="18">
        <v>1</v>
      </c>
      <c r="DO31" s="18">
        <v>1</v>
      </c>
      <c r="DP31" s="18">
        <v>71.7</v>
      </c>
      <c r="DR31" s="18">
        <v>1</v>
      </c>
      <c r="DS31" s="18">
        <v>1</v>
      </c>
      <c r="DT31" s="18">
        <v>1</v>
      </c>
      <c r="DU31" s="18">
        <v>29.8</v>
      </c>
      <c r="DW31" s="18">
        <v>2</v>
      </c>
      <c r="DX31" s="18">
        <v>1</v>
      </c>
      <c r="DY31" s="18">
        <v>2</v>
      </c>
      <c r="DZ31" s="18">
        <v>29.3</v>
      </c>
      <c r="EA31" s="18">
        <v>2</v>
      </c>
      <c r="EC31" s="18">
        <v>1</v>
      </c>
      <c r="ED31" s="18">
        <v>1</v>
      </c>
      <c r="EE31" s="18">
        <v>1</v>
      </c>
      <c r="EF31" s="18">
        <v>1</v>
      </c>
      <c r="EG31" s="18">
        <v>49.1</v>
      </c>
      <c r="EI31" s="18">
        <v>2</v>
      </c>
      <c r="EJ31" s="18">
        <v>1</v>
      </c>
      <c r="EK31" s="18">
        <v>1</v>
      </c>
      <c r="EL31" s="18">
        <v>49.6</v>
      </c>
      <c r="EM31" s="18">
        <v>2</v>
      </c>
      <c r="EO31" s="18">
        <v>1</v>
      </c>
      <c r="EP31" s="18">
        <v>1</v>
      </c>
      <c r="EQ31" s="18">
        <v>71</v>
      </c>
      <c r="ER31" s="18">
        <v>1</v>
      </c>
      <c r="ET31" s="18">
        <v>1</v>
      </c>
      <c r="EU31" s="18">
        <v>2</v>
      </c>
      <c r="EV31" s="18">
        <v>39.9</v>
      </c>
      <c r="EX31" s="18">
        <v>2</v>
      </c>
      <c r="EY31" s="18">
        <v>1</v>
      </c>
      <c r="EZ31" s="18">
        <v>1</v>
      </c>
      <c r="FA31" s="18">
        <v>80.5</v>
      </c>
      <c r="FB31" s="18">
        <v>1</v>
      </c>
      <c r="FD31" s="18">
        <v>1</v>
      </c>
      <c r="FE31" s="18">
        <v>2</v>
      </c>
      <c r="FF31" s="18">
        <v>72</v>
      </c>
      <c r="FH31" s="18">
        <v>1</v>
      </c>
      <c r="FI31" s="18">
        <v>1</v>
      </c>
      <c r="FJ31" s="18">
        <v>1</v>
      </c>
      <c r="FK31" s="18">
        <v>58.6</v>
      </c>
      <c r="FL31" s="18">
        <v>2</v>
      </c>
      <c r="FN31" s="18">
        <v>1</v>
      </c>
      <c r="FO31" s="18">
        <v>2</v>
      </c>
      <c r="FP31" s="18">
        <v>40.4</v>
      </c>
      <c r="FR31" s="18">
        <v>1</v>
      </c>
      <c r="FS31" s="18">
        <v>1</v>
      </c>
      <c r="FT31" s="18">
        <v>1</v>
      </c>
      <c r="FU31" s="18">
        <v>60.9</v>
      </c>
      <c r="FV31" s="18">
        <v>2</v>
      </c>
      <c r="FX31" s="18">
        <v>1</v>
      </c>
      <c r="FY31" s="18">
        <v>2</v>
      </c>
      <c r="FZ31" s="18">
        <v>19.3</v>
      </c>
      <c r="GB31" s="18">
        <v>2</v>
      </c>
      <c r="GC31" s="18">
        <v>1</v>
      </c>
      <c r="GD31" s="18">
        <v>1</v>
      </c>
      <c r="GE31" s="18">
        <v>71.5</v>
      </c>
      <c r="GF31" s="18">
        <v>1</v>
      </c>
      <c r="GH31" s="18">
        <v>1</v>
      </c>
      <c r="GI31" s="18">
        <v>1</v>
      </c>
      <c r="GJ31" s="18">
        <v>29.3</v>
      </c>
      <c r="GK31" s="18">
        <v>2</v>
      </c>
      <c r="GM31" s="18">
        <v>1</v>
      </c>
      <c r="GN31" s="18">
        <v>2</v>
      </c>
      <c r="GO31" s="18">
        <v>9.5</v>
      </c>
      <c r="GQ31" s="18">
        <v>2</v>
      </c>
      <c r="GR31" s="18">
        <v>1</v>
      </c>
      <c r="GS31" s="18">
        <v>1</v>
      </c>
      <c r="GT31" s="18">
        <v>39.299999999999997</v>
      </c>
      <c r="GU31" s="18">
        <v>2</v>
      </c>
      <c r="GW31" s="18">
        <v>1</v>
      </c>
      <c r="GX31" s="18">
        <v>2</v>
      </c>
      <c r="GY31" s="18">
        <v>80</v>
      </c>
      <c r="HA31" s="18">
        <v>2</v>
      </c>
      <c r="HB31" s="18">
        <v>1</v>
      </c>
      <c r="HC31" s="18">
        <v>1</v>
      </c>
      <c r="HD31" s="18">
        <v>29.6</v>
      </c>
      <c r="HE31" s="18">
        <f t="shared" si="7"/>
        <v>0</v>
      </c>
      <c r="HF31" s="18">
        <f t="shared" si="18"/>
        <v>0</v>
      </c>
      <c r="HG31" s="18">
        <v>1</v>
      </c>
      <c r="HI31" s="18">
        <v>1</v>
      </c>
      <c r="HJ31" s="18">
        <v>1</v>
      </c>
      <c r="HK31" s="18">
        <v>38.6</v>
      </c>
      <c r="HL31" s="18">
        <v>2</v>
      </c>
      <c r="HN31" s="18">
        <v>1</v>
      </c>
      <c r="HO31" s="18">
        <v>2</v>
      </c>
      <c r="HP31" s="18">
        <v>18.3</v>
      </c>
      <c r="HR31" s="18">
        <v>1</v>
      </c>
      <c r="HS31" s="18">
        <v>1</v>
      </c>
      <c r="HT31" s="18">
        <v>1</v>
      </c>
      <c r="HU31" s="18">
        <v>18.5</v>
      </c>
      <c r="HV31" s="18">
        <v>1</v>
      </c>
      <c r="HX31" s="18">
        <v>1</v>
      </c>
      <c r="HY31" s="18">
        <v>2</v>
      </c>
      <c r="HZ31" s="18">
        <v>19.3</v>
      </c>
      <c r="IB31" s="18">
        <v>2</v>
      </c>
      <c r="IC31" s="18">
        <v>1</v>
      </c>
      <c r="ID31" s="18">
        <v>1</v>
      </c>
      <c r="IE31" s="18">
        <v>29.3</v>
      </c>
      <c r="IF31" s="18">
        <v>1</v>
      </c>
      <c r="IH31" s="18">
        <v>1</v>
      </c>
      <c r="II31" s="18">
        <v>1</v>
      </c>
      <c r="IJ31" s="18">
        <v>20.3</v>
      </c>
      <c r="IK31" s="18">
        <v>1</v>
      </c>
      <c r="IM31" s="18">
        <v>1</v>
      </c>
      <c r="IN31" s="18">
        <v>1</v>
      </c>
      <c r="IO31" s="18">
        <v>1</v>
      </c>
      <c r="IP31" s="18">
        <v>1</v>
      </c>
      <c r="IQ31" s="18">
        <f t="shared" si="3"/>
        <v>3.5</v>
      </c>
      <c r="IR31" s="18">
        <f t="shared" si="4"/>
        <v>2.6</v>
      </c>
      <c r="IS31" s="18">
        <f t="shared" si="5"/>
        <v>1.8333333333333333</v>
      </c>
      <c r="IT31" s="18">
        <v>3</v>
      </c>
      <c r="IU31" s="18">
        <v>4</v>
      </c>
      <c r="IV31" s="18">
        <v>1</v>
      </c>
      <c r="IW31" s="18">
        <v>2</v>
      </c>
      <c r="IX31" s="18">
        <v>1</v>
      </c>
      <c r="IY31" s="18">
        <v>1</v>
      </c>
      <c r="IZ31" s="18">
        <v>2</v>
      </c>
      <c r="JA31" s="18">
        <v>1</v>
      </c>
      <c r="JB31" s="18">
        <v>2</v>
      </c>
      <c r="JC31" s="18">
        <v>2</v>
      </c>
      <c r="JD31" s="18">
        <v>2</v>
      </c>
      <c r="JE31" s="18">
        <v>4</v>
      </c>
      <c r="JF31" s="18">
        <v>2</v>
      </c>
      <c r="JG31" s="18">
        <v>4</v>
      </c>
      <c r="JH31" s="18">
        <v>4</v>
      </c>
      <c r="JI31" s="18">
        <v>2</v>
      </c>
      <c r="JJ31" s="18">
        <v>1</v>
      </c>
      <c r="JK31" s="18">
        <v>30</v>
      </c>
      <c r="JL31" s="18">
        <v>70</v>
      </c>
      <c r="JM31" s="18">
        <v>70</v>
      </c>
      <c r="JN31" s="18">
        <v>30</v>
      </c>
      <c r="JO31" s="18">
        <v>20</v>
      </c>
      <c r="JP31" s="18">
        <v>80</v>
      </c>
      <c r="JQ31" s="18">
        <v>1</v>
      </c>
      <c r="JR31" s="18">
        <v>1</v>
      </c>
      <c r="JS31" s="18">
        <v>1</v>
      </c>
      <c r="JT31" s="18">
        <v>1</v>
      </c>
      <c r="JU31" s="18">
        <v>2</v>
      </c>
      <c r="JV31" s="18">
        <v>1</v>
      </c>
      <c r="JW31" s="18">
        <v>1</v>
      </c>
      <c r="JX31" s="18" t="s">
        <v>379</v>
      </c>
      <c r="JY31" s="18" t="s">
        <v>376</v>
      </c>
      <c r="JZ31" s="18" t="s">
        <v>377</v>
      </c>
      <c r="KA31" s="18">
        <v>3</v>
      </c>
      <c r="KB31" s="18" t="s">
        <v>402</v>
      </c>
      <c r="KC31" s="18">
        <v>1</v>
      </c>
      <c r="KD31" s="18">
        <v>1</v>
      </c>
      <c r="KE31" s="18" t="s">
        <v>378</v>
      </c>
      <c r="KK31" s="14">
        <v>1</v>
      </c>
      <c r="KL31" s="14">
        <v>1</v>
      </c>
      <c r="KM31" s="12"/>
      <c r="KN31" s="12"/>
      <c r="KO31" s="12">
        <v>1</v>
      </c>
      <c r="KP31" s="18">
        <f t="shared" ref="KP31" si="20">KK31</f>
        <v>1</v>
      </c>
    </row>
    <row r="32" spans="2:302" s="18" customFormat="1" x14ac:dyDescent="0.2">
      <c r="B32" s="18" t="s">
        <v>373</v>
      </c>
      <c r="C32" s="18" t="s">
        <v>374</v>
      </c>
      <c r="G32" s="18">
        <v>0</v>
      </c>
      <c r="H32" s="23">
        <v>41564.351921296293</v>
      </c>
      <c r="I32" s="23">
        <v>41564.366423611114</v>
      </c>
      <c r="K32" s="18">
        <f t="shared" si="0"/>
        <v>0.44095855184409866</v>
      </c>
      <c r="L32" s="18">
        <f t="shared" si="1"/>
        <v>0.52704627669472981</v>
      </c>
      <c r="M32" s="18">
        <f t="shared" si="2"/>
        <v>0.47949497745420189</v>
      </c>
      <c r="N32" s="18">
        <v>1</v>
      </c>
      <c r="O32" s="18">
        <v>1</v>
      </c>
      <c r="P32" s="18">
        <v>1</v>
      </c>
      <c r="Q32" s="18">
        <v>1</v>
      </c>
      <c r="R32" s="18">
        <v>1</v>
      </c>
      <c r="S32" s="18">
        <v>1</v>
      </c>
      <c r="T32" s="18">
        <v>1</v>
      </c>
      <c r="U32" s="18">
        <v>1</v>
      </c>
      <c r="V32" s="18">
        <v>1</v>
      </c>
      <c r="W32" s="18">
        <v>49.4</v>
      </c>
      <c r="X32" s="18">
        <v>1</v>
      </c>
      <c r="Z32" s="18">
        <v>1</v>
      </c>
      <c r="AA32" s="18">
        <v>1</v>
      </c>
      <c r="AB32" s="18">
        <v>50.1</v>
      </c>
      <c r="AD32" s="18">
        <v>1</v>
      </c>
      <c r="AE32" s="18">
        <v>1</v>
      </c>
      <c r="AF32" s="18">
        <v>2</v>
      </c>
      <c r="AG32" s="18">
        <v>50.4</v>
      </c>
      <c r="AH32" s="18">
        <v>2</v>
      </c>
      <c r="AJ32" s="18">
        <v>1</v>
      </c>
      <c r="AK32" s="18">
        <v>2</v>
      </c>
      <c r="AL32" s="18">
        <v>60.9</v>
      </c>
      <c r="AM32" s="18">
        <v>1</v>
      </c>
      <c r="AO32" s="18">
        <v>1</v>
      </c>
      <c r="AP32" s="18">
        <v>2</v>
      </c>
      <c r="AQ32" s="18">
        <v>49.6</v>
      </c>
      <c r="AR32" s="18">
        <v>2</v>
      </c>
      <c r="AT32" s="18">
        <v>1</v>
      </c>
      <c r="AU32" s="18">
        <v>1</v>
      </c>
      <c r="AV32" s="18">
        <v>59.6</v>
      </c>
      <c r="AX32" s="18">
        <v>2</v>
      </c>
      <c r="AY32" s="18">
        <v>1</v>
      </c>
      <c r="AZ32" s="18">
        <v>2</v>
      </c>
      <c r="BA32" s="18">
        <v>60.4</v>
      </c>
      <c r="BB32" s="18">
        <v>1</v>
      </c>
      <c r="BD32" s="18">
        <v>1</v>
      </c>
      <c r="BE32" s="18">
        <v>1</v>
      </c>
      <c r="BF32" s="18">
        <v>49.6</v>
      </c>
      <c r="BH32" s="18">
        <v>1</v>
      </c>
      <c r="BI32" s="18">
        <v>1</v>
      </c>
      <c r="BJ32" s="18">
        <v>2</v>
      </c>
      <c r="BK32" s="18">
        <v>48.8</v>
      </c>
      <c r="BL32" s="18">
        <v>2</v>
      </c>
      <c r="BN32" s="18">
        <v>1</v>
      </c>
      <c r="BO32" s="18">
        <v>2</v>
      </c>
      <c r="BP32" s="18">
        <v>50.1</v>
      </c>
      <c r="BQ32" s="18">
        <v>1</v>
      </c>
      <c r="BS32" s="18">
        <v>1</v>
      </c>
      <c r="BT32" s="18">
        <v>1</v>
      </c>
      <c r="BU32" s="18">
        <v>49.6</v>
      </c>
      <c r="BW32" s="18">
        <v>2</v>
      </c>
      <c r="BX32" s="18">
        <v>1</v>
      </c>
      <c r="BY32" s="18">
        <v>2</v>
      </c>
      <c r="BZ32" s="18">
        <v>49.9</v>
      </c>
      <c r="CA32" s="18">
        <v>1</v>
      </c>
      <c r="CC32" s="18">
        <v>1</v>
      </c>
      <c r="CD32" s="18">
        <v>1</v>
      </c>
      <c r="CE32" s="18">
        <v>49.4</v>
      </c>
      <c r="CG32" s="18">
        <v>1</v>
      </c>
      <c r="CH32" s="18">
        <v>1</v>
      </c>
      <c r="CI32" s="18">
        <v>2</v>
      </c>
      <c r="CJ32" s="18">
        <v>58.6</v>
      </c>
      <c r="CK32" s="18">
        <v>1</v>
      </c>
      <c r="CM32" s="18">
        <v>1</v>
      </c>
      <c r="CN32" s="18">
        <v>2</v>
      </c>
      <c r="CO32" s="18">
        <v>59.6</v>
      </c>
      <c r="CP32" s="18">
        <v>1</v>
      </c>
      <c r="CR32" s="18">
        <v>1</v>
      </c>
      <c r="CS32" s="18">
        <v>1</v>
      </c>
      <c r="CT32" s="18">
        <v>50.1</v>
      </c>
      <c r="CU32" s="18">
        <f t="shared" si="12"/>
        <v>0</v>
      </c>
      <c r="CV32" s="18">
        <f t="shared" si="17"/>
        <v>1</v>
      </c>
      <c r="CX32" s="18">
        <v>2</v>
      </c>
      <c r="CY32" s="18">
        <v>1</v>
      </c>
      <c r="CZ32" s="18">
        <v>1</v>
      </c>
      <c r="DA32" s="18">
        <v>61.4</v>
      </c>
      <c r="DC32" s="18">
        <v>1</v>
      </c>
      <c r="DD32" s="18">
        <v>1</v>
      </c>
      <c r="DE32" s="18">
        <v>1</v>
      </c>
      <c r="DF32" s="18">
        <v>51.4</v>
      </c>
      <c r="DH32" s="18">
        <v>2</v>
      </c>
      <c r="DI32" s="18">
        <v>1</v>
      </c>
      <c r="DJ32" s="18">
        <v>2</v>
      </c>
      <c r="DK32" s="18">
        <v>50.4</v>
      </c>
      <c r="DL32" s="18">
        <v>1</v>
      </c>
      <c r="DN32" s="18">
        <v>1</v>
      </c>
      <c r="DO32" s="18">
        <v>2</v>
      </c>
      <c r="DP32" s="18">
        <v>49.9</v>
      </c>
      <c r="DQ32" s="18">
        <v>1</v>
      </c>
      <c r="DS32" s="18">
        <v>1</v>
      </c>
      <c r="DT32" s="18">
        <v>2</v>
      </c>
      <c r="DU32" s="18">
        <v>52.4</v>
      </c>
      <c r="DV32" s="18">
        <v>2</v>
      </c>
      <c r="DX32" s="18">
        <v>1</v>
      </c>
      <c r="DY32" s="18">
        <v>2</v>
      </c>
      <c r="DZ32" s="18">
        <v>58.4</v>
      </c>
      <c r="EA32" s="18">
        <v>2</v>
      </c>
      <c r="EC32" s="18">
        <v>1</v>
      </c>
      <c r="ED32" s="18">
        <v>1</v>
      </c>
      <c r="EE32" s="18">
        <v>1</v>
      </c>
      <c r="EF32" s="18">
        <v>2</v>
      </c>
      <c r="EG32" s="18">
        <v>46.8</v>
      </c>
      <c r="EH32" s="18">
        <v>2</v>
      </c>
      <c r="EJ32" s="18">
        <v>1</v>
      </c>
      <c r="EK32" s="18">
        <v>2</v>
      </c>
      <c r="EL32" s="18">
        <v>41.7</v>
      </c>
      <c r="EN32" s="18">
        <v>2</v>
      </c>
      <c r="EO32" s="18">
        <v>1</v>
      </c>
      <c r="EP32" s="18">
        <v>2</v>
      </c>
      <c r="EQ32" s="18">
        <v>50.6</v>
      </c>
      <c r="ES32" s="18">
        <v>1</v>
      </c>
      <c r="ET32" s="18">
        <v>1</v>
      </c>
      <c r="EU32" s="18">
        <v>1</v>
      </c>
      <c r="EV32" s="18">
        <v>48.8</v>
      </c>
      <c r="EW32" s="18">
        <v>2</v>
      </c>
      <c r="EY32" s="18">
        <v>1</v>
      </c>
      <c r="EZ32" s="18">
        <v>2</v>
      </c>
      <c r="FA32" s="18">
        <v>48.8</v>
      </c>
      <c r="FC32" s="18">
        <v>1</v>
      </c>
      <c r="FD32" s="18">
        <v>1</v>
      </c>
      <c r="FE32" s="18">
        <v>1</v>
      </c>
      <c r="FF32" s="18">
        <v>50.4</v>
      </c>
      <c r="FG32" s="18">
        <v>1</v>
      </c>
      <c r="FI32" s="18">
        <v>1</v>
      </c>
      <c r="FJ32" s="18">
        <v>2</v>
      </c>
      <c r="FK32" s="18">
        <v>62.7</v>
      </c>
      <c r="FM32" s="18">
        <v>2</v>
      </c>
      <c r="FN32" s="18">
        <v>1</v>
      </c>
      <c r="FO32" s="18">
        <v>2</v>
      </c>
      <c r="FP32" s="18">
        <v>54.8</v>
      </c>
      <c r="FR32" s="18">
        <v>1</v>
      </c>
      <c r="FS32" s="18">
        <v>1</v>
      </c>
      <c r="FT32" s="18">
        <v>2</v>
      </c>
      <c r="FU32" s="18">
        <v>48.3</v>
      </c>
      <c r="FW32" s="18">
        <v>2</v>
      </c>
      <c r="FX32" s="18">
        <v>1</v>
      </c>
      <c r="FY32" s="18">
        <v>1</v>
      </c>
      <c r="FZ32" s="18">
        <v>59.4</v>
      </c>
      <c r="GA32" s="18">
        <v>2</v>
      </c>
      <c r="GC32" s="18">
        <v>1</v>
      </c>
      <c r="GD32" s="18">
        <v>2</v>
      </c>
      <c r="GE32" s="18">
        <v>51.9</v>
      </c>
      <c r="GG32" s="18">
        <v>1</v>
      </c>
      <c r="GH32" s="18">
        <v>1</v>
      </c>
      <c r="GI32" s="18">
        <v>2</v>
      </c>
      <c r="GJ32" s="18">
        <v>52.2</v>
      </c>
      <c r="GL32" s="18">
        <v>2</v>
      </c>
      <c r="GM32" s="18">
        <v>1</v>
      </c>
      <c r="GN32" s="18">
        <v>2</v>
      </c>
      <c r="GO32" s="18">
        <v>48.6</v>
      </c>
      <c r="GQ32" s="18">
        <v>2</v>
      </c>
      <c r="GR32" s="18">
        <v>1</v>
      </c>
      <c r="GS32" s="18">
        <v>2</v>
      </c>
      <c r="GT32" s="18">
        <v>49.4</v>
      </c>
      <c r="GV32" s="18">
        <v>2</v>
      </c>
      <c r="GW32" s="18">
        <v>1</v>
      </c>
      <c r="GX32" s="18">
        <v>2</v>
      </c>
      <c r="GY32" s="18">
        <v>48.8</v>
      </c>
      <c r="HA32" s="18">
        <v>2</v>
      </c>
      <c r="HB32" s="18">
        <v>1</v>
      </c>
      <c r="HC32" s="18">
        <v>2</v>
      </c>
      <c r="HD32" s="18">
        <v>60.7</v>
      </c>
      <c r="HE32" s="18">
        <f t="shared" si="7"/>
        <v>1</v>
      </c>
      <c r="HF32" s="18">
        <f t="shared" si="18"/>
        <v>1</v>
      </c>
      <c r="HH32" s="18">
        <v>1</v>
      </c>
      <c r="HI32" s="18">
        <v>1</v>
      </c>
      <c r="HJ32" s="18">
        <v>1</v>
      </c>
      <c r="HK32" s="18">
        <v>52.7</v>
      </c>
      <c r="HL32" s="18">
        <v>2</v>
      </c>
      <c r="HN32" s="18">
        <v>1</v>
      </c>
      <c r="HO32" s="18">
        <v>1</v>
      </c>
      <c r="HP32" s="18">
        <v>44.7</v>
      </c>
      <c r="HQ32" s="18">
        <v>1</v>
      </c>
      <c r="HS32" s="18">
        <v>1</v>
      </c>
      <c r="HT32" s="18">
        <v>2</v>
      </c>
      <c r="HU32" s="18">
        <v>60.4</v>
      </c>
      <c r="HW32" s="18">
        <v>1</v>
      </c>
      <c r="HX32" s="18">
        <v>1</v>
      </c>
      <c r="HY32" s="18">
        <v>1</v>
      </c>
      <c r="HZ32" s="18">
        <v>49.4</v>
      </c>
      <c r="IA32" s="18">
        <v>2</v>
      </c>
      <c r="IC32" s="18">
        <v>1</v>
      </c>
      <c r="ID32" s="18">
        <v>2</v>
      </c>
      <c r="IE32" s="18">
        <v>57.1</v>
      </c>
      <c r="IG32" s="18">
        <v>1</v>
      </c>
      <c r="IH32" s="18">
        <v>1</v>
      </c>
      <c r="II32" s="18">
        <v>2</v>
      </c>
      <c r="IJ32" s="18">
        <v>48.3</v>
      </c>
      <c r="IL32" s="18">
        <v>1</v>
      </c>
      <c r="IM32" s="18">
        <v>1</v>
      </c>
      <c r="IN32" s="18">
        <v>1</v>
      </c>
      <c r="IO32" s="18">
        <v>1</v>
      </c>
      <c r="IP32" s="18">
        <v>1</v>
      </c>
      <c r="IQ32" s="18">
        <f t="shared" si="3"/>
        <v>4.5</v>
      </c>
      <c r="IR32" s="18">
        <f t="shared" si="4"/>
        <v>3</v>
      </c>
      <c r="IS32" s="18">
        <f t="shared" si="5"/>
        <v>2.3333333333333335</v>
      </c>
      <c r="IT32" s="18">
        <v>4</v>
      </c>
      <c r="IU32" s="18">
        <v>5</v>
      </c>
      <c r="IV32" s="18">
        <v>3</v>
      </c>
      <c r="IW32" s="18">
        <v>2</v>
      </c>
      <c r="IX32" s="18">
        <v>2</v>
      </c>
      <c r="IY32" s="18">
        <v>1</v>
      </c>
      <c r="IZ32" s="18">
        <v>1</v>
      </c>
      <c r="JA32" s="18">
        <v>1</v>
      </c>
      <c r="JB32" s="18">
        <v>3</v>
      </c>
      <c r="JC32" s="18">
        <v>2</v>
      </c>
      <c r="JD32" s="18">
        <v>3</v>
      </c>
      <c r="JE32" s="18">
        <v>4</v>
      </c>
      <c r="JF32" s="18">
        <v>4</v>
      </c>
      <c r="JG32" s="18">
        <v>2</v>
      </c>
      <c r="JH32" s="18">
        <v>3</v>
      </c>
      <c r="JI32" s="18">
        <v>4</v>
      </c>
      <c r="JJ32" s="18">
        <v>1</v>
      </c>
      <c r="JK32" s="18">
        <v>10</v>
      </c>
      <c r="JL32" s="18">
        <v>90</v>
      </c>
      <c r="JM32" s="18">
        <v>15</v>
      </c>
      <c r="JN32" s="18">
        <v>85</v>
      </c>
      <c r="JO32" s="18">
        <v>5</v>
      </c>
      <c r="JP32" s="18">
        <v>95</v>
      </c>
      <c r="JQ32" s="18">
        <v>1</v>
      </c>
      <c r="JR32" s="18">
        <v>2</v>
      </c>
      <c r="JS32" s="18">
        <v>2</v>
      </c>
      <c r="JT32" s="18">
        <v>1</v>
      </c>
      <c r="JU32" s="18">
        <v>2</v>
      </c>
      <c r="JV32" s="18">
        <v>1</v>
      </c>
      <c r="JW32" s="18">
        <v>1</v>
      </c>
      <c r="JX32" s="18" t="s">
        <v>390</v>
      </c>
      <c r="JY32" s="18" t="s">
        <v>391</v>
      </c>
      <c r="JZ32" s="18" t="s">
        <v>403</v>
      </c>
      <c r="KA32" s="18">
        <v>3</v>
      </c>
      <c r="KB32" s="18">
        <v>1</v>
      </c>
      <c r="KC32" s="18">
        <v>1</v>
      </c>
      <c r="KD32" s="18">
        <v>1</v>
      </c>
      <c r="KE32" s="18" t="s">
        <v>389</v>
      </c>
      <c r="KM32" s="12">
        <v>2</v>
      </c>
      <c r="KN32" s="12">
        <v>2</v>
      </c>
      <c r="KO32" s="12">
        <v>2</v>
      </c>
      <c r="KP32" s="12">
        <v>2</v>
      </c>
    </row>
    <row r="33" spans="2:302" s="18" customFormat="1" x14ac:dyDescent="0.2">
      <c r="B33" s="18" t="s">
        <v>373</v>
      </c>
      <c r="C33" s="18" t="s">
        <v>374</v>
      </c>
      <c r="G33" s="18">
        <v>0</v>
      </c>
      <c r="H33" s="23">
        <v>41564.353958333333</v>
      </c>
      <c r="I33" s="23">
        <v>41564.366435185184</v>
      </c>
      <c r="K33" s="18">
        <f t="shared" si="0"/>
        <v>0.52704627669472981</v>
      </c>
      <c r="L33" s="18">
        <f t="shared" si="1"/>
        <v>0.52704627669472981</v>
      </c>
      <c r="M33" s="18">
        <f t="shared" si="2"/>
        <v>0.50525776813638068</v>
      </c>
      <c r="N33" s="18">
        <v>1</v>
      </c>
      <c r="O33" s="18">
        <v>1</v>
      </c>
      <c r="P33" s="18">
        <v>1</v>
      </c>
      <c r="Q33" s="18">
        <v>1</v>
      </c>
      <c r="R33" s="18">
        <v>1</v>
      </c>
      <c r="S33" s="18">
        <v>1</v>
      </c>
      <c r="T33" s="18">
        <v>1</v>
      </c>
      <c r="U33" s="18">
        <v>1</v>
      </c>
      <c r="V33" s="18">
        <v>1</v>
      </c>
      <c r="W33" s="18">
        <v>75.8</v>
      </c>
      <c r="X33" s="18">
        <v>1</v>
      </c>
      <c r="Z33" s="18">
        <v>1</v>
      </c>
      <c r="AA33" s="18">
        <v>2</v>
      </c>
      <c r="AB33" s="18">
        <v>93.1</v>
      </c>
      <c r="AC33" s="18">
        <v>1</v>
      </c>
      <c r="AE33" s="18">
        <v>1</v>
      </c>
      <c r="AF33" s="18">
        <v>2</v>
      </c>
      <c r="AG33" s="18">
        <v>96.9</v>
      </c>
      <c r="AH33" s="18">
        <v>2</v>
      </c>
      <c r="AJ33" s="18">
        <v>1</v>
      </c>
      <c r="AK33" s="18">
        <v>1</v>
      </c>
      <c r="AL33" s="18">
        <v>93.3</v>
      </c>
      <c r="AN33" s="18">
        <v>1</v>
      </c>
      <c r="AO33" s="18">
        <v>1</v>
      </c>
      <c r="AP33" s="18">
        <v>2</v>
      </c>
      <c r="AQ33" s="18">
        <v>98.2</v>
      </c>
      <c r="AR33" s="18">
        <v>2</v>
      </c>
      <c r="AT33" s="18">
        <v>1</v>
      </c>
      <c r="AU33" s="18">
        <v>1</v>
      </c>
      <c r="AV33" s="18">
        <v>99.2</v>
      </c>
      <c r="AX33" s="18">
        <v>2</v>
      </c>
      <c r="AY33" s="18">
        <v>1</v>
      </c>
      <c r="AZ33" s="18">
        <v>2</v>
      </c>
      <c r="BA33" s="18">
        <v>93.3</v>
      </c>
      <c r="BB33" s="18">
        <v>1</v>
      </c>
      <c r="BD33" s="18">
        <v>1</v>
      </c>
      <c r="BE33" s="18">
        <v>1</v>
      </c>
      <c r="BF33" s="18">
        <v>90.2</v>
      </c>
      <c r="BH33" s="18">
        <v>2</v>
      </c>
      <c r="BI33" s="18">
        <v>1</v>
      </c>
      <c r="BJ33" s="18">
        <v>1</v>
      </c>
      <c r="BK33" s="18">
        <v>92</v>
      </c>
      <c r="BM33" s="18">
        <v>1</v>
      </c>
      <c r="BN33" s="18">
        <v>1</v>
      </c>
      <c r="BO33" s="18">
        <v>1</v>
      </c>
      <c r="BP33" s="18">
        <v>97.4</v>
      </c>
      <c r="BR33" s="18">
        <v>1</v>
      </c>
      <c r="BS33" s="18">
        <v>1</v>
      </c>
      <c r="BT33" s="18">
        <v>1</v>
      </c>
      <c r="BU33" s="18">
        <v>91</v>
      </c>
      <c r="BW33" s="18">
        <v>2</v>
      </c>
      <c r="BX33" s="18">
        <v>1</v>
      </c>
      <c r="BY33" s="18">
        <v>2</v>
      </c>
      <c r="BZ33" s="18">
        <v>90.5</v>
      </c>
      <c r="CA33" s="18">
        <v>1</v>
      </c>
      <c r="CC33" s="18">
        <v>1</v>
      </c>
      <c r="CD33" s="18">
        <v>1</v>
      </c>
      <c r="CE33" s="18">
        <v>95.1</v>
      </c>
      <c r="CG33" s="18">
        <v>1</v>
      </c>
      <c r="CH33" s="18">
        <v>1</v>
      </c>
      <c r="CI33" s="18">
        <v>2</v>
      </c>
      <c r="CJ33" s="18">
        <v>92.3</v>
      </c>
      <c r="CK33" s="18">
        <v>1</v>
      </c>
      <c r="CM33" s="18">
        <v>1</v>
      </c>
      <c r="CN33" s="18">
        <v>2</v>
      </c>
      <c r="CO33" s="18">
        <v>93.1</v>
      </c>
      <c r="CP33" s="18">
        <v>1</v>
      </c>
      <c r="CR33" s="18">
        <v>1</v>
      </c>
      <c r="CS33" s="18">
        <v>1</v>
      </c>
      <c r="CT33" s="18">
        <v>97.2</v>
      </c>
      <c r="CU33" s="18">
        <f t="shared" si="12"/>
        <v>0</v>
      </c>
      <c r="CV33" s="18">
        <f t="shared" si="17"/>
        <v>1</v>
      </c>
      <c r="CX33" s="18">
        <v>2</v>
      </c>
      <c r="CY33" s="18">
        <v>1</v>
      </c>
      <c r="CZ33" s="18">
        <v>1</v>
      </c>
      <c r="DA33" s="18">
        <v>93.6</v>
      </c>
      <c r="DC33" s="18">
        <v>1</v>
      </c>
      <c r="DD33" s="18">
        <v>1</v>
      </c>
      <c r="DE33" s="18">
        <v>1</v>
      </c>
      <c r="DF33" s="18">
        <v>96.1</v>
      </c>
      <c r="DH33" s="18">
        <v>2</v>
      </c>
      <c r="DI33" s="18">
        <v>1</v>
      </c>
      <c r="DJ33" s="18">
        <v>2</v>
      </c>
      <c r="DK33" s="18">
        <v>94.3</v>
      </c>
      <c r="DL33" s="18">
        <v>2</v>
      </c>
      <c r="DN33" s="18">
        <v>1</v>
      </c>
      <c r="DO33" s="18">
        <v>1</v>
      </c>
      <c r="DP33" s="18">
        <v>100</v>
      </c>
      <c r="DR33" s="18">
        <v>1</v>
      </c>
      <c r="DS33" s="18">
        <v>1</v>
      </c>
      <c r="DT33" s="18">
        <v>1</v>
      </c>
      <c r="DU33" s="18">
        <v>86.6</v>
      </c>
      <c r="DW33" s="18">
        <v>2</v>
      </c>
      <c r="DX33" s="18">
        <v>1</v>
      </c>
      <c r="DY33" s="18">
        <v>1</v>
      </c>
      <c r="DZ33" s="18">
        <v>86.4</v>
      </c>
      <c r="EB33" s="18">
        <v>2</v>
      </c>
      <c r="EC33" s="18">
        <v>1</v>
      </c>
      <c r="ED33" s="18">
        <v>1</v>
      </c>
      <c r="EE33" s="18">
        <v>1</v>
      </c>
      <c r="EF33" s="18">
        <v>1</v>
      </c>
      <c r="EG33" s="18">
        <v>80.5</v>
      </c>
      <c r="EI33" s="18">
        <v>2</v>
      </c>
      <c r="EJ33" s="18">
        <v>1</v>
      </c>
      <c r="EK33" s="18">
        <v>2</v>
      </c>
      <c r="EL33" s="18">
        <v>83.8</v>
      </c>
      <c r="EN33" s="18">
        <v>2</v>
      </c>
      <c r="EO33" s="18">
        <v>1</v>
      </c>
      <c r="EP33" s="18">
        <v>2</v>
      </c>
      <c r="EQ33" s="18">
        <v>59.1</v>
      </c>
      <c r="ES33" s="18">
        <v>1</v>
      </c>
      <c r="ET33" s="18">
        <v>1</v>
      </c>
      <c r="EU33" s="18">
        <v>1</v>
      </c>
      <c r="EV33" s="18">
        <v>90</v>
      </c>
      <c r="EW33" s="18">
        <v>2</v>
      </c>
      <c r="EY33" s="18">
        <v>1</v>
      </c>
      <c r="EZ33" s="18">
        <v>1</v>
      </c>
      <c r="FA33" s="18">
        <v>66.099999999999994</v>
      </c>
      <c r="FB33" s="18">
        <v>1</v>
      </c>
      <c r="FD33" s="18">
        <v>1</v>
      </c>
      <c r="FE33" s="18">
        <v>2</v>
      </c>
      <c r="FF33" s="18">
        <v>90.8</v>
      </c>
      <c r="FH33" s="18">
        <v>1</v>
      </c>
      <c r="FI33" s="18">
        <v>1</v>
      </c>
      <c r="FJ33" s="18">
        <v>2</v>
      </c>
      <c r="FK33" s="18">
        <v>93.3</v>
      </c>
      <c r="FM33" s="18">
        <v>2</v>
      </c>
      <c r="FN33" s="18">
        <v>1</v>
      </c>
      <c r="FO33" s="18">
        <v>2</v>
      </c>
      <c r="FP33" s="18">
        <v>92.3</v>
      </c>
      <c r="FR33" s="18">
        <v>1</v>
      </c>
      <c r="FS33" s="18">
        <v>1</v>
      </c>
      <c r="FT33" s="18">
        <v>1</v>
      </c>
      <c r="FU33" s="18">
        <v>75.099999999999994</v>
      </c>
      <c r="FV33" s="18">
        <v>2</v>
      </c>
      <c r="FX33" s="18">
        <v>1</v>
      </c>
      <c r="FY33" s="18">
        <v>2</v>
      </c>
      <c r="FZ33" s="18">
        <v>98.2</v>
      </c>
      <c r="GB33" s="18">
        <v>2</v>
      </c>
      <c r="GC33" s="18">
        <v>1</v>
      </c>
      <c r="GD33" s="18">
        <v>1</v>
      </c>
      <c r="GE33" s="18">
        <v>79.7</v>
      </c>
      <c r="GF33" s="18">
        <v>1</v>
      </c>
      <c r="GH33" s="18">
        <v>1</v>
      </c>
      <c r="GI33" s="18">
        <v>2</v>
      </c>
      <c r="GJ33" s="18">
        <v>85.1</v>
      </c>
      <c r="GL33" s="18">
        <v>2</v>
      </c>
      <c r="GM33" s="18">
        <v>1</v>
      </c>
      <c r="GN33" s="18">
        <v>2</v>
      </c>
      <c r="GO33" s="18">
        <v>91.5</v>
      </c>
      <c r="GQ33" s="18">
        <v>2</v>
      </c>
      <c r="GR33" s="18">
        <v>1</v>
      </c>
      <c r="GS33" s="18">
        <v>2</v>
      </c>
      <c r="GT33" s="18">
        <v>96.4</v>
      </c>
      <c r="GV33" s="18">
        <v>2</v>
      </c>
      <c r="GW33" s="18">
        <v>1</v>
      </c>
      <c r="GX33" s="18">
        <v>1</v>
      </c>
      <c r="GY33" s="18">
        <v>97.7</v>
      </c>
      <c r="GZ33" s="18">
        <v>2</v>
      </c>
      <c r="HB33" s="18">
        <v>1</v>
      </c>
      <c r="HC33" s="18">
        <v>2</v>
      </c>
      <c r="HD33" s="18">
        <v>90.2</v>
      </c>
      <c r="HE33" s="18">
        <f t="shared" si="7"/>
        <v>0</v>
      </c>
      <c r="HF33" s="18">
        <f t="shared" si="18"/>
        <v>0</v>
      </c>
      <c r="HH33" s="18">
        <v>1</v>
      </c>
      <c r="HI33" s="18">
        <v>1</v>
      </c>
      <c r="HJ33" s="18">
        <v>2</v>
      </c>
      <c r="HK33" s="18">
        <v>87.7</v>
      </c>
      <c r="HM33" s="18">
        <v>2</v>
      </c>
      <c r="HN33" s="18">
        <v>1</v>
      </c>
      <c r="HO33" s="18">
        <v>2</v>
      </c>
      <c r="HP33" s="18">
        <v>88.7</v>
      </c>
      <c r="HR33" s="18">
        <v>1</v>
      </c>
      <c r="HS33" s="18">
        <v>1</v>
      </c>
      <c r="HT33" s="18">
        <v>2</v>
      </c>
      <c r="HU33" s="18">
        <v>91.8</v>
      </c>
      <c r="HW33" s="18">
        <v>1</v>
      </c>
      <c r="HX33" s="18">
        <v>1</v>
      </c>
      <c r="HY33" s="18">
        <v>1</v>
      </c>
      <c r="HZ33" s="18">
        <v>95.9</v>
      </c>
      <c r="IA33" s="18">
        <v>2</v>
      </c>
      <c r="IC33" s="18">
        <v>1</v>
      </c>
      <c r="ID33" s="18">
        <v>1</v>
      </c>
      <c r="IE33" s="18">
        <v>57.1</v>
      </c>
      <c r="IF33" s="18">
        <v>1</v>
      </c>
      <c r="IH33" s="18">
        <v>1</v>
      </c>
      <c r="II33" s="18">
        <v>1</v>
      </c>
      <c r="IJ33" s="18">
        <v>88.7</v>
      </c>
      <c r="IK33" s="18">
        <v>1</v>
      </c>
      <c r="IM33" s="18">
        <v>1</v>
      </c>
      <c r="IN33" s="18">
        <v>1</v>
      </c>
      <c r="IO33" s="18">
        <v>1</v>
      </c>
      <c r="IP33" s="18">
        <v>1</v>
      </c>
      <c r="IQ33" s="18">
        <f t="shared" si="3"/>
        <v>2.5</v>
      </c>
      <c r="IR33" s="18">
        <f t="shared" si="4"/>
        <v>1.8</v>
      </c>
      <c r="IS33" s="18">
        <f t="shared" si="5"/>
        <v>2.3333333333333335</v>
      </c>
      <c r="IT33" s="18">
        <v>3</v>
      </c>
      <c r="IU33" s="18">
        <v>2</v>
      </c>
      <c r="IV33" s="18">
        <v>2</v>
      </c>
      <c r="IW33" s="18">
        <v>4</v>
      </c>
      <c r="IX33" s="18">
        <v>2</v>
      </c>
      <c r="IY33" s="18">
        <v>1</v>
      </c>
      <c r="IZ33" s="18">
        <v>2</v>
      </c>
      <c r="JA33" s="18">
        <v>3</v>
      </c>
      <c r="JB33" s="18">
        <v>1</v>
      </c>
      <c r="JC33" s="18">
        <v>3</v>
      </c>
      <c r="JD33" s="18">
        <v>1</v>
      </c>
      <c r="JE33" s="18">
        <v>1</v>
      </c>
      <c r="JF33" s="18">
        <v>2</v>
      </c>
      <c r="JG33" s="18">
        <v>2</v>
      </c>
      <c r="JH33" s="18">
        <v>1</v>
      </c>
      <c r="JI33" s="18">
        <v>2</v>
      </c>
      <c r="JJ33" s="18">
        <v>1</v>
      </c>
      <c r="JK33" s="18">
        <v>60</v>
      </c>
      <c r="JL33" s="18">
        <v>40</v>
      </c>
      <c r="JM33" s="18">
        <v>50</v>
      </c>
      <c r="JN33" s="18">
        <v>50</v>
      </c>
      <c r="JO33" s="18">
        <v>70</v>
      </c>
      <c r="JP33" s="18">
        <v>30</v>
      </c>
      <c r="JQ33" s="18">
        <v>1</v>
      </c>
      <c r="JR33" s="18">
        <v>1</v>
      </c>
      <c r="JS33" s="18">
        <v>2</v>
      </c>
      <c r="JT33" s="18">
        <v>1</v>
      </c>
      <c r="JU33" s="18">
        <v>1</v>
      </c>
      <c r="JV33" s="18">
        <v>1</v>
      </c>
      <c r="JW33" s="18">
        <v>1</v>
      </c>
      <c r="JX33" s="18" t="s">
        <v>404</v>
      </c>
      <c r="JY33" s="18" t="s">
        <v>383</v>
      </c>
      <c r="JZ33" s="18" t="s">
        <v>377</v>
      </c>
      <c r="KA33" s="18">
        <v>1</v>
      </c>
      <c r="KB33" s="18">
        <v>5</v>
      </c>
      <c r="KC33" s="18">
        <v>1</v>
      </c>
      <c r="KD33" s="18">
        <v>1</v>
      </c>
      <c r="KE33" s="18" t="s">
        <v>378</v>
      </c>
      <c r="KK33" s="14">
        <v>1</v>
      </c>
      <c r="KL33" s="14">
        <v>2</v>
      </c>
      <c r="KM33" s="12"/>
      <c r="KN33" s="12"/>
      <c r="KO33" s="12">
        <v>2</v>
      </c>
      <c r="KP33" s="18">
        <f t="shared" ref="KP33" si="21">KK33</f>
        <v>1</v>
      </c>
    </row>
    <row r="34" spans="2:302" s="18" customFormat="1" x14ac:dyDescent="0.2">
      <c r="B34" s="18" t="s">
        <v>373</v>
      </c>
      <c r="C34" s="18" t="s">
        <v>374</v>
      </c>
      <c r="G34" s="18">
        <v>0</v>
      </c>
      <c r="H34" s="23">
        <v>41564.355925925927</v>
      </c>
      <c r="I34" s="23">
        <v>41564.366678240738</v>
      </c>
      <c r="K34" s="18">
        <f t="shared" si="0"/>
        <v>0.52704627669472981</v>
      </c>
      <c r="L34" s="18">
        <f t="shared" si="1"/>
        <v>0.52704627669472981</v>
      </c>
      <c r="M34" s="18">
        <f t="shared" si="2"/>
        <v>0.50525776813638068</v>
      </c>
      <c r="N34" s="18">
        <v>1</v>
      </c>
      <c r="O34" s="18">
        <v>1</v>
      </c>
      <c r="P34" s="18">
        <v>1</v>
      </c>
      <c r="Q34" s="18">
        <v>1</v>
      </c>
      <c r="R34" s="18">
        <v>1</v>
      </c>
      <c r="S34" s="18">
        <v>1</v>
      </c>
      <c r="T34" s="18">
        <v>1</v>
      </c>
      <c r="U34" s="18">
        <v>1</v>
      </c>
      <c r="V34" s="18">
        <v>1</v>
      </c>
      <c r="W34" s="18">
        <v>49.6</v>
      </c>
      <c r="X34" s="18">
        <v>1</v>
      </c>
      <c r="Z34" s="18">
        <v>1</v>
      </c>
      <c r="AA34" s="18">
        <v>2</v>
      </c>
      <c r="AB34" s="18">
        <v>49.6</v>
      </c>
      <c r="AC34" s="18">
        <v>1</v>
      </c>
      <c r="AE34" s="18">
        <v>1</v>
      </c>
      <c r="AF34" s="18">
        <v>1</v>
      </c>
      <c r="AG34" s="18">
        <v>49.9</v>
      </c>
      <c r="AI34" s="18">
        <v>2</v>
      </c>
      <c r="AJ34" s="18">
        <v>1</v>
      </c>
      <c r="AK34" s="18">
        <v>2</v>
      </c>
      <c r="AL34" s="18">
        <v>50.9</v>
      </c>
      <c r="AM34" s="18">
        <v>1</v>
      </c>
      <c r="AO34" s="18">
        <v>1</v>
      </c>
      <c r="AP34" s="18">
        <v>1</v>
      </c>
      <c r="AQ34" s="18">
        <v>49.9</v>
      </c>
      <c r="AS34" s="18">
        <v>2</v>
      </c>
      <c r="AT34" s="18">
        <v>1</v>
      </c>
      <c r="AU34" s="18">
        <v>2</v>
      </c>
      <c r="AV34" s="18">
        <v>50.4</v>
      </c>
      <c r="AW34" s="18">
        <v>2</v>
      </c>
      <c r="AY34" s="18">
        <v>1</v>
      </c>
      <c r="AZ34" s="18">
        <v>1</v>
      </c>
      <c r="BA34" s="18">
        <v>49.9</v>
      </c>
      <c r="BC34" s="18">
        <v>1</v>
      </c>
      <c r="BD34" s="18">
        <v>1</v>
      </c>
      <c r="BE34" s="18">
        <v>2</v>
      </c>
      <c r="BF34" s="18">
        <v>50.1</v>
      </c>
      <c r="BG34" s="18">
        <v>2</v>
      </c>
      <c r="BI34" s="18">
        <v>1</v>
      </c>
      <c r="BJ34" s="18">
        <v>1</v>
      </c>
      <c r="BK34" s="18">
        <v>49.4</v>
      </c>
      <c r="BM34" s="18">
        <v>1</v>
      </c>
      <c r="BN34" s="18">
        <v>1</v>
      </c>
      <c r="BO34" s="18">
        <v>2</v>
      </c>
      <c r="BP34" s="18">
        <v>49.6</v>
      </c>
      <c r="BQ34" s="18">
        <v>1</v>
      </c>
      <c r="BS34" s="18">
        <v>1</v>
      </c>
      <c r="BT34" s="18">
        <v>1</v>
      </c>
      <c r="BU34" s="18">
        <v>49.4</v>
      </c>
      <c r="BW34" s="18">
        <v>2</v>
      </c>
      <c r="BX34" s="18">
        <v>1</v>
      </c>
      <c r="BY34" s="18">
        <v>2</v>
      </c>
      <c r="BZ34" s="18">
        <v>49.9</v>
      </c>
      <c r="CA34" s="18">
        <v>1</v>
      </c>
      <c r="CC34" s="18">
        <v>1</v>
      </c>
      <c r="CD34" s="18">
        <v>1</v>
      </c>
      <c r="CE34" s="18">
        <v>49.6</v>
      </c>
      <c r="CG34" s="18">
        <v>1</v>
      </c>
      <c r="CH34" s="18">
        <v>1</v>
      </c>
      <c r="CI34" s="18">
        <v>2</v>
      </c>
      <c r="CJ34" s="18">
        <v>49.6</v>
      </c>
      <c r="CK34" s="18">
        <v>1</v>
      </c>
      <c r="CM34" s="18">
        <v>1</v>
      </c>
      <c r="CN34" s="18">
        <v>1</v>
      </c>
      <c r="CO34" s="18">
        <v>49.4</v>
      </c>
      <c r="CQ34" s="18">
        <v>1</v>
      </c>
      <c r="CR34" s="18">
        <v>1</v>
      </c>
      <c r="CS34" s="18">
        <v>2</v>
      </c>
      <c r="CT34" s="18">
        <v>49.9</v>
      </c>
      <c r="CU34" s="18">
        <f t="shared" si="12"/>
        <v>0</v>
      </c>
      <c r="CV34" s="18">
        <f t="shared" si="17"/>
        <v>0</v>
      </c>
      <c r="CW34" s="18">
        <v>2</v>
      </c>
      <c r="CY34" s="18">
        <v>1</v>
      </c>
      <c r="CZ34" s="18">
        <v>1</v>
      </c>
      <c r="DA34" s="18">
        <v>49.6</v>
      </c>
      <c r="DC34" s="18">
        <v>1</v>
      </c>
      <c r="DD34" s="18">
        <v>1</v>
      </c>
      <c r="DE34" s="18">
        <v>2</v>
      </c>
      <c r="DF34" s="18">
        <v>49.1</v>
      </c>
      <c r="DG34" s="18">
        <v>2</v>
      </c>
      <c r="DI34" s="18">
        <v>1</v>
      </c>
      <c r="DJ34" s="18">
        <v>1</v>
      </c>
      <c r="DK34" s="18">
        <v>49.6</v>
      </c>
      <c r="DM34" s="18">
        <v>2</v>
      </c>
      <c r="DN34" s="18">
        <v>1</v>
      </c>
      <c r="DO34" s="18">
        <v>2</v>
      </c>
      <c r="DP34" s="18">
        <v>50.4</v>
      </c>
      <c r="DQ34" s="18">
        <v>1</v>
      </c>
      <c r="DS34" s="18">
        <v>1</v>
      </c>
      <c r="DT34" s="18">
        <v>1</v>
      </c>
      <c r="DU34" s="18">
        <v>49.6</v>
      </c>
      <c r="DW34" s="18">
        <v>2</v>
      </c>
      <c r="DX34" s="18">
        <v>1</v>
      </c>
      <c r="DY34" s="18">
        <v>2</v>
      </c>
      <c r="DZ34" s="18">
        <v>49.9</v>
      </c>
      <c r="EA34" s="18">
        <v>2</v>
      </c>
      <c r="EC34" s="18">
        <v>1</v>
      </c>
      <c r="ED34" s="18">
        <v>1</v>
      </c>
      <c r="EE34" s="18">
        <v>1</v>
      </c>
      <c r="EF34" s="18">
        <v>1</v>
      </c>
      <c r="EG34" s="18">
        <v>50.1</v>
      </c>
      <c r="EI34" s="18">
        <v>2</v>
      </c>
      <c r="EJ34" s="18">
        <v>1</v>
      </c>
      <c r="EK34" s="18">
        <v>2</v>
      </c>
      <c r="EL34" s="18">
        <v>49.6</v>
      </c>
      <c r="EN34" s="18">
        <v>2</v>
      </c>
      <c r="EO34" s="18">
        <v>1</v>
      </c>
      <c r="EP34" s="18">
        <v>1</v>
      </c>
      <c r="EQ34" s="18">
        <v>49.1</v>
      </c>
      <c r="ER34" s="18">
        <v>1</v>
      </c>
      <c r="ET34" s="18">
        <v>1</v>
      </c>
      <c r="EU34" s="18">
        <v>2</v>
      </c>
      <c r="EV34" s="18">
        <v>49.1</v>
      </c>
      <c r="EX34" s="18">
        <v>2</v>
      </c>
      <c r="EY34" s="18">
        <v>1</v>
      </c>
      <c r="EZ34" s="18">
        <v>1</v>
      </c>
      <c r="FA34" s="18">
        <v>49.4</v>
      </c>
      <c r="FB34" s="18">
        <v>1</v>
      </c>
      <c r="FD34" s="18">
        <v>1</v>
      </c>
      <c r="FE34" s="18">
        <v>2</v>
      </c>
      <c r="FF34" s="18">
        <v>50.1</v>
      </c>
      <c r="FH34" s="18">
        <v>1</v>
      </c>
      <c r="FI34" s="18">
        <v>1</v>
      </c>
      <c r="FJ34" s="18">
        <v>1</v>
      </c>
      <c r="FK34" s="18">
        <v>49.6</v>
      </c>
      <c r="FL34" s="18">
        <v>2</v>
      </c>
      <c r="FN34" s="18">
        <v>1</v>
      </c>
      <c r="FO34" s="18">
        <v>2</v>
      </c>
      <c r="FP34" s="18">
        <v>49.9</v>
      </c>
      <c r="FR34" s="18">
        <v>1</v>
      </c>
      <c r="FS34" s="18">
        <v>1</v>
      </c>
      <c r="FT34" s="18">
        <v>1</v>
      </c>
      <c r="FU34" s="18">
        <v>49.9</v>
      </c>
      <c r="FV34" s="18">
        <v>2</v>
      </c>
      <c r="FX34" s="18">
        <v>1</v>
      </c>
      <c r="FY34" s="18">
        <v>2</v>
      </c>
      <c r="FZ34" s="18">
        <v>49.4</v>
      </c>
      <c r="GB34" s="18">
        <v>2</v>
      </c>
      <c r="GC34" s="18">
        <v>1</v>
      </c>
      <c r="GD34" s="18">
        <v>1</v>
      </c>
      <c r="GE34" s="18">
        <v>49.4</v>
      </c>
      <c r="GF34" s="18">
        <v>1</v>
      </c>
      <c r="GH34" s="18">
        <v>1</v>
      </c>
      <c r="GI34" s="18">
        <v>2</v>
      </c>
      <c r="GJ34" s="18">
        <v>49.9</v>
      </c>
      <c r="GL34" s="18">
        <v>2</v>
      </c>
      <c r="GM34" s="18">
        <v>1</v>
      </c>
      <c r="GN34" s="18">
        <v>1</v>
      </c>
      <c r="GO34" s="18">
        <v>49.6</v>
      </c>
      <c r="GP34" s="18">
        <v>2</v>
      </c>
      <c r="GR34" s="18">
        <v>1</v>
      </c>
      <c r="GS34" s="18">
        <v>1</v>
      </c>
      <c r="GT34" s="18">
        <v>48.8</v>
      </c>
      <c r="GU34" s="18">
        <v>2</v>
      </c>
      <c r="GW34" s="18">
        <v>1</v>
      </c>
      <c r="GX34" s="18">
        <v>2</v>
      </c>
      <c r="GY34" s="18">
        <v>49.4</v>
      </c>
      <c r="HA34" s="18">
        <v>2</v>
      </c>
      <c r="HB34" s="18">
        <v>1</v>
      </c>
      <c r="HC34" s="18">
        <v>2</v>
      </c>
      <c r="HD34" s="18">
        <v>49.9</v>
      </c>
      <c r="HE34" s="18">
        <f t="shared" si="7"/>
        <v>1</v>
      </c>
      <c r="HF34" s="18">
        <f t="shared" si="18"/>
        <v>0</v>
      </c>
      <c r="HH34" s="18">
        <v>1</v>
      </c>
      <c r="HI34" s="18">
        <v>1</v>
      </c>
      <c r="HJ34" s="18">
        <v>1</v>
      </c>
      <c r="HK34" s="18">
        <v>50.1</v>
      </c>
      <c r="HL34" s="18">
        <v>2</v>
      </c>
      <c r="HN34" s="18">
        <v>1</v>
      </c>
      <c r="HO34" s="18">
        <v>2</v>
      </c>
      <c r="HP34" s="18">
        <v>49.4</v>
      </c>
      <c r="HR34" s="18">
        <v>1</v>
      </c>
      <c r="HS34" s="18">
        <v>1</v>
      </c>
      <c r="HT34" s="18">
        <v>1</v>
      </c>
      <c r="HU34" s="18">
        <v>49.9</v>
      </c>
      <c r="HV34" s="18">
        <v>1</v>
      </c>
      <c r="HX34" s="18">
        <v>1</v>
      </c>
      <c r="HY34" s="18">
        <v>2</v>
      </c>
      <c r="HZ34" s="18">
        <v>49.4</v>
      </c>
      <c r="IB34" s="18">
        <v>2</v>
      </c>
      <c r="IC34" s="18">
        <v>1</v>
      </c>
      <c r="ID34" s="18">
        <v>1</v>
      </c>
      <c r="IE34" s="18">
        <v>50.1</v>
      </c>
      <c r="IF34" s="18">
        <v>2</v>
      </c>
      <c r="IH34" s="18">
        <v>1</v>
      </c>
      <c r="II34" s="18">
        <v>1</v>
      </c>
      <c r="IJ34" s="18">
        <v>49.1</v>
      </c>
      <c r="IK34" s="18">
        <v>1</v>
      </c>
      <c r="IM34" s="18">
        <v>1</v>
      </c>
      <c r="IN34" s="18">
        <v>1</v>
      </c>
      <c r="IO34" s="18">
        <v>1</v>
      </c>
      <c r="IP34" s="18">
        <v>1</v>
      </c>
      <c r="IQ34" s="18">
        <f t="shared" si="3"/>
        <v>3.5</v>
      </c>
      <c r="IR34" s="18">
        <f t="shared" si="4"/>
        <v>4.7</v>
      </c>
      <c r="IS34" s="18">
        <f t="shared" si="5"/>
        <v>1</v>
      </c>
      <c r="IT34" s="18">
        <v>3</v>
      </c>
      <c r="IU34" s="18">
        <v>4</v>
      </c>
      <c r="IV34" s="18">
        <v>1</v>
      </c>
      <c r="IW34" s="18">
        <v>5</v>
      </c>
      <c r="IX34" s="18">
        <v>1</v>
      </c>
      <c r="IY34" s="18">
        <v>5</v>
      </c>
      <c r="IZ34" s="18">
        <v>5</v>
      </c>
      <c r="JA34" s="18">
        <v>1</v>
      </c>
      <c r="JB34" s="18">
        <v>5</v>
      </c>
      <c r="JC34" s="18">
        <v>1</v>
      </c>
      <c r="JD34" s="18">
        <v>5</v>
      </c>
      <c r="JE34" s="18">
        <v>5</v>
      </c>
      <c r="JF34" s="18">
        <v>1</v>
      </c>
      <c r="JG34" s="18">
        <v>1</v>
      </c>
      <c r="JH34" s="18">
        <v>5</v>
      </c>
      <c r="JI34" s="18">
        <v>5</v>
      </c>
      <c r="JJ34" s="18">
        <v>1</v>
      </c>
      <c r="JK34" s="18">
        <v>100</v>
      </c>
      <c r="JL34" s="18">
        <v>0</v>
      </c>
      <c r="JM34" s="18">
        <v>100</v>
      </c>
      <c r="JN34" s="18">
        <v>0</v>
      </c>
      <c r="JO34" s="18">
        <v>100</v>
      </c>
      <c r="JP34" s="18">
        <v>0</v>
      </c>
      <c r="JQ34" s="18">
        <v>1</v>
      </c>
      <c r="JR34" s="18">
        <v>1</v>
      </c>
      <c r="JS34" s="18">
        <v>2</v>
      </c>
      <c r="JT34" s="18">
        <v>1</v>
      </c>
      <c r="JU34" s="18">
        <v>2</v>
      </c>
      <c r="JV34" s="18">
        <v>1</v>
      </c>
      <c r="JW34" s="18">
        <v>1</v>
      </c>
      <c r="JX34" s="18" t="s">
        <v>379</v>
      </c>
      <c r="JY34" s="18" t="s">
        <v>405</v>
      </c>
      <c r="JZ34" s="18" t="s">
        <v>380</v>
      </c>
      <c r="KA34" s="18">
        <v>2</v>
      </c>
      <c r="KB34" s="18">
        <v>0</v>
      </c>
      <c r="KC34" s="18">
        <v>1</v>
      </c>
      <c r="KD34" s="18">
        <v>1</v>
      </c>
      <c r="KE34" s="18" t="s">
        <v>389</v>
      </c>
      <c r="KM34" s="12">
        <v>1</v>
      </c>
      <c r="KN34" s="12">
        <v>2</v>
      </c>
      <c r="KO34" s="12">
        <v>1</v>
      </c>
      <c r="KP34" s="12">
        <v>2</v>
      </c>
    </row>
    <row r="35" spans="2:302" s="18" customFormat="1" x14ac:dyDescent="0.2">
      <c r="H35" s="23"/>
      <c r="I35" s="23"/>
      <c r="KK35" s="14"/>
      <c r="KL35" s="14"/>
      <c r="KM35" s="12"/>
      <c r="KN35" s="12"/>
      <c r="KO35" s="12"/>
      <c r="KP35" s="12"/>
    </row>
    <row r="36" spans="2:302" s="18" customFormat="1" x14ac:dyDescent="0.2">
      <c r="B36" s="18" t="s">
        <v>373</v>
      </c>
      <c r="C36" s="18" t="s">
        <v>374</v>
      </c>
      <c r="G36" s="18">
        <v>0</v>
      </c>
      <c r="H36" s="23">
        <v>41564.351377314815</v>
      </c>
      <c r="I36" s="23">
        <v>41564.367511574077</v>
      </c>
      <c r="K36" s="18">
        <f t="shared" si="0"/>
        <v>0.5</v>
      </c>
      <c r="L36" s="18">
        <f t="shared" si="1"/>
        <v>0.44095855184409838</v>
      </c>
      <c r="M36" s="18">
        <f t="shared" si="2"/>
        <v>0.43801879539156657</v>
      </c>
      <c r="N36" s="18">
        <v>1</v>
      </c>
      <c r="O36" s="18">
        <v>1</v>
      </c>
      <c r="P36" s="18">
        <v>1</v>
      </c>
      <c r="Q36" s="18">
        <v>1</v>
      </c>
      <c r="R36" s="18">
        <v>1</v>
      </c>
      <c r="S36" s="18">
        <v>1</v>
      </c>
      <c r="T36" s="18">
        <v>1</v>
      </c>
      <c r="U36" s="18">
        <v>1</v>
      </c>
      <c r="V36" s="18">
        <v>1</v>
      </c>
      <c r="W36" s="18">
        <v>33.200000000000003</v>
      </c>
      <c r="X36" s="18">
        <v>1</v>
      </c>
      <c r="Z36" s="18">
        <v>1</v>
      </c>
      <c r="AA36" s="18">
        <v>1</v>
      </c>
      <c r="AB36" s="18">
        <v>37.5</v>
      </c>
      <c r="AD36" s="18">
        <v>1</v>
      </c>
      <c r="AE36" s="18">
        <v>1</v>
      </c>
      <c r="AF36" s="18">
        <v>2</v>
      </c>
      <c r="AG36" s="18">
        <v>49.6</v>
      </c>
      <c r="AH36" s="18">
        <v>2</v>
      </c>
      <c r="AJ36" s="18">
        <v>1</v>
      </c>
      <c r="AK36" s="18">
        <v>1</v>
      </c>
      <c r="AL36" s="18">
        <v>36.299999999999997</v>
      </c>
      <c r="AN36" s="18">
        <v>1</v>
      </c>
      <c r="AO36" s="18">
        <v>1</v>
      </c>
      <c r="AP36" s="18">
        <v>1</v>
      </c>
      <c r="AQ36" s="18">
        <v>32.4</v>
      </c>
      <c r="AS36" s="18">
        <v>2</v>
      </c>
      <c r="AT36" s="18">
        <v>1</v>
      </c>
      <c r="AU36" s="18">
        <v>1</v>
      </c>
      <c r="AV36" s="18">
        <v>36.5</v>
      </c>
      <c r="AX36" s="18">
        <v>2</v>
      </c>
      <c r="AY36" s="18">
        <v>1</v>
      </c>
      <c r="AZ36" s="18">
        <v>1</v>
      </c>
      <c r="BA36" s="18">
        <v>31.4</v>
      </c>
      <c r="BC36" s="18">
        <v>1</v>
      </c>
      <c r="BD36" s="18">
        <v>1</v>
      </c>
      <c r="BE36" s="18">
        <v>1</v>
      </c>
      <c r="BF36" s="18">
        <v>41.7</v>
      </c>
      <c r="BH36" s="18">
        <v>2</v>
      </c>
      <c r="BI36" s="18">
        <v>1</v>
      </c>
      <c r="BJ36" s="18">
        <v>2</v>
      </c>
      <c r="BK36" s="18">
        <v>35</v>
      </c>
      <c r="BL36" s="18">
        <v>1</v>
      </c>
      <c r="BN36" s="18">
        <v>1</v>
      </c>
      <c r="BO36" s="18">
        <v>1</v>
      </c>
      <c r="BP36" s="18">
        <v>42.9</v>
      </c>
      <c r="BR36" s="18">
        <v>1</v>
      </c>
      <c r="BS36" s="18">
        <v>1</v>
      </c>
      <c r="BT36" s="18">
        <v>1</v>
      </c>
      <c r="BU36" s="18">
        <v>26</v>
      </c>
      <c r="BW36" s="18">
        <v>2</v>
      </c>
      <c r="BX36" s="18">
        <v>1</v>
      </c>
      <c r="BY36" s="18">
        <v>1</v>
      </c>
      <c r="BZ36" s="18">
        <v>35.700000000000003</v>
      </c>
      <c r="CB36" s="18">
        <v>1</v>
      </c>
      <c r="CC36" s="18">
        <v>1</v>
      </c>
      <c r="CD36" s="18">
        <v>2</v>
      </c>
      <c r="CE36" s="18">
        <v>33.200000000000003</v>
      </c>
      <c r="CF36" s="18">
        <v>1</v>
      </c>
      <c r="CH36" s="18">
        <v>1</v>
      </c>
      <c r="CI36" s="18">
        <v>1</v>
      </c>
      <c r="CJ36" s="18">
        <v>41.1</v>
      </c>
      <c r="CL36" s="18">
        <v>1</v>
      </c>
      <c r="CM36" s="18">
        <v>1</v>
      </c>
      <c r="CN36" s="18">
        <v>1</v>
      </c>
      <c r="CO36" s="18">
        <v>42.4</v>
      </c>
      <c r="CQ36" s="18">
        <v>1</v>
      </c>
      <c r="CR36" s="18">
        <v>1</v>
      </c>
      <c r="CS36" s="18">
        <v>1</v>
      </c>
      <c r="CT36" s="18">
        <v>42.9</v>
      </c>
      <c r="CU36" s="18">
        <f t="shared" si="12"/>
        <v>1</v>
      </c>
      <c r="CV36" s="18">
        <f t="shared" ref="CV36:CV37" si="22">IF(CI36=CN36,1,0)</f>
        <v>1</v>
      </c>
      <c r="CX36" s="18">
        <v>2</v>
      </c>
      <c r="CY36" s="18">
        <v>1</v>
      </c>
      <c r="CZ36" s="18">
        <v>1</v>
      </c>
      <c r="DA36" s="18">
        <v>43.4</v>
      </c>
      <c r="DC36" s="18">
        <v>1</v>
      </c>
      <c r="DD36" s="18">
        <v>1</v>
      </c>
      <c r="DE36" s="18">
        <v>2</v>
      </c>
      <c r="DF36" s="18">
        <v>41.9</v>
      </c>
      <c r="DG36" s="18">
        <v>2</v>
      </c>
      <c r="DI36" s="18">
        <v>1</v>
      </c>
      <c r="DJ36" s="18">
        <v>1</v>
      </c>
      <c r="DK36" s="18">
        <v>29.3</v>
      </c>
      <c r="DM36" s="18">
        <v>2</v>
      </c>
      <c r="DN36" s="18">
        <v>1</v>
      </c>
      <c r="DO36" s="18">
        <v>1</v>
      </c>
      <c r="DP36" s="18">
        <v>43.4</v>
      </c>
      <c r="DR36" s="18">
        <v>1</v>
      </c>
      <c r="DS36" s="18">
        <v>1</v>
      </c>
      <c r="DT36" s="18">
        <v>1</v>
      </c>
      <c r="DU36" s="18">
        <v>39.9</v>
      </c>
      <c r="DW36" s="18">
        <v>2</v>
      </c>
      <c r="DX36" s="18">
        <v>1</v>
      </c>
      <c r="DY36" s="18">
        <v>1</v>
      </c>
      <c r="DZ36" s="18">
        <v>42.4</v>
      </c>
      <c r="EB36" s="18">
        <v>2</v>
      </c>
      <c r="EC36" s="18">
        <v>1</v>
      </c>
      <c r="ED36" s="18">
        <v>1</v>
      </c>
      <c r="EE36" s="18">
        <v>1</v>
      </c>
      <c r="EF36" s="18">
        <v>1</v>
      </c>
      <c r="EG36" s="18">
        <v>50.1</v>
      </c>
      <c r="EI36" s="18">
        <v>2</v>
      </c>
      <c r="EJ36" s="18">
        <v>1</v>
      </c>
      <c r="EK36" s="18">
        <v>2</v>
      </c>
      <c r="EL36" s="18">
        <v>41.1</v>
      </c>
      <c r="EN36" s="18">
        <v>2</v>
      </c>
      <c r="EO36" s="18">
        <v>1</v>
      </c>
      <c r="EP36" s="18">
        <v>1</v>
      </c>
      <c r="EQ36" s="18">
        <v>28.8</v>
      </c>
      <c r="ER36" s="18">
        <v>1</v>
      </c>
      <c r="ET36" s="18">
        <v>1</v>
      </c>
      <c r="EU36" s="18">
        <v>2</v>
      </c>
      <c r="EV36" s="18">
        <v>50.1</v>
      </c>
      <c r="EX36" s="18">
        <v>2</v>
      </c>
      <c r="EY36" s="18">
        <v>1</v>
      </c>
      <c r="EZ36" s="18">
        <v>1</v>
      </c>
      <c r="FA36" s="18">
        <v>50.6</v>
      </c>
      <c r="FB36" s="18">
        <v>1</v>
      </c>
      <c r="FD36" s="18">
        <v>1</v>
      </c>
      <c r="FE36" s="18">
        <v>1</v>
      </c>
      <c r="FF36" s="18">
        <v>44</v>
      </c>
      <c r="FG36" s="18">
        <v>1</v>
      </c>
      <c r="FI36" s="18">
        <v>1</v>
      </c>
      <c r="FJ36" s="18">
        <v>1</v>
      </c>
      <c r="FK36" s="18">
        <v>57.8</v>
      </c>
      <c r="FL36" s="18">
        <v>2</v>
      </c>
      <c r="FN36" s="18">
        <v>1</v>
      </c>
      <c r="FO36" s="18">
        <v>2</v>
      </c>
      <c r="FP36" s="18">
        <v>51.4</v>
      </c>
      <c r="FR36" s="18">
        <v>1</v>
      </c>
      <c r="FS36" s="18">
        <v>1</v>
      </c>
      <c r="FT36" s="18">
        <v>1</v>
      </c>
      <c r="FU36" s="18">
        <v>37.799999999999997</v>
      </c>
      <c r="FV36" s="18">
        <v>2</v>
      </c>
      <c r="FX36" s="18">
        <v>1</v>
      </c>
      <c r="FY36" s="18">
        <v>1</v>
      </c>
      <c r="FZ36" s="18">
        <v>64.5</v>
      </c>
      <c r="GA36" s="18">
        <v>2</v>
      </c>
      <c r="GC36" s="18">
        <v>1</v>
      </c>
      <c r="GD36" s="18">
        <v>2</v>
      </c>
      <c r="GE36" s="18">
        <v>37.299999999999997</v>
      </c>
      <c r="GG36" s="18">
        <v>1</v>
      </c>
      <c r="GH36" s="18">
        <v>1</v>
      </c>
      <c r="GI36" s="18">
        <v>1</v>
      </c>
      <c r="GJ36" s="18">
        <v>48.8</v>
      </c>
      <c r="GK36" s="18">
        <v>2</v>
      </c>
      <c r="GM36" s="18">
        <v>1</v>
      </c>
      <c r="GN36" s="18">
        <v>1</v>
      </c>
      <c r="GO36" s="18">
        <v>40.1</v>
      </c>
      <c r="GP36" s="18">
        <v>2</v>
      </c>
      <c r="GR36" s="18">
        <v>1</v>
      </c>
      <c r="GS36" s="18">
        <v>2</v>
      </c>
      <c r="GT36" s="18">
        <v>49.9</v>
      </c>
      <c r="GV36" s="18">
        <v>2</v>
      </c>
      <c r="GW36" s="18">
        <v>1</v>
      </c>
      <c r="GX36" s="18">
        <v>1</v>
      </c>
      <c r="GY36" s="18">
        <v>38.1</v>
      </c>
      <c r="GZ36" s="18">
        <v>2</v>
      </c>
      <c r="HB36" s="18">
        <v>1</v>
      </c>
      <c r="HC36" s="18">
        <v>1</v>
      </c>
      <c r="HD36" s="18">
        <v>47.6</v>
      </c>
      <c r="HE36" s="18">
        <f t="shared" si="7"/>
        <v>1</v>
      </c>
      <c r="HF36" s="18">
        <f t="shared" ref="HF36:HF37" si="23">IF(GX36=GS36,1,0)</f>
        <v>0</v>
      </c>
      <c r="HG36" s="18">
        <v>1</v>
      </c>
      <c r="HI36" s="18">
        <v>1</v>
      </c>
      <c r="HJ36" s="18">
        <v>1</v>
      </c>
      <c r="HK36" s="18">
        <v>44</v>
      </c>
      <c r="HL36" s="18">
        <v>2</v>
      </c>
      <c r="HN36" s="18">
        <v>1</v>
      </c>
      <c r="HO36" s="18">
        <v>1</v>
      </c>
      <c r="HP36" s="18">
        <v>30.9</v>
      </c>
      <c r="HQ36" s="18">
        <v>1</v>
      </c>
      <c r="HS36" s="18">
        <v>1</v>
      </c>
      <c r="HT36" s="18">
        <v>1</v>
      </c>
      <c r="HU36" s="18">
        <v>22.6</v>
      </c>
      <c r="HV36" s="18">
        <v>1</v>
      </c>
      <c r="HX36" s="18">
        <v>1</v>
      </c>
      <c r="HY36" s="18">
        <v>2</v>
      </c>
      <c r="HZ36" s="18">
        <v>44.5</v>
      </c>
      <c r="IB36" s="18">
        <v>1</v>
      </c>
      <c r="IC36" s="18">
        <v>1</v>
      </c>
      <c r="ID36" s="18">
        <v>1</v>
      </c>
      <c r="IE36" s="18">
        <v>36</v>
      </c>
      <c r="IF36" s="18">
        <v>1</v>
      </c>
      <c r="IH36" s="18">
        <v>1</v>
      </c>
      <c r="II36" s="18">
        <v>2</v>
      </c>
      <c r="IJ36" s="18">
        <v>42.4</v>
      </c>
      <c r="IL36" s="18">
        <v>1</v>
      </c>
      <c r="IM36" s="18">
        <v>1</v>
      </c>
      <c r="IN36" s="18">
        <v>1</v>
      </c>
      <c r="IO36" s="18">
        <v>1</v>
      </c>
      <c r="IP36" s="18">
        <v>1</v>
      </c>
      <c r="IQ36" s="18">
        <f t="shared" si="3"/>
        <v>3</v>
      </c>
      <c r="IR36" s="18">
        <f t="shared" si="4"/>
        <v>3</v>
      </c>
      <c r="IS36" s="18">
        <f t="shared" si="5"/>
        <v>2.5</v>
      </c>
      <c r="IT36" s="18">
        <v>2</v>
      </c>
      <c r="IU36" s="18">
        <v>4</v>
      </c>
      <c r="IV36" s="18">
        <v>2</v>
      </c>
      <c r="IW36" s="18">
        <v>2</v>
      </c>
      <c r="IX36" s="18">
        <v>4</v>
      </c>
      <c r="IY36" s="18">
        <v>2</v>
      </c>
      <c r="IZ36" s="18">
        <v>4</v>
      </c>
      <c r="JA36" s="18">
        <v>4</v>
      </c>
      <c r="JB36" s="18">
        <v>4</v>
      </c>
      <c r="JC36" s="18">
        <v>1</v>
      </c>
      <c r="JD36" s="18">
        <v>2</v>
      </c>
      <c r="JE36" s="18">
        <v>4</v>
      </c>
      <c r="JF36" s="18">
        <v>2</v>
      </c>
      <c r="JG36" s="18">
        <v>2</v>
      </c>
      <c r="JH36" s="18">
        <v>2</v>
      </c>
      <c r="JI36" s="18">
        <v>4</v>
      </c>
      <c r="JJ36" s="18">
        <v>1</v>
      </c>
      <c r="JK36" s="18">
        <v>2</v>
      </c>
      <c r="JL36" s="18">
        <v>98</v>
      </c>
      <c r="JM36" s="18">
        <v>95</v>
      </c>
      <c r="JN36" s="18">
        <v>5</v>
      </c>
      <c r="JO36" s="18">
        <v>50</v>
      </c>
      <c r="JP36" s="18">
        <v>50</v>
      </c>
      <c r="JQ36" s="18">
        <v>1</v>
      </c>
      <c r="JR36" s="18">
        <v>1</v>
      </c>
      <c r="JS36" s="18">
        <v>2</v>
      </c>
      <c r="JT36" s="18">
        <v>1</v>
      </c>
      <c r="JU36" s="18">
        <v>2</v>
      </c>
      <c r="JV36" s="18">
        <v>1</v>
      </c>
      <c r="JW36" s="18">
        <v>1</v>
      </c>
      <c r="JX36" s="18" t="s">
        <v>396</v>
      </c>
      <c r="JY36" s="18" t="s">
        <v>397</v>
      </c>
      <c r="JZ36" s="18" t="s">
        <v>406</v>
      </c>
      <c r="KA36" s="18">
        <v>2</v>
      </c>
      <c r="KB36" s="18">
        <v>0</v>
      </c>
      <c r="KC36" s="18">
        <v>1</v>
      </c>
      <c r="KD36" s="18">
        <v>1</v>
      </c>
      <c r="KE36" s="18" t="s">
        <v>378</v>
      </c>
      <c r="KK36" s="14">
        <v>1</v>
      </c>
      <c r="KL36" s="14">
        <v>2</v>
      </c>
      <c r="KM36" s="12"/>
      <c r="KN36" s="12"/>
      <c r="KO36" s="12">
        <f>KL36</f>
        <v>2</v>
      </c>
      <c r="KP36" s="18">
        <f t="shared" ref="KP36:KP37" si="24">KK36</f>
        <v>1</v>
      </c>
    </row>
    <row r="37" spans="2:302" s="18" customFormat="1" x14ac:dyDescent="0.2">
      <c r="B37" s="18" t="s">
        <v>373</v>
      </c>
      <c r="C37" s="18" t="s">
        <v>374</v>
      </c>
      <c r="G37" s="18">
        <v>0</v>
      </c>
      <c r="H37" s="23">
        <v>41564.35392361111</v>
      </c>
      <c r="I37" s="23">
        <v>41564.368275462963</v>
      </c>
      <c r="K37" s="18">
        <f t="shared" si="0"/>
        <v>0.52704627669472981</v>
      </c>
      <c r="L37" s="18">
        <f t="shared" si="1"/>
        <v>0.52704627669472981</v>
      </c>
      <c r="M37" s="18">
        <f t="shared" si="2"/>
        <v>0.50525776813638068</v>
      </c>
      <c r="N37" s="18">
        <v>1</v>
      </c>
      <c r="O37" s="18">
        <v>1</v>
      </c>
      <c r="P37" s="18">
        <v>1</v>
      </c>
      <c r="Q37" s="18">
        <v>1</v>
      </c>
      <c r="R37" s="18">
        <v>1</v>
      </c>
      <c r="S37" s="18">
        <v>1</v>
      </c>
      <c r="T37" s="18">
        <v>1</v>
      </c>
      <c r="U37" s="18">
        <v>1</v>
      </c>
      <c r="V37" s="18">
        <v>2</v>
      </c>
      <c r="W37" s="18">
        <v>10.1</v>
      </c>
      <c r="Y37" s="18">
        <v>1</v>
      </c>
      <c r="Z37" s="18">
        <v>1</v>
      </c>
      <c r="AA37" s="18">
        <v>1</v>
      </c>
      <c r="AB37" s="18">
        <v>10.6</v>
      </c>
      <c r="AD37" s="18">
        <v>1</v>
      </c>
      <c r="AE37" s="18">
        <v>1</v>
      </c>
      <c r="AF37" s="18">
        <v>1</v>
      </c>
      <c r="AG37" s="18">
        <v>8.8000000000000007</v>
      </c>
      <c r="AI37" s="18">
        <v>2</v>
      </c>
      <c r="AJ37" s="18">
        <v>1</v>
      </c>
      <c r="AK37" s="18">
        <v>1</v>
      </c>
      <c r="AL37" s="18">
        <v>10.3</v>
      </c>
      <c r="AN37" s="18">
        <v>1</v>
      </c>
      <c r="AO37" s="18">
        <v>1</v>
      </c>
      <c r="AP37" s="18">
        <v>2</v>
      </c>
      <c r="AQ37" s="18">
        <v>9.8000000000000007</v>
      </c>
      <c r="AR37" s="18">
        <v>2</v>
      </c>
      <c r="AT37" s="18">
        <v>1</v>
      </c>
      <c r="AU37" s="18">
        <v>2</v>
      </c>
      <c r="AV37" s="18">
        <v>11.1</v>
      </c>
      <c r="AW37" s="18">
        <v>2</v>
      </c>
      <c r="AY37" s="18">
        <v>1</v>
      </c>
      <c r="AZ37" s="18">
        <v>1</v>
      </c>
      <c r="BA37" s="18">
        <v>10.3</v>
      </c>
      <c r="BC37" s="18">
        <v>1</v>
      </c>
      <c r="BD37" s="18">
        <v>1</v>
      </c>
      <c r="BE37" s="18">
        <v>1</v>
      </c>
      <c r="BF37" s="18">
        <v>9.3000000000000007</v>
      </c>
      <c r="BH37" s="18">
        <v>2</v>
      </c>
      <c r="BI37" s="18">
        <v>1</v>
      </c>
      <c r="BJ37" s="18">
        <v>2</v>
      </c>
      <c r="BK37" s="18">
        <v>10.3</v>
      </c>
      <c r="BL37" s="18">
        <v>1</v>
      </c>
      <c r="BN37" s="18">
        <v>1</v>
      </c>
      <c r="BO37" s="18">
        <v>2</v>
      </c>
      <c r="BP37" s="18">
        <v>9</v>
      </c>
      <c r="BQ37" s="18">
        <v>1</v>
      </c>
      <c r="BS37" s="18">
        <v>1</v>
      </c>
      <c r="BT37" s="18">
        <v>2</v>
      </c>
      <c r="BU37" s="18">
        <v>9.6</v>
      </c>
      <c r="BV37" s="18">
        <v>2</v>
      </c>
      <c r="BX37" s="18">
        <v>1</v>
      </c>
      <c r="BY37" s="18">
        <v>1</v>
      </c>
      <c r="BZ37" s="18">
        <v>9.8000000000000007</v>
      </c>
      <c r="CB37" s="18">
        <v>1</v>
      </c>
      <c r="CC37" s="18">
        <v>1</v>
      </c>
      <c r="CD37" s="18">
        <v>2</v>
      </c>
      <c r="CE37" s="18">
        <v>9.3000000000000007</v>
      </c>
      <c r="CF37" s="18">
        <v>1</v>
      </c>
      <c r="CH37" s="18">
        <v>1</v>
      </c>
      <c r="CI37" s="18">
        <v>1</v>
      </c>
      <c r="CJ37" s="18">
        <v>9.3000000000000007</v>
      </c>
      <c r="CL37" s="18">
        <v>1</v>
      </c>
      <c r="CM37" s="18">
        <v>1</v>
      </c>
      <c r="CN37" s="18">
        <v>2</v>
      </c>
      <c r="CO37" s="18">
        <v>16</v>
      </c>
      <c r="CP37" s="18">
        <v>1</v>
      </c>
      <c r="CR37" s="18">
        <v>1</v>
      </c>
      <c r="CS37" s="18">
        <v>2</v>
      </c>
      <c r="CT37" s="18">
        <v>14.5</v>
      </c>
      <c r="CU37" s="18">
        <f t="shared" si="12"/>
        <v>1</v>
      </c>
      <c r="CV37" s="18">
        <f t="shared" si="22"/>
        <v>0</v>
      </c>
      <c r="CW37" s="18">
        <v>2</v>
      </c>
      <c r="CY37" s="18">
        <v>1</v>
      </c>
      <c r="CZ37" s="18">
        <v>1</v>
      </c>
      <c r="DA37" s="18">
        <v>8.8000000000000007</v>
      </c>
      <c r="DC37" s="18">
        <v>1</v>
      </c>
      <c r="DD37" s="18">
        <v>1</v>
      </c>
      <c r="DE37" s="18">
        <v>1</v>
      </c>
      <c r="DF37" s="18">
        <v>10.1</v>
      </c>
      <c r="DH37" s="18">
        <v>2</v>
      </c>
      <c r="DI37" s="18">
        <v>1</v>
      </c>
      <c r="DJ37" s="18">
        <v>1</v>
      </c>
      <c r="DK37" s="18">
        <v>10.1</v>
      </c>
      <c r="DM37" s="18">
        <v>2</v>
      </c>
      <c r="DN37" s="18">
        <v>1</v>
      </c>
      <c r="DO37" s="18">
        <v>2</v>
      </c>
      <c r="DP37" s="18">
        <v>10.6</v>
      </c>
      <c r="DQ37" s="18">
        <v>1</v>
      </c>
      <c r="DS37" s="18">
        <v>1</v>
      </c>
      <c r="DT37" s="18">
        <v>1</v>
      </c>
      <c r="DU37" s="18">
        <v>8.8000000000000007</v>
      </c>
      <c r="DW37" s="18">
        <v>2</v>
      </c>
      <c r="DX37" s="18">
        <v>1</v>
      </c>
      <c r="DY37" s="18">
        <v>2</v>
      </c>
      <c r="DZ37" s="18">
        <v>10.1</v>
      </c>
      <c r="EA37" s="18">
        <v>2</v>
      </c>
      <c r="EC37" s="18">
        <v>1</v>
      </c>
      <c r="ED37" s="18">
        <v>1</v>
      </c>
      <c r="EE37" s="18">
        <v>1</v>
      </c>
      <c r="EF37" s="18">
        <v>2</v>
      </c>
      <c r="EG37" s="18">
        <v>71.599999999999994</v>
      </c>
      <c r="EH37" s="18">
        <v>2</v>
      </c>
      <c r="EJ37" s="18">
        <v>1</v>
      </c>
      <c r="EK37" s="18">
        <v>1</v>
      </c>
      <c r="EL37" s="18">
        <v>39</v>
      </c>
      <c r="EM37" s="18">
        <v>2</v>
      </c>
      <c r="EO37" s="18">
        <v>1</v>
      </c>
      <c r="EP37" s="18">
        <v>1</v>
      </c>
      <c r="EQ37" s="18">
        <v>30</v>
      </c>
      <c r="ER37" s="18">
        <v>1</v>
      </c>
      <c r="ET37" s="18">
        <v>1</v>
      </c>
      <c r="EU37" s="18">
        <v>1</v>
      </c>
      <c r="EV37" s="18">
        <v>29.2</v>
      </c>
      <c r="EW37" s="18">
        <v>2</v>
      </c>
      <c r="EY37" s="18">
        <v>1</v>
      </c>
      <c r="EZ37" s="18">
        <v>2</v>
      </c>
      <c r="FA37" s="18">
        <v>25.1</v>
      </c>
      <c r="FC37" s="18">
        <v>1</v>
      </c>
      <c r="FD37" s="18">
        <v>1</v>
      </c>
      <c r="FE37" s="18">
        <v>2</v>
      </c>
      <c r="FF37" s="18">
        <v>30.2</v>
      </c>
      <c r="FH37" s="18">
        <v>1</v>
      </c>
      <c r="FI37" s="18">
        <v>1</v>
      </c>
      <c r="FJ37" s="18">
        <v>2</v>
      </c>
      <c r="FK37" s="18">
        <v>34.6</v>
      </c>
      <c r="FM37" s="18">
        <v>2</v>
      </c>
      <c r="FN37" s="18">
        <v>1</v>
      </c>
      <c r="FO37" s="18">
        <v>2</v>
      </c>
      <c r="FP37" s="18">
        <v>31.5</v>
      </c>
      <c r="FR37" s="18">
        <v>1</v>
      </c>
      <c r="FS37" s="18">
        <v>1</v>
      </c>
      <c r="FT37" s="18">
        <v>1</v>
      </c>
      <c r="FU37" s="18">
        <v>29.2</v>
      </c>
      <c r="FV37" s="18">
        <v>2</v>
      </c>
      <c r="FX37" s="18">
        <v>1</v>
      </c>
      <c r="FY37" s="18">
        <v>1</v>
      </c>
      <c r="FZ37" s="18">
        <v>29.5</v>
      </c>
      <c r="GA37" s="18">
        <v>2</v>
      </c>
      <c r="GC37" s="18">
        <v>1</v>
      </c>
      <c r="GD37" s="18">
        <v>2</v>
      </c>
      <c r="GE37" s="18">
        <v>35.1</v>
      </c>
      <c r="GG37" s="18">
        <v>1</v>
      </c>
      <c r="GH37" s="18">
        <v>1</v>
      </c>
      <c r="GI37" s="18">
        <v>2</v>
      </c>
      <c r="GJ37" s="18">
        <v>34.9</v>
      </c>
      <c r="GL37" s="18">
        <v>2</v>
      </c>
      <c r="GM37" s="18">
        <v>1</v>
      </c>
      <c r="GN37" s="18">
        <v>1</v>
      </c>
      <c r="GO37" s="18">
        <v>33.6</v>
      </c>
      <c r="GP37" s="18">
        <v>2</v>
      </c>
      <c r="GR37" s="18">
        <v>1</v>
      </c>
      <c r="GS37" s="18">
        <v>2</v>
      </c>
      <c r="GT37" s="18">
        <v>29.2</v>
      </c>
      <c r="GV37" s="18">
        <v>2</v>
      </c>
      <c r="GW37" s="18">
        <v>1</v>
      </c>
      <c r="GX37" s="18">
        <v>2</v>
      </c>
      <c r="GY37" s="18">
        <v>35.700000000000003</v>
      </c>
      <c r="HA37" s="18">
        <v>2</v>
      </c>
      <c r="HB37" s="18">
        <v>1</v>
      </c>
      <c r="HC37" s="18">
        <v>1</v>
      </c>
      <c r="HD37" s="18">
        <v>29.2</v>
      </c>
      <c r="HE37" s="18">
        <f t="shared" si="7"/>
        <v>0</v>
      </c>
      <c r="HF37" s="18">
        <f t="shared" si="23"/>
        <v>1</v>
      </c>
      <c r="HG37" s="18">
        <v>1</v>
      </c>
      <c r="HI37" s="18">
        <v>1</v>
      </c>
      <c r="HJ37" s="18">
        <v>1</v>
      </c>
      <c r="HK37" s="18">
        <v>30.5</v>
      </c>
      <c r="HL37" s="18">
        <v>2</v>
      </c>
      <c r="HN37" s="18">
        <v>1</v>
      </c>
      <c r="HO37" s="18">
        <v>2</v>
      </c>
      <c r="HP37" s="18">
        <v>30.2</v>
      </c>
      <c r="HR37" s="18">
        <v>1</v>
      </c>
      <c r="HS37" s="18">
        <v>1</v>
      </c>
      <c r="HT37" s="18">
        <v>1</v>
      </c>
      <c r="HU37" s="18">
        <v>34.4</v>
      </c>
      <c r="HV37" s="18">
        <v>1</v>
      </c>
      <c r="HX37" s="18">
        <v>1</v>
      </c>
      <c r="HY37" s="18">
        <v>1</v>
      </c>
      <c r="HZ37" s="18">
        <v>30.2</v>
      </c>
      <c r="IA37" s="18">
        <v>2</v>
      </c>
      <c r="IC37" s="18">
        <v>1</v>
      </c>
      <c r="ID37" s="18">
        <v>2</v>
      </c>
      <c r="IE37" s="18">
        <v>28.9</v>
      </c>
      <c r="IG37" s="18">
        <v>1</v>
      </c>
      <c r="IH37" s="18">
        <v>1</v>
      </c>
      <c r="II37" s="18">
        <v>2</v>
      </c>
      <c r="IJ37" s="18">
        <v>30</v>
      </c>
      <c r="IL37" s="18">
        <v>1</v>
      </c>
      <c r="IM37" s="18">
        <v>1</v>
      </c>
      <c r="IN37" s="18">
        <v>1</v>
      </c>
      <c r="IO37" s="18">
        <v>1</v>
      </c>
      <c r="IP37" s="18">
        <v>1</v>
      </c>
      <c r="IQ37" s="18">
        <f t="shared" si="3"/>
        <v>4</v>
      </c>
      <c r="IR37" s="18">
        <f t="shared" si="4"/>
        <v>4.3</v>
      </c>
      <c r="IS37" s="18">
        <f t="shared" si="5"/>
        <v>1.5</v>
      </c>
      <c r="IT37" s="18">
        <v>4</v>
      </c>
      <c r="IU37" s="18">
        <v>4</v>
      </c>
      <c r="IV37" s="18">
        <v>2</v>
      </c>
      <c r="IW37" s="18">
        <v>5</v>
      </c>
      <c r="IX37" s="18">
        <v>2</v>
      </c>
      <c r="IY37" s="18">
        <v>4</v>
      </c>
      <c r="IZ37" s="18">
        <v>4</v>
      </c>
      <c r="JA37" s="18">
        <v>2</v>
      </c>
      <c r="JB37" s="18">
        <v>4</v>
      </c>
      <c r="JC37" s="18">
        <v>1</v>
      </c>
      <c r="JD37" s="18">
        <v>4</v>
      </c>
      <c r="JE37" s="18">
        <v>4</v>
      </c>
      <c r="JF37" s="18">
        <v>1</v>
      </c>
      <c r="JG37" s="18">
        <v>1</v>
      </c>
      <c r="JH37" s="18">
        <v>5</v>
      </c>
      <c r="JI37" s="18">
        <v>5</v>
      </c>
      <c r="JJ37" s="18">
        <v>1</v>
      </c>
      <c r="JK37" s="18">
        <v>100</v>
      </c>
      <c r="JL37" s="18">
        <v>0</v>
      </c>
      <c r="JM37" s="18">
        <v>100</v>
      </c>
      <c r="JN37" s="18">
        <v>0</v>
      </c>
      <c r="JO37" s="18">
        <v>100</v>
      </c>
      <c r="JP37" s="18">
        <v>0</v>
      </c>
      <c r="JQ37" s="18">
        <v>1</v>
      </c>
      <c r="JR37" s="18">
        <v>1</v>
      </c>
      <c r="JS37" s="18">
        <v>1</v>
      </c>
      <c r="JT37" s="18">
        <v>1</v>
      </c>
      <c r="JU37" s="18">
        <v>2</v>
      </c>
      <c r="JV37" s="18">
        <v>1</v>
      </c>
      <c r="JW37" s="18">
        <v>1</v>
      </c>
      <c r="JX37" s="18" t="s">
        <v>379</v>
      </c>
      <c r="JY37" s="18" t="s">
        <v>376</v>
      </c>
      <c r="JZ37" s="18" t="s">
        <v>380</v>
      </c>
      <c r="KA37" s="18">
        <v>2</v>
      </c>
      <c r="KB37" s="18">
        <v>1</v>
      </c>
      <c r="KC37" s="18">
        <v>1</v>
      </c>
      <c r="KD37" s="18">
        <v>1</v>
      </c>
      <c r="KE37" s="18" t="s">
        <v>378</v>
      </c>
      <c r="KK37" s="14">
        <v>1</v>
      </c>
      <c r="KL37" s="14">
        <v>1</v>
      </c>
      <c r="KM37" s="12"/>
      <c r="KN37" s="12"/>
      <c r="KO37" s="12">
        <f>KL37</f>
        <v>1</v>
      </c>
      <c r="KP37" s="18">
        <f t="shared" si="24"/>
        <v>1</v>
      </c>
    </row>
    <row r="38" spans="2:302" s="18" customFormat="1" x14ac:dyDescent="0.2">
      <c r="H38" s="23"/>
      <c r="I38" s="23"/>
      <c r="KK38" s="14"/>
      <c r="KL38" s="14"/>
      <c r="KM38" s="12"/>
      <c r="KN38" s="12"/>
      <c r="KO38" s="12"/>
      <c r="KP38" s="12"/>
    </row>
    <row r="39" spans="2:302" s="18" customFormat="1" x14ac:dyDescent="0.2">
      <c r="B39" s="18" t="s">
        <v>373</v>
      </c>
      <c r="C39" s="18" t="s">
        <v>374</v>
      </c>
      <c r="G39" s="18">
        <v>0</v>
      </c>
      <c r="H39" s="23">
        <v>41564.358541666668</v>
      </c>
      <c r="I39" s="23">
        <v>41564.368796296294</v>
      </c>
      <c r="K39" s="18">
        <f t="shared" si="0"/>
        <v>0.52704627669472981</v>
      </c>
      <c r="L39" s="18">
        <f t="shared" si="1"/>
        <v>0.5</v>
      </c>
      <c r="M39" s="18">
        <f t="shared" si="2"/>
        <v>0.49735027281476568</v>
      </c>
      <c r="N39" s="18">
        <v>1</v>
      </c>
      <c r="O39" s="18">
        <v>1</v>
      </c>
      <c r="P39" s="18">
        <v>1</v>
      </c>
      <c r="Q39" s="18">
        <v>1</v>
      </c>
      <c r="R39" s="18">
        <v>1</v>
      </c>
      <c r="S39" s="18">
        <v>1</v>
      </c>
      <c r="T39" s="18">
        <v>1</v>
      </c>
      <c r="U39" s="18">
        <v>1</v>
      </c>
      <c r="V39" s="18">
        <v>2</v>
      </c>
      <c r="W39" s="18">
        <v>49.9</v>
      </c>
      <c r="Y39" s="18">
        <v>1</v>
      </c>
      <c r="Z39" s="18">
        <v>1</v>
      </c>
      <c r="AA39" s="18">
        <v>2</v>
      </c>
      <c r="AB39" s="18">
        <v>50.9</v>
      </c>
      <c r="AC39" s="18">
        <v>1</v>
      </c>
      <c r="AE39" s="18">
        <v>1</v>
      </c>
      <c r="AF39" s="18">
        <v>1</v>
      </c>
      <c r="AG39" s="18">
        <v>65.599999999999994</v>
      </c>
      <c r="AI39" s="18">
        <v>2</v>
      </c>
      <c r="AJ39" s="18">
        <v>1</v>
      </c>
      <c r="AK39" s="18">
        <v>2</v>
      </c>
      <c r="AL39" s="18">
        <v>48.1</v>
      </c>
      <c r="AM39" s="18">
        <v>1</v>
      </c>
      <c r="AO39" s="18">
        <v>1</v>
      </c>
      <c r="AP39" s="18">
        <v>2</v>
      </c>
      <c r="AQ39" s="18">
        <v>44.2</v>
      </c>
      <c r="AR39" s="18">
        <v>2</v>
      </c>
      <c r="AT39" s="18">
        <v>1</v>
      </c>
      <c r="AU39" s="18">
        <v>2</v>
      </c>
      <c r="AV39" s="18">
        <v>48.8</v>
      </c>
      <c r="AW39" s="18">
        <v>2</v>
      </c>
      <c r="AY39" s="18">
        <v>1</v>
      </c>
      <c r="AZ39" s="18">
        <v>1</v>
      </c>
      <c r="BA39" s="18">
        <v>26.6</v>
      </c>
      <c r="BC39" s="18">
        <v>1</v>
      </c>
      <c r="BD39" s="18">
        <v>1</v>
      </c>
      <c r="BE39" s="18">
        <v>1</v>
      </c>
      <c r="BF39" s="18">
        <v>51.9</v>
      </c>
      <c r="BH39" s="18">
        <v>2</v>
      </c>
      <c r="BI39" s="18">
        <v>1</v>
      </c>
      <c r="BJ39" s="18">
        <v>2</v>
      </c>
      <c r="BK39" s="18">
        <v>34.9</v>
      </c>
      <c r="BL39" s="18">
        <v>1</v>
      </c>
      <c r="BN39" s="18">
        <v>1</v>
      </c>
      <c r="BO39" s="18">
        <v>1</v>
      </c>
      <c r="BP39" s="18">
        <v>32.299999999999997</v>
      </c>
      <c r="BR39" s="18">
        <v>1</v>
      </c>
      <c r="BS39" s="18">
        <v>1</v>
      </c>
      <c r="BT39" s="18">
        <v>2</v>
      </c>
      <c r="BU39" s="18">
        <v>51.9</v>
      </c>
      <c r="BV39" s="18">
        <v>2</v>
      </c>
      <c r="BX39" s="18">
        <v>1</v>
      </c>
      <c r="BY39" s="18">
        <v>2</v>
      </c>
      <c r="BZ39" s="18">
        <v>30.8</v>
      </c>
      <c r="CA39" s="18">
        <v>1</v>
      </c>
      <c r="CC39" s="18">
        <v>1</v>
      </c>
      <c r="CD39" s="18">
        <v>1</v>
      </c>
      <c r="CE39" s="18">
        <v>27.4</v>
      </c>
      <c r="CG39" s="18">
        <v>1</v>
      </c>
      <c r="CH39" s="18">
        <v>1</v>
      </c>
      <c r="CI39" s="18">
        <v>1</v>
      </c>
      <c r="CJ39" s="18">
        <v>42.4</v>
      </c>
      <c r="CL39" s="18">
        <v>1</v>
      </c>
      <c r="CM39" s="18">
        <v>1</v>
      </c>
      <c r="CN39" s="18">
        <v>1</v>
      </c>
      <c r="CO39" s="18">
        <v>55.8</v>
      </c>
      <c r="CQ39" s="18">
        <v>1</v>
      </c>
      <c r="CR39" s="18">
        <v>1</v>
      </c>
      <c r="CS39" s="18">
        <v>2</v>
      </c>
      <c r="CT39" s="18">
        <v>66.900000000000006</v>
      </c>
      <c r="CU39" s="18">
        <f t="shared" si="12"/>
        <v>0</v>
      </c>
      <c r="CV39" s="18">
        <f t="shared" ref="CV39:CV55" si="25">IF(CI39=CN39,1,0)</f>
        <v>1</v>
      </c>
      <c r="CW39" s="18">
        <v>2</v>
      </c>
      <c r="CY39" s="18">
        <v>1</v>
      </c>
      <c r="CZ39" s="18">
        <v>2</v>
      </c>
      <c r="DA39" s="18">
        <v>31</v>
      </c>
      <c r="DB39" s="18">
        <v>1</v>
      </c>
      <c r="DD39" s="18">
        <v>1</v>
      </c>
      <c r="DE39" s="18">
        <v>2</v>
      </c>
      <c r="DF39" s="18">
        <v>42.4</v>
      </c>
      <c r="DG39" s="18">
        <v>2</v>
      </c>
      <c r="DI39" s="18">
        <v>1</v>
      </c>
      <c r="DJ39" s="18">
        <v>1</v>
      </c>
      <c r="DK39" s="18">
        <v>47.6</v>
      </c>
      <c r="DM39" s="18">
        <v>2</v>
      </c>
      <c r="DN39" s="18">
        <v>1</v>
      </c>
      <c r="DO39" s="18">
        <v>2</v>
      </c>
      <c r="DP39" s="18">
        <v>33.299999999999997</v>
      </c>
      <c r="DQ39" s="18">
        <v>1</v>
      </c>
      <c r="DS39" s="18">
        <v>1</v>
      </c>
      <c r="DT39" s="18">
        <v>2</v>
      </c>
      <c r="DU39" s="18">
        <v>43.2</v>
      </c>
      <c r="DV39" s="18">
        <v>2</v>
      </c>
      <c r="DX39" s="18">
        <v>1</v>
      </c>
      <c r="DY39" s="18">
        <v>1</v>
      </c>
      <c r="DZ39" s="18">
        <v>56.1</v>
      </c>
      <c r="EB39" s="18">
        <v>2</v>
      </c>
      <c r="EC39" s="18">
        <v>1</v>
      </c>
      <c r="ED39" s="18">
        <v>1</v>
      </c>
      <c r="EE39" s="18">
        <v>1</v>
      </c>
      <c r="EF39" s="18">
        <v>2</v>
      </c>
      <c r="EG39" s="18">
        <v>25.3</v>
      </c>
      <c r="EH39" s="18">
        <v>2</v>
      </c>
      <c r="EJ39" s="18">
        <v>1</v>
      </c>
      <c r="EK39" s="18">
        <v>2</v>
      </c>
      <c r="EL39" s="18">
        <v>8.5</v>
      </c>
      <c r="EN39" s="18">
        <v>2</v>
      </c>
      <c r="EO39" s="18">
        <v>1</v>
      </c>
      <c r="EP39" s="18">
        <v>1</v>
      </c>
      <c r="EQ39" s="18">
        <v>13.7</v>
      </c>
      <c r="ER39" s="18">
        <v>1</v>
      </c>
      <c r="ET39" s="18">
        <v>1</v>
      </c>
      <c r="EU39" s="18">
        <v>1</v>
      </c>
      <c r="EV39" s="18">
        <v>25.1</v>
      </c>
      <c r="EW39" s="18">
        <v>2</v>
      </c>
      <c r="EY39" s="18">
        <v>1</v>
      </c>
      <c r="EZ39" s="18">
        <v>1</v>
      </c>
      <c r="FA39" s="18">
        <v>26.1</v>
      </c>
      <c r="FB39" s="18">
        <v>1</v>
      </c>
      <c r="FD39" s="18">
        <v>1</v>
      </c>
      <c r="FE39" s="18">
        <v>2</v>
      </c>
      <c r="FF39" s="18">
        <v>14</v>
      </c>
      <c r="FH39" s="18">
        <v>1</v>
      </c>
      <c r="FI39" s="18">
        <v>1</v>
      </c>
      <c r="FJ39" s="18">
        <v>2</v>
      </c>
      <c r="FK39" s="18">
        <v>29.5</v>
      </c>
      <c r="FM39" s="18">
        <v>2</v>
      </c>
      <c r="FN39" s="18">
        <v>1</v>
      </c>
      <c r="FO39" s="18">
        <v>1</v>
      </c>
      <c r="FP39" s="18">
        <v>33.1</v>
      </c>
      <c r="FQ39" s="18">
        <v>1</v>
      </c>
      <c r="FS39" s="18">
        <v>1</v>
      </c>
      <c r="FT39" s="18">
        <v>2</v>
      </c>
      <c r="FU39" s="18">
        <v>32.799999999999997</v>
      </c>
      <c r="FW39" s="18">
        <v>2</v>
      </c>
      <c r="FX39" s="18">
        <v>1</v>
      </c>
      <c r="FY39" s="18">
        <v>1</v>
      </c>
      <c r="FZ39" s="18">
        <v>13.4</v>
      </c>
      <c r="GA39" s="18">
        <v>2</v>
      </c>
      <c r="GC39" s="18">
        <v>1</v>
      </c>
      <c r="GD39" s="18">
        <v>2</v>
      </c>
      <c r="GE39" s="18">
        <v>19.600000000000001</v>
      </c>
      <c r="GG39" s="18">
        <v>1</v>
      </c>
      <c r="GH39" s="18">
        <v>1</v>
      </c>
      <c r="GI39" s="18">
        <v>2</v>
      </c>
      <c r="GJ39" s="18">
        <v>45.2</v>
      </c>
      <c r="GL39" s="18">
        <v>2</v>
      </c>
      <c r="GM39" s="18">
        <v>1</v>
      </c>
      <c r="GN39" s="18">
        <v>1</v>
      </c>
      <c r="GO39" s="18">
        <v>12.1</v>
      </c>
      <c r="GP39" s="18">
        <v>2</v>
      </c>
      <c r="GR39" s="18">
        <v>1</v>
      </c>
      <c r="GS39" s="18">
        <v>1</v>
      </c>
      <c r="GT39" s="18">
        <v>9.3000000000000007</v>
      </c>
      <c r="GU39" s="18">
        <v>2</v>
      </c>
      <c r="GW39" s="18">
        <v>1</v>
      </c>
      <c r="GX39" s="18">
        <v>2</v>
      </c>
      <c r="GY39" s="18">
        <v>45.7</v>
      </c>
      <c r="HA39" s="18">
        <v>2</v>
      </c>
      <c r="HB39" s="18">
        <v>1</v>
      </c>
      <c r="HC39" s="18">
        <v>2</v>
      </c>
      <c r="HD39" s="18">
        <v>28.2</v>
      </c>
      <c r="HE39" s="18">
        <f t="shared" si="7"/>
        <v>1</v>
      </c>
      <c r="HF39" s="18">
        <f t="shared" ref="HF39:HF55" si="26">IF(GX39=GS39,1,0)</f>
        <v>0</v>
      </c>
      <c r="HH39" s="18">
        <v>1</v>
      </c>
      <c r="HI39" s="18">
        <v>1</v>
      </c>
      <c r="HJ39" s="18">
        <v>1</v>
      </c>
      <c r="HK39" s="18">
        <v>45</v>
      </c>
      <c r="HL39" s="18">
        <v>2</v>
      </c>
      <c r="HN39" s="18">
        <v>1</v>
      </c>
      <c r="HO39" s="18">
        <v>2</v>
      </c>
      <c r="HP39" s="18">
        <v>49.1</v>
      </c>
      <c r="HR39" s="18">
        <v>1</v>
      </c>
      <c r="HS39" s="18">
        <v>1</v>
      </c>
      <c r="HT39" s="18">
        <v>2</v>
      </c>
      <c r="HU39" s="18">
        <v>22.2</v>
      </c>
      <c r="HW39" s="18">
        <v>1</v>
      </c>
      <c r="HX39" s="18">
        <v>1</v>
      </c>
      <c r="HY39" s="18">
        <v>2</v>
      </c>
      <c r="HZ39" s="18">
        <v>30.2</v>
      </c>
      <c r="IB39" s="18">
        <v>2</v>
      </c>
      <c r="IC39" s="18">
        <v>1</v>
      </c>
      <c r="ID39" s="18">
        <v>1</v>
      </c>
      <c r="IE39" s="18">
        <v>26.1</v>
      </c>
      <c r="IF39" s="18">
        <v>1</v>
      </c>
      <c r="IH39" s="18">
        <v>1</v>
      </c>
      <c r="II39" s="18">
        <v>2</v>
      </c>
      <c r="IJ39" s="18">
        <v>37.700000000000003</v>
      </c>
      <c r="IL39" s="18">
        <v>1</v>
      </c>
      <c r="IM39" s="18">
        <v>1</v>
      </c>
      <c r="IN39" s="18">
        <v>1</v>
      </c>
      <c r="IO39" s="18">
        <v>1</v>
      </c>
      <c r="IP39" s="18">
        <v>1</v>
      </c>
      <c r="IQ39" s="18">
        <f t="shared" si="3"/>
        <v>5</v>
      </c>
      <c r="IR39" s="18">
        <f t="shared" si="4"/>
        <v>3.5</v>
      </c>
      <c r="IS39" s="18">
        <f t="shared" si="5"/>
        <v>3.1666666666666665</v>
      </c>
      <c r="IT39" s="18">
        <v>5</v>
      </c>
      <c r="IU39" s="18">
        <v>5</v>
      </c>
      <c r="IV39" s="18">
        <v>3</v>
      </c>
      <c r="IW39" s="18">
        <v>3</v>
      </c>
      <c r="IX39" s="18">
        <v>2</v>
      </c>
      <c r="IY39" s="18">
        <v>1</v>
      </c>
      <c r="IZ39" s="18">
        <v>2</v>
      </c>
      <c r="JA39" s="18">
        <v>2</v>
      </c>
      <c r="JB39" s="18">
        <v>3</v>
      </c>
      <c r="JC39" s="18">
        <v>3</v>
      </c>
      <c r="JD39" s="18">
        <v>4</v>
      </c>
      <c r="JE39" s="18">
        <v>5</v>
      </c>
      <c r="JF39" s="18">
        <v>4</v>
      </c>
      <c r="JG39" s="18">
        <v>5</v>
      </c>
      <c r="JH39" s="18">
        <v>3</v>
      </c>
      <c r="JI39" s="18">
        <v>4</v>
      </c>
      <c r="JJ39" s="18">
        <v>1</v>
      </c>
      <c r="JK39" s="18">
        <v>50</v>
      </c>
      <c r="JL39" s="18">
        <v>50</v>
      </c>
      <c r="JM39" s="18">
        <v>40</v>
      </c>
      <c r="JN39" s="18">
        <v>60</v>
      </c>
      <c r="JO39" s="18">
        <v>15</v>
      </c>
      <c r="JP39" s="18">
        <v>85</v>
      </c>
      <c r="JQ39" s="18">
        <v>1</v>
      </c>
      <c r="JR39" s="18">
        <v>1</v>
      </c>
      <c r="JS39" s="18">
        <v>1</v>
      </c>
      <c r="JT39" s="18">
        <v>1</v>
      </c>
      <c r="JU39" s="18">
        <v>2</v>
      </c>
      <c r="JV39" s="18">
        <v>1</v>
      </c>
      <c r="JW39" s="18">
        <v>2</v>
      </c>
      <c r="JX39" s="18" t="s">
        <v>407</v>
      </c>
      <c r="JY39" s="18" t="s">
        <v>388</v>
      </c>
      <c r="JZ39" s="18" t="s">
        <v>377</v>
      </c>
      <c r="KA39" s="18">
        <v>1</v>
      </c>
      <c r="KB39" s="18">
        <v>3</v>
      </c>
      <c r="KC39" s="18">
        <v>1</v>
      </c>
      <c r="KD39" s="18">
        <v>1</v>
      </c>
      <c r="KE39" s="18" t="s">
        <v>389</v>
      </c>
      <c r="KM39" s="12">
        <v>1</v>
      </c>
      <c r="KN39" s="12">
        <v>1</v>
      </c>
      <c r="KO39" s="12">
        <v>1</v>
      </c>
      <c r="KP39" s="12">
        <v>1</v>
      </c>
    </row>
    <row r="40" spans="2:302" s="18" customFormat="1" x14ac:dyDescent="0.2">
      <c r="B40" s="18" t="s">
        <v>373</v>
      </c>
      <c r="C40" s="18" t="s">
        <v>374</v>
      </c>
      <c r="G40" s="18">
        <v>0</v>
      </c>
      <c r="H40" s="23">
        <v>41564.351354166669</v>
      </c>
      <c r="I40" s="23">
        <v>41564.36928240741</v>
      </c>
      <c r="K40" s="18">
        <f t="shared" si="0"/>
        <v>0.5</v>
      </c>
      <c r="L40" s="18">
        <f t="shared" si="1"/>
        <v>0.52704627669472981</v>
      </c>
      <c r="M40" s="18">
        <f t="shared" si="2"/>
        <v>0.50368620050931456</v>
      </c>
      <c r="N40" s="18">
        <v>1</v>
      </c>
      <c r="O40" s="18">
        <v>1</v>
      </c>
      <c r="P40" s="18">
        <v>1</v>
      </c>
      <c r="Q40" s="18">
        <v>1</v>
      </c>
      <c r="R40" s="18">
        <v>1</v>
      </c>
      <c r="S40" s="18">
        <v>1</v>
      </c>
      <c r="T40" s="18">
        <v>1</v>
      </c>
      <c r="U40" s="18">
        <v>1</v>
      </c>
      <c r="V40" s="18">
        <v>2</v>
      </c>
      <c r="W40" s="18">
        <v>66.3</v>
      </c>
      <c r="Y40" s="18">
        <v>1</v>
      </c>
      <c r="Z40" s="18">
        <v>1</v>
      </c>
      <c r="AA40" s="18">
        <v>1</v>
      </c>
      <c r="AB40" s="18">
        <v>70.7</v>
      </c>
      <c r="AD40" s="18">
        <v>1</v>
      </c>
      <c r="AE40" s="18">
        <v>1</v>
      </c>
      <c r="AF40" s="18">
        <v>2</v>
      </c>
      <c r="AG40" s="18">
        <v>62.2</v>
      </c>
      <c r="AH40" s="18">
        <v>2</v>
      </c>
      <c r="AJ40" s="18">
        <v>1</v>
      </c>
      <c r="AK40" s="18">
        <v>1</v>
      </c>
      <c r="AL40" s="18">
        <v>73</v>
      </c>
      <c r="AN40" s="18">
        <v>1</v>
      </c>
      <c r="AO40" s="18">
        <v>1</v>
      </c>
      <c r="AP40" s="18">
        <v>2</v>
      </c>
      <c r="AQ40" s="18">
        <v>67.400000000000006</v>
      </c>
      <c r="AR40" s="18">
        <v>2</v>
      </c>
      <c r="AT40" s="18">
        <v>1</v>
      </c>
      <c r="AU40" s="18">
        <v>1</v>
      </c>
      <c r="AV40" s="18">
        <v>66.8</v>
      </c>
      <c r="AX40" s="18">
        <v>2</v>
      </c>
      <c r="AY40" s="18">
        <v>1</v>
      </c>
      <c r="AZ40" s="18">
        <v>2</v>
      </c>
      <c r="BA40" s="18">
        <v>58.6</v>
      </c>
      <c r="BB40" s="18">
        <v>1</v>
      </c>
      <c r="BD40" s="18">
        <v>1</v>
      </c>
      <c r="BE40" s="18">
        <v>2</v>
      </c>
      <c r="BF40" s="18">
        <v>66.3</v>
      </c>
      <c r="BG40" s="18">
        <v>2</v>
      </c>
      <c r="BI40" s="18">
        <v>1</v>
      </c>
      <c r="BJ40" s="18">
        <v>1</v>
      </c>
      <c r="BK40" s="18">
        <v>70.400000000000006</v>
      </c>
      <c r="BM40" s="18">
        <v>1</v>
      </c>
      <c r="BN40" s="18">
        <v>1</v>
      </c>
      <c r="BO40" s="18">
        <v>2</v>
      </c>
      <c r="BP40" s="18">
        <v>53.2</v>
      </c>
      <c r="BQ40" s="18">
        <v>1</v>
      </c>
      <c r="BS40" s="18">
        <v>1</v>
      </c>
      <c r="BT40" s="18">
        <v>1</v>
      </c>
      <c r="BU40" s="18">
        <v>61.2</v>
      </c>
      <c r="BW40" s="18">
        <v>2</v>
      </c>
      <c r="BX40" s="18">
        <v>1</v>
      </c>
      <c r="BY40" s="18">
        <v>1</v>
      </c>
      <c r="BZ40" s="18">
        <v>68.900000000000006</v>
      </c>
      <c r="CB40" s="18">
        <v>1</v>
      </c>
      <c r="CC40" s="18">
        <v>1</v>
      </c>
      <c r="CD40" s="18">
        <v>2</v>
      </c>
      <c r="CE40" s="18">
        <v>71.7</v>
      </c>
      <c r="CF40" s="18">
        <v>1</v>
      </c>
      <c r="CH40" s="18">
        <v>1</v>
      </c>
      <c r="CI40" s="18">
        <v>1</v>
      </c>
      <c r="CJ40" s="18">
        <v>65</v>
      </c>
      <c r="CL40" s="18">
        <v>1</v>
      </c>
      <c r="CM40" s="18">
        <v>1</v>
      </c>
      <c r="CN40" s="18">
        <v>1</v>
      </c>
      <c r="CO40" s="18">
        <v>65</v>
      </c>
      <c r="CQ40" s="18">
        <v>1</v>
      </c>
      <c r="CR40" s="18">
        <v>1</v>
      </c>
      <c r="CS40" s="18">
        <v>2</v>
      </c>
      <c r="CT40" s="18">
        <v>71.7</v>
      </c>
      <c r="CU40" s="18">
        <f t="shared" si="12"/>
        <v>0</v>
      </c>
      <c r="CV40" s="18">
        <f t="shared" si="25"/>
        <v>1</v>
      </c>
      <c r="CW40" s="18">
        <v>2</v>
      </c>
      <c r="CY40" s="18">
        <v>1</v>
      </c>
      <c r="CZ40" s="18">
        <v>1</v>
      </c>
      <c r="DA40" s="18">
        <v>72.8</v>
      </c>
      <c r="DC40" s="18">
        <v>1</v>
      </c>
      <c r="DD40" s="18">
        <v>1</v>
      </c>
      <c r="DE40" s="18">
        <v>2</v>
      </c>
      <c r="DF40" s="18">
        <v>75.3</v>
      </c>
      <c r="DG40" s="18">
        <v>2</v>
      </c>
      <c r="DI40" s="18">
        <v>1</v>
      </c>
      <c r="DJ40" s="18">
        <v>1</v>
      </c>
      <c r="DK40" s="18">
        <v>76.900000000000006</v>
      </c>
      <c r="DM40" s="18">
        <v>2</v>
      </c>
      <c r="DN40" s="18">
        <v>1</v>
      </c>
      <c r="DO40" s="18">
        <v>1</v>
      </c>
      <c r="DP40" s="18">
        <v>82.8</v>
      </c>
      <c r="DR40" s="18">
        <v>1</v>
      </c>
      <c r="DS40" s="18">
        <v>1</v>
      </c>
      <c r="DT40" s="18">
        <v>2</v>
      </c>
      <c r="DU40" s="18">
        <v>75.3</v>
      </c>
      <c r="DV40" s="18">
        <v>2</v>
      </c>
      <c r="DX40" s="18">
        <v>1</v>
      </c>
      <c r="DY40" s="18">
        <v>1</v>
      </c>
      <c r="DZ40" s="18">
        <v>75.599999999999994</v>
      </c>
      <c r="EB40" s="18">
        <v>2</v>
      </c>
      <c r="EC40" s="18">
        <v>1</v>
      </c>
      <c r="ED40" s="18">
        <v>1</v>
      </c>
      <c r="EE40" s="18">
        <v>1</v>
      </c>
      <c r="EF40" s="18">
        <v>1</v>
      </c>
      <c r="EG40" s="18">
        <v>62.2</v>
      </c>
      <c r="EI40" s="18">
        <v>2</v>
      </c>
      <c r="EJ40" s="18">
        <v>1</v>
      </c>
      <c r="EK40" s="18">
        <v>1</v>
      </c>
      <c r="EL40" s="18">
        <v>72.5</v>
      </c>
      <c r="EM40" s="18">
        <v>1</v>
      </c>
      <c r="EO40" s="18">
        <v>1</v>
      </c>
      <c r="EP40" s="18">
        <v>2</v>
      </c>
      <c r="EQ40" s="18">
        <v>78.2</v>
      </c>
      <c r="ES40" s="18">
        <v>1</v>
      </c>
      <c r="ET40" s="18">
        <v>1</v>
      </c>
      <c r="EU40" s="18">
        <v>1</v>
      </c>
      <c r="EV40" s="18">
        <v>75.099999999999994</v>
      </c>
      <c r="EW40" s="18">
        <v>2</v>
      </c>
      <c r="EY40" s="18">
        <v>1</v>
      </c>
      <c r="EZ40" s="18">
        <v>1</v>
      </c>
      <c r="FA40" s="18">
        <v>67.599999999999994</v>
      </c>
      <c r="FB40" s="18">
        <v>1</v>
      </c>
      <c r="FD40" s="18">
        <v>1</v>
      </c>
      <c r="FE40" s="18">
        <v>2</v>
      </c>
      <c r="FF40" s="18">
        <v>68.599999999999994</v>
      </c>
      <c r="FH40" s="18">
        <v>1</v>
      </c>
      <c r="FI40" s="18">
        <v>1</v>
      </c>
      <c r="FJ40" s="18">
        <v>1</v>
      </c>
      <c r="FK40" s="18">
        <v>71.7</v>
      </c>
      <c r="FL40" s="18">
        <v>2</v>
      </c>
      <c r="FN40" s="18">
        <v>1</v>
      </c>
      <c r="FO40" s="18">
        <v>1</v>
      </c>
      <c r="FP40" s="18">
        <v>72.2</v>
      </c>
      <c r="FQ40" s="18">
        <v>1</v>
      </c>
      <c r="FS40" s="18">
        <v>1</v>
      </c>
      <c r="FT40" s="18">
        <v>2</v>
      </c>
      <c r="FU40" s="18">
        <v>72.5</v>
      </c>
      <c r="FW40" s="18">
        <v>2</v>
      </c>
      <c r="FX40" s="18">
        <v>1</v>
      </c>
      <c r="FY40" s="18">
        <v>2</v>
      </c>
      <c r="FZ40" s="18">
        <v>78.7</v>
      </c>
      <c r="GB40" s="18">
        <v>2</v>
      </c>
      <c r="GC40" s="18">
        <v>1</v>
      </c>
      <c r="GD40" s="18">
        <v>1</v>
      </c>
      <c r="GE40" s="18">
        <v>71.5</v>
      </c>
      <c r="GF40" s="18">
        <v>1</v>
      </c>
      <c r="GH40" s="18">
        <v>1</v>
      </c>
      <c r="GI40" s="18">
        <v>2</v>
      </c>
      <c r="GJ40" s="18">
        <v>72.2</v>
      </c>
      <c r="GL40" s="18">
        <v>2</v>
      </c>
      <c r="GM40" s="18">
        <v>1</v>
      </c>
      <c r="GN40" s="18">
        <v>2</v>
      </c>
      <c r="GO40" s="18">
        <v>62.7</v>
      </c>
      <c r="GQ40" s="18">
        <v>2</v>
      </c>
      <c r="GR40" s="18">
        <v>1</v>
      </c>
      <c r="GS40" s="18">
        <v>1</v>
      </c>
      <c r="GT40" s="18">
        <v>75.3</v>
      </c>
      <c r="GU40" s="18">
        <v>2</v>
      </c>
      <c r="GW40" s="18">
        <v>1</v>
      </c>
      <c r="GX40" s="18">
        <v>2</v>
      </c>
      <c r="GY40" s="18">
        <v>77.099999999999994</v>
      </c>
      <c r="HA40" s="18">
        <v>2</v>
      </c>
      <c r="HB40" s="18">
        <v>1</v>
      </c>
      <c r="HC40" s="18">
        <v>1</v>
      </c>
      <c r="HD40" s="18">
        <v>77.400000000000006</v>
      </c>
      <c r="HE40" s="18">
        <f t="shared" si="7"/>
        <v>0</v>
      </c>
      <c r="HF40" s="18">
        <f t="shared" si="26"/>
        <v>0</v>
      </c>
      <c r="HG40" s="18">
        <v>1</v>
      </c>
      <c r="HI40" s="18">
        <v>1</v>
      </c>
      <c r="HJ40" s="18">
        <v>1</v>
      </c>
      <c r="HK40" s="18">
        <v>66.8</v>
      </c>
      <c r="HL40" s="18">
        <v>2</v>
      </c>
      <c r="HN40" s="18">
        <v>1</v>
      </c>
      <c r="HO40" s="18">
        <v>1</v>
      </c>
      <c r="HP40" s="18">
        <v>66.599999999999994</v>
      </c>
      <c r="HQ40" s="18">
        <v>1</v>
      </c>
      <c r="HS40" s="18">
        <v>1</v>
      </c>
      <c r="HT40" s="18">
        <v>2</v>
      </c>
      <c r="HU40" s="18">
        <v>63.5</v>
      </c>
      <c r="HW40" s="18">
        <v>1</v>
      </c>
      <c r="HX40" s="18">
        <v>1</v>
      </c>
      <c r="HY40" s="18">
        <v>1</v>
      </c>
      <c r="HZ40" s="18">
        <v>67.599999999999994</v>
      </c>
      <c r="IA40" s="18">
        <v>2</v>
      </c>
      <c r="IC40" s="18">
        <v>1</v>
      </c>
      <c r="ID40" s="18">
        <v>2</v>
      </c>
      <c r="IE40" s="18">
        <v>67.400000000000006</v>
      </c>
      <c r="IG40" s="18">
        <v>1</v>
      </c>
      <c r="IH40" s="18">
        <v>1</v>
      </c>
      <c r="II40" s="18">
        <v>2</v>
      </c>
      <c r="IJ40" s="18">
        <v>73.8</v>
      </c>
      <c r="IL40" s="18">
        <v>1</v>
      </c>
      <c r="IM40" s="18">
        <v>1</v>
      </c>
      <c r="IN40" s="18">
        <v>1</v>
      </c>
      <c r="IO40" s="18">
        <v>1</v>
      </c>
      <c r="IP40" s="18">
        <v>1</v>
      </c>
      <c r="IQ40" s="18">
        <f t="shared" si="3"/>
        <v>4</v>
      </c>
      <c r="IR40" s="18">
        <f t="shared" si="4"/>
        <v>3</v>
      </c>
      <c r="IS40" s="18">
        <f t="shared" si="5"/>
        <v>2.3333333333333335</v>
      </c>
      <c r="IT40" s="18">
        <v>4</v>
      </c>
      <c r="IU40" s="18">
        <v>4</v>
      </c>
      <c r="IV40" s="18">
        <v>2</v>
      </c>
      <c r="IW40" s="18">
        <v>2</v>
      </c>
      <c r="IX40" s="18">
        <v>2</v>
      </c>
      <c r="IY40" s="18">
        <v>2</v>
      </c>
      <c r="IZ40" s="18">
        <v>2</v>
      </c>
      <c r="JA40" s="18">
        <v>2</v>
      </c>
      <c r="JB40" s="18">
        <v>2</v>
      </c>
      <c r="JC40" s="18">
        <v>4</v>
      </c>
      <c r="JD40" s="18">
        <v>4</v>
      </c>
      <c r="JE40" s="18">
        <v>4</v>
      </c>
      <c r="JF40" s="18">
        <v>2</v>
      </c>
      <c r="JG40" s="18">
        <v>2</v>
      </c>
      <c r="JH40" s="18">
        <v>2</v>
      </c>
      <c r="JI40" s="18">
        <v>4</v>
      </c>
      <c r="JJ40" s="18">
        <v>1</v>
      </c>
      <c r="JK40" s="18">
        <v>30</v>
      </c>
      <c r="JL40" s="18">
        <v>70</v>
      </c>
      <c r="JM40" s="18">
        <v>50</v>
      </c>
      <c r="JN40" s="18">
        <v>50</v>
      </c>
      <c r="JO40" s="18">
        <v>40</v>
      </c>
      <c r="JP40" s="18">
        <v>60</v>
      </c>
      <c r="JQ40" s="18">
        <v>1</v>
      </c>
      <c r="JR40" s="18">
        <v>1</v>
      </c>
      <c r="JS40" s="18">
        <v>1</v>
      </c>
      <c r="JT40" s="18">
        <v>1</v>
      </c>
      <c r="JU40" s="18">
        <v>2</v>
      </c>
      <c r="JV40" s="18">
        <v>1</v>
      </c>
      <c r="JW40" s="18">
        <v>2</v>
      </c>
      <c r="JX40" s="18" t="s">
        <v>396</v>
      </c>
      <c r="JY40" s="18" t="s">
        <v>397</v>
      </c>
      <c r="JZ40" s="18" t="s">
        <v>408</v>
      </c>
      <c r="KA40" s="18">
        <v>3</v>
      </c>
      <c r="KB40" s="18">
        <v>0</v>
      </c>
      <c r="KC40" s="18">
        <v>1</v>
      </c>
      <c r="KD40" s="18">
        <v>1</v>
      </c>
      <c r="KE40" s="18" t="s">
        <v>389</v>
      </c>
      <c r="KM40" s="12">
        <v>1</v>
      </c>
      <c r="KN40" s="12">
        <v>1</v>
      </c>
      <c r="KO40" s="12">
        <v>1</v>
      </c>
      <c r="KP40" s="12">
        <v>1</v>
      </c>
    </row>
    <row r="41" spans="2:302" s="18" customFormat="1" x14ac:dyDescent="0.2">
      <c r="B41" s="18" t="s">
        <v>373</v>
      </c>
      <c r="C41" s="18" t="s">
        <v>374</v>
      </c>
      <c r="G41" s="18">
        <v>0</v>
      </c>
      <c r="H41" s="23">
        <v>41564.353692129633</v>
      </c>
      <c r="I41" s="23">
        <v>41564.369571759256</v>
      </c>
      <c r="K41" s="18">
        <f t="shared" si="0"/>
        <v>0.44095855184409838</v>
      </c>
      <c r="L41" s="18">
        <f t="shared" si="1"/>
        <v>0.52704627669472981</v>
      </c>
      <c r="M41" s="18">
        <f t="shared" si="2"/>
        <v>0.48660709956247966</v>
      </c>
      <c r="N41" s="18">
        <v>1</v>
      </c>
      <c r="O41" s="18">
        <v>1</v>
      </c>
      <c r="P41" s="18">
        <v>1</v>
      </c>
      <c r="Q41" s="18">
        <v>1</v>
      </c>
      <c r="R41" s="18">
        <v>1</v>
      </c>
      <c r="S41" s="18">
        <v>1</v>
      </c>
      <c r="T41" s="18">
        <v>1</v>
      </c>
      <c r="U41" s="18">
        <v>1</v>
      </c>
      <c r="V41" s="18">
        <v>1</v>
      </c>
      <c r="W41" s="18">
        <v>56.3</v>
      </c>
      <c r="X41" s="18">
        <v>1</v>
      </c>
      <c r="Z41" s="18">
        <v>1</v>
      </c>
      <c r="AA41" s="18">
        <v>1</v>
      </c>
      <c r="AB41" s="18">
        <v>60.2</v>
      </c>
      <c r="AD41" s="18">
        <v>1</v>
      </c>
      <c r="AE41" s="18">
        <v>1</v>
      </c>
      <c r="AF41" s="18">
        <v>1</v>
      </c>
      <c r="AG41" s="18">
        <v>66.8</v>
      </c>
      <c r="AI41" s="18">
        <v>2</v>
      </c>
      <c r="AJ41" s="18">
        <v>1</v>
      </c>
      <c r="AK41" s="18">
        <v>1</v>
      </c>
      <c r="AL41" s="18">
        <v>54</v>
      </c>
      <c r="AN41" s="18">
        <v>1</v>
      </c>
      <c r="AO41" s="18">
        <v>1</v>
      </c>
      <c r="AP41" s="18">
        <v>2</v>
      </c>
      <c r="AQ41" s="18">
        <v>58.1</v>
      </c>
      <c r="AR41" s="18">
        <v>2</v>
      </c>
      <c r="AT41" s="18">
        <v>1</v>
      </c>
      <c r="AU41" s="18">
        <v>2</v>
      </c>
      <c r="AV41" s="18">
        <v>52.2</v>
      </c>
      <c r="AW41" s="18">
        <v>2</v>
      </c>
      <c r="AY41" s="18">
        <v>1</v>
      </c>
      <c r="AZ41" s="18">
        <v>1</v>
      </c>
      <c r="BA41" s="18">
        <v>47.8</v>
      </c>
      <c r="BC41" s="18">
        <v>1</v>
      </c>
      <c r="BD41" s="18">
        <v>1</v>
      </c>
      <c r="BE41" s="18">
        <v>2</v>
      </c>
      <c r="BF41" s="18">
        <v>51.2</v>
      </c>
      <c r="BG41" s="18">
        <v>2</v>
      </c>
      <c r="BI41" s="18">
        <v>1</v>
      </c>
      <c r="BJ41" s="18">
        <v>2</v>
      </c>
      <c r="BK41" s="18">
        <v>34.700000000000003</v>
      </c>
      <c r="BL41" s="18">
        <v>1</v>
      </c>
      <c r="BN41" s="18">
        <v>1</v>
      </c>
      <c r="BO41" s="18">
        <v>1</v>
      </c>
      <c r="BP41" s="18">
        <v>55.3</v>
      </c>
      <c r="BR41" s="18">
        <v>1</v>
      </c>
      <c r="BS41" s="18">
        <v>1</v>
      </c>
      <c r="BT41" s="18">
        <v>1</v>
      </c>
      <c r="BU41" s="18">
        <v>59.1</v>
      </c>
      <c r="BW41" s="18">
        <v>2</v>
      </c>
      <c r="BX41" s="18">
        <v>1</v>
      </c>
      <c r="BY41" s="18">
        <v>2</v>
      </c>
      <c r="BZ41" s="18">
        <v>45.8</v>
      </c>
      <c r="CA41" s="18">
        <v>1</v>
      </c>
      <c r="CC41" s="18">
        <v>1</v>
      </c>
      <c r="CD41" s="18">
        <v>1</v>
      </c>
      <c r="CE41" s="18">
        <v>51.7</v>
      </c>
      <c r="CG41" s="18">
        <v>1</v>
      </c>
      <c r="CH41" s="18">
        <v>1</v>
      </c>
      <c r="CI41" s="18">
        <v>2</v>
      </c>
      <c r="CJ41" s="18">
        <v>44.5</v>
      </c>
      <c r="CK41" s="18">
        <v>1</v>
      </c>
      <c r="CM41" s="18">
        <v>1</v>
      </c>
      <c r="CN41" s="18">
        <v>1</v>
      </c>
      <c r="CO41" s="18">
        <v>49.9</v>
      </c>
      <c r="CQ41" s="18">
        <v>1</v>
      </c>
      <c r="CR41" s="18">
        <v>1</v>
      </c>
      <c r="CS41" s="18">
        <v>1</v>
      </c>
      <c r="CT41" s="18">
        <v>56.3</v>
      </c>
      <c r="CU41" s="18">
        <f t="shared" si="12"/>
        <v>1</v>
      </c>
      <c r="CV41" s="18">
        <f t="shared" si="25"/>
        <v>0</v>
      </c>
      <c r="CX41" s="18">
        <v>2</v>
      </c>
      <c r="CY41" s="18">
        <v>1</v>
      </c>
      <c r="CZ41" s="18">
        <v>2</v>
      </c>
      <c r="DA41" s="18">
        <v>46.3</v>
      </c>
      <c r="DB41" s="18">
        <v>1</v>
      </c>
      <c r="DD41" s="18">
        <v>1</v>
      </c>
      <c r="DE41" s="18">
        <v>1</v>
      </c>
      <c r="DF41" s="18">
        <v>51.7</v>
      </c>
      <c r="DH41" s="18">
        <v>2</v>
      </c>
      <c r="DI41" s="18">
        <v>1</v>
      </c>
      <c r="DJ41" s="18">
        <v>1</v>
      </c>
      <c r="DK41" s="18">
        <v>44.5</v>
      </c>
      <c r="DM41" s="18">
        <v>2</v>
      </c>
      <c r="DN41" s="18">
        <v>1</v>
      </c>
      <c r="DO41" s="18">
        <v>1</v>
      </c>
      <c r="DP41" s="18">
        <v>29.1</v>
      </c>
      <c r="DR41" s="18">
        <v>1</v>
      </c>
      <c r="DS41" s="18">
        <v>1</v>
      </c>
      <c r="DT41" s="18">
        <v>2</v>
      </c>
      <c r="DU41" s="18">
        <v>40.9</v>
      </c>
      <c r="DV41" s="18">
        <v>2</v>
      </c>
      <c r="DX41" s="18">
        <v>1</v>
      </c>
      <c r="DY41" s="18">
        <v>2</v>
      </c>
      <c r="DZ41" s="18">
        <v>41.7</v>
      </c>
      <c r="EA41" s="18">
        <v>2</v>
      </c>
      <c r="EC41" s="18">
        <v>1</v>
      </c>
      <c r="ED41" s="18">
        <v>1</v>
      </c>
      <c r="EE41" s="18">
        <v>1</v>
      </c>
      <c r="EF41" s="18">
        <v>1</v>
      </c>
      <c r="EG41" s="18">
        <v>46.3</v>
      </c>
      <c r="EI41" s="18">
        <v>2</v>
      </c>
      <c r="EJ41" s="18">
        <v>1</v>
      </c>
      <c r="EK41" s="18">
        <v>1</v>
      </c>
      <c r="EL41" s="18">
        <v>34.5</v>
      </c>
      <c r="EM41" s="18">
        <v>2</v>
      </c>
      <c r="EO41" s="18">
        <v>1</v>
      </c>
      <c r="EP41" s="18">
        <v>1</v>
      </c>
      <c r="EQ41" s="18">
        <v>27.5</v>
      </c>
      <c r="ER41" s="18">
        <v>1</v>
      </c>
      <c r="ET41" s="18">
        <v>1</v>
      </c>
      <c r="EU41" s="18">
        <v>2</v>
      </c>
      <c r="EV41" s="18">
        <v>41.1</v>
      </c>
      <c r="EX41" s="18">
        <v>2</v>
      </c>
      <c r="EY41" s="18">
        <v>1</v>
      </c>
      <c r="EZ41" s="18">
        <v>1</v>
      </c>
      <c r="FA41" s="18">
        <v>32.700000000000003</v>
      </c>
      <c r="FB41" s="18">
        <v>1</v>
      </c>
      <c r="FD41" s="18">
        <v>1</v>
      </c>
      <c r="FE41" s="18">
        <v>1</v>
      </c>
      <c r="FF41" s="18">
        <v>37.5</v>
      </c>
      <c r="FG41" s="18">
        <v>1</v>
      </c>
      <c r="FI41" s="18">
        <v>1</v>
      </c>
      <c r="FJ41" s="18">
        <v>1</v>
      </c>
      <c r="FK41" s="18">
        <v>38.6</v>
      </c>
      <c r="FL41" s="18">
        <v>2</v>
      </c>
      <c r="FN41" s="18">
        <v>1</v>
      </c>
      <c r="FO41" s="18">
        <v>2</v>
      </c>
      <c r="FP41" s="18">
        <v>52.7</v>
      </c>
      <c r="FR41" s="18">
        <v>1</v>
      </c>
      <c r="FS41" s="18">
        <v>1</v>
      </c>
      <c r="FT41" s="18">
        <v>1</v>
      </c>
      <c r="FU41" s="18">
        <v>51.9</v>
      </c>
      <c r="FV41" s="18">
        <v>2</v>
      </c>
      <c r="FX41" s="18">
        <v>1</v>
      </c>
      <c r="FY41" s="18">
        <v>2</v>
      </c>
      <c r="FZ41" s="18">
        <v>46.8</v>
      </c>
      <c r="GB41" s="18">
        <v>2</v>
      </c>
      <c r="GC41" s="18">
        <v>1</v>
      </c>
      <c r="GD41" s="18">
        <v>2</v>
      </c>
      <c r="GE41" s="18">
        <v>37</v>
      </c>
      <c r="GG41" s="18">
        <v>1</v>
      </c>
      <c r="GH41" s="18">
        <v>1</v>
      </c>
      <c r="GI41" s="18">
        <v>1</v>
      </c>
      <c r="GJ41" s="18">
        <v>47.3</v>
      </c>
      <c r="GK41" s="18">
        <v>2</v>
      </c>
      <c r="GM41" s="18">
        <v>1</v>
      </c>
      <c r="GN41" s="18">
        <v>1</v>
      </c>
      <c r="GO41" s="18">
        <v>28.8</v>
      </c>
      <c r="GP41" s="18">
        <v>2</v>
      </c>
      <c r="GR41" s="18">
        <v>1</v>
      </c>
      <c r="GS41" s="18">
        <v>1</v>
      </c>
      <c r="GT41" s="18">
        <v>21.9</v>
      </c>
      <c r="GU41" s="18">
        <v>2</v>
      </c>
      <c r="GW41" s="18">
        <v>1</v>
      </c>
      <c r="GX41" s="18">
        <v>1</v>
      </c>
      <c r="GY41" s="18">
        <v>18</v>
      </c>
      <c r="GZ41" s="18">
        <v>2</v>
      </c>
      <c r="HB41" s="18">
        <v>1</v>
      </c>
      <c r="HC41" s="18">
        <v>2</v>
      </c>
      <c r="HD41" s="18">
        <v>11.3</v>
      </c>
      <c r="HE41" s="18">
        <f t="shared" si="7"/>
        <v>0</v>
      </c>
      <c r="HF41" s="18">
        <f t="shared" si="26"/>
        <v>1</v>
      </c>
      <c r="HH41" s="18">
        <v>1</v>
      </c>
      <c r="HI41" s="18">
        <v>1</v>
      </c>
      <c r="HJ41" s="18">
        <v>2</v>
      </c>
      <c r="HK41" s="18">
        <v>18.3</v>
      </c>
      <c r="HM41" s="18">
        <v>2</v>
      </c>
      <c r="HN41" s="18">
        <v>1</v>
      </c>
      <c r="HO41" s="18">
        <v>1</v>
      </c>
      <c r="HP41" s="18">
        <v>17.7</v>
      </c>
      <c r="HQ41" s="18">
        <v>1</v>
      </c>
      <c r="HS41" s="18">
        <v>1</v>
      </c>
      <c r="HT41" s="18">
        <v>2</v>
      </c>
      <c r="HU41" s="18">
        <v>19.5</v>
      </c>
      <c r="HW41" s="18">
        <v>1</v>
      </c>
      <c r="HX41" s="18">
        <v>1</v>
      </c>
      <c r="HY41" s="18">
        <v>1</v>
      </c>
      <c r="HZ41" s="18">
        <v>32.700000000000003</v>
      </c>
      <c r="IA41" s="18">
        <v>2</v>
      </c>
      <c r="IC41" s="18">
        <v>1</v>
      </c>
      <c r="ID41" s="18">
        <v>1</v>
      </c>
      <c r="IE41" s="18">
        <v>26.7</v>
      </c>
      <c r="IF41" s="18">
        <v>1</v>
      </c>
      <c r="IH41" s="18">
        <v>1</v>
      </c>
      <c r="II41" s="18">
        <v>1</v>
      </c>
      <c r="IJ41" s="18">
        <v>28</v>
      </c>
      <c r="IK41" s="18">
        <v>1</v>
      </c>
      <c r="IM41" s="18">
        <v>1</v>
      </c>
      <c r="IN41" s="18">
        <v>1</v>
      </c>
      <c r="IO41" s="18">
        <v>1</v>
      </c>
      <c r="IP41" s="18">
        <v>1</v>
      </c>
      <c r="IQ41" s="18">
        <f t="shared" si="3"/>
        <v>2.5</v>
      </c>
      <c r="IR41" s="18">
        <f t="shared" si="4"/>
        <v>2.4</v>
      </c>
      <c r="IS41" s="18">
        <f t="shared" si="5"/>
        <v>2.1666666666666665</v>
      </c>
      <c r="IT41" s="18">
        <v>2</v>
      </c>
      <c r="IU41" s="18">
        <v>3</v>
      </c>
      <c r="IV41" s="18">
        <v>2</v>
      </c>
      <c r="IW41" s="18">
        <v>2</v>
      </c>
      <c r="IX41" s="18">
        <v>1</v>
      </c>
      <c r="IY41" s="18">
        <v>2</v>
      </c>
      <c r="IZ41" s="18">
        <v>2</v>
      </c>
      <c r="JA41" s="18">
        <v>2</v>
      </c>
      <c r="JB41" s="18">
        <v>2</v>
      </c>
      <c r="JC41" s="18">
        <v>1</v>
      </c>
      <c r="JD41" s="18">
        <v>1</v>
      </c>
      <c r="JE41" s="18">
        <v>4</v>
      </c>
      <c r="JF41" s="18">
        <v>3</v>
      </c>
      <c r="JG41" s="18">
        <v>4</v>
      </c>
      <c r="JH41" s="18">
        <v>4</v>
      </c>
      <c r="JI41" s="18">
        <v>2</v>
      </c>
      <c r="JJ41" s="18">
        <v>1</v>
      </c>
      <c r="JK41" s="18">
        <v>30</v>
      </c>
      <c r="JL41" s="18">
        <v>70</v>
      </c>
      <c r="JM41" s="18">
        <v>10</v>
      </c>
      <c r="JN41" s="18">
        <v>90</v>
      </c>
      <c r="JO41" s="18">
        <v>50</v>
      </c>
      <c r="JP41" s="18">
        <v>50</v>
      </c>
      <c r="JQ41" s="18">
        <v>1</v>
      </c>
      <c r="JR41" s="18">
        <v>1</v>
      </c>
      <c r="JS41" s="18">
        <v>2</v>
      </c>
      <c r="JT41" s="18">
        <v>1</v>
      </c>
      <c r="JU41" s="18">
        <v>2</v>
      </c>
      <c r="JV41" s="18">
        <v>1</v>
      </c>
      <c r="JW41" s="18">
        <v>1</v>
      </c>
      <c r="JX41" s="18" t="s">
        <v>396</v>
      </c>
      <c r="JY41" s="18" t="s">
        <v>397</v>
      </c>
      <c r="JZ41" s="18" t="s">
        <v>409</v>
      </c>
      <c r="KA41" s="18">
        <v>1</v>
      </c>
      <c r="KB41" s="18" t="s">
        <v>410</v>
      </c>
      <c r="KC41" s="18">
        <v>1</v>
      </c>
      <c r="KD41" s="18">
        <v>1</v>
      </c>
      <c r="KE41" s="18" t="s">
        <v>389</v>
      </c>
      <c r="KM41" s="12">
        <v>1</v>
      </c>
      <c r="KN41" s="12">
        <v>2</v>
      </c>
      <c r="KO41" s="12">
        <v>1</v>
      </c>
      <c r="KP41" s="12">
        <v>2</v>
      </c>
    </row>
    <row r="42" spans="2:302" s="18" customFormat="1" x14ac:dyDescent="0.2">
      <c r="B42" s="18" t="s">
        <v>373</v>
      </c>
      <c r="C42" s="18" t="s">
        <v>374</v>
      </c>
      <c r="G42" s="18">
        <v>0</v>
      </c>
      <c r="H42" s="23">
        <v>41564.355266203704</v>
      </c>
      <c r="I42" s="23">
        <v>41564.369895833333</v>
      </c>
      <c r="K42" s="18">
        <f t="shared" si="0"/>
        <v>0.52704627669472981</v>
      </c>
      <c r="L42" s="18">
        <f t="shared" si="1"/>
        <v>0.44095855184409866</v>
      </c>
      <c r="M42" s="18">
        <f t="shared" si="2"/>
        <v>0.50368620050931456</v>
      </c>
      <c r="N42" s="18">
        <v>1</v>
      </c>
      <c r="O42" s="18">
        <v>1</v>
      </c>
      <c r="P42" s="18">
        <v>1</v>
      </c>
      <c r="Q42" s="18">
        <v>1</v>
      </c>
      <c r="R42" s="18">
        <v>1</v>
      </c>
      <c r="S42" s="18">
        <v>1</v>
      </c>
      <c r="T42" s="18">
        <v>1</v>
      </c>
      <c r="U42" s="18">
        <v>1</v>
      </c>
      <c r="V42" s="18">
        <v>2</v>
      </c>
      <c r="W42" s="18">
        <v>50.3</v>
      </c>
      <c r="Y42" s="18">
        <v>1</v>
      </c>
      <c r="Z42" s="18">
        <v>1</v>
      </c>
      <c r="AA42" s="18">
        <v>2</v>
      </c>
      <c r="AB42" s="18">
        <v>75.599999999999994</v>
      </c>
      <c r="AC42" s="18">
        <v>1</v>
      </c>
      <c r="AE42" s="18">
        <v>1</v>
      </c>
      <c r="AF42" s="18">
        <v>2</v>
      </c>
      <c r="AG42" s="18">
        <v>55.1</v>
      </c>
      <c r="AH42" s="18">
        <v>2</v>
      </c>
      <c r="AJ42" s="18">
        <v>1</v>
      </c>
      <c r="AK42" s="18">
        <v>1</v>
      </c>
      <c r="AL42" s="18">
        <v>85.6</v>
      </c>
      <c r="AN42" s="18">
        <v>1</v>
      </c>
      <c r="AO42" s="18">
        <v>1</v>
      </c>
      <c r="AP42" s="18">
        <v>2</v>
      </c>
      <c r="AQ42" s="18">
        <v>85.9</v>
      </c>
      <c r="AR42" s="18">
        <v>2</v>
      </c>
      <c r="AT42" s="18">
        <v>1</v>
      </c>
      <c r="AU42" s="18">
        <v>2</v>
      </c>
      <c r="AV42" s="18">
        <v>64.900000000000006</v>
      </c>
      <c r="AW42" s="18">
        <v>2</v>
      </c>
      <c r="AY42" s="18">
        <v>1</v>
      </c>
      <c r="AZ42" s="18">
        <v>2</v>
      </c>
      <c r="BA42" s="18">
        <v>91.3</v>
      </c>
      <c r="BB42" s="18">
        <v>1</v>
      </c>
      <c r="BD42" s="18">
        <v>1</v>
      </c>
      <c r="BE42" s="18">
        <v>1</v>
      </c>
      <c r="BF42" s="18">
        <v>54.6</v>
      </c>
      <c r="BH42" s="18">
        <v>2</v>
      </c>
      <c r="BI42" s="18">
        <v>1</v>
      </c>
      <c r="BJ42" s="18">
        <v>2</v>
      </c>
      <c r="BK42" s="18">
        <v>84.6</v>
      </c>
      <c r="BL42" s="18">
        <v>1</v>
      </c>
      <c r="BN42" s="18">
        <v>1</v>
      </c>
      <c r="BO42" s="18">
        <v>1</v>
      </c>
      <c r="BP42" s="18">
        <v>55.1</v>
      </c>
      <c r="BR42" s="18">
        <v>1</v>
      </c>
      <c r="BS42" s="18">
        <v>1</v>
      </c>
      <c r="BT42" s="18">
        <v>1</v>
      </c>
      <c r="BU42" s="18">
        <v>80.8</v>
      </c>
      <c r="BW42" s="18">
        <v>2</v>
      </c>
      <c r="BX42" s="18">
        <v>1</v>
      </c>
      <c r="BY42" s="18">
        <v>2</v>
      </c>
      <c r="BZ42" s="18">
        <v>64.400000000000006</v>
      </c>
      <c r="CA42" s="18">
        <v>1</v>
      </c>
      <c r="CC42" s="18">
        <v>1</v>
      </c>
      <c r="CD42" s="18">
        <v>1</v>
      </c>
      <c r="CE42" s="18">
        <v>75.099999999999994</v>
      </c>
      <c r="CG42" s="18">
        <v>1</v>
      </c>
      <c r="CH42" s="18">
        <v>1</v>
      </c>
      <c r="CI42" s="18">
        <v>2</v>
      </c>
      <c r="CJ42" s="18">
        <v>69.7</v>
      </c>
      <c r="CK42" s="18">
        <v>1</v>
      </c>
      <c r="CM42" s="18">
        <v>1</v>
      </c>
      <c r="CN42" s="18">
        <v>1</v>
      </c>
      <c r="CO42" s="18">
        <v>65.099999999999994</v>
      </c>
      <c r="CQ42" s="18">
        <v>1</v>
      </c>
      <c r="CR42" s="18">
        <v>1</v>
      </c>
      <c r="CS42" s="18">
        <v>1</v>
      </c>
      <c r="CT42" s="18">
        <v>80.5</v>
      </c>
      <c r="CU42" s="18">
        <f t="shared" si="12"/>
        <v>1</v>
      </c>
      <c r="CV42" s="18">
        <f t="shared" si="25"/>
        <v>0</v>
      </c>
      <c r="CX42" s="18">
        <v>2</v>
      </c>
      <c r="CY42" s="18">
        <v>1</v>
      </c>
      <c r="CZ42" s="18">
        <v>1</v>
      </c>
      <c r="DA42" s="18">
        <v>64.400000000000006</v>
      </c>
      <c r="DC42" s="18">
        <v>1</v>
      </c>
      <c r="DD42" s="18">
        <v>1</v>
      </c>
      <c r="DE42" s="18">
        <v>2</v>
      </c>
      <c r="DF42" s="18">
        <v>74.900000000000006</v>
      </c>
      <c r="DG42" s="18">
        <v>2</v>
      </c>
      <c r="DI42" s="18">
        <v>1</v>
      </c>
      <c r="DJ42" s="18">
        <v>1</v>
      </c>
      <c r="DK42" s="18">
        <v>75.099999999999994</v>
      </c>
      <c r="DM42" s="18">
        <v>2</v>
      </c>
      <c r="DN42" s="18">
        <v>1</v>
      </c>
      <c r="DO42" s="18">
        <v>2</v>
      </c>
      <c r="DP42" s="18">
        <v>44.6</v>
      </c>
      <c r="DQ42" s="18">
        <v>1</v>
      </c>
      <c r="DS42" s="18">
        <v>1</v>
      </c>
      <c r="DT42" s="18">
        <v>2</v>
      </c>
      <c r="DU42" s="18">
        <v>60</v>
      </c>
      <c r="DV42" s="18">
        <v>2</v>
      </c>
      <c r="DX42" s="18">
        <v>1</v>
      </c>
      <c r="DY42" s="18">
        <v>2</v>
      </c>
      <c r="DZ42" s="18">
        <v>64.099999999999994</v>
      </c>
      <c r="EA42" s="18">
        <v>2</v>
      </c>
      <c r="EC42" s="18">
        <v>1</v>
      </c>
      <c r="ED42" s="18">
        <v>1</v>
      </c>
      <c r="EE42" s="18">
        <v>1</v>
      </c>
      <c r="EF42" s="18">
        <v>1</v>
      </c>
      <c r="EG42" s="18">
        <v>75.099999999999994</v>
      </c>
      <c r="EI42" s="18">
        <v>2</v>
      </c>
      <c r="EJ42" s="18">
        <v>1</v>
      </c>
      <c r="EK42" s="18">
        <v>2</v>
      </c>
      <c r="EL42" s="18">
        <v>50</v>
      </c>
      <c r="EN42" s="18">
        <v>2</v>
      </c>
      <c r="EO42" s="18">
        <v>1</v>
      </c>
      <c r="EP42" s="18">
        <v>2</v>
      </c>
      <c r="EQ42" s="18">
        <v>80.8</v>
      </c>
      <c r="ES42" s="18">
        <v>1</v>
      </c>
      <c r="ET42" s="18">
        <v>1</v>
      </c>
      <c r="EU42" s="18">
        <v>1</v>
      </c>
      <c r="EV42" s="18">
        <v>60</v>
      </c>
      <c r="EW42" s="18">
        <v>2</v>
      </c>
      <c r="EY42" s="18">
        <v>1</v>
      </c>
      <c r="EZ42" s="18">
        <v>2</v>
      </c>
      <c r="FA42" s="18">
        <v>100</v>
      </c>
      <c r="FC42" s="18">
        <v>1</v>
      </c>
      <c r="FD42" s="18">
        <v>1</v>
      </c>
      <c r="FE42" s="18">
        <v>1</v>
      </c>
      <c r="FF42" s="18">
        <v>91</v>
      </c>
      <c r="FG42" s="18">
        <v>1</v>
      </c>
      <c r="FI42" s="18">
        <v>1</v>
      </c>
      <c r="FJ42" s="18">
        <v>2</v>
      </c>
      <c r="FK42" s="18">
        <v>81</v>
      </c>
      <c r="FM42" s="18">
        <v>2</v>
      </c>
      <c r="FN42" s="18">
        <v>1</v>
      </c>
      <c r="FO42" s="18">
        <v>1</v>
      </c>
      <c r="FP42" s="18">
        <v>100</v>
      </c>
      <c r="FQ42" s="18">
        <v>1</v>
      </c>
      <c r="FS42" s="18">
        <v>1</v>
      </c>
      <c r="FT42" s="18">
        <v>1</v>
      </c>
      <c r="FU42" s="18">
        <v>70</v>
      </c>
      <c r="FV42" s="18">
        <v>2</v>
      </c>
      <c r="FX42" s="18">
        <v>1</v>
      </c>
      <c r="FY42" s="18">
        <v>2</v>
      </c>
      <c r="FZ42" s="18">
        <v>100</v>
      </c>
      <c r="GB42" s="18">
        <v>2</v>
      </c>
      <c r="GC42" s="18">
        <v>1</v>
      </c>
      <c r="GD42" s="18">
        <v>1</v>
      </c>
      <c r="GE42" s="18">
        <v>60.3</v>
      </c>
      <c r="GF42" s="18">
        <v>1</v>
      </c>
      <c r="GH42" s="18">
        <v>1</v>
      </c>
      <c r="GI42" s="18">
        <v>1</v>
      </c>
      <c r="GJ42" s="18">
        <v>81.3</v>
      </c>
      <c r="GK42" s="18">
        <v>2</v>
      </c>
      <c r="GM42" s="18">
        <v>1</v>
      </c>
      <c r="GN42" s="18">
        <v>2</v>
      </c>
      <c r="GO42" s="18">
        <v>86.2</v>
      </c>
      <c r="GQ42" s="18">
        <v>2</v>
      </c>
      <c r="GR42" s="18">
        <v>1</v>
      </c>
      <c r="GS42" s="18">
        <v>1</v>
      </c>
      <c r="GT42" s="18">
        <v>90.8</v>
      </c>
      <c r="GU42" s="18">
        <v>2</v>
      </c>
      <c r="GW42" s="18">
        <v>1</v>
      </c>
      <c r="GX42" s="18">
        <v>1</v>
      </c>
      <c r="GY42" s="18">
        <v>100</v>
      </c>
      <c r="GZ42" s="18">
        <v>2</v>
      </c>
      <c r="HB42" s="18">
        <v>1</v>
      </c>
      <c r="HC42" s="18">
        <v>2</v>
      </c>
      <c r="HD42" s="18">
        <v>100</v>
      </c>
      <c r="HE42" s="18">
        <f t="shared" si="7"/>
        <v>0</v>
      </c>
      <c r="HF42" s="18">
        <f t="shared" si="26"/>
        <v>1</v>
      </c>
      <c r="HH42" s="18">
        <v>1</v>
      </c>
      <c r="HI42" s="18">
        <v>1</v>
      </c>
      <c r="HJ42" s="18">
        <v>1</v>
      </c>
      <c r="HK42" s="18">
        <v>100</v>
      </c>
      <c r="HL42" s="18">
        <v>2</v>
      </c>
      <c r="HN42" s="18">
        <v>1</v>
      </c>
      <c r="HO42" s="18">
        <v>2</v>
      </c>
      <c r="HP42" s="18">
        <v>100</v>
      </c>
      <c r="HR42" s="18">
        <v>1</v>
      </c>
      <c r="HS42" s="18">
        <v>1</v>
      </c>
      <c r="HT42" s="18">
        <v>2</v>
      </c>
      <c r="HU42" s="18">
        <v>100</v>
      </c>
      <c r="HW42" s="18">
        <v>1</v>
      </c>
      <c r="HX42" s="18">
        <v>1</v>
      </c>
      <c r="HY42" s="18">
        <v>1</v>
      </c>
      <c r="HZ42" s="18">
        <v>70</v>
      </c>
      <c r="IA42" s="18">
        <v>2</v>
      </c>
      <c r="IC42" s="18">
        <v>1</v>
      </c>
      <c r="ID42" s="18">
        <v>2</v>
      </c>
      <c r="IE42" s="18">
        <v>100</v>
      </c>
      <c r="IG42" s="18">
        <v>1</v>
      </c>
      <c r="IH42" s="18">
        <v>1</v>
      </c>
      <c r="II42" s="18">
        <v>2</v>
      </c>
      <c r="IJ42" s="18">
        <v>100</v>
      </c>
      <c r="IL42" s="18">
        <v>1</v>
      </c>
      <c r="IM42" s="18">
        <v>1</v>
      </c>
      <c r="IN42" s="18">
        <v>1</v>
      </c>
      <c r="IO42" s="18">
        <v>1</v>
      </c>
      <c r="IP42" s="18">
        <v>1</v>
      </c>
      <c r="IQ42" s="18">
        <f t="shared" si="3"/>
        <v>4</v>
      </c>
      <c r="IR42" s="18">
        <f t="shared" si="4"/>
        <v>3.3</v>
      </c>
      <c r="IS42" s="18">
        <f t="shared" si="5"/>
        <v>1.8333333333333333</v>
      </c>
      <c r="IT42" s="18">
        <v>4</v>
      </c>
      <c r="IU42" s="18">
        <v>4</v>
      </c>
      <c r="IV42" s="18">
        <v>2</v>
      </c>
      <c r="IW42" s="18">
        <v>4</v>
      </c>
      <c r="IX42" s="18">
        <v>1</v>
      </c>
      <c r="IY42" s="18">
        <v>4</v>
      </c>
      <c r="IZ42" s="18">
        <v>2</v>
      </c>
      <c r="JA42" s="18">
        <v>2</v>
      </c>
      <c r="JB42" s="18">
        <v>4</v>
      </c>
      <c r="JC42" s="18">
        <v>2</v>
      </c>
      <c r="JD42" s="18">
        <v>2</v>
      </c>
      <c r="JE42" s="18">
        <v>4</v>
      </c>
      <c r="JF42" s="18">
        <v>2</v>
      </c>
      <c r="JG42" s="18">
        <v>2</v>
      </c>
      <c r="JH42" s="18">
        <v>3</v>
      </c>
      <c r="JI42" s="18">
        <v>2</v>
      </c>
      <c r="JJ42" s="18">
        <v>1</v>
      </c>
      <c r="JK42" s="18">
        <v>90</v>
      </c>
      <c r="JL42" s="18">
        <v>10</v>
      </c>
      <c r="JM42" s="18">
        <v>50</v>
      </c>
      <c r="JN42" s="18">
        <v>50</v>
      </c>
      <c r="JO42" s="18">
        <v>100</v>
      </c>
      <c r="JP42" s="18">
        <v>0</v>
      </c>
      <c r="JQ42" s="18">
        <v>1</v>
      </c>
      <c r="JR42" s="18">
        <v>1</v>
      </c>
      <c r="JS42" s="18">
        <v>1</v>
      </c>
      <c r="JT42" s="18">
        <v>1</v>
      </c>
      <c r="JU42" s="18">
        <v>2</v>
      </c>
      <c r="JV42" s="18">
        <v>1</v>
      </c>
      <c r="JW42" s="18">
        <v>1</v>
      </c>
      <c r="JX42" s="18" t="s">
        <v>379</v>
      </c>
      <c r="JY42" s="18" t="s">
        <v>376</v>
      </c>
      <c r="JZ42" s="18" t="s">
        <v>380</v>
      </c>
      <c r="KA42" s="18">
        <v>4</v>
      </c>
      <c r="KB42" s="18">
        <v>0</v>
      </c>
      <c r="KC42" s="18">
        <v>1</v>
      </c>
      <c r="KD42" s="18">
        <v>1</v>
      </c>
      <c r="KE42" s="18" t="s">
        <v>378</v>
      </c>
      <c r="KK42" s="14">
        <v>1</v>
      </c>
      <c r="KL42" s="14">
        <v>1</v>
      </c>
      <c r="KM42" s="12"/>
      <c r="KN42" s="12"/>
      <c r="KO42" s="12">
        <f t="shared" ref="KO42:KO43" si="27">KL42</f>
        <v>1</v>
      </c>
      <c r="KP42" s="18">
        <f t="shared" ref="KP42:KP43" si="28">KK42</f>
        <v>1</v>
      </c>
    </row>
    <row r="43" spans="2:302" s="18" customFormat="1" x14ac:dyDescent="0.2">
      <c r="B43" s="18" t="s">
        <v>373</v>
      </c>
      <c r="C43" s="18" t="s">
        <v>374</v>
      </c>
      <c r="G43" s="18">
        <v>0</v>
      </c>
      <c r="H43" s="23">
        <v>41564.353472222225</v>
      </c>
      <c r="I43" s="23">
        <v>41564.370312500003</v>
      </c>
      <c r="K43" s="18">
        <f t="shared" si="0"/>
        <v>0.52704627669472981</v>
      </c>
      <c r="L43" s="18">
        <f t="shared" si="1"/>
        <v>0.5</v>
      </c>
      <c r="M43" s="18">
        <f t="shared" si="2"/>
        <v>0.50105596738531244</v>
      </c>
      <c r="N43" s="18">
        <v>1</v>
      </c>
      <c r="O43" s="18">
        <v>1</v>
      </c>
      <c r="P43" s="18">
        <v>1</v>
      </c>
      <c r="Q43" s="18">
        <v>1</v>
      </c>
      <c r="R43" s="18">
        <v>1</v>
      </c>
      <c r="S43" s="18">
        <v>1</v>
      </c>
      <c r="T43" s="18">
        <v>1</v>
      </c>
      <c r="U43" s="18">
        <v>1</v>
      </c>
      <c r="V43" s="18">
        <v>1</v>
      </c>
      <c r="W43" s="18">
        <v>49.9</v>
      </c>
      <c r="X43" s="18">
        <v>1</v>
      </c>
      <c r="Z43" s="18">
        <v>1</v>
      </c>
      <c r="AA43" s="18">
        <v>1</v>
      </c>
      <c r="AB43" s="18">
        <v>49.9</v>
      </c>
      <c r="AD43" s="18">
        <v>1</v>
      </c>
      <c r="AE43" s="18">
        <v>1</v>
      </c>
      <c r="AF43" s="18">
        <v>1</v>
      </c>
      <c r="AG43" s="18">
        <v>59.7</v>
      </c>
      <c r="AI43" s="18">
        <v>2</v>
      </c>
      <c r="AJ43" s="18">
        <v>1</v>
      </c>
      <c r="AK43" s="18">
        <v>2</v>
      </c>
      <c r="AL43" s="18">
        <v>50.1</v>
      </c>
      <c r="AM43" s="18">
        <v>1</v>
      </c>
      <c r="AO43" s="18">
        <v>1</v>
      </c>
      <c r="AP43" s="18">
        <v>1</v>
      </c>
      <c r="AQ43" s="18">
        <v>49.4</v>
      </c>
      <c r="AS43" s="18">
        <v>2</v>
      </c>
      <c r="AT43" s="18">
        <v>1</v>
      </c>
      <c r="AU43" s="18">
        <v>1</v>
      </c>
      <c r="AV43" s="18">
        <v>50.4</v>
      </c>
      <c r="AX43" s="18">
        <v>2</v>
      </c>
      <c r="AY43" s="18">
        <v>1</v>
      </c>
      <c r="AZ43" s="18">
        <v>2</v>
      </c>
      <c r="BA43" s="18">
        <v>29.5</v>
      </c>
      <c r="BB43" s="18">
        <v>1</v>
      </c>
      <c r="BD43" s="18">
        <v>1</v>
      </c>
      <c r="BE43" s="18">
        <v>2</v>
      </c>
      <c r="BF43" s="18">
        <v>49.9</v>
      </c>
      <c r="BG43" s="18">
        <v>2</v>
      </c>
      <c r="BI43" s="18">
        <v>1</v>
      </c>
      <c r="BJ43" s="18">
        <v>1</v>
      </c>
      <c r="BK43" s="18">
        <v>49.9</v>
      </c>
      <c r="BM43" s="18">
        <v>1</v>
      </c>
      <c r="BN43" s="18">
        <v>1</v>
      </c>
      <c r="BO43" s="18">
        <v>1</v>
      </c>
      <c r="BP43" s="18">
        <v>49.6</v>
      </c>
      <c r="BR43" s="18">
        <v>1</v>
      </c>
      <c r="BS43" s="18">
        <v>1</v>
      </c>
      <c r="BT43" s="18">
        <v>2</v>
      </c>
      <c r="BU43" s="18">
        <v>66.2</v>
      </c>
      <c r="BV43" s="18">
        <v>2</v>
      </c>
      <c r="BX43" s="18">
        <v>1</v>
      </c>
      <c r="BY43" s="18">
        <v>1</v>
      </c>
      <c r="BZ43" s="18">
        <v>48.8</v>
      </c>
      <c r="CB43" s="18">
        <v>1</v>
      </c>
      <c r="CC43" s="18">
        <v>1</v>
      </c>
      <c r="CD43" s="18">
        <v>1</v>
      </c>
      <c r="CE43" s="18">
        <v>49.4</v>
      </c>
      <c r="CG43" s="18">
        <v>1</v>
      </c>
      <c r="CH43" s="18">
        <v>1</v>
      </c>
      <c r="CI43" s="18">
        <v>2</v>
      </c>
      <c r="CJ43" s="18">
        <v>49.6</v>
      </c>
      <c r="CK43" s="18">
        <v>1</v>
      </c>
      <c r="CM43" s="18">
        <v>1</v>
      </c>
      <c r="CN43" s="18">
        <v>2</v>
      </c>
      <c r="CO43" s="18">
        <v>49.6</v>
      </c>
      <c r="CP43" s="18">
        <v>1</v>
      </c>
      <c r="CR43" s="18">
        <v>1</v>
      </c>
      <c r="CS43" s="18">
        <v>1</v>
      </c>
      <c r="CT43" s="18">
        <v>69</v>
      </c>
      <c r="CU43" s="18">
        <f t="shared" si="12"/>
        <v>0</v>
      </c>
      <c r="CV43" s="18">
        <f t="shared" si="25"/>
        <v>1</v>
      </c>
      <c r="CX43" s="18">
        <v>2</v>
      </c>
      <c r="CY43" s="18">
        <v>1</v>
      </c>
      <c r="CZ43" s="18">
        <v>2</v>
      </c>
      <c r="DA43" s="18">
        <v>49.9</v>
      </c>
      <c r="DB43" s="18">
        <v>1</v>
      </c>
      <c r="DD43" s="18">
        <v>1</v>
      </c>
      <c r="DE43" s="18">
        <v>1</v>
      </c>
      <c r="DF43" s="18">
        <v>49.9</v>
      </c>
      <c r="DH43" s="18">
        <v>2</v>
      </c>
      <c r="DI43" s="18">
        <v>1</v>
      </c>
      <c r="DJ43" s="18">
        <v>2</v>
      </c>
      <c r="DK43" s="18">
        <v>49.9</v>
      </c>
      <c r="DL43" s="18">
        <v>2</v>
      </c>
      <c r="DN43" s="18">
        <v>1</v>
      </c>
      <c r="DO43" s="18">
        <v>1</v>
      </c>
      <c r="DP43" s="18">
        <v>50.1</v>
      </c>
      <c r="DR43" s="18">
        <v>1</v>
      </c>
      <c r="DS43" s="18">
        <v>1</v>
      </c>
      <c r="DT43" s="18">
        <v>2</v>
      </c>
      <c r="DU43" s="18">
        <v>49.4</v>
      </c>
      <c r="DV43" s="18">
        <v>2</v>
      </c>
      <c r="DX43" s="18">
        <v>1</v>
      </c>
      <c r="DY43" s="18">
        <v>1</v>
      </c>
      <c r="DZ43" s="18">
        <v>49.9</v>
      </c>
      <c r="EB43" s="18">
        <v>2</v>
      </c>
      <c r="EC43" s="18">
        <v>1</v>
      </c>
      <c r="ED43" s="18">
        <v>1</v>
      </c>
      <c r="EE43" s="18">
        <v>1</v>
      </c>
      <c r="EF43" s="18">
        <v>1</v>
      </c>
      <c r="EG43" s="18">
        <v>50.1</v>
      </c>
      <c r="EI43" s="18">
        <v>2</v>
      </c>
      <c r="EJ43" s="18">
        <v>1</v>
      </c>
      <c r="EK43" s="18">
        <v>1</v>
      </c>
      <c r="EL43" s="18">
        <v>50.1</v>
      </c>
      <c r="EM43" s="18">
        <v>2</v>
      </c>
      <c r="EO43" s="18">
        <v>1</v>
      </c>
      <c r="EP43" s="18">
        <v>1</v>
      </c>
      <c r="EQ43" s="18">
        <v>50.1</v>
      </c>
      <c r="ER43" s="18">
        <v>1</v>
      </c>
      <c r="ET43" s="18">
        <v>1</v>
      </c>
      <c r="EU43" s="18">
        <v>1</v>
      </c>
      <c r="EV43" s="18">
        <v>50.1</v>
      </c>
      <c r="EW43" s="18">
        <v>2</v>
      </c>
      <c r="EY43" s="18">
        <v>1</v>
      </c>
      <c r="EZ43" s="18">
        <v>2</v>
      </c>
      <c r="FA43" s="18">
        <v>34.9</v>
      </c>
      <c r="FC43" s="18">
        <v>1</v>
      </c>
      <c r="FD43" s="18">
        <v>1</v>
      </c>
      <c r="FE43" s="18">
        <v>2</v>
      </c>
      <c r="FF43" s="18">
        <v>50.4</v>
      </c>
      <c r="FH43" s="18">
        <v>1</v>
      </c>
      <c r="FI43" s="18">
        <v>1</v>
      </c>
      <c r="FJ43" s="18">
        <v>2</v>
      </c>
      <c r="FK43" s="18">
        <v>59.4</v>
      </c>
      <c r="FM43" s="18">
        <v>2</v>
      </c>
      <c r="FN43" s="18">
        <v>1</v>
      </c>
      <c r="FO43" s="18">
        <v>2</v>
      </c>
      <c r="FP43" s="18">
        <v>49.9</v>
      </c>
      <c r="FR43" s="18">
        <v>1</v>
      </c>
      <c r="FS43" s="18">
        <v>1</v>
      </c>
      <c r="FT43" s="18">
        <v>2</v>
      </c>
      <c r="FU43" s="18">
        <v>50.1</v>
      </c>
      <c r="FW43" s="18">
        <v>2</v>
      </c>
      <c r="FX43" s="18">
        <v>1</v>
      </c>
      <c r="FY43" s="18">
        <v>2</v>
      </c>
      <c r="FZ43" s="18">
        <v>50.1</v>
      </c>
      <c r="GB43" s="18">
        <v>2</v>
      </c>
      <c r="GC43" s="18">
        <v>1</v>
      </c>
      <c r="GD43" s="18">
        <v>1</v>
      </c>
      <c r="GE43" s="18">
        <v>29.7</v>
      </c>
      <c r="GF43" s="18">
        <v>1</v>
      </c>
      <c r="GH43" s="18">
        <v>1</v>
      </c>
      <c r="GI43" s="18">
        <v>1</v>
      </c>
      <c r="GJ43" s="18">
        <v>49.4</v>
      </c>
      <c r="GK43" s="18">
        <v>2</v>
      </c>
      <c r="GM43" s="18">
        <v>1</v>
      </c>
      <c r="GN43" s="18">
        <v>1</v>
      </c>
      <c r="GO43" s="18">
        <v>49.1</v>
      </c>
      <c r="GP43" s="18">
        <v>2</v>
      </c>
      <c r="GR43" s="18">
        <v>1</v>
      </c>
      <c r="GS43" s="18">
        <v>2</v>
      </c>
      <c r="GT43" s="18">
        <v>49.6</v>
      </c>
      <c r="GV43" s="18">
        <v>2</v>
      </c>
      <c r="GW43" s="18">
        <v>1</v>
      </c>
      <c r="GX43" s="18">
        <v>2</v>
      </c>
      <c r="GY43" s="18">
        <v>49.9</v>
      </c>
      <c r="HA43" s="18">
        <v>2</v>
      </c>
      <c r="HB43" s="18">
        <v>1</v>
      </c>
      <c r="HC43" s="18">
        <v>1</v>
      </c>
      <c r="HD43" s="18">
        <v>28.7</v>
      </c>
      <c r="HE43" s="18">
        <f t="shared" si="7"/>
        <v>0</v>
      </c>
      <c r="HF43" s="18">
        <f t="shared" si="26"/>
        <v>1</v>
      </c>
      <c r="HG43" s="18">
        <v>1</v>
      </c>
      <c r="HI43" s="18">
        <v>1</v>
      </c>
      <c r="HJ43" s="18">
        <v>1</v>
      </c>
      <c r="HK43" s="18">
        <v>49.4</v>
      </c>
      <c r="HL43" s="18">
        <v>2</v>
      </c>
      <c r="HN43" s="18">
        <v>1</v>
      </c>
      <c r="HO43" s="18">
        <v>2</v>
      </c>
      <c r="HP43" s="18">
        <v>49.4</v>
      </c>
      <c r="HR43" s="18">
        <v>1</v>
      </c>
      <c r="HS43" s="18">
        <v>1</v>
      </c>
      <c r="HT43" s="18">
        <v>1</v>
      </c>
      <c r="HU43" s="18">
        <v>49.4</v>
      </c>
      <c r="HV43" s="18">
        <v>1</v>
      </c>
      <c r="HX43" s="18">
        <v>1</v>
      </c>
      <c r="HY43" s="18">
        <v>1</v>
      </c>
      <c r="HZ43" s="18">
        <v>49.6</v>
      </c>
      <c r="IA43" s="18">
        <v>2</v>
      </c>
      <c r="IC43" s="18">
        <v>1</v>
      </c>
      <c r="ID43" s="18">
        <v>2</v>
      </c>
      <c r="IE43" s="18">
        <v>36.4</v>
      </c>
      <c r="IG43" s="18">
        <v>1</v>
      </c>
      <c r="IH43" s="18">
        <v>1</v>
      </c>
      <c r="II43" s="18">
        <v>1</v>
      </c>
      <c r="IJ43" s="18">
        <v>49.9</v>
      </c>
      <c r="IK43" s="18">
        <v>1</v>
      </c>
      <c r="IM43" s="18">
        <v>1</v>
      </c>
      <c r="IN43" s="18">
        <v>1</v>
      </c>
      <c r="IO43" s="18">
        <v>1</v>
      </c>
      <c r="IP43" s="18">
        <v>1</v>
      </c>
      <c r="IQ43" s="18">
        <f t="shared" si="3"/>
        <v>4</v>
      </c>
      <c r="IR43" s="18">
        <f t="shared" si="4"/>
        <v>2.9</v>
      </c>
      <c r="IS43" s="18">
        <f t="shared" si="5"/>
        <v>2.6666666666666665</v>
      </c>
      <c r="IT43" s="18">
        <v>4</v>
      </c>
      <c r="IU43" s="18">
        <v>4</v>
      </c>
      <c r="IV43" s="18">
        <v>3</v>
      </c>
      <c r="IW43" s="18">
        <v>4</v>
      </c>
      <c r="IX43" s="18">
        <v>2</v>
      </c>
      <c r="IY43" s="18">
        <v>2</v>
      </c>
      <c r="IZ43" s="18">
        <v>2</v>
      </c>
      <c r="JA43" s="18">
        <v>2</v>
      </c>
      <c r="JB43" s="18">
        <v>4</v>
      </c>
      <c r="JC43" s="18">
        <v>3</v>
      </c>
      <c r="JD43" s="18">
        <v>2</v>
      </c>
      <c r="JE43" s="18">
        <v>3</v>
      </c>
      <c r="JF43" s="18">
        <v>3</v>
      </c>
      <c r="JG43" s="18">
        <v>3</v>
      </c>
      <c r="JH43" s="18">
        <v>2</v>
      </c>
      <c r="JI43" s="18">
        <v>2</v>
      </c>
      <c r="JJ43" s="18">
        <v>1</v>
      </c>
      <c r="JK43" s="18">
        <v>50</v>
      </c>
      <c r="JL43" s="18">
        <v>50</v>
      </c>
      <c r="JM43" s="18">
        <v>100</v>
      </c>
      <c r="JN43" s="18">
        <v>0</v>
      </c>
      <c r="JO43" s="18">
        <v>25</v>
      </c>
      <c r="JP43" s="18">
        <v>75</v>
      </c>
      <c r="JQ43" s="18">
        <v>1</v>
      </c>
      <c r="JR43" s="18">
        <v>2</v>
      </c>
      <c r="JS43" s="18">
        <v>1</v>
      </c>
      <c r="JT43" s="18">
        <v>1</v>
      </c>
      <c r="JU43" s="18">
        <v>2</v>
      </c>
      <c r="JV43" s="18">
        <v>1</v>
      </c>
      <c r="JW43" s="18">
        <v>1</v>
      </c>
      <c r="JX43" s="18" t="s">
        <v>379</v>
      </c>
      <c r="JY43" s="18" t="s">
        <v>376</v>
      </c>
      <c r="JZ43" s="18" t="s">
        <v>380</v>
      </c>
      <c r="KA43" s="18">
        <v>2</v>
      </c>
      <c r="KB43" s="18">
        <v>0</v>
      </c>
      <c r="KC43" s="18">
        <v>1</v>
      </c>
      <c r="KD43" s="18">
        <v>1</v>
      </c>
      <c r="KE43" s="18" t="s">
        <v>378</v>
      </c>
      <c r="KK43" s="14">
        <v>2</v>
      </c>
      <c r="KL43" s="14">
        <v>1</v>
      </c>
      <c r="KM43" s="12"/>
      <c r="KN43" s="12"/>
      <c r="KO43" s="12">
        <f t="shared" si="27"/>
        <v>1</v>
      </c>
      <c r="KP43" s="18">
        <f t="shared" si="28"/>
        <v>2</v>
      </c>
    </row>
    <row r="44" spans="2:302" s="18" customFormat="1" x14ac:dyDescent="0.2">
      <c r="B44" s="18" t="s">
        <v>373</v>
      </c>
      <c r="C44" s="18" t="s">
        <v>374</v>
      </c>
      <c r="G44" s="18">
        <v>0</v>
      </c>
      <c r="H44" s="23">
        <v>41564.35193287037</v>
      </c>
      <c r="I44" s="23">
        <v>41564.370474537034</v>
      </c>
      <c r="K44" s="18">
        <f t="shared" si="0"/>
        <v>0.52704627669472981</v>
      </c>
      <c r="L44" s="18">
        <f t="shared" si="1"/>
        <v>0.52704627669472981</v>
      </c>
      <c r="M44" s="18">
        <f t="shared" si="2"/>
        <v>0.50525776813638068</v>
      </c>
      <c r="N44" s="18">
        <v>1</v>
      </c>
      <c r="O44" s="18">
        <v>1</v>
      </c>
      <c r="P44" s="18">
        <v>1</v>
      </c>
      <c r="Q44" s="18">
        <v>1</v>
      </c>
      <c r="R44" s="18">
        <v>1</v>
      </c>
      <c r="S44" s="18">
        <v>1</v>
      </c>
      <c r="T44" s="18">
        <v>1</v>
      </c>
      <c r="U44" s="18">
        <v>1</v>
      </c>
      <c r="V44" s="18">
        <v>1</v>
      </c>
      <c r="W44" s="18">
        <v>64</v>
      </c>
      <c r="X44" s="18">
        <v>1</v>
      </c>
      <c r="Z44" s="18">
        <v>1</v>
      </c>
      <c r="AA44" s="18">
        <v>2</v>
      </c>
      <c r="AB44" s="18">
        <v>63.2</v>
      </c>
      <c r="AC44" s="18">
        <v>1</v>
      </c>
      <c r="AE44" s="18">
        <v>1</v>
      </c>
      <c r="AF44" s="18">
        <v>1</v>
      </c>
      <c r="AG44" s="18">
        <v>69.900000000000006</v>
      </c>
      <c r="AI44" s="18">
        <v>2</v>
      </c>
      <c r="AJ44" s="18">
        <v>1</v>
      </c>
      <c r="AK44" s="18">
        <v>1</v>
      </c>
      <c r="AL44" s="18">
        <v>91</v>
      </c>
      <c r="AN44" s="18">
        <v>1</v>
      </c>
      <c r="AO44" s="18">
        <v>1</v>
      </c>
      <c r="AP44" s="18">
        <v>2</v>
      </c>
      <c r="AQ44" s="18">
        <v>48.8</v>
      </c>
      <c r="AR44" s="18">
        <v>2</v>
      </c>
      <c r="AT44" s="18">
        <v>1</v>
      </c>
      <c r="AU44" s="18">
        <v>1</v>
      </c>
      <c r="AV44" s="18">
        <v>64</v>
      </c>
      <c r="AX44" s="18">
        <v>2</v>
      </c>
      <c r="AY44" s="18">
        <v>1</v>
      </c>
      <c r="AZ44" s="18">
        <v>2</v>
      </c>
      <c r="BA44" s="18">
        <v>68.900000000000006</v>
      </c>
      <c r="BB44" s="18">
        <v>1</v>
      </c>
      <c r="BD44" s="18">
        <v>1</v>
      </c>
      <c r="BE44" s="18">
        <v>2</v>
      </c>
      <c r="BF44" s="18">
        <v>53.2</v>
      </c>
      <c r="BG44" s="18">
        <v>2</v>
      </c>
      <c r="BI44" s="18">
        <v>1</v>
      </c>
      <c r="BJ44" s="18">
        <v>1</v>
      </c>
      <c r="BK44" s="18">
        <v>81</v>
      </c>
      <c r="BM44" s="18">
        <v>1</v>
      </c>
      <c r="BN44" s="18">
        <v>1</v>
      </c>
      <c r="BO44" s="18">
        <v>1</v>
      </c>
      <c r="BP44" s="18">
        <v>73.3</v>
      </c>
      <c r="BR44" s="18">
        <v>1</v>
      </c>
      <c r="BS44" s="18">
        <v>1</v>
      </c>
      <c r="BT44" s="18">
        <v>2</v>
      </c>
      <c r="BU44" s="18">
        <v>64.5</v>
      </c>
      <c r="BV44" s="18">
        <v>2</v>
      </c>
      <c r="BX44" s="18">
        <v>1</v>
      </c>
      <c r="BY44" s="18">
        <v>2</v>
      </c>
      <c r="BZ44" s="18">
        <v>87.7</v>
      </c>
      <c r="CA44" s="18">
        <v>1</v>
      </c>
      <c r="CC44" s="18">
        <v>1</v>
      </c>
      <c r="CD44" s="18">
        <v>2</v>
      </c>
      <c r="CE44" s="18">
        <v>65</v>
      </c>
      <c r="CF44" s="18">
        <v>1</v>
      </c>
      <c r="CH44" s="18">
        <v>1</v>
      </c>
      <c r="CI44" s="18">
        <v>1</v>
      </c>
      <c r="CJ44" s="18">
        <v>87.4</v>
      </c>
      <c r="CL44" s="18">
        <v>1</v>
      </c>
      <c r="CM44" s="18">
        <v>1</v>
      </c>
      <c r="CN44" s="18">
        <v>1</v>
      </c>
      <c r="CO44" s="18">
        <v>89.2</v>
      </c>
      <c r="CQ44" s="18">
        <v>1</v>
      </c>
      <c r="CR44" s="18">
        <v>1</v>
      </c>
      <c r="CS44" s="18">
        <v>1</v>
      </c>
      <c r="CT44" s="18">
        <v>56.6</v>
      </c>
      <c r="CU44" s="18">
        <f t="shared" si="12"/>
        <v>1</v>
      </c>
      <c r="CV44" s="18">
        <f t="shared" si="25"/>
        <v>1</v>
      </c>
      <c r="CX44" s="18">
        <v>2</v>
      </c>
      <c r="CY44" s="18">
        <v>1</v>
      </c>
      <c r="CZ44" s="18">
        <v>2</v>
      </c>
      <c r="DA44" s="18">
        <v>69.400000000000006</v>
      </c>
      <c r="DB44" s="18">
        <v>1</v>
      </c>
      <c r="DD44" s="18">
        <v>1</v>
      </c>
      <c r="DE44" s="18">
        <v>2</v>
      </c>
      <c r="DF44" s="18">
        <v>78.400000000000006</v>
      </c>
      <c r="DG44" s="18">
        <v>2</v>
      </c>
      <c r="DI44" s="18">
        <v>1</v>
      </c>
      <c r="DJ44" s="18">
        <v>2</v>
      </c>
      <c r="DK44" s="18">
        <v>70.2</v>
      </c>
      <c r="DL44" s="18">
        <v>2</v>
      </c>
      <c r="DN44" s="18">
        <v>1</v>
      </c>
      <c r="DO44" s="18">
        <v>2</v>
      </c>
      <c r="DP44" s="18">
        <v>52.4</v>
      </c>
      <c r="DQ44" s="18">
        <v>1</v>
      </c>
      <c r="DS44" s="18">
        <v>1</v>
      </c>
      <c r="DT44" s="18">
        <v>1</v>
      </c>
      <c r="DU44" s="18">
        <v>68.400000000000006</v>
      </c>
      <c r="DW44" s="18">
        <v>2</v>
      </c>
      <c r="DX44" s="18">
        <v>1</v>
      </c>
      <c r="DY44" s="18">
        <v>2</v>
      </c>
      <c r="DZ44" s="18">
        <v>70.400000000000006</v>
      </c>
      <c r="EA44" s="18">
        <v>2</v>
      </c>
      <c r="EC44" s="18">
        <v>1</v>
      </c>
      <c r="ED44" s="18">
        <v>1</v>
      </c>
      <c r="EE44" s="18">
        <v>1</v>
      </c>
      <c r="EF44" s="18">
        <v>1</v>
      </c>
      <c r="EG44" s="18">
        <v>65.599999999999994</v>
      </c>
      <c r="EI44" s="18">
        <v>2</v>
      </c>
      <c r="EJ44" s="18">
        <v>1</v>
      </c>
      <c r="EK44" s="18">
        <v>2</v>
      </c>
      <c r="EL44" s="18">
        <v>62.7</v>
      </c>
      <c r="EN44" s="18">
        <v>2</v>
      </c>
      <c r="EO44" s="18">
        <v>1</v>
      </c>
      <c r="EP44" s="18">
        <v>2</v>
      </c>
      <c r="EQ44" s="18">
        <v>57.6</v>
      </c>
      <c r="ES44" s="18">
        <v>1</v>
      </c>
      <c r="ET44" s="18">
        <v>1</v>
      </c>
      <c r="EU44" s="18">
        <v>1</v>
      </c>
      <c r="EV44" s="18">
        <v>64</v>
      </c>
      <c r="EW44" s="18">
        <v>2</v>
      </c>
      <c r="EY44" s="18">
        <v>1</v>
      </c>
      <c r="EZ44" s="18">
        <v>1</v>
      </c>
      <c r="FA44" s="18">
        <v>66.599999999999994</v>
      </c>
      <c r="FB44" s="18">
        <v>1</v>
      </c>
      <c r="FD44" s="18">
        <v>1</v>
      </c>
      <c r="FE44" s="18">
        <v>2</v>
      </c>
      <c r="FF44" s="18">
        <v>64</v>
      </c>
      <c r="FH44" s="18">
        <v>1</v>
      </c>
      <c r="FI44" s="18">
        <v>1</v>
      </c>
      <c r="FJ44" s="18">
        <v>1</v>
      </c>
      <c r="FK44" s="18">
        <v>60.2</v>
      </c>
      <c r="FL44" s="18">
        <v>2</v>
      </c>
      <c r="FN44" s="18">
        <v>1</v>
      </c>
      <c r="FO44" s="18">
        <v>1</v>
      </c>
      <c r="FP44" s="18">
        <v>54.5</v>
      </c>
      <c r="FQ44" s="18">
        <v>1</v>
      </c>
      <c r="FS44" s="18">
        <v>1</v>
      </c>
      <c r="FT44" s="18">
        <v>2</v>
      </c>
      <c r="FU44" s="18">
        <v>72.8</v>
      </c>
      <c r="FW44" s="18">
        <v>2</v>
      </c>
      <c r="FX44" s="18">
        <v>1</v>
      </c>
      <c r="FY44" s="18">
        <v>2</v>
      </c>
      <c r="FZ44" s="18">
        <v>62.5</v>
      </c>
      <c r="GB44" s="18">
        <v>2</v>
      </c>
      <c r="GC44" s="18">
        <v>1</v>
      </c>
      <c r="GD44" s="18">
        <v>1</v>
      </c>
      <c r="GE44" s="18">
        <v>64.5</v>
      </c>
      <c r="GF44" s="18">
        <v>1</v>
      </c>
      <c r="GH44" s="18">
        <v>1</v>
      </c>
      <c r="GI44" s="18">
        <v>1</v>
      </c>
      <c r="GJ44" s="18">
        <v>64.5</v>
      </c>
      <c r="GK44" s="18">
        <v>2</v>
      </c>
      <c r="GM44" s="18">
        <v>1</v>
      </c>
      <c r="GN44" s="18">
        <v>1</v>
      </c>
      <c r="GO44" s="18">
        <v>77.900000000000006</v>
      </c>
      <c r="GP44" s="18">
        <v>2</v>
      </c>
      <c r="GR44" s="18">
        <v>1</v>
      </c>
      <c r="GS44" s="18">
        <v>2</v>
      </c>
      <c r="GT44" s="18">
        <v>67.099999999999994</v>
      </c>
      <c r="GV44" s="18">
        <v>2</v>
      </c>
      <c r="GW44" s="18">
        <v>1</v>
      </c>
      <c r="GX44" s="18">
        <v>2</v>
      </c>
      <c r="GY44" s="18">
        <v>59.4</v>
      </c>
      <c r="HA44" s="18">
        <v>2</v>
      </c>
      <c r="HB44" s="18">
        <v>1</v>
      </c>
      <c r="HC44" s="18">
        <v>2</v>
      </c>
      <c r="HD44" s="18">
        <v>63.8</v>
      </c>
      <c r="HE44" s="18">
        <f t="shared" si="7"/>
        <v>1</v>
      </c>
      <c r="HF44" s="18">
        <f t="shared" si="26"/>
        <v>1</v>
      </c>
      <c r="HH44" s="18">
        <v>1</v>
      </c>
      <c r="HI44" s="18">
        <v>1</v>
      </c>
      <c r="HJ44" s="18">
        <v>1</v>
      </c>
      <c r="HK44" s="18">
        <v>60.4</v>
      </c>
      <c r="HL44" s="18">
        <v>2</v>
      </c>
      <c r="HN44" s="18">
        <v>1</v>
      </c>
      <c r="HO44" s="18">
        <v>2</v>
      </c>
      <c r="HP44" s="18">
        <v>61.7</v>
      </c>
      <c r="HR44" s="18">
        <v>1</v>
      </c>
      <c r="HS44" s="18">
        <v>1</v>
      </c>
      <c r="HT44" s="18">
        <v>2</v>
      </c>
      <c r="HU44" s="18">
        <v>51.9</v>
      </c>
      <c r="HW44" s="18">
        <v>1</v>
      </c>
      <c r="HX44" s="18">
        <v>1</v>
      </c>
      <c r="HY44" s="18">
        <v>1</v>
      </c>
      <c r="HZ44" s="18">
        <v>59.6</v>
      </c>
      <c r="IA44" s="18">
        <v>2</v>
      </c>
      <c r="IC44" s="18">
        <v>1</v>
      </c>
      <c r="ID44" s="18">
        <v>1</v>
      </c>
      <c r="IE44" s="18">
        <v>57.3</v>
      </c>
      <c r="IF44" s="18">
        <v>1</v>
      </c>
      <c r="IH44" s="18">
        <v>1</v>
      </c>
      <c r="II44" s="18">
        <v>2</v>
      </c>
      <c r="IJ44" s="18">
        <v>71.2</v>
      </c>
      <c r="IL44" s="18">
        <v>1</v>
      </c>
      <c r="IM44" s="18">
        <v>1</v>
      </c>
      <c r="IN44" s="18">
        <v>1</v>
      </c>
      <c r="IO44" s="18">
        <v>1</v>
      </c>
      <c r="IP44" s="18">
        <v>1</v>
      </c>
      <c r="IQ44" s="18">
        <f t="shared" si="3"/>
        <v>2.5</v>
      </c>
      <c r="IR44" s="18">
        <f t="shared" si="4"/>
        <v>2.2999999999999998</v>
      </c>
      <c r="IS44" s="18">
        <f t="shared" si="5"/>
        <v>2.6666666666666665</v>
      </c>
      <c r="IT44" s="18">
        <v>3</v>
      </c>
      <c r="IU44" s="18">
        <v>2</v>
      </c>
      <c r="IV44" s="18">
        <v>2</v>
      </c>
      <c r="IW44" s="18">
        <v>3</v>
      </c>
      <c r="IX44" s="18">
        <v>3</v>
      </c>
      <c r="IY44" s="18">
        <v>2</v>
      </c>
      <c r="IZ44" s="18">
        <v>2</v>
      </c>
      <c r="JA44" s="18">
        <v>2</v>
      </c>
      <c r="JB44" s="18">
        <v>2</v>
      </c>
      <c r="JC44" s="18">
        <v>3</v>
      </c>
      <c r="JD44" s="18">
        <v>3</v>
      </c>
      <c r="JE44" s="18">
        <v>1</v>
      </c>
      <c r="JF44" s="18">
        <v>3</v>
      </c>
      <c r="JG44" s="18">
        <v>3</v>
      </c>
      <c r="JH44" s="18">
        <v>3</v>
      </c>
      <c r="JI44" s="18">
        <v>2</v>
      </c>
      <c r="JJ44" s="18">
        <v>1</v>
      </c>
      <c r="JK44" s="18">
        <v>30</v>
      </c>
      <c r="JL44" s="18">
        <v>70</v>
      </c>
      <c r="JM44" s="18">
        <v>49</v>
      </c>
      <c r="JN44" s="18">
        <v>51</v>
      </c>
      <c r="JO44" s="18">
        <v>40</v>
      </c>
      <c r="JP44" s="18">
        <v>60</v>
      </c>
      <c r="JQ44" s="18">
        <v>1</v>
      </c>
      <c r="JR44" s="18">
        <v>1</v>
      </c>
      <c r="JS44" s="18">
        <v>1</v>
      </c>
      <c r="JT44" s="18">
        <v>1</v>
      </c>
      <c r="JU44" s="18">
        <v>2</v>
      </c>
      <c r="JV44" s="18">
        <v>1</v>
      </c>
      <c r="JW44" s="18">
        <v>2</v>
      </c>
      <c r="JX44" s="18" t="s">
        <v>379</v>
      </c>
      <c r="JY44" s="18" t="s">
        <v>376</v>
      </c>
      <c r="JZ44" s="18" t="s">
        <v>377</v>
      </c>
      <c r="KA44" s="18">
        <v>1</v>
      </c>
      <c r="KB44" s="18">
        <v>0</v>
      </c>
      <c r="KC44" s="18">
        <v>1</v>
      </c>
      <c r="KD44" s="18">
        <v>1</v>
      </c>
      <c r="KE44" s="18" t="s">
        <v>389</v>
      </c>
      <c r="KM44" s="12">
        <v>1</v>
      </c>
      <c r="KN44" s="12">
        <v>1</v>
      </c>
      <c r="KO44" s="12">
        <v>1</v>
      </c>
      <c r="KP44" s="12">
        <v>1</v>
      </c>
    </row>
    <row r="45" spans="2:302" s="18" customFormat="1" x14ac:dyDescent="0.2">
      <c r="B45" s="18" t="s">
        <v>373</v>
      </c>
      <c r="C45" s="18" t="s">
        <v>374</v>
      </c>
      <c r="G45" s="18">
        <v>0</v>
      </c>
      <c r="H45" s="23">
        <v>41564.354074074072</v>
      </c>
      <c r="I45" s="23">
        <v>41564.371099537035</v>
      </c>
      <c r="K45" s="18">
        <f t="shared" si="0"/>
        <v>0.52704627669472981</v>
      </c>
      <c r="L45" s="18">
        <f t="shared" si="1"/>
        <v>0.52704627669472981</v>
      </c>
      <c r="M45" s="18">
        <f t="shared" si="2"/>
        <v>0.49735027281476568</v>
      </c>
      <c r="N45" s="18">
        <v>1</v>
      </c>
      <c r="O45" s="18">
        <v>1</v>
      </c>
      <c r="P45" s="18">
        <v>1</v>
      </c>
      <c r="Q45" s="18">
        <v>1</v>
      </c>
      <c r="R45" s="18">
        <v>1</v>
      </c>
      <c r="S45" s="18">
        <v>1</v>
      </c>
      <c r="T45" s="18">
        <v>1</v>
      </c>
      <c r="U45" s="18">
        <v>1</v>
      </c>
      <c r="V45" s="18">
        <v>2</v>
      </c>
      <c r="W45" s="18">
        <v>56.3</v>
      </c>
      <c r="Y45" s="18">
        <v>1</v>
      </c>
      <c r="Z45" s="18">
        <v>1</v>
      </c>
      <c r="AA45" s="18">
        <v>2</v>
      </c>
      <c r="AB45" s="18">
        <v>55.2</v>
      </c>
      <c r="AC45" s="18">
        <v>1</v>
      </c>
      <c r="AE45" s="18">
        <v>1</v>
      </c>
      <c r="AF45" s="18">
        <v>2</v>
      </c>
      <c r="AG45" s="18">
        <v>56.5</v>
      </c>
      <c r="AH45" s="18">
        <v>2</v>
      </c>
      <c r="AJ45" s="18">
        <v>1</v>
      </c>
      <c r="AK45" s="18">
        <v>1</v>
      </c>
      <c r="AL45" s="18">
        <v>56.3</v>
      </c>
      <c r="AN45" s="18">
        <v>1</v>
      </c>
      <c r="AO45" s="18">
        <v>1</v>
      </c>
      <c r="AP45" s="18">
        <v>1</v>
      </c>
      <c r="AQ45" s="18">
        <v>60.9</v>
      </c>
      <c r="AS45" s="18">
        <v>2</v>
      </c>
      <c r="AT45" s="18">
        <v>1</v>
      </c>
      <c r="AU45" s="18">
        <v>2</v>
      </c>
      <c r="AV45" s="18">
        <v>54.2</v>
      </c>
      <c r="AW45" s="18">
        <v>2</v>
      </c>
      <c r="AY45" s="18">
        <v>1</v>
      </c>
      <c r="AZ45" s="18">
        <v>1</v>
      </c>
      <c r="BA45" s="18">
        <v>56</v>
      </c>
      <c r="BC45" s="18">
        <v>1</v>
      </c>
      <c r="BD45" s="18">
        <v>1</v>
      </c>
      <c r="BE45" s="18">
        <v>1</v>
      </c>
      <c r="BF45" s="18">
        <v>55.8</v>
      </c>
      <c r="BH45" s="18">
        <v>2</v>
      </c>
      <c r="BI45" s="18">
        <v>1</v>
      </c>
      <c r="BJ45" s="18">
        <v>1</v>
      </c>
      <c r="BK45" s="18">
        <v>55.2</v>
      </c>
      <c r="BM45" s="18">
        <v>1</v>
      </c>
      <c r="BN45" s="18">
        <v>1</v>
      </c>
      <c r="BO45" s="18">
        <v>2</v>
      </c>
      <c r="BP45" s="18">
        <v>57.3</v>
      </c>
      <c r="BQ45" s="18">
        <v>1</v>
      </c>
      <c r="BS45" s="18">
        <v>1</v>
      </c>
      <c r="BT45" s="18">
        <v>2</v>
      </c>
      <c r="BU45" s="18">
        <v>58.8</v>
      </c>
      <c r="BV45" s="18">
        <v>2</v>
      </c>
      <c r="BX45" s="18">
        <v>1</v>
      </c>
      <c r="BY45" s="18">
        <v>2</v>
      </c>
      <c r="BZ45" s="18">
        <v>55.2</v>
      </c>
      <c r="CA45" s="18">
        <v>1</v>
      </c>
      <c r="CC45" s="18">
        <v>1</v>
      </c>
      <c r="CD45" s="18">
        <v>2</v>
      </c>
      <c r="CE45" s="18">
        <v>59.3</v>
      </c>
      <c r="CF45" s="18">
        <v>1</v>
      </c>
      <c r="CH45" s="18">
        <v>1</v>
      </c>
      <c r="CI45" s="18">
        <v>2</v>
      </c>
      <c r="CJ45" s="18">
        <v>59.1</v>
      </c>
      <c r="CK45" s="18">
        <v>1</v>
      </c>
      <c r="CM45" s="18">
        <v>1</v>
      </c>
      <c r="CN45" s="18">
        <v>2</v>
      </c>
      <c r="CO45" s="18">
        <v>56.8</v>
      </c>
      <c r="CP45" s="18">
        <v>1</v>
      </c>
      <c r="CR45" s="18">
        <v>1</v>
      </c>
      <c r="CS45" s="18">
        <v>2</v>
      </c>
      <c r="CT45" s="18">
        <v>52.7</v>
      </c>
      <c r="CU45" s="18">
        <f t="shared" si="12"/>
        <v>1</v>
      </c>
      <c r="CV45" s="18">
        <f t="shared" si="25"/>
        <v>1</v>
      </c>
      <c r="CW45" s="18">
        <v>2</v>
      </c>
      <c r="CY45" s="18">
        <v>1</v>
      </c>
      <c r="CZ45" s="18">
        <v>1</v>
      </c>
      <c r="DA45" s="18">
        <v>56</v>
      </c>
      <c r="DC45" s="18">
        <v>1</v>
      </c>
      <c r="DD45" s="18">
        <v>1</v>
      </c>
      <c r="DE45" s="18">
        <v>2</v>
      </c>
      <c r="DF45" s="18">
        <v>56.3</v>
      </c>
      <c r="DG45" s="18">
        <v>2</v>
      </c>
      <c r="DI45" s="18">
        <v>1</v>
      </c>
      <c r="DJ45" s="18">
        <v>1</v>
      </c>
      <c r="DK45" s="18">
        <v>56.8</v>
      </c>
      <c r="DM45" s="18">
        <v>2</v>
      </c>
      <c r="DN45" s="18">
        <v>1</v>
      </c>
      <c r="DO45" s="18">
        <v>1</v>
      </c>
      <c r="DP45" s="18">
        <v>52.2</v>
      </c>
      <c r="DR45" s="18">
        <v>1</v>
      </c>
      <c r="DS45" s="18">
        <v>1</v>
      </c>
      <c r="DT45" s="18">
        <v>1</v>
      </c>
      <c r="DU45" s="18">
        <v>58.3</v>
      </c>
      <c r="DW45" s="18">
        <v>2</v>
      </c>
      <c r="DX45" s="18">
        <v>1</v>
      </c>
      <c r="DY45" s="18">
        <v>1</v>
      </c>
      <c r="DZ45" s="18">
        <v>52.7</v>
      </c>
      <c r="EB45" s="18">
        <v>2</v>
      </c>
      <c r="EC45" s="18">
        <v>1</v>
      </c>
      <c r="ED45" s="18">
        <v>1</v>
      </c>
      <c r="EE45" s="18">
        <v>1</v>
      </c>
      <c r="EF45" s="18">
        <v>1</v>
      </c>
      <c r="EG45" s="18">
        <v>75.400000000000006</v>
      </c>
      <c r="EI45" s="18">
        <v>2</v>
      </c>
      <c r="EJ45" s="18">
        <v>1</v>
      </c>
      <c r="EK45" s="18">
        <v>2</v>
      </c>
      <c r="EL45" s="18">
        <v>69.7</v>
      </c>
      <c r="EN45" s="18">
        <v>2</v>
      </c>
      <c r="EO45" s="18">
        <v>1</v>
      </c>
      <c r="EP45" s="18">
        <v>2</v>
      </c>
      <c r="EQ45" s="18">
        <v>61.3</v>
      </c>
      <c r="ES45" s="18">
        <v>1</v>
      </c>
      <c r="ET45" s="18">
        <v>1</v>
      </c>
      <c r="EU45" s="18">
        <v>2</v>
      </c>
      <c r="EV45" s="18">
        <v>64.599999999999994</v>
      </c>
      <c r="EX45" s="18">
        <v>2</v>
      </c>
      <c r="EY45" s="18">
        <v>1</v>
      </c>
      <c r="EZ45" s="18">
        <v>1</v>
      </c>
      <c r="FA45" s="18">
        <v>55.6</v>
      </c>
      <c r="FB45" s="18">
        <v>1</v>
      </c>
      <c r="FD45" s="18">
        <v>1</v>
      </c>
      <c r="FE45" s="18">
        <v>1</v>
      </c>
      <c r="FF45" s="18">
        <v>54.6</v>
      </c>
      <c r="FG45" s="18">
        <v>1</v>
      </c>
      <c r="FI45" s="18">
        <v>1</v>
      </c>
      <c r="FJ45" s="18">
        <v>2</v>
      </c>
      <c r="FK45" s="18">
        <v>58</v>
      </c>
      <c r="FM45" s="18">
        <v>2</v>
      </c>
      <c r="FN45" s="18">
        <v>1</v>
      </c>
      <c r="FO45" s="18">
        <v>2</v>
      </c>
      <c r="FP45" s="18">
        <v>51</v>
      </c>
      <c r="FR45" s="18">
        <v>1</v>
      </c>
      <c r="FS45" s="18">
        <v>1</v>
      </c>
      <c r="FT45" s="18">
        <v>1</v>
      </c>
      <c r="FU45" s="18">
        <v>58.7</v>
      </c>
      <c r="FV45" s="18">
        <v>2</v>
      </c>
      <c r="FX45" s="18">
        <v>1</v>
      </c>
      <c r="FY45" s="18">
        <v>2</v>
      </c>
      <c r="FZ45" s="18">
        <v>59.7</v>
      </c>
      <c r="GB45" s="18">
        <v>2</v>
      </c>
      <c r="GC45" s="18">
        <v>1</v>
      </c>
      <c r="GD45" s="18">
        <v>2</v>
      </c>
      <c r="GE45" s="18">
        <v>52.9</v>
      </c>
      <c r="GG45" s="18">
        <v>1</v>
      </c>
      <c r="GH45" s="18">
        <v>1</v>
      </c>
      <c r="GI45" s="18">
        <v>2</v>
      </c>
      <c r="GJ45" s="18">
        <v>56.8</v>
      </c>
      <c r="GL45" s="18">
        <v>2</v>
      </c>
      <c r="GM45" s="18">
        <v>1</v>
      </c>
      <c r="GN45" s="18">
        <v>2</v>
      </c>
      <c r="GO45" s="18">
        <v>60.6</v>
      </c>
      <c r="GQ45" s="18">
        <v>2</v>
      </c>
      <c r="GR45" s="18">
        <v>1</v>
      </c>
      <c r="GS45" s="18">
        <v>2</v>
      </c>
      <c r="GT45" s="18">
        <v>56.5</v>
      </c>
      <c r="GV45" s="18">
        <v>2</v>
      </c>
      <c r="GW45" s="18">
        <v>1</v>
      </c>
      <c r="GX45" s="18">
        <v>1</v>
      </c>
      <c r="GY45" s="18">
        <v>57.5</v>
      </c>
      <c r="GZ45" s="18">
        <v>2</v>
      </c>
      <c r="HB45" s="18">
        <v>1</v>
      </c>
      <c r="HC45" s="18">
        <v>1</v>
      </c>
      <c r="HD45" s="18">
        <v>55.2</v>
      </c>
      <c r="HE45" s="18">
        <f t="shared" si="7"/>
        <v>1</v>
      </c>
      <c r="HF45" s="18">
        <f t="shared" si="26"/>
        <v>0</v>
      </c>
      <c r="HG45" s="18">
        <v>1</v>
      </c>
      <c r="HI45" s="18">
        <v>1</v>
      </c>
      <c r="HJ45" s="18">
        <v>1</v>
      </c>
      <c r="HK45" s="18">
        <v>56</v>
      </c>
      <c r="HL45" s="18">
        <v>2</v>
      </c>
      <c r="HN45" s="18">
        <v>1</v>
      </c>
      <c r="HO45" s="18">
        <v>2</v>
      </c>
      <c r="HP45" s="18">
        <v>59.1</v>
      </c>
      <c r="HR45" s="18">
        <v>1</v>
      </c>
      <c r="HS45" s="18">
        <v>1</v>
      </c>
      <c r="HT45" s="18">
        <v>2</v>
      </c>
      <c r="HU45" s="18">
        <v>56.3</v>
      </c>
      <c r="HW45" s="18">
        <v>1</v>
      </c>
      <c r="HX45" s="18">
        <v>1</v>
      </c>
      <c r="HY45" s="18">
        <v>1</v>
      </c>
      <c r="HZ45" s="18">
        <v>56.5</v>
      </c>
      <c r="IA45" s="18">
        <v>2</v>
      </c>
      <c r="IC45" s="18">
        <v>1</v>
      </c>
      <c r="ID45" s="18">
        <v>2</v>
      </c>
      <c r="IE45" s="18">
        <v>55</v>
      </c>
      <c r="IG45" s="18">
        <v>1</v>
      </c>
      <c r="IH45" s="18">
        <v>1</v>
      </c>
      <c r="II45" s="18">
        <v>2</v>
      </c>
      <c r="IJ45" s="18">
        <v>56.8</v>
      </c>
      <c r="IL45" s="18">
        <v>1</v>
      </c>
      <c r="IM45" s="18">
        <v>1</v>
      </c>
      <c r="IN45" s="18">
        <v>1</v>
      </c>
      <c r="IO45" s="18">
        <v>1</v>
      </c>
      <c r="IP45" s="18">
        <v>1</v>
      </c>
      <c r="IQ45" s="18">
        <f t="shared" si="3"/>
        <v>4</v>
      </c>
      <c r="IR45" s="18">
        <f t="shared" si="4"/>
        <v>2.7</v>
      </c>
      <c r="IS45" s="18">
        <f t="shared" si="5"/>
        <v>2.3333333333333335</v>
      </c>
      <c r="IT45" s="18">
        <v>4</v>
      </c>
      <c r="IU45" s="18">
        <v>4</v>
      </c>
      <c r="IV45" s="18">
        <v>2</v>
      </c>
      <c r="IW45" s="18">
        <v>3</v>
      </c>
      <c r="IX45" s="18">
        <v>2</v>
      </c>
      <c r="IY45" s="18">
        <v>2</v>
      </c>
      <c r="IZ45" s="18">
        <v>2</v>
      </c>
      <c r="JA45" s="18">
        <v>2</v>
      </c>
      <c r="JB45" s="18">
        <v>2</v>
      </c>
      <c r="JC45" s="18">
        <v>2</v>
      </c>
      <c r="JD45" s="18">
        <v>2</v>
      </c>
      <c r="JE45" s="18">
        <v>4</v>
      </c>
      <c r="JF45" s="18">
        <v>2</v>
      </c>
      <c r="JG45" s="18">
        <v>4</v>
      </c>
      <c r="JH45" s="18">
        <v>2</v>
      </c>
      <c r="JI45" s="18">
        <v>2</v>
      </c>
      <c r="JJ45" s="18">
        <v>1</v>
      </c>
      <c r="JK45" s="18">
        <v>50</v>
      </c>
      <c r="JL45" s="18">
        <v>50</v>
      </c>
      <c r="JM45" s="18">
        <v>60</v>
      </c>
      <c r="JN45" s="18">
        <v>40</v>
      </c>
      <c r="JO45" s="18">
        <v>60</v>
      </c>
      <c r="JP45" s="18">
        <v>40</v>
      </c>
      <c r="JQ45" s="18">
        <v>1</v>
      </c>
      <c r="JR45" s="18">
        <v>1</v>
      </c>
      <c r="JS45" s="18">
        <v>1</v>
      </c>
      <c r="JT45" s="18">
        <v>1</v>
      </c>
      <c r="JU45" s="18">
        <v>2</v>
      </c>
      <c r="JV45" s="18">
        <v>1</v>
      </c>
      <c r="JW45" s="18">
        <v>2</v>
      </c>
      <c r="JX45" s="18" t="s">
        <v>393</v>
      </c>
      <c r="JY45" s="18" t="s">
        <v>395</v>
      </c>
      <c r="JZ45" s="18" t="s">
        <v>377</v>
      </c>
      <c r="KA45" s="18">
        <v>6</v>
      </c>
      <c r="KB45" s="18">
        <v>0</v>
      </c>
      <c r="KC45" s="18">
        <v>1</v>
      </c>
      <c r="KD45" s="18">
        <v>1</v>
      </c>
      <c r="KE45" s="18" t="s">
        <v>378</v>
      </c>
      <c r="KK45" s="14">
        <v>1</v>
      </c>
      <c r="KL45" s="14">
        <v>1</v>
      </c>
      <c r="KM45" s="12"/>
      <c r="KN45" s="12"/>
      <c r="KO45" s="12">
        <f>KL45</f>
        <v>1</v>
      </c>
      <c r="KP45" s="18">
        <f t="shared" ref="KP45" si="29">KK45</f>
        <v>1</v>
      </c>
    </row>
    <row r="46" spans="2:302" s="18" customFormat="1" x14ac:dyDescent="0.2">
      <c r="B46" s="18" t="s">
        <v>373</v>
      </c>
      <c r="C46" s="18" t="s">
        <v>374</v>
      </c>
      <c r="G46" s="18">
        <v>0</v>
      </c>
      <c r="H46" s="23">
        <v>41564.353136574071</v>
      </c>
      <c r="I46" s="23">
        <v>41564.371111111112</v>
      </c>
      <c r="K46" s="18">
        <f t="shared" si="0"/>
        <v>0.5</v>
      </c>
      <c r="L46" s="18">
        <f t="shared" si="1"/>
        <v>0.5</v>
      </c>
      <c r="M46" s="18">
        <f t="shared" si="2"/>
        <v>0.50105596738531244</v>
      </c>
      <c r="N46" s="18">
        <v>1</v>
      </c>
      <c r="O46" s="18">
        <v>1</v>
      </c>
      <c r="P46" s="18">
        <v>1</v>
      </c>
      <c r="Q46" s="18">
        <v>1</v>
      </c>
      <c r="R46" s="18">
        <v>1</v>
      </c>
      <c r="S46" s="18">
        <v>1</v>
      </c>
      <c r="T46" s="18">
        <v>1</v>
      </c>
      <c r="U46" s="18">
        <v>1</v>
      </c>
      <c r="V46" s="18">
        <v>1</v>
      </c>
      <c r="W46" s="18">
        <v>72</v>
      </c>
      <c r="X46" s="18">
        <v>1</v>
      </c>
      <c r="Z46" s="18">
        <v>1</v>
      </c>
      <c r="AA46" s="18">
        <v>1</v>
      </c>
      <c r="AB46" s="18">
        <v>80</v>
      </c>
      <c r="AD46" s="18">
        <v>1</v>
      </c>
      <c r="AE46" s="18">
        <v>1</v>
      </c>
      <c r="AF46" s="18">
        <v>2</v>
      </c>
      <c r="AG46" s="18">
        <v>81</v>
      </c>
      <c r="AH46" s="18">
        <v>2</v>
      </c>
      <c r="AJ46" s="18">
        <v>1</v>
      </c>
      <c r="AK46" s="18">
        <v>2</v>
      </c>
      <c r="AL46" s="18">
        <v>81.2</v>
      </c>
      <c r="AM46" s="18">
        <v>1</v>
      </c>
      <c r="AO46" s="18">
        <v>1</v>
      </c>
      <c r="AP46" s="18">
        <v>1</v>
      </c>
      <c r="AQ46" s="18">
        <v>91.5</v>
      </c>
      <c r="AS46" s="18">
        <v>2</v>
      </c>
      <c r="AT46" s="18">
        <v>1</v>
      </c>
      <c r="AU46" s="18">
        <v>1</v>
      </c>
      <c r="AV46" s="18">
        <v>50.9</v>
      </c>
      <c r="AX46" s="18">
        <v>2</v>
      </c>
      <c r="AY46" s="18">
        <v>1</v>
      </c>
      <c r="AZ46" s="18">
        <v>2</v>
      </c>
      <c r="BA46" s="18">
        <v>70.400000000000006</v>
      </c>
      <c r="BB46" s="18">
        <v>1</v>
      </c>
      <c r="BD46" s="18">
        <v>1</v>
      </c>
      <c r="BE46" s="18">
        <v>1</v>
      </c>
      <c r="BF46" s="18">
        <v>81.5</v>
      </c>
      <c r="BH46" s="18">
        <v>2</v>
      </c>
      <c r="BI46" s="18">
        <v>1</v>
      </c>
      <c r="BJ46" s="18">
        <v>1</v>
      </c>
      <c r="BK46" s="18">
        <v>61.2</v>
      </c>
      <c r="BM46" s="18">
        <v>1</v>
      </c>
      <c r="BN46" s="18">
        <v>1</v>
      </c>
      <c r="BO46" s="18">
        <v>2</v>
      </c>
      <c r="BP46" s="18">
        <v>91.8</v>
      </c>
      <c r="BQ46" s="18">
        <v>1</v>
      </c>
      <c r="BS46" s="18">
        <v>1</v>
      </c>
      <c r="BT46" s="18">
        <v>2</v>
      </c>
      <c r="BU46" s="18">
        <v>69.400000000000006</v>
      </c>
      <c r="BV46" s="18">
        <v>2</v>
      </c>
      <c r="BX46" s="18">
        <v>1</v>
      </c>
      <c r="BY46" s="18">
        <v>1</v>
      </c>
      <c r="BZ46" s="18">
        <v>71.5</v>
      </c>
      <c r="CB46" s="18">
        <v>1</v>
      </c>
      <c r="CC46" s="18">
        <v>1</v>
      </c>
      <c r="CD46" s="18">
        <v>2</v>
      </c>
      <c r="CE46" s="18">
        <v>61.4</v>
      </c>
      <c r="CF46" s="18">
        <v>1</v>
      </c>
      <c r="CH46" s="18">
        <v>1</v>
      </c>
      <c r="CI46" s="18">
        <v>2</v>
      </c>
      <c r="CJ46" s="18">
        <v>70.7</v>
      </c>
      <c r="CK46" s="18">
        <v>1</v>
      </c>
      <c r="CM46" s="18">
        <v>1</v>
      </c>
      <c r="CN46" s="18">
        <v>1</v>
      </c>
      <c r="CO46" s="18">
        <v>80.5</v>
      </c>
      <c r="CQ46" s="18">
        <v>1</v>
      </c>
      <c r="CR46" s="18">
        <v>1</v>
      </c>
      <c r="CS46" s="18">
        <v>2</v>
      </c>
      <c r="CT46" s="18">
        <v>67.599999999999994</v>
      </c>
      <c r="CU46" s="18">
        <f t="shared" si="12"/>
        <v>0</v>
      </c>
      <c r="CV46" s="18">
        <f t="shared" si="25"/>
        <v>0</v>
      </c>
      <c r="CW46" s="18">
        <v>2</v>
      </c>
      <c r="CY46" s="18">
        <v>1</v>
      </c>
      <c r="CZ46" s="18">
        <v>1</v>
      </c>
      <c r="DA46" s="18">
        <v>72</v>
      </c>
      <c r="DC46" s="18">
        <v>1</v>
      </c>
      <c r="DD46" s="18">
        <v>1</v>
      </c>
      <c r="DE46" s="18">
        <v>1</v>
      </c>
      <c r="DF46" s="18">
        <v>76.900000000000006</v>
      </c>
      <c r="DH46" s="18">
        <v>2</v>
      </c>
      <c r="DI46" s="18">
        <v>1</v>
      </c>
      <c r="DJ46" s="18">
        <v>1</v>
      </c>
      <c r="DK46" s="18">
        <v>61.7</v>
      </c>
      <c r="DM46" s="18">
        <v>2</v>
      </c>
      <c r="DN46" s="18">
        <v>1</v>
      </c>
      <c r="DO46" s="18">
        <v>1</v>
      </c>
      <c r="DP46" s="18">
        <v>73.8</v>
      </c>
      <c r="DR46" s="18">
        <v>1</v>
      </c>
      <c r="DS46" s="18">
        <v>1</v>
      </c>
      <c r="DT46" s="18">
        <v>1</v>
      </c>
      <c r="DU46" s="18">
        <v>67.599999999999994</v>
      </c>
      <c r="DW46" s="18">
        <v>2</v>
      </c>
      <c r="DX46" s="18">
        <v>1</v>
      </c>
      <c r="DY46" s="18">
        <v>1</v>
      </c>
      <c r="DZ46" s="18">
        <v>71.2</v>
      </c>
      <c r="EB46" s="18">
        <v>2</v>
      </c>
      <c r="EC46" s="18">
        <v>1</v>
      </c>
      <c r="ED46" s="18">
        <v>1</v>
      </c>
      <c r="EE46" s="18">
        <v>1</v>
      </c>
      <c r="EF46" s="18">
        <v>1</v>
      </c>
      <c r="EG46" s="18">
        <v>91.3</v>
      </c>
      <c r="EI46" s="18">
        <v>2</v>
      </c>
      <c r="EJ46" s="18">
        <v>1</v>
      </c>
      <c r="EK46" s="18">
        <v>1</v>
      </c>
      <c r="EL46" s="18">
        <v>70.2</v>
      </c>
      <c r="EM46" s="18">
        <v>2</v>
      </c>
      <c r="EO46" s="18">
        <v>1</v>
      </c>
      <c r="EP46" s="18">
        <v>1</v>
      </c>
      <c r="EQ46" s="18">
        <v>90.2</v>
      </c>
      <c r="ER46" s="18">
        <v>1</v>
      </c>
      <c r="ET46" s="18">
        <v>1</v>
      </c>
      <c r="EU46" s="18">
        <v>1</v>
      </c>
      <c r="EV46" s="18">
        <v>79.400000000000006</v>
      </c>
      <c r="EW46" s="18">
        <v>2</v>
      </c>
      <c r="EY46" s="18">
        <v>1</v>
      </c>
      <c r="EZ46" s="18">
        <v>1</v>
      </c>
      <c r="FA46" s="18">
        <v>81.8</v>
      </c>
      <c r="FB46" s="18">
        <v>1</v>
      </c>
      <c r="FD46" s="18">
        <v>1</v>
      </c>
      <c r="FE46" s="18">
        <v>1</v>
      </c>
      <c r="FF46" s="18">
        <v>69.400000000000006</v>
      </c>
      <c r="FG46" s="18">
        <v>1</v>
      </c>
      <c r="FI46" s="18">
        <v>1</v>
      </c>
      <c r="FJ46" s="18">
        <v>2</v>
      </c>
      <c r="FK46" s="18">
        <v>79.2</v>
      </c>
      <c r="FM46" s="18">
        <v>2</v>
      </c>
      <c r="FN46" s="18">
        <v>1</v>
      </c>
      <c r="FO46" s="18">
        <v>2</v>
      </c>
      <c r="FP46" s="18">
        <v>82</v>
      </c>
      <c r="FR46" s="18">
        <v>1</v>
      </c>
      <c r="FS46" s="18">
        <v>1</v>
      </c>
      <c r="FT46" s="18">
        <v>2</v>
      </c>
      <c r="FU46" s="18">
        <v>82.5</v>
      </c>
      <c r="FW46" s="18">
        <v>2</v>
      </c>
      <c r="FX46" s="18">
        <v>1</v>
      </c>
      <c r="FY46" s="18">
        <v>1</v>
      </c>
      <c r="FZ46" s="18">
        <v>76.099999999999994</v>
      </c>
      <c r="GA46" s="18">
        <v>2</v>
      </c>
      <c r="GC46" s="18">
        <v>1</v>
      </c>
      <c r="GD46" s="18">
        <v>1</v>
      </c>
      <c r="GE46" s="18">
        <v>73.5</v>
      </c>
      <c r="GF46" s="18">
        <v>1</v>
      </c>
      <c r="GH46" s="18">
        <v>1</v>
      </c>
      <c r="GI46" s="18">
        <v>2</v>
      </c>
      <c r="GJ46" s="18">
        <v>72.5</v>
      </c>
      <c r="GL46" s="18">
        <v>2</v>
      </c>
      <c r="GM46" s="18">
        <v>1</v>
      </c>
      <c r="GN46" s="18">
        <v>2</v>
      </c>
      <c r="GO46" s="18">
        <v>59.9</v>
      </c>
      <c r="GQ46" s="18">
        <v>2</v>
      </c>
      <c r="GR46" s="18">
        <v>1</v>
      </c>
      <c r="GS46" s="18">
        <v>2</v>
      </c>
      <c r="GT46" s="18">
        <v>47</v>
      </c>
      <c r="GV46" s="18">
        <v>2</v>
      </c>
      <c r="GW46" s="18">
        <v>1</v>
      </c>
      <c r="GX46" s="18">
        <v>2</v>
      </c>
      <c r="GY46" s="18">
        <v>61.2</v>
      </c>
      <c r="HA46" s="18">
        <v>2</v>
      </c>
      <c r="HB46" s="18">
        <v>1</v>
      </c>
      <c r="HC46" s="18">
        <v>2</v>
      </c>
      <c r="HD46" s="18">
        <v>60.7</v>
      </c>
      <c r="HE46" s="18">
        <f t="shared" si="7"/>
        <v>1</v>
      </c>
      <c r="HF46" s="18">
        <f t="shared" si="26"/>
        <v>1</v>
      </c>
      <c r="HH46" s="18">
        <v>1</v>
      </c>
      <c r="HI46" s="18">
        <v>1</v>
      </c>
      <c r="HJ46" s="18">
        <v>2</v>
      </c>
      <c r="HK46" s="18">
        <v>62.7</v>
      </c>
      <c r="HM46" s="18">
        <v>2</v>
      </c>
      <c r="HN46" s="18">
        <v>1</v>
      </c>
      <c r="HO46" s="18">
        <v>1</v>
      </c>
      <c r="HP46" s="18">
        <v>65.599999999999994</v>
      </c>
      <c r="HQ46" s="18">
        <v>1</v>
      </c>
      <c r="HS46" s="18">
        <v>1</v>
      </c>
      <c r="HT46" s="18">
        <v>2</v>
      </c>
      <c r="HU46" s="18">
        <v>61.4</v>
      </c>
      <c r="HW46" s="18">
        <v>1</v>
      </c>
      <c r="HX46" s="18">
        <v>1</v>
      </c>
      <c r="HY46" s="18">
        <v>1</v>
      </c>
      <c r="HZ46" s="18">
        <v>69.2</v>
      </c>
      <c r="IA46" s="18">
        <v>2</v>
      </c>
      <c r="IC46" s="18">
        <v>1</v>
      </c>
      <c r="ID46" s="18">
        <v>2</v>
      </c>
      <c r="IE46" s="18">
        <v>61.7</v>
      </c>
      <c r="IG46" s="18">
        <v>1</v>
      </c>
      <c r="IH46" s="18">
        <v>1</v>
      </c>
      <c r="II46" s="18">
        <v>1</v>
      </c>
      <c r="IJ46" s="18">
        <v>54.8</v>
      </c>
      <c r="IK46" s="18">
        <v>1</v>
      </c>
      <c r="IM46" s="18">
        <v>1</v>
      </c>
      <c r="IN46" s="18">
        <v>1</v>
      </c>
      <c r="IO46" s="18">
        <v>1</v>
      </c>
      <c r="IP46" s="18">
        <v>1</v>
      </c>
      <c r="IQ46" s="18">
        <f t="shared" si="3"/>
        <v>2.5</v>
      </c>
      <c r="IR46" s="18">
        <f t="shared" si="4"/>
        <v>3.3</v>
      </c>
      <c r="IS46" s="18">
        <f t="shared" si="5"/>
        <v>2.8333333333333335</v>
      </c>
      <c r="IT46" s="18">
        <v>2</v>
      </c>
      <c r="IU46" s="18">
        <v>3</v>
      </c>
      <c r="IV46" s="18">
        <v>3</v>
      </c>
      <c r="IW46" s="18">
        <v>4</v>
      </c>
      <c r="IX46" s="18">
        <v>3</v>
      </c>
      <c r="IY46" s="18">
        <v>4</v>
      </c>
      <c r="IZ46" s="18">
        <v>3</v>
      </c>
      <c r="JA46" s="18">
        <v>3</v>
      </c>
      <c r="JB46" s="18">
        <v>3</v>
      </c>
      <c r="JC46" s="18">
        <v>2</v>
      </c>
      <c r="JD46" s="18">
        <v>4</v>
      </c>
      <c r="JE46" s="18">
        <v>4</v>
      </c>
      <c r="JF46" s="18">
        <v>3</v>
      </c>
      <c r="JG46" s="18">
        <v>3</v>
      </c>
      <c r="JH46" s="18">
        <v>3</v>
      </c>
      <c r="JI46" s="18">
        <v>3</v>
      </c>
      <c r="JJ46" s="18">
        <v>1</v>
      </c>
      <c r="JK46" s="18">
        <v>50</v>
      </c>
      <c r="JL46" s="18">
        <v>50</v>
      </c>
      <c r="JM46" s="18">
        <v>40</v>
      </c>
      <c r="JN46" s="18">
        <v>60</v>
      </c>
      <c r="JO46" s="18">
        <v>30</v>
      </c>
      <c r="JP46" s="18">
        <v>70</v>
      </c>
      <c r="JQ46" s="18">
        <v>1</v>
      </c>
      <c r="JR46" s="18">
        <v>1</v>
      </c>
      <c r="JS46" s="18">
        <v>1</v>
      </c>
      <c r="JT46" s="18">
        <v>1</v>
      </c>
      <c r="JU46" s="18">
        <v>1</v>
      </c>
      <c r="JV46" s="18">
        <v>1</v>
      </c>
      <c r="JW46" s="18">
        <v>1</v>
      </c>
      <c r="JX46" s="18" t="s">
        <v>396</v>
      </c>
      <c r="JY46" s="18" t="s">
        <v>397</v>
      </c>
      <c r="JZ46" s="18" t="s">
        <v>408</v>
      </c>
      <c r="KA46" s="18">
        <v>3</v>
      </c>
      <c r="KB46" s="18">
        <v>2</v>
      </c>
      <c r="KC46" s="18">
        <v>1</v>
      </c>
      <c r="KD46" s="18">
        <v>1</v>
      </c>
      <c r="KE46" s="18" t="s">
        <v>389</v>
      </c>
      <c r="KM46" s="12">
        <v>1</v>
      </c>
      <c r="KN46" s="12">
        <v>1</v>
      </c>
      <c r="KO46" s="12">
        <v>1</v>
      </c>
      <c r="KP46" s="12">
        <v>1</v>
      </c>
    </row>
    <row r="47" spans="2:302" s="18" customFormat="1" x14ac:dyDescent="0.2">
      <c r="B47" s="18" t="s">
        <v>373</v>
      </c>
      <c r="C47" s="18" t="s">
        <v>374</v>
      </c>
      <c r="G47" s="18">
        <v>0</v>
      </c>
      <c r="H47" s="23">
        <v>41564.352199074077</v>
      </c>
      <c r="I47" s="23">
        <v>41564.371435185189</v>
      </c>
      <c r="K47" s="18">
        <f t="shared" si="0"/>
        <v>0.5</v>
      </c>
      <c r="L47" s="18">
        <f t="shared" si="1"/>
        <v>0.5</v>
      </c>
      <c r="M47" s="18">
        <f t="shared" si="2"/>
        <v>0.48660709956247966</v>
      </c>
      <c r="N47" s="18">
        <v>1</v>
      </c>
      <c r="O47" s="18">
        <v>1</v>
      </c>
      <c r="P47" s="18">
        <v>1</v>
      </c>
      <c r="Q47" s="18">
        <v>1</v>
      </c>
      <c r="R47" s="18">
        <v>1</v>
      </c>
      <c r="S47" s="18">
        <v>1</v>
      </c>
      <c r="T47" s="18">
        <v>1</v>
      </c>
      <c r="U47" s="18">
        <v>1</v>
      </c>
      <c r="V47" s="18">
        <v>2</v>
      </c>
      <c r="W47" s="18">
        <v>20.5</v>
      </c>
      <c r="Y47" s="18">
        <v>1</v>
      </c>
      <c r="Z47" s="18">
        <v>1</v>
      </c>
      <c r="AA47" s="18">
        <v>2</v>
      </c>
      <c r="AB47" s="18">
        <v>19.7</v>
      </c>
      <c r="AC47" s="18">
        <v>1</v>
      </c>
      <c r="AE47" s="18">
        <v>1</v>
      </c>
      <c r="AF47" s="18">
        <v>2</v>
      </c>
      <c r="AG47" s="18">
        <v>21.5</v>
      </c>
      <c r="AH47" s="18">
        <v>2</v>
      </c>
      <c r="AJ47" s="18">
        <v>1</v>
      </c>
      <c r="AK47" s="18">
        <v>1</v>
      </c>
      <c r="AL47" s="18">
        <v>30.5</v>
      </c>
      <c r="AN47" s="18">
        <v>1</v>
      </c>
      <c r="AO47" s="18">
        <v>1</v>
      </c>
      <c r="AP47" s="18">
        <v>2</v>
      </c>
      <c r="AQ47" s="18">
        <v>22.1</v>
      </c>
      <c r="AR47" s="18">
        <v>2</v>
      </c>
      <c r="AT47" s="18">
        <v>1</v>
      </c>
      <c r="AU47" s="18">
        <v>2</v>
      </c>
      <c r="AV47" s="18">
        <v>40</v>
      </c>
      <c r="AW47" s="18">
        <v>2</v>
      </c>
      <c r="AY47" s="18">
        <v>1</v>
      </c>
      <c r="AZ47" s="18">
        <v>1</v>
      </c>
      <c r="BA47" s="18">
        <v>50.5</v>
      </c>
      <c r="BC47" s="18">
        <v>1</v>
      </c>
      <c r="BD47" s="18">
        <v>1</v>
      </c>
      <c r="BE47" s="18">
        <v>1</v>
      </c>
      <c r="BF47" s="18">
        <v>54.9</v>
      </c>
      <c r="BH47" s="18">
        <v>2</v>
      </c>
      <c r="BI47" s="18">
        <v>1</v>
      </c>
      <c r="BJ47" s="18">
        <v>2</v>
      </c>
      <c r="BK47" s="18">
        <v>24.9</v>
      </c>
      <c r="BL47" s="18">
        <v>1</v>
      </c>
      <c r="BN47" s="18">
        <v>1</v>
      </c>
      <c r="BO47" s="18">
        <v>1</v>
      </c>
      <c r="BP47" s="18">
        <v>41</v>
      </c>
      <c r="BR47" s="18">
        <v>1</v>
      </c>
      <c r="BS47" s="18">
        <v>1</v>
      </c>
      <c r="BT47" s="18">
        <v>1</v>
      </c>
      <c r="BU47" s="18">
        <v>61.5</v>
      </c>
      <c r="BW47" s="18">
        <v>2</v>
      </c>
      <c r="BX47" s="18">
        <v>1</v>
      </c>
      <c r="BY47" s="18">
        <v>2</v>
      </c>
      <c r="BZ47" s="18">
        <v>28.5</v>
      </c>
      <c r="CA47" s="18">
        <v>1</v>
      </c>
      <c r="CC47" s="18">
        <v>1</v>
      </c>
      <c r="CD47" s="18">
        <v>2</v>
      </c>
      <c r="CE47" s="18">
        <v>30.3</v>
      </c>
      <c r="CF47" s="18">
        <v>1</v>
      </c>
      <c r="CH47" s="18">
        <v>1</v>
      </c>
      <c r="CI47" s="18">
        <v>2</v>
      </c>
      <c r="CJ47" s="18">
        <v>61.8</v>
      </c>
      <c r="CK47" s="18">
        <v>1</v>
      </c>
      <c r="CM47" s="18">
        <v>1</v>
      </c>
      <c r="CN47" s="18">
        <v>1</v>
      </c>
      <c r="CO47" s="18">
        <v>72.599999999999994</v>
      </c>
      <c r="CQ47" s="18">
        <v>1</v>
      </c>
      <c r="CR47" s="18">
        <v>1</v>
      </c>
      <c r="CS47" s="18">
        <v>1</v>
      </c>
      <c r="CT47" s="18">
        <v>81.3</v>
      </c>
      <c r="CU47" s="18">
        <f t="shared" si="12"/>
        <v>1</v>
      </c>
      <c r="CV47" s="18">
        <f t="shared" si="25"/>
        <v>0</v>
      </c>
      <c r="CX47" s="18">
        <v>2</v>
      </c>
      <c r="CY47" s="18">
        <v>1</v>
      </c>
      <c r="CZ47" s="18">
        <v>1</v>
      </c>
      <c r="DA47" s="18">
        <v>39.200000000000003</v>
      </c>
      <c r="DC47" s="18">
        <v>1</v>
      </c>
      <c r="DD47" s="18">
        <v>1</v>
      </c>
      <c r="DE47" s="18">
        <v>2</v>
      </c>
      <c r="DF47" s="18">
        <v>30.5</v>
      </c>
      <c r="DG47" s="18">
        <v>2</v>
      </c>
      <c r="DI47" s="18">
        <v>1</v>
      </c>
      <c r="DJ47" s="18">
        <v>1</v>
      </c>
      <c r="DK47" s="18">
        <v>30</v>
      </c>
      <c r="DM47" s="18">
        <v>2</v>
      </c>
      <c r="DN47" s="18">
        <v>1</v>
      </c>
      <c r="DO47" s="18">
        <v>2</v>
      </c>
      <c r="DP47" s="18">
        <v>30</v>
      </c>
      <c r="DQ47" s="18">
        <v>1</v>
      </c>
      <c r="DS47" s="18">
        <v>1</v>
      </c>
      <c r="DT47" s="18">
        <v>2</v>
      </c>
      <c r="DU47" s="18">
        <v>49.5</v>
      </c>
      <c r="DV47" s="18">
        <v>2</v>
      </c>
      <c r="DX47" s="18">
        <v>1</v>
      </c>
      <c r="DY47" s="18">
        <v>2</v>
      </c>
      <c r="DZ47" s="18">
        <v>19</v>
      </c>
      <c r="EA47" s="18">
        <v>2</v>
      </c>
      <c r="EC47" s="18">
        <v>1</v>
      </c>
      <c r="ED47" s="18">
        <v>1</v>
      </c>
      <c r="EE47" s="18">
        <v>1</v>
      </c>
      <c r="EF47" s="18">
        <v>2</v>
      </c>
      <c r="EG47" s="18">
        <v>10</v>
      </c>
      <c r="EH47" s="18">
        <v>2</v>
      </c>
      <c r="EJ47" s="18">
        <v>1</v>
      </c>
      <c r="EK47" s="18">
        <v>2</v>
      </c>
      <c r="EL47" s="18">
        <v>19</v>
      </c>
      <c r="EN47" s="18">
        <v>2</v>
      </c>
      <c r="EO47" s="18">
        <v>1</v>
      </c>
      <c r="EP47" s="18">
        <v>2</v>
      </c>
      <c r="EQ47" s="18">
        <v>20.5</v>
      </c>
      <c r="ES47" s="18">
        <v>1</v>
      </c>
      <c r="ET47" s="18">
        <v>1</v>
      </c>
      <c r="EU47" s="18">
        <v>1</v>
      </c>
      <c r="EV47" s="18">
        <v>30.5</v>
      </c>
      <c r="EW47" s="18">
        <v>2</v>
      </c>
      <c r="EY47" s="18">
        <v>1</v>
      </c>
      <c r="EZ47" s="18">
        <v>2</v>
      </c>
      <c r="FA47" s="18">
        <v>19.2</v>
      </c>
      <c r="FC47" s="18">
        <v>1</v>
      </c>
      <c r="FD47" s="18">
        <v>1</v>
      </c>
      <c r="FE47" s="18">
        <v>2</v>
      </c>
      <c r="FF47" s="18">
        <v>30</v>
      </c>
      <c r="FH47" s="18">
        <v>1</v>
      </c>
      <c r="FI47" s="18">
        <v>1</v>
      </c>
      <c r="FJ47" s="18">
        <v>2</v>
      </c>
      <c r="FK47" s="18">
        <v>30.8</v>
      </c>
      <c r="FM47" s="18">
        <v>2</v>
      </c>
      <c r="FN47" s="18">
        <v>1</v>
      </c>
      <c r="FO47" s="18">
        <v>1</v>
      </c>
      <c r="FP47" s="18">
        <v>20</v>
      </c>
      <c r="FQ47" s="18">
        <v>1</v>
      </c>
      <c r="FS47" s="18">
        <v>1</v>
      </c>
      <c r="FT47" s="18">
        <v>1</v>
      </c>
      <c r="FU47" s="18">
        <v>39.5</v>
      </c>
      <c r="FV47" s="18">
        <v>2</v>
      </c>
      <c r="FX47" s="18">
        <v>1</v>
      </c>
      <c r="FY47" s="18">
        <v>2</v>
      </c>
      <c r="FZ47" s="18">
        <v>29.2</v>
      </c>
      <c r="GB47" s="18">
        <v>2</v>
      </c>
      <c r="GC47" s="18">
        <v>1</v>
      </c>
      <c r="GD47" s="18">
        <v>1</v>
      </c>
      <c r="GE47" s="18">
        <v>40.5</v>
      </c>
      <c r="GF47" s="18">
        <v>1</v>
      </c>
      <c r="GH47" s="18">
        <v>1</v>
      </c>
      <c r="GI47" s="18">
        <v>1</v>
      </c>
      <c r="GJ47" s="18">
        <v>37.4</v>
      </c>
      <c r="GK47" s="18">
        <v>2</v>
      </c>
      <c r="GM47" s="18">
        <v>1</v>
      </c>
      <c r="GN47" s="18">
        <v>2</v>
      </c>
      <c r="GO47" s="18">
        <v>29.5</v>
      </c>
      <c r="GQ47" s="18">
        <v>2</v>
      </c>
      <c r="GR47" s="18">
        <v>1</v>
      </c>
      <c r="GS47" s="18">
        <v>2</v>
      </c>
      <c r="GT47" s="18">
        <v>49.5</v>
      </c>
      <c r="GV47" s="18">
        <v>2</v>
      </c>
      <c r="GW47" s="18">
        <v>1</v>
      </c>
      <c r="GX47" s="18">
        <v>1</v>
      </c>
      <c r="GY47" s="18">
        <v>30</v>
      </c>
      <c r="GZ47" s="18">
        <v>2</v>
      </c>
      <c r="HB47" s="18">
        <v>1</v>
      </c>
      <c r="HC47" s="18">
        <v>2</v>
      </c>
      <c r="HD47" s="18">
        <v>40</v>
      </c>
      <c r="HE47" s="18">
        <f t="shared" si="7"/>
        <v>0</v>
      </c>
      <c r="HF47" s="18">
        <f t="shared" si="26"/>
        <v>0</v>
      </c>
      <c r="HH47" s="18">
        <v>1</v>
      </c>
      <c r="HI47" s="18">
        <v>1</v>
      </c>
      <c r="HJ47" s="18">
        <v>1</v>
      </c>
      <c r="HK47" s="18">
        <v>30</v>
      </c>
      <c r="HL47" s="18">
        <v>2</v>
      </c>
      <c r="HN47" s="18">
        <v>1</v>
      </c>
      <c r="HO47" s="18">
        <v>2</v>
      </c>
      <c r="HP47" s="18">
        <v>39.200000000000003</v>
      </c>
      <c r="HR47" s="18">
        <v>1</v>
      </c>
      <c r="HS47" s="18">
        <v>1</v>
      </c>
      <c r="HT47" s="18">
        <v>2</v>
      </c>
      <c r="HU47" s="18">
        <v>59.2</v>
      </c>
      <c r="HW47" s="18">
        <v>1</v>
      </c>
      <c r="HX47" s="18">
        <v>1</v>
      </c>
      <c r="HY47" s="18">
        <v>2</v>
      </c>
      <c r="HZ47" s="18">
        <v>40.799999999999997</v>
      </c>
      <c r="IB47" s="18">
        <v>2</v>
      </c>
      <c r="IC47" s="18">
        <v>1</v>
      </c>
      <c r="ID47" s="18">
        <v>2</v>
      </c>
      <c r="IE47" s="18">
        <v>39.5</v>
      </c>
      <c r="IG47" s="18">
        <v>1</v>
      </c>
      <c r="IH47" s="18">
        <v>1</v>
      </c>
      <c r="II47" s="18">
        <v>2</v>
      </c>
      <c r="IJ47" s="18">
        <v>50.3</v>
      </c>
      <c r="IL47" s="18">
        <v>1</v>
      </c>
      <c r="IM47" s="18">
        <v>1</v>
      </c>
      <c r="IN47" s="18">
        <v>1</v>
      </c>
      <c r="IO47" s="18">
        <v>1</v>
      </c>
      <c r="IP47" s="18">
        <v>1</v>
      </c>
      <c r="IQ47" s="18">
        <f t="shared" si="3"/>
        <v>4.5</v>
      </c>
      <c r="IR47" s="18">
        <f t="shared" si="4"/>
        <v>3.4</v>
      </c>
      <c r="IS47" s="18">
        <f t="shared" si="5"/>
        <v>2.1666666666666665</v>
      </c>
      <c r="IT47" s="18">
        <v>4</v>
      </c>
      <c r="IU47" s="18">
        <v>5</v>
      </c>
      <c r="IV47" s="18">
        <v>2</v>
      </c>
      <c r="IW47" s="18">
        <v>2</v>
      </c>
      <c r="IX47" s="18">
        <v>1</v>
      </c>
      <c r="IY47" s="18">
        <v>2</v>
      </c>
      <c r="IZ47" s="18">
        <v>2</v>
      </c>
      <c r="JA47" s="18">
        <v>1</v>
      </c>
      <c r="JB47" s="18">
        <v>5</v>
      </c>
      <c r="JC47" s="18">
        <v>1</v>
      </c>
      <c r="JD47" s="18">
        <v>2</v>
      </c>
      <c r="JE47" s="18">
        <v>5</v>
      </c>
      <c r="JF47" s="18">
        <v>4</v>
      </c>
      <c r="JG47" s="18">
        <v>4</v>
      </c>
      <c r="JH47" s="18">
        <v>5</v>
      </c>
      <c r="JI47" s="18">
        <v>2</v>
      </c>
      <c r="JJ47" s="18">
        <v>1</v>
      </c>
      <c r="JK47" s="18">
        <v>90</v>
      </c>
      <c r="JL47" s="18">
        <v>10</v>
      </c>
      <c r="JM47" s="18">
        <v>95</v>
      </c>
      <c r="JN47" s="18">
        <v>5</v>
      </c>
      <c r="JO47" s="18">
        <v>50</v>
      </c>
      <c r="JP47" s="18">
        <v>50</v>
      </c>
      <c r="JQ47" s="18">
        <v>1</v>
      </c>
      <c r="JR47" s="18">
        <v>2</v>
      </c>
      <c r="JS47" s="18">
        <v>2</v>
      </c>
      <c r="JT47" s="18">
        <v>1</v>
      </c>
      <c r="JU47" s="18">
        <v>2</v>
      </c>
      <c r="JV47" s="18">
        <v>1</v>
      </c>
      <c r="JW47" s="18">
        <v>2</v>
      </c>
      <c r="JX47" s="18" t="s">
        <v>411</v>
      </c>
      <c r="JY47" s="18" t="s">
        <v>386</v>
      </c>
      <c r="JZ47" s="18" t="s">
        <v>380</v>
      </c>
      <c r="KA47" s="18">
        <v>3</v>
      </c>
      <c r="KB47" s="18">
        <v>0</v>
      </c>
      <c r="KC47" s="18">
        <v>1</v>
      </c>
      <c r="KD47" s="18">
        <v>1</v>
      </c>
      <c r="KE47" s="18" t="s">
        <v>389</v>
      </c>
      <c r="KM47" s="12">
        <v>2</v>
      </c>
      <c r="KN47" s="12">
        <v>2</v>
      </c>
      <c r="KO47" s="12">
        <v>2</v>
      </c>
      <c r="KP47" s="12">
        <v>2</v>
      </c>
    </row>
    <row r="48" spans="2:302" s="18" customFormat="1" x14ac:dyDescent="0.2">
      <c r="B48" s="18" t="s">
        <v>373</v>
      </c>
      <c r="C48" s="18" t="s">
        <v>374</v>
      </c>
      <c r="G48" s="18">
        <v>0</v>
      </c>
      <c r="H48" s="23">
        <v>41564.357685185183</v>
      </c>
      <c r="I48" s="23">
        <v>41564.371458333335</v>
      </c>
      <c r="K48" s="18">
        <f t="shared" si="0"/>
        <v>0.52704627669472981</v>
      </c>
      <c r="L48" s="18">
        <f t="shared" si="1"/>
        <v>0.52704627669472981</v>
      </c>
      <c r="M48" s="18">
        <f t="shared" si="2"/>
        <v>0.5057805388588732</v>
      </c>
      <c r="N48" s="18">
        <v>1</v>
      </c>
      <c r="O48" s="18">
        <v>1</v>
      </c>
      <c r="P48" s="18">
        <v>1</v>
      </c>
      <c r="Q48" s="18">
        <v>1</v>
      </c>
      <c r="R48" s="18">
        <v>1</v>
      </c>
      <c r="S48" s="18">
        <v>1</v>
      </c>
      <c r="T48" s="18">
        <v>1</v>
      </c>
      <c r="U48" s="18">
        <v>1</v>
      </c>
      <c r="V48" s="18">
        <v>2</v>
      </c>
      <c r="W48" s="18">
        <v>22.4</v>
      </c>
      <c r="Y48" s="18">
        <v>1</v>
      </c>
      <c r="Z48" s="18">
        <v>1</v>
      </c>
      <c r="AA48" s="18">
        <v>1</v>
      </c>
      <c r="AB48" s="18">
        <v>15.2</v>
      </c>
      <c r="AD48" s="18">
        <v>1</v>
      </c>
      <c r="AE48" s="18">
        <v>1</v>
      </c>
      <c r="AF48" s="18">
        <v>2</v>
      </c>
      <c r="AG48" s="18">
        <v>21.1</v>
      </c>
      <c r="AH48" s="18">
        <v>2</v>
      </c>
      <c r="AJ48" s="18">
        <v>1</v>
      </c>
      <c r="AK48" s="18">
        <v>1</v>
      </c>
      <c r="AL48" s="18">
        <v>24.4</v>
      </c>
      <c r="AN48" s="18">
        <v>1</v>
      </c>
      <c r="AO48" s="18">
        <v>1</v>
      </c>
      <c r="AP48" s="18">
        <v>2</v>
      </c>
      <c r="AQ48" s="18">
        <v>45</v>
      </c>
      <c r="AR48" s="18">
        <v>2</v>
      </c>
      <c r="AT48" s="18">
        <v>1</v>
      </c>
      <c r="AU48" s="18">
        <v>1</v>
      </c>
      <c r="AV48" s="18">
        <v>35.5</v>
      </c>
      <c r="AX48" s="18">
        <v>2</v>
      </c>
      <c r="AY48" s="18">
        <v>1</v>
      </c>
      <c r="AZ48" s="18">
        <v>2</v>
      </c>
      <c r="BA48" s="18">
        <v>23.9</v>
      </c>
      <c r="BB48" s="18">
        <v>1</v>
      </c>
      <c r="BD48" s="18">
        <v>1</v>
      </c>
      <c r="BE48" s="18">
        <v>2</v>
      </c>
      <c r="BF48" s="18">
        <v>15.2</v>
      </c>
      <c r="BG48" s="18">
        <v>2</v>
      </c>
      <c r="BI48" s="18">
        <v>1</v>
      </c>
      <c r="BJ48" s="18">
        <v>1</v>
      </c>
      <c r="BK48" s="18">
        <v>21.3</v>
      </c>
      <c r="BM48" s="18">
        <v>1</v>
      </c>
      <c r="BN48" s="18">
        <v>1</v>
      </c>
      <c r="BO48" s="18">
        <v>2</v>
      </c>
      <c r="BP48" s="18">
        <v>23.7</v>
      </c>
      <c r="BQ48" s="18">
        <v>1</v>
      </c>
      <c r="BS48" s="18">
        <v>1</v>
      </c>
      <c r="BT48" s="18">
        <v>1</v>
      </c>
      <c r="BU48" s="18">
        <v>17.5</v>
      </c>
      <c r="BW48" s="18">
        <v>2</v>
      </c>
      <c r="BX48" s="18">
        <v>1</v>
      </c>
      <c r="BY48" s="18">
        <v>2</v>
      </c>
      <c r="BZ48" s="18">
        <v>26.7</v>
      </c>
      <c r="CA48" s="18">
        <v>1</v>
      </c>
      <c r="CC48" s="18">
        <v>1</v>
      </c>
      <c r="CD48" s="18">
        <v>2</v>
      </c>
      <c r="CE48" s="18">
        <v>33.700000000000003</v>
      </c>
      <c r="CF48" s="18">
        <v>1</v>
      </c>
      <c r="CH48" s="18">
        <v>1</v>
      </c>
      <c r="CI48" s="18">
        <v>2</v>
      </c>
      <c r="CJ48" s="18">
        <v>74.3</v>
      </c>
      <c r="CK48" s="18">
        <v>1</v>
      </c>
      <c r="CM48" s="18">
        <v>1</v>
      </c>
      <c r="CN48" s="18">
        <v>2</v>
      </c>
      <c r="CO48" s="18">
        <v>41.7</v>
      </c>
      <c r="CP48" s="18">
        <v>1</v>
      </c>
      <c r="CR48" s="18">
        <v>1</v>
      </c>
      <c r="CS48" s="18">
        <v>1</v>
      </c>
      <c r="CT48" s="18">
        <v>76.599999999999994</v>
      </c>
      <c r="CU48" s="18">
        <f t="shared" si="12"/>
        <v>0</v>
      </c>
      <c r="CV48" s="18">
        <f t="shared" si="25"/>
        <v>1</v>
      </c>
      <c r="CX48" s="18">
        <v>2</v>
      </c>
      <c r="CY48" s="18">
        <v>1</v>
      </c>
      <c r="CZ48" s="18">
        <v>1</v>
      </c>
      <c r="DA48" s="18">
        <v>36</v>
      </c>
      <c r="DC48" s="18">
        <v>1</v>
      </c>
      <c r="DD48" s="18">
        <v>1</v>
      </c>
      <c r="DE48" s="18">
        <v>2</v>
      </c>
      <c r="DF48" s="18">
        <v>33.9</v>
      </c>
      <c r="DG48" s="18">
        <v>2</v>
      </c>
      <c r="DI48" s="18">
        <v>1</v>
      </c>
      <c r="DJ48" s="18">
        <v>1</v>
      </c>
      <c r="DK48" s="18">
        <v>31.6</v>
      </c>
      <c r="DM48" s="18">
        <v>1</v>
      </c>
      <c r="DN48" s="18">
        <v>1</v>
      </c>
      <c r="DO48" s="18">
        <v>2</v>
      </c>
      <c r="DP48" s="18">
        <v>29.1</v>
      </c>
      <c r="DQ48" s="18">
        <v>1</v>
      </c>
      <c r="DS48" s="18">
        <v>1</v>
      </c>
      <c r="DT48" s="18">
        <v>1</v>
      </c>
      <c r="DU48" s="18">
        <v>40.9</v>
      </c>
      <c r="DW48" s="18">
        <v>2</v>
      </c>
      <c r="DX48" s="18">
        <v>1</v>
      </c>
      <c r="DY48" s="18">
        <v>1</v>
      </c>
      <c r="DZ48" s="18">
        <v>20.3</v>
      </c>
      <c r="EB48" s="18">
        <v>2</v>
      </c>
      <c r="EC48" s="18">
        <v>1</v>
      </c>
      <c r="ED48" s="18">
        <v>1</v>
      </c>
      <c r="EE48" s="18">
        <v>1</v>
      </c>
      <c r="EF48" s="18">
        <v>2</v>
      </c>
      <c r="EG48" s="18">
        <v>54.5</v>
      </c>
      <c r="EH48" s="18">
        <v>2</v>
      </c>
      <c r="EJ48" s="18">
        <v>1</v>
      </c>
      <c r="EK48" s="18">
        <v>1</v>
      </c>
      <c r="EL48" s="18">
        <v>49.9</v>
      </c>
      <c r="EM48" s="18">
        <v>2</v>
      </c>
      <c r="EO48" s="18">
        <v>1</v>
      </c>
      <c r="EP48" s="18">
        <v>2</v>
      </c>
      <c r="EQ48" s="18">
        <v>22.1</v>
      </c>
      <c r="ES48" s="18">
        <v>1</v>
      </c>
      <c r="ET48" s="18">
        <v>1</v>
      </c>
      <c r="EU48" s="18">
        <v>1</v>
      </c>
      <c r="EV48" s="18">
        <v>37.5</v>
      </c>
      <c r="EW48" s="18">
        <v>2</v>
      </c>
      <c r="EY48" s="18">
        <v>1</v>
      </c>
      <c r="EZ48" s="18">
        <v>2</v>
      </c>
      <c r="FA48" s="18">
        <v>13.9</v>
      </c>
      <c r="FC48" s="18">
        <v>1</v>
      </c>
      <c r="FD48" s="18">
        <v>1</v>
      </c>
      <c r="FE48" s="18">
        <v>1</v>
      </c>
      <c r="FF48" s="18">
        <v>51.4</v>
      </c>
      <c r="FG48" s="18">
        <v>2</v>
      </c>
      <c r="FI48" s="18">
        <v>1</v>
      </c>
      <c r="FJ48" s="18">
        <v>1</v>
      </c>
      <c r="FK48" s="18">
        <v>33.9</v>
      </c>
      <c r="FL48" s="18">
        <v>2</v>
      </c>
      <c r="FN48" s="18">
        <v>1</v>
      </c>
      <c r="FO48" s="18">
        <v>1</v>
      </c>
      <c r="FP48" s="18">
        <v>17</v>
      </c>
      <c r="FQ48" s="18">
        <v>1</v>
      </c>
      <c r="FS48" s="18">
        <v>1</v>
      </c>
      <c r="FT48" s="18">
        <v>2</v>
      </c>
      <c r="FU48" s="18">
        <v>21.1</v>
      </c>
      <c r="FW48" s="18">
        <v>1</v>
      </c>
      <c r="FX48" s="18">
        <v>1</v>
      </c>
      <c r="FY48" s="18">
        <v>1</v>
      </c>
      <c r="FZ48" s="18">
        <v>14.1</v>
      </c>
      <c r="GA48" s="18">
        <v>2</v>
      </c>
      <c r="GC48" s="18">
        <v>1</v>
      </c>
      <c r="GD48" s="18">
        <v>1</v>
      </c>
      <c r="GE48" s="18">
        <v>12.3</v>
      </c>
      <c r="GF48" s="18">
        <v>1</v>
      </c>
      <c r="GH48" s="18">
        <v>1</v>
      </c>
      <c r="GI48" s="18">
        <v>2</v>
      </c>
      <c r="GJ48" s="18">
        <v>26.2</v>
      </c>
      <c r="GL48" s="18">
        <v>2</v>
      </c>
      <c r="GM48" s="18">
        <v>1</v>
      </c>
      <c r="GN48" s="18">
        <v>1</v>
      </c>
      <c r="GO48" s="18">
        <v>14.4</v>
      </c>
      <c r="GP48" s="18">
        <v>2</v>
      </c>
      <c r="GR48" s="18">
        <v>1</v>
      </c>
      <c r="GS48" s="18">
        <v>2</v>
      </c>
      <c r="GT48" s="18">
        <v>21.1</v>
      </c>
      <c r="GV48" s="18">
        <v>2</v>
      </c>
      <c r="GW48" s="18">
        <v>1</v>
      </c>
      <c r="GX48" s="18">
        <v>1</v>
      </c>
      <c r="GY48" s="18">
        <v>2.6</v>
      </c>
      <c r="GZ48" s="18">
        <v>2</v>
      </c>
      <c r="HB48" s="18">
        <v>1</v>
      </c>
      <c r="HC48" s="18">
        <v>2</v>
      </c>
      <c r="HD48" s="18">
        <v>1.3</v>
      </c>
      <c r="HE48" s="18">
        <f t="shared" si="7"/>
        <v>0</v>
      </c>
      <c r="HF48" s="18">
        <f t="shared" si="26"/>
        <v>0</v>
      </c>
      <c r="HH48" s="18">
        <v>1</v>
      </c>
      <c r="HI48" s="18">
        <v>1</v>
      </c>
      <c r="HJ48" s="18">
        <v>1</v>
      </c>
      <c r="HK48" s="18">
        <v>9</v>
      </c>
      <c r="HL48" s="18">
        <v>2</v>
      </c>
      <c r="HN48" s="18">
        <v>1</v>
      </c>
      <c r="HO48" s="18">
        <v>1</v>
      </c>
      <c r="HP48" s="18">
        <v>9.5</v>
      </c>
      <c r="HQ48" s="18">
        <v>1</v>
      </c>
      <c r="HS48" s="18">
        <v>1</v>
      </c>
      <c r="HT48" s="18">
        <v>2</v>
      </c>
      <c r="HU48" s="18">
        <v>24.7</v>
      </c>
      <c r="HW48" s="18">
        <v>1</v>
      </c>
      <c r="HX48" s="18">
        <v>1</v>
      </c>
      <c r="HY48" s="18">
        <v>1</v>
      </c>
      <c r="HZ48" s="18">
        <v>10</v>
      </c>
      <c r="IA48" s="18">
        <v>2</v>
      </c>
      <c r="IC48" s="18">
        <v>1</v>
      </c>
      <c r="ID48" s="18">
        <v>2</v>
      </c>
      <c r="IE48" s="18">
        <v>29.3</v>
      </c>
      <c r="IG48" s="18">
        <v>1</v>
      </c>
      <c r="IH48" s="18">
        <v>1</v>
      </c>
      <c r="II48" s="18">
        <v>2</v>
      </c>
      <c r="IJ48" s="18">
        <v>21.9</v>
      </c>
      <c r="IL48" s="18">
        <v>2</v>
      </c>
      <c r="IM48" s="18">
        <v>1</v>
      </c>
      <c r="IN48" s="18">
        <v>1</v>
      </c>
      <c r="IO48" s="18">
        <v>1</v>
      </c>
      <c r="IP48" s="18">
        <v>1</v>
      </c>
      <c r="IQ48" s="18">
        <f t="shared" si="3"/>
        <v>3.5</v>
      </c>
      <c r="IR48" s="18">
        <f t="shared" si="4"/>
        <v>3.6</v>
      </c>
      <c r="IS48" s="18">
        <f t="shared" si="5"/>
        <v>1.6666666666666667</v>
      </c>
      <c r="IT48" s="18">
        <v>3</v>
      </c>
      <c r="IU48" s="18">
        <v>4</v>
      </c>
      <c r="IV48" s="18">
        <v>1</v>
      </c>
      <c r="IW48" s="18">
        <v>4</v>
      </c>
      <c r="IX48" s="18">
        <v>3</v>
      </c>
      <c r="IY48" s="18">
        <v>4</v>
      </c>
      <c r="IZ48" s="18">
        <v>5</v>
      </c>
      <c r="JA48" s="18">
        <v>2</v>
      </c>
      <c r="JB48" s="18">
        <v>5</v>
      </c>
      <c r="JC48" s="18">
        <v>1</v>
      </c>
      <c r="JD48" s="18">
        <v>4</v>
      </c>
      <c r="JE48" s="18">
        <v>4</v>
      </c>
      <c r="JF48" s="18">
        <v>1</v>
      </c>
      <c r="JG48" s="18">
        <v>2</v>
      </c>
      <c r="JH48" s="18">
        <v>2</v>
      </c>
      <c r="JI48" s="18">
        <v>1</v>
      </c>
      <c r="JJ48" s="18">
        <v>1</v>
      </c>
      <c r="JK48" s="18">
        <v>80</v>
      </c>
      <c r="JL48" s="18">
        <v>20</v>
      </c>
      <c r="JM48" s="18">
        <v>90</v>
      </c>
      <c r="JN48" s="18">
        <v>10</v>
      </c>
      <c r="JO48" s="18">
        <v>100</v>
      </c>
      <c r="JP48" s="18">
        <v>0</v>
      </c>
      <c r="JQ48" s="18">
        <v>1</v>
      </c>
      <c r="JR48" s="18">
        <v>1</v>
      </c>
      <c r="JS48" s="18">
        <v>2</v>
      </c>
      <c r="JT48" s="18">
        <v>1</v>
      </c>
      <c r="JU48" s="18">
        <v>2</v>
      </c>
      <c r="JV48" s="18">
        <v>1</v>
      </c>
      <c r="JW48" s="18">
        <v>1</v>
      </c>
      <c r="JX48" s="18" t="s">
        <v>412</v>
      </c>
      <c r="JY48" s="18" t="s">
        <v>376</v>
      </c>
      <c r="JZ48" s="18" t="s">
        <v>380</v>
      </c>
      <c r="KA48" s="18">
        <v>2</v>
      </c>
      <c r="KB48" s="18">
        <v>0</v>
      </c>
      <c r="KC48" s="18">
        <v>1</v>
      </c>
      <c r="KD48" s="18">
        <v>1</v>
      </c>
      <c r="KE48" s="18" t="s">
        <v>378</v>
      </c>
      <c r="KK48" s="14">
        <v>1</v>
      </c>
      <c r="KL48" s="14">
        <v>2</v>
      </c>
      <c r="KM48" s="12"/>
      <c r="KN48" s="12"/>
      <c r="KO48" s="12">
        <f t="shared" ref="KO48:KO50" si="30">KL48</f>
        <v>2</v>
      </c>
      <c r="KP48" s="18">
        <f t="shared" ref="KP48:KP50" si="31">KK48</f>
        <v>1</v>
      </c>
    </row>
    <row r="49" spans="2:302" s="18" customFormat="1" x14ac:dyDescent="0.2">
      <c r="B49" s="18" t="s">
        <v>373</v>
      </c>
      <c r="C49" s="18" t="s">
        <v>374</v>
      </c>
      <c r="G49" s="18">
        <v>0</v>
      </c>
      <c r="H49" s="23">
        <v>41564.356458333335</v>
      </c>
      <c r="I49" s="23">
        <v>41564.371828703705</v>
      </c>
      <c r="K49" s="18">
        <f t="shared" si="0"/>
        <v>0.52704627669472981</v>
      </c>
      <c r="L49" s="18">
        <f t="shared" si="1"/>
        <v>0.5</v>
      </c>
      <c r="M49" s="18">
        <f t="shared" si="2"/>
        <v>0.48660709956247966</v>
      </c>
      <c r="N49" s="18">
        <v>1</v>
      </c>
      <c r="O49" s="18">
        <v>1</v>
      </c>
      <c r="P49" s="18">
        <v>1</v>
      </c>
      <c r="Q49" s="18">
        <v>1</v>
      </c>
      <c r="R49" s="18">
        <v>1</v>
      </c>
      <c r="S49" s="18">
        <v>1</v>
      </c>
      <c r="T49" s="18">
        <v>1</v>
      </c>
      <c r="U49" s="18">
        <v>1</v>
      </c>
      <c r="V49" s="18">
        <v>2</v>
      </c>
      <c r="W49" s="18">
        <v>50.5</v>
      </c>
      <c r="Y49" s="18">
        <v>1</v>
      </c>
      <c r="Z49" s="18">
        <v>1</v>
      </c>
      <c r="AA49" s="18">
        <v>2</v>
      </c>
      <c r="AB49" s="18">
        <v>50.8</v>
      </c>
      <c r="AC49" s="18">
        <v>1</v>
      </c>
      <c r="AE49" s="18">
        <v>1</v>
      </c>
      <c r="AF49" s="18">
        <v>1</v>
      </c>
      <c r="AG49" s="18">
        <v>50.3</v>
      </c>
      <c r="AI49" s="18">
        <v>2</v>
      </c>
      <c r="AJ49" s="18">
        <v>1</v>
      </c>
      <c r="AK49" s="18">
        <v>1</v>
      </c>
      <c r="AL49" s="18">
        <v>49.7</v>
      </c>
      <c r="AN49" s="18">
        <v>1</v>
      </c>
      <c r="AO49" s="18">
        <v>1</v>
      </c>
      <c r="AP49" s="18">
        <v>1</v>
      </c>
      <c r="AQ49" s="18">
        <v>50</v>
      </c>
      <c r="AS49" s="18">
        <v>2</v>
      </c>
      <c r="AT49" s="18">
        <v>1</v>
      </c>
      <c r="AU49" s="18">
        <v>2</v>
      </c>
      <c r="AV49" s="18">
        <v>50.5</v>
      </c>
      <c r="AW49" s="18">
        <v>2</v>
      </c>
      <c r="AY49" s="18">
        <v>1</v>
      </c>
      <c r="AZ49" s="18">
        <v>2</v>
      </c>
      <c r="BA49" s="18">
        <v>50.8</v>
      </c>
      <c r="BB49" s="18">
        <v>1</v>
      </c>
      <c r="BD49" s="18">
        <v>1</v>
      </c>
      <c r="BE49" s="18">
        <v>2</v>
      </c>
      <c r="BF49" s="18">
        <v>51.3</v>
      </c>
      <c r="BG49" s="18">
        <v>2</v>
      </c>
      <c r="BI49" s="18">
        <v>1</v>
      </c>
      <c r="BJ49" s="18">
        <v>2</v>
      </c>
      <c r="BK49" s="18">
        <v>50.8</v>
      </c>
      <c r="BL49" s="18">
        <v>1</v>
      </c>
      <c r="BN49" s="18">
        <v>1</v>
      </c>
      <c r="BO49" s="18">
        <v>2</v>
      </c>
      <c r="BP49" s="18">
        <v>51</v>
      </c>
      <c r="BQ49" s="18">
        <v>1</v>
      </c>
      <c r="BS49" s="18">
        <v>1</v>
      </c>
      <c r="BT49" s="18">
        <v>2</v>
      </c>
      <c r="BU49" s="18">
        <v>51.5</v>
      </c>
      <c r="BV49" s="18">
        <v>2</v>
      </c>
      <c r="BX49" s="18">
        <v>1</v>
      </c>
      <c r="BY49" s="18">
        <v>2</v>
      </c>
      <c r="BZ49" s="18">
        <v>51</v>
      </c>
      <c r="CA49" s="18">
        <v>1</v>
      </c>
      <c r="CC49" s="18">
        <v>1</v>
      </c>
      <c r="CD49" s="18">
        <v>2</v>
      </c>
      <c r="CE49" s="18">
        <v>48.5</v>
      </c>
      <c r="CF49" s="18">
        <v>1</v>
      </c>
      <c r="CH49" s="18">
        <v>1</v>
      </c>
      <c r="CI49" s="18">
        <v>1</v>
      </c>
      <c r="CJ49" s="18">
        <v>49.7</v>
      </c>
      <c r="CL49" s="18">
        <v>1</v>
      </c>
      <c r="CM49" s="18">
        <v>1</v>
      </c>
      <c r="CN49" s="18">
        <v>1</v>
      </c>
      <c r="CO49" s="18">
        <v>50</v>
      </c>
      <c r="CQ49" s="18">
        <v>1</v>
      </c>
      <c r="CR49" s="18">
        <v>1</v>
      </c>
      <c r="CS49" s="18">
        <v>2</v>
      </c>
      <c r="CT49" s="18">
        <v>48</v>
      </c>
      <c r="CU49" s="18">
        <f t="shared" si="12"/>
        <v>0</v>
      </c>
      <c r="CV49" s="18">
        <f t="shared" si="25"/>
        <v>1</v>
      </c>
      <c r="CW49" s="18">
        <v>2</v>
      </c>
      <c r="CY49" s="18">
        <v>1</v>
      </c>
      <c r="CZ49" s="18">
        <v>2</v>
      </c>
      <c r="DA49" s="18">
        <v>56.2</v>
      </c>
      <c r="DB49" s="18">
        <v>1</v>
      </c>
      <c r="DD49" s="18">
        <v>1</v>
      </c>
      <c r="DE49" s="18">
        <v>2</v>
      </c>
      <c r="DF49" s="18">
        <v>50</v>
      </c>
      <c r="DG49" s="18">
        <v>2</v>
      </c>
      <c r="DI49" s="18">
        <v>1</v>
      </c>
      <c r="DJ49" s="18">
        <v>1</v>
      </c>
      <c r="DK49" s="18">
        <v>52.6</v>
      </c>
      <c r="DM49" s="18">
        <v>2</v>
      </c>
      <c r="DN49" s="18">
        <v>1</v>
      </c>
      <c r="DO49" s="18">
        <v>2</v>
      </c>
      <c r="DP49" s="18">
        <v>50.8</v>
      </c>
      <c r="DQ49" s="18">
        <v>1</v>
      </c>
      <c r="DS49" s="18">
        <v>1</v>
      </c>
      <c r="DT49" s="18">
        <v>2</v>
      </c>
      <c r="DU49" s="18">
        <v>51</v>
      </c>
      <c r="DV49" s="18">
        <v>2</v>
      </c>
      <c r="DX49" s="18">
        <v>1</v>
      </c>
      <c r="DY49" s="18">
        <v>1</v>
      </c>
      <c r="DZ49" s="18">
        <v>50.3</v>
      </c>
      <c r="EB49" s="18">
        <v>2</v>
      </c>
      <c r="EC49" s="18">
        <v>1</v>
      </c>
      <c r="ED49" s="18">
        <v>1</v>
      </c>
      <c r="EE49" s="18">
        <v>1</v>
      </c>
      <c r="EF49" s="18">
        <v>1</v>
      </c>
      <c r="EG49" s="18">
        <v>50</v>
      </c>
      <c r="EI49" s="18">
        <v>1</v>
      </c>
      <c r="EJ49" s="18">
        <v>1</v>
      </c>
      <c r="EK49" s="18">
        <v>1</v>
      </c>
      <c r="EL49" s="18">
        <v>49.5</v>
      </c>
      <c r="EM49" s="18">
        <v>1</v>
      </c>
      <c r="EO49" s="18">
        <v>1</v>
      </c>
      <c r="EP49" s="18">
        <v>1</v>
      </c>
      <c r="EQ49" s="18">
        <v>50.3</v>
      </c>
      <c r="ER49" s="18">
        <v>1</v>
      </c>
      <c r="ET49" s="18">
        <v>1</v>
      </c>
      <c r="EU49" s="18">
        <v>2</v>
      </c>
      <c r="EV49" s="18">
        <v>49.7</v>
      </c>
      <c r="EX49" s="18">
        <v>2</v>
      </c>
      <c r="EY49" s="18">
        <v>1</v>
      </c>
      <c r="EZ49" s="18">
        <v>2</v>
      </c>
      <c r="FA49" s="18">
        <v>50</v>
      </c>
      <c r="FC49" s="18">
        <v>1</v>
      </c>
      <c r="FD49" s="18">
        <v>1</v>
      </c>
      <c r="FE49" s="18">
        <v>2</v>
      </c>
      <c r="FF49" s="18">
        <v>51</v>
      </c>
      <c r="FH49" s="18">
        <v>2</v>
      </c>
      <c r="FI49" s="18">
        <v>1</v>
      </c>
      <c r="FJ49" s="18">
        <v>1</v>
      </c>
      <c r="FK49" s="18">
        <v>50.5</v>
      </c>
      <c r="FL49" s="18">
        <v>2</v>
      </c>
      <c r="FN49" s="18">
        <v>1</v>
      </c>
      <c r="FO49" s="18">
        <v>2</v>
      </c>
      <c r="FP49" s="18">
        <v>50</v>
      </c>
      <c r="FR49" s="18">
        <v>1</v>
      </c>
      <c r="FS49" s="18">
        <v>1</v>
      </c>
      <c r="FT49" s="18">
        <v>2</v>
      </c>
      <c r="FU49" s="18">
        <v>51.3</v>
      </c>
      <c r="FW49" s="18">
        <v>2</v>
      </c>
      <c r="FX49" s="18">
        <v>1</v>
      </c>
      <c r="FY49" s="18">
        <v>1</v>
      </c>
      <c r="FZ49" s="18">
        <v>50</v>
      </c>
      <c r="GA49" s="18">
        <v>2</v>
      </c>
      <c r="GC49" s="18">
        <v>1</v>
      </c>
      <c r="GD49" s="18">
        <v>2</v>
      </c>
      <c r="GE49" s="18">
        <v>50</v>
      </c>
      <c r="GG49" s="18">
        <v>1</v>
      </c>
      <c r="GH49" s="18">
        <v>1</v>
      </c>
      <c r="GI49" s="18">
        <v>2</v>
      </c>
      <c r="GJ49" s="18">
        <v>50</v>
      </c>
      <c r="GL49" s="18">
        <v>2</v>
      </c>
      <c r="GM49" s="18">
        <v>1</v>
      </c>
      <c r="GN49" s="18">
        <v>2</v>
      </c>
      <c r="GO49" s="18">
        <v>50</v>
      </c>
      <c r="GQ49" s="18">
        <v>2</v>
      </c>
      <c r="GR49" s="18">
        <v>1</v>
      </c>
      <c r="GS49" s="18">
        <v>2</v>
      </c>
      <c r="GT49" s="18">
        <v>51</v>
      </c>
      <c r="GV49" s="18">
        <v>2</v>
      </c>
      <c r="GW49" s="18">
        <v>1</v>
      </c>
      <c r="GX49" s="18">
        <v>2</v>
      </c>
      <c r="GY49" s="18">
        <v>49.7</v>
      </c>
      <c r="HA49" s="18">
        <v>2</v>
      </c>
      <c r="HB49" s="18">
        <v>1</v>
      </c>
      <c r="HC49" s="18">
        <v>2</v>
      </c>
      <c r="HD49" s="18">
        <v>99.5</v>
      </c>
      <c r="HE49" s="18">
        <f t="shared" si="7"/>
        <v>1</v>
      </c>
      <c r="HF49" s="18">
        <f t="shared" si="26"/>
        <v>1</v>
      </c>
      <c r="HH49" s="18">
        <v>1</v>
      </c>
      <c r="HI49" s="18">
        <v>1</v>
      </c>
      <c r="HJ49" s="18">
        <v>2</v>
      </c>
      <c r="HK49" s="18">
        <v>50.5</v>
      </c>
      <c r="HM49" s="18">
        <v>2</v>
      </c>
      <c r="HN49" s="18">
        <v>1</v>
      </c>
      <c r="HO49" s="18">
        <v>2</v>
      </c>
      <c r="HP49" s="18">
        <v>50</v>
      </c>
      <c r="HR49" s="18">
        <v>1</v>
      </c>
      <c r="HS49" s="18">
        <v>1</v>
      </c>
      <c r="HT49" s="18">
        <v>1</v>
      </c>
      <c r="HU49" s="18">
        <v>49.2</v>
      </c>
      <c r="HV49" s="18">
        <v>1</v>
      </c>
      <c r="HX49" s="18">
        <v>1</v>
      </c>
      <c r="HY49" s="18">
        <v>1</v>
      </c>
      <c r="HZ49" s="18">
        <v>49.5</v>
      </c>
      <c r="IA49" s="18">
        <v>2</v>
      </c>
      <c r="IC49" s="18">
        <v>1</v>
      </c>
      <c r="ID49" s="18">
        <v>1</v>
      </c>
      <c r="IE49" s="18">
        <v>51</v>
      </c>
      <c r="IF49" s="18">
        <v>1</v>
      </c>
      <c r="IH49" s="18">
        <v>1</v>
      </c>
      <c r="II49" s="18">
        <v>1</v>
      </c>
      <c r="IJ49" s="18">
        <v>49.5</v>
      </c>
      <c r="IK49" s="18">
        <v>1</v>
      </c>
      <c r="IM49" s="18">
        <v>1</v>
      </c>
      <c r="IN49" s="18">
        <v>1</v>
      </c>
      <c r="IO49" s="18">
        <v>1</v>
      </c>
      <c r="IP49" s="18">
        <v>1</v>
      </c>
      <c r="IQ49" s="18">
        <f t="shared" si="3"/>
        <v>3</v>
      </c>
      <c r="IR49" s="18">
        <f t="shared" si="4"/>
        <v>3.1</v>
      </c>
      <c r="IS49" s="18">
        <f t="shared" si="5"/>
        <v>1.6666666666666667</v>
      </c>
      <c r="IT49" s="18">
        <v>3</v>
      </c>
      <c r="IU49" s="18">
        <v>3</v>
      </c>
      <c r="IV49" s="18">
        <v>1</v>
      </c>
      <c r="IW49" s="18">
        <v>3</v>
      </c>
      <c r="IX49" s="18">
        <v>2</v>
      </c>
      <c r="IY49" s="18">
        <v>3</v>
      </c>
      <c r="IZ49" s="18">
        <v>3</v>
      </c>
      <c r="JA49" s="18">
        <v>2</v>
      </c>
      <c r="JB49" s="18">
        <v>4</v>
      </c>
      <c r="JC49" s="18">
        <v>2</v>
      </c>
      <c r="JD49" s="18">
        <v>3</v>
      </c>
      <c r="JE49" s="18">
        <v>3</v>
      </c>
      <c r="JF49" s="18">
        <v>1</v>
      </c>
      <c r="JG49" s="18">
        <v>2</v>
      </c>
      <c r="JH49" s="18">
        <v>3</v>
      </c>
      <c r="JI49" s="18">
        <v>3</v>
      </c>
      <c r="JJ49" s="18">
        <v>1</v>
      </c>
      <c r="JK49" s="18">
        <v>100</v>
      </c>
      <c r="JL49" s="18">
        <v>0</v>
      </c>
      <c r="JM49" s="18">
        <v>100</v>
      </c>
      <c r="JN49" s="18">
        <v>0</v>
      </c>
      <c r="JO49" s="18">
        <v>100</v>
      </c>
      <c r="JP49" s="18">
        <v>0</v>
      </c>
      <c r="JQ49" s="18">
        <v>1</v>
      </c>
      <c r="JR49" s="18">
        <v>1</v>
      </c>
      <c r="JS49" s="18">
        <v>1</v>
      </c>
      <c r="JT49" s="18">
        <v>1</v>
      </c>
      <c r="JU49" s="18">
        <v>2</v>
      </c>
      <c r="JV49" s="18">
        <v>1</v>
      </c>
      <c r="JW49" s="18">
        <v>1</v>
      </c>
      <c r="JX49" s="18" t="s">
        <v>379</v>
      </c>
      <c r="JY49" s="18" t="s">
        <v>413</v>
      </c>
      <c r="JZ49" s="18" t="s">
        <v>380</v>
      </c>
      <c r="KA49" s="18">
        <v>4</v>
      </c>
      <c r="KB49" s="18">
        <v>0</v>
      </c>
      <c r="KC49" s="18">
        <v>1</v>
      </c>
      <c r="KD49" s="18">
        <v>1</v>
      </c>
      <c r="KE49" s="18" t="s">
        <v>378</v>
      </c>
      <c r="KK49" s="14">
        <v>1</v>
      </c>
      <c r="KL49" s="14">
        <v>1</v>
      </c>
      <c r="KM49" s="12"/>
      <c r="KN49" s="12"/>
      <c r="KO49" s="12">
        <f t="shared" si="30"/>
        <v>1</v>
      </c>
      <c r="KP49" s="18">
        <f t="shared" si="31"/>
        <v>1</v>
      </c>
    </row>
    <row r="50" spans="2:302" s="18" customFormat="1" x14ac:dyDescent="0.2">
      <c r="B50" s="18" t="s">
        <v>373</v>
      </c>
      <c r="C50" s="18" t="s">
        <v>374</v>
      </c>
      <c r="G50" s="18">
        <v>0</v>
      </c>
      <c r="H50" s="23">
        <v>41564.35496527778</v>
      </c>
      <c r="I50" s="23">
        <v>41564.371886574074</v>
      </c>
      <c r="K50" s="18">
        <f t="shared" si="0"/>
        <v>0.52704627669472981</v>
      </c>
      <c r="L50" s="18">
        <f t="shared" si="1"/>
        <v>0.52704627669472981</v>
      </c>
      <c r="M50" s="18">
        <f t="shared" si="2"/>
        <v>0.50368620050931456</v>
      </c>
      <c r="N50" s="18">
        <v>1</v>
      </c>
      <c r="O50" s="18">
        <v>1</v>
      </c>
      <c r="P50" s="18">
        <v>1</v>
      </c>
      <c r="Q50" s="18">
        <v>1</v>
      </c>
      <c r="R50" s="18">
        <v>1</v>
      </c>
      <c r="S50" s="18">
        <v>1</v>
      </c>
      <c r="T50" s="18">
        <v>1</v>
      </c>
      <c r="U50" s="18">
        <v>1</v>
      </c>
      <c r="V50" s="18">
        <v>1</v>
      </c>
      <c r="W50" s="18">
        <v>40.5</v>
      </c>
      <c r="X50" s="18">
        <v>1</v>
      </c>
      <c r="Z50" s="18">
        <v>1</v>
      </c>
      <c r="AA50" s="18">
        <v>1</v>
      </c>
      <c r="AB50" s="18">
        <v>51.8</v>
      </c>
      <c r="AD50" s="18">
        <v>1</v>
      </c>
      <c r="AE50" s="18">
        <v>1</v>
      </c>
      <c r="AF50" s="18">
        <v>2</v>
      </c>
      <c r="AG50" s="18">
        <v>50</v>
      </c>
      <c r="AH50" s="18">
        <v>2</v>
      </c>
      <c r="AJ50" s="18">
        <v>1</v>
      </c>
      <c r="AK50" s="18">
        <v>2</v>
      </c>
      <c r="AL50" s="18">
        <v>49.5</v>
      </c>
      <c r="AM50" s="18">
        <v>1</v>
      </c>
      <c r="AO50" s="18">
        <v>1</v>
      </c>
      <c r="AP50" s="18">
        <v>1</v>
      </c>
      <c r="AQ50" s="18">
        <v>50.3</v>
      </c>
      <c r="AS50" s="18">
        <v>2</v>
      </c>
      <c r="AT50" s="18">
        <v>1</v>
      </c>
      <c r="AU50" s="18">
        <v>2</v>
      </c>
      <c r="AV50" s="18">
        <v>40.299999999999997</v>
      </c>
      <c r="AW50" s="18">
        <v>2</v>
      </c>
      <c r="AY50" s="18">
        <v>1</v>
      </c>
      <c r="AZ50" s="18">
        <v>1</v>
      </c>
      <c r="BA50" s="18">
        <v>30</v>
      </c>
      <c r="BC50" s="18">
        <v>1</v>
      </c>
      <c r="BD50" s="18">
        <v>1</v>
      </c>
      <c r="BE50" s="18">
        <v>1</v>
      </c>
      <c r="BF50" s="18">
        <v>51.5</v>
      </c>
      <c r="BH50" s="18">
        <v>2</v>
      </c>
      <c r="BI50" s="18">
        <v>1</v>
      </c>
      <c r="BJ50" s="18">
        <v>2</v>
      </c>
      <c r="BK50" s="18">
        <v>61.3</v>
      </c>
      <c r="BL50" s="18">
        <v>1</v>
      </c>
      <c r="BN50" s="18">
        <v>1</v>
      </c>
      <c r="BO50" s="18">
        <v>1</v>
      </c>
      <c r="BP50" s="18">
        <v>52.8</v>
      </c>
      <c r="BR50" s="18">
        <v>1</v>
      </c>
      <c r="BS50" s="18">
        <v>1</v>
      </c>
      <c r="BT50" s="18">
        <v>1</v>
      </c>
      <c r="BU50" s="18">
        <v>28.7</v>
      </c>
      <c r="BW50" s="18">
        <v>2</v>
      </c>
      <c r="BX50" s="18">
        <v>1</v>
      </c>
      <c r="BY50" s="18">
        <v>2</v>
      </c>
      <c r="BZ50" s="18">
        <v>71.3</v>
      </c>
      <c r="CA50" s="18">
        <v>1</v>
      </c>
      <c r="CC50" s="18">
        <v>1</v>
      </c>
      <c r="CD50" s="18">
        <v>1</v>
      </c>
      <c r="CE50" s="18">
        <v>50.8</v>
      </c>
      <c r="CG50" s="18">
        <v>1</v>
      </c>
      <c r="CH50" s="18">
        <v>1</v>
      </c>
      <c r="CI50" s="18">
        <v>2</v>
      </c>
      <c r="CJ50" s="18">
        <v>50.8</v>
      </c>
      <c r="CK50" s="18">
        <v>1</v>
      </c>
      <c r="CM50" s="18">
        <v>1</v>
      </c>
      <c r="CN50" s="18">
        <v>2</v>
      </c>
      <c r="CO50" s="18">
        <v>47.4</v>
      </c>
      <c r="CP50" s="18">
        <v>1</v>
      </c>
      <c r="CR50" s="18">
        <v>1</v>
      </c>
      <c r="CS50" s="18">
        <v>1</v>
      </c>
      <c r="CT50" s="18">
        <v>60.5</v>
      </c>
      <c r="CU50" s="18">
        <f t="shared" si="12"/>
        <v>0</v>
      </c>
      <c r="CV50" s="18">
        <f t="shared" si="25"/>
        <v>1</v>
      </c>
      <c r="CX50" s="18">
        <v>2</v>
      </c>
      <c r="CY50" s="18">
        <v>1</v>
      </c>
      <c r="CZ50" s="18">
        <v>1</v>
      </c>
      <c r="DA50" s="18">
        <v>54.1</v>
      </c>
      <c r="DC50" s="18">
        <v>1</v>
      </c>
      <c r="DD50" s="18">
        <v>1</v>
      </c>
      <c r="DE50" s="18">
        <v>2</v>
      </c>
      <c r="DF50" s="18">
        <v>50.3</v>
      </c>
      <c r="DG50" s="18">
        <v>2</v>
      </c>
      <c r="DI50" s="18">
        <v>1</v>
      </c>
      <c r="DJ50" s="18">
        <v>2</v>
      </c>
      <c r="DK50" s="18">
        <v>50.8</v>
      </c>
      <c r="DL50" s="18">
        <v>2</v>
      </c>
      <c r="DN50" s="18">
        <v>1</v>
      </c>
      <c r="DO50" s="18">
        <v>2</v>
      </c>
      <c r="DP50" s="18">
        <v>50</v>
      </c>
      <c r="DQ50" s="18">
        <v>1</v>
      </c>
      <c r="DS50" s="18">
        <v>1</v>
      </c>
      <c r="DT50" s="18">
        <v>1</v>
      </c>
      <c r="DU50" s="18">
        <v>40</v>
      </c>
      <c r="DW50" s="18">
        <v>2</v>
      </c>
      <c r="DX50" s="18">
        <v>1</v>
      </c>
      <c r="DY50" s="18">
        <v>1</v>
      </c>
      <c r="DZ50" s="18">
        <v>40.5</v>
      </c>
      <c r="EB50" s="18">
        <v>2</v>
      </c>
      <c r="EC50" s="18">
        <v>1</v>
      </c>
      <c r="ED50" s="18">
        <v>1</v>
      </c>
      <c r="EE50" s="18">
        <v>1</v>
      </c>
      <c r="EF50" s="18">
        <v>1</v>
      </c>
      <c r="EG50" s="18">
        <v>50</v>
      </c>
      <c r="EI50" s="18">
        <v>1</v>
      </c>
      <c r="EJ50" s="18">
        <v>1</v>
      </c>
      <c r="EK50" s="18">
        <v>1</v>
      </c>
      <c r="EL50" s="18">
        <v>60.3</v>
      </c>
      <c r="EM50" s="18">
        <v>1</v>
      </c>
      <c r="EO50" s="18">
        <v>1</v>
      </c>
      <c r="EP50" s="18">
        <v>2</v>
      </c>
      <c r="EQ50" s="18">
        <v>55.1</v>
      </c>
      <c r="ES50" s="18">
        <v>1</v>
      </c>
      <c r="ET50" s="18">
        <v>1</v>
      </c>
      <c r="EU50" s="18">
        <v>1</v>
      </c>
      <c r="EV50" s="18">
        <v>61.3</v>
      </c>
      <c r="EW50" s="18">
        <v>2</v>
      </c>
      <c r="EY50" s="18">
        <v>1</v>
      </c>
      <c r="EZ50" s="18">
        <v>1</v>
      </c>
      <c r="FA50" s="18">
        <v>68.2</v>
      </c>
      <c r="FB50" s="18">
        <v>1</v>
      </c>
      <c r="FD50" s="18">
        <v>1</v>
      </c>
      <c r="FE50" s="18">
        <v>2</v>
      </c>
      <c r="FF50" s="18">
        <v>66.7</v>
      </c>
      <c r="FH50" s="18">
        <v>2</v>
      </c>
      <c r="FI50" s="18">
        <v>1</v>
      </c>
      <c r="FJ50" s="18">
        <v>2</v>
      </c>
      <c r="FK50" s="18">
        <v>75.400000000000006</v>
      </c>
      <c r="FM50" s="18">
        <v>2</v>
      </c>
      <c r="FN50" s="18">
        <v>1</v>
      </c>
      <c r="FO50" s="18">
        <v>1</v>
      </c>
      <c r="FP50" s="18">
        <v>50.5</v>
      </c>
      <c r="FQ50" s="18">
        <v>1</v>
      </c>
      <c r="FS50" s="18">
        <v>1</v>
      </c>
      <c r="FT50" s="18">
        <v>2</v>
      </c>
      <c r="FU50" s="18">
        <v>50.8</v>
      </c>
      <c r="FW50" s="18">
        <v>2</v>
      </c>
      <c r="FX50" s="18">
        <v>1</v>
      </c>
      <c r="FY50" s="18">
        <v>1</v>
      </c>
      <c r="FZ50" s="18">
        <v>81.3</v>
      </c>
      <c r="GA50" s="18">
        <v>1</v>
      </c>
      <c r="GC50" s="18">
        <v>1</v>
      </c>
      <c r="GD50" s="18">
        <v>2</v>
      </c>
      <c r="GE50" s="18">
        <v>58.2</v>
      </c>
      <c r="GG50" s="18">
        <v>1</v>
      </c>
      <c r="GH50" s="18">
        <v>1</v>
      </c>
      <c r="GI50" s="18">
        <v>1</v>
      </c>
      <c r="GJ50" s="18">
        <v>45.6</v>
      </c>
      <c r="GK50" s="18">
        <v>2</v>
      </c>
      <c r="GM50" s="18">
        <v>1</v>
      </c>
      <c r="GN50" s="18">
        <v>2</v>
      </c>
      <c r="GO50" s="18">
        <v>50.5</v>
      </c>
      <c r="GQ50" s="18">
        <v>2</v>
      </c>
      <c r="GR50" s="18">
        <v>1</v>
      </c>
      <c r="GS50" s="18">
        <v>2</v>
      </c>
      <c r="GT50" s="18">
        <v>59.7</v>
      </c>
      <c r="GV50" s="18">
        <v>2</v>
      </c>
      <c r="GW50" s="18">
        <v>1</v>
      </c>
      <c r="GX50" s="18">
        <v>1</v>
      </c>
      <c r="GY50" s="18">
        <v>50</v>
      </c>
      <c r="GZ50" s="18">
        <v>2</v>
      </c>
      <c r="HB50" s="18">
        <v>1</v>
      </c>
      <c r="HC50" s="18">
        <v>2</v>
      </c>
      <c r="HD50" s="18">
        <v>60</v>
      </c>
      <c r="HE50" s="18">
        <f t="shared" si="7"/>
        <v>0</v>
      </c>
      <c r="HF50" s="18">
        <f t="shared" si="26"/>
        <v>0</v>
      </c>
      <c r="HH50" s="18">
        <v>1</v>
      </c>
      <c r="HI50" s="18">
        <v>1</v>
      </c>
      <c r="HJ50" s="18">
        <v>1</v>
      </c>
      <c r="HK50" s="18">
        <v>83.6</v>
      </c>
      <c r="HL50" s="18">
        <v>2</v>
      </c>
      <c r="HN50" s="18">
        <v>1</v>
      </c>
      <c r="HO50" s="18">
        <v>1</v>
      </c>
      <c r="HP50" s="18">
        <v>62.1</v>
      </c>
      <c r="HQ50" s="18">
        <v>1</v>
      </c>
      <c r="HS50" s="18">
        <v>1</v>
      </c>
      <c r="HT50" s="18">
        <v>2</v>
      </c>
      <c r="HU50" s="18">
        <v>61.8</v>
      </c>
      <c r="HW50" s="18">
        <v>1</v>
      </c>
      <c r="HX50" s="18">
        <v>1</v>
      </c>
      <c r="HY50" s="18">
        <v>1</v>
      </c>
      <c r="HZ50" s="18">
        <v>81.8</v>
      </c>
      <c r="IA50" s="18">
        <v>2</v>
      </c>
      <c r="IC50" s="18">
        <v>1</v>
      </c>
      <c r="ID50" s="18">
        <v>2</v>
      </c>
      <c r="IE50" s="18">
        <v>60.5</v>
      </c>
      <c r="IG50" s="18">
        <v>1</v>
      </c>
      <c r="IH50" s="18">
        <v>1</v>
      </c>
      <c r="II50" s="18">
        <v>1</v>
      </c>
      <c r="IJ50" s="18">
        <v>51</v>
      </c>
      <c r="IK50" s="18">
        <v>1</v>
      </c>
      <c r="IM50" s="18">
        <v>1</v>
      </c>
      <c r="IN50" s="18">
        <v>1</v>
      </c>
      <c r="IO50" s="18">
        <v>1</v>
      </c>
      <c r="IP50" s="18">
        <v>1</v>
      </c>
      <c r="IQ50" s="18">
        <f t="shared" si="3"/>
        <v>4</v>
      </c>
      <c r="IR50" s="18">
        <f t="shared" si="4"/>
        <v>3.9</v>
      </c>
      <c r="IS50" s="18">
        <f t="shared" si="5"/>
        <v>1.6666666666666667</v>
      </c>
      <c r="IT50" s="18">
        <v>3</v>
      </c>
      <c r="IU50" s="18">
        <v>5</v>
      </c>
      <c r="IV50" s="18">
        <v>1</v>
      </c>
      <c r="IW50" s="18">
        <v>5</v>
      </c>
      <c r="IX50" s="18">
        <v>2</v>
      </c>
      <c r="IY50" s="18">
        <v>5</v>
      </c>
      <c r="IZ50" s="18">
        <v>3</v>
      </c>
      <c r="JA50" s="18">
        <v>4</v>
      </c>
      <c r="JB50" s="18">
        <v>2</v>
      </c>
      <c r="JC50" s="18">
        <v>1</v>
      </c>
      <c r="JD50" s="18">
        <v>5</v>
      </c>
      <c r="JE50" s="18">
        <v>3</v>
      </c>
      <c r="JF50" s="18">
        <v>1</v>
      </c>
      <c r="JG50" s="18">
        <v>1</v>
      </c>
      <c r="JH50" s="18">
        <v>3</v>
      </c>
      <c r="JI50" s="18">
        <v>5</v>
      </c>
      <c r="JJ50" s="18">
        <v>1</v>
      </c>
      <c r="JK50" s="18">
        <v>100</v>
      </c>
      <c r="JL50" s="18">
        <v>0</v>
      </c>
      <c r="JM50" s="18">
        <v>90</v>
      </c>
      <c r="JN50" s="18">
        <v>10</v>
      </c>
      <c r="JO50" s="18">
        <v>100</v>
      </c>
      <c r="JP50" s="18">
        <v>0</v>
      </c>
      <c r="JQ50" s="18">
        <v>1</v>
      </c>
      <c r="JR50" s="18">
        <v>1</v>
      </c>
      <c r="JS50" s="18">
        <v>1</v>
      </c>
      <c r="JT50" s="18">
        <v>1</v>
      </c>
      <c r="JU50" s="18">
        <v>2</v>
      </c>
      <c r="JV50" s="18">
        <v>1</v>
      </c>
      <c r="JW50" s="18">
        <v>2</v>
      </c>
      <c r="JX50" s="18" t="s">
        <v>379</v>
      </c>
      <c r="JY50" s="18" t="s">
        <v>376</v>
      </c>
      <c r="JZ50" s="18" t="s">
        <v>380</v>
      </c>
      <c r="KA50" s="18">
        <v>6</v>
      </c>
      <c r="KB50" s="18">
        <v>0</v>
      </c>
      <c r="KC50" s="18">
        <v>1</v>
      </c>
      <c r="KD50" s="18">
        <v>1</v>
      </c>
      <c r="KE50" s="18" t="s">
        <v>378</v>
      </c>
      <c r="KK50" s="14">
        <v>1</v>
      </c>
      <c r="KL50" s="14">
        <v>1</v>
      </c>
      <c r="KM50" s="12"/>
      <c r="KN50" s="12"/>
      <c r="KO50" s="12">
        <f t="shared" si="30"/>
        <v>1</v>
      </c>
      <c r="KP50" s="18">
        <f t="shared" si="31"/>
        <v>1</v>
      </c>
    </row>
    <row r="51" spans="2:302" s="18" customFormat="1" x14ac:dyDescent="0.2">
      <c r="B51" s="18" t="s">
        <v>373</v>
      </c>
      <c r="C51" s="18" t="s">
        <v>374</v>
      </c>
      <c r="G51" s="18">
        <v>0</v>
      </c>
      <c r="H51" s="23">
        <v>41564.354143518518</v>
      </c>
      <c r="I51" s="23">
        <v>41564.37226851852</v>
      </c>
      <c r="K51" s="18">
        <f t="shared" si="0"/>
        <v>0.44095855184409866</v>
      </c>
      <c r="L51" s="18">
        <f t="shared" si="1"/>
        <v>0.5</v>
      </c>
      <c r="M51" s="18">
        <f t="shared" si="2"/>
        <v>0.50368620050931456</v>
      </c>
      <c r="N51" s="18">
        <v>1</v>
      </c>
      <c r="O51" s="18">
        <v>1</v>
      </c>
      <c r="P51" s="18">
        <v>1</v>
      </c>
      <c r="Q51" s="18">
        <v>1</v>
      </c>
      <c r="R51" s="18">
        <v>1</v>
      </c>
      <c r="S51" s="18">
        <v>1</v>
      </c>
      <c r="T51" s="18">
        <v>1</v>
      </c>
      <c r="U51" s="18">
        <v>1</v>
      </c>
      <c r="V51" s="18">
        <v>1</v>
      </c>
      <c r="W51" s="18">
        <v>61.7</v>
      </c>
      <c r="X51" s="18">
        <v>2</v>
      </c>
      <c r="Z51" s="18">
        <v>1</v>
      </c>
      <c r="AA51" s="18">
        <v>2</v>
      </c>
      <c r="AB51" s="18">
        <v>61</v>
      </c>
      <c r="AC51" s="18">
        <v>1</v>
      </c>
      <c r="AE51" s="18">
        <v>1</v>
      </c>
      <c r="AF51" s="18">
        <v>1</v>
      </c>
      <c r="AG51" s="18">
        <v>58.2</v>
      </c>
      <c r="AI51" s="18">
        <v>2</v>
      </c>
      <c r="AJ51" s="18">
        <v>1</v>
      </c>
      <c r="AK51" s="18">
        <v>1</v>
      </c>
      <c r="AL51" s="18">
        <v>70.2</v>
      </c>
      <c r="AN51" s="18">
        <v>1</v>
      </c>
      <c r="AO51" s="18">
        <v>1</v>
      </c>
      <c r="AP51" s="18">
        <v>1</v>
      </c>
      <c r="AQ51" s="18">
        <v>75.2</v>
      </c>
      <c r="AS51" s="18">
        <v>2</v>
      </c>
      <c r="AT51" s="18">
        <v>1</v>
      </c>
      <c r="AU51" s="18">
        <v>1</v>
      </c>
      <c r="AV51" s="18">
        <v>70.2</v>
      </c>
      <c r="AX51" s="18">
        <v>2</v>
      </c>
      <c r="AY51" s="18">
        <v>1</v>
      </c>
      <c r="AZ51" s="18">
        <v>1</v>
      </c>
      <c r="BA51" s="18">
        <v>100</v>
      </c>
      <c r="BC51" s="18">
        <v>1</v>
      </c>
      <c r="BD51" s="18">
        <v>1</v>
      </c>
      <c r="BE51" s="18">
        <v>2</v>
      </c>
      <c r="BF51" s="18">
        <v>88.7</v>
      </c>
      <c r="BG51" s="18">
        <v>2</v>
      </c>
      <c r="BI51" s="18">
        <v>1</v>
      </c>
      <c r="BJ51" s="18">
        <v>2</v>
      </c>
      <c r="BK51" s="18">
        <v>99.3</v>
      </c>
      <c r="BL51" s="18">
        <v>1</v>
      </c>
      <c r="BN51" s="18">
        <v>1</v>
      </c>
      <c r="BO51" s="18">
        <v>2</v>
      </c>
      <c r="BP51" s="18">
        <v>75.2</v>
      </c>
      <c r="BQ51" s="18">
        <v>1</v>
      </c>
      <c r="BS51" s="18">
        <v>1</v>
      </c>
      <c r="BT51" s="18">
        <v>1</v>
      </c>
      <c r="BU51" s="18">
        <v>100</v>
      </c>
      <c r="BW51" s="18">
        <v>2</v>
      </c>
      <c r="BX51" s="18">
        <v>1</v>
      </c>
      <c r="BY51" s="18">
        <v>1</v>
      </c>
      <c r="BZ51" s="18">
        <v>79.400000000000006</v>
      </c>
      <c r="CB51" s="18">
        <v>1</v>
      </c>
      <c r="CC51" s="18">
        <v>1</v>
      </c>
      <c r="CD51" s="18">
        <v>1</v>
      </c>
      <c r="CE51" s="18">
        <v>100</v>
      </c>
      <c r="CG51" s="18">
        <v>1</v>
      </c>
      <c r="CH51" s="18">
        <v>1</v>
      </c>
      <c r="CI51" s="18">
        <v>2</v>
      </c>
      <c r="CJ51" s="18">
        <v>100</v>
      </c>
      <c r="CK51" s="18">
        <v>1</v>
      </c>
      <c r="CM51" s="18">
        <v>1</v>
      </c>
      <c r="CN51" s="18">
        <v>1</v>
      </c>
      <c r="CO51" s="18">
        <v>100</v>
      </c>
      <c r="CQ51" s="18">
        <v>1</v>
      </c>
      <c r="CR51" s="18">
        <v>1</v>
      </c>
      <c r="CS51" s="18">
        <v>2</v>
      </c>
      <c r="CT51" s="18">
        <v>100</v>
      </c>
      <c r="CU51" s="18">
        <f t="shared" si="12"/>
        <v>0</v>
      </c>
      <c r="CV51" s="18">
        <f t="shared" si="25"/>
        <v>0</v>
      </c>
      <c r="CW51" s="18">
        <v>2</v>
      </c>
      <c r="CY51" s="18">
        <v>1</v>
      </c>
      <c r="CZ51" s="18">
        <v>2</v>
      </c>
      <c r="DA51" s="18">
        <v>100</v>
      </c>
      <c r="DB51" s="18">
        <v>1</v>
      </c>
      <c r="DD51" s="18">
        <v>1</v>
      </c>
      <c r="DE51" s="18">
        <v>2</v>
      </c>
      <c r="DF51" s="18">
        <v>69.5</v>
      </c>
      <c r="DG51" s="18">
        <v>2</v>
      </c>
      <c r="DI51" s="18">
        <v>1</v>
      </c>
      <c r="DJ51" s="18">
        <v>2</v>
      </c>
      <c r="DK51" s="18">
        <v>85.1</v>
      </c>
      <c r="DL51" s="18">
        <v>2</v>
      </c>
      <c r="DN51" s="18">
        <v>1</v>
      </c>
      <c r="DO51" s="18">
        <v>2</v>
      </c>
      <c r="DP51" s="18">
        <v>100</v>
      </c>
      <c r="DQ51" s="18">
        <v>1</v>
      </c>
      <c r="DS51" s="18">
        <v>1</v>
      </c>
      <c r="DT51" s="18">
        <v>2</v>
      </c>
      <c r="DU51" s="18">
        <v>58.9</v>
      </c>
      <c r="DV51" s="18">
        <v>2</v>
      </c>
      <c r="DX51" s="18">
        <v>1</v>
      </c>
      <c r="DY51" s="18">
        <v>2</v>
      </c>
      <c r="DZ51" s="18">
        <v>71.599999999999994</v>
      </c>
      <c r="EA51" s="18">
        <v>2</v>
      </c>
      <c r="EC51" s="18">
        <v>1</v>
      </c>
      <c r="ED51" s="18">
        <v>1</v>
      </c>
      <c r="EE51" s="18">
        <v>1</v>
      </c>
      <c r="EF51" s="18">
        <v>2</v>
      </c>
      <c r="EG51" s="18">
        <v>64.5</v>
      </c>
      <c r="EH51" s="18">
        <v>2</v>
      </c>
      <c r="EJ51" s="18">
        <v>1</v>
      </c>
      <c r="EK51" s="18">
        <v>2</v>
      </c>
      <c r="EL51" s="18">
        <v>70.900000000000006</v>
      </c>
      <c r="EN51" s="18">
        <v>2</v>
      </c>
      <c r="EO51" s="18">
        <v>1</v>
      </c>
      <c r="EP51" s="18">
        <v>2</v>
      </c>
      <c r="EQ51" s="18">
        <v>67.400000000000006</v>
      </c>
      <c r="ES51" s="18">
        <v>1</v>
      </c>
      <c r="ET51" s="18">
        <v>1</v>
      </c>
      <c r="EU51" s="18">
        <v>2</v>
      </c>
      <c r="EV51" s="18">
        <v>98.6</v>
      </c>
      <c r="EX51" s="18">
        <v>2</v>
      </c>
      <c r="EY51" s="18">
        <v>1</v>
      </c>
      <c r="EZ51" s="18">
        <v>2</v>
      </c>
      <c r="FA51" s="18">
        <v>57.5</v>
      </c>
      <c r="FC51" s="18">
        <v>2</v>
      </c>
      <c r="FD51" s="18">
        <v>1</v>
      </c>
      <c r="FE51" s="18">
        <v>2</v>
      </c>
      <c r="FF51" s="18">
        <v>64.5</v>
      </c>
      <c r="FH51" s="18">
        <v>2</v>
      </c>
      <c r="FI51" s="18">
        <v>1</v>
      </c>
      <c r="FJ51" s="18">
        <v>1</v>
      </c>
      <c r="FK51" s="18">
        <v>100</v>
      </c>
      <c r="FL51" s="18">
        <v>2</v>
      </c>
      <c r="FN51" s="18">
        <v>1</v>
      </c>
      <c r="FO51" s="18">
        <v>1</v>
      </c>
      <c r="FP51" s="18">
        <v>100</v>
      </c>
      <c r="FQ51" s="18">
        <v>1</v>
      </c>
      <c r="FS51" s="18">
        <v>1</v>
      </c>
      <c r="FT51" s="18">
        <v>2</v>
      </c>
      <c r="FU51" s="18">
        <v>54.6</v>
      </c>
      <c r="FW51" s="18">
        <v>2</v>
      </c>
      <c r="FX51" s="18">
        <v>1</v>
      </c>
      <c r="FY51" s="18">
        <v>1</v>
      </c>
      <c r="FZ51" s="18">
        <v>90.1</v>
      </c>
      <c r="GA51" s="18">
        <v>2</v>
      </c>
      <c r="GC51" s="18">
        <v>1</v>
      </c>
      <c r="GD51" s="18">
        <v>1</v>
      </c>
      <c r="GE51" s="18">
        <v>75.900000000000006</v>
      </c>
      <c r="GF51" s="18">
        <v>1</v>
      </c>
      <c r="GH51" s="18">
        <v>1</v>
      </c>
      <c r="GI51" s="18">
        <v>1</v>
      </c>
      <c r="GJ51" s="18">
        <v>100</v>
      </c>
      <c r="GK51" s="18">
        <v>2</v>
      </c>
      <c r="GM51" s="18">
        <v>1</v>
      </c>
      <c r="GN51" s="18">
        <v>1</v>
      </c>
      <c r="GO51" s="18">
        <v>60.3</v>
      </c>
      <c r="GP51" s="18">
        <v>2</v>
      </c>
      <c r="GR51" s="18">
        <v>1</v>
      </c>
      <c r="GS51" s="18">
        <v>1</v>
      </c>
      <c r="GT51" s="18">
        <v>100</v>
      </c>
      <c r="GU51" s="18">
        <v>2</v>
      </c>
      <c r="GW51" s="18">
        <v>1</v>
      </c>
      <c r="GX51" s="18">
        <v>1</v>
      </c>
      <c r="GY51" s="18">
        <v>100</v>
      </c>
      <c r="GZ51" s="18">
        <v>2</v>
      </c>
      <c r="HB51" s="18">
        <v>1</v>
      </c>
      <c r="HC51" s="18">
        <v>1</v>
      </c>
      <c r="HD51" s="18">
        <v>68.8</v>
      </c>
      <c r="HE51" s="18">
        <f t="shared" si="7"/>
        <v>1</v>
      </c>
      <c r="HF51" s="18">
        <f t="shared" si="26"/>
        <v>1</v>
      </c>
      <c r="HG51" s="18">
        <v>1</v>
      </c>
      <c r="HI51" s="18">
        <v>1</v>
      </c>
      <c r="HJ51" s="18">
        <v>1</v>
      </c>
      <c r="HK51" s="18">
        <v>100</v>
      </c>
      <c r="HL51" s="18">
        <v>2</v>
      </c>
      <c r="HN51" s="18">
        <v>1</v>
      </c>
      <c r="HO51" s="18">
        <v>1</v>
      </c>
      <c r="HP51" s="18">
        <v>72.3</v>
      </c>
      <c r="HQ51" s="18">
        <v>1</v>
      </c>
      <c r="HS51" s="18">
        <v>1</v>
      </c>
      <c r="HT51" s="18">
        <v>1</v>
      </c>
      <c r="HU51" s="18">
        <v>60.3</v>
      </c>
      <c r="HV51" s="18">
        <v>1</v>
      </c>
      <c r="HX51" s="18">
        <v>1</v>
      </c>
      <c r="HY51" s="18">
        <v>1</v>
      </c>
      <c r="HZ51" s="18">
        <v>72.3</v>
      </c>
      <c r="IA51" s="18">
        <v>2</v>
      </c>
      <c r="IC51" s="18">
        <v>1</v>
      </c>
      <c r="ID51" s="18">
        <v>1</v>
      </c>
      <c r="IE51" s="18">
        <v>100</v>
      </c>
      <c r="IF51" s="18">
        <v>1</v>
      </c>
      <c r="IH51" s="18">
        <v>1</v>
      </c>
      <c r="II51" s="18">
        <v>2</v>
      </c>
      <c r="IJ51" s="18">
        <v>64.5</v>
      </c>
      <c r="IL51" s="18">
        <v>1</v>
      </c>
      <c r="IM51" s="18">
        <v>1</v>
      </c>
      <c r="IN51" s="18">
        <v>1</v>
      </c>
      <c r="IO51" s="18">
        <v>1</v>
      </c>
      <c r="IP51" s="18">
        <v>1</v>
      </c>
      <c r="IQ51" s="18">
        <f t="shared" si="3"/>
        <v>2.5</v>
      </c>
      <c r="IR51" s="18">
        <f t="shared" si="4"/>
        <v>2.7</v>
      </c>
      <c r="IS51" s="18">
        <f t="shared" si="5"/>
        <v>2.3333333333333335</v>
      </c>
      <c r="IT51" s="18">
        <v>3</v>
      </c>
      <c r="IU51" s="18">
        <v>2</v>
      </c>
      <c r="IV51" s="18">
        <v>3</v>
      </c>
      <c r="IW51" s="18">
        <v>2</v>
      </c>
      <c r="IX51" s="18">
        <v>2</v>
      </c>
      <c r="IY51" s="18">
        <v>3</v>
      </c>
      <c r="IZ51" s="18">
        <v>2</v>
      </c>
      <c r="JA51" s="18">
        <v>2</v>
      </c>
      <c r="JB51" s="18">
        <v>4</v>
      </c>
      <c r="JC51" s="18">
        <v>2</v>
      </c>
      <c r="JD51" s="18">
        <v>2</v>
      </c>
      <c r="JE51" s="18">
        <v>3</v>
      </c>
      <c r="JF51" s="18">
        <v>3</v>
      </c>
      <c r="JG51" s="18">
        <v>2</v>
      </c>
      <c r="JH51" s="18">
        <v>4</v>
      </c>
      <c r="JI51" s="18">
        <v>2</v>
      </c>
      <c r="JJ51" s="18">
        <v>1</v>
      </c>
      <c r="JK51" s="18">
        <v>100</v>
      </c>
      <c r="JL51" s="18">
        <v>0</v>
      </c>
      <c r="JM51" s="18">
        <v>0</v>
      </c>
      <c r="JN51" s="18">
        <v>100</v>
      </c>
      <c r="JO51" s="18">
        <v>0</v>
      </c>
      <c r="JP51" s="18">
        <v>100</v>
      </c>
      <c r="JQ51" s="18">
        <v>1</v>
      </c>
      <c r="JR51" s="18">
        <v>1</v>
      </c>
      <c r="JS51" s="18">
        <v>1</v>
      </c>
      <c r="JT51" s="18">
        <v>1</v>
      </c>
      <c r="JU51" s="18">
        <v>2</v>
      </c>
      <c r="JV51" s="18">
        <v>1</v>
      </c>
      <c r="JW51" s="18">
        <v>1</v>
      </c>
      <c r="JX51" s="18" t="s">
        <v>379</v>
      </c>
      <c r="JY51" s="18" t="s">
        <v>414</v>
      </c>
      <c r="JZ51" s="18" t="s">
        <v>380</v>
      </c>
      <c r="KA51" s="18">
        <v>4</v>
      </c>
      <c r="KB51" s="18" t="s">
        <v>415</v>
      </c>
      <c r="KC51" s="18">
        <v>1</v>
      </c>
      <c r="KD51" s="18">
        <v>1</v>
      </c>
      <c r="KE51" s="18" t="s">
        <v>389</v>
      </c>
      <c r="KM51" s="12">
        <v>1</v>
      </c>
      <c r="KN51" s="12">
        <v>1</v>
      </c>
      <c r="KO51" s="12">
        <v>1</v>
      </c>
      <c r="KP51" s="12">
        <v>1</v>
      </c>
    </row>
    <row r="52" spans="2:302" s="18" customFormat="1" x14ac:dyDescent="0.2">
      <c r="B52" s="18" t="s">
        <v>373</v>
      </c>
      <c r="C52" s="18" t="s">
        <v>374</v>
      </c>
      <c r="G52" s="18">
        <v>0</v>
      </c>
      <c r="H52" s="23">
        <v>41564.354351851849</v>
      </c>
      <c r="I52" s="23">
        <v>41564.372418981482</v>
      </c>
      <c r="K52" s="18">
        <f t="shared" si="0"/>
        <v>0.52704627669472981</v>
      </c>
      <c r="L52" s="18">
        <f t="shared" si="1"/>
        <v>0.52704627669472981</v>
      </c>
      <c r="M52" s="18">
        <f t="shared" si="2"/>
        <v>0.50525776813638068</v>
      </c>
      <c r="N52" s="18">
        <v>1</v>
      </c>
      <c r="O52" s="18">
        <v>1</v>
      </c>
      <c r="P52" s="18">
        <v>1</v>
      </c>
      <c r="Q52" s="18">
        <v>1</v>
      </c>
      <c r="R52" s="18">
        <v>1</v>
      </c>
      <c r="S52" s="18">
        <v>1</v>
      </c>
      <c r="T52" s="18">
        <v>1</v>
      </c>
      <c r="U52" s="18">
        <v>1</v>
      </c>
      <c r="V52" s="18">
        <v>1</v>
      </c>
      <c r="W52" s="18">
        <v>100</v>
      </c>
      <c r="X52" s="18">
        <v>1</v>
      </c>
      <c r="Z52" s="18">
        <v>1</v>
      </c>
      <c r="AA52" s="18">
        <v>1</v>
      </c>
      <c r="AB52" s="18">
        <v>99.7</v>
      </c>
      <c r="AD52" s="18">
        <v>1</v>
      </c>
      <c r="AE52" s="18">
        <v>1</v>
      </c>
      <c r="AF52" s="18">
        <v>1</v>
      </c>
      <c r="AG52" s="18">
        <v>100</v>
      </c>
      <c r="AI52" s="18">
        <v>1</v>
      </c>
      <c r="AJ52" s="18">
        <v>1</v>
      </c>
      <c r="AK52" s="18">
        <v>2</v>
      </c>
      <c r="AL52" s="18">
        <v>100</v>
      </c>
      <c r="AM52" s="18">
        <v>1</v>
      </c>
      <c r="AO52" s="18">
        <v>1</v>
      </c>
      <c r="AP52" s="18">
        <v>2</v>
      </c>
      <c r="AQ52" s="18">
        <v>100</v>
      </c>
      <c r="AR52" s="18">
        <v>2</v>
      </c>
      <c r="AT52" s="18">
        <v>1</v>
      </c>
      <c r="AU52" s="18">
        <v>2</v>
      </c>
      <c r="AV52" s="18">
        <v>100</v>
      </c>
      <c r="AW52" s="18">
        <v>2</v>
      </c>
      <c r="AY52" s="18">
        <v>1</v>
      </c>
      <c r="AZ52" s="18">
        <v>2</v>
      </c>
      <c r="BA52" s="18">
        <v>99.2</v>
      </c>
      <c r="BB52" s="18">
        <v>1</v>
      </c>
      <c r="BD52" s="18">
        <v>1</v>
      </c>
      <c r="BE52" s="18">
        <v>1</v>
      </c>
      <c r="BF52" s="18">
        <v>100</v>
      </c>
      <c r="BH52" s="18">
        <v>2</v>
      </c>
      <c r="BI52" s="18">
        <v>1</v>
      </c>
      <c r="BJ52" s="18">
        <v>1</v>
      </c>
      <c r="BK52" s="18">
        <v>100</v>
      </c>
      <c r="BM52" s="18">
        <v>1</v>
      </c>
      <c r="BN52" s="18">
        <v>1</v>
      </c>
      <c r="BO52" s="18">
        <v>2</v>
      </c>
      <c r="BP52" s="18">
        <v>100</v>
      </c>
      <c r="BQ52" s="18">
        <v>1</v>
      </c>
      <c r="BS52" s="18">
        <v>1</v>
      </c>
      <c r="BT52" s="18">
        <v>1</v>
      </c>
      <c r="BU52" s="18">
        <v>100</v>
      </c>
      <c r="BW52" s="18">
        <v>2</v>
      </c>
      <c r="BX52" s="18">
        <v>1</v>
      </c>
      <c r="BY52" s="18">
        <v>1</v>
      </c>
      <c r="BZ52" s="18">
        <v>100</v>
      </c>
      <c r="CB52" s="18">
        <v>1</v>
      </c>
      <c r="CC52" s="18">
        <v>1</v>
      </c>
      <c r="CD52" s="18">
        <v>2</v>
      </c>
      <c r="CE52" s="18">
        <v>100</v>
      </c>
      <c r="CF52" s="18">
        <v>1</v>
      </c>
      <c r="CH52" s="18">
        <v>1</v>
      </c>
      <c r="CI52" s="18">
        <v>1</v>
      </c>
      <c r="CJ52" s="18">
        <v>100</v>
      </c>
      <c r="CL52" s="18">
        <v>1</v>
      </c>
      <c r="CM52" s="18">
        <v>1</v>
      </c>
      <c r="CN52" s="18">
        <v>2</v>
      </c>
      <c r="CO52" s="18">
        <v>100</v>
      </c>
      <c r="CP52" s="18">
        <v>1</v>
      </c>
      <c r="CR52" s="18">
        <v>1</v>
      </c>
      <c r="CS52" s="18">
        <v>1</v>
      </c>
      <c r="CT52" s="18">
        <v>100</v>
      </c>
      <c r="CU52" s="18">
        <f t="shared" si="12"/>
        <v>0</v>
      </c>
      <c r="CV52" s="18">
        <f t="shared" si="25"/>
        <v>0</v>
      </c>
      <c r="CX52" s="18">
        <v>2</v>
      </c>
      <c r="CY52" s="18">
        <v>1</v>
      </c>
      <c r="CZ52" s="18">
        <v>2</v>
      </c>
      <c r="DA52" s="18">
        <v>100</v>
      </c>
      <c r="DB52" s="18">
        <v>1</v>
      </c>
      <c r="DD52" s="18">
        <v>1</v>
      </c>
      <c r="DE52" s="18">
        <v>1</v>
      </c>
      <c r="DF52" s="18">
        <v>100</v>
      </c>
      <c r="DH52" s="18">
        <v>1</v>
      </c>
      <c r="DI52" s="18">
        <v>1</v>
      </c>
      <c r="DJ52" s="18">
        <v>2</v>
      </c>
      <c r="DK52" s="18">
        <v>100</v>
      </c>
      <c r="DL52" s="18">
        <v>2</v>
      </c>
      <c r="DN52" s="18">
        <v>1</v>
      </c>
      <c r="DO52" s="18">
        <v>2</v>
      </c>
      <c r="DP52" s="18">
        <v>99.7</v>
      </c>
      <c r="DQ52" s="18">
        <v>1</v>
      </c>
      <c r="DS52" s="18">
        <v>1</v>
      </c>
      <c r="DT52" s="18">
        <v>1</v>
      </c>
      <c r="DU52" s="18">
        <v>99.5</v>
      </c>
      <c r="DW52" s="18">
        <v>2</v>
      </c>
      <c r="DX52" s="18">
        <v>1</v>
      </c>
      <c r="DY52" s="18">
        <v>1</v>
      </c>
      <c r="DZ52" s="18">
        <v>86.2</v>
      </c>
      <c r="EB52" s="18">
        <v>2</v>
      </c>
      <c r="EC52" s="18">
        <v>1</v>
      </c>
      <c r="ED52" s="18">
        <v>1</v>
      </c>
      <c r="EE52" s="18">
        <v>1</v>
      </c>
      <c r="EF52" s="18">
        <v>1</v>
      </c>
      <c r="EG52" s="18">
        <v>96.9</v>
      </c>
      <c r="EI52" s="18">
        <v>2</v>
      </c>
      <c r="EJ52" s="18">
        <v>1</v>
      </c>
      <c r="EK52" s="18">
        <v>2</v>
      </c>
      <c r="EL52" s="18">
        <v>100</v>
      </c>
      <c r="EN52" s="18">
        <v>2</v>
      </c>
      <c r="EO52" s="18">
        <v>1</v>
      </c>
      <c r="EP52" s="18">
        <v>2</v>
      </c>
      <c r="EQ52" s="18">
        <v>100</v>
      </c>
      <c r="ES52" s="18">
        <v>1</v>
      </c>
      <c r="ET52" s="18">
        <v>1</v>
      </c>
      <c r="EU52" s="18">
        <v>1</v>
      </c>
      <c r="EV52" s="18">
        <v>81.8</v>
      </c>
      <c r="EW52" s="18">
        <v>2</v>
      </c>
      <c r="EY52" s="18">
        <v>1</v>
      </c>
      <c r="EZ52" s="18">
        <v>1</v>
      </c>
      <c r="FA52" s="18">
        <v>70.3</v>
      </c>
      <c r="FB52" s="18">
        <v>1</v>
      </c>
      <c r="FD52" s="18">
        <v>1</v>
      </c>
      <c r="FE52" s="18">
        <v>2</v>
      </c>
      <c r="FF52" s="18">
        <v>70</v>
      </c>
      <c r="FH52" s="18">
        <v>1</v>
      </c>
      <c r="FI52" s="18">
        <v>1</v>
      </c>
      <c r="FJ52" s="18">
        <v>1</v>
      </c>
      <c r="FK52" s="18">
        <v>72.099999999999994</v>
      </c>
      <c r="FL52" s="18">
        <v>2</v>
      </c>
      <c r="FN52" s="18">
        <v>1</v>
      </c>
      <c r="FO52" s="18">
        <v>1</v>
      </c>
      <c r="FP52" s="18">
        <v>68</v>
      </c>
      <c r="FQ52" s="18">
        <v>1</v>
      </c>
      <c r="FS52" s="18">
        <v>1</v>
      </c>
      <c r="FT52" s="18">
        <v>2</v>
      </c>
      <c r="FU52" s="18">
        <v>64.599999999999994</v>
      </c>
      <c r="FW52" s="18">
        <v>2</v>
      </c>
      <c r="FX52" s="18">
        <v>1</v>
      </c>
      <c r="FY52" s="18">
        <v>2</v>
      </c>
      <c r="FZ52" s="18">
        <v>71.8</v>
      </c>
      <c r="GB52" s="18">
        <v>2</v>
      </c>
      <c r="GC52" s="18">
        <v>1</v>
      </c>
      <c r="GD52" s="18">
        <v>2</v>
      </c>
      <c r="GE52" s="18">
        <v>70.3</v>
      </c>
      <c r="GG52" s="18">
        <v>1</v>
      </c>
      <c r="GH52" s="18">
        <v>1</v>
      </c>
      <c r="GI52" s="18">
        <v>1</v>
      </c>
      <c r="GJ52" s="18">
        <v>60.5</v>
      </c>
      <c r="GK52" s="18">
        <v>2</v>
      </c>
      <c r="GM52" s="18">
        <v>1</v>
      </c>
      <c r="GN52" s="18">
        <v>1</v>
      </c>
      <c r="GO52" s="18">
        <v>72.599999999999994</v>
      </c>
      <c r="GP52" s="18">
        <v>2</v>
      </c>
      <c r="GR52" s="18">
        <v>1</v>
      </c>
      <c r="GS52" s="18">
        <v>1</v>
      </c>
      <c r="GT52" s="18">
        <v>63.1</v>
      </c>
      <c r="GU52" s="18">
        <v>2</v>
      </c>
      <c r="GW52" s="18">
        <v>1</v>
      </c>
      <c r="GX52" s="18">
        <v>2</v>
      </c>
      <c r="GY52" s="18">
        <v>53.3</v>
      </c>
      <c r="HA52" s="18">
        <v>2</v>
      </c>
      <c r="HB52" s="18">
        <v>1</v>
      </c>
      <c r="HC52" s="18">
        <v>2</v>
      </c>
      <c r="HD52" s="18">
        <v>54.9</v>
      </c>
      <c r="HE52" s="18">
        <f t="shared" si="7"/>
        <v>1</v>
      </c>
      <c r="HF52" s="18">
        <f t="shared" si="26"/>
        <v>0</v>
      </c>
      <c r="HH52" s="18">
        <v>1</v>
      </c>
      <c r="HI52" s="18">
        <v>1</v>
      </c>
      <c r="HJ52" s="18">
        <v>1</v>
      </c>
      <c r="HK52" s="18">
        <v>56.7</v>
      </c>
      <c r="HL52" s="18">
        <v>2</v>
      </c>
      <c r="HN52" s="18">
        <v>1</v>
      </c>
      <c r="HO52" s="18">
        <v>2</v>
      </c>
      <c r="HP52" s="18">
        <v>62.8</v>
      </c>
      <c r="HR52" s="18">
        <v>1</v>
      </c>
      <c r="HS52" s="18">
        <v>1</v>
      </c>
      <c r="HT52" s="18">
        <v>1</v>
      </c>
      <c r="HU52" s="18">
        <v>53.3</v>
      </c>
      <c r="HV52" s="18">
        <v>1</v>
      </c>
      <c r="HX52" s="18">
        <v>1</v>
      </c>
      <c r="HY52" s="18">
        <v>1</v>
      </c>
      <c r="HZ52" s="18">
        <v>56.7</v>
      </c>
      <c r="IA52" s="18">
        <v>2</v>
      </c>
      <c r="IC52" s="18">
        <v>1</v>
      </c>
      <c r="ID52" s="18">
        <v>2</v>
      </c>
      <c r="IE52" s="18">
        <v>56.4</v>
      </c>
      <c r="IG52" s="18">
        <v>1</v>
      </c>
      <c r="IH52" s="18">
        <v>1</v>
      </c>
      <c r="II52" s="18">
        <v>2</v>
      </c>
      <c r="IJ52" s="18">
        <v>56.7</v>
      </c>
      <c r="IL52" s="18">
        <v>1</v>
      </c>
      <c r="IM52" s="18">
        <v>1</v>
      </c>
      <c r="IN52" s="18">
        <v>1</v>
      </c>
      <c r="IO52" s="18">
        <v>1</v>
      </c>
      <c r="IP52" s="18">
        <v>1</v>
      </c>
      <c r="IQ52" s="18">
        <f t="shared" si="3"/>
        <v>1</v>
      </c>
      <c r="IR52" s="18">
        <f t="shared" si="4"/>
        <v>1.9</v>
      </c>
      <c r="IS52" s="18">
        <f t="shared" si="5"/>
        <v>2.6666666666666665</v>
      </c>
      <c r="IT52" s="18">
        <v>1</v>
      </c>
      <c r="IU52" s="18">
        <v>1</v>
      </c>
      <c r="IV52" s="18">
        <v>2</v>
      </c>
      <c r="IW52" s="18">
        <v>2</v>
      </c>
      <c r="IX52" s="18">
        <v>1</v>
      </c>
      <c r="IY52" s="18">
        <v>1</v>
      </c>
      <c r="IZ52" s="18">
        <v>2</v>
      </c>
      <c r="JA52" s="18">
        <v>2</v>
      </c>
      <c r="JB52" s="18">
        <v>5</v>
      </c>
      <c r="JC52" s="18">
        <v>5</v>
      </c>
      <c r="JD52" s="18">
        <v>1</v>
      </c>
      <c r="JE52" s="18">
        <v>2</v>
      </c>
      <c r="JF52" s="18">
        <v>3</v>
      </c>
      <c r="JG52" s="18">
        <v>3</v>
      </c>
      <c r="JH52" s="18">
        <v>2</v>
      </c>
      <c r="JI52" s="18">
        <v>2</v>
      </c>
      <c r="JJ52" s="18">
        <v>1</v>
      </c>
      <c r="JK52" s="18">
        <v>25</v>
      </c>
      <c r="JL52" s="18">
        <v>75</v>
      </c>
      <c r="JM52" s="18">
        <v>100</v>
      </c>
      <c r="JN52" s="18">
        <v>0</v>
      </c>
      <c r="JO52" s="18">
        <v>0</v>
      </c>
      <c r="JP52" s="18">
        <v>100</v>
      </c>
      <c r="JQ52" s="18">
        <v>1</v>
      </c>
      <c r="JR52" s="18">
        <v>1</v>
      </c>
      <c r="JS52" s="18">
        <v>1</v>
      </c>
      <c r="JT52" s="18">
        <v>1</v>
      </c>
      <c r="JU52" s="18">
        <v>2</v>
      </c>
      <c r="JV52" s="18">
        <v>1</v>
      </c>
      <c r="JW52" s="18">
        <v>2</v>
      </c>
      <c r="JX52" s="18" t="s">
        <v>393</v>
      </c>
      <c r="JY52" s="18" t="s">
        <v>395</v>
      </c>
      <c r="JZ52" s="18" t="s">
        <v>380</v>
      </c>
      <c r="KA52" s="18">
        <v>3</v>
      </c>
      <c r="KB52" s="18">
        <v>3</v>
      </c>
      <c r="KC52" s="18">
        <v>1</v>
      </c>
      <c r="KD52" s="18">
        <v>1</v>
      </c>
      <c r="KE52" s="18" t="s">
        <v>389</v>
      </c>
      <c r="KM52" s="12">
        <v>1</v>
      </c>
      <c r="KN52" s="12">
        <v>1</v>
      </c>
      <c r="KO52" s="12">
        <v>1</v>
      </c>
      <c r="KP52" s="12">
        <v>1</v>
      </c>
    </row>
    <row r="53" spans="2:302" s="18" customFormat="1" x14ac:dyDescent="0.2">
      <c r="B53" s="18" t="s">
        <v>373</v>
      </c>
      <c r="C53" s="18" t="s">
        <v>374</v>
      </c>
      <c r="G53" s="18">
        <v>0</v>
      </c>
      <c r="H53" s="23">
        <v>41564.35429398148</v>
      </c>
      <c r="I53" s="23">
        <v>41564.372615740744</v>
      </c>
      <c r="K53" s="18">
        <f t="shared" si="0"/>
        <v>0.44095855184409838</v>
      </c>
      <c r="L53" s="18">
        <f t="shared" si="1"/>
        <v>0.52704627669472981</v>
      </c>
      <c r="M53" s="18">
        <f t="shared" si="2"/>
        <v>0.50525776813638068</v>
      </c>
      <c r="N53" s="18">
        <v>1</v>
      </c>
      <c r="O53" s="18">
        <v>1</v>
      </c>
      <c r="P53" s="18">
        <v>1</v>
      </c>
      <c r="Q53" s="18">
        <v>1</v>
      </c>
      <c r="R53" s="18">
        <v>1</v>
      </c>
      <c r="S53" s="18">
        <v>1</v>
      </c>
      <c r="T53" s="18">
        <v>1</v>
      </c>
      <c r="U53" s="18">
        <v>1</v>
      </c>
      <c r="V53" s="18">
        <v>1</v>
      </c>
      <c r="W53" s="18">
        <v>73.8</v>
      </c>
      <c r="X53" s="18">
        <v>1</v>
      </c>
      <c r="Z53" s="18">
        <v>1</v>
      </c>
      <c r="AA53" s="18">
        <v>2</v>
      </c>
      <c r="AB53" s="18">
        <v>61.7</v>
      </c>
      <c r="AC53" s="18">
        <v>1</v>
      </c>
      <c r="AE53" s="18">
        <v>1</v>
      </c>
      <c r="AF53" s="18">
        <v>1</v>
      </c>
      <c r="AG53" s="18">
        <v>65</v>
      </c>
      <c r="AI53" s="18">
        <v>2</v>
      </c>
      <c r="AJ53" s="18">
        <v>1</v>
      </c>
      <c r="AK53" s="18">
        <v>1</v>
      </c>
      <c r="AL53" s="18">
        <v>60.2</v>
      </c>
      <c r="AN53" s="18">
        <v>1</v>
      </c>
      <c r="AO53" s="18">
        <v>1</v>
      </c>
      <c r="AP53" s="18">
        <v>2</v>
      </c>
      <c r="AQ53" s="18">
        <v>61.7</v>
      </c>
      <c r="AR53" s="18">
        <v>2</v>
      </c>
      <c r="AT53" s="18">
        <v>1</v>
      </c>
      <c r="AU53" s="18">
        <v>2</v>
      </c>
      <c r="AV53" s="18">
        <v>58.9</v>
      </c>
      <c r="AW53" s="18">
        <v>2</v>
      </c>
      <c r="AY53" s="18">
        <v>1</v>
      </c>
      <c r="AZ53" s="18">
        <v>2</v>
      </c>
      <c r="BA53" s="18">
        <v>57.6</v>
      </c>
      <c r="BB53" s="18">
        <v>1</v>
      </c>
      <c r="BD53" s="18">
        <v>1</v>
      </c>
      <c r="BE53" s="18">
        <v>2</v>
      </c>
      <c r="BF53" s="18">
        <v>59.9</v>
      </c>
      <c r="BG53" s="18">
        <v>2</v>
      </c>
      <c r="BI53" s="18">
        <v>1</v>
      </c>
      <c r="BJ53" s="18">
        <v>1</v>
      </c>
      <c r="BK53" s="18">
        <v>59.6</v>
      </c>
      <c r="BM53" s="18">
        <v>1</v>
      </c>
      <c r="BN53" s="18">
        <v>1</v>
      </c>
      <c r="BO53" s="18">
        <v>2</v>
      </c>
      <c r="BP53" s="18">
        <v>59.4</v>
      </c>
      <c r="BQ53" s="18">
        <v>1</v>
      </c>
      <c r="BS53" s="18">
        <v>1</v>
      </c>
      <c r="BT53" s="18">
        <v>1</v>
      </c>
      <c r="BU53" s="18">
        <v>60.2</v>
      </c>
      <c r="BW53" s="18">
        <v>2</v>
      </c>
      <c r="BX53" s="18">
        <v>1</v>
      </c>
      <c r="BY53" s="18">
        <v>1</v>
      </c>
      <c r="BZ53" s="18">
        <v>60.4</v>
      </c>
      <c r="CB53" s="18">
        <v>1</v>
      </c>
      <c r="CC53" s="18">
        <v>1</v>
      </c>
      <c r="CD53" s="18">
        <v>2</v>
      </c>
      <c r="CE53" s="18">
        <v>59.1</v>
      </c>
      <c r="CF53" s="18">
        <v>1</v>
      </c>
      <c r="CH53" s="18">
        <v>1</v>
      </c>
      <c r="CI53" s="18">
        <v>1</v>
      </c>
      <c r="CJ53" s="18">
        <v>66.099999999999994</v>
      </c>
      <c r="CL53" s="18">
        <v>1</v>
      </c>
      <c r="CM53" s="18">
        <v>1</v>
      </c>
      <c r="CN53" s="18">
        <v>2</v>
      </c>
      <c r="CO53" s="18">
        <v>56.6</v>
      </c>
      <c r="CP53" s="18">
        <v>1</v>
      </c>
      <c r="CR53" s="18">
        <v>1</v>
      </c>
      <c r="CS53" s="18">
        <v>2</v>
      </c>
      <c r="CT53" s="18">
        <v>59.4</v>
      </c>
      <c r="CU53" s="18">
        <f t="shared" si="12"/>
        <v>1</v>
      </c>
      <c r="CV53" s="18">
        <f t="shared" si="25"/>
        <v>0</v>
      </c>
      <c r="CW53" s="18">
        <v>2</v>
      </c>
      <c r="CY53" s="18">
        <v>1</v>
      </c>
      <c r="CZ53" s="18">
        <v>2</v>
      </c>
      <c r="DA53" s="18">
        <v>62.2</v>
      </c>
      <c r="DB53" s="18">
        <v>1</v>
      </c>
      <c r="DD53" s="18">
        <v>1</v>
      </c>
      <c r="DE53" s="18">
        <v>2</v>
      </c>
      <c r="DF53" s="18">
        <v>68.599999999999994</v>
      </c>
      <c r="DG53" s="18">
        <v>2</v>
      </c>
      <c r="DI53" s="18">
        <v>1</v>
      </c>
      <c r="DJ53" s="18">
        <v>2</v>
      </c>
      <c r="DK53" s="18">
        <v>72</v>
      </c>
      <c r="DL53" s="18">
        <v>2</v>
      </c>
      <c r="DN53" s="18">
        <v>1</v>
      </c>
      <c r="DO53" s="18">
        <v>1</v>
      </c>
      <c r="DP53" s="18">
        <v>74.3</v>
      </c>
      <c r="DR53" s="18">
        <v>1</v>
      </c>
      <c r="DS53" s="18">
        <v>1</v>
      </c>
      <c r="DT53" s="18">
        <v>2</v>
      </c>
      <c r="DU53" s="18">
        <v>68.900000000000006</v>
      </c>
      <c r="DV53" s="18">
        <v>2</v>
      </c>
      <c r="DX53" s="18">
        <v>1</v>
      </c>
      <c r="DY53" s="18">
        <v>2</v>
      </c>
      <c r="DZ53" s="18">
        <v>62.7</v>
      </c>
      <c r="EA53" s="18">
        <v>2</v>
      </c>
      <c r="EC53" s="18">
        <v>1</v>
      </c>
      <c r="ED53" s="18">
        <v>1</v>
      </c>
      <c r="EE53" s="18">
        <v>1</v>
      </c>
      <c r="EF53" s="18">
        <v>1</v>
      </c>
      <c r="EG53" s="18">
        <v>69.400000000000006</v>
      </c>
      <c r="EI53" s="18">
        <v>2</v>
      </c>
      <c r="EJ53" s="18">
        <v>1</v>
      </c>
      <c r="EK53" s="18">
        <v>1</v>
      </c>
      <c r="EL53" s="18">
        <v>70.7</v>
      </c>
      <c r="EM53" s="18">
        <v>2</v>
      </c>
      <c r="EO53" s="18">
        <v>1</v>
      </c>
      <c r="EP53" s="18">
        <v>2</v>
      </c>
      <c r="EQ53" s="18">
        <v>59.6</v>
      </c>
      <c r="ES53" s="18">
        <v>1</v>
      </c>
      <c r="ET53" s="18">
        <v>1</v>
      </c>
      <c r="EU53" s="18">
        <v>1</v>
      </c>
      <c r="EV53" s="18">
        <v>62.7</v>
      </c>
      <c r="EW53" s="18">
        <v>2</v>
      </c>
      <c r="EY53" s="18">
        <v>1</v>
      </c>
      <c r="EZ53" s="18">
        <v>1</v>
      </c>
      <c r="FA53" s="18">
        <v>58.4</v>
      </c>
      <c r="FB53" s="18">
        <v>1</v>
      </c>
      <c r="FD53" s="18">
        <v>1</v>
      </c>
      <c r="FE53" s="18">
        <v>1</v>
      </c>
      <c r="FF53" s="18">
        <v>60.4</v>
      </c>
      <c r="FG53" s="18">
        <v>1</v>
      </c>
      <c r="FI53" s="18">
        <v>1</v>
      </c>
      <c r="FJ53" s="18">
        <v>1</v>
      </c>
      <c r="FK53" s="18">
        <v>62.5</v>
      </c>
      <c r="FL53" s="18">
        <v>2</v>
      </c>
      <c r="FN53" s="18">
        <v>1</v>
      </c>
      <c r="FO53" s="18">
        <v>2</v>
      </c>
      <c r="FP53" s="18">
        <v>68.099999999999994</v>
      </c>
      <c r="FR53" s="18">
        <v>1</v>
      </c>
      <c r="FS53" s="18">
        <v>1</v>
      </c>
      <c r="FT53" s="18">
        <v>1</v>
      </c>
      <c r="FU53" s="18">
        <v>71</v>
      </c>
      <c r="FV53" s="18">
        <v>2</v>
      </c>
      <c r="FX53" s="18">
        <v>1</v>
      </c>
      <c r="FY53" s="18">
        <v>1</v>
      </c>
      <c r="FZ53" s="18">
        <v>68.400000000000006</v>
      </c>
      <c r="GA53" s="18">
        <v>2</v>
      </c>
      <c r="GC53" s="18">
        <v>1</v>
      </c>
      <c r="GD53" s="18">
        <v>1</v>
      </c>
      <c r="GE53" s="18">
        <v>62.5</v>
      </c>
      <c r="GF53" s="18">
        <v>1</v>
      </c>
      <c r="GH53" s="18">
        <v>1</v>
      </c>
      <c r="GI53" s="18">
        <v>1</v>
      </c>
      <c r="GJ53" s="18">
        <v>71.7</v>
      </c>
      <c r="GK53" s="18">
        <v>2</v>
      </c>
      <c r="GM53" s="18">
        <v>1</v>
      </c>
      <c r="GN53" s="18">
        <v>2</v>
      </c>
      <c r="GO53" s="18">
        <v>66.8</v>
      </c>
      <c r="GQ53" s="18">
        <v>2</v>
      </c>
      <c r="GR53" s="18">
        <v>1</v>
      </c>
      <c r="GS53" s="18">
        <v>1</v>
      </c>
      <c r="GT53" s="18">
        <v>61.7</v>
      </c>
      <c r="GU53" s="18">
        <v>2</v>
      </c>
      <c r="GW53" s="18">
        <v>1</v>
      </c>
      <c r="GX53" s="18">
        <v>2</v>
      </c>
      <c r="GY53" s="18">
        <v>70.2</v>
      </c>
      <c r="HA53" s="18">
        <v>2</v>
      </c>
      <c r="HB53" s="18">
        <v>1</v>
      </c>
      <c r="HC53" s="18">
        <v>1</v>
      </c>
      <c r="HD53" s="18">
        <v>70.7</v>
      </c>
      <c r="HE53" s="18">
        <f t="shared" si="7"/>
        <v>0</v>
      </c>
      <c r="HF53" s="18">
        <f t="shared" si="26"/>
        <v>0</v>
      </c>
      <c r="HG53" s="18">
        <v>1</v>
      </c>
      <c r="HI53" s="18">
        <v>1</v>
      </c>
      <c r="HJ53" s="18">
        <v>1</v>
      </c>
      <c r="HK53" s="18">
        <v>69.900000000000006</v>
      </c>
      <c r="HL53" s="18">
        <v>2</v>
      </c>
      <c r="HN53" s="18">
        <v>1</v>
      </c>
      <c r="HO53" s="18">
        <v>2</v>
      </c>
      <c r="HP53" s="18">
        <v>66.099999999999994</v>
      </c>
      <c r="HR53" s="18">
        <v>1</v>
      </c>
      <c r="HS53" s="18">
        <v>1</v>
      </c>
      <c r="HT53" s="18">
        <v>2</v>
      </c>
      <c r="HU53" s="18">
        <v>68.099999999999994</v>
      </c>
      <c r="HW53" s="18">
        <v>1</v>
      </c>
      <c r="HX53" s="18">
        <v>1</v>
      </c>
      <c r="HY53" s="18">
        <v>2</v>
      </c>
      <c r="HZ53" s="18">
        <v>68.599999999999994</v>
      </c>
      <c r="IB53" s="18">
        <v>2</v>
      </c>
      <c r="IC53" s="18">
        <v>1</v>
      </c>
      <c r="ID53" s="18">
        <v>2</v>
      </c>
      <c r="IE53" s="18">
        <v>70.400000000000006</v>
      </c>
      <c r="IG53" s="18">
        <v>1</v>
      </c>
      <c r="IH53" s="18">
        <v>1</v>
      </c>
      <c r="II53" s="18">
        <v>2</v>
      </c>
      <c r="IJ53" s="18">
        <v>62.2</v>
      </c>
      <c r="IL53" s="18">
        <v>1</v>
      </c>
      <c r="IM53" s="18">
        <v>1</v>
      </c>
      <c r="IN53" s="18">
        <v>1</v>
      </c>
      <c r="IO53" s="18">
        <v>1</v>
      </c>
      <c r="IP53" s="18">
        <v>1</v>
      </c>
      <c r="IQ53" s="18">
        <f t="shared" si="3"/>
        <v>2</v>
      </c>
      <c r="IR53" s="18">
        <f t="shared" si="4"/>
        <v>1.7</v>
      </c>
      <c r="IS53" s="18">
        <f t="shared" si="5"/>
        <v>2.5</v>
      </c>
      <c r="IT53" s="18">
        <v>2</v>
      </c>
      <c r="IU53" s="18">
        <v>2</v>
      </c>
      <c r="IV53" s="18">
        <v>3</v>
      </c>
      <c r="IW53" s="18">
        <v>1</v>
      </c>
      <c r="IX53" s="18">
        <v>2</v>
      </c>
      <c r="IY53" s="18">
        <v>1</v>
      </c>
      <c r="IZ53" s="18">
        <v>2</v>
      </c>
      <c r="JA53" s="18">
        <v>2</v>
      </c>
      <c r="JB53" s="18">
        <v>1</v>
      </c>
      <c r="JC53" s="18">
        <v>3</v>
      </c>
      <c r="JD53" s="18">
        <v>1</v>
      </c>
      <c r="JE53" s="18">
        <v>1</v>
      </c>
      <c r="JF53" s="18">
        <v>3</v>
      </c>
      <c r="JG53" s="18">
        <v>2</v>
      </c>
      <c r="JH53" s="18">
        <v>4</v>
      </c>
      <c r="JI53" s="18">
        <v>2</v>
      </c>
      <c r="JJ53" s="18">
        <v>1</v>
      </c>
      <c r="JK53" s="18">
        <v>60</v>
      </c>
      <c r="JL53" s="18">
        <v>40</v>
      </c>
      <c r="JM53" s="18">
        <v>50</v>
      </c>
      <c r="JN53" s="18">
        <v>50</v>
      </c>
      <c r="JO53" s="18">
        <v>40</v>
      </c>
      <c r="JP53" s="18">
        <v>60</v>
      </c>
      <c r="JQ53" s="18">
        <v>1</v>
      </c>
      <c r="JR53" s="18">
        <v>1</v>
      </c>
      <c r="JS53" s="18">
        <v>2</v>
      </c>
      <c r="JT53" s="18">
        <v>1</v>
      </c>
      <c r="JU53" s="18">
        <v>1</v>
      </c>
      <c r="JV53" s="18">
        <v>1</v>
      </c>
      <c r="JW53" s="18">
        <v>1</v>
      </c>
      <c r="JX53" s="18" t="s">
        <v>412</v>
      </c>
      <c r="JY53" s="18" t="s">
        <v>383</v>
      </c>
      <c r="JZ53" s="18" t="s">
        <v>416</v>
      </c>
      <c r="KA53" s="18">
        <v>1</v>
      </c>
      <c r="KB53" s="18">
        <v>2</v>
      </c>
      <c r="KC53" s="18">
        <v>1</v>
      </c>
      <c r="KD53" s="18">
        <v>1</v>
      </c>
      <c r="KE53" s="18" t="s">
        <v>389</v>
      </c>
      <c r="KM53" s="12">
        <v>1</v>
      </c>
      <c r="KN53" s="12">
        <v>2</v>
      </c>
      <c r="KO53" s="12">
        <v>1</v>
      </c>
      <c r="KP53" s="12">
        <v>2</v>
      </c>
    </row>
    <row r="54" spans="2:302" s="18" customFormat="1" x14ac:dyDescent="0.2">
      <c r="B54" s="18" t="s">
        <v>373</v>
      </c>
      <c r="C54" s="18" t="s">
        <v>374</v>
      </c>
      <c r="G54" s="18">
        <v>0</v>
      </c>
      <c r="H54" s="23">
        <v>41564.355405092596</v>
      </c>
      <c r="I54" s="23">
        <v>41564.373101851852</v>
      </c>
      <c r="K54" s="18">
        <f t="shared" si="0"/>
        <v>0.52704627669472981</v>
      </c>
      <c r="L54" s="18">
        <f t="shared" si="1"/>
        <v>0.52704627669472981</v>
      </c>
      <c r="M54" s="18">
        <f t="shared" si="2"/>
        <v>0.50368620050931456</v>
      </c>
      <c r="N54" s="18">
        <v>1</v>
      </c>
      <c r="O54" s="18">
        <v>1</v>
      </c>
      <c r="P54" s="18">
        <v>1</v>
      </c>
      <c r="Q54" s="18">
        <v>1</v>
      </c>
      <c r="R54" s="18">
        <v>1</v>
      </c>
      <c r="S54" s="18">
        <v>1</v>
      </c>
      <c r="T54" s="18">
        <v>1</v>
      </c>
      <c r="U54" s="18">
        <v>1</v>
      </c>
      <c r="V54" s="18">
        <v>1</v>
      </c>
      <c r="W54" s="18">
        <v>38.700000000000003</v>
      </c>
      <c r="X54" s="18">
        <v>1</v>
      </c>
      <c r="Z54" s="18">
        <v>1</v>
      </c>
      <c r="AA54" s="18">
        <v>2</v>
      </c>
      <c r="AB54" s="18">
        <v>40</v>
      </c>
      <c r="AC54" s="18">
        <v>1</v>
      </c>
      <c r="AE54" s="18">
        <v>1</v>
      </c>
      <c r="AF54" s="18">
        <v>1</v>
      </c>
      <c r="AG54" s="18">
        <v>50.8</v>
      </c>
      <c r="AI54" s="18">
        <v>2</v>
      </c>
      <c r="AJ54" s="18">
        <v>1</v>
      </c>
      <c r="AK54" s="18">
        <v>2</v>
      </c>
      <c r="AL54" s="18">
        <v>29</v>
      </c>
      <c r="AM54" s="18">
        <v>1</v>
      </c>
      <c r="AO54" s="18">
        <v>1</v>
      </c>
      <c r="AP54" s="18">
        <v>2</v>
      </c>
      <c r="AQ54" s="18">
        <v>49.5</v>
      </c>
      <c r="AR54" s="18">
        <v>2</v>
      </c>
      <c r="AT54" s="18">
        <v>1</v>
      </c>
      <c r="AU54" s="18">
        <v>1</v>
      </c>
      <c r="AV54" s="18">
        <v>81</v>
      </c>
      <c r="AX54" s="18">
        <v>1</v>
      </c>
      <c r="AY54" s="18">
        <v>1</v>
      </c>
      <c r="AZ54" s="18">
        <v>2</v>
      </c>
      <c r="BA54" s="18">
        <v>69.7</v>
      </c>
      <c r="BB54" s="18">
        <v>1</v>
      </c>
      <c r="BD54" s="18">
        <v>1</v>
      </c>
      <c r="BE54" s="18">
        <v>2</v>
      </c>
      <c r="BF54" s="18">
        <v>70</v>
      </c>
      <c r="BG54" s="18">
        <v>2</v>
      </c>
      <c r="BI54" s="18">
        <v>1</v>
      </c>
      <c r="BJ54" s="18">
        <v>1</v>
      </c>
      <c r="BK54" s="18">
        <v>39.5</v>
      </c>
      <c r="BM54" s="18">
        <v>1</v>
      </c>
      <c r="BN54" s="18">
        <v>1</v>
      </c>
      <c r="BO54" s="18">
        <v>1</v>
      </c>
      <c r="BP54" s="18">
        <v>51</v>
      </c>
      <c r="BR54" s="18">
        <v>1</v>
      </c>
      <c r="BS54" s="18">
        <v>1</v>
      </c>
      <c r="BT54" s="18">
        <v>2</v>
      </c>
      <c r="BU54" s="18">
        <v>81.3</v>
      </c>
      <c r="BV54" s="18">
        <v>2</v>
      </c>
      <c r="BX54" s="18">
        <v>1</v>
      </c>
      <c r="BY54" s="18">
        <v>2</v>
      </c>
      <c r="BZ54" s="18">
        <v>30.3</v>
      </c>
      <c r="CA54" s="18">
        <v>1</v>
      </c>
      <c r="CC54" s="18">
        <v>1</v>
      </c>
      <c r="CD54" s="18">
        <v>2</v>
      </c>
      <c r="CE54" s="18">
        <v>89.7</v>
      </c>
      <c r="CF54" s="18">
        <v>1</v>
      </c>
      <c r="CH54" s="18">
        <v>1</v>
      </c>
      <c r="CI54" s="18">
        <v>2</v>
      </c>
      <c r="CJ54" s="18">
        <v>100</v>
      </c>
      <c r="CK54" s="18">
        <v>1</v>
      </c>
      <c r="CM54" s="18">
        <v>1</v>
      </c>
      <c r="CN54" s="18">
        <v>2</v>
      </c>
      <c r="CO54" s="18">
        <v>91.5</v>
      </c>
      <c r="CP54" s="18">
        <v>1</v>
      </c>
      <c r="CR54" s="18">
        <v>1</v>
      </c>
      <c r="CS54" s="18">
        <v>1</v>
      </c>
      <c r="CT54" s="18">
        <v>41.5</v>
      </c>
      <c r="CU54" s="18">
        <f t="shared" si="12"/>
        <v>0</v>
      </c>
      <c r="CV54" s="18">
        <f t="shared" si="25"/>
        <v>1</v>
      </c>
      <c r="CX54" s="18">
        <v>2</v>
      </c>
      <c r="CY54" s="18">
        <v>1</v>
      </c>
      <c r="CZ54" s="18">
        <v>1</v>
      </c>
      <c r="DA54" s="18">
        <v>71.5</v>
      </c>
      <c r="DC54" s="18">
        <v>1</v>
      </c>
      <c r="DD54" s="18">
        <v>1</v>
      </c>
      <c r="DE54" s="18">
        <v>1</v>
      </c>
      <c r="DF54" s="18">
        <v>96.9</v>
      </c>
      <c r="DH54" s="18">
        <v>2</v>
      </c>
      <c r="DI54" s="18">
        <v>1</v>
      </c>
      <c r="DJ54" s="18">
        <v>2</v>
      </c>
      <c r="DK54" s="18">
        <v>60.8</v>
      </c>
      <c r="DL54" s="18">
        <v>2</v>
      </c>
      <c r="DN54" s="18">
        <v>1</v>
      </c>
      <c r="DO54" s="18">
        <v>1</v>
      </c>
      <c r="DP54" s="18">
        <v>60</v>
      </c>
      <c r="DR54" s="18">
        <v>1</v>
      </c>
      <c r="DS54" s="18">
        <v>1</v>
      </c>
      <c r="DT54" s="18">
        <v>2</v>
      </c>
      <c r="DU54" s="18">
        <v>81.3</v>
      </c>
      <c r="DV54" s="18">
        <v>2</v>
      </c>
      <c r="DX54" s="18">
        <v>1</v>
      </c>
      <c r="DY54" s="18">
        <v>2</v>
      </c>
      <c r="DZ54" s="18">
        <v>49.2</v>
      </c>
      <c r="EA54" s="18">
        <v>2</v>
      </c>
      <c r="EC54" s="18">
        <v>1</v>
      </c>
      <c r="ED54" s="18">
        <v>1</v>
      </c>
      <c r="EE54" s="18">
        <v>1</v>
      </c>
      <c r="EF54" s="18">
        <v>2</v>
      </c>
      <c r="EG54" s="18">
        <v>60</v>
      </c>
      <c r="EH54" s="18">
        <v>2</v>
      </c>
      <c r="EJ54" s="18">
        <v>1</v>
      </c>
      <c r="EK54" s="18">
        <v>1</v>
      </c>
      <c r="EL54" s="18">
        <v>40</v>
      </c>
      <c r="EM54" s="18">
        <v>2</v>
      </c>
      <c r="EO54" s="18">
        <v>1</v>
      </c>
      <c r="EP54" s="18">
        <v>1</v>
      </c>
      <c r="EQ54" s="18">
        <v>50</v>
      </c>
      <c r="ER54" s="18">
        <v>1</v>
      </c>
      <c r="ET54" s="18">
        <v>1</v>
      </c>
      <c r="EU54" s="18">
        <v>2</v>
      </c>
      <c r="EV54" s="18">
        <v>70</v>
      </c>
      <c r="EX54" s="18">
        <v>2</v>
      </c>
      <c r="EY54" s="18">
        <v>1</v>
      </c>
      <c r="EZ54" s="18">
        <v>2</v>
      </c>
      <c r="FA54" s="18">
        <v>40.299999999999997</v>
      </c>
      <c r="FC54" s="18">
        <v>1</v>
      </c>
      <c r="FD54" s="18">
        <v>1</v>
      </c>
      <c r="FE54" s="18">
        <v>1</v>
      </c>
      <c r="FF54" s="18">
        <v>60.3</v>
      </c>
      <c r="FG54" s="18">
        <v>1</v>
      </c>
      <c r="FI54" s="18">
        <v>1</v>
      </c>
      <c r="FJ54" s="18">
        <v>1</v>
      </c>
      <c r="FK54" s="18">
        <v>70</v>
      </c>
      <c r="FL54" s="18">
        <v>2</v>
      </c>
      <c r="FN54" s="18">
        <v>1</v>
      </c>
      <c r="FO54" s="18">
        <v>2</v>
      </c>
      <c r="FP54" s="18">
        <v>37.200000000000003</v>
      </c>
      <c r="FR54" s="18">
        <v>1</v>
      </c>
      <c r="FS54" s="18">
        <v>1</v>
      </c>
      <c r="FT54" s="18">
        <v>1</v>
      </c>
      <c r="FU54" s="18">
        <v>50</v>
      </c>
      <c r="FV54" s="18">
        <v>2</v>
      </c>
      <c r="FX54" s="18">
        <v>1</v>
      </c>
      <c r="FY54" s="18">
        <v>1</v>
      </c>
      <c r="FZ54" s="18">
        <v>18.2</v>
      </c>
      <c r="GA54" s="18">
        <v>2</v>
      </c>
      <c r="GC54" s="18">
        <v>1</v>
      </c>
      <c r="GD54" s="18">
        <v>2</v>
      </c>
      <c r="GE54" s="18">
        <v>60</v>
      </c>
      <c r="GG54" s="18">
        <v>1</v>
      </c>
      <c r="GH54" s="18">
        <v>1</v>
      </c>
      <c r="GI54" s="18">
        <v>2</v>
      </c>
      <c r="GJ54" s="18">
        <v>60</v>
      </c>
      <c r="GL54" s="18">
        <v>2</v>
      </c>
      <c r="GM54" s="18">
        <v>1</v>
      </c>
      <c r="GN54" s="18">
        <v>1</v>
      </c>
      <c r="GO54" s="18">
        <v>49.7</v>
      </c>
      <c r="GP54" s="18">
        <v>2</v>
      </c>
      <c r="GR54" s="18">
        <v>1</v>
      </c>
      <c r="GS54" s="18">
        <v>2</v>
      </c>
      <c r="GT54" s="18">
        <v>39</v>
      </c>
      <c r="GV54" s="18">
        <v>2</v>
      </c>
      <c r="GW54" s="18">
        <v>1</v>
      </c>
      <c r="GX54" s="18">
        <v>2</v>
      </c>
      <c r="GY54" s="18">
        <v>59</v>
      </c>
      <c r="HA54" s="18">
        <v>2</v>
      </c>
      <c r="HB54" s="18">
        <v>1</v>
      </c>
      <c r="HC54" s="18">
        <v>1</v>
      </c>
      <c r="HD54" s="18">
        <v>28</v>
      </c>
      <c r="HE54" s="18">
        <f t="shared" si="7"/>
        <v>0</v>
      </c>
      <c r="HF54" s="18">
        <f t="shared" si="26"/>
        <v>1</v>
      </c>
      <c r="HG54" s="18">
        <v>1</v>
      </c>
      <c r="HI54" s="18">
        <v>1</v>
      </c>
      <c r="HJ54" s="18">
        <v>1</v>
      </c>
      <c r="HK54" s="18">
        <v>38.5</v>
      </c>
      <c r="HL54" s="18">
        <v>2</v>
      </c>
      <c r="HN54" s="18">
        <v>1</v>
      </c>
      <c r="HO54" s="18">
        <v>2</v>
      </c>
      <c r="HP54" s="18">
        <v>60</v>
      </c>
      <c r="HR54" s="18">
        <v>1</v>
      </c>
      <c r="HS54" s="18">
        <v>1</v>
      </c>
      <c r="HT54" s="18">
        <v>2</v>
      </c>
      <c r="HU54" s="18">
        <v>50.8</v>
      </c>
      <c r="HW54" s="18">
        <v>1</v>
      </c>
      <c r="HX54" s="18">
        <v>1</v>
      </c>
      <c r="HY54" s="18">
        <v>2</v>
      </c>
      <c r="HZ54" s="18">
        <v>50.5</v>
      </c>
      <c r="IB54" s="18">
        <v>2</v>
      </c>
      <c r="IC54" s="18">
        <v>1</v>
      </c>
      <c r="ID54" s="18">
        <v>1</v>
      </c>
      <c r="IE54" s="18">
        <v>39.200000000000003</v>
      </c>
      <c r="IF54" s="18">
        <v>1</v>
      </c>
      <c r="IH54" s="18">
        <v>1</v>
      </c>
      <c r="II54" s="18">
        <v>1</v>
      </c>
      <c r="IJ54" s="18">
        <v>29.5</v>
      </c>
      <c r="IK54" s="18">
        <v>1</v>
      </c>
      <c r="IM54" s="18">
        <v>1</v>
      </c>
      <c r="IN54" s="18">
        <v>1</v>
      </c>
      <c r="IO54" s="18">
        <v>1</v>
      </c>
      <c r="IP54" s="18">
        <v>1</v>
      </c>
      <c r="IQ54" s="18">
        <f t="shared" si="3"/>
        <v>3</v>
      </c>
      <c r="IR54" s="18">
        <f t="shared" si="4"/>
        <v>2.2999999999999998</v>
      </c>
      <c r="IS54" s="18">
        <f t="shared" si="5"/>
        <v>2.8333333333333335</v>
      </c>
      <c r="IT54" s="18">
        <v>4</v>
      </c>
      <c r="IU54" s="18">
        <v>2</v>
      </c>
      <c r="IV54" s="18">
        <v>1</v>
      </c>
      <c r="IW54" s="18">
        <v>3</v>
      </c>
      <c r="IX54" s="18">
        <v>2</v>
      </c>
      <c r="IY54" s="18">
        <v>1</v>
      </c>
      <c r="IZ54" s="18">
        <v>1</v>
      </c>
      <c r="JA54" s="18">
        <v>1</v>
      </c>
      <c r="JB54" s="18">
        <v>2</v>
      </c>
      <c r="JC54" s="18">
        <v>4</v>
      </c>
      <c r="JD54" s="18">
        <v>2</v>
      </c>
      <c r="JE54" s="18">
        <v>4</v>
      </c>
      <c r="JF54" s="18">
        <v>5</v>
      </c>
      <c r="JG54" s="18">
        <v>4</v>
      </c>
      <c r="JH54" s="18">
        <v>2</v>
      </c>
      <c r="JI54" s="18">
        <v>2</v>
      </c>
      <c r="JJ54" s="18">
        <v>1</v>
      </c>
      <c r="JK54" s="18">
        <v>80</v>
      </c>
      <c r="JL54" s="18">
        <v>20</v>
      </c>
      <c r="JM54" s="18">
        <v>60</v>
      </c>
      <c r="JN54" s="18">
        <v>40</v>
      </c>
      <c r="JO54" s="18">
        <v>10</v>
      </c>
      <c r="JP54" s="18">
        <v>90</v>
      </c>
      <c r="JQ54" s="18">
        <v>1</v>
      </c>
      <c r="JR54" s="18">
        <v>2</v>
      </c>
      <c r="JS54" s="18">
        <v>1</v>
      </c>
      <c r="JT54" s="18">
        <v>1</v>
      </c>
      <c r="JU54" s="18">
        <v>2</v>
      </c>
      <c r="JV54" s="18">
        <v>1</v>
      </c>
      <c r="JW54" s="18">
        <v>1</v>
      </c>
      <c r="JX54" s="18" t="s">
        <v>396</v>
      </c>
      <c r="JY54" s="18" t="s">
        <v>397</v>
      </c>
      <c r="JZ54" s="18" t="s">
        <v>408</v>
      </c>
      <c r="KA54" s="18">
        <v>3</v>
      </c>
      <c r="KB54" s="18" t="s">
        <v>417</v>
      </c>
      <c r="KC54" s="18">
        <v>1</v>
      </c>
      <c r="KD54" s="18">
        <v>1</v>
      </c>
      <c r="KE54" s="18" t="s">
        <v>378</v>
      </c>
      <c r="KK54" s="14">
        <v>2</v>
      </c>
      <c r="KL54" s="14">
        <v>1</v>
      </c>
      <c r="KM54" s="12"/>
      <c r="KN54" s="12"/>
      <c r="KO54" s="12">
        <f>KL54</f>
        <v>1</v>
      </c>
      <c r="KP54" s="18">
        <f t="shared" ref="KP54" si="32">KK54</f>
        <v>2</v>
      </c>
    </row>
    <row r="55" spans="2:302" s="18" customFormat="1" x14ac:dyDescent="0.2">
      <c r="B55" s="18" t="s">
        <v>373</v>
      </c>
      <c r="C55" s="18" t="s">
        <v>374</v>
      </c>
      <c r="G55" s="18">
        <v>0</v>
      </c>
      <c r="H55" s="23">
        <v>41564.355185185188</v>
      </c>
      <c r="I55" s="23">
        <v>41564.373148148145</v>
      </c>
      <c r="K55" s="18">
        <f t="shared" si="0"/>
        <v>0.52704627669472981</v>
      </c>
      <c r="L55" s="18">
        <f t="shared" si="1"/>
        <v>0.5</v>
      </c>
      <c r="M55" s="18">
        <f t="shared" si="2"/>
        <v>0.49735027281476568</v>
      </c>
      <c r="N55" s="18">
        <v>1</v>
      </c>
      <c r="O55" s="18">
        <v>1</v>
      </c>
      <c r="P55" s="18">
        <v>1</v>
      </c>
      <c r="Q55" s="18">
        <v>1</v>
      </c>
      <c r="R55" s="18">
        <v>1</v>
      </c>
      <c r="S55" s="18">
        <v>1</v>
      </c>
      <c r="T55" s="18">
        <v>1</v>
      </c>
      <c r="U55" s="18">
        <v>1</v>
      </c>
      <c r="V55" s="18">
        <v>2</v>
      </c>
      <c r="W55" s="18">
        <v>59.5</v>
      </c>
      <c r="Y55" s="18">
        <v>1</v>
      </c>
      <c r="Z55" s="18">
        <v>1</v>
      </c>
      <c r="AA55" s="18">
        <v>1</v>
      </c>
      <c r="AB55" s="18">
        <v>78.7</v>
      </c>
      <c r="AD55" s="18">
        <v>1</v>
      </c>
      <c r="AE55" s="18">
        <v>1</v>
      </c>
      <c r="AF55" s="18">
        <v>2</v>
      </c>
      <c r="AG55" s="18">
        <v>55.9</v>
      </c>
      <c r="AH55" s="18">
        <v>2</v>
      </c>
      <c r="AJ55" s="18">
        <v>1</v>
      </c>
      <c r="AK55" s="18">
        <v>2</v>
      </c>
      <c r="AL55" s="18">
        <v>69.7</v>
      </c>
      <c r="AM55" s="18">
        <v>1</v>
      </c>
      <c r="AO55" s="18">
        <v>1</v>
      </c>
      <c r="AP55" s="18">
        <v>1</v>
      </c>
      <c r="AQ55" s="18">
        <v>56.9</v>
      </c>
      <c r="AS55" s="18">
        <v>2</v>
      </c>
      <c r="AT55" s="18">
        <v>1</v>
      </c>
      <c r="AU55" s="18">
        <v>1</v>
      </c>
      <c r="AV55" s="18">
        <v>80.5</v>
      </c>
      <c r="AX55" s="18">
        <v>2</v>
      </c>
      <c r="AY55" s="18">
        <v>1</v>
      </c>
      <c r="AZ55" s="18">
        <v>1</v>
      </c>
      <c r="BA55" s="18">
        <v>94.6</v>
      </c>
      <c r="BC55" s="18">
        <v>1</v>
      </c>
      <c r="BD55" s="18">
        <v>1</v>
      </c>
      <c r="BE55" s="18">
        <v>1</v>
      </c>
      <c r="BF55" s="18">
        <v>75.900000000000006</v>
      </c>
      <c r="BH55" s="18">
        <v>2</v>
      </c>
      <c r="BI55" s="18">
        <v>1</v>
      </c>
      <c r="BJ55" s="18">
        <v>1</v>
      </c>
      <c r="BK55" s="18">
        <v>79</v>
      </c>
      <c r="BM55" s="18">
        <v>1</v>
      </c>
      <c r="BN55" s="18">
        <v>1</v>
      </c>
      <c r="BO55" s="18">
        <v>2</v>
      </c>
      <c r="BP55" s="18">
        <v>63.6</v>
      </c>
      <c r="BQ55" s="18">
        <v>1</v>
      </c>
      <c r="BS55" s="18">
        <v>1</v>
      </c>
      <c r="BT55" s="18">
        <v>2</v>
      </c>
      <c r="BU55" s="18">
        <v>54.1</v>
      </c>
      <c r="BV55" s="18">
        <v>2</v>
      </c>
      <c r="BX55" s="18">
        <v>1</v>
      </c>
      <c r="BY55" s="18">
        <v>2</v>
      </c>
      <c r="BZ55" s="18">
        <v>77.400000000000006</v>
      </c>
      <c r="CA55" s="18">
        <v>1</v>
      </c>
      <c r="CC55" s="18">
        <v>1</v>
      </c>
      <c r="CD55" s="18">
        <v>1</v>
      </c>
      <c r="CE55" s="18">
        <v>54.6</v>
      </c>
      <c r="CG55" s="18">
        <v>1</v>
      </c>
      <c r="CH55" s="18">
        <v>1</v>
      </c>
      <c r="CI55" s="18">
        <v>2</v>
      </c>
      <c r="CJ55" s="18">
        <v>68</v>
      </c>
      <c r="CK55" s="18">
        <v>1</v>
      </c>
      <c r="CM55" s="18">
        <v>1</v>
      </c>
      <c r="CN55" s="18">
        <v>1</v>
      </c>
      <c r="CO55" s="18">
        <v>67.400000000000006</v>
      </c>
      <c r="CQ55" s="18">
        <v>1</v>
      </c>
      <c r="CR55" s="18">
        <v>1</v>
      </c>
      <c r="CS55" s="18">
        <v>2</v>
      </c>
      <c r="CT55" s="18">
        <v>56.7</v>
      </c>
      <c r="CU55" s="18">
        <f t="shared" si="12"/>
        <v>0</v>
      </c>
      <c r="CV55" s="18">
        <f t="shared" si="25"/>
        <v>0</v>
      </c>
      <c r="CW55" s="18">
        <v>2</v>
      </c>
      <c r="CY55" s="18">
        <v>1</v>
      </c>
      <c r="CZ55" s="18">
        <v>2</v>
      </c>
      <c r="DA55" s="18">
        <v>85.6</v>
      </c>
      <c r="DB55" s="18">
        <v>1</v>
      </c>
      <c r="DD55" s="18">
        <v>1</v>
      </c>
      <c r="DE55" s="18">
        <v>2</v>
      </c>
      <c r="DF55" s="18">
        <v>65.400000000000006</v>
      </c>
      <c r="DG55" s="18">
        <v>2</v>
      </c>
      <c r="DI55" s="18">
        <v>1</v>
      </c>
      <c r="DJ55" s="18">
        <v>2</v>
      </c>
      <c r="DK55" s="18">
        <v>60.8</v>
      </c>
      <c r="DL55" s="18">
        <v>2</v>
      </c>
      <c r="DN55" s="18">
        <v>1</v>
      </c>
      <c r="DO55" s="18">
        <v>1</v>
      </c>
      <c r="DP55" s="18">
        <v>52.8</v>
      </c>
      <c r="DR55" s="18">
        <v>1</v>
      </c>
      <c r="DS55" s="18">
        <v>1</v>
      </c>
      <c r="DT55" s="18">
        <v>2</v>
      </c>
      <c r="DU55" s="18">
        <v>61</v>
      </c>
      <c r="DV55" s="18">
        <v>2</v>
      </c>
      <c r="DX55" s="18">
        <v>1</v>
      </c>
      <c r="DY55" s="18">
        <v>2</v>
      </c>
      <c r="DZ55" s="18">
        <v>69.5</v>
      </c>
      <c r="EA55" s="18">
        <v>2</v>
      </c>
      <c r="EC55" s="18">
        <v>1</v>
      </c>
      <c r="ED55" s="18">
        <v>1</v>
      </c>
      <c r="EE55" s="18">
        <v>1</v>
      </c>
      <c r="EF55" s="18">
        <v>2</v>
      </c>
      <c r="EG55" s="18">
        <v>56.4</v>
      </c>
      <c r="EH55" s="18">
        <v>2</v>
      </c>
      <c r="EJ55" s="18">
        <v>1</v>
      </c>
      <c r="EK55" s="18">
        <v>2</v>
      </c>
      <c r="EL55" s="18">
        <v>75.900000000000006</v>
      </c>
      <c r="EN55" s="18">
        <v>2</v>
      </c>
      <c r="EO55" s="18">
        <v>1</v>
      </c>
      <c r="EP55" s="18">
        <v>2</v>
      </c>
      <c r="EQ55" s="18">
        <v>88.2</v>
      </c>
      <c r="ES55" s="18">
        <v>2</v>
      </c>
      <c r="ET55" s="18">
        <v>1</v>
      </c>
      <c r="EU55" s="18">
        <v>1</v>
      </c>
      <c r="EV55" s="18">
        <v>55.4</v>
      </c>
      <c r="EW55" s="18">
        <v>2</v>
      </c>
      <c r="EY55" s="18">
        <v>1</v>
      </c>
      <c r="EZ55" s="18">
        <v>1</v>
      </c>
      <c r="FA55" s="18">
        <v>69.2</v>
      </c>
      <c r="FB55" s="18">
        <v>1</v>
      </c>
      <c r="FD55" s="18">
        <v>1</v>
      </c>
      <c r="FE55" s="18">
        <v>2</v>
      </c>
      <c r="FF55" s="18">
        <v>71.3</v>
      </c>
      <c r="FH55" s="18">
        <v>1</v>
      </c>
      <c r="FI55" s="18">
        <v>1</v>
      </c>
      <c r="FJ55" s="18">
        <v>1</v>
      </c>
      <c r="FK55" s="18">
        <v>71.3</v>
      </c>
      <c r="FL55" s="18">
        <v>2</v>
      </c>
      <c r="FN55" s="18">
        <v>1</v>
      </c>
      <c r="FO55" s="18">
        <v>1</v>
      </c>
      <c r="FP55" s="18">
        <v>86.9</v>
      </c>
      <c r="FQ55" s="18">
        <v>1</v>
      </c>
      <c r="FS55" s="18">
        <v>1</v>
      </c>
      <c r="FT55" s="18">
        <v>2</v>
      </c>
      <c r="FU55" s="18">
        <v>56.2</v>
      </c>
      <c r="FW55" s="18">
        <v>2</v>
      </c>
      <c r="FX55" s="18">
        <v>1</v>
      </c>
      <c r="FY55" s="18">
        <v>2</v>
      </c>
      <c r="FZ55" s="18">
        <v>68</v>
      </c>
      <c r="GB55" s="18">
        <v>2</v>
      </c>
      <c r="GC55" s="18">
        <v>1</v>
      </c>
      <c r="GD55" s="18">
        <v>2</v>
      </c>
      <c r="GE55" s="18">
        <v>67.400000000000006</v>
      </c>
      <c r="GG55" s="18">
        <v>1</v>
      </c>
      <c r="GH55" s="18">
        <v>1</v>
      </c>
      <c r="GI55" s="18">
        <v>1</v>
      </c>
      <c r="GJ55" s="18">
        <v>69</v>
      </c>
      <c r="GK55" s="18">
        <v>2</v>
      </c>
      <c r="GM55" s="18">
        <v>1</v>
      </c>
      <c r="GN55" s="18">
        <v>1</v>
      </c>
      <c r="GO55" s="18">
        <v>55.6</v>
      </c>
      <c r="GP55" s="18">
        <v>2</v>
      </c>
      <c r="GR55" s="18">
        <v>1</v>
      </c>
      <c r="GS55" s="18">
        <v>1</v>
      </c>
      <c r="GT55" s="18">
        <v>54.9</v>
      </c>
      <c r="GU55" s="18">
        <v>2</v>
      </c>
      <c r="GW55" s="18">
        <v>1</v>
      </c>
      <c r="GX55" s="18">
        <v>1</v>
      </c>
      <c r="GY55" s="18">
        <v>74.400000000000006</v>
      </c>
      <c r="GZ55" s="18">
        <v>2</v>
      </c>
      <c r="HB55" s="18">
        <v>1</v>
      </c>
      <c r="HC55" s="18">
        <v>1</v>
      </c>
      <c r="HD55" s="18">
        <v>79.5</v>
      </c>
      <c r="HE55" s="18">
        <f t="shared" si="7"/>
        <v>1</v>
      </c>
      <c r="HF55" s="18">
        <f t="shared" si="26"/>
        <v>1</v>
      </c>
      <c r="HG55" s="18">
        <v>1</v>
      </c>
      <c r="HI55" s="18">
        <v>1</v>
      </c>
      <c r="HJ55" s="18">
        <v>2</v>
      </c>
      <c r="HK55" s="18">
        <v>79.5</v>
      </c>
      <c r="HM55" s="18">
        <v>2</v>
      </c>
      <c r="HN55" s="18">
        <v>1</v>
      </c>
      <c r="HO55" s="18">
        <v>2</v>
      </c>
      <c r="HP55" s="18">
        <v>72.8</v>
      </c>
      <c r="HR55" s="18">
        <v>2</v>
      </c>
      <c r="HS55" s="18">
        <v>1</v>
      </c>
      <c r="HT55" s="18">
        <v>2</v>
      </c>
      <c r="HU55" s="18">
        <v>69.7</v>
      </c>
      <c r="HW55" s="18">
        <v>1</v>
      </c>
      <c r="HX55" s="18">
        <v>1</v>
      </c>
      <c r="HY55" s="18">
        <v>2</v>
      </c>
      <c r="HZ55" s="18">
        <v>55.1</v>
      </c>
      <c r="IB55" s="18">
        <v>2</v>
      </c>
      <c r="IC55" s="18">
        <v>1</v>
      </c>
      <c r="ID55" s="18">
        <v>2</v>
      </c>
      <c r="IE55" s="18">
        <v>41</v>
      </c>
      <c r="IG55" s="18">
        <v>1</v>
      </c>
      <c r="IH55" s="18">
        <v>1</v>
      </c>
      <c r="II55" s="18">
        <v>2</v>
      </c>
      <c r="IJ55" s="18">
        <v>58.2</v>
      </c>
      <c r="IL55" s="18">
        <v>1</v>
      </c>
      <c r="IM55" s="18">
        <v>1</v>
      </c>
      <c r="IN55" s="18">
        <v>1</v>
      </c>
      <c r="IO55" s="18">
        <v>1</v>
      </c>
      <c r="IP55" s="18">
        <v>1</v>
      </c>
      <c r="IQ55" s="18">
        <f t="shared" si="3"/>
        <v>4</v>
      </c>
      <c r="IR55" s="18">
        <f t="shared" si="4"/>
        <v>3.3</v>
      </c>
      <c r="IS55" s="18">
        <f t="shared" si="5"/>
        <v>2</v>
      </c>
      <c r="IT55" s="18">
        <v>4</v>
      </c>
      <c r="IU55" s="18">
        <v>4</v>
      </c>
      <c r="IV55" s="18">
        <v>2</v>
      </c>
      <c r="IW55" s="18">
        <v>4</v>
      </c>
      <c r="IX55" s="18">
        <v>2</v>
      </c>
      <c r="IY55" s="18">
        <v>2</v>
      </c>
      <c r="IZ55" s="18">
        <v>1</v>
      </c>
      <c r="JA55" s="18">
        <v>2</v>
      </c>
      <c r="JB55" s="18">
        <v>3</v>
      </c>
      <c r="JC55" s="18">
        <v>2</v>
      </c>
      <c r="JD55" s="18">
        <v>3</v>
      </c>
      <c r="JE55" s="18">
        <v>5</v>
      </c>
      <c r="JF55" s="18">
        <v>2</v>
      </c>
      <c r="JG55" s="18">
        <v>2</v>
      </c>
      <c r="JH55" s="18">
        <v>2</v>
      </c>
      <c r="JI55" s="18">
        <v>5</v>
      </c>
      <c r="JJ55" s="18">
        <v>1</v>
      </c>
      <c r="JK55" s="18">
        <v>15</v>
      </c>
      <c r="JL55" s="18">
        <v>85</v>
      </c>
      <c r="JM55" s="18">
        <v>55</v>
      </c>
      <c r="JN55" s="18">
        <v>45</v>
      </c>
      <c r="JO55" s="18">
        <v>10</v>
      </c>
      <c r="JP55" s="18">
        <v>90</v>
      </c>
      <c r="JQ55" s="18">
        <v>1</v>
      </c>
      <c r="JR55" s="18">
        <v>2</v>
      </c>
      <c r="JS55" s="18">
        <v>1</v>
      </c>
      <c r="JT55" s="18">
        <v>1</v>
      </c>
      <c r="JU55" s="18">
        <v>2</v>
      </c>
      <c r="JV55" s="18">
        <v>1</v>
      </c>
      <c r="JW55" s="18">
        <v>1</v>
      </c>
      <c r="JX55" s="18" t="s">
        <v>382</v>
      </c>
      <c r="JY55" s="18" t="s">
        <v>383</v>
      </c>
      <c r="JZ55" s="18" t="s">
        <v>377</v>
      </c>
      <c r="KA55" s="18">
        <v>3</v>
      </c>
      <c r="KB55" s="18">
        <v>2</v>
      </c>
      <c r="KC55" s="18">
        <v>1</v>
      </c>
      <c r="KD55" s="18">
        <v>1</v>
      </c>
      <c r="KE55" s="18" t="s">
        <v>389</v>
      </c>
      <c r="KM55" s="12">
        <v>2</v>
      </c>
      <c r="KN55" s="12">
        <v>1</v>
      </c>
      <c r="KO55" s="12">
        <v>2</v>
      </c>
      <c r="KP55" s="12">
        <v>1</v>
      </c>
    </row>
    <row r="56" spans="2:302" s="18" customFormat="1" x14ac:dyDescent="0.2">
      <c r="H56" s="23"/>
      <c r="I56" s="23"/>
      <c r="KK56" s="14"/>
      <c r="KL56" s="14"/>
      <c r="KM56" s="12"/>
      <c r="KN56" s="12"/>
      <c r="KO56" s="12"/>
      <c r="KP56" s="12"/>
    </row>
    <row r="57" spans="2:302" s="18" customFormat="1" x14ac:dyDescent="0.2">
      <c r="B57" s="18" t="s">
        <v>373</v>
      </c>
      <c r="C57" s="18" t="s">
        <v>374</v>
      </c>
      <c r="G57" s="18">
        <v>0</v>
      </c>
      <c r="H57" s="23">
        <v>41564.355590277781</v>
      </c>
      <c r="I57" s="23">
        <v>41564.373229166667</v>
      </c>
      <c r="K57" s="18">
        <f t="shared" si="0"/>
        <v>0.5</v>
      </c>
      <c r="L57" s="18">
        <f t="shared" si="1"/>
        <v>0.33333333333333276</v>
      </c>
      <c r="M57" s="18">
        <f t="shared" si="2"/>
        <v>0.40803245735839211</v>
      </c>
      <c r="N57" s="18">
        <v>1</v>
      </c>
      <c r="O57" s="18">
        <v>1</v>
      </c>
      <c r="P57" s="18">
        <v>1</v>
      </c>
      <c r="Q57" s="18">
        <v>1</v>
      </c>
      <c r="R57" s="18">
        <v>1</v>
      </c>
      <c r="S57" s="18">
        <v>1</v>
      </c>
      <c r="T57" s="18">
        <v>1</v>
      </c>
      <c r="U57" s="18">
        <v>1</v>
      </c>
      <c r="V57" s="18">
        <v>2</v>
      </c>
      <c r="W57" s="18">
        <v>39.9</v>
      </c>
      <c r="Y57" s="18">
        <v>1</v>
      </c>
      <c r="Z57" s="18">
        <v>1</v>
      </c>
      <c r="AA57" s="18">
        <v>2</v>
      </c>
      <c r="AB57" s="18">
        <v>60.7</v>
      </c>
      <c r="AC57" s="18">
        <v>1</v>
      </c>
      <c r="AE57" s="18">
        <v>1</v>
      </c>
      <c r="AF57" s="18">
        <v>2</v>
      </c>
      <c r="AG57" s="18">
        <v>70.2</v>
      </c>
      <c r="AH57" s="18">
        <v>2</v>
      </c>
      <c r="AJ57" s="18">
        <v>1</v>
      </c>
      <c r="AK57" s="18">
        <v>2</v>
      </c>
      <c r="AL57" s="18">
        <v>49.4</v>
      </c>
      <c r="AM57" s="18">
        <v>1</v>
      </c>
      <c r="AO57" s="18">
        <v>1</v>
      </c>
      <c r="AP57" s="18">
        <v>2</v>
      </c>
      <c r="AQ57" s="18">
        <v>49.9</v>
      </c>
      <c r="AR57" s="18">
        <v>2</v>
      </c>
      <c r="AT57" s="18">
        <v>1</v>
      </c>
      <c r="AU57" s="18">
        <v>1</v>
      </c>
      <c r="AV57" s="18">
        <v>39.6</v>
      </c>
      <c r="AX57" s="18">
        <v>2</v>
      </c>
      <c r="AY57" s="18">
        <v>1</v>
      </c>
      <c r="AZ57" s="18">
        <v>2</v>
      </c>
      <c r="BA57" s="18">
        <v>50.6</v>
      </c>
      <c r="BB57" s="18">
        <v>1</v>
      </c>
      <c r="BD57" s="18">
        <v>1</v>
      </c>
      <c r="BE57" s="18">
        <v>2</v>
      </c>
      <c r="BF57" s="18">
        <v>48.8</v>
      </c>
      <c r="BG57" s="18">
        <v>2</v>
      </c>
      <c r="BI57" s="18">
        <v>1</v>
      </c>
      <c r="BJ57" s="18">
        <v>2</v>
      </c>
      <c r="BK57" s="18">
        <v>49.1</v>
      </c>
      <c r="BL57" s="18">
        <v>1</v>
      </c>
      <c r="BN57" s="18">
        <v>1</v>
      </c>
      <c r="BO57" s="18">
        <v>2</v>
      </c>
      <c r="BP57" s="18">
        <v>59.6</v>
      </c>
      <c r="BQ57" s="18">
        <v>1</v>
      </c>
      <c r="BS57" s="18">
        <v>1</v>
      </c>
      <c r="BT57" s="18">
        <v>2</v>
      </c>
      <c r="BU57" s="18">
        <v>39.6</v>
      </c>
      <c r="BV57" s="18">
        <v>2</v>
      </c>
      <c r="BX57" s="18">
        <v>1</v>
      </c>
      <c r="BY57" s="18">
        <v>2</v>
      </c>
      <c r="BZ57" s="18">
        <v>50.6</v>
      </c>
      <c r="CA57" s="18">
        <v>1</v>
      </c>
      <c r="CC57" s="18">
        <v>1</v>
      </c>
      <c r="CD57" s="18">
        <v>2</v>
      </c>
      <c r="CE57" s="18">
        <v>39.6</v>
      </c>
      <c r="CF57" s="18">
        <v>1</v>
      </c>
      <c r="CH57" s="18">
        <v>1</v>
      </c>
      <c r="CI57" s="18">
        <v>2</v>
      </c>
      <c r="CJ57" s="18">
        <v>49.6</v>
      </c>
      <c r="CK57" s="18">
        <v>1</v>
      </c>
      <c r="CM57" s="18">
        <v>1</v>
      </c>
      <c r="CN57" s="18">
        <v>1</v>
      </c>
      <c r="CO57" s="18">
        <v>49.4</v>
      </c>
      <c r="CQ57" s="18">
        <v>1</v>
      </c>
      <c r="CR57" s="18">
        <v>1</v>
      </c>
      <c r="CS57" s="18">
        <v>2</v>
      </c>
      <c r="CT57" s="18">
        <v>60.2</v>
      </c>
      <c r="CU57" s="18">
        <f t="shared" si="12"/>
        <v>0</v>
      </c>
      <c r="CV57" s="18">
        <f t="shared" ref="CV57:CV60" si="33">IF(CI57=CN57,1,0)</f>
        <v>0</v>
      </c>
      <c r="CW57" s="18">
        <v>2</v>
      </c>
      <c r="CY57" s="18">
        <v>1</v>
      </c>
      <c r="CZ57" s="18">
        <v>2</v>
      </c>
      <c r="DA57" s="18">
        <v>49.6</v>
      </c>
      <c r="DB57" s="18">
        <v>1</v>
      </c>
      <c r="DD57" s="18">
        <v>1</v>
      </c>
      <c r="DE57" s="18">
        <v>2</v>
      </c>
      <c r="DF57" s="18">
        <v>60.9</v>
      </c>
      <c r="DG57" s="18">
        <v>2</v>
      </c>
      <c r="DI57" s="18">
        <v>1</v>
      </c>
      <c r="DJ57" s="18">
        <v>2</v>
      </c>
      <c r="DK57" s="18">
        <v>69.900000000000006</v>
      </c>
      <c r="DL57" s="18">
        <v>2</v>
      </c>
      <c r="DN57" s="18">
        <v>1</v>
      </c>
      <c r="DO57" s="18">
        <v>2</v>
      </c>
      <c r="DP57" s="18">
        <v>29.3</v>
      </c>
      <c r="DQ57" s="18">
        <v>1</v>
      </c>
      <c r="DS57" s="18">
        <v>1</v>
      </c>
      <c r="DT57" s="18">
        <v>2</v>
      </c>
      <c r="DU57" s="18">
        <v>59.6</v>
      </c>
      <c r="DV57" s="18">
        <v>2</v>
      </c>
      <c r="DX57" s="18">
        <v>1</v>
      </c>
      <c r="DY57" s="18">
        <v>1</v>
      </c>
      <c r="DZ57" s="18">
        <v>19</v>
      </c>
      <c r="EB57" s="18">
        <v>2</v>
      </c>
      <c r="EC57" s="18">
        <v>1</v>
      </c>
      <c r="ED57" s="18">
        <v>1</v>
      </c>
      <c r="EE57" s="18">
        <v>1</v>
      </c>
      <c r="EF57" s="18">
        <v>2</v>
      </c>
      <c r="EG57" s="18">
        <v>0</v>
      </c>
      <c r="EH57" s="18">
        <v>2</v>
      </c>
      <c r="EJ57" s="18">
        <v>1</v>
      </c>
      <c r="EK57" s="18">
        <v>1</v>
      </c>
      <c r="EL57" s="18">
        <v>18.8</v>
      </c>
      <c r="EM57" s="18">
        <v>2</v>
      </c>
      <c r="EO57" s="18">
        <v>1</v>
      </c>
      <c r="EP57" s="18">
        <v>1</v>
      </c>
      <c r="EQ57" s="18">
        <v>19</v>
      </c>
      <c r="ER57" s="18">
        <v>1</v>
      </c>
      <c r="ET57" s="18">
        <v>1</v>
      </c>
      <c r="EU57" s="18">
        <v>2</v>
      </c>
      <c r="EV57" s="18">
        <v>50.4</v>
      </c>
      <c r="EX57" s="18">
        <v>2</v>
      </c>
      <c r="EY57" s="18">
        <v>1</v>
      </c>
      <c r="EZ57" s="18">
        <v>2</v>
      </c>
      <c r="FA57" s="18">
        <v>60.4</v>
      </c>
      <c r="FC57" s="18">
        <v>1</v>
      </c>
      <c r="FD57" s="18">
        <v>1</v>
      </c>
      <c r="FE57" s="18">
        <v>2</v>
      </c>
      <c r="FF57" s="18">
        <v>49.9</v>
      </c>
      <c r="FH57" s="18">
        <v>1</v>
      </c>
      <c r="FI57" s="18">
        <v>1</v>
      </c>
      <c r="FJ57" s="18">
        <v>1</v>
      </c>
      <c r="FK57" s="18">
        <v>28.8</v>
      </c>
      <c r="FL57" s="18">
        <v>2</v>
      </c>
      <c r="FN57" s="18">
        <v>1</v>
      </c>
      <c r="FO57" s="18">
        <v>2</v>
      </c>
      <c r="FP57" s="18">
        <v>60.2</v>
      </c>
      <c r="FR57" s="18">
        <v>1</v>
      </c>
      <c r="FS57" s="18">
        <v>1</v>
      </c>
      <c r="FT57" s="18">
        <v>2</v>
      </c>
      <c r="FU57" s="18">
        <v>49.6</v>
      </c>
      <c r="FW57" s="18">
        <v>2</v>
      </c>
      <c r="FX57" s="18">
        <v>1</v>
      </c>
      <c r="FY57" s="18">
        <v>2</v>
      </c>
      <c r="FZ57" s="18">
        <v>69.900000000000006</v>
      </c>
      <c r="GB57" s="18">
        <v>2</v>
      </c>
      <c r="GC57" s="18">
        <v>1</v>
      </c>
      <c r="GD57" s="18">
        <v>2</v>
      </c>
      <c r="GE57" s="18">
        <v>50.4</v>
      </c>
      <c r="GG57" s="18">
        <v>1</v>
      </c>
      <c r="GH57" s="18">
        <v>1</v>
      </c>
      <c r="GI57" s="18">
        <v>2</v>
      </c>
      <c r="GJ57" s="18">
        <v>29.3</v>
      </c>
      <c r="GL57" s="18">
        <v>2</v>
      </c>
      <c r="GM57" s="18">
        <v>1</v>
      </c>
      <c r="GN57" s="18">
        <v>1</v>
      </c>
      <c r="GO57" s="18">
        <v>9.3000000000000007</v>
      </c>
      <c r="GP57" s="18">
        <v>2</v>
      </c>
      <c r="GR57" s="18">
        <v>1</v>
      </c>
      <c r="GS57" s="18">
        <v>1</v>
      </c>
      <c r="GT57" s="18">
        <v>50.1</v>
      </c>
      <c r="GU57" s="18">
        <v>2</v>
      </c>
      <c r="GW57" s="18">
        <v>1</v>
      </c>
      <c r="GX57" s="18">
        <v>2</v>
      </c>
      <c r="GY57" s="18">
        <v>8.1999999999999993</v>
      </c>
      <c r="HA57" s="18">
        <v>2</v>
      </c>
      <c r="HB57" s="18">
        <v>1</v>
      </c>
      <c r="HC57" s="18">
        <v>2</v>
      </c>
      <c r="HD57" s="18">
        <v>19</v>
      </c>
      <c r="HE57" s="18">
        <f t="shared" si="7"/>
        <v>1</v>
      </c>
      <c r="HF57" s="18">
        <f t="shared" ref="HF57:HF60" si="34">IF(GX57=GS57,1,0)</f>
        <v>0</v>
      </c>
      <c r="HH57" s="18">
        <v>1</v>
      </c>
      <c r="HI57" s="18">
        <v>1</v>
      </c>
      <c r="HJ57" s="18">
        <v>2</v>
      </c>
      <c r="HK57" s="18">
        <v>29.3</v>
      </c>
      <c r="HM57" s="18">
        <v>2</v>
      </c>
      <c r="HN57" s="18">
        <v>1</v>
      </c>
      <c r="HO57" s="18">
        <v>1</v>
      </c>
      <c r="HP57" s="18">
        <v>29.3</v>
      </c>
      <c r="HQ57" s="18">
        <v>1</v>
      </c>
      <c r="HS57" s="18">
        <v>1</v>
      </c>
      <c r="HT57" s="18">
        <v>2</v>
      </c>
      <c r="HU57" s="18">
        <v>59.6</v>
      </c>
      <c r="HW57" s="18">
        <v>1</v>
      </c>
      <c r="HX57" s="18">
        <v>1</v>
      </c>
      <c r="HY57" s="18">
        <v>2</v>
      </c>
      <c r="HZ57" s="18">
        <v>18.5</v>
      </c>
      <c r="IB57" s="18">
        <v>2</v>
      </c>
      <c r="IC57" s="18">
        <v>1</v>
      </c>
      <c r="ID57" s="18">
        <v>2</v>
      </c>
      <c r="IE57" s="18">
        <v>49.6</v>
      </c>
      <c r="IG57" s="18">
        <v>1</v>
      </c>
      <c r="IH57" s="18">
        <v>1</v>
      </c>
      <c r="II57" s="18">
        <v>2</v>
      </c>
      <c r="IJ57" s="18">
        <v>19.8</v>
      </c>
      <c r="IL57" s="18">
        <v>1</v>
      </c>
      <c r="IM57" s="18">
        <v>1</v>
      </c>
      <c r="IN57" s="18">
        <v>1</v>
      </c>
      <c r="IO57" s="18">
        <v>1</v>
      </c>
      <c r="IP57" s="18">
        <v>1</v>
      </c>
      <c r="IQ57" s="18">
        <f t="shared" si="3"/>
        <v>4</v>
      </c>
      <c r="IR57" s="18">
        <f t="shared" si="4"/>
        <v>3.9</v>
      </c>
      <c r="IS57" s="18">
        <f t="shared" si="5"/>
        <v>2.5</v>
      </c>
      <c r="IT57" s="18">
        <v>4</v>
      </c>
      <c r="IU57" s="18">
        <v>4</v>
      </c>
      <c r="IV57" s="18">
        <v>3</v>
      </c>
      <c r="IW57" s="18">
        <v>4</v>
      </c>
      <c r="IX57" s="18">
        <v>3</v>
      </c>
      <c r="IY57" s="18">
        <v>4</v>
      </c>
      <c r="IZ57" s="18">
        <v>4</v>
      </c>
      <c r="JA57" s="18">
        <v>3</v>
      </c>
      <c r="JB57" s="18">
        <v>4</v>
      </c>
      <c r="JC57" s="18">
        <v>2</v>
      </c>
      <c r="JD57" s="18">
        <v>3</v>
      </c>
      <c r="JE57" s="18">
        <v>4</v>
      </c>
      <c r="JF57" s="18">
        <v>3</v>
      </c>
      <c r="JG57" s="18">
        <v>1</v>
      </c>
      <c r="JH57" s="18">
        <v>4</v>
      </c>
      <c r="JI57" s="18">
        <v>4</v>
      </c>
      <c r="JJ57" s="18">
        <v>1</v>
      </c>
      <c r="JK57" s="18">
        <v>95</v>
      </c>
      <c r="JL57" s="18">
        <v>5</v>
      </c>
      <c r="JM57" s="18">
        <v>100</v>
      </c>
      <c r="JN57" s="18">
        <v>0</v>
      </c>
      <c r="JO57" s="18">
        <v>70</v>
      </c>
      <c r="JP57" s="18">
        <v>30</v>
      </c>
      <c r="JQ57" s="18">
        <v>1</v>
      </c>
      <c r="JR57" s="18">
        <v>1</v>
      </c>
      <c r="JS57" s="18">
        <v>1</v>
      </c>
      <c r="JT57" s="18">
        <v>1</v>
      </c>
      <c r="JU57" s="18">
        <v>2</v>
      </c>
      <c r="JV57" s="18">
        <v>1</v>
      </c>
      <c r="JW57" s="18">
        <v>1</v>
      </c>
      <c r="JX57" s="18" t="s">
        <v>396</v>
      </c>
      <c r="JY57" s="18" t="s">
        <v>397</v>
      </c>
      <c r="JZ57" s="18" t="s">
        <v>409</v>
      </c>
      <c r="KA57" s="18">
        <v>3</v>
      </c>
      <c r="KB57" s="18">
        <v>0</v>
      </c>
      <c r="KC57" s="18">
        <v>1</v>
      </c>
      <c r="KD57" s="18">
        <v>1</v>
      </c>
      <c r="KE57" s="18" t="s">
        <v>389</v>
      </c>
      <c r="KM57" s="12">
        <v>1</v>
      </c>
      <c r="KN57" s="12">
        <v>1</v>
      </c>
      <c r="KO57" s="12">
        <v>1</v>
      </c>
      <c r="KP57" s="12">
        <v>1</v>
      </c>
    </row>
    <row r="58" spans="2:302" s="18" customFormat="1" x14ac:dyDescent="0.2">
      <c r="B58" s="18" t="s">
        <v>373</v>
      </c>
      <c r="C58" s="18" t="s">
        <v>374</v>
      </c>
      <c r="G58" s="18">
        <v>0</v>
      </c>
      <c r="H58" s="23">
        <v>41564.351898148147</v>
      </c>
      <c r="I58" s="23">
        <v>41564.373900462961</v>
      </c>
      <c r="K58" s="18">
        <f t="shared" si="0"/>
        <v>0.52704627669472981</v>
      </c>
      <c r="L58" s="18">
        <f t="shared" si="1"/>
        <v>0.5</v>
      </c>
      <c r="M58" s="18">
        <f t="shared" si="2"/>
        <v>0.50105596738531244</v>
      </c>
      <c r="N58" s="18">
        <v>1</v>
      </c>
      <c r="O58" s="18">
        <v>1</v>
      </c>
      <c r="P58" s="18">
        <v>1</v>
      </c>
      <c r="Q58" s="18">
        <v>1</v>
      </c>
      <c r="R58" s="18">
        <v>1</v>
      </c>
      <c r="S58" s="18">
        <v>1</v>
      </c>
      <c r="T58" s="18">
        <v>1</v>
      </c>
      <c r="U58" s="18">
        <v>1</v>
      </c>
      <c r="V58" s="18">
        <v>1</v>
      </c>
      <c r="W58" s="18">
        <v>50.1</v>
      </c>
      <c r="X58" s="18">
        <v>1</v>
      </c>
      <c r="Z58" s="18">
        <v>1</v>
      </c>
      <c r="AA58" s="18">
        <v>2</v>
      </c>
      <c r="AB58" s="18">
        <v>55</v>
      </c>
      <c r="AC58" s="18">
        <v>1</v>
      </c>
      <c r="AE58" s="18">
        <v>1</v>
      </c>
      <c r="AF58" s="18">
        <v>1</v>
      </c>
      <c r="AG58" s="18">
        <v>70.2</v>
      </c>
      <c r="AI58" s="18">
        <v>2</v>
      </c>
      <c r="AJ58" s="18">
        <v>1</v>
      </c>
      <c r="AK58" s="18">
        <v>1</v>
      </c>
      <c r="AL58" s="18">
        <v>70.7</v>
      </c>
      <c r="AN58" s="18">
        <v>1</v>
      </c>
      <c r="AO58" s="18">
        <v>1</v>
      </c>
      <c r="AP58" s="18">
        <v>1</v>
      </c>
      <c r="AQ58" s="18">
        <v>25.5</v>
      </c>
      <c r="AS58" s="18">
        <v>2</v>
      </c>
      <c r="AT58" s="18">
        <v>1</v>
      </c>
      <c r="AU58" s="18">
        <v>1</v>
      </c>
      <c r="AV58" s="18">
        <v>45</v>
      </c>
      <c r="AX58" s="18">
        <v>2</v>
      </c>
      <c r="AY58" s="18">
        <v>1</v>
      </c>
      <c r="AZ58" s="18">
        <v>1</v>
      </c>
      <c r="BA58" s="18">
        <v>75.3</v>
      </c>
      <c r="BC58" s="18">
        <v>1</v>
      </c>
      <c r="BD58" s="18">
        <v>1</v>
      </c>
      <c r="BE58" s="18">
        <v>2</v>
      </c>
      <c r="BF58" s="18">
        <v>45.5</v>
      </c>
      <c r="BG58" s="18">
        <v>2</v>
      </c>
      <c r="BI58" s="18">
        <v>1</v>
      </c>
      <c r="BJ58" s="18">
        <v>2</v>
      </c>
      <c r="BK58" s="18">
        <v>55.3</v>
      </c>
      <c r="BL58" s="18">
        <v>1</v>
      </c>
      <c r="BN58" s="18">
        <v>1</v>
      </c>
      <c r="BO58" s="18">
        <v>1</v>
      </c>
      <c r="BP58" s="18">
        <v>50.6</v>
      </c>
      <c r="BR58" s="18">
        <v>1</v>
      </c>
      <c r="BS58" s="18">
        <v>1</v>
      </c>
      <c r="BT58" s="18">
        <v>2</v>
      </c>
      <c r="BU58" s="18">
        <v>60.4</v>
      </c>
      <c r="BV58" s="18">
        <v>2</v>
      </c>
      <c r="BX58" s="18">
        <v>1</v>
      </c>
      <c r="BY58" s="18">
        <v>2</v>
      </c>
      <c r="BZ58" s="18">
        <v>70.2</v>
      </c>
      <c r="CA58" s="18">
        <v>1</v>
      </c>
      <c r="CC58" s="18">
        <v>1</v>
      </c>
      <c r="CD58" s="18">
        <v>1</v>
      </c>
      <c r="CE58" s="18">
        <v>45.2</v>
      </c>
      <c r="CG58" s="18">
        <v>1</v>
      </c>
      <c r="CH58" s="18">
        <v>1</v>
      </c>
      <c r="CI58" s="18">
        <v>2</v>
      </c>
      <c r="CJ58" s="18">
        <v>65.8</v>
      </c>
      <c r="CK58" s="18">
        <v>1</v>
      </c>
      <c r="CM58" s="18">
        <v>1</v>
      </c>
      <c r="CN58" s="18">
        <v>1</v>
      </c>
      <c r="CO58" s="18">
        <v>36.299999999999997</v>
      </c>
      <c r="CQ58" s="18">
        <v>1</v>
      </c>
      <c r="CR58" s="18">
        <v>1</v>
      </c>
      <c r="CS58" s="18">
        <v>2</v>
      </c>
      <c r="CT58" s="18">
        <v>65</v>
      </c>
      <c r="CU58" s="18">
        <f t="shared" si="12"/>
        <v>0</v>
      </c>
      <c r="CV58" s="18">
        <f t="shared" si="33"/>
        <v>0</v>
      </c>
      <c r="CW58" s="18">
        <v>2</v>
      </c>
      <c r="CY58" s="18">
        <v>1</v>
      </c>
      <c r="CZ58" s="18">
        <v>2</v>
      </c>
      <c r="DA58" s="18">
        <v>44.2</v>
      </c>
      <c r="DB58" s="18">
        <v>1</v>
      </c>
      <c r="DD58" s="18">
        <v>1</v>
      </c>
      <c r="DE58" s="18">
        <v>1</v>
      </c>
      <c r="DF58" s="18">
        <v>60.2</v>
      </c>
      <c r="DH58" s="18">
        <v>2</v>
      </c>
      <c r="DI58" s="18">
        <v>1</v>
      </c>
      <c r="DJ58" s="18">
        <v>2</v>
      </c>
      <c r="DK58" s="18">
        <v>40.6</v>
      </c>
      <c r="DL58" s="18">
        <v>2</v>
      </c>
      <c r="DN58" s="18">
        <v>1</v>
      </c>
      <c r="DO58" s="18">
        <v>1</v>
      </c>
      <c r="DP58" s="18">
        <v>60.4</v>
      </c>
      <c r="DR58" s="18">
        <v>1</v>
      </c>
      <c r="DS58" s="18">
        <v>1</v>
      </c>
      <c r="DT58" s="18">
        <v>1</v>
      </c>
      <c r="DU58" s="18">
        <v>40.4</v>
      </c>
      <c r="DW58" s="18">
        <v>2</v>
      </c>
      <c r="DX58" s="18">
        <v>1</v>
      </c>
      <c r="DY58" s="18">
        <v>1</v>
      </c>
      <c r="DZ58" s="18">
        <v>64</v>
      </c>
      <c r="EB58" s="18">
        <v>2</v>
      </c>
      <c r="EC58" s="18">
        <v>1</v>
      </c>
      <c r="ED58" s="18">
        <v>1</v>
      </c>
      <c r="EE58" s="18">
        <v>1</v>
      </c>
      <c r="EF58" s="18">
        <v>2</v>
      </c>
      <c r="EG58" s="18">
        <v>50.1</v>
      </c>
      <c r="EH58" s="18">
        <v>2</v>
      </c>
      <c r="EJ58" s="18">
        <v>1</v>
      </c>
      <c r="EK58" s="18">
        <v>1</v>
      </c>
      <c r="EL58" s="18">
        <v>59.6</v>
      </c>
      <c r="EM58" s="18">
        <v>2</v>
      </c>
      <c r="EO58" s="18">
        <v>1</v>
      </c>
      <c r="EP58" s="18">
        <v>2</v>
      </c>
      <c r="EQ58" s="18">
        <v>64.5</v>
      </c>
      <c r="ES58" s="18">
        <v>1</v>
      </c>
      <c r="ET58" s="18">
        <v>1</v>
      </c>
      <c r="EU58" s="18">
        <v>1</v>
      </c>
      <c r="EV58" s="18">
        <v>30.6</v>
      </c>
      <c r="EW58" s="18">
        <v>2</v>
      </c>
      <c r="EY58" s="18">
        <v>1</v>
      </c>
      <c r="EZ58" s="18">
        <v>1</v>
      </c>
      <c r="FA58" s="18">
        <v>65.599999999999994</v>
      </c>
      <c r="FB58" s="18">
        <v>1</v>
      </c>
      <c r="FD58" s="18">
        <v>1</v>
      </c>
      <c r="FE58" s="18">
        <v>2</v>
      </c>
      <c r="FF58" s="18">
        <v>57.6</v>
      </c>
      <c r="FH58" s="18">
        <v>1</v>
      </c>
      <c r="FI58" s="18">
        <v>1</v>
      </c>
      <c r="FJ58" s="18">
        <v>1</v>
      </c>
      <c r="FK58" s="18">
        <v>68.599999999999994</v>
      </c>
      <c r="FL58" s="18">
        <v>2</v>
      </c>
      <c r="FN58" s="18">
        <v>1</v>
      </c>
      <c r="FO58" s="18">
        <v>1</v>
      </c>
      <c r="FP58" s="18">
        <v>64.8</v>
      </c>
      <c r="FQ58" s="18">
        <v>1</v>
      </c>
      <c r="FS58" s="18">
        <v>1</v>
      </c>
      <c r="FT58" s="18">
        <v>2</v>
      </c>
      <c r="FU58" s="18">
        <v>42.7</v>
      </c>
      <c r="FW58" s="18">
        <v>2</v>
      </c>
      <c r="FX58" s="18">
        <v>1</v>
      </c>
      <c r="FY58" s="18">
        <v>1</v>
      </c>
      <c r="FZ58" s="18">
        <v>60.4</v>
      </c>
      <c r="GA58" s="18">
        <v>2</v>
      </c>
      <c r="GC58" s="18">
        <v>1</v>
      </c>
      <c r="GD58" s="18">
        <v>1</v>
      </c>
      <c r="GE58" s="18">
        <v>69.900000000000006</v>
      </c>
      <c r="GF58" s="18">
        <v>1</v>
      </c>
      <c r="GH58" s="18">
        <v>1</v>
      </c>
      <c r="GI58" s="18">
        <v>2</v>
      </c>
      <c r="GJ58" s="18">
        <v>37.799999999999997</v>
      </c>
      <c r="GL58" s="18">
        <v>2</v>
      </c>
      <c r="GM58" s="18">
        <v>1</v>
      </c>
      <c r="GN58" s="18">
        <v>2</v>
      </c>
      <c r="GO58" s="18">
        <v>61.7</v>
      </c>
      <c r="GQ58" s="18">
        <v>2</v>
      </c>
      <c r="GR58" s="18">
        <v>1</v>
      </c>
      <c r="GS58" s="18">
        <v>1</v>
      </c>
      <c r="GT58" s="18">
        <v>50.1</v>
      </c>
      <c r="GU58" s="18">
        <v>2</v>
      </c>
      <c r="GW58" s="18">
        <v>1</v>
      </c>
      <c r="GX58" s="18">
        <v>2</v>
      </c>
      <c r="GY58" s="18">
        <v>39.9</v>
      </c>
      <c r="HA58" s="18">
        <v>2</v>
      </c>
      <c r="HB58" s="18">
        <v>1</v>
      </c>
      <c r="HC58" s="18">
        <v>2</v>
      </c>
      <c r="HD58" s="18">
        <v>60.4</v>
      </c>
      <c r="HE58" s="18">
        <f t="shared" si="7"/>
        <v>1</v>
      </c>
      <c r="HF58" s="18">
        <f t="shared" si="34"/>
        <v>0</v>
      </c>
      <c r="HH58" s="18">
        <v>2</v>
      </c>
      <c r="HI58" s="18">
        <v>1</v>
      </c>
      <c r="HJ58" s="18">
        <v>1</v>
      </c>
      <c r="HK58" s="18">
        <v>55.8</v>
      </c>
      <c r="HL58" s="18">
        <v>2</v>
      </c>
      <c r="HN58" s="18">
        <v>1</v>
      </c>
      <c r="HO58" s="18">
        <v>2</v>
      </c>
      <c r="HP58" s="18">
        <v>59.9</v>
      </c>
      <c r="HR58" s="18">
        <v>2</v>
      </c>
      <c r="HS58" s="18">
        <v>1</v>
      </c>
      <c r="HT58" s="18">
        <v>1</v>
      </c>
      <c r="HU58" s="18">
        <v>65.3</v>
      </c>
      <c r="HV58" s="18">
        <v>1</v>
      </c>
      <c r="HX58" s="18">
        <v>1</v>
      </c>
      <c r="HY58" s="18">
        <v>1</v>
      </c>
      <c r="HZ58" s="18">
        <v>55.5</v>
      </c>
      <c r="IA58" s="18">
        <v>2</v>
      </c>
      <c r="IC58" s="18">
        <v>1</v>
      </c>
      <c r="ID58" s="18">
        <v>2</v>
      </c>
      <c r="IE58" s="18">
        <v>50.6</v>
      </c>
      <c r="IG58" s="18">
        <v>1</v>
      </c>
      <c r="IH58" s="18">
        <v>1</v>
      </c>
      <c r="II58" s="18">
        <v>1</v>
      </c>
      <c r="IJ58" s="18">
        <v>60.7</v>
      </c>
      <c r="IK58" s="18">
        <v>1</v>
      </c>
      <c r="IM58" s="18">
        <v>1</v>
      </c>
      <c r="IN58" s="18">
        <v>1</v>
      </c>
      <c r="IO58" s="18">
        <v>1</v>
      </c>
      <c r="IP58" s="18">
        <v>1</v>
      </c>
      <c r="IQ58" s="18">
        <f t="shared" si="3"/>
        <v>4</v>
      </c>
      <c r="IR58" s="18">
        <f t="shared" si="4"/>
        <v>2.8</v>
      </c>
      <c r="IS58" s="18">
        <f t="shared" si="5"/>
        <v>1.5</v>
      </c>
      <c r="IT58" s="18">
        <v>4</v>
      </c>
      <c r="IU58" s="18">
        <v>4</v>
      </c>
      <c r="IV58" s="18">
        <v>1</v>
      </c>
      <c r="IW58" s="18">
        <v>2</v>
      </c>
      <c r="IX58" s="18">
        <v>2</v>
      </c>
      <c r="IY58" s="18">
        <v>2</v>
      </c>
      <c r="IZ58" s="18">
        <v>1</v>
      </c>
      <c r="JA58" s="18">
        <v>1</v>
      </c>
      <c r="JB58" s="18">
        <v>1</v>
      </c>
      <c r="JC58" s="18">
        <v>1</v>
      </c>
      <c r="JD58" s="18">
        <v>3</v>
      </c>
      <c r="JE58" s="18">
        <v>5</v>
      </c>
      <c r="JF58" s="18">
        <v>2</v>
      </c>
      <c r="JG58" s="18">
        <v>2</v>
      </c>
      <c r="JH58" s="18">
        <v>4</v>
      </c>
      <c r="JI58" s="18">
        <v>2</v>
      </c>
      <c r="JJ58" s="18">
        <v>1</v>
      </c>
      <c r="JK58" s="18">
        <v>10</v>
      </c>
      <c r="JL58" s="18">
        <v>90</v>
      </c>
      <c r="JM58" s="18">
        <v>80</v>
      </c>
      <c r="JN58" s="18">
        <v>20</v>
      </c>
      <c r="JO58" s="18">
        <v>1</v>
      </c>
      <c r="JP58" s="18">
        <v>99</v>
      </c>
      <c r="JQ58" s="18">
        <v>1</v>
      </c>
      <c r="JR58" s="18">
        <v>2</v>
      </c>
      <c r="JS58" s="18">
        <v>2</v>
      </c>
      <c r="JT58" s="18">
        <v>1</v>
      </c>
      <c r="JU58" s="18">
        <v>2</v>
      </c>
      <c r="JV58" s="18">
        <v>1</v>
      </c>
      <c r="JW58" s="18">
        <v>1</v>
      </c>
      <c r="JX58" s="18" t="s">
        <v>418</v>
      </c>
      <c r="JY58" s="18" t="s">
        <v>418</v>
      </c>
      <c r="JZ58" s="18" t="s">
        <v>380</v>
      </c>
      <c r="KA58" s="18">
        <v>4</v>
      </c>
      <c r="KB58" s="18">
        <v>0</v>
      </c>
      <c r="KC58" s="18">
        <v>1</v>
      </c>
      <c r="KD58" s="18">
        <v>1</v>
      </c>
      <c r="KE58" s="18" t="s">
        <v>378</v>
      </c>
      <c r="KK58" s="14">
        <v>2</v>
      </c>
      <c r="KL58" s="14">
        <v>2</v>
      </c>
      <c r="KM58" s="12"/>
      <c r="KN58" s="12"/>
      <c r="KO58" s="12">
        <f t="shared" ref="KO58:KO59" si="35">KL58</f>
        <v>2</v>
      </c>
      <c r="KP58" s="18">
        <f t="shared" ref="KP58:KP59" si="36">KK58</f>
        <v>2</v>
      </c>
    </row>
    <row r="59" spans="2:302" s="18" customFormat="1" x14ac:dyDescent="0.2">
      <c r="B59" s="18" t="s">
        <v>373</v>
      </c>
      <c r="C59" s="18" t="s">
        <v>374</v>
      </c>
      <c r="G59" s="18">
        <v>0</v>
      </c>
      <c r="H59" s="23">
        <v>41564.355393518519</v>
      </c>
      <c r="I59" s="23">
        <v>41564.373912037037</v>
      </c>
      <c r="K59" s="18">
        <f t="shared" si="0"/>
        <v>0.5</v>
      </c>
      <c r="L59" s="18">
        <f t="shared" si="1"/>
        <v>0.52704627669472981</v>
      </c>
      <c r="M59" s="18">
        <f t="shared" si="2"/>
        <v>0.50368620050931456</v>
      </c>
      <c r="N59" s="18">
        <v>1</v>
      </c>
      <c r="O59" s="18">
        <v>1</v>
      </c>
      <c r="P59" s="18">
        <v>1</v>
      </c>
      <c r="Q59" s="18">
        <v>1</v>
      </c>
      <c r="R59" s="18">
        <v>1</v>
      </c>
      <c r="S59" s="18">
        <v>1</v>
      </c>
      <c r="T59" s="18">
        <v>1</v>
      </c>
      <c r="U59" s="18">
        <v>1</v>
      </c>
      <c r="V59" s="18">
        <v>2</v>
      </c>
      <c r="W59" s="18">
        <v>52.2</v>
      </c>
      <c r="Y59" s="18">
        <v>1</v>
      </c>
      <c r="Z59" s="18">
        <v>1</v>
      </c>
      <c r="AA59" s="18">
        <v>2</v>
      </c>
      <c r="AB59" s="18">
        <v>55.3</v>
      </c>
      <c r="AC59" s="18">
        <v>1</v>
      </c>
      <c r="AE59" s="18">
        <v>1</v>
      </c>
      <c r="AF59" s="18">
        <v>1</v>
      </c>
      <c r="AG59" s="18">
        <v>58.4</v>
      </c>
      <c r="AI59" s="18">
        <v>2</v>
      </c>
      <c r="AJ59" s="18">
        <v>1</v>
      </c>
      <c r="AK59" s="18">
        <v>1</v>
      </c>
      <c r="AL59" s="18">
        <v>60.7</v>
      </c>
      <c r="AN59" s="18">
        <v>1</v>
      </c>
      <c r="AO59" s="18">
        <v>1</v>
      </c>
      <c r="AP59" s="18">
        <v>2</v>
      </c>
      <c r="AQ59" s="18">
        <v>57.1</v>
      </c>
      <c r="AR59" s="18">
        <v>2</v>
      </c>
      <c r="AT59" s="18">
        <v>1</v>
      </c>
      <c r="AU59" s="18">
        <v>1</v>
      </c>
      <c r="AV59" s="18">
        <v>62</v>
      </c>
      <c r="AX59" s="18">
        <v>2</v>
      </c>
      <c r="AY59" s="18">
        <v>1</v>
      </c>
      <c r="AZ59" s="18">
        <v>2</v>
      </c>
      <c r="BA59" s="18">
        <v>56</v>
      </c>
      <c r="BB59" s="18">
        <v>1</v>
      </c>
      <c r="BD59" s="18">
        <v>1</v>
      </c>
      <c r="BE59" s="18">
        <v>2</v>
      </c>
      <c r="BF59" s="18">
        <v>46.8</v>
      </c>
      <c r="BG59" s="18">
        <v>2</v>
      </c>
      <c r="BI59" s="18">
        <v>1</v>
      </c>
      <c r="BJ59" s="18">
        <v>1</v>
      </c>
      <c r="BK59" s="18">
        <v>58.6</v>
      </c>
      <c r="BM59" s="18">
        <v>1</v>
      </c>
      <c r="BN59" s="18">
        <v>1</v>
      </c>
      <c r="BO59" s="18">
        <v>2</v>
      </c>
      <c r="BP59" s="18">
        <v>54</v>
      </c>
      <c r="BQ59" s="18">
        <v>1</v>
      </c>
      <c r="BS59" s="18">
        <v>1</v>
      </c>
      <c r="BT59" s="18">
        <v>2</v>
      </c>
      <c r="BU59" s="18">
        <v>52.2</v>
      </c>
      <c r="BV59" s="18">
        <v>2</v>
      </c>
      <c r="BX59" s="18">
        <v>1</v>
      </c>
      <c r="BY59" s="18">
        <v>2</v>
      </c>
      <c r="BZ59" s="18">
        <v>55.8</v>
      </c>
      <c r="CA59" s="18">
        <v>1</v>
      </c>
      <c r="CC59" s="18">
        <v>1</v>
      </c>
      <c r="CD59" s="18">
        <v>1</v>
      </c>
      <c r="CE59" s="18">
        <v>52.7</v>
      </c>
      <c r="CG59" s="18">
        <v>1</v>
      </c>
      <c r="CH59" s="18">
        <v>1</v>
      </c>
      <c r="CI59" s="18">
        <v>1</v>
      </c>
      <c r="CJ59" s="18">
        <v>54.2</v>
      </c>
      <c r="CL59" s="18">
        <v>1</v>
      </c>
      <c r="CM59" s="18">
        <v>1</v>
      </c>
      <c r="CN59" s="18">
        <v>2</v>
      </c>
      <c r="CO59" s="18">
        <v>45.2</v>
      </c>
      <c r="CP59" s="18">
        <v>1</v>
      </c>
      <c r="CR59" s="18">
        <v>1</v>
      </c>
      <c r="CS59" s="18">
        <v>1</v>
      </c>
      <c r="CT59" s="18">
        <v>50.9</v>
      </c>
      <c r="CU59" s="18">
        <f t="shared" si="12"/>
        <v>0</v>
      </c>
      <c r="CV59" s="18">
        <f t="shared" si="33"/>
        <v>0</v>
      </c>
      <c r="CX59" s="18">
        <v>2</v>
      </c>
      <c r="CY59" s="18">
        <v>1</v>
      </c>
      <c r="CZ59" s="18">
        <v>2</v>
      </c>
      <c r="DA59" s="18">
        <v>53</v>
      </c>
      <c r="DB59" s="18">
        <v>1</v>
      </c>
      <c r="DD59" s="18">
        <v>1</v>
      </c>
      <c r="DE59" s="18">
        <v>1</v>
      </c>
      <c r="DF59" s="18">
        <v>56.6</v>
      </c>
      <c r="DH59" s="18">
        <v>2</v>
      </c>
      <c r="DI59" s="18">
        <v>1</v>
      </c>
      <c r="DJ59" s="18">
        <v>2</v>
      </c>
      <c r="DK59" s="18">
        <v>51.9</v>
      </c>
      <c r="DL59" s="18">
        <v>2</v>
      </c>
      <c r="DN59" s="18">
        <v>1</v>
      </c>
      <c r="DO59" s="18">
        <v>1</v>
      </c>
      <c r="DP59" s="18">
        <v>55.3</v>
      </c>
      <c r="DR59" s="18">
        <v>1</v>
      </c>
      <c r="DS59" s="18">
        <v>1</v>
      </c>
      <c r="DT59" s="18">
        <v>2</v>
      </c>
      <c r="DU59" s="18">
        <v>61.2</v>
      </c>
      <c r="DV59" s="18">
        <v>2</v>
      </c>
      <c r="DX59" s="18">
        <v>1</v>
      </c>
      <c r="DY59" s="18">
        <v>2</v>
      </c>
      <c r="DZ59" s="18">
        <v>48.1</v>
      </c>
      <c r="EA59" s="18">
        <v>2</v>
      </c>
      <c r="EC59" s="18">
        <v>1</v>
      </c>
      <c r="ED59" s="18">
        <v>1</v>
      </c>
      <c r="EE59" s="18">
        <v>1</v>
      </c>
      <c r="EF59" s="18">
        <v>1</v>
      </c>
      <c r="EG59" s="18">
        <v>50.4</v>
      </c>
      <c r="EI59" s="18">
        <v>2</v>
      </c>
      <c r="EJ59" s="18">
        <v>1</v>
      </c>
      <c r="EK59" s="18">
        <v>1</v>
      </c>
      <c r="EL59" s="18">
        <v>48.6</v>
      </c>
      <c r="EM59" s="18">
        <v>2</v>
      </c>
      <c r="EO59" s="18">
        <v>1</v>
      </c>
      <c r="EP59" s="18">
        <v>1</v>
      </c>
      <c r="EQ59" s="18">
        <v>50.6</v>
      </c>
      <c r="ER59" s="18">
        <v>1</v>
      </c>
      <c r="ET59" s="18">
        <v>1</v>
      </c>
      <c r="EU59" s="18">
        <v>1</v>
      </c>
      <c r="EV59" s="18">
        <v>50.6</v>
      </c>
      <c r="EW59" s="18">
        <v>2</v>
      </c>
      <c r="EY59" s="18">
        <v>1</v>
      </c>
      <c r="EZ59" s="18">
        <v>2</v>
      </c>
      <c r="FA59" s="18">
        <v>50.4</v>
      </c>
      <c r="FC59" s="18">
        <v>1</v>
      </c>
      <c r="FD59" s="18">
        <v>1</v>
      </c>
      <c r="FE59" s="18">
        <v>1</v>
      </c>
      <c r="FF59" s="18">
        <v>53</v>
      </c>
      <c r="FG59" s="18">
        <v>2</v>
      </c>
      <c r="FI59" s="18">
        <v>1</v>
      </c>
      <c r="FJ59" s="18">
        <v>2</v>
      </c>
      <c r="FK59" s="18">
        <v>51.2</v>
      </c>
      <c r="FM59" s="18">
        <v>2</v>
      </c>
      <c r="FN59" s="18">
        <v>1</v>
      </c>
      <c r="FO59" s="18">
        <v>2</v>
      </c>
      <c r="FP59" s="18">
        <v>50.9</v>
      </c>
      <c r="FR59" s="18">
        <v>1</v>
      </c>
      <c r="FS59" s="18">
        <v>1</v>
      </c>
      <c r="FT59" s="18">
        <v>1</v>
      </c>
      <c r="FU59" s="18">
        <v>56.8</v>
      </c>
      <c r="FV59" s="18">
        <v>2</v>
      </c>
      <c r="FX59" s="18">
        <v>1</v>
      </c>
      <c r="FY59" s="18">
        <v>1</v>
      </c>
      <c r="FZ59" s="18">
        <v>50.4</v>
      </c>
      <c r="GA59" s="18">
        <v>2</v>
      </c>
      <c r="GC59" s="18">
        <v>1</v>
      </c>
      <c r="GD59" s="18">
        <v>2</v>
      </c>
      <c r="GE59" s="18">
        <v>53.5</v>
      </c>
      <c r="GG59" s="18">
        <v>1</v>
      </c>
      <c r="GH59" s="18">
        <v>1</v>
      </c>
      <c r="GI59" s="18">
        <v>2</v>
      </c>
      <c r="GJ59" s="18">
        <v>53.2</v>
      </c>
      <c r="GL59" s="18">
        <v>2</v>
      </c>
      <c r="GM59" s="18">
        <v>1</v>
      </c>
      <c r="GN59" s="18">
        <v>1</v>
      </c>
      <c r="GO59" s="18">
        <v>55</v>
      </c>
      <c r="GP59" s="18">
        <v>2</v>
      </c>
      <c r="GR59" s="18">
        <v>1</v>
      </c>
      <c r="GS59" s="18">
        <v>2</v>
      </c>
      <c r="GT59" s="18">
        <v>53</v>
      </c>
      <c r="GV59" s="18">
        <v>2</v>
      </c>
      <c r="GW59" s="18">
        <v>1</v>
      </c>
      <c r="GX59" s="18">
        <v>2</v>
      </c>
      <c r="GY59" s="18">
        <v>50.6</v>
      </c>
      <c r="HA59" s="18">
        <v>2</v>
      </c>
      <c r="HB59" s="18">
        <v>1</v>
      </c>
      <c r="HC59" s="18">
        <v>2</v>
      </c>
      <c r="HD59" s="18">
        <v>50.1</v>
      </c>
      <c r="HE59" s="18">
        <f t="shared" si="7"/>
        <v>1</v>
      </c>
      <c r="HF59" s="18">
        <f t="shared" si="34"/>
        <v>1</v>
      </c>
      <c r="HH59" s="18">
        <v>1</v>
      </c>
      <c r="HI59" s="18">
        <v>1</v>
      </c>
      <c r="HJ59" s="18">
        <v>2</v>
      </c>
      <c r="HK59" s="18">
        <v>58.4</v>
      </c>
      <c r="HM59" s="18">
        <v>2</v>
      </c>
      <c r="HN59" s="18">
        <v>1</v>
      </c>
      <c r="HO59" s="18">
        <v>2</v>
      </c>
      <c r="HP59" s="18">
        <v>53.2</v>
      </c>
      <c r="HR59" s="18">
        <v>1</v>
      </c>
      <c r="HS59" s="18">
        <v>1</v>
      </c>
      <c r="HT59" s="18">
        <v>1</v>
      </c>
      <c r="HU59" s="18">
        <v>51.2</v>
      </c>
      <c r="HV59" s="18">
        <v>1</v>
      </c>
      <c r="HX59" s="18">
        <v>1</v>
      </c>
      <c r="HY59" s="18">
        <v>1</v>
      </c>
      <c r="HZ59" s="18">
        <v>64.8</v>
      </c>
      <c r="IA59" s="18">
        <v>2</v>
      </c>
      <c r="IC59" s="18">
        <v>1</v>
      </c>
      <c r="ID59" s="18">
        <v>2</v>
      </c>
      <c r="IE59" s="18">
        <v>57.6</v>
      </c>
      <c r="IG59" s="18">
        <v>1</v>
      </c>
      <c r="IH59" s="18">
        <v>1</v>
      </c>
      <c r="II59" s="18">
        <v>1</v>
      </c>
      <c r="IJ59" s="18">
        <v>53.2</v>
      </c>
      <c r="IK59" s="18">
        <v>1</v>
      </c>
      <c r="IM59" s="18">
        <v>1</v>
      </c>
      <c r="IN59" s="18">
        <v>1</v>
      </c>
      <c r="IO59" s="18">
        <v>1</v>
      </c>
      <c r="IP59" s="18">
        <v>1</v>
      </c>
      <c r="IQ59" s="18">
        <f t="shared" si="3"/>
        <v>2</v>
      </c>
      <c r="IR59" s="18">
        <f t="shared" si="4"/>
        <v>2.2999999999999998</v>
      </c>
      <c r="IS59" s="18">
        <f t="shared" si="5"/>
        <v>1.5</v>
      </c>
      <c r="IT59" s="18">
        <v>2</v>
      </c>
      <c r="IU59" s="18">
        <v>2</v>
      </c>
      <c r="IV59" s="18">
        <v>1</v>
      </c>
      <c r="IW59" s="18">
        <v>2</v>
      </c>
      <c r="IX59" s="18">
        <v>2</v>
      </c>
      <c r="IY59" s="18">
        <v>1</v>
      </c>
      <c r="IZ59" s="18">
        <v>2</v>
      </c>
      <c r="JA59" s="18">
        <v>2</v>
      </c>
      <c r="JB59" s="18">
        <v>3</v>
      </c>
      <c r="JC59" s="18">
        <v>1</v>
      </c>
      <c r="JD59" s="18">
        <v>2</v>
      </c>
      <c r="JE59" s="18">
        <v>4</v>
      </c>
      <c r="JF59" s="18">
        <v>1</v>
      </c>
      <c r="JG59" s="18">
        <v>2</v>
      </c>
      <c r="JH59" s="18">
        <v>3</v>
      </c>
      <c r="JI59" s="18">
        <v>2</v>
      </c>
      <c r="JJ59" s="18">
        <v>1</v>
      </c>
      <c r="JK59" s="18">
        <v>1</v>
      </c>
      <c r="JL59" s="18">
        <v>99</v>
      </c>
      <c r="JM59" s="18">
        <v>10</v>
      </c>
      <c r="JN59" s="18">
        <v>90</v>
      </c>
      <c r="JO59" s="18">
        <v>5</v>
      </c>
      <c r="JP59" s="18">
        <v>95</v>
      </c>
      <c r="JQ59" s="18">
        <v>1</v>
      </c>
      <c r="JR59" s="18">
        <v>1</v>
      </c>
      <c r="JS59" s="18">
        <v>1</v>
      </c>
      <c r="JT59" s="18">
        <v>1</v>
      </c>
      <c r="JU59" s="18">
        <v>2</v>
      </c>
      <c r="JV59" s="18">
        <v>1</v>
      </c>
      <c r="JW59" s="18">
        <v>1</v>
      </c>
      <c r="JX59" s="18" t="s">
        <v>382</v>
      </c>
      <c r="JY59" s="18" t="s">
        <v>397</v>
      </c>
      <c r="JZ59" s="18" t="s">
        <v>419</v>
      </c>
      <c r="KA59" s="18">
        <v>2</v>
      </c>
      <c r="KB59" s="18" t="s">
        <v>420</v>
      </c>
      <c r="KC59" s="18">
        <v>1</v>
      </c>
      <c r="KD59" s="18">
        <v>1</v>
      </c>
      <c r="KE59" s="18" t="s">
        <v>378</v>
      </c>
      <c r="KK59" s="14">
        <v>1</v>
      </c>
      <c r="KL59" s="14">
        <v>1</v>
      </c>
      <c r="KM59" s="12"/>
      <c r="KN59" s="12"/>
      <c r="KO59" s="12">
        <f t="shared" si="35"/>
        <v>1</v>
      </c>
      <c r="KP59" s="18">
        <f t="shared" si="36"/>
        <v>1</v>
      </c>
    </row>
    <row r="60" spans="2:302" s="18" customFormat="1" x14ac:dyDescent="0.2">
      <c r="B60" s="18" t="s">
        <v>373</v>
      </c>
      <c r="C60" s="18" t="s">
        <v>374</v>
      </c>
      <c r="G60" s="18">
        <v>0</v>
      </c>
      <c r="H60" s="23">
        <v>41564.353321759256</v>
      </c>
      <c r="I60" s="23">
        <v>41564.374363425923</v>
      </c>
      <c r="K60" s="18">
        <f t="shared" si="0"/>
        <v>0.52704627669472981</v>
      </c>
      <c r="L60" s="18">
        <f t="shared" si="1"/>
        <v>0.5</v>
      </c>
      <c r="M60" s="18">
        <f t="shared" si="2"/>
        <v>0.50368620050931456</v>
      </c>
      <c r="N60" s="18">
        <v>1</v>
      </c>
      <c r="O60" s="18">
        <v>1</v>
      </c>
      <c r="P60" s="18">
        <v>1</v>
      </c>
      <c r="Q60" s="18">
        <v>1</v>
      </c>
      <c r="R60" s="18">
        <v>1</v>
      </c>
      <c r="S60" s="18">
        <v>1</v>
      </c>
      <c r="T60" s="18">
        <v>1</v>
      </c>
      <c r="U60" s="18">
        <v>1</v>
      </c>
      <c r="V60" s="18">
        <v>1</v>
      </c>
      <c r="W60" s="18">
        <v>71.599999999999994</v>
      </c>
      <c r="X60" s="18">
        <v>1</v>
      </c>
      <c r="Z60" s="18">
        <v>1</v>
      </c>
      <c r="AA60" s="18">
        <v>1</v>
      </c>
      <c r="AB60" s="18">
        <v>71.599999999999994</v>
      </c>
      <c r="AD60" s="18">
        <v>1</v>
      </c>
      <c r="AE60" s="18">
        <v>1</v>
      </c>
      <c r="AF60" s="18">
        <v>2</v>
      </c>
      <c r="AG60" s="18">
        <v>49.9</v>
      </c>
      <c r="AH60" s="18">
        <v>2</v>
      </c>
      <c r="AJ60" s="18">
        <v>1</v>
      </c>
      <c r="AK60" s="18">
        <v>1</v>
      </c>
      <c r="AL60" s="18">
        <v>71.3</v>
      </c>
      <c r="AN60" s="18">
        <v>1</v>
      </c>
      <c r="AO60" s="18">
        <v>1</v>
      </c>
      <c r="AP60" s="18">
        <v>1</v>
      </c>
      <c r="AQ60" s="18">
        <v>60</v>
      </c>
      <c r="AS60" s="18">
        <v>2</v>
      </c>
      <c r="AT60" s="18">
        <v>1</v>
      </c>
      <c r="AU60" s="18">
        <v>2</v>
      </c>
      <c r="AV60" s="18">
        <v>49.9</v>
      </c>
      <c r="AW60" s="18">
        <v>2</v>
      </c>
      <c r="AY60" s="18">
        <v>1</v>
      </c>
      <c r="AZ60" s="18">
        <v>2</v>
      </c>
      <c r="BA60" s="18">
        <v>60.5</v>
      </c>
      <c r="BB60" s="18">
        <v>1</v>
      </c>
      <c r="BD60" s="18">
        <v>1</v>
      </c>
      <c r="BE60" s="18">
        <v>1</v>
      </c>
      <c r="BF60" s="18">
        <v>61</v>
      </c>
      <c r="BH60" s="18">
        <v>2</v>
      </c>
      <c r="BI60" s="18">
        <v>1</v>
      </c>
      <c r="BJ60" s="18">
        <v>1</v>
      </c>
      <c r="BK60" s="18">
        <v>50.1</v>
      </c>
      <c r="BM60" s="18">
        <v>1</v>
      </c>
      <c r="BN60" s="18">
        <v>1</v>
      </c>
      <c r="BO60" s="18">
        <v>1</v>
      </c>
      <c r="BP60" s="18">
        <v>50.7</v>
      </c>
      <c r="BR60" s="18">
        <v>1</v>
      </c>
      <c r="BS60" s="18">
        <v>1</v>
      </c>
      <c r="BT60" s="18">
        <v>2</v>
      </c>
      <c r="BU60" s="18">
        <v>50.1</v>
      </c>
      <c r="BV60" s="18">
        <v>2</v>
      </c>
      <c r="BX60" s="18">
        <v>1</v>
      </c>
      <c r="BY60" s="18">
        <v>2</v>
      </c>
      <c r="BZ60" s="18">
        <v>50.1</v>
      </c>
      <c r="CA60" s="18">
        <v>1</v>
      </c>
      <c r="CC60" s="18">
        <v>1</v>
      </c>
      <c r="CD60" s="18">
        <v>1</v>
      </c>
      <c r="CE60" s="18">
        <v>50.7</v>
      </c>
      <c r="CG60" s="18">
        <v>1</v>
      </c>
      <c r="CH60" s="18">
        <v>1</v>
      </c>
      <c r="CI60" s="18">
        <v>1</v>
      </c>
      <c r="CJ60" s="18">
        <v>50.7</v>
      </c>
      <c r="CL60" s="18">
        <v>1</v>
      </c>
      <c r="CM60" s="18">
        <v>1</v>
      </c>
      <c r="CN60" s="18">
        <v>1</v>
      </c>
      <c r="CO60" s="18">
        <v>60.7</v>
      </c>
      <c r="CQ60" s="18">
        <v>1</v>
      </c>
      <c r="CR60" s="18">
        <v>1</v>
      </c>
      <c r="CS60" s="18">
        <v>1</v>
      </c>
      <c r="CT60" s="18">
        <v>49.4</v>
      </c>
      <c r="CU60" s="18">
        <f t="shared" si="12"/>
        <v>1</v>
      </c>
      <c r="CV60" s="18">
        <f t="shared" si="33"/>
        <v>1</v>
      </c>
      <c r="CX60" s="18">
        <v>2</v>
      </c>
      <c r="CY60" s="18">
        <v>1</v>
      </c>
      <c r="CZ60" s="18">
        <v>2</v>
      </c>
      <c r="DA60" s="18">
        <v>49.9</v>
      </c>
      <c r="DB60" s="18">
        <v>1</v>
      </c>
      <c r="DD60" s="18">
        <v>1</v>
      </c>
      <c r="DE60" s="18">
        <v>1</v>
      </c>
      <c r="DF60" s="18">
        <v>50.1</v>
      </c>
      <c r="DH60" s="18">
        <v>2</v>
      </c>
      <c r="DI60" s="18">
        <v>1</v>
      </c>
      <c r="DJ60" s="18">
        <v>2</v>
      </c>
      <c r="DK60" s="18">
        <v>39.799999999999997</v>
      </c>
      <c r="DL60" s="18">
        <v>2</v>
      </c>
      <c r="DN60" s="18">
        <v>1</v>
      </c>
      <c r="DO60" s="18">
        <v>1</v>
      </c>
      <c r="DP60" s="18">
        <v>50.4</v>
      </c>
      <c r="DR60" s="18">
        <v>1</v>
      </c>
      <c r="DS60" s="18">
        <v>1</v>
      </c>
      <c r="DT60" s="18">
        <v>1</v>
      </c>
      <c r="DU60" s="18">
        <v>50.4</v>
      </c>
      <c r="DW60" s="18">
        <v>2</v>
      </c>
      <c r="DX60" s="18">
        <v>1</v>
      </c>
      <c r="DY60" s="18">
        <v>1</v>
      </c>
      <c r="DZ60" s="18">
        <v>60.2</v>
      </c>
      <c r="EB60" s="18">
        <v>2</v>
      </c>
      <c r="EC60" s="18">
        <v>1</v>
      </c>
      <c r="ED60" s="18">
        <v>1</v>
      </c>
      <c r="EE60" s="18">
        <v>1</v>
      </c>
      <c r="EF60" s="18">
        <v>1</v>
      </c>
      <c r="EG60" s="18">
        <v>51.2</v>
      </c>
      <c r="EI60" s="18">
        <v>2</v>
      </c>
      <c r="EJ60" s="18">
        <v>1</v>
      </c>
      <c r="EK60" s="18">
        <v>2</v>
      </c>
      <c r="EL60" s="18">
        <v>49.9</v>
      </c>
      <c r="EN60" s="18">
        <v>2</v>
      </c>
      <c r="EO60" s="18">
        <v>1</v>
      </c>
      <c r="EP60" s="18">
        <v>1</v>
      </c>
      <c r="EQ60" s="18">
        <v>30.8</v>
      </c>
      <c r="ER60" s="18">
        <v>1</v>
      </c>
      <c r="ET60" s="18">
        <v>1</v>
      </c>
      <c r="EU60" s="18">
        <v>1</v>
      </c>
      <c r="EV60" s="18">
        <v>40.1</v>
      </c>
      <c r="EW60" s="18">
        <v>2</v>
      </c>
      <c r="EY60" s="18">
        <v>1</v>
      </c>
      <c r="EZ60" s="18">
        <v>2</v>
      </c>
      <c r="FA60" s="18">
        <v>40.1</v>
      </c>
      <c r="FC60" s="18">
        <v>1</v>
      </c>
      <c r="FD60" s="18">
        <v>1</v>
      </c>
      <c r="FE60" s="18">
        <v>2</v>
      </c>
      <c r="FF60" s="18">
        <v>49.9</v>
      </c>
      <c r="FH60" s="18">
        <v>1</v>
      </c>
      <c r="FI60" s="18">
        <v>1</v>
      </c>
      <c r="FJ60" s="18">
        <v>2</v>
      </c>
      <c r="FK60" s="18">
        <v>40.299999999999997</v>
      </c>
      <c r="FM60" s="18">
        <v>2</v>
      </c>
      <c r="FN60" s="18">
        <v>1</v>
      </c>
      <c r="FO60" s="18">
        <v>1</v>
      </c>
      <c r="FP60" s="18">
        <v>43.9</v>
      </c>
      <c r="FQ60" s="18">
        <v>1</v>
      </c>
      <c r="FS60" s="18">
        <v>1</v>
      </c>
      <c r="FT60" s="18">
        <v>2</v>
      </c>
      <c r="FU60" s="18">
        <v>50.9</v>
      </c>
      <c r="FW60" s="18">
        <v>2</v>
      </c>
      <c r="FX60" s="18">
        <v>1</v>
      </c>
      <c r="FY60" s="18">
        <v>2</v>
      </c>
      <c r="FZ60" s="18">
        <v>29.7</v>
      </c>
      <c r="GB60" s="18">
        <v>2</v>
      </c>
      <c r="GC60" s="18">
        <v>1</v>
      </c>
      <c r="GD60" s="18">
        <v>1</v>
      </c>
      <c r="GE60" s="18">
        <v>19.100000000000001</v>
      </c>
      <c r="GF60" s="18">
        <v>1</v>
      </c>
      <c r="GH60" s="18">
        <v>1</v>
      </c>
      <c r="GI60" s="18">
        <v>2</v>
      </c>
      <c r="GJ60" s="18">
        <v>19.600000000000001</v>
      </c>
      <c r="GL60" s="18">
        <v>2</v>
      </c>
      <c r="GM60" s="18">
        <v>1</v>
      </c>
      <c r="GN60" s="18">
        <v>2</v>
      </c>
      <c r="GO60" s="18">
        <v>13.7</v>
      </c>
      <c r="GQ60" s="18">
        <v>2</v>
      </c>
      <c r="GR60" s="18">
        <v>1</v>
      </c>
      <c r="GS60" s="18">
        <v>1</v>
      </c>
      <c r="GT60" s="18">
        <v>19.399999999999999</v>
      </c>
      <c r="GU60" s="18">
        <v>2</v>
      </c>
      <c r="GW60" s="18">
        <v>1</v>
      </c>
      <c r="GX60" s="18">
        <v>1</v>
      </c>
      <c r="GY60" s="18">
        <v>4.7</v>
      </c>
      <c r="GZ60" s="18">
        <v>2</v>
      </c>
      <c r="HB60" s="18">
        <v>1</v>
      </c>
      <c r="HC60" s="18">
        <v>2</v>
      </c>
      <c r="HD60" s="18">
        <v>9.3000000000000007</v>
      </c>
      <c r="HE60" s="18">
        <f t="shared" si="7"/>
        <v>0</v>
      </c>
      <c r="HF60" s="18">
        <f t="shared" si="34"/>
        <v>1</v>
      </c>
      <c r="HH60" s="18">
        <v>1</v>
      </c>
      <c r="HI60" s="18">
        <v>1</v>
      </c>
      <c r="HJ60" s="18">
        <v>2</v>
      </c>
      <c r="HK60" s="18">
        <v>30</v>
      </c>
      <c r="HM60" s="18">
        <v>2</v>
      </c>
      <c r="HN60" s="18">
        <v>1</v>
      </c>
      <c r="HO60" s="18">
        <v>2</v>
      </c>
      <c r="HP60" s="18">
        <v>24.6</v>
      </c>
      <c r="HR60" s="18">
        <v>1</v>
      </c>
      <c r="HS60" s="18">
        <v>1</v>
      </c>
      <c r="HT60" s="18">
        <v>2</v>
      </c>
      <c r="HU60" s="18">
        <v>33.6</v>
      </c>
      <c r="HW60" s="18">
        <v>1</v>
      </c>
      <c r="HX60" s="18">
        <v>1</v>
      </c>
      <c r="HY60" s="18">
        <v>1</v>
      </c>
      <c r="HZ60" s="18">
        <v>14.2</v>
      </c>
      <c r="IA60" s="18">
        <v>2</v>
      </c>
      <c r="IC60" s="18">
        <v>1</v>
      </c>
      <c r="ID60" s="18">
        <v>1</v>
      </c>
      <c r="IE60" s="18">
        <v>13.2</v>
      </c>
      <c r="IF60" s="18">
        <v>1</v>
      </c>
      <c r="IH60" s="18">
        <v>1</v>
      </c>
      <c r="II60" s="18">
        <v>2</v>
      </c>
      <c r="IJ60" s="18">
        <v>28.9</v>
      </c>
      <c r="IL60" s="18">
        <v>1</v>
      </c>
      <c r="IM60" s="18">
        <v>1</v>
      </c>
      <c r="IN60" s="18">
        <v>1</v>
      </c>
      <c r="IO60" s="18">
        <v>1</v>
      </c>
      <c r="IP60" s="18">
        <v>1</v>
      </c>
      <c r="IQ60" s="18">
        <f t="shared" si="3"/>
        <v>2.5</v>
      </c>
      <c r="IR60" s="18">
        <f t="shared" si="4"/>
        <v>2.9</v>
      </c>
      <c r="IS60" s="18">
        <f t="shared" si="5"/>
        <v>2</v>
      </c>
      <c r="IT60" s="18">
        <v>3</v>
      </c>
      <c r="IU60" s="18">
        <v>2</v>
      </c>
      <c r="IV60" s="18">
        <v>1</v>
      </c>
      <c r="IW60" s="18">
        <v>1</v>
      </c>
      <c r="IX60" s="18">
        <v>1</v>
      </c>
      <c r="IY60" s="18">
        <v>2</v>
      </c>
      <c r="IZ60" s="18">
        <v>4</v>
      </c>
      <c r="JA60" s="18">
        <v>1</v>
      </c>
      <c r="JB60" s="18">
        <v>5</v>
      </c>
      <c r="JC60" s="18">
        <v>2</v>
      </c>
      <c r="JD60" s="18">
        <v>1</v>
      </c>
      <c r="JE60" s="18">
        <v>5</v>
      </c>
      <c r="JF60" s="18">
        <v>3</v>
      </c>
      <c r="JG60" s="18">
        <v>4</v>
      </c>
      <c r="JH60" s="18">
        <v>5</v>
      </c>
      <c r="JI60" s="18">
        <v>1</v>
      </c>
      <c r="JJ60" s="18">
        <v>1</v>
      </c>
      <c r="JK60" s="18">
        <v>90</v>
      </c>
      <c r="JL60" s="18">
        <v>10</v>
      </c>
      <c r="JM60" s="18">
        <v>95</v>
      </c>
      <c r="JN60" s="18">
        <v>5</v>
      </c>
      <c r="JO60" s="18">
        <v>50</v>
      </c>
      <c r="JP60" s="18">
        <v>50</v>
      </c>
      <c r="JQ60" s="18">
        <v>1</v>
      </c>
      <c r="JR60" s="18">
        <v>2</v>
      </c>
      <c r="JS60" s="18">
        <v>2</v>
      </c>
      <c r="JT60" s="18">
        <v>1</v>
      </c>
      <c r="JU60" s="18">
        <v>2</v>
      </c>
      <c r="JV60" s="18">
        <v>1</v>
      </c>
      <c r="JW60" s="18">
        <v>1</v>
      </c>
      <c r="JX60" s="18" t="s">
        <v>376</v>
      </c>
      <c r="JY60" s="18" t="s">
        <v>421</v>
      </c>
      <c r="JZ60" s="18" t="s">
        <v>380</v>
      </c>
      <c r="KA60" s="18">
        <v>5</v>
      </c>
      <c r="KB60" s="18">
        <v>2</v>
      </c>
      <c r="KC60" s="18">
        <v>1</v>
      </c>
      <c r="KD60" s="18">
        <v>1</v>
      </c>
      <c r="KE60" s="18" t="s">
        <v>389</v>
      </c>
      <c r="KM60" s="12">
        <v>2</v>
      </c>
      <c r="KN60" s="12">
        <v>2</v>
      </c>
      <c r="KO60" s="12">
        <v>2</v>
      </c>
      <c r="KP60" s="12">
        <v>2</v>
      </c>
    </row>
    <row r="61" spans="2:302" s="18" customFormat="1" x14ac:dyDescent="0.2">
      <c r="H61" s="23"/>
      <c r="I61" s="23"/>
      <c r="KK61" s="14"/>
      <c r="KL61" s="14"/>
      <c r="KM61" s="12"/>
      <c r="KN61" s="12"/>
      <c r="KO61" s="12"/>
      <c r="KP61" s="12"/>
    </row>
    <row r="62" spans="2:302" s="18" customFormat="1" x14ac:dyDescent="0.2">
      <c r="B62" s="18" t="s">
        <v>373</v>
      </c>
      <c r="C62" s="18" t="s">
        <v>374</v>
      </c>
      <c r="G62" s="18">
        <v>0</v>
      </c>
      <c r="H62" s="23">
        <v>41564.353819444441</v>
      </c>
      <c r="I62" s="23">
        <v>41564.375844907408</v>
      </c>
      <c r="K62" s="18">
        <f t="shared" si="0"/>
        <v>0.52704627669472981</v>
      </c>
      <c r="L62" s="18">
        <f t="shared" si="1"/>
        <v>0.33333333333333343</v>
      </c>
      <c r="M62" s="18">
        <f t="shared" si="2"/>
        <v>0.49735027281476568</v>
      </c>
      <c r="N62" s="18">
        <v>1</v>
      </c>
      <c r="O62" s="18">
        <v>1</v>
      </c>
      <c r="P62" s="18">
        <v>1</v>
      </c>
      <c r="Q62" s="18">
        <v>1</v>
      </c>
      <c r="R62" s="18">
        <v>1</v>
      </c>
      <c r="S62" s="18">
        <v>1</v>
      </c>
      <c r="T62" s="18">
        <v>1</v>
      </c>
      <c r="U62" s="18">
        <v>1</v>
      </c>
      <c r="V62" s="18">
        <v>1</v>
      </c>
      <c r="W62" s="18">
        <v>70.400000000000006</v>
      </c>
      <c r="X62" s="18">
        <v>2</v>
      </c>
      <c r="Z62" s="18">
        <v>1</v>
      </c>
      <c r="AA62" s="18">
        <v>1</v>
      </c>
      <c r="AB62" s="18">
        <v>72</v>
      </c>
      <c r="AD62" s="18">
        <v>2</v>
      </c>
      <c r="AE62" s="18">
        <v>1</v>
      </c>
      <c r="AF62" s="18">
        <v>1</v>
      </c>
      <c r="AG62" s="18">
        <v>76.099999999999994</v>
      </c>
      <c r="AI62" s="18">
        <v>2</v>
      </c>
      <c r="AJ62" s="18">
        <v>1</v>
      </c>
      <c r="AK62" s="18">
        <v>1</v>
      </c>
      <c r="AL62" s="18">
        <v>74.599999999999994</v>
      </c>
      <c r="AN62" s="18">
        <v>2</v>
      </c>
      <c r="AO62" s="18">
        <v>1</v>
      </c>
      <c r="AP62" s="18">
        <v>1</v>
      </c>
      <c r="AQ62" s="18">
        <v>75.3</v>
      </c>
      <c r="AS62" s="18">
        <v>2</v>
      </c>
      <c r="AT62" s="18">
        <v>1</v>
      </c>
      <c r="AU62" s="18">
        <v>1</v>
      </c>
      <c r="AV62" s="18">
        <v>72.5</v>
      </c>
      <c r="AX62" s="18">
        <v>1</v>
      </c>
      <c r="AY62" s="18">
        <v>1</v>
      </c>
      <c r="AZ62" s="18">
        <v>1</v>
      </c>
      <c r="BA62" s="18">
        <v>60.4</v>
      </c>
      <c r="BC62" s="18">
        <v>1</v>
      </c>
      <c r="BD62" s="18">
        <v>1</v>
      </c>
      <c r="BE62" s="18">
        <v>1</v>
      </c>
      <c r="BF62" s="18">
        <v>78.2</v>
      </c>
      <c r="BH62" s="18">
        <v>2</v>
      </c>
      <c r="BI62" s="18">
        <v>1</v>
      </c>
      <c r="BJ62" s="18">
        <v>2</v>
      </c>
      <c r="BK62" s="18">
        <v>56.8</v>
      </c>
      <c r="BL62" s="18">
        <v>1</v>
      </c>
      <c r="BN62" s="18">
        <v>1</v>
      </c>
      <c r="BO62" s="18">
        <v>2</v>
      </c>
      <c r="BP62" s="18">
        <v>74</v>
      </c>
      <c r="BQ62" s="18">
        <v>1</v>
      </c>
      <c r="BS62" s="18">
        <v>1</v>
      </c>
      <c r="BT62" s="18">
        <v>2</v>
      </c>
      <c r="BU62" s="18">
        <v>73</v>
      </c>
      <c r="BV62" s="18">
        <v>2</v>
      </c>
      <c r="BX62" s="18">
        <v>1</v>
      </c>
      <c r="BY62" s="18">
        <v>2</v>
      </c>
      <c r="BZ62" s="18">
        <v>68.599999999999994</v>
      </c>
      <c r="CA62" s="18">
        <v>1</v>
      </c>
      <c r="CC62" s="18">
        <v>1</v>
      </c>
      <c r="CD62" s="18">
        <v>2</v>
      </c>
      <c r="CE62" s="18">
        <v>75.3</v>
      </c>
      <c r="CF62" s="18">
        <v>1</v>
      </c>
      <c r="CH62" s="18">
        <v>1</v>
      </c>
      <c r="CI62" s="18">
        <v>2</v>
      </c>
      <c r="CJ62" s="18">
        <v>75.099999999999994</v>
      </c>
      <c r="CK62" s="18">
        <v>1</v>
      </c>
      <c r="CM62" s="18">
        <v>1</v>
      </c>
      <c r="CN62" s="18">
        <v>2</v>
      </c>
      <c r="CO62" s="18">
        <v>76.099999999999994</v>
      </c>
      <c r="CP62" s="18">
        <v>1</v>
      </c>
      <c r="CR62" s="18">
        <v>1</v>
      </c>
      <c r="CS62" s="18">
        <v>2</v>
      </c>
      <c r="CT62" s="18">
        <v>82.5</v>
      </c>
      <c r="CU62" s="18">
        <f t="shared" si="12"/>
        <v>1</v>
      </c>
      <c r="CV62" s="18">
        <f t="shared" ref="CV62:CV63" si="37">IF(CI62=CN62,1,0)</f>
        <v>1</v>
      </c>
      <c r="CW62" s="18">
        <v>2</v>
      </c>
      <c r="CY62" s="18">
        <v>1</v>
      </c>
      <c r="CZ62" s="18">
        <v>2</v>
      </c>
      <c r="DA62" s="18">
        <v>65.8</v>
      </c>
      <c r="DB62" s="18">
        <v>1</v>
      </c>
      <c r="DD62" s="18">
        <v>1</v>
      </c>
      <c r="DE62" s="18">
        <v>2</v>
      </c>
      <c r="DF62" s="18">
        <v>76.900000000000006</v>
      </c>
      <c r="DG62" s="18">
        <v>2</v>
      </c>
      <c r="DI62" s="18">
        <v>1</v>
      </c>
      <c r="DJ62" s="18">
        <v>2</v>
      </c>
      <c r="DK62" s="18">
        <v>76.099999999999994</v>
      </c>
      <c r="DL62" s="18">
        <v>2</v>
      </c>
      <c r="DN62" s="18">
        <v>1</v>
      </c>
      <c r="DO62" s="18">
        <v>2</v>
      </c>
      <c r="DP62" s="18">
        <v>80.7</v>
      </c>
      <c r="DQ62" s="18">
        <v>1</v>
      </c>
      <c r="DS62" s="18">
        <v>1</v>
      </c>
      <c r="DT62" s="18">
        <v>2</v>
      </c>
      <c r="DU62" s="18">
        <v>75.099999999999994</v>
      </c>
      <c r="DV62" s="18">
        <v>1</v>
      </c>
      <c r="DX62" s="18">
        <v>1</v>
      </c>
      <c r="DY62" s="18">
        <v>2</v>
      </c>
      <c r="DZ62" s="18">
        <v>78.400000000000006</v>
      </c>
      <c r="EA62" s="18">
        <v>2</v>
      </c>
      <c r="EC62" s="18">
        <v>1</v>
      </c>
      <c r="ED62" s="18">
        <v>1</v>
      </c>
      <c r="EE62" s="18">
        <v>1</v>
      </c>
      <c r="EF62" s="18">
        <v>1</v>
      </c>
      <c r="EG62" s="18">
        <v>92.8</v>
      </c>
      <c r="EI62" s="18">
        <v>1</v>
      </c>
      <c r="EJ62" s="18">
        <v>1</v>
      </c>
      <c r="EK62" s="18">
        <v>1</v>
      </c>
      <c r="EL62" s="18">
        <v>90.2</v>
      </c>
      <c r="EM62" s="18">
        <v>2</v>
      </c>
      <c r="EO62" s="18">
        <v>1</v>
      </c>
      <c r="EP62" s="18">
        <v>1</v>
      </c>
      <c r="EQ62" s="18">
        <v>50.6</v>
      </c>
      <c r="ER62" s="18">
        <v>2</v>
      </c>
      <c r="ET62" s="18">
        <v>1</v>
      </c>
      <c r="EU62" s="18">
        <v>2</v>
      </c>
      <c r="EV62" s="18">
        <v>52.7</v>
      </c>
      <c r="EX62" s="18">
        <v>1</v>
      </c>
      <c r="EY62" s="18">
        <v>1</v>
      </c>
      <c r="EZ62" s="18">
        <v>2</v>
      </c>
      <c r="FA62" s="18">
        <v>78.2</v>
      </c>
      <c r="FC62" s="18">
        <v>1</v>
      </c>
      <c r="FD62" s="18">
        <v>1</v>
      </c>
      <c r="FE62" s="18">
        <v>2</v>
      </c>
      <c r="FF62" s="18">
        <v>55</v>
      </c>
      <c r="FH62" s="18">
        <v>1</v>
      </c>
      <c r="FI62" s="18">
        <v>1</v>
      </c>
      <c r="FJ62" s="18">
        <v>2</v>
      </c>
      <c r="FK62" s="18">
        <v>76.900000000000006</v>
      </c>
      <c r="FM62" s="18">
        <v>2</v>
      </c>
      <c r="FN62" s="18">
        <v>1</v>
      </c>
      <c r="FO62" s="18">
        <v>1</v>
      </c>
      <c r="FP62" s="18">
        <v>72.2</v>
      </c>
      <c r="FQ62" s="18">
        <v>1</v>
      </c>
      <c r="FS62" s="18">
        <v>1</v>
      </c>
      <c r="FT62" s="18">
        <v>1</v>
      </c>
      <c r="FU62" s="18">
        <v>79.7</v>
      </c>
      <c r="FV62" s="18">
        <v>2</v>
      </c>
      <c r="FX62" s="18">
        <v>1</v>
      </c>
      <c r="FY62" s="18">
        <v>2</v>
      </c>
      <c r="FZ62" s="18">
        <v>53.2</v>
      </c>
      <c r="GB62" s="18">
        <v>2</v>
      </c>
      <c r="GC62" s="18">
        <v>1</v>
      </c>
      <c r="GD62" s="18">
        <v>2</v>
      </c>
      <c r="GE62" s="18">
        <v>74.599999999999994</v>
      </c>
      <c r="GG62" s="18">
        <v>1</v>
      </c>
      <c r="GH62" s="18">
        <v>1</v>
      </c>
      <c r="GI62" s="18">
        <v>2</v>
      </c>
      <c r="GJ62" s="18">
        <v>79.2</v>
      </c>
      <c r="GL62" s="18">
        <v>2</v>
      </c>
      <c r="GM62" s="18">
        <v>1</v>
      </c>
      <c r="GN62" s="18">
        <v>2</v>
      </c>
      <c r="GO62" s="18">
        <v>64.5</v>
      </c>
      <c r="GQ62" s="18">
        <v>2</v>
      </c>
      <c r="GR62" s="18">
        <v>1</v>
      </c>
      <c r="GS62" s="18">
        <v>1</v>
      </c>
      <c r="GT62" s="18">
        <v>78.900000000000006</v>
      </c>
      <c r="GU62" s="18">
        <v>2</v>
      </c>
      <c r="GW62" s="18">
        <v>1</v>
      </c>
      <c r="GX62" s="18">
        <v>1</v>
      </c>
      <c r="GY62" s="18">
        <v>65.8</v>
      </c>
      <c r="GZ62" s="18">
        <v>1</v>
      </c>
      <c r="HB62" s="18">
        <v>1</v>
      </c>
      <c r="HC62" s="18">
        <v>1</v>
      </c>
      <c r="HD62" s="18">
        <v>73.5</v>
      </c>
      <c r="HE62" s="18">
        <f t="shared" si="7"/>
        <v>1</v>
      </c>
      <c r="HF62" s="18">
        <f t="shared" ref="HF62:HF63" si="38">IF(GX62=GS62,1,0)</f>
        <v>1</v>
      </c>
      <c r="HG62" s="18">
        <v>2</v>
      </c>
      <c r="HI62" s="18">
        <v>1</v>
      </c>
      <c r="HJ62" s="18">
        <v>1</v>
      </c>
      <c r="HK62" s="18">
        <v>68.599999999999994</v>
      </c>
      <c r="HL62" s="18">
        <v>2</v>
      </c>
      <c r="HN62" s="18">
        <v>1</v>
      </c>
      <c r="HO62" s="18">
        <v>1</v>
      </c>
      <c r="HP62" s="18">
        <v>60.9</v>
      </c>
      <c r="HQ62" s="18">
        <v>1</v>
      </c>
      <c r="HS62" s="18">
        <v>1</v>
      </c>
      <c r="HT62" s="18">
        <v>2</v>
      </c>
      <c r="HU62" s="18">
        <v>71.7</v>
      </c>
      <c r="HW62" s="18">
        <v>1</v>
      </c>
      <c r="HX62" s="18">
        <v>1</v>
      </c>
      <c r="HY62" s="18">
        <v>2</v>
      </c>
      <c r="HZ62" s="18">
        <v>76.400000000000006</v>
      </c>
      <c r="IB62" s="18">
        <v>2</v>
      </c>
      <c r="IC62" s="18">
        <v>1</v>
      </c>
      <c r="ID62" s="18">
        <v>2</v>
      </c>
      <c r="IE62" s="18">
        <v>77.099999999999994</v>
      </c>
      <c r="IG62" s="18">
        <v>1</v>
      </c>
      <c r="IH62" s="18">
        <v>1</v>
      </c>
      <c r="II62" s="18">
        <v>2</v>
      </c>
      <c r="IJ62" s="18">
        <v>76.599999999999994</v>
      </c>
      <c r="IL62" s="18">
        <v>1</v>
      </c>
      <c r="IM62" s="18">
        <v>1</v>
      </c>
      <c r="IN62" s="18">
        <v>1</v>
      </c>
      <c r="IO62" s="18">
        <v>1</v>
      </c>
      <c r="IP62" s="18">
        <v>1</v>
      </c>
      <c r="IQ62" s="18">
        <f t="shared" si="3"/>
        <v>1.5</v>
      </c>
      <c r="IR62" s="18">
        <f t="shared" si="4"/>
        <v>1.8</v>
      </c>
      <c r="IS62" s="18">
        <f t="shared" si="5"/>
        <v>3.3333333333333335</v>
      </c>
      <c r="IT62" s="18">
        <v>2</v>
      </c>
      <c r="IU62" s="18">
        <v>1</v>
      </c>
      <c r="IV62" s="18">
        <v>3</v>
      </c>
      <c r="IW62" s="18">
        <v>1</v>
      </c>
      <c r="IX62" s="18">
        <v>3</v>
      </c>
      <c r="IY62" s="18">
        <v>3</v>
      </c>
      <c r="IZ62" s="18">
        <v>5</v>
      </c>
      <c r="JA62" s="18">
        <v>4</v>
      </c>
      <c r="JB62" s="18">
        <v>1</v>
      </c>
      <c r="JC62" s="18">
        <v>2</v>
      </c>
      <c r="JD62" s="18">
        <v>2</v>
      </c>
      <c r="JE62" s="18">
        <v>1</v>
      </c>
      <c r="JF62" s="18">
        <v>3</v>
      </c>
      <c r="JG62" s="18">
        <v>5</v>
      </c>
      <c r="JH62" s="18">
        <v>1</v>
      </c>
      <c r="JI62" s="18">
        <v>1</v>
      </c>
      <c r="JJ62" s="18">
        <v>1</v>
      </c>
      <c r="JK62" s="18">
        <v>50</v>
      </c>
      <c r="JL62" s="18">
        <v>50</v>
      </c>
      <c r="JM62" s="18">
        <v>60</v>
      </c>
      <c r="JN62" s="18">
        <v>40</v>
      </c>
      <c r="JO62" s="18">
        <v>50</v>
      </c>
      <c r="JP62" s="18">
        <v>50</v>
      </c>
      <c r="JQ62" s="18">
        <v>1</v>
      </c>
      <c r="JR62" s="18">
        <v>1</v>
      </c>
      <c r="JS62" s="18">
        <v>1</v>
      </c>
      <c r="JT62" s="18">
        <v>1</v>
      </c>
      <c r="JU62" s="18">
        <v>2</v>
      </c>
      <c r="JV62" s="18">
        <v>1</v>
      </c>
      <c r="JW62" s="18">
        <v>1</v>
      </c>
      <c r="JX62" s="18" t="s">
        <v>396</v>
      </c>
      <c r="JY62" s="18" t="s">
        <v>397</v>
      </c>
      <c r="JZ62" s="18" t="s">
        <v>408</v>
      </c>
      <c r="KA62" s="18">
        <v>3</v>
      </c>
      <c r="KB62" s="18">
        <v>10</v>
      </c>
      <c r="KC62" s="18">
        <v>1</v>
      </c>
      <c r="KD62" s="18">
        <v>1</v>
      </c>
      <c r="KE62" s="18" t="s">
        <v>378</v>
      </c>
      <c r="KK62" s="14">
        <v>1</v>
      </c>
      <c r="KL62" s="14">
        <v>1</v>
      </c>
      <c r="KM62" s="12"/>
      <c r="KN62" s="12"/>
      <c r="KO62" s="12">
        <f t="shared" ref="KO62:KO63" si="39">KL62</f>
        <v>1</v>
      </c>
      <c r="KP62" s="18">
        <f t="shared" ref="KP62:KP63" si="40">KK62</f>
        <v>1</v>
      </c>
    </row>
    <row r="63" spans="2:302" s="18" customFormat="1" x14ac:dyDescent="0.2">
      <c r="B63" s="18" t="s">
        <v>373</v>
      </c>
      <c r="C63" s="18" t="s">
        <v>374</v>
      </c>
      <c r="G63" s="18">
        <v>0</v>
      </c>
      <c r="H63" s="23">
        <v>41564.35328703704</v>
      </c>
      <c r="I63" s="23">
        <v>41564.37604166667</v>
      </c>
      <c r="K63" s="18">
        <f t="shared" si="0"/>
        <v>0.52704627669472981</v>
      </c>
      <c r="L63" s="18">
        <f t="shared" si="1"/>
        <v>0.44095855184409838</v>
      </c>
      <c r="M63" s="18">
        <f t="shared" si="2"/>
        <v>0.46152152080364012</v>
      </c>
      <c r="N63" s="18">
        <v>1</v>
      </c>
      <c r="O63" s="18">
        <v>1</v>
      </c>
      <c r="P63" s="18">
        <v>1</v>
      </c>
      <c r="Q63" s="18">
        <v>1</v>
      </c>
      <c r="R63" s="18">
        <v>1</v>
      </c>
      <c r="S63" s="18">
        <v>1</v>
      </c>
      <c r="T63" s="18">
        <v>1</v>
      </c>
      <c r="U63" s="18">
        <v>1</v>
      </c>
      <c r="V63" s="18">
        <v>1</v>
      </c>
      <c r="W63" s="18">
        <v>50.4</v>
      </c>
      <c r="X63" s="18">
        <v>1</v>
      </c>
      <c r="Z63" s="18">
        <v>1</v>
      </c>
      <c r="AA63" s="18">
        <v>1</v>
      </c>
      <c r="AB63" s="18">
        <v>60.9</v>
      </c>
      <c r="AD63" s="18">
        <v>1</v>
      </c>
      <c r="AE63" s="18">
        <v>1</v>
      </c>
      <c r="AF63" s="18">
        <v>2</v>
      </c>
      <c r="AG63" s="18">
        <v>70.2</v>
      </c>
      <c r="AH63" s="18">
        <v>2</v>
      </c>
      <c r="AJ63" s="18">
        <v>1</v>
      </c>
      <c r="AK63" s="18">
        <v>1</v>
      </c>
      <c r="AL63" s="18">
        <v>91.5</v>
      </c>
      <c r="AN63" s="18">
        <v>1</v>
      </c>
      <c r="AO63" s="18">
        <v>1</v>
      </c>
      <c r="AP63" s="18">
        <v>1</v>
      </c>
      <c r="AQ63" s="18">
        <v>100</v>
      </c>
      <c r="AS63" s="18">
        <v>2</v>
      </c>
      <c r="AT63" s="18">
        <v>1</v>
      </c>
      <c r="AU63" s="18">
        <v>2</v>
      </c>
      <c r="AV63" s="18">
        <v>40.1</v>
      </c>
      <c r="AW63" s="18">
        <v>2</v>
      </c>
      <c r="AY63" s="18">
        <v>1</v>
      </c>
      <c r="AZ63" s="18">
        <v>1</v>
      </c>
      <c r="BA63" s="18">
        <v>50.1</v>
      </c>
      <c r="BC63" s="18">
        <v>1</v>
      </c>
      <c r="BD63" s="18">
        <v>1</v>
      </c>
      <c r="BE63" s="18">
        <v>1</v>
      </c>
      <c r="BF63" s="18">
        <v>60.4</v>
      </c>
      <c r="BH63" s="18">
        <v>2</v>
      </c>
      <c r="BI63" s="18">
        <v>1</v>
      </c>
      <c r="BJ63" s="18">
        <v>1</v>
      </c>
      <c r="BK63" s="18">
        <v>50.1</v>
      </c>
      <c r="BM63" s="18">
        <v>1</v>
      </c>
      <c r="BN63" s="18">
        <v>1</v>
      </c>
      <c r="BO63" s="18">
        <v>1</v>
      </c>
      <c r="BP63" s="18">
        <v>69.900000000000006</v>
      </c>
      <c r="BR63" s="18">
        <v>1</v>
      </c>
      <c r="BS63" s="18">
        <v>1</v>
      </c>
      <c r="BT63" s="18">
        <v>1</v>
      </c>
      <c r="BU63" s="18">
        <v>90.8</v>
      </c>
      <c r="BW63" s="18">
        <v>2</v>
      </c>
      <c r="BX63" s="18">
        <v>1</v>
      </c>
      <c r="BY63" s="18">
        <v>2</v>
      </c>
      <c r="BZ63" s="18">
        <v>30.3</v>
      </c>
      <c r="CA63" s="18">
        <v>1</v>
      </c>
      <c r="CC63" s="18">
        <v>1</v>
      </c>
      <c r="CD63" s="18">
        <v>2</v>
      </c>
      <c r="CE63" s="18">
        <v>80</v>
      </c>
      <c r="CF63" s="18">
        <v>1</v>
      </c>
      <c r="CH63" s="18">
        <v>1</v>
      </c>
      <c r="CI63" s="18">
        <v>1</v>
      </c>
      <c r="CJ63" s="18">
        <v>80</v>
      </c>
      <c r="CL63" s="18">
        <v>1</v>
      </c>
      <c r="CM63" s="18">
        <v>1</v>
      </c>
      <c r="CN63" s="18">
        <v>1</v>
      </c>
      <c r="CO63" s="18">
        <v>71</v>
      </c>
      <c r="CQ63" s="18">
        <v>1</v>
      </c>
      <c r="CR63" s="18">
        <v>1</v>
      </c>
      <c r="CS63" s="18">
        <v>2</v>
      </c>
      <c r="CT63" s="18">
        <v>100</v>
      </c>
      <c r="CU63" s="18">
        <f t="shared" si="12"/>
        <v>0</v>
      </c>
      <c r="CV63" s="18">
        <f t="shared" si="37"/>
        <v>1</v>
      </c>
      <c r="CW63" s="18">
        <v>2</v>
      </c>
      <c r="CY63" s="18">
        <v>1</v>
      </c>
      <c r="CZ63" s="18">
        <v>1</v>
      </c>
      <c r="DA63" s="18">
        <v>30.1</v>
      </c>
      <c r="DC63" s="18">
        <v>1</v>
      </c>
      <c r="DD63" s="18">
        <v>1</v>
      </c>
      <c r="DE63" s="18">
        <v>2</v>
      </c>
      <c r="DF63" s="18">
        <v>81</v>
      </c>
      <c r="DG63" s="18">
        <v>2</v>
      </c>
      <c r="DI63" s="18">
        <v>1</v>
      </c>
      <c r="DJ63" s="18">
        <v>1</v>
      </c>
      <c r="DK63" s="18">
        <v>20.100000000000001</v>
      </c>
      <c r="DM63" s="18">
        <v>2</v>
      </c>
      <c r="DN63" s="18">
        <v>1</v>
      </c>
      <c r="DO63" s="18">
        <v>2</v>
      </c>
      <c r="DP63" s="18">
        <v>40.1</v>
      </c>
      <c r="DQ63" s="18">
        <v>1</v>
      </c>
      <c r="DS63" s="18">
        <v>1</v>
      </c>
      <c r="DT63" s="18">
        <v>1</v>
      </c>
      <c r="DU63" s="18">
        <v>80.5</v>
      </c>
      <c r="DW63" s="18">
        <v>2</v>
      </c>
      <c r="DX63" s="18">
        <v>1</v>
      </c>
      <c r="DY63" s="18">
        <v>1</v>
      </c>
      <c r="DZ63" s="18">
        <v>50.1</v>
      </c>
      <c r="EB63" s="18">
        <v>2</v>
      </c>
      <c r="EC63" s="18">
        <v>1</v>
      </c>
      <c r="ED63" s="18">
        <v>1</v>
      </c>
      <c r="EE63" s="18">
        <v>1</v>
      </c>
      <c r="EF63" s="18">
        <v>2</v>
      </c>
      <c r="EG63" s="18">
        <v>80</v>
      </c>
      <c r="EH63" s="18">
        <v>2</v>
      </c>
      <c r="EJ63" s="18">
        <v>1</v>
      </c>
      <c r="EK63" s="18">
        <v>1</v>
      </c>
      <c r="EL63" s="18">
        <v>60.9</v>
      </c>
      <c r="EM63" s="18">
        <v>1</v>
      </c>
      <c r="EO63" s="18">
        <v>1</v>
      </c>
      <c r="EP63" s="18">
        <v>2</v>
      </c>
      <c r="EQ63" s="18">
        <v>70.400000000000006</v>
      </c>
      <c r="ES63" s="18">
        <v>1</v>
      </c>
      <c r="ET63" s="18">
        <v>1</v>
      </c>
      <c r="EU63" s="18">
        <v>2</v>
      </c>
      <c r="EV63" s="18">
        <v>100</v>
      </c>
      <c r="EX63" s="18">
        <v>2</v>
      </c>
      <c r="EY63" s="18">
        <v>1</v>
      </c>
      <c r="EZ63" s="18">
        <v>1</v>
      </c>
      <c r="FA63" s="18">
        <v>60.2</v>
      </c>
      <c r="FB63" s="18">
        <v>1</v>
      </c>
      <c r="FD63" s="18">
        <v>1</v>
      </c>
      <c r="FE63" s="18">
        <v>1</v>
      </c>
      <c r="FF63" s="18">
        <v>80.7</v>
      </c>
      <c r="FG63" s="18">
        <v>1</v>
      </c>
      <c r="FI63" s="18">
        <v>1</v>
      </c>
      <c r="FJ63" s="18">
        <v>1</v>
      </c>
      <c r="FK63" s="18">
        <v>49.9</v>
      </c>
      <c r="FL63" s="18">
        <v>2</v>
      </c>
      <c r="FN63" s="18">
        <v>1</v>
      </c>
      <c r="FO63" s="18">
        <v>2</v>
      </c>
      <c r="FP63" s="18">
        <v>50.1</v>
      </c>
      <c r="FR63" s="18">
        <v>1</v>
      </c>
      <c r="FS63" s="18">
        <v>1</v>
      </c>
      <c r="FT63" s="18">
        <v>1</v>
      </c>
      <c r="FU63" s="18">
        <v>91</v>
      </c>
      <c r="FV63" s="18">
        <v>2</v>
      </c>
      <c r="FX63" s="18">
        <v>1</v>
      </c>
      <c r="FY63" s="18">
        <v>1</v>
      </c>
      <c r="FZ63" s="18">
        <v>80</v>
      </c>
      <c r="GA63" s="18">
        <v>2</v>
      </c>
      <c r="GC63" s="18">
        <v>1</v>
      </c>
      <c r="GD63" s="18">
        <v>1</v>
      </c>
      <c r="GE63" s="18">
        <v>60.2</v>
      </c>
      <c r="GF63" s="18">
        <v>1</v>
      </c>
      <c r="GH63" s="18">
        <v>1</v>
      </c>
      <c r="GI63" s="18">
        <v>2</v>
      </c>
      <c r="GJ63" s="18">
        <v>70.2</v>
      </c>
      <c r="GL63" s="18">
        <v>2</v>
      </c>
      <c r="GM63" s="18">
        <v>1</v>
      </c>
      <c r="GN63" s="18">
        <v>1</v>
      </c>
      <c r="GO63" s="18">
        <v>71</v>
      </c>
      <c r="GP63" s="18">
        <v>2</v>
      </c>
      <c r="GR63" s="18">
        <v>1</v>
      </c>
      <c r="GS63" s="18">
        <v>1</v>
      </c>
      <c r="GT63" s="18">
        <v>59.9</v>
      </c>
      <c r="GU63" s="18">
        <v>2</v>
      </c>
      <c r="GW63" s="18">
        <v>1</v>
      </c>
      <c r="GX63" s="18">
        <v>1</v>
      </c>
      <c r="GY63" s="18">
        <v>80.5</v>
      </c>
      <c r="GZ63" s="18">
        <v>2</v>
      </c>
      <c r="HB63" s="18">
        <v>1</v>
      </c>
      <c r="HC63" s="18">
        <v>1</v>
      </c>
      <c r="HD63" s="18">
        <v>71.2</v>
      </c>
      <c r="HE63" s="18">
        <f t="shared" si="7"/>
        <v>1</v>
      </c>
      <c r="HF63" s="18">
        <f t="shared" si="38"/>
        <v>1</v>
      </c>
      <c r="HG63" s="18">
        <v>1</v>
      </c>
      <c r="HI63" s="18">
        <v>1</v>
      </c>
      <c r="HJ63" s="18">
        <v>1</v>
      </c>
      <c r="HK63" s="18">
        <v>70.2</v>
      </c>
      <c r="HL63" s="18">
        <v>2</v>
      </c>
      <c r="HN63" s="18">
        <v>1</v>
      </c>
      <c r="HO63" s="18">
        <v>1</v>
      </c>
      <c r="HP63" s="18">
        <v>49.9</v>
      </c>
      <c r="HQ63" s="18">
        <v>1</v>
      </c>
      <c r="HS63" s="18">
        <v>1</v>
      </c>
      <c r="HT63" s="18">
        <v>1</v>
      </c>
      <c r="HU63" s="18">
        <v>70.7</v>
      </c>
      <c r="HV63" s="18">
        <v>1</v>
      </c>
      <c r="HX63" s="18">
        <v>1</v>
      </c>
      <c r="HY63" s="18">
        <v>2</v>
      </c>
      <c r="HZ63" s="18">
        <v>81.2</v>
      </c>
      <c r="IB63" s="18">
        <v>2</v>
      </c>
      <c r="IC63" s="18">
        <v>1</v>
      </c>
      <c r="ID63" s="18">
        <v>1</v>
      </c>
      <c r="IE63" s="18">
        <v>81.5</v>
      </c>
      <c r="IF63" s="18">
        <v>1</v>
      </c>
      <c r="IH63" s="18">
        <v>1</v>
      </c>
      <c r="II63" s="18">
        <v>1</v>
      </c>
      <c r="IJ63" s="18">
        <v>70.2</v>
      </c>
      <c r="IK63" s="18">
        <v>1</v>
      </c>
      <c r="IM63" s="18">
        <v>1</v>
      </c>
      <c r="IN63" s="18">
        <v>1</v>
      </c>
      <c r="IO63" s="18">
        <v>1</v>
      </c>
      <c r="IP63" s="18">
        <v>1</v>
      </c>
      <c r="IQ63" s="18">
        <f t="shared" si="3"/>
        <v>4</v>
      </c>
      <c r="IR63" s="18">
        <f t="shared" si="4"/>
        <v>2.2999999999999998</v>
      </c>
      <c r="IS63" s="18">
        <f t="shared" si="5"/>
        <v>2.5</v>
      </c>
      <c r="IT63" s="18">
        <v>4</v>
      </c>
      <c r="IU63" s="18">
        <v>4</v>
      </c>
      <c r="IV63" s="18">
        <v>3</v>
      </c>
      <c r="IW63" s="18">
        <v>2</v>
      </c>
      <c r="IX63" s="18">
        <v>2</v>
      </c>
      <c r="IY63" s="18">
        <v>1</v>
      </c>
      <c r="IZ63" s="18">
        <v>2</v>
      </c>
      <c r="JA63" s="18">
        <v>2</v>
      </c>
      <c r="JB63" s="18">
        <v>1</v>
      </c>
      <c r="JC63" s="18">
        <v>2</v>
      </c>
      <c r="JD63" s="18">
        <v>2</v>
      </c>
      <c r="JE63" s="18">
        <v>3</v>
      </c>
      <c r="JF63" s="18">
        <v>2</v>
      </c>
      <c r="JG63" s="18">
        <v>4</v>
      </c>
      <c r="JH63" s="18">
        <v>2</v>
      </c>
      <c r="JI63" s="18">
        <v>2</v>
      </c>
      <c r="JJ63" s="18">
        <v>1</v>
      </c>
      <c r="JK63" s="18">
        <v>0</v>
      </c>
      <c r="JL63" s="18">
        <v>100</v>
      </c>
      <c r="JM63" s="18">
        <v>25</v>
      </c>
      <c r="JN63" s="18">
        <v>75</v>
      </c>
      <c r="JO63" s="18">
        <v>0</v>
      </c>
      <c r="JP63" s="18">
        <v>100</v>
      </c>
      <c r="JQ63" s="18">
        <v>1</v>
      </c>
      <c r="JR63" s="18">
        <v>1</v>
      </c>
      <c r="JS63" s="18">
        <v>1</v>
      </c>
      <c r="JT63" s="18">
        <v>1</v>
      </c>
      <c r="JU63" s="18">
        <v>2</v>
      </c>
      <c r="JV63" s="18">
        <v>1</v>
      </c>
      <c r="JW63" s="18">
        <v>1</v>
      </c>
      <c r="JX63" s="18" t="s">
        <v>396</v>
      </c>
      <c r="JY63" s="18" t="s">
        <v>397</v>
      </c>
      <c r="JZ63" s="18" t="s">
        <v>424</v>
      </c>
      <c r="KA63" s="18">
        <v>4</v>
      </c>
      <c r="KB63" s="18" t="s">
        <v>425</v>
      </c>
      <c r="KC63" s="18">
        <v>1</v>
      </c>
      <c r="KD63" s="18">
        <v>1</v>
      </c>
      <c r="KE63" s="18" t="s">
        <v>378</v>
      </c>
      <c r="KK63" s="14">
        <v>1</v>
      </c>
      <c r="KL63" s="14">
        <v>1</v>
      </c>
      <c r="KM63" s="12"/>
      <c r="KN63" s="12"/>
      <c r="KO63" s="12">
        <f t="shared" si="39"/>
        <v>1</v>
      </c>
      <c r="KP63" s="18">
        <f t="shared" si="40"/>
        <v>1</v>
      </c>
    </row>
    <row r="64" spans="2:302" s="18" customFormat="1" x14ac:dyDescent="0.2">
      <c r="H64" s="23"/>
      <c r="I64" s="23"/>
      <c r="KK64" s="14"/>
      <c r="KL64" s="14"/>
      <c r="KM64" s="12"/>
      <c r="KN64" s="12"/>
      <c r="KO64" s="12"/>
      <c r="KP64" s="12"/>
    </row>
    <row r="65" spans="2:302" s="18" customFormat="1" x14ac:dyDescent="0.2">
      <c r="B65" s="18" t="s">
        <v>373</v>
      </c>
      <c r="C65" s="18" t="s">
        <v>374</v>
      </c>
      <c r="G65" s="18">
        <v>0</v>
      </c>
      <c r="H65" s="23">
        <v>41564.355590277781</v>
      </c>
      <c r="I65" s="23">
        <v>41564.377337962964</v>
      </c>
      <c r="K65" s="18">
        <f t="shared" si="0"/>
        <v>0.5</v>
      </c>
      <c r="L65" s="18">
        <f t="shared" si="1"/>
        <v>0.5</v>
      </c>
      <c r="M65" s="18">
        <f t="shared" si="2"/>
        <v>0.46152152080364012</v>
      </c>
      <c r="N65" s="18">
        <v>1</v>
      </c>
      <c r="O65" s="18">
        <v>1</v>
      </c>
      <c r="P65" s="18">
        <v>1</v>
      </c>
      <c r="Q65" s="18">
        <v>1</v>
      </c>
      <c r="R65" s="18">
        <v>1</v>
      </c>
      <c r="S65" s="18">
        <v>1</v>
      </c>
      <c r="T65" s="18">
        <v>1</v>
      </c>
      <c r="U65" s="18">
        <v>1</v>
      </c>
      <c r="V65" s="18">
        <v>2</v>
      </c>
      <c r="W65" s="18">
        <v>59.4</v>
      </c>
      <c r="Y65" s="18">
        <v>1</v>
      </c>
      <c r="Z65" s="18">
        <v>1</v>
      </c>
      <c r="AA65" s="18">
        <v>2</v>
      </c>
      <c r="AB65" s="18">
        <v>62</v>
      </c>
      <c r="AC65" s="18">
        <v>1</v>
      </c>
      <c r="AE65" s="18">
        <v>1</v>
      </c>
      <c r="AF65" s="18">
        <v>2</v>
      </c>
      <c r="AG65" s="18">
        <v>80.7</v>
      </c>
      <c r="AH65" s="18">
        <v>2</v>
      </c>
      <c r="AJ65" s="18">
        <v>1</v>
      </c>
      <c r="AK65" s="18">
        <v>1</v>
      </c>
      <c r="AL65" s="18">
        <v>73.5</v>
      </c>
      <c r="AN65" s="18">
        <v>1</v>
      </c>
      <c r="AO65" s="18">
        <v>1</v>
      </c>
      <c r="AP65" s="18">
        <v>2</v>
      </c>
      <c r="AQ65" s="18">
        <v>60.4</v>
      </c>
      <c r="AR65" s="18">
        <v>2</v>
      </c>
      <c r="AT65" s="18">
        <v>1</v>
      </c>
      <c r="AU65" s="18">
        <v>2</v>
      </c>
      <c r="AV65" s="18">
        <v>71</v>
      </c>
      <c r="AW65" s="18">
        <v>2</v>
      </c>
      <c r="AY65" s="18">
        <v>1</v>
      </c>
      <c r="AZ65" s="18">
        <v>1</v>
      </c>
      <c r="BA65" s="18">
        <v>77.099999999999994</v>
      </c>
      <c r="BC65" s="18">
        <v>1</v>
      </c>
      <c r="BD65" s="18">
        <v>1</v>
      </c>
      <c r="BE65" s="18">
        <v>1</v>
      </c>
      <c r="BF65" s="18">
        <v>81.2</v>
      </c>
      <c r="BH65" s="18">
        <v>2</v>
      </c>
      <c r="BI65" s="18">
        <v>1</v>
      </c>
      <c r="BJ65" s="18">
        <v>2</v>
      </c>
      <c r="BK65" s="18">
        <v>52.7</v>
      </c>
      <c r="BL65" s="18">
        <v>1</v>
      </c>
      <c r="BN65" s="18">
        <v>1</v>
      </c>
      <c r="BO65" s="18">
        <v>1</v>
      </c>
      <c r="BP65" s="18">
        <v>59.9</v>
      </c>
      <c r="BR65" s="18">
        <v>1</v>
      </c>
      <c r="BS65" s="18">
        <v>1</v>
      </c>
      <c r="BT65" s="18">
        <v>2</v>
      </c>
      <c r="BU65" s="18">
        <v>66.3</v>
      </c>
      <c r="BV65" s="18">
        <v>2</v>
      </c>
      <c r="BX65" s="18">
        <v>1</v>
      </c>
      <c r="BY65" s="18">
        <v>1</v>
      </c>
      <c r="BZ65" s="18">
        <v>60.4</v>
      </c>
      <c r="CB65" s="18">
        <v>1</v>
      </c>
      <c r="CC65" s="18">
        <v>1</v>
      </c>
      <c r="CD65" s="18">
        <v>1</v>
      </c>
      <c r="CE65" s="18">
        <v>72.5</v>
      </c>
      <c r="CG65" s="18">
        <v>1</v>
      </c>
      <c r="CH65" s="18">
        <v>1</v>
      </c>
      <c r="CI65" s="18">
        <v>1</v>
      </c>
      <c r="CJ65" s="18">
        <v>72.5</v>
      </c>
      <c r="CL65" s="18">
        <v>1</v>
      </c>
      <c r="CM65" s="18">
        <v>1</v>
      </c>
      <c r="CN65" s="18">
        <v>1</v>
      </c>
      <c r="CO65" s="18">
        <v>72.5</v>
      </c>
      <c r="CQ65" s="18">
        <v>1</v>
      </c>
      <c r="CR65" s="18">
        <v>1</v>
      </c>
      <c r="CS65" s="18">
        <v>1</v>
      </c>
      <c r="CT65" s="18">
        <v>74</v>
      </c>
      <c r="CU65" s="18">
        <f t="shared" si="12"/>
        <v>1</v>
      </c>
      <c r="CV65" s="18">
        <f t="shared" ref="CV65:CV66" si="41">IF(CI65=CN65,1,0)</f>
        <v>1</v>
      </c>
      <c r="CX65" s="18">
        <v>2</v>
      </c>
      <c r="CY65" s="18">
        <v>1</v>
      </c>
      <c r="CZ65" s="18">
        <v>1</v>
      </c>
      <c r="DA65" s="18">
        <v>70.2</v>
      </c>
      <c r="DC65" s="18">
        <v>1</v>
      </c>
      <c r="DD65" s="18">
        <v>1</v>
      </c>
      <c r="DE65" s="18">
        <v>1</v>
      </c>
      <c r="DF65" s="18">
        <v>71.7</v>
      </c>
      <c r="DH65" s="18">
        <v>2</v>
      </c>
      <c r="DI65" s="18">
        <v>1</v>
      </c>
      <c r="DJ65" s="18">
        <v>1</v>
      </c>
      <c r="DK65" s="18">
        <v>71.2</v>
      </c>
      <c r="DM65" s="18">
        <v>2</v>
      </c>
      <c r="DN65" s="18">
        <v>1</v>
      </c>
      <c r="DO65" s="18">
        <v>1</v>
      </c>
      <c r="DP65" s="18">
        <v>61.4</v>
      </c>
      <c r="DR65" s="18">
        <v>1</v>
      </c>
      <c r="DS65" s="18">
        <v>1</v>
      </c>
      <c r="DT65" s="18">
        <v>1</v>
      </c>
      <c r="DU65" s="18">
        <v>61.4</v>
      </c>
      <c r="DW65" s="18">
        <v>2</v>
      </c>
      <c r="DX65" s="18">
        <v>1</v>
      </c>
      <c r="DY65" s="18">
        <v>1</v>
      </c>
      <c r="DZ65" s="18">
        <v>71.5</v>
      </c>
      <c r="EB65" s="18">
        <v>2</v>
      </c>
      <c r="EC65" s="18">
        <v>1</v>
      </c>
      <c r="ED65" s="18">
        <v>1</v>
      </c>
      <c r="EE65" s="18">
        <v>1</v>
      </c>
      <c r="EF65" s="18">
        <v>2</v>
      </c>
      <c r="EG65" s="18">
        <v>50.6</v>
      </c>
      <c r="EH65" s="18">
        <v>2</v>
      </c>
      <c r="EJ65" s="18">
        <v>1</v>
      </c>
      <c r="EK65" s="18">
        <v>2</v>
      </c>
      <c r="EL65" s="18">
        <v>50.4</v>
      </c>
      <c r="EN65" s="18">
        <v>2</v>
      </c>
      <c r="EO65" s="18">
        <v>1</v>
      </c>
      <c r="EP65" s="18">
        <v>2</v>
      </c>
      <c r="EQ65" s="18">
        <v>50.1</v>
      </c>
      <c r="ES65" s="18">
        <v>1</v>
      </c>
      <c r="ET65" s="18">
        <v>1</v>
      </c>
      <c r="EU65" s="18">
        <v>2</v>
      </c>
      <c r="EV65" s="18">
        <v>49.4</v>
      </c>
      <c r="EX65" s="18">
        <v>2</v>
      </c>
      <c r="EY65" s="18">
        <v>1</v>
      </c>
      <c r="EZ65" s="18">
        <v>1</v>
      </c>
      <c r="FA65" s="18">
        <v>63.8</v>
      </c>
      <c r="FB65" s="18">
        <v>1</v>
      </c>
      <c r="FD65" s="18">
        <v>1</v>
      </c>
      <c r="FE65" s="18">
        <v>1</v>
      </c>
      <c r="FF65" s="18">
        <v>69.7</v>
      </c>
      <c r="FG65" s="18">
        <v>1</v>
      </c>
      <c r="FI65" s="18">
        <v>1</v>
      </c>
      <c r="FJ65" s="18">
        <v>2</v>
      </c>
      <c r="FK65" s="18">
        <v>81.8</v>
      </c>
      <c r="FM65" s="18">
        <v>2</v>
      </c>
      <c r="FN65" s="18">
        <v>1</v>
      </c>
      <c r="FO65" s="18">
        <v>1</v>
      </c>
      <c r="FP65" s="18">
        <v>61.2</v>
      </c>
      <c r="FQ65" s="18">
        <v>1</v>
      </c>
      <c r="FS65" s="18">
        <v>1</v>
      </c>
      <c r="FT65" s="18">
        <v>2</v>
      </c>
      <c r="FU65" s="18">
        <v>81.5</v>
      </c>
      <c r="FW65" s="18">
        <v>2</v>
      </c>
      <c r="FX65" s="18">
        <v>1</v>
      </c>
      <c r="FY65" s="18">
        <v>1</v>
      </c>
      <c r="FZ65" s="18">
        <v>71.2</v>
      </c>
      <c r="GA65" s="18">
        <v>2</v>
      </c>
      <c r="GC65" s="18">
        <v>1</v>
      </c>
      <c r="GD65" s="18">
        <v>1</v>
      </c>
      <c r="GE65" s="18">
        <v>71</v>
      </c>
      <c r="GF65" s="18">
        <v>1</v>
      </c>
      <c r="GH65" s="18">
        <v>1</v>
      </c>
      <c r="GI65" s="18">
        <v>1</v>
      </c>
      <c r="GJ65" s="18">
        <v>70.400000000000006</v>
      </c>
      <c r="GK65" s="18">
        <v>2</v>
      </c>
      <c r="GM65" s="18">
        <v>1</v>
      </c>
      <c r="GN65" s="18">
        <v>1</v>
      </c>
      <c r="GO65" s="18">
        <v>70.7</v>
      </c>
      <c r="GP65" s="18">
        <v>2</v>
      </c>
      <c r="GR65" s="18">
        <v>1</v>
      </c>
      <c r="GS65" s="18">
        <v>1</v>
      </c>
      <c r="GT65" s="18">
        <v>60.2</v>
      </c>
      <c r="GU65" s="18">
        <v>2</v>
      </c>
      <c r="GW65" s="18">
        <v>1</v>
      </c>
      <c r="GX65" s="18">
        <v>1</v>
      </c>
      <c r="GY65" s="18">
        <v>50.1</v>
      </c>
      <c r="GZ65" s="18">
        <v>2</v>
      </c>
      <c r="HB65" s="18">
        <v>1</v>
      </c>
      <c r="HC65" s="18">
        <v>1</v>
      </c>
      <c r="HD65" s="18">
        <v>63.5</v>
      </c>
      <c r="HE65" s="18">
        <f t="shared" si="7"/>
        <v>1</v>
      </c>
      <c r="HF65" s="18">
        <f t="shared" ref="HF65:HF66" si="42">IF(GX65=GS65,1,0)</f>
        <v>1</v>
      </c>
      <c r="HG65" s="18">
        <v>1</v>
      </c>
      <c r="HI65" s="18">
        <v>1</v>
      </c>
      <c r="HJ65" s="18">
        <v>1</v>
      </c>
      <c r="HK65" s="18">
        <v>69.7</v>
      </c>
      <c r="HL65" s="18">
        <v>2</v>
      </c>
      <c r="HN65" s="18">
        <v>1</v>
      </c>
      <c r="HO65" s="18">
        <v>1</v>
      </c>
      <c r="HP65" s="18">
        <v>50.9</v>
      </c>
      <c r="HQ65" s="18">
        <v>1</v>
      </c>
      <c r="HS65" s="18">
        <v>1</v>
      </c>
      <c r="HT65" s="18">
        <v>1</v>
      </c>
      <c r="HU65" s="18">
        <v>79.400000000000006</v>
      </c>
      <c r="HV65" s="18">
        <v>1</v>
      </c>
      <c r="HX65" s="18">
        <v>1</v>
      </c>
      <c r="HY65" s="18">
        <v>1</v>
      </c>
      <c r="HZ65" s="18">
        <v>82</v>
      </c>
      <c r="IA65" s="18">
        <v>2</v>
      </c>
      <c r="IC65" s="18">
        <v>1</v>
      </c>
      <c r="ID65" s="18">
        <v>1</v>
      </c>
      <c r="IE65" s="18">
        <v>71.5</v>
      </c>
      <c r="IF65" s="18">
        <v>1</v>
      </c>
      <c r="IH65" s="18">
        <v>1</v>
      </c>
      <c r="II65" s="18">
        <v>1</v>
      </c>
      <c r="IJ65" s="18">
        <v>69.7</v>
      </c>
      <c r="IK65" s="18">
        <v>1</v>
      </c>
      <c r="IM65" s="18">
        <v>1</v>
      </c>
      <c r="IN65" s="18">
        <v>1</v>
      </c>
      <c r="IO65" s="18">
        <v>1</v>
      </c>
      <c r="IP65" s="18">
        <v>1</v>
      </c>
      <c r="IQ65" s="18">
        <f t="shared" si="3"/>
        <v>2</v>
      </c>
      <c r="IR65" s="18">
        <f t="shared" si="4"/>
        <v>2.2000000000000002</v>
      </c>
      <c r="IS65" s="18">
        <f t="shared" si="5"/>
        <v>3</v>
      </c>
      <c r="IT65" s="18">
        <v>2</v>
      </c>
      <c r="IU65" s="18">
        <v>2</v>
      </c>
      <c r="IV65" s="18">
        <v>4</v>
      </c>
      <c r="IW65" s="18">
        <v>2</v>
      </c>
      <c r="IX65" s="18">
        <v>2</v>
      </c>
      <c r="IY65" s="18">
        <v>2</v>
      </c>
      <c r="IZ65" s="18">
        <v>2</v>
      </c>
      <c r="JA65" s="18">
        <v>2</v>
      </c>
      <c r="JB65" s="18">
        <v>2</v>
      </c>
      <c r="JC65" s="18">
        <v>2</v>
      </c>
      <c r="JD65" s="18">
        <v>2</v>
      </c>
      <c r="JE65" s="18">
        <v>4</v>
      </c>
      <c r="JF65" s="18">
        <v>4</v>
      </c>
      <c r="JG65" s="18">
        <v>4</v>
      </c>
      <c r="JH65" s="18">
        <v>2</v>
      </c>
      <c r="JI65" s="18">
        <v>2</v>
      </c>
      <c r="JJ65" s="18">
        <v>1</v>
      </c>
      <c r="JK65" s="18">
        <v>40</v>
      </c>
      <c r="JL65" s="18">
        <v>60</v>
      </c>
      <c r="JM65" s="18">
        <v>30</v>
      </c>
      <c r="JN65" s="18">
        <v>70</v>
      </c>
      <c r="JO65" s="18">
        <v>25</v>
      </c>
      <c r="JP65" s="18">
        <v>75</v>
      </c>
      <c r="JQ65" s="18">
        <v>1</v>
      </c>
      <c r="JR65" s="18">
        <v>2</v>
      </c>
      <c r="JS65" s="18">
        <v>2</v>
      </c>
      <c r="JT65" s="18">
        <v>1</v>
      </c>
      <c r="JU65" s="18">
        <v>2</v>
      </c>
      <c r="JV65" s="18">
        <v>1</v>
      </c>
      <c r="JW65" s="18">
        <v>2</v>
      </c>
      <c r="JX65" s="18" t="s">
        <v>393</v>
      </c>
      <c r="JY65" s="18" t="s">
        <v>376</v>
      </c>
      <c r="JZ65" s="18" t="s">
        <v>377</v>
      </c>
      <c r="KA65" s="18">
        <v>4</v>
      </c>
      <c r="KB65" s="18">
        <v>0</v>
      </c>
      <c r="KC65" s="18">
        <v>1</v>
      </c>
      <c r="KD65" s="18">
        <v>1</v>
      </c>
      <c r="KE65" s="18" t="s">
        <v>378</v>
      </c>
      <c r="KK65" s="14">
        <v>2</v>
      </c>
      <c r="KL65" s="14">
        <v>2</v>
      </c>
      <c r="KM65" s="12"/>
      <c r="KN65" s="12"/>
      <c r="KO65" s="12">
        <f>KL65</f>
        <v>2</v>
      </c>
      <c r="KP65" s="18">
        <f t="shared" ref="KP65" si="43">KK65</f>
        <v>2</v>
      </c>
    </row>
    <row r="66" spans="2:302" s="18" customFormat="1" x14ac:dyDescent="0.2">
      <c r="B66" s="18" t="s">
        <v>373</v>
      </c>
      <c r="C66" s="18" t="s">
        <v>374</v>
      </c>
      <c r="G66" s="18">
        <v>0</v>
      </c>
      <c r="H66" s="23">
        <v>41564.357129629629</v>
      </c>
      <c r="I66" s="23">
        <v>41564.377569444441</v>
      </c>
      <c r="K66" s="18">
        <f t="shared" si="0"/>
        <v>0.52704627669472981</v>
      </c>
      <c r="L66" s="18">
        <f t="shared" si="1"/>
        <v>0.5</v>
      </c>
      <c r="M66" s="18">
        <f t="shared" si="2"/>
        <v>0.47115529818794449</v>
      </c>
      <c r="N66" s="18">
        <v>1</v>
      </c>
      <c r="O66" s="18">
        <v>1</v>
      </c>
      <c r="P66" s="18">
        <v>1</v>
      </c>
      <c r="Q66" s="18">
        <v>1</v>
      </c>
      <c r="R66" s="18">
        <v>1</v>
      </c>
      <c r="S66" s="18">
        <v>1</v>
      </c>
      <c r="T66" s="18">
        <v>1</v>
      </c>
      <c r="U66" s="18">
        <v>1</v>
      </c>
      <c r="V66" s="18">
        <v>1</v>
      </c>
      <c r="W66" s="18">
        <v>70.7</v>
      </c>
      <c r="X66" s="18">
        <v>1</v>
      </c>
      <c r="Z66" s="18">
        <v>1</v>
      </c>
      <c r="AA66" s="18">
        <v>1</v>
      </c>
      <c r="AB66" s="18">
        <v>81.2</v>
      </c>
      <c r="AD66" s="18">
        <v>1</v>
      </c>
      <c r="AE66" s="18">
        <v>1</v>
      </c>
      <c r="AF66" s="18">
        <v>2</v>
      </c>
      <c r="AG66" s="18">
        <v>70.400000000000006</v>
      </c>
      <c r="AH66" s="18">
        <v>2</v>
      </c>
      <c r="AJ66" s="18">
        <v>1</v>
      </c>
      <c r="AK66" s="18">
        <v>1</v>
      </c>
      <c r="AL66" s="18">
        <v>50.1</v>
      </c>
      <c r="AN66" s="18">
        <v>1</v>
      </c>
      <c r="AO66" s="18">
        <v>1</v>
      </c>
      <c r="AP66" s="18">
        <v>1</v>
      </c>
      <c r="AQ66" s="18">
        <v>80.7</v>
      </c>
      <c r="AS66" s="18">
        <v>2</v>
      </c>
      <c r="AT66" s="18">
        <v>1</v>
      </c>
      <c r="AU66" s="18">
        <v>2</v>
      </c>
      <c r="AV66" s="18">
        <v>90.8</v>
      </c>
      <c r="AW66" s="18">
        <v>2</v>
      </c>
      <c r="AY66" s="18">
        <v>1</v>
      </c>
      <c r="AZ66" s="18">
        <v>1</v>
      </c>
      <c r="BA66" s="18">
        <v>59.9</v>
      </c>
      <c r="BC66" s="18">
        <v>1</v>
      </c>
      <c r="BD66" s="18">
        <v>1</v>
      </c>
      <c r="BE66" s="18">
        <v>2</v>
      </c>
      <c r="BF66" s="18">
        <v>29.1</v>
      </c>
      <c r="BG66" s="18">
        <v>2</v>
      </c>
      <c r="BI66" s="18">
        <v>1</v>
      </c>
      <c r="BJ66" s="18">
        <v>1</v>
      </c>
      <c r="BK66" s="18">
        <v>50.4</v>
      </c>
      <c r="BM66" s="18">
        <v>1</v>
      </c>
      <c r="BN66" s="18">
        <v>1</v>
      </c>
      <c r="BO66" s="18">
        <v>2</v>
      </c>
      <c r="BP66" s="18">
        <v>40.4</v>
      </c>
      <c r="BQ66" s="18">
        <v>1</v>
      </c>
      <c r="BS66" s="18">
        <v>1</v>
      </c>
      <c r="BT66" s="18">
        <v>1</v>
      </c>
      <c r="BU66" s="18">
        <v>49.6</v>
      </c>
      <c r="BW66" s="18">
        <v>2</v>
      </c>
      <c r="BX66" s="18">
        <v>1</v>
      </c>
      <c r="BY66" s="18">
        <v>1</v>
      </c>
      <c r="BZ66" s="18">
        <v>50.1</v>
      </c>
      <c r="CB66" s="18">
        <v>1</v>
      </c>
      <c r="CC66" s="18">
        <v>1</v>
      </c>
      <c r="CD66" s="18">
        <v>1</v>
      </c>
      <c r="CE66" s="18">
        <v>49.6</v>
      </c>
      <c r="CG66" s="18">
        <v>1</v>
      </c>
      <c r="CH66" s="18">
        <v>1</v>
      </c>
      <c r="CI66" s="18">
        <v>2</v>
      </c>
      <c r="CJ66" s="18">
        <v>39.6</v>
      </c>
      <c r="CK66" s="18">
        <v>1</v>
      </c>
      <c r="CM66" s="18">
        <v>1</v>
      </c>
      <c r="CN66" s="18">
        <v>1</v>
      </c>
      <c r="CO66" s="18">
        <v>49.6</v>
      </c>
      <c r="CQ66" s="18">
        <v>1</v>
      </c>
      <c r="CR66" s="18">
        <v>1</v>
      </c>
      <c r="CS66" s="18">
        <v>1</v>
      </c>
      <c r="CT66" s="18">
        <v>49.9</v>
      </c>
      <c r="CU66" s="18">
        <f t="shared" si="12"/>
        <v>1</v>
      </c>
      <c r="CV66" s="18">
        <f t="shared" si="41"/>
        <v>0</v>
      </c>
      <c r="CX66" s="18">
        <v>2</v>
      </c>
      <c r="CY66" s="18">
        <v>1</v>
      </c>
      <c r="CZ66" s="18">
        <v>1</v>
      </c>
      <c r="DA66" s="18">
        <v>60.2</v>
      </c>
      <c r="DC66" s="18">
        <v>1</v>
      </c>
      <c r="DD66" s="18">
        <v>1</v>
      </c>
      <c r="DE66" s="18">
        <v>1</v>
      </c>
      <c r="DF66" s="18">
        <v>60.4</v>
      </c>
      <c r="DH66" s="18">
        <v>2</v>
      </c>
      <c r="DI66" s="18">
        <v>1</v>
      </c>
      <c r="DJ66" s="18">
        <v>1</v>
      </c>
      <c r="DK66" s="18">
        <v>49.4</v>
      </c>
      <c r="DM66" s="18">
        <v>2</v>
      </c>
      <c r="DN66" s="18">
        <v>1</v>
      </c>
      <c r="DO66" s="18">
        <v>2</v>
      </c>
      <c r="DP66" s="18">
        <v>40.4</v>
      </c>
      <c r="DQ66" s="18">
        <v>1</v>
      </c>
      <c r="DS66" s="18">
        <v>1</v>
      </c>
      <c r="DT66" s="18">
        <v>1</v>
      </c>
      <c r="DU66" s="18">
        <v>39.6</v>
      </c>
      <c r="DW66" s="18">
        <v>2</v>
      </c>
      <c r="DX66" s="18">
        <v>1</v>
      </c>
      <c r="DY66" s="18">
        <v>1</v>
      </c>
      <c r="DZ66" s="18">
        <v>50.4</v>
      </c>
      <c r="EB66" s="18">
        <v>2</v>
      </c>
      <c r="EC66" s="18">
        <v>1</v>
      </c>
      <c r="ED66" s="18">
        <v>1</v>
      </c>
      <c r="EE66" s="18">
        <v>1</v>
      </c>
      <c r="EF66" s="18">
        <v>1</v>
      </c>
      <c r="EG66" s="18">
        <v>60.4</v>
      </c>
      <c r="EI66" s="18">
        <v>2</v>
      </c>
      <c r="EJ66" s="18">
        <v>1</v>
      </c>
      <c r="EK66" s="18">
        <v>2</v>
      </c>
      <c r="EL66" s="18">
        <v>50.9</v>
      </c>
      <c r="EN66" s="18">
        <v>2</v>
      </c>
      <c r="EO66" s="18">
        <v>1</v>
      </c>
      <c r="EP66" s="18">
        <v>1</v>
      </c>
      <c r="EQ66" s="18">
        <v>49.4</v>
      </c>
      <c r="ER66" s="18">
        <v>1</v>
      </c>
      <c r="ET66" s="18">
        <v>1</v>
      </c>
      <c r="EU66" s="18">
        <v>1</v>
      </c>
      <c r="EV66" s="18">
        <v>60.4</v>
      </c>
      <c r="EW66" s="18">
        <v>2</v>
      </c>
      <c r="EY66" s="18">
        <v>1</v>
      </c>
      <c r="EZ66" s="18">
        <v>2</v>
      </c>
      <c r="FA66" s="18">
        <v>60.4</v>
      </c>
      <c r="FC66" s="18">
        <v>1</v>
      </c>
      <c r="FD66" s="18">
        <v>1</v>
      </c>
      <c r="FE66" s="18">
        <v>2</v>
      </c>
      <c r="FF66" s="18">
        <v>50.9</v>
      </c>
      <c r="FH66" s="18">
        <v>1</v>
      </c>
      <c r="FI66" s="18">
        <v>1</v>
      </c>
      <c r="FJ66" s="18">
        <v>2</v>
      </c>
      <c r="FK66" s="18">
        <v>59.6</v>
      </c>
      <c r="FM66" s="18">
        <v>2</v>
      </c>
      <c r="FN66" s="18">
        <v>1</v>
      </c>
      <c r="FO66" s="18">
        <v>1</v>
      </c>
      <c r="FP66" s="18">
        <v>49.9</v>
      </c>
      <c r="FQ66" s="18">
        <v>1</v>
      </c>
      <c r="FS66" s="18">
        <v>1</v>
      </c>
      <c r="FT66" s="18">
        <v>1</v>
      </c>
      <c r="FU66" s="18">
        <v>60.4</v>
      </c>
      <c r="FV66" s="18">
        <v>2</v>
      </c>
      <c r="FX66" s="18">
        <v>1</v>
      </c>
      <c r="FY66" s="18">
        <v>2</v>
      </c>
      <c r="FZ66" s="18">
        <v>49.6</v>
      </c>
      <c r="GB66" s="18">
        <v>2</v>
      </c>
      <c r="GC66" s="18">
        <v>1</v>
      </c>
      <c r="GD66" s="18">
        <v>1</v>
      </c>
      <c r="GE66" s="18">
        <v>60.2</v>
      </c>
      <c r="GF66" s="18">
        <v>1</v>
      </c>
      <c r="GH66" s="18">
        <v>1</v>
      </c>
      <c r="GI66" s="18">
        <v>1</v>
      </c>
      <c r="GJ66" s="18">
        <v>60.2</v>
      </c>
      <c r="GK66" s="18">
        <v>2</v>
      </c>
      <c r="GM66" s="18">
        <v>1</v>
      </c>
      <c r="GN66" s="18">
        <v>2</v>
      </c>
      <c r="GO66" s="18">
        <v>59.4</v>
      </c>
      <c r="GQ66" s="18">
        <v>2</v>
      </c>
      <c r="GR66" s="18">
        <v>1</v>
      </c>
      <c r="GS66" s="18">
        <v>1</v>
      </c>
      <c r="GT66" s="18">
        <v>51.2</v>
      </c>
      <c r="GU66" s="18">
        <v>2</v>
      </c>
      <c r="GW66" s="18">
        <v>1</v>
      </c>
      <c r="GX66" s="18">
        <v>2</v>
      </c>
      <c r="GY66" s="18">
        <v>49.4</v>
      </c>
      <c r="HA66" s="18">
        <v>2</v>
      </c>
      <c r="HB66" s="18">
        <v>1</v>
      </c>
      <c r="HC66" s="18">
        <v>1</v>
      </c>
      <c r="HD66" s="18">
        <v>29.3</v>
      </c>
      <c r="HE66" s="18">
        <f t="shared" si="7"/>
        <v>0</v>
      </c>
      <c r="HF66" s="18">
        <f t="shared" si="42"/>
        <v>0</v>
      </c>
      <c r="HG66" s="18">
        <v>1</v>
      </c>
      <c r="HI66" s="18">
        <v>1</v>
      </c>
      <c r="HJ66" s="18">
        <v>1</v>
      </c>
      <c r="HK66" s="18">
        <v>27.5</v>
      </c>
      <c r="HL66" s="18">
        <v>2</v>
      </c>
      <c r="HN66" s="18">
        <v>1</v>
      </c>
      <c r="HO66" s="18">
        <v>2</v>
      </c>
      <c r="HP66" s="18">
        <v>29.8</v>
      </c>
      <c r="HR66" s="18">
        <v>1</v>
      </c>
      <c r="HS66" s="18">
        <v>1</v>
      </c>
      <c r="HT66" s="18">
        <v>1</v>
      </c>
      <c r="HU66" s="18">
        <v>39.1</v>
      </c>
      <c r="HV66" s="18">
        <v>1</v>
      </c>
      <c r="HX66" s="18">
        <v>1</v>
      </c>
      <c r="HY66" s="18">
        <v>1</v>
      </c>
      <c r="HZ66" s="18">
        <v>60.2</v>
      </c>
      <c r="IA66" s="18">
        <v>2</v>
      </c>
      <c r="IC66" s="18">
        <v>1</v>
      </c>
      <c r="ID66" s="18">
        <v>1</v>
      </c>
      <c r="IE66" s="18">
        <v>49.4</v>
      </c>
      <c r="IF66" s="18">
        <v>1</v>
      </c>
      <c r="IH66" s="18">
        <v>1</v>
      </c>
      <c r="II66" s="18">
        <v>1</v>
      </c>
      <c r="IJ66" s="18">
        <v>71.5</v>
      </c>
      <c r="IK66" s="18">
        <v>1</v>
      </c>
      <c r="IM66" s="18">
        <v>1</v>
      </c>
      <c r="IN66" s="18">
        <v>1</v>
      </c>
      <c r="IO66" s="18">
        <v>1</v>
      </c>
      <c r="IP66" s="18">
        <v>1</v>
      </c>
      <c r="IQ66" s="18">
        <f t="shared" si="3"/>
        <v>1.5</v>
      </c>
      <c r="IR66" s="18">
        <f t="shared" si="4"/>
        <v>2.2999999999999998</v>
      </c>
      <c r="IS66" s="18">
        <f t="shared" si="5"/>
        <v>2.8333333333333335</v>
      </c>
      <c r="IT66" s="18">
        <v>2</v>
      </c>
      <c r="IU66" s="18">
        <v>1</v>
      </c>
      <c r="IV66" s="18">
        <v>3</v>
      </c>
      <c r="IW66" s="18">
        <v>2</v>
      </c>
      <c r="IX66" s="18">
        <v>2</v>
      </c>
      <c r="IY66" s="18">
        <v>2</v>
      </c>
      <c r="IZ66" s="18">
        <v>5</v>
      </c>
      <c r="JA66" s="18">
        <v>4</v>
      </c>
      <c r="JB66" s="18">
        <v>1</v>
      </c>
      <c r="JC66" s="18">
        <v>3</v>
      </c>
      <c r="JD66" s="18">
        <v>2</v>
      </c>
      <c r="JE66" s="18">
        <v>2</v>
      </c>
      <c r="JF66" s="18">
        <v>3</v>
      </c>
      <c r="JG66" s="18">
        <v>2</v>
      </c>
      <c r="JH66" s="18">
        <v>4</v>
      </c>
      <c r="JI66" s="18">
        <v>2</v>
      </c>
      <c r="JJ66" s="18">
        <v>1</v>
      </c>
      <c r="JK66" s="18">
        <v>10</v>
      </c>
      <c r="JL66" s="18">
        <v>90</v>
      </c>
      <c r="JM66" s="18">
        <v>50</v>
      </c>
      <c r="JN66" s="18">
        <v>50</v>
      </c>
      <c r="JO66" s="18">
        <v>20</v>
      </c>
      <c r="JP66" s="18">
        <v>80</v>
      </c>
      <c r="JQ66" s="18">
        <v>1</v>
      </c>
      <c r="JR66" s="18">
        <v>2</v>
      </c>
      <c r="JS66" s="18">
        <v>2</v>
      </c>
      <c r="JT66" s="18">
        <v>1</v>
      </c>
      <c r="JU66" s="18">
        <v>1</v>
      </c>
      <c r="JV66" s="18">
        <v>1</v>
      </c>
      <c r="JW66" s="18">
        <v>2</v>
      </c>
      <c r="JX66" s="18" t="s">
        <v>396</v>
      </c>
      <c r="JY66" s="18" t="s">
        <v>397</v>
      </c>
      <c r="JZ66" s="18" t="s">
        <v>380</v>
      </c>
      <c r="KA66" s="18">
        <v>1</v>
      </c>
      <c r="KB66" s="18">
        <v>2</v>
      </c>
      <c r="KC66" s="18">
        <v>1</v>
      </c>
      <c r="KD66" s="18">
        <v>1</v>
      </c>
      <c r="KE66" s="18" t="s">
        <v>389</v>
      </c>
      <c r="KM66" s="12">
        <v>2</v>
      </c>
      <c r="KN66" s="12">
        <v>2</v>
      </c>
      <c r="KO66" s="12">
        <v>2</v>
      </c>
      <c r="KP66" s="12">
        <v>2</v>
      </c>
    </row>
    <row r="67" spans="2:302" s="18" customFormat="1" x14ac:dyDescent="0.2">
      <c r="H67" s="23"/>
      <c r="I67" s="23"/>
      <c r="KK67" s="14"/>
      <c r="KL67" s="14"/>
      <c r="KM67" s="12"/>
      <c r="KN67" s="12"/>
      <c r="KO67" s="12"/>
      <c r="KP67" s="12"/>
    </row>
    <row r="68" spans="2:302" s="18" customFormat="1" x14ac:dyDescent="0.2">
      <c r="B68" s="18" t="s">
        <v>373</v>
      </c>
      <c r="C68" s="18" t="s">
        <v>374</v>
      </c>
      <c r="G68" s="18">
        <v>0</v>
      </c>
      <c r="H68" s="23">
        <v>41564.35261574074</v>
      </c>
      <c r="I68" s="23">
        <v>41564.380289351851</v>
      </c>
      <c r="K68" s="18">
        <f t="shared" si="0"/>
        <v>0.44095855184409866</v>
      </c>
      <c r="L68" s="18">
        <f t="shared" si="1"/>
        <v>0.44095855184409866</v>
      </c>
      <c r="M68" s="18">
        <f t="shared" si="2"/>
        <v>0.48660709956247966</v>
      </c>
      <c r="N68" s="18">
        <v>1</v>
      </c>
      <c r="O68" s="18">
        <v>1</v>
      </c>
      <c r="P68" s="18">
        <v>1</v>
      </c>
      <c r="Q68" s="18">
        <v>1</v>
      </c>
      <c r="R68" s="18">
        <v>1</v>
      </c>
      <c r="S68" s="18">
        <v>1</v>
      </c>
      <c r="T68" s="18">
        <v>1</v>
      </c>
      <c r="U68" s="18">
        <v>1</v>
      </c>
      <c r="V68" s="18">
        <v>2</v>
      </c>
      <c r="W68" s="18">
        <v>100</v>
      </c>
      <c r="Y68" s="18">
        <v>1</v>
      </c>
      <c r="Z68" s="18">
        <v>1</v>
      </c>
      <c r="AA68" s="18">
        <v>2</v>
      </c>
      <c r="AB68" s="18">
        <v>100</v>
      </c>
      <c r="AC68" s="18">
        <v>1</v>
      </c>
      <c r="AE68" s="18">
        <v>1</v>
      </c>
      <c r="AF68" s="18">
        <v>1</v>
      </c>
      <c r="AG68" s="18">
        <v>100</v>
      </c>
      <c r="AI68" s="18">
        <v>2</v>
      </c>
      <c r="AJ68" s="18">
        <v>1</v>
      </c>
      <c r="AK68" s="18">
        <v>1</v>
      </c>
      <c r="AL68" s="18">
        <v>100</v>
      </c>
      <c r="AN68" s="18">
        <v>1</v>
      </c>
      <c r="AO68" s="18">
        <v>1</v>
      </c>
      <c r="AP68" s="18">
        <v>2</v>
      </c>
      <c r="AQ68" s="18">
        <v>100</v>
      </c>
      <c r="AR68" s="18">
        <v>2</v>
      </c>
      <c r="AT68" s="18">
        <v>1</v>
      </c>
      <c r="AU68" s="18">
        <v>2</v>
      </c>
      <c r="AV68" s="18">
        <v>100</v>
      </c>
      <c r="AW68" s="18">
        <v>2</v>
      </c>
      <c r="AY68" s="18">
        <v>1</v>
      </c>
      <c r="AZ68" s="18">
        <v>2</v>
      </c>
      <c r="BA68" s="18">
        <v>100</v>
      </c>
      <c r="BB68" s="18">
        <v>1</v>
      </c>
      <c r="BD68" s="18">
        <v>1</v>
      </c>
      <c r="BE68" s="18">
        <v>2</v>
      </c>
      <c r="BF68" s="18">
        <v>100</v>
      </c>
      <c r="BG68" s="18">
        <v>2</v>
      </c>
      <c r="BI68" s="18">
        <v>1</v>
      </c>
      <c r="BJ68" s="18">
        <v>2</v>
      </c>
      <c r="BK68" s="18">
        <v>100</v>
      </c>
      <c r="BL68" s="18">
        <v>1</v>
      </c>
      <c r="BN68" s="18">
        <v>1</v>
      </c>
      <c r="BO68" s="18">
        <v>1</v>
      </c>
      <c r="BP68" s="18">
        <v>100</v>
      </c>
      <c r="BR68" s="18">
        <v>1</v>
      </c>
      <c r="BS68" s="18">
        <v>1</v>
      </c>
      <c r="BT68" s="18">
        <v>1</v>
      </c>
      <c r="BU68" s="18">
        <v>100</v>
      </c>
      <c r="BW68" s="18">
        <v>2</v>
      </c>
      <c r="BX68" s="18">
        <v>1</v>
      </c>
      <c r="BY68" s="18">
        <v>1</v>
      </c>
      <c r="BZ68" s="18">
        <v>100</v>
      </c>
      <c r="CB68" s="18">
        <v>1</v>
      </c>
      <c r="CC68" s="18">
        <v>1</v>
      </c>
      <c r="CD68" s="18">
        <v>2</v>
      </c>
      <c r="CE68" s="18">
        <v>100</v>
      </c>
      <c r="CF68" s="18">
        <v>1</v>
      </c>
      <c r="CH68" s="18">
        <v>1</v>
      </c>
      <c r="CI68" s="18">
        <v>2</v>
      </c>
      <c r="CJ68" s="18">
        <v>100</v>
      </c>
      <c r="CK68" s="18">
        <v>1</v>
      </c>
      <c r="CM68" s="18">
        <v>1</v>
      </c>
      <c r="CN68" s="18">
        <v>1</v>
      </c>
      <c r="CO68" s="18">
        <v>100</v>
      </c>
      <c r="CQ68" s="18">
        <v>1</v>
      </c>
      <c r="CR68" s="18">
        <v>1</v>
      </c>
      <c r="CS68" s="18">
        <v>2</v>
      </c>
      <c r="CT68" s="18">
        <v>100</v>
      </c>
      <c r="CU68" s="18">
        <f t="shared" si="12"/>
        <v>0</v>
      </c>
      <c r="CV68" s="18">
        <f t="shared" ref="CV68:CV71" si="44">IF(CI68=CN68,1,0)</f>
        <v>0</v>
      </c>
      <c r="CW68" s="18">
        <v>2</v>
      </c>
      <c r="CY68" s="18">
        <v>1</v>
      </c>
      <c r="CZ68" s="18">
        <v>1</v>
      </c>
      <c r="DA68" s="18">
        <v>100</v>
      </c>
      <c r="DC68" s="18">
        <v>1</v>
      </c>
      <c r="DD68" s="18">
        <v>1</v>
      </c>
      <c r="DE68" s="18">
        <v>2</v>
      </c>
      <c r="DF68" s="18">
        <v>100</v>
      </c>
      <c r="DG68" s="18">
        <v>2</v>
      </c>
      <c r="DI68" s="18">
        <v>1</v>
      </c>
      <c r="DJ68" s="18">
        <v>1</v>
      </c>
      <c r="DK68" s="18">
        <v>100</v>
      </c>
      <c r="DM68" s="18">
        <v>2</v>
      </c>
      <c r="DN68" s="18">
        <v>1</v>
      </c>
      <c r="DO68" s="18">
        <v>1</v>
      </c>
      <c r="DP68" s="18">
        <v>100</v>
      </c>
      <c r="DR68" s="18">
        <v>1</v>
      </c>
      <c r="DS68" s="18">
        <v>1</v>
      </c>
      <c r="DT68" s="18">
        <v>2</v>
      </c>
      <c r="DU68" s="18">
        <v>100</v>
      </c>
      <c r="DV68" s="18">
        <v>2</v>
      </c>
      <c r="DX68" s="18">
        <v>1</v>
      </c>
      <c r="DY68" s="18">
        <v>2</v>
      </c>
      <c r="DZ68" s="18">
        <v>100</v>
      </c>
      <c r="EA68" s="18">
        <v>2</v>
      </c>
      <c r="EC68" s="18">
        <v>1</v>
      </c>
      <c r="ED68" s="18">
        <v>1</v>
      </c>
      <c r="EE68" s="18">
        <v>1</v>
      </c>
      <c r="EF68" s="18">
        <v>2</v>
      </c>
      <c r="EG68" s="18">
        <v>100</v>
      </c>
      <c r="EH68" s="18">
        <v>2</v>
      </c>
      <c r="EJ68" s="18">
        <v>1</v>
      </c>
      <c r="EK68" s="18">
        <v>1</v>
      </c>
      <c r="EL68" s="18">
        <v>100</v>
      </c>
      <c r="EM68" s="18">
        <v>2</v>
      </c>
      <c r="EO68" s="18">
        <v>1</v>
      </c>
      <c r="EP68" s="18">
        <v>2</v>
      </c>
      <c r="EQ68" s="18">
        <v>100</v>
      </c>
      <c r="ES68" s="18">
        <v>1</v>
      </c>
      <c r="ET68" s="18">
        <v>1</v>
      </c>
      <c r="EU68" s="18">
        <v>2</v>
      </c>
      <c r="EV68" s="18">
        <v>100</v>
      </c>
      <c r="EX68" s="18">
        <v>2</v>
      </c>
      <c r="EY68" s="18">
        <v>1</v>
      </c>
      <c r="EZ68" s="18">
        <v>2</v>
      </c>
      <c r="FA68" s="18">
        <v>100</v>
      </c>
      <c r="FC68" s="18">
        <v>1</v>
      </c>
      <c r="FD68" s="18">
        <v>1</v>
      </c>
      <c r="FE68" s="18">
        <v>2</v>
      </c>
      <c r="FF68" s="18">
        <v>100</v>
      </c>
      <c r="FH68" s="18">
        <v>1</v>
      </c>
      <c r="FI68" s="18">
        <v>1</v>
      </c>
      <c r="FJ68" s="18">
        <v>2</v>
      </c>
      <c r="FK68" s="18">
        <v>100</v>
      </c>
      <c r="FM68" s="18">
        <v>2</v>
      </c>
      <c r="FN68" s="18">
        <v>1</v>
      </c>
      <c r="FO68" s="18">
        <v>1</v>
      </c>
      <c r="FP68" s="18">
        <v>100</v>
      </c>
      <c r="FQ68" s="18">
        <v>1</v>
      </c>
      <c r="FS68" s="18">
        <v>1</v>
      </c>
      <c r="FT68" s="18">
        <v>2</v>
      </c>
      <c r="FU68" s="18">
        <v>100</v>
      </c>
      <c r="FW68" s="18">
        <v>2</v>
      </c>
      <c r="FX68" s="18">
        <v>1</v>
      </c>
      <c r="FY68" s="18">
        <v>2</v>
      </c>
      <c r="FZ68" s="18">
        <v>100</v>
      </c>
      <c r="GB68" s="18">
        <v>2</v>
      </c>
      <c r="GC68" s="18">
        <v>1</v>
      </c>
      <c r="GD68" s="18">
        <v>2</v>
      </c>
      <c r="GE68" s="18">
        <v>100</v>
      </c>
      <c r="GG68" s="18">
        <v>1</v>
      </c>
      <c r="GH68" s="18">
        <v>1</v>
      </c>
      <c r="GI68" s="18">
        <v>1</v>
      </c>
      <c r="GJ68" s="18">
        <v>100</v>
      </c>
      <c r="GK68" s="18">
        <v>2</v>
      </c>
      <c r="GM68" s="18">
        <v>1</v>
      </c>
      <c r="GN68" s="18">
        <v>2</v>
      </c>
      <c r="GO68" s="18">
        <v>100</v>
      </c>
      <c r="GQ68" s="18">
        <v>2</v>
      </c>
      <c r="GR68" s="18">
        <v>1</v>
      </c>
      <c r="GS68" s="18">
        <v>2</v>
      </c>
      <c r="GT68" s="18">
        <v>100</v>
      </c>
      <c r="GV68" s="18">
        <v>2</v>
      </c>
      <c r="GW68" s="18">
        <v>1</v>
      </c>
      <c r="GX68" s="18">
        <v>1</v>
      </c>
      <c r="GY68" s="18">
        <v>100</v>
      </c>
      <c r="GZ68" s="18">
        <v>2</v>
      </c>
      <c r="HB68" s="18">
        <v>1</v>
      </c>
      <c r="HC68" s="18">
        <v>2</v>
      </c>
      <c r="HD68" s="18">
        <v>100</v>
      </c>
      <c r="HE68" s="18">
        <f t="shared" si="7"/>
        <v>0</v>
      </c>
      <c r="HF68" s="18">
        <f t="shared" ref="HF68:HF71" si="45">IF(GX68=GS68,1,0)</f>
        <v>0</v>
      </c>
      <c r="HH68" s="18">
        <v>1</v>
      </c>
      <c r="HI68" s="18">
        <v>1</v>
      </c>
      <c r="HJ68" s="18">
        <v>1</v>
      </c>
      <c r="HK68" s="18">
        <v>100</v>
      </c>
      <c r="HL68" s="18">
        <v>2</v>
      </c>
      <c r="HN68" s="18">
        <v>1</v>
      </c>
      <c r="HO68" s="18">
        <v>1</v>
      </c>
      <c r="HP68" s="18">
        <v>100</v>
      </c>
      <c r="HQ68" s="18">
        <v>1</v>
      </c>
      <c r="HS68" s="18">
        <v>1</v>
      </c>
      <c r="HT68" s="18">
        <v>2</v>
      </c>
      <c r="HU68" s="18">
        <v>100</v>
      </c>
      <c r="HW68" s="18">
        <v>1</v>
      </c>
      <c r="HX68" s="18">
        <v>1</v>
      </c>
      <c r="HY68" s="18">
        <v>1</v>
      </c>
      <c r="HZ68" s="18">
        <v>100</v>
      </c>
      <c r="IA68" s="18">
        <v>2</v>
      </c>
      <c r="IC68" s="18">
        <v>1</v>
      </c>
      <c r="ID68" s="18">
        <v>2</v>
      </c>
      <c r="IE68" s="18">
        <v>100</v>
      </c>
      <c r="IG68" s="18">
        <v>1</v>
      </c>
      <c r="IH68" s="18">
        <v>1</v>
      </c>
      <c r="II68" s="18">
        <v>2</v>
      </c>
      <c r="IJ68" s="18">
        <v>100</v>
      </c>
      <c r="IL68" s="18">
        <v>1</v>
      </c>
      <c r="IM68" s="18">
        <v>1</v>
      </c>
      <c r="IN68" s="18">
        <v>1</v>
      </c>
      <c r="IO68" s="18">
        <v>1</v>
      </c>
      <c r="IP68" s="18">
        <v>1</v>
      </c>
      <c r="IQ68" s="18">
        <f t="shared" si="3"/>
        <v>1.5</v>
      </c>
      <c r="IR68" s="18">
        <f t="shared" si="4"/>
        <v>1.6</v>
      </c>
      <c r="IS68" s="18">
        <f t="shared" si="5"/>
        <v>2</v>
      </c>
      <c r="IT68" s="18">
        <v>2</v>
      </c>
      <c r="IU68" s="18">
        <v>1</v>
      </c>
      <c r="IV68" s="18">
        <v>2</v>
      </c>
      <c r="IW68" s="18">
        <v>1</v>
      </c>
      <c r="IX68" s="18">
        <v>1</v>
      </c>
      <c r="IY68" s="18">
        <v>1</v>
      </c>
      <c r="IZ68" s="18">
        <v>2</v>
      </c>
      <c r="JA68" s="18">
        <v>1</v>
      </c>
      <c r="JB68" s="18">
        <v>2</v>
      </c>
      <c r="JC68" s="18">
        <v>1</v>
      </c>
      <c r="JD68" s="18">
        <v>1</v>
      </c>
      <c r="JE68" s="18">
        <v>1</v>
      </c>
      <c r="JF68" s="18">
        <v>2</v>
      </c>
      <c r="JG68" s="18">
        <v>5</v>
      </c>
      <c r="JH68" s="18">
        <v>1</v>
      </c>
      <c r="JI68" s="18">
        <v>4</v>
      </c>
      <c r="JJ68" s="18">
        <v>1</v>
      </c>
      <c r="JK68" s="18">
        <v>30</v>
      </c>
      <c r="JL68" s="18">
        <v>70</v>
      </c>
      <c r="JM68" s="18">
        <v>30</v>
      </c>
      <c r="JN68" s="18">
        <v>70</v>
      </c>
      <c r="JO68" s="18">
        <v>5</v>
      </c>
      <c r="JP68" s="18">
        <v>95</v>
      </c>
      <c r="JQ68" s="18">
        <v>1</v>
      </c>
      <c r="JR68" s="18">
        <v>1</v>
      </c>
      <c r="JS68" s="18">
        <v>1</v>
      </c>
      <c r="JT68" s="18">
        <v>1</v>
      </c>
      <c r="JU68" s="18">
        <v>2</v>
      </c>
      <c r="JV68" s="18">
        <v>1</v>
      </c>
      <c r="JW68" s="18">
        <v>1</v>
      </c>
      <c r="JX68" s="18" t="s">
        <v>397</v>
      </c>
      <c r="JY68" s="18" t="s">
        <v>397</v>
      </c>
      <c r="JZ68" s="18" t="s">
        <v>380</v>
      </c>
      <c r="KA68" s="18">
        <v>1</v>
      </c>
      <c r="KB68" s="18">
        <v>0</v>
      </c>
      <c r="KC68" s="18">
        <v>1</v>
      </c>
      <c r="KD68" s="18">
        <v>1</v>
      </c>
      <c r="KE68" s="18" t="s">
        <v>389</v>
      </c>
      <c r="KM68" s="12">
        <v>1</v>
      </c>
      <c r="KN68" s="12">
        <v>1</v>
      </c>
      <c r="KO68" s="12">
        <v>1</v>
      </c>
      <c r="KP68" s="12">
        <v>1</v>
      </c>
    </row>
    <row r="69" spans="2:302" s="18" customFormat="1" x14ac:dyDescent="0.2">
      <c r="B69" s="18" t="s">
        <v>373</v>
      </c>
      <c r="C69" s="18" t="s">
        <v>374</v>
      </c>
      <c r="G69" s="18">
        <v>0</v>
      </c>
      <c r="H69" s="23">
        <v>41564.35565972222</v>
      </c>
      <c r="I69" s="23">
        <v>41564.381874999999</v>
      </c>
      <c r="K69" s="18">
        <f t="shared" si="0"/>
        <v>0.52704627669472981</v>
      </c>
      <c r="L69" s="18">
        <f t="shared" si="1"/>
        <v>0.5</v>
      </c>
      <c r="M69" s="18">
        <f t="shared" si="2"/>
        <v>0.50368620050931456</v>
      </c>
      <c r="N69" s="18">
        <v>1</v>
      </c>
      <c r="O69" s="18">
        <v>1</v>
      </c>
      <c r="P69" s="18">
        <v>1</v>
      </c>
      <c r="Q69" s="18">
        <v>1</v>
      </c>
      <c r="R69" s="18">
        <v>1</v>
      </c>
      <c r="S69" s="18">
        <v>1</v>
      </c>
      <c r="T69" s="18">
        <v>1</v>
      </c>
      <c r="U69" s="18">
        <v>1</v>
      </c>
      <c r="V69" s="18">
        <v>1</v>
      </c>
      <c r="W69" s="18">
        <v>49.2</v>
      </c>
      <c r="X69" s="18">
        <v>1</v>
      </c>
      <c r="Z69" s="18">
        <v>1</v>
      </c>
      <c r="AA69" s="18">
        <v>1</v>
      </c>
      <c r="AB69" s="18">
        <v>51.3</v>
      </c>
      <c r="AD69" s="18">
        <v>1</v>
      </c>
      <c r="AE69" s="18">
        <v>1</v>
      </c>
      <c r="AF69" s="18">
        <v>1</v>
      </c>
      <c r="AG69" s="18">
        <v>51.3</v>
      </c>
      <c r="AI69" s="18">
        <v>2</v>
      </c>
      <c r="AJ69" s="18">
        <v>1</v>
      </c>
      <c r="AK69" s="18">
        <v>2</v>
      </c>
      <c r="AL69" s="18">
        <v>62.6</v>
      </c>
      <c r="AM69" s="18">
        <v>1</v>
      </c>
      <c r="AO69" s="18">
        <v>1</v>
      </c>
      <c r="AP69" s="18">
        <v>1</v>
      </c>
      <c r="AQ69" s="18">
        <v>52.3</v>
      </c>
      <c r="AS69" s="18">
        <v>2</v>
      </c>
      <c r="AT69" s="18">
        <v>1</v>
      </c>
      <c r="AU69" s="18">
        <v>1</v>
      </c>
      <c r="AV69" s="18">
        <v>62.8</v>
      </c>
      <c r="AX69" s="18">
        <v>2</v>
      </c>
      <c r="AY69" s="18">
        <v>1</v>
      </c>
      <c r="AZ69" s="18">
        <v>2</v>
      </c>
      <c r="BA69" s="18">
        <v>54.4</v>
      </c>
      <c r="BB69" s="18">
        <v>1</v>
      </c>
      <c r="BD69" s="18">
        <v>1</v>
      </c>
      <c r="BE69" s="18">
        <v>2</v>
      </c>
      <c r="BF69" s="18">
        <v>55.6</v>
      </c>
      <c r="BG69" s="18">
        <v>2</v>
      </c>
      <c r="BI69" s="18">
        <v>1</v>
      </c>
      <c r="BJ69" s="18">
        <v>1</v>
      </c>
      <c r="BK69" s="18">
        <v>57.7</v>
      </c>
      <c r="BM69" s="18">
        <v>1</v>
      </c>
      <c r="BN69" s="18">
        <v>1</v>
      </c>
      <c r="BO69" s="18">
        <v>1</v>
      </c>
      <c r="BP69" s="18">
        <v>53.3</v>
      </c>
      <c r="BR69" s="18">
        <v>1</v>
      </c>
      <c r="BS69" s="18">
        <v>1</v>
      </c>
      <c r="BT69" s="18">
        <v>1</v>
      </c>
      <c r="BU69" s="18">
        <v>61.8</v>
      </c>
      <c r="BW69" s="18">
        <v>2</v>
      </c>
      <c r="BX69" s="18">
        <v>1</v>
      </c>
      <c r="BY69" s="18">
        <v>2</v>
      </c>
      <c r="BZ69" s="18">
        <v>54.9</v>
      </c>
      <c r="CA69" s="18">
        <v>1</v>
      </c>
      <c r="CC69" s="18">
        <v>1</v>
      </c>
      <c r="CD69" s="18">
        <v>2</v>
      </c>
      <c r="CE69" s="18">
        <v>59.5</v>
      </c>
      <c r="CF69" s="18">
        <v>1</v>
      </c>
      <c r="CH69" s="18">
        <v>1</v>
      </c>
      <c r="CI69" s="18">
        <v>2</v>
      </c>
      <c r="CJ69" s="18">
        <v>54.4</v>
      </c>
      <c r="CK69" s="18">
        <v>1</v>
      </c>
      <c r="CM69" s="18">
        <v>1</v>
      </c>
      <c r="CN69" s="18">
        <v>2</v>
      </c>
      <c r="CO69" s="18">
        <v>53.6</v>
      </c>
      <c r="CP69" s="18">
        <v>1</v>
      </c>
      <c r="CR69" s="18">
        <v>1</v>
      </c>
      <c r="CS69" s="18">
        <v>2</v>
      </c>
      <c r="CT69" s="18">
        <v>53.6</v>
      </c>
      <c r="CU69" s="18">
        <f t="shared" si="12"/>
        <v>1</v>
      </c>
      <c r="CV69" s="18">
        <f t="shared" si="44"/>
        <v>1</v>
      </c>
      <c r="CW69" s="18">
        <v>2</v>
      </c>
      <c r="CY69" s="18">
        <v>1</v>
      </c>
      <c r="CZ69" s="18">
        <v>1</v>
      </c>
      <c r="DA69" s="18">
        <v>63.1</v>
      </c>
      <c r="DC69" s="18">
        <v>1</v>
      </c>
      <c r="DD69" s="18">
        <v>1</v>
      </c>
      <c r="DE69" s="18">
        <v>1</v>
      </c>
      <c r="DF69" s="18">
        <v>52.8</v>
      </c>
      <c r="DH69" s="18">
        <v>2</v>
      </c>
      <c r="DI69" s="18">
        <v>1</v>
      </c>
      <c r="DJ69" s="18">
        <v>2</v>
      </c>
      <c r="DK69" s="18">
        <v>54.6</v>
      </c>
      <c r="DL69" s="18">
        <v>2</v>
      </c>
      <c r="DN69" s="18">
        <v>1</v>
      </c>
      <c r="DO69" s="18">
        <v>2</v>
      </c>
      <c r="DP69" s="18">
        <v>51.5</v>
      </c>
      <c r="DQ69" s="18">
        <v>1</v>
      </c>
      <c r="DS69" s="18">
        <v>1</v>
      </c>
      <c r="DT69" s="18">
        <v>2</v>
      </c>
      <c r="DU69" s="18">
        <v>58.7</v>
      </c>
      <c r="DV69" s="18">
        <v>2</v>
      </c>
      <c r="DX69" s="18">
        <v>1</v>
      </c>
      <c r="DY69" s="18">
        <v>1</v>
      </c>
      <c r="DZ69" s="18">
        <v>52.8</v>
      </c>
      <c r="EB69" s="18">
        <v>2</v>
      </c>
      <c r="EC69" s="18">
        <v>1</v>
      </c>
      <c r="ED69" s="18">
        <v>1</v>
      </c>
      <c r="EE69" s="18">
        <v>1</v>
      </c>
      <c r="EF69" s="18">
        <v>2</v>
      </c>
      <c r="EG69" s="18">
        <v>90.8</v>
      </c>
      <c r="EH69" s="18">
        <v>2</v>
      </c>
      <c r="EJ69" s="18">
        <v>1</v>
      </c>
      <c r="EK69" s="18">
        <v>2</v>
      </c>
      <c r="EL69" s="18">
        <v>70</v>
      </c>
      <c r="EN69" s="18">
        <v>2</v>
      </c>
      <c r="EO69" s="18">
        <v>1</v>
      </c>
      <c r="EP69" s="18">
        <v>1</v>
      </c>
      <c r="EQ69" s="18">
        <v>59.5</v>
      </c>
      <c r="ER69" s="18">
        <v>1</v>
      </c>
      <c r="ET69" s="18">
        <v>1</v>
      </c>
      <c r="EU69" s="18">
        <v>1</v>
      </c>
      <c r="EV69" s="18">
        <v>60</v>
      </c>
      <c r="EW69" s="18">
        <v>2</v>
      </c>
      <c r="EY69" s="18">
        <v>1</v>
      </c>
      <c r="EZ69" s="18">
        <v>2</v>
      </c>
      <c r="FA69" s="18">
        <v>50.5</v>
      </c>
      <c r="FC69" s="18">
        <v>1</v>
      </c>
      <c r="FD69" s="18">
        <v>1</v>
      </c>
      <c r="FE69" s="18">
        <v>2</v>
      </c>
      <c r="FF69" s="18">
        <v>39.5</v>
      </c>
      <c r="FH69" s="18">
        <v>1</v>
      </c>
      <c r="FI69" s="18">
        <v>1</v>
      </c>
      <c r="FJ69" s="18">
        <v>2</v>
      </c>
      <c r="FK69" s="18">
        <v>49.7</v>
      </c>
      <c r="FM69" s="18">
        <v>2</v>
      </c>
      <c r="FN69" s="18">
        <v>1</v>
      </c>
      <c r="FO69" s="18">
        <v>1</v>
      </c>
      <c r="FP69" s="18">
        <v>37.700000000000003</v>
      </c>
      <c r="FQ69" s="18">
        <v>1</v>
      </c>
      <c r="FS69" s="18">
        <v>1</v>
      </c>
      <c r="FT69" s="18">
        <v>1</v>
      </c>
      <c r="FU69" s="18">
        <v>47.7</v>
      </c>
      <c r="FV69" s="18">
        <v>2</v>
      </c>
      <c r="FX69" s="18">
        <v>1</v>
      </c>
      <c r="FY69" s="18">
        <v>2</v>
      </c>
      <c r="FZ69" s="18">
        <v>54.6</v>
      </c>
      <c r="GB69" s="18">
        <v>2</v>
      </c>
      <c r="GC69" s="18">
        <v>1</v>
      </c>
      <c r="GD69" s="18">
        <v>1</v>
      </c>
      <c r="GE69" s="18">
        <v>46.4</v>
      </c>
      <c r="GF69" s="18">
        <v>1</v>
      </c>
      <c r="GH69" s="18">
        <v>1</v>
      </c>
      <c r="GI69" s="18">
        <v>1</v>
      </c>
      <c r="GJ69" s="18">
        <v>45.1</v>
      </c>
      <c r="GK69" s="18">
        <v>2</v>
      </c>
      <c r="GM69" s="18">
        <v>1</v>
      </c>
      <c r="GN69" s="18">
        <v>2</v>
      </c>
      <c r="GO69" s="18">
        <v>40</v>
      </c>
      <c r="GQ69" s="18">
        <v>2</v>
      </c>
      <c r="GR69" s="18">
        <v>1</v>
      </c>
      <c r="GS69" s="18">
        <v>2</v>
      </c>
      <c r="GT69" s="18">
        <v>45.9</v>
      </c>
      <c r="GV69" s="18">
        <v>2</v>
      </c>
      <c r="GW69" s="18">
        <v>1</v>
      </c>
      <c r="GX69" s="18">
        <v>1</v>
      </c>
      <c r="GY69" s="18">
        <v>41.3</v>
      </c>
      <c r="GZ69" s="18">
        <v>2</v>
      </c>
      <c r="HB69" s="18">
        <v>1</v>
      </c>
      <c r="HC69" s="18">
        <v>2</v>
      </c>
      <c r="HD69" s="18">
        <v>36.200000000000003</v>
      </c>
      <c r="HE69" s="18">
        <f t="shared" si="7"/>
        <v>0</v>
      </c>
      <c r="HF69" s="18">
        <f t="shared" si="45"/>
        <v>0</v>
      </c>
      <c r="HH69" s="18">
        <v>1</v>
      </c>
      <c r="HI69" s="18">
        <v>1</v>
      </c>
      <c r="HJ69" s="18">
        <v>2</v>
      </c>
      <c r="HK69" s="18">
        <v>31.3</v>
      </c>
      <c r="HM69" s="18">
        <v>2</v>
      </c>
      <c r="HN69" s="18">
        <v>1</v>
      </c>
      <c r="HO69" s="18">
        <v>2</v>
      </c>
      <c r="HP69" s="18">
        <v>35.1</v>
      </c>
      <c r="HR69" s="18">
        <v>1</v>
      </c>
      <c r="HS69" s="18">
        <v>1</v>
      </c>
      <c r="HT69" s="18">
        <v>2</v>
      </c>
      <c r="HU69" s="18">
        <v>31.8</v>
      </c>
      <c r="HW69" s="18">
        <v>1</v>
      </c>
      <c r="HX69" s="18">
        <v>1</v>
      </c>
      <c r="HY69" s="18">
        <v>2</v>
      </c>
      <c r="HZ69" s="18">
        <v>34.1</v>
      </c>
      <c r="IB69" s="18">
        <v>2</v>
      </c>
      <c r="IC69" s="18">
        <v>1</v>
      </c>
      <c r="ID69" s="18">
        <v>1</v>
      </c>
      <c r="IE69" s="18">
        <v>38</v>
      </c>
      <c r="IF69" s="18">
        <v>1</v>
      </c>
      <c r="IH69" s="18">
        <v>1</v>
      </c>
      <c r="II69" s="18">
        <v>1</v>
      </c>
      <c r="IJ69" s="18">
        <v>37.4</v>
      </c>
      <c r="IK69" s="18">
        <v>1</v>
      </c>
      <c r="IM69" s="18">
        <v>1</v>
      </c>
      <c r="IN69" s="18">
        <v>1</v>
      </c>
      <c r="IO69" s="18">
        <v>1</v>
      </c>
      <c r="IP69" s="18">
        <v>1</v>
      </c>
      <c r="IQ69" s="18">
        <f t="shared" si="3"/>
        <v>3</v>
      </c>
      <c r="IR69" s="18">
        <f t="shared" si="4"/>
        <v>2.4</v>
      </c>
      <c r="IS69" s="18">
        <f t="shared" si="5"/>
        <v>3.3333333333333335</v>
      </c>
      <c r="IT69" s="18">
        <v>4</v>
      </c>
      <c r="IU69" s="18">
        <v>2</v>
      </c>
      <c r="IV69" s="18">
        <v>2</v>
      </c>
      <c r="IW69" s="18">
        <v>4</v>
      </c>
      <c r="IX69" s="18">
        <v>2</v>
      </c>
      <c r="IY69" s="18">
        <v>2</v>
      </c>
      <c r="IZ69" s="18">
        <v>2</v>
      </c>
      <c r="JA69" s="18">
        <v>4</v>
      </c>
      <c r="JB69" s="18">
        <v>2</v>
      </c>
      <c r="JC69" s="18">
        <v>4</v>
      </c>
      <c r="JD69" s="18">
        <v>2</v>
      </c>
      <c r="JE69" s="18">
        <v>2</v>
      </c>
      <c r="JF69" s="18">
        <v>4</v>
      </c>
      <c r="JG69" s="18">
        <v>4</v>
      </c>
      <c r="JH69" s="18">
        <v>2</v>
      </c>
      <c r="JI69" s="18">
        <v>2</v>
      </c>
      <c r="JJ69" s="18">
        <v>1</v>
      </c>
      <c r="JK69" s="18">
        <v>30</v>
      </c>
      <c r="JL69" s="18">
        <v>70</v>
      </c>
      <c r="JM69" s="18">
        <v>40</v>
      </c>
      <c r="JN69" s="18">
        <v>60</v>
      </c>
      <c r="JO69" s="18">
        <v>10</v>
      </c>
      <c r="JP69" s="18">
        <v>90</v>
      </c>
      <c r="JQ69" s="18">
        <v>1</v>
      </c>
      <c r="JR69" s="18">
        <v>2</v>
      </c>
      <c r="JS69" s="18">
        <v>1</v>
      </c>
      <c r="JT69" s="18">
        <v>1</v>
      </c>
      <c r="JU69" s="18">
        <v>2</v>
      </c>
      <c r="JV69" s="18">
        <v>1</v>
      </c>
      <c r="JW69" s="18">
        <v>1</v>
      </c>
      <c r="JX69" s="18" t="s">
        <v>396</v>
      </c>
      <c r="JY69" s="18" t="s">
        <v>397</v>
      </c>
      <c r="JZ69" s="18" t="s">
        <v>377</v>
      </c>
      <c r="KA69" s="18">
        <v>3</v>
      </c>
      <c r="KB69" s="18">
        <v>4</v>
      </c>
      <c r="KC69" s="18">
        <v>1</v>
      </c>
      <c r="KD69" s="18">
        <v>1</v>
      </c>
      <c r="KE69" s="18" t="s">
        <v>378</v>
      </c>
      <c r="KK69" s="14">
        <v>2</v>
      </c>
      <c r="KL69" s="14">
        <v>1</v>
      </c>
      <c r="KM69" s="12"/>
      <c r="KN69" s="12"/>
      <c r="KO69" s="12">
        <f t="shared" ref="KO69:KO70" si="46">KL69</f>
        <v>1</v>
      </c>
      <c r="KP69" s="18">
        <f t="shared" ref="KP69" si="47">KK69</f>
        <v>2</v>
      </c>
    </row>
    <row r="70" spans="2:302" s="18" customFormat="1" x14ac:dyDescent="0.2">
      <c r="B70" s="18" t="s">
        <v>373</v>
      </c>
      <c r="C70" s="18" t="s">
        <v>374</v>
      </c>
      <c r="G70" s="18">
        <v>0</v>
      </c>
      <c r="H70" s="23">
        <v>41564.373182870368</v>
      </c>
      <c r="I70" s="23">
        <v>41564.382962962962</v>
      </c>
      <c r="K70" s="18">
        <f t="shared" ref="K70:K96" si="48">STDEV(EF70,EK70,EP70,EU70,EZ70,FE70,FJ70,FO70,FT70)</f>
        <v>0.52704627669472981</v>
      </c>
      <c r="L70" s="18">
        <f t="shared" ref="L70:L95" si="49">STDEV(V70,AA70,AF70,AK70,AP70,AU70,AZ70,BE70,BJ70)</f>
        <v>0.5</v>
      </c>
      <c r="M70" s="18">
        <f t="shared" ref="M70:M96" si="50">STDEV(V70,AA70,AF70,AK70,AP70,AU70,AZ70,BE70,BJ70,BO70,BT70,BY70,CD70,CI70,CN70,CS70,CZ70,DE70,DJ70,DO70,DT70,DY70,EF70,EK70,EP70,EU70,EZ70,FE70,FJ70,FO70,FT70,FY70,GD70,GI70,GN70,GS70,GX70,HC70,HJ70,HO70,HT70,HY70,ID70,II70)</f>
        <v>0.45051063346696651</v>
      </c>
      <c r="N70" s="18">
        <v>1</v>
      </c>
      <c r="O70" s="18">
        <v>1</v>
      </c>
      <c r="P70" s="18">
        <v>1</v>
      </c>
      <c r="Q70" s="18">
        <v>1</v>
      </c>
      <c r="R70" s="18">
        <v>1</v>
      </c>
      <c r="S70" s="18">
        <v>1</v>
      </c>
      <c r="T70" s="18">
        <v>1</v>
      </c>
      <c r="U70" s="18">
        <v>1</v>
      </c>
      <c r="V70" s="18">
        <v>2</v>
      </c>
      <c r="W70" s="18">
        <v>83.5</v>
      </c>
      <c r="Y70" s="18">
        <v>1</v>
      </c>
      <c r="Z70" s="18">
        <v>1</v>
      </c>
      <c r="AA70" s="18">
        <v>2</v>
      </c>
      <c r="AB70" s="18">
        <v>76</v>
      </c>
      <c r="AC70" s="18">
        <v>1</v>
      </c>
      <c r="AE70" s="18">
        <v>1</v>
      </c>
      <c r="AF70" s="18">
        <v>1</v>
      </c>
      <c r="AG70" s="18">
        <v>52.1</v>
      </c>
      <c r="AI70" s="18">
        <v>2</v>
      </c>
      <c r="AJ70" s="18">
        <v>1</v>
      </c>
      <c r="AK70" s="18">
        <v>2</v>
      </c>
      <c r="AL70" s="18">
        <v>62</v>
      </c>
      <c r="AM70" s="18">
        <v>1</v>
      </c>
      <c r="AO70" s="18">
        <v>1</v>
      </c>
      <c r="AP70" s="18">
        <v>2</v>
      </c>
      <c r="AQ70" s="18">
        <v>25</v>
      </c>
      <c r="AR70" s="18">
        <v>2</v>
      </c>
      <c r="AT70" s="18">
        <v>1</v>
      </c>
      <c r="AU70" s="18">
        <v>1</v>
      </c>
      <c r="AV70" s="18">
        <v>51.6</v>
      </c>
      <c r="AX70" s="18">
        <v>2</v>
      </c>
      <c r="AY70" s="18">
        <v>1</v>
      </c>
      <c r="AZ70" s="18">
        <v>2</v>
      </c>
      <c r="BA70" s="18">
        <v>43.2</v>
      </c>
      <c r="BB70" s="18">
        <v>1</v>
      </c>
      <c r="BD70" s="18">
        <v>1</v>
      </c>
      <c r="BE70" s="18">
        <v>2</v>
      </c>
      <c r="BF70" s="18">
        <v>50.5</v>
      </c>
      <c r="BG70" s="18">
        <v>2</v>
      </c>
      <c r="BI70" s="18">
        <v>1</v>
      </c>
      <c r="BJ70" s="18">
        <v>1</v>
      </c>
      <c r="BK70" s="18">
        <v>53.1</v>
      </c>
      <c r="BM70" s="18">
        <v>1</v>
      </c>
      <c r="BN70" s="18">
        <v>1</v>
      </c>
      <c r="BO70" s="18">
        <v>2</v>
      </c>
      <c r="BP70" s="18">
        <v>59.9</v>
      </c>
      <c r="BQ70" s="18">
        <v>1</v>
      </c>
      <c r="BS70" s="18">
        <v>1</v>
      </c>
      <c r="BT70" s="18">
        <v>2</v>
      </c>
      <c r="BU70" s="18">
        <v>59.9</v>
      </c>
      <c r="BV70" s="18">
        <v>2</v>
      </c>
      <c r="BX70" s="18">
        <v>1</v>
      </c>
      <c r="BY70" s="18">
        <v>2</v>
      </c>
      <c r="BZ70" s="18">
        <v>56.3</v>
      </c>
      <c r="CA70" s="18">
        <v>1</v>
      </c>
      <c r="CC70" s="18">
        <v>1</v>
      </c>
      <c r="CD70" s="18">
        <v>2</v>
      </c>
      <c r="CE70" s="18">
        <v>49.5</v>
      </c>
      <c r="CF70" s="18">
        <v>1</v>
      </c>
      <c r="CH70" s="18">
        <v>1</v>
      </c>
      <c r="CI70" s="18">
        <v>2</v>
      </c>
      <c r="CJ70" s="18">
        <v>51</v>
      </c>
      <c r="CK70" s="18">
        <v>1</v>
      </c>
      <c r="CM70" s="18">
        <v>1</v>
      </c>
      <c r="CN70" s="18">
        <v>2</v>
      </c>
      <c r="CO70" s="18">
        <v>63</v>
      </c>
      <c r="CP70" s="18">
        <v>1</v>
      </c>
      <c r="CR70" s="18">
        <v>1</v>
      </c>
      <c r="CS70" s="18">
        <v>2</v>
      </c>
      <c r="CT70" s="18">
        <v>59.4</v>
      </c>
      <c r="CU70" s="18">
        <f t="shared" si="12"/>
        <v>1</v>
      </c>
      <c r="CV70" s="18">
        <f t="shared" si="44"/>
        <v>1</v>
      </c>
      <c r="CW70" s="18">
        <v>2</v>
      </c>
      <c r="CY70" s="18">
        <v>1</v>
      </c>
      <c r="CZ70" s="18">
        <v>2</v>
      </c>
      <c r="DA70" s="18">
        <v>70.3</v>
      </c>
      <c r="DB70" s="18">
        <v>1</v>
      </c>
      <c r="DD70" s="18">
        <v>1</v>
      </c>
      <c r="DE70" s="18">
        <v>2</v>
      </c>
      <c r="DF70" s="18">
        <v>55.7</v>
      </c>
      <c r="DG70" s="18">
        <v>2</v>
      </c>
      <c r="DI70" s="18">
        <v>1</v>
      </c>
      <c r="DJ70" s="18">
        <v>2</v>
      </c>
      <c r="DK70" s="18">
        <v>51.6</v>
      </c>
      <c r="DL70" s="18">
        <v>2</v>
      </c>
      <c r="DN70" s="18">
        <v>1</v>
      </c>
      <c r="DO70" s="18">
        <v>2</v>
      </c>
      <c r="DP70" s="18">
        <v>48.4</v>
      </c>
      <c r="DQ70" s="18">
        <v>1</v>
      </c>
      <c r="DS70" s="18">
        <v>1</v>
      </c>
      <c r="DT70" s="18">
        <v>2</v>
      </c>
      <c r="DU70" s="18">
        <v>44.3</v>
      </c>
      <c r="DV70" s="18">
        <v>2</v>
      </c>
      <c r="DX70" s="18">
        <v>1</v>
      </c>
      <c r="DY70" s="18">
        <v>2</v>
      </c>
      <c r="DZ70" s="18">
        <v>64.099999999999994</v>
      </c>
      <c r="EA70" s="18">
        <v>2</v>
      </c>
      <c r="EC70" s="18">
        <v>1</v>
      </c>
      <c r="ED70" s="18">
        <v>1</v>
      </c>
      <c r="EE70" s="18">
        <v>1</v>
      </c>
      <c r="EF70" s="18">
        <v>1</v>
      </c>
      <c r="EG70" s="18">
        <v>38.700000000000003</v>
      </c>
      <c r="EI70" s="18">
        <v>2</v>
      </c>
      <c r="EJ70" s="18">
        <v>1</v>
      </c>
      <c r="EK70" s="18">
        <v>1</v>
      </c>
      <c r="EL70" s="18">
        <v>65</v>
      </c>
      <c r="EM70" s="18">
        <v>2</v>
      </c>
      <c r="EO70" s="18">
        <v>1</v>
      </c>
      <c r="EP70" s="18">
        <v>2</v>
      </c>
      <c r="EQ70" s="18">
        <v>62.4</v>
      </c>
      <c r="ES70" s="18">
        <v>1</v>
      </c>
      <c r="ET70" s="18">
        <v>1</v>
      </c>
      <c r="EU70" s="18">
        <v>2</v>
      </c>
      <c r="EV70" s="18">
        <v>56.3</v>
      </c>
      <c r="EX70" s="18">
        <v>2</v>
      </c>
      <c r="EY70" s="18">
        <v>1</v>
      </c>
      <c r="EZ70" s="18">
        <v>2</v>
      </c>
      <c r="FA70" s="18">
        <v>51</v>
      </c>
      <c r="FC70" s="18">
        <v>1</v>
      </c>
      <c r="FD70" s="18">
        <v>1</v>
      </c>
      <c r="FE70" s="18">
        <v>2</v>
      </c>
      <c r="FF70" s="18">
        <v>60.9</v>
      </c>
      <c r="FH70" s="18">
        <v>1</v>
      </c>
      <c r="FI70" s="18">
        <v>1</v>
      </c>
      <c r="FJ70" s="18">
        <v>1</v>
      </c>
      <c r="FK70" s="18">
        <v>71.400000000000006</v>
      </c>
      <c r="FL70" s="18">
        <v>2</v>
      </c>
      <c r="FN70" s="18">
        <v>1</v>
      </c>
      <c r="FO70" s="18">
        <v>1</v>
      </c>
      <c r="FP70" s="18">
        <v>56.3</v>
      </c>
      <c r="FQ70" s="18">
        <v>1</v>
      </c>
      <c r="FS70" s="18">
        <v>1</v>
      </c>
      <c r="FT70" s="18">
        <v>1</v>
      </c>
      <c r="FU70" s="18">
        <v>47.9</v>
      </c>
      <c r="FV70" s="18">
        <v>2</v>
      </c>
      <c r="FX70" s="18">
        <v>1</v>
      </c>
      <c r="FY70" s="18">
        <v>2</v>
      </c>
      <c r="FZ70" s="18">
        <v>52.6</v>
      </c>
      <c r="GB70" s="18">
        <v>2</v>
      </c>
      <c r="GC70" s="18">
        <v>1</v>
      </c>
      <c r="GD70" s="18">
        <v>1</v>
      </c>
      <c r="GE70" s="18">
        <v>54.7</v>
      </c>
      <c r="GF70" s="18">
        <v>1</v>
      </c>
      <c r="GH70" s="18">
        <v>1</v>
      </c>
      <c r="GI70" s="18">
        <v>1</v>
      </c>
      <c r="GJ70" s="18">
        <v>54.7</v>
      </c>
      <c r="GK70" s="18">
        <v>2</v>
      </c>
      <c r="GM70" s="18">
        <v>1</v>
      </c>
      <c r="GN70" s="18">
        <v>2</v>
      </c>
      <c r="GO70" s="18">
        <v>66.2</v>
      </c>
      <c r="GQ70" s="18">
        <v>2</v>
      </c>
      <c r="GR70" s="18">
        <v>1</v>
      </c>
      <c r="GS70" s="18">
        <v>2</v>
      </c>
      <c r="GT70" s="18">
        <v>56.8</v>
      </c>
      <c r="GV70" s="18">
        <v>2</v>
      </c>
      <c r="GW70" s="18">
        <v>1</v>
      </c>
      <c r="GX70" s="18">
        <v>1</v>
      </c>
      <c r="GY70" s="18">
        <v>65.099999999999994</v>
      </c>
      <c r="GZ70" s="18">
        <v>2</v>
      </c>
      <c r="HB70" s="18">
        <v>1</v>
      </c>
      <c r="HC70" s="18">
        <v>2</v>
      </c>
      <c r="HD70" s="18">
        <v>64.099999999999994</v>
      </c>
      <c r="HE70" s="18">
        <f t="shared" ref="HE70:HE100" si="51">IF(HC70=GX70,1,0)</f>
        <v>0</v>
      </c>
      <c r="HF70" s="18">
        <f t="shared" si="45"/>
        <v>0</v>
      </c>
      <c r="HH70" s="18">
        <v>1</v>
      </c>
      <c r="HI70" s="18">
        <v>1</v>
      </c>
      <c r="HJ70" s="18">
        <v>2</v>
      </c>
      <c r="HK70" s="18">
        <v>68.2</v>
      </c>
      <c r="HM70" s="18">
        <v>2</v>
      </c>
      <c r="HN70" s="18">
        <v>1</v>
      </c>
      <c r="HO70" s="18">
        <v>2</v>
      </c>
      <c r="HP70" s="18">
        <v>54.7</v>
      </c>
      <c r="HR70" s="18">
        <v>1</v>
      </c>
      <c r="HS70" s="18">
        <v>1</v>
      </c>
      <c r="HT70" s="18">
        <v>2</v>
      </c>
      <c r="HU70" s="18">
        <v>56.8</v>
      </c>
      <c r="HW70" s="18">
        <v>1</v>
      </c>
      <c r="HX70" s="18">
        <v>1</v>
      </c>
      <c r="HY70" s="18">
        <v>2</v>
      </c>
      <c r="HZ70" s="18">
        <v>72.900000000000006</v>
      </c>
      <c r="IB70" s="18">
        <v>2</v>
      </c>
      <c r="IC70" s="18">
        <v>1</v>
      </c>
      <c r="ID70" s="18">
        <v>2</v>
      </c>
      <c r="IE70" s="18">
        <v>42.7</v>
      </c>
      <c r="IG70" s="18">
        <v>1</v>
      </c>
      <c r="IH70" s="18">
        <v>1</v>
      </c>
      <c r="II70" s="18">
        <v>1</v>
      </c>
      <c r="IJ70" s="18">
        <v>53.5</v>
      </c>
      <c r="IK70" s="18">
        <v>1</v>
      </c>
      <c r="IM70" s="18">
        <v>1</v>
      </c>
      <c r="IN70" s="18">
        <v>1</v>
      </c>
      <c r="IO70" s="18">
        <v>1</v>
      </c>
      <c r="IP70" s="18">
        <v>1</v>
      </c>
      <c r="IQ70" s="18">
        <f t="shared" ref="IQ70:IQ100" si="52">AVERAGE(IT70:IU70)</f>
        <v>2</v>
      </c>
      <c r="IR70" s="18">
        <f t="shared" ref="IR70:IR100" si="53">AVERAGE(IT70,IU70,IW70,IY70,IZ70,JB70,JD70,JE70,JH70,JI70)</f>
        <v>2</v>
      </c>
      <c r="IS70" s="18">
        <f t="shared" ref="IS70:IS100" si="54">AVERAGE(IV70,IX70,JA70,JC70,JF70,JG70)</f>
        <v>2.1666666666666665</v>
      </c>
      <c r="IT70" s="18">
        <v>2</v>
      </c>
      <c r="IU70" s="18">
        <v>2</v>
      </c>
      <c r="IV70" s="18">
        <v>3</v>
      </c>
      <c r="IW70" s="18">
        <v>2</v>
      </c>
      <c r="IX70" s="18">
        <v>2</v>
      </c>
      <c r="IY70" s="18">
        <v>1</v>
      </c>
      <c r="IZ70" s="18">
        <v>3</v>
      </c>
      <c r="JA70" s="18">
        <v>1</v>
      </c>
      <c r="JB70" s="18">
        <v>2</v>
      </c>
      <c r="JC70" s="18">
        <v>3</v>
      </c>
      <c r="JD70" s="18">
        <v>2</v>
      </c>
      <c r="JE70" s="18">
        <v>2</v>
      </c>
      <c r="JF70" s="18">
        <v>3</v>
      </c>
      <c r="JG70" s="18">
        <v>1</v>
      </c>
      <c r="JH70" s="18">
        <v>2</v>
      </c>
      <c r="JI70" s="18">
        <v>2</v>
      </c>
      <c r="JJ70" s="18">
        <v>1</v>
      </c>
      <c r="JK70" s="18">
        <v>30</v>
      </c>
      <c r="JL70" s="18">
        <v>70</v>
      </c>
      <c r="JM70" s="18">
        <v>20</v>
      </c>
      <c r="JN70" s="18">
        <v>80</v>
      </c>
      <c r="JO70" s="18">
        <v>40</v>
      </c>
      <c r="JP70" s="18">
        <v>60</v>
      </c>
      <c r="JQ70" s="18">
        <v>1</v>
      </c>
      <c r="JR70" s="18">
        <v>1</v>
      </c>
      <c r="JS70" s="18">
        <v>1</v>
      </c>
      <c r="JT70" s="18">
        <v>1</v>
      </c>
      <c r="JU70" s="18">
        <v>2</v>
      </c>
      <c r="JV70" s="18">
        <v>1</v>
      </c>
      <c r="JW70" s="18">
        <v>2</v>
      </c>
      <c r="JX70" s="18" t="s">
        <v>396</v>
      </c>
      <c r="JY70" s="18" t="s">
        <v>429</v>
      </c>
      <c r="JZ70" s="18" t="s">
        <v>430</v>
      </c>
      <c r="KA70" s="18">
        <v>1</v>
      </c>
      <c r="KB70" s="18">
        <v>2</v>
      </c>
      <c r="KC70" s="18">
        <v>1</v>
      </c>
      <c r="KD70" s="18">
        <v>1</v>
      </c>
      <c r="KE70" s="18" t="s">
        <v>378</v>
      </c>
      <c r="KK70" s="14">
        <v>1</v>
      </c>
      <c r="KL70" s="14">
        <v>1</v>
      </c>
      <c r="KM70" s="12"/>
      <c r="KN70" s="12"/>
      <c r="KO70" s="12">
        <f t="shared" si="46"/>
        <v>1</v>
      </c>
      <c r="KP70" s="18">
        <f>KK70</f>
        <v>1</v>
      </c>
    </row>
    <row r="71" spans="2:302" s="18" customFormat="1" x14ac:dyDescent="0.2">
      <c r="B71" s="18" t="s">
        <v>373</v>
      </c>
      <c r="C71" s="18" t="s">
        <v>374</v>
      </c>
      <c r="G71" s="18">
        <v>0</v>
      </c>
      <c r="H71" s="23">
        <v>41564.355717592596</v>
      </c>
      <c r="I71" s="23">
        <v>41564.385011574072</v>
      </c>
      <c r="K71" s="18">
        <f t="shared" si="48"/>
        <v>0.52704627669472981</v>
      </c>
      <c r="L71" s="18">
        <f t="shared" si="49"/>
        <v>0.5</v>
      </c>
      <c r="M71" s="18">
        <f t="shared" si="50"/>
        <v>0.45051063346696685</v>
      </c>
      <c r="N71" s="18">
        <v>1</v>
      </c>
      <c r="O71" s="18">
        <v>1</v>
      </c>
      <c r="P71" s="18">
        <v>1</v>
      </c>
      <c r="Q71" s="18">
        <v>1</v>
      </c>
      <c r="R71" s="18">
        <v>1</v>
      </c>
      <c r="S71" s="18">
        <v>1</v>
      </c>
      <c r="T71" s="18">
        <v>1</v>
      </c>
      <c r="U71" s="18">
        <v>1</v>
      </c>
      <c r="V71" s="18">
        <v>1</v>
      </c>
      <c r="W71" s="18">
        <v>89.7</v>
      </c>
      <c r="X71" s="18">
        <v>1</v>
      </c>
      <c r="Z71" s="18">
        <v>1</v>
      </c>
      <c r="AA71" s="18">
        <v>1</v>
      </c>
      <c r="AB71" s="18">
        <v>89.5</v>
      </c>
      <c r="AD71" s="18">
        <v>1</v>
      </c>
      <c r="AE71" s="18">
        <v>1</v>
      </c>
      <c r="AF71" s="18">
        <v>2</v>
      </c>
      <c r="AG71" s="18">
        <v>85.1</v>
      </c>
      <c r="AH71" s="18">
        <v>2</v>
      </c>
      <c r="AJ71" s="18">
        <v>1</v>
      </c>
      <c r="AK71" s="18">
        <v>2</v>
      </c>
      <c r="AL71" s="18">
        <v>88.7</v>
      </c>
      <c r="AM71" s="18">
        <v>1</v>
      </c>
      <c r="AO71" s="18">
        <v>1</v>
      </c>
      <c r="AP71" s="18">
        <v>2</v>
      </c>
      <c r="AQ71" s="18">
        <v>91.3</v>
      </c>
      <c r="AR71" s="18">
        <v>2</v>
      </c>
      <c r="AT71" s="18">
        <v>1</v>
      </c>
      <c r="AU71" s="18">
        <v>1</v>
      </c>
      <c r="AV71" s="18">
        <v>87.9</v>
      </c>
      <c r="AX71" s="18">
        <v>2</v>
      </c>
      <c r="AY71" s="18">
        <v>1</v>
      </c>
      <c r="AZ71" s="18">
        <v>1</v>
      </c>
      <c r="BA71" s="18">
        <v>87.7</v>
      </c>
      <c r="BC71" s="18">
        <v>1</v>
      </c>
      <c r="BD71" s="18">
        <v>1</v>
      </c>
      <c r="BE71" s="18">
        <v>1</v>
      </c>
      <c r="BF71" s="18">
        <v>97.2</v>
      </c>
      <c r="BH71" s="18">
        <v>2</v>
      </c>
      <c r="BI71" s="18">
        <v>1</v>
      </c>
      <c r="BJ71" s="18">
        <v>1</v>
      </c>
      <c r="BK71" s="18">
        <v>94.3</v>
      </c>
      <c r="BM71" s="18">
        <v>1</v>
      </c>
      <c r="BN71" s="18">
        <v>1</v>
      </c>
      <c r="BO71" s="18">
        <v>1</v>
      </c>
      <c r="BP71" s="18">
        <v>99.7</v>
      </c>
      <c r="BR71" s="18">
        <v>1</v>
      </c>
      <c r="BS71" s="18">
        <v>1</v>
      </c>
      <c r="BT71" s="18">
        <v>1</v>
      </c>
      <c r="BU71" s="18">
        <v>100</v>
      </c>
      <c r="BW71" s="18">
        <v>1</v>
      </c>
      <c r="BX71" s="18">
        <v>1</v>
      </c>
      <c r="BY71" s="18">
        <v>1</v>
      </c>
      <c r="BZ71" s="18">
        <v>96.4</v>
      </c>
      <c r="CB71" s="18">
        <v>1</v>
      </c>
      <c r="CC71" s="18">
        <v>1</v>
      </c>
      <c r="CD71" s="18">
        <v>1</v>
      </c>
      <c r="CE71" s="18">
        <v>96.4</v>
      </c>
      <c r="CG71" s="18">
        <v>1</v>
      </c>
      <c r="CH71" s="18">
        <v>1</v>
      </c>
      <c r="CI71" s="18">
        <v>2</v>
      </c>
      <c r="CJ71" s="18">
        <v>95.4</v>
      </c>
      <c r="CK71" s="18">
        <v>1</v>
      </c>
      <c r="CM71" s="18">
        <v>1</v>
      </c>
      <c r="CN71" s="18">
        <v>1</v>
      </c>
      <c r="CO71" s="18">
        <v>95.6</v>
      </c>
      <c r="CQ71" s="18">
        <v>1</v>
      </c>
      <c r="CR71" s="18">
        <v>1</v>
      </c>
      <c r="CS71" s="18">
        <v>1</v>
      </c>
      <c r="CT71" s="18">
        <v>96.4</v>
      </c>
      <c r="CU71" s="18">
        <f t="shared" si="12"/>
        <v>1</v>
      </c>
      <c r="CV71" s="18">
        <f t="shared" si="44"/>
        <v>0</v>
      </c>
      <c r="CX71" s="18">
        <v>2</v>
      </c>
      <c r="CY71" s="18">
        <v>1</v>
      </c>
      <c r="CZ71" s="18">
        <v>1</v>
      </c>
      <c r="DA71" s="18">
        <v>93.6</v>
      </c>
      <c r="DC71" s="18">
        <v>1</v>
      </c>
      <c r="DD71" s="18">
        <v>1</v>
      </c>
      <c r="DE71" s="18">
        <v>1</v>
      </c>
      <c r="DF71" s="18">
        <v>95.1</v>
      </c>
      <c r="DH71" s="18">
        <v>2</v>
      </c>
      <c r="DI71" s="18">
        <v>1</v>
      </c>
      <c r="DJ71" s="18">
        <v>1</v>
      </c>
      <c r="DK71" s="18">
        <v>95.1</v>
      </c>
      <c r="DM71" s="18">
        <v>2</v>
      </c>
      <c r="DN71" s="18">
        <v>1</v>
      </c>
      <c r="DO71" s="18">
        <v>1</v>
      </c>
      <c r="DP71" s="18">
        <v>92.3</v>
      </c>
      <c r="DR71" s="18">
        <v>1</v>
      </c>
      <c r="DS71" s="18">
        <v>1</v>
      </c>
      <c r="DT71" s="18">
        <v>1</v>
      </c>
      <c r="DU71" s="18">
        <v>93.8</v>
      </c>
      <c r="DW71" s="18">
        <v>2</v>
      </c>
      <c r="DX71" s="18">
        <v>1</v>
      </c>
      <c r="DY71" s="18">
        <v>1</v>
      </c>
      <c r="DZ71" s="18">
        <v>93.6</v>
      </c>
      <c r="EB71" s="18">
        <v>2</v>
      </c>
      <c r="EC71" s="18">
        <v>1</v>
      </c>
      <c r="ED71" s="18">
        <v>1</v>
      </c>
      <c r="EE71" s="18">
        <v>1</v>
      </c>
      <c r="EF71" s="18">
        <v>2</v>
      </c>
      <c r="EG71" s="18">
        <v>92.5</v>
      </c>
      <c r="EH71" s="18">
        <v>2</v>
      </c>
      <c r="EJ71" s="18">
        <v>1</v>
      </c>
      <c r="EK71" s="18">
        <v>2</v>
      </c>
      <c r="EL71" s="18">
        <v>92</v>
      </c>
      <c r="EN71" s="18">
        <v>2</v>
      </c>
      <c r="EO71" s="18">
        <v>1</v>
      </c>
      <c r="EP71" s="18">
        <v>2</v>
      </c>
      <c r="EQ71" s="18">
        <v>83.3</v>
      </c>
      <c r="ES71" s="18">
        <v>1</v>
      </c>
      <c r="ET71" s="18">
        <v>1</v>
      </c>
      <c r="EU71" s="18">
        <v>2</v>
      </c>
      <c r="EV71" s="18">
        <v>95.4</v>
      </c>
      <c r="EX71" s="18">
        <v>2</v>
      </c>
      <c r="EY71" s="18">
        <v>1</v>
      </c>
      <c r="EZ71" s="18">
        <v>1</v>
      </c>
      <c r="FA71" s="18">
        <v>91.5</v>
      </c>
      <c r="FB71" s="18">
        <v>1</v>
      </c>
      <c r="FD71" s="18">
        <v>1</v>
      </c>
      <c r="FE71" s="18">
        <v>1</v>
      </c>
      <c r="FF71" s="18">
        <v>91.3</v>
      </c>
      <c r="FG71" s="18">
        <v>1</v>
      </c>
      <c r="FI71" s="18">
        <v>1</v>
      </c>
      <c r="FJ71" s="18">
        <v>1</v>
      </c>
      <c r="FK71" s="18">
        <v>92.5</v>
      </c>
      <c r="FL71" s="18">
        <v>2</v>
      </c>
      <c r="FN71" s="18">
        <v>1</v>
      </c>
      <c r="FO71" s="18">
        <v>1</v>
      </c>
      <c r="FP71" s="18">
        <v>88.2</v>
      </c>
      <c r="FQ71" s="18">
        <v>1</v>
      </c>
      <c r="FS71" s="18">
        <v>1</v>
      </c>
      <c r="FT71" s="18">
        <v>1</v>
      </c>
      <c r="FU71" s="18">
        <v>92.8</v>
      </c>
      <c r="FV71" s="18">
        <v>2</v>
      </c>
      <c r="FX71" s="18">
        <v>1</v>
      </c>
      <c r="FY71" s="18">
        <v>1</v>
      </c>
      <c r="FZ71" s="18">
        <v>92.5</v>
      </c>
      <c r="GA71" s="18">
        <v>2</v>
      </c>
      <c r="GC71" s="18">
        <v>1</v>
      </c>
      <c r="GD71" s="18">
        <v>1</v>
      </c>
      <c r="GE71" s="18">
        <v>94.3</v>
      </c>
      <c r="GF71" s="18">
        <v>1</v>
      </c>
      <c r="GH71" s="18">
        <v>1</v>
      </c>
      <c r="GI71" s="18">
        <v>2</v>
      </c>
      <c r="GJ71" s="18">
        <v>93.8</v>
      </c>
      <c r="GL71" s="18">
        <v>2</v>
      </c>
      <c r="GM71" s="18">
        <v>1</v>
      </c>
      <c r="GN71" s="18">
        <v>1</v>
      </c>
      <c r="GO71" s="18">
        <v>95.9</v>
      </c>
      <c r="GP71" s="18">
        <v>2</v>
      </c>
      <c r="GR71" s="18">
        <v>1</v>
      </c>
      <c r="GS71" s="18">
        <v>1</v>
      </c>
      <c r="GT71" s="18">
        <v>94.1</v>
      </c>
      <c r="GU71" s="18">
        <v>2</v>
      </c>
      <c r="GW71" s="18">
        <v>1</v>
      </c>
      <c r="GX71" s="18">
        <v>1</v>
      </c>
      <c r="GY71" s="18">
        <v>88.2</v>
      </c>
      <c r="GZ71" s="18">
        <v>2</v>
      </c>
      <c r="HB71" s="18">
        <v>1</v>
      </c>
      <c r="HC71" s="18">
        <v>1</v>
      </c>
      <c r="HD71" s="18">
        <v>97.4</v>
      </c>
      <c r="HE71" s="18">
        <f t="shared" si="51"/>
        <v>1</v>
      </c>
      <c r="HF71" s="18">
        <f t="shared" si="45"/>
        <v>1</v>
      </c>
      <c r="HG71" s="18">
        <v>1</v>
      </c>
      <c r="HI71" s="18">
        <v>1</v>
      </c>
      <c r="HJ71" s="18">
        <v>1</v>
      </c>
      <c r="HK71" s="18">
        <v>97.9</v>
      </c>
      <c r="HL71" s="18">
        <v>2</v>
      </c>
      <c r="HN71" s="18">
        <v>1</v>
      </c>
      <c r="HO71" s="18">
        <v>2</v>
      </c>
      <c r="HP71" s="18">
        <v>92.8</v>
      </c>
      <c r="HR71" s="18">
        <v>1</v>
      </c>
      <c r="HS71" s="18">
        <v>1</v>
      </c>
      <c r="HT71" s="18">
        <v>2</v>
      </c>
      <c r="HU71" s="18">
        <v>94.6</v>
      </c>
      <c r="HW71" s="18">
        <v>1</v>
      </c>
      <c r="HX71" s="18">
        <v>1</v>
      </c>
      <c r="HY71" s="18">
        <v>2</v>
      </c>
      <c r="HZ71" s="18">
        <v>94.3</v>
      </c>
      <c r="IB71" s="18">
        <v>2</v>
      </c>
      <c r="IC71" s="18">
        <v>1</v>
      </c>
      <c r="ID71" s="18">
        <v>1</v>
      </c>
      <c r="IE71" s="18">
        <v>93.3</v>
      </c>
      <c r="IF71" s="18">
        <v>1</v>
      </c>
      <c r="IH71" s="18">
        <v>1</v>
      </c>
      <c r="II71" s="18">
        <v>1</v>
      </c>
      <c r="IJ71" s="18">
        <v>93.8</v>
      </c>
      <c r="IK71" s="18">
        <v>1</v>
      </c>
      <c r="IM71" s="18">
        <v>1</v>
      </c>
      <c r="IN71" s="18">
        <v>1</v>
      </c>
      <c r="IO71" s="18">
        <v>1</v>
      </c>
      <c r="IP71" s="18">
        <v>1</v>
      </c>
      <c r="IQ71" s="18">
        <f t="shared" si="52"/>
        <v>1.5</v>
      </c>
      <c r="IR71" s="18">
        <f t="shared" si="53"/>
        <v>2.2000000000000002</v>
      </c>
      <c r="IS71" s="18">
        <f t="shared" si="54"/>
        <v>2.5</v>
      </c>
      <c r="IT71" s="18">
        <v>2</v>
      </c>
      <c r="IU71" s="18">
        <v>1</v>
      </c>
      <c r="IV71" s="18">
        <v>3</v>
      </c>
      <c r="IW71" s="18">
        <v>3</v>
      </c>
      <c r="IX71" s="18">
        <v>3</v>
      </c>
      <c r="IY71" s="18">
        <v>1</v>
      </c>
      <c r="IZ71" s="18">
        <v>3</v>
      </c>
      <c r="JA71" s="18">
        <v>2</v>
      </c>
      <c r="JB71" s="18">
        <v>3</v>
      </c>
      <c r="JC71" s="18">
        <v>2</v>
      </c>
      <c r="JD71" s="18">
        <v>2</v>
      </c>
      <c r="JE71" s="18">
        <v>2</v>
      </c>
      <c r="JF71" s="18">
        <v>3</v>
      </c>
      <c r="JG71" s="18">
        <v>2</v>
      </c>
      <c r="JH71" s="18">
        <v>3</v>
      </c>
      <c r="JI71" s="18">
        <v>2</v>
      </c>
      <c r="JJ71" s="18">
        <v>1</v>
      </c>
      <c r="JK71" s="18">
        <v>10</v>
      </c>
      <c r="JL71" s="18">
        <v>90</v>
      </c>
      <c r="JM71" s="18">
        <v>50</v>
      </c>
      <c r="JN71" s="18">
        <v>50</v>
      </c>
      <c r="JO71" s="18">
        <v>20</v>
      </c>
      <c r="JP71" s="18">
        <v>80</v>
      </c>
      <c r="JQ71" s="18">
        <v>1</v>
      </c>
      <c r="JR71" s="18">
        <v>1</v>
      </c>
      <c r="JS71" s="18">
        <v>1</v>
      </c>
      <c r="JT71" s="18">
        <v>1</v>
      </c>
      <c r="JU71" s="18">
        <v>1</v>
      </c>
      <c r="JV71" s="18">
        <v>1</v>
      </c>
      <c r="JW71" s="18">
        <v>1</v>
      </c>
      <c r="JX71" s="18" t="s">
        <v>396</v>
      </c>
      <c r="JY71" s="18" t="s">
        <v>429</v>
      </c>
      <c r="JZ71" s="18" t="s">
        <v>431</v>
      </c>
      <c r="KA71" s="18">
        <v>2</v>
      </c>
      <c r="KB71" s="18">
        <v>10</v>
      </c>
      <c r="KC71" s="18">
        <v>1</v>
      </c>
      <c r="KD71" s="18">
        <v>1</v>
      </c>
      <c r="KE71" s="18" t="s">
        <v>389</v>
      </c>
      <c r="KM71" s="12">
        <v>1</v>
      </c>
      <c r="KN71" s="12">
        <v>1</v>
      </c>
      <c r="KO71" s="12">
        <v>1</v>
      </c>
      <c r="KP71" s="12">
        <v>1</v>
      </c>
    </row>
    <row r="72" spans="2:302" s="18" customFormat="1" x14ac:dyDescent="0.2">
      <c r="H72" s="23"/>
      <c r="I72" s="23"/>
      <c r="KK72" s="14"/>
      <c r="KL72" s="14"/>
      <c r="KM72" s="12"/>
      <c r="KN72" s="12"/>
      <c r="KO72" s="12"/>
      <c r="KP72" s="12"/>
    </row>
    <row r="73" spans="2:302" s="18" customFormat="1" x14ac:dyDescent="0.2">
      <c r="B73" s="18" t="s">
        <v>373</v>
      </c>
      <c r="C73" s="18" t="s">
        <v>374</v>
      </c>
      <c r="G73" s="18">
        <v>0</v>
      </c>
      <c r="H73" s="23">
        <v>41567.781608796293</v>
      </c>
      <c r="I73" s="23">
        <v>41567.795706018522</v>
      </c>
      <c r="K73" s="18">
        <f t="shared" si="48"/>
        <v>0.5</v>
      </c>
      <c r="L73" s="18">
        <f t="shared" si="49"/>
        <v>0.52704627669472981</v>
      </c>
      <c r="M73" s="18">
        <f t="shared" si="50"/>
        <v>0.49254484347415628</v>
      </c>
      <c r="N73" s="18">
        <v>1</v>
      </c>
      <c r="O73" s="18">
        <v>1</v>
      </c>
      <c r="P73" s="18">
        <v>1</v>
      </c>
      <c r="Q73" s="18">
        <v>1</v>
      </c>
      <c r="R73" s="18">
        <v>1</v>
      </c>
      <c r="S73" s="18">
        <v>1</v>
      </c>
      <c r="T73" s="18">
        <v>1</v>
      </c>
      <c r="U73" s="18">
        <v>1</v>
      </c>
      <c r="V73" s="18">
        <v>2</v>
      </c>
      <c r="W73" s="18">
        <v>50</v>
      </c>
      <c r="Y73" s="18">
        <v>1</v>
      </c>
      <c r="Z73" s="18">
        <v>1</v>
      </c>
      <c r="AA73" s="18">
        <v>1</v>
      </c>
      <c r="AB73" s="18">
        <v>50</v>
      </c>
      <c r="AD73" s="18">
        <v>1</v>
      </c>
      <c r="AE73" s="18">
        <v>1</v>
      </c>
      <c r="AF73" s="18">
        <v>2</v>
      </c>
      <c r="AG73" s="18">
        <v>50</v>
      </c>
      <c r="AH73" s="18">
        <v>2</v>
      </c>
      <c r="AJ73" s="18">
        <v>1</v>
      </c>
      <c r="AK73" s="18">
        <v>2</v>
      </c>
      <c r="AL73" s="18">
        <v>70</v>
      </c>
      <c r="AM73" s="18">
        <v>1</v>
      </c>
      <c r="AO73" s="18">
        <v>1</v>
      </c>
      <c r="AP73" s="18">
        <v>1</v>
      </c>
      <c r="AQ73" s="18">
        <v>80.8</v>
      </c>
      <c r="AS73" s="18">
        <v>2</v>
      </c>
      <c r="AT73" s="18">
        <v>1</v>
      </c>
      <c r="AU73" s="18">
        <v>1</v>
      </c>
      <c r="AV73" s="18">
        <v>90</v>
      </c>
      <c r="AX73" s="18">
        <v>2</v>
      </c>
      <c r="AY73" s="18">
        <v>1</v>
      </c>
      <c r="AZ73" s="18">
        <v>1</v>
      </c>
      <c r="BA73" s="18">
        <v>100</v>
      </c>
      <c r="BC73" s="18">
        <v>1</v>
      </c>
      <c r="BD73" s="18">
        <v>1</v>
      </c>
      <c r="BE73" s="18">
        <v>1</v>
      </c>
      <c r="BF73" s="18">
        <v>70</v>
      </c>
      <c r="BH73" s="18">
        <v>2</v>
      </c>
      <c r="BI73" s="18">
        <v>1</v>
      </c>
      <c r="BJ73" s="18">
        <v>2</v>
      </c>
      <c r="BK73" s="18">
        <v>50</v>
      </c>
      <c r="BL73" s="18">
        <v>1</v>
      </c>
      <c r="BN73" s="18">
        <v>1</v>
      </c>
      <c r="BO73" s="18">
        <v>1</v>
      </c>
      <c r="BP73" s="18">
        <v>50</v>
      </c>
      <c r="BR73" s="18">
        <v>1</v>
      </c>
      <c r="BS73" s="18">
        <v>1</v>
      </c>
      <c r="BT73" s="18">
        <v>2</v>
      </c>
      <c r="BU73" s="18">
        <v>70</v>
      </c>
      <c r="BV73" s="18">
        <v>2</v>
      </c>
      <c r="BX73" s="18">
        <v>1</v>
      </c>
      <c r="BY73" s="18">
        <v>2</v>
      </c>
      <c r="BZ73" s="18">
        <v>80</v>
      </c>
      <c r="CA73" s="18">
        <v>1</v>
      </c>
      <c r="CC73" s="18">
        <v>1</v>
      </c>
      <c r="CD73" s="18">
        <v>2</v>
      </c>
      <c r="CE73" s="18">
        <v>50</v>
      </c>
      <c r="CF73" s="18">
        <v>1</v>
      </c>
      <c r="CH73" s="18">
        <v>1</v>
      </c>
      <c r="CI73" s="18">
        <v>1</v>
      </c>
      <c r="CJ73" s="18">
        <v>80</v>
      </c>
      <c r="CL73" s="18">
        <v>1</v>
      </c>
      <c r="CM73" s="18">
        <v>1</v>
      </c>
      <c r="CN73" s="18">
        <v>2</v>
      </c>
      <c r="CO73" s="18">
        <v>60</v>
      </c>
      <c r="CP73" s="18">
        <v>1</v>
      </c>
      <c r="CR73" s="18">
        <v>1</v>
      </c>
      <c r="CS73" s="18">
        <v>1</v>
      </c>
      <c r="CT73" s="18">
        <v>50</v>
      </c>
      <c r="CU73" s="18">
        <f t="shared" si="12"/>
        <v>0</v>
      </c>
      <c r="CV73" s="18">
        <f t="shared" ref="CV73:CV88" si="55">IF(CI73=CN73,1,0)</f>
        <v>0</v>
      </c>
      <c r="CX73" s="18">
        <v>2</v>
      </c>
      <c r="CY73" s="18">
        <v>1</v>
      </c>
      <c r="CZ73" s="18">
        <v>1</v>
      </c>
      <c r="DA73" s="18">
        <v>60</v>
      </c>
      <c r="DC73" s="18">
        <v>1</v>
      </c>
      <c r="DD73" s="18">
        <v>1</v>
      </c>
      <c r="DE73" s="18">
        <v>2</v>
      </c>
      <c r="DF73" s="18">
        <v>60</v>
      </c>
      <c r="DG73" s="18">
        <v>2</v>
      </c>
      <c r="DI73" s="18">
        <v>1</v>
      </c>
      <c r="DJ73" s="18">
        <v>2</v>
      </c>
      <c r="DK73" s="18">
        <v>80</v>
      </c>
      <c r="DL73" s="18">
        <v>2</v>
      </c>
      <c r="DN73" s="18">
        <v>1</v>
      </c>
      <c r="DO73" s="18">
        <v>2</v>
      </c>
      <c r="DP73" s="18">
        <v>90</v>
      </c>
      <c r="DQ73" s="18">
        <v>1</v>
      </c>
      <c r="DS73" s="18">
        <v>1</v>
      </c>
      <c r="DT73" s="18">
        <v>2</v>
      </c>
      <c r="DU73" s="18">
        <v>30</v>
      </c>
      <c r="DV73" s="18">
        <v>2</v>
      </c>
      <c r="DX73" s="18">
        <v>1</v>
      </c>
      <c r="DY73" s="18">
        <v>1</v>
      </c>
      <c r="DZ73" s="18">
        <v>50</v>
      </c>
      <c r="EB73" s="18">
        <v>2</v>
      </c>
      <c r="EC73" s="18">
        <v>1</v>
      </c>
      <c r="ED73" s="18">
        <v>1</v>
      </c>
      <c r="EE73" s="18">
        <v>1</v>
      </c>
      <c r="EF73" s="18">
        <v>2</v>
      </c>
      <c r="EG73" s="18">
        <v>50</v>
      </c>
      <c r="EH73" s="18">
        <v>2</v>
      </c>
      <c r="EJ73" s="18">
        <v>1</v>
      </c>
      <c r="EK73" s="18">
        <v>2</v>
      </c>
      <c r="EL73" s="18">
        <v>70</v>
      </c>
      <c r="EN73" s="18">
        <v>2</v>
      </c>
      <c r="EO73" s="18">
        <v>1</v>
      </c>
      <c r="EP73" s="18">
        <v>2</v>
      </c>
      <c r="EQ73" s="18">
        <v>80</v>
      </c>
      <c r="ES73" s="18">
        <v>1</v>
      </c>
      <c r="ET73" s="18">
        <v>1</v>
      </c>
      <c r="EU73" s="18">
        <v>1</v>
      </c>
      <c r="EV73" s="18">
        <v>50</v>
      </c>
      <c r="EW73" s="18">
        <v>2</v>
      </c>
      <c r="EY73" s="18">
        <v>1</v>
      </c>
      <c r="EZ73" s="18">
        <v>1</v>
      </c>
      <c r="FA73" s="18">
        <v>80</v>
      </c>
      <c r="FB73" s="18">
        <v>1</v>
      </c>
      <c r="FD73" s="18">
        <v>1</v>
      </c>
      <c r="FE73" s="18">
        <v>1</v>
      </c>
      <c r="FF73" s="18">
        <v>90</v>
      </c>
      <c r="FG73" s="18">
        <v>1</v>
      </c>
      <c r="FI73" s="18">
        <v>1</v>
      </c>
      <c r="FJ73" s="18">
        <v>2</v>
      </c>
      <c r="FK73" s="18">
        <v>100</v>
      </c>
      <c r="FM73" s="18">
        <v>2</v>
      </c>
      <c r="FN73" s="18">
        <v>1</v>
      </c>
      <c r="FO73" s="18">
        <v>2</v>
      </c>
      <c r="FP73" s="18">
        <v>90</v>
      </c>
      <c r="FR73" s="18">
        <v>1</v>
      </c>
      <c r="FS73" s="18">
        <v>1</v>
      </c>
      <c r="FT73" s="18">
        <v>2</v>
      </c>
      <c r="FU73" s="18">
        <v>50</v>
      </c>
      <c r="FW73" s="18">
        <v>2</v>
      </c>
      <c r="FX73" s="18">
        <v>1</v>
      </c>
      <c r="FY73" s="18">
        <v>2</v>
      </c>
      <c r="FZ73" s="18">
        <v>60.3</v>
      </c>
      <c r="GB73" s="18">
        <v>2</v>
      </c>
      <c r="GC73" s="18">
        <v>1</v>
      </c>
      <c r="GD73" s="18">
        <v>2</v>
      </c>
      <c r="GE73" s="18">
        <v>90</v>
      </c>
      <c r="GG73" s="18">
        <v>1</v>
      </c>
      <c r="GH73" s="18">
        <v>1</v>
      </c>
      <c r="GI73" s="18">
        <v>2</v>
      </c>
      <c r="GJ73" s="18">
        <v>70</v>
      </c>
      <c r="GL73" s="18">
        <v>2</v>
      </c>
      <c r="GM73" s="18">
        <v>1</v>
      </c>
      <c r="GN73" s="18">
        <v>2</v>
      </c>
      <c r="GO73" s="18">
        <v>49.7</v>
      </c>
      <c r="GQ73" s="18">
        <v>2</v>
      </c>
      <c r="GR73" s="18">
        <v>1</v>
      </c>
      <c r="GS73" s="18">
        <v>2</v>
      </c>
      <c r="GT73" s="18">
        <v>90</v>
      </c>
      <c r="GV73" s="18">
        <v>2</v>
      </c>
      <c r="GW73" s="18">
        <v>1</v>
      </c>
      <c r="GX73" s="18">
        <v>2</v>
      </c>
      <c r="GY73" s="18">
        <v>100</v>
      </c>
      <c r="HA73" s="18">
        <v>2</v>
      </c>
      <c r="HB73" s="18">
        <v>1</v>
      </c>
      <c r="HC73" s="18">
        <v>2</v>
      </c>
      <c r="HD73" s="18">
        <v>100</v>
      </c>
      <c r="HE73" s="18">
        <f t="shared" si="51"/>
        <v>1</v>
      </c>
      <c r="HF73" s="18">
        <f t="shared" ref="HF73:HF88" si="56">IF(GX73=GS73,1,0)</f>
        <v>1</v>
      </c>
      <c r="HH73" s="18">
        <v>1</v>
      </c>
      <c r="HI73" s="18">
        <v>1</v>
      </c>
      <c r="HJ73" s="18">
        <v>2</v>
      </c>
      <c r="HK73" s="18">
        <v>60</v>
      </c>
      <c r="HM73" s="18">
        <v>2</v>
      </c>
      <c r="HN73" s="18">
        <v>1</v>
      </c>
      <c r="HO73" s="18">
        <v>2</v>
      </c>
      <c r="HP73" s="18">
        <v>70</v>
      </c>
      <c r="HR73" s="18">
        <v>1</v>
      </c>
      <c r="HS73" s="18">
        <v>1</v>
      </c>
      <c r="HT73" s="18">
        <v>1</v>
      </c>
      <c r="HU73" s="18">
        <v>30</v>
      </c>
      <c r="HV73" s="18">
        <v>1</v>
      </c>
      <c r="HX73" s="18">
        <v>1</v>
      </c>
      <c r="HY73" s="18">
        <v>1</v>
      </c>
      <c r="HZ73" s="18">
        <v>50</v>
      </c>
      <c r="IA73" s="18">
        <v>2</v>
      </c>
      <c r="IC73" s="18">
        <v>1</v>
      </c>
      <c r="ID73" s="18">
        <v>1</v>
      </c>
      <c r="IE73" s="18">
        <v>70</v>
      </c>
      <c r="IF73" s="18">
        <v>1</v>
      </c>
      <c r="IH73" s="18">
        <v>1</v>
      </c>
      <c r="II73" s="18">
        <v>1</v>
      </c>
      <c r="IJ73" s="18">
        <v>70</v>
      </c>
      <c r="IK73" s="18">
        <v>1</v>
      </c>
      <c r="IM73" s="18">
        <v>1</v>
      </c>
      <c r="IN73" s="18">
        <v>1</v>
      </c>
      <c r="IO73" s="18">
        <v>1</v>
      </c>
      <c r="IP73" s="18">
        <v>1</v>
      </c>
      <c r="IQ73" s="18">
        <f t="shared" si="52"/>
        <v>2.5</v>
      </c>
      <c r="IR73" s="18">
        <f t="shared" si="53"/>
        <v>2.2999999999999998</v>
      </c>
      <c r="IS73" s="18">
        <f t="shared" si="54"/>
        <v>3.3333333333333335</v>
      </c>
      <c r="IT73" s="18">
        <v>2</v>
      </c>
      <c r="IU73" s="18">
        <v>3</v>
      </c>
      <c r="IV73" s="18">
        <v>3</v>
      </c>
      <c r="IW73" s="18">
        <v>2</v>
      </c>
      <c r="IX73" s="18">
        <v>3</v>
      </c>
      <c r="IY73" s="18">
        <v>2</v>
      </c>
      <c r="IZ73" s="18">
        <v>2</v>
      </c>
      <c r="JA73" s="18">
        <v>3</v>
      </c>
      <c r="JB73" s="18">
        <v>2</v>
      </c>
      <c r="JC73" s="18">
        <v>4</v>
      </c>
      <c r="JD73" s="18">
        <v>2</v>
      </c>
      <c r="JE73" s="18">
        <v>2</v>
      </c>
      <c r="JF73" s="18">
        <v>4</v>
      </c>
      <c r="JG73" s="18">
        <v>3</v>
      </c>
      <c r="JH73" s="18">
        <v>4</v>
      </c>
      <c r="JI73" s="18">
        <v>2</v>
      </c>
      <c r="JJ73" s="18">
        <v>1</v>
      </c>
      <c r="JK73" s="18">
        <v>20</v>
      </c>
      <c r="JL73" s="18">
        <v>80</v>
      </c>
      <c r="JM73" s="18">
        <v>40</v>
      </c>
      <c r="JN73" s="18">
        <v>60</v>
      </c>
      <c r="JO73" s="18">
        <v>10</v>
      </c>
      <c r="JP73" s="18">
        <v>90</v>
      </c>
      <c r="JQ73" s="18">
        <v>1</v>
      </c>
      <c r="JR73" s="18">
        <v>1</v>
      </c>
      <c r="JS73" s="18">
        <v>1</v>
      </c>
      <c r="JT73" s="18">
        <v>1</v>
      </c>
      <c r="JU73" s="18">
        <v>2</v>
      </c>
      <c r="JV73" s="18">
        <v>1</v>
      </c>
      <c r="JW73" s="18">
        <v>1</v>
      </c>
      <c r="JX73" s="18" t="s">
        <v>379</v>
      </c>
      <c r="JY73" s="18" t="s">
        <v>386</v>
      </c>
      <c r="JZ73" s="18" t="s">
        <v>380</v>
      </c>
      <c r="KA73" s="18">
        <v>3</v>
      </c>
      <c r="KB73" s="18">
        <v>3</v>
      </c>
      <c r="KC73" s="18">
        <v>1</v>
      </c>
      <c r="KD73" s="18">
        <v>1</v>
      </c>
      <c r="KE73" s="18" t="s">
        <v>378</v>
      </c>
      <c r="KK73" s="14">
        <v>1</v>
      </c>
      <c r="KL73" s="14">
        <v>1</v>
      </c>
      <c r="KM73" s="12"/>
      <c r="KN73" s="12"/>
      <c r="KO73" s="12">
        <f>KL73</f>
        <v>1</v>
      </c>
      <c r="KP73" s="18">
        <f>KK73</f>
        <v>1</v>
      </c>
    </row>
    <row r="74" spans="2:302" s="18" customFormat="1" x14ac:dyDescent="0.2">
      <c r="B74" s="18" t="s">
        <v>373</v>
      </c>
      <c r="C74" s="18" t="s">
        <v>374</v>
      </c>
      <c r="G74" s="18">
        <v>0</v>
      </c>
      <c r="H74" s="23">
        <v>41567.782476851855</v>
      </c>
      <c r="I74" s="23">
        <v>41567.796898148146</v>
      </c>
      <c r="K74" s="18">
        <f t="shared" si="48"/>
        <v>0.52704627669472981</v>
      </c>
      <c r="L74" s="18">
        <f t="shared" si="49"/>
        <v>0.52704627669472981</v>
      </c>
      <c r="M74" s="18">
        <f t="shared" si="50"/>
        <v>0.50525776813638068</v>
      </c>
      <c r="N74" s="18">
        <v>1</v>
      </c>
      <c r="O74" s="18">
        <v>1</v>
      </c>
      <c r="P74" s="18">
        <v>1</v>
      </c>
      <c r="Q74" s="18">
        <v>1</v>
      </c>
      <c r="R74" s="18">
        <v>1</v>
      </c>
      <c r="S74" s="18">
        <v>1</v>
      </c>
      <c r="T74" s="18">
        <v>1</v>
      </c>
      <c r="U74" s="18">
        <v>1</v>
      </c>
      <c r="V74" s="18">
        <v>2</v>
      </c>
      <c r="W74" s="18">
        <v>50.1</v>
      </c>
      <c r="Y74" s="18">
        <v>1</v>
      </c>
      <c r="Z74" s="18">
        <v>1</v>
      </c>
      <c r="AA74" s="18">
        <v>2</v>
      </c>
      <c r="AB74" s="18">
        <v>48.1</v>
      </c>
      <c r="AC74" s="18">
        <v>1</v>
      </c>
      <c r="AE74" s="18">
        <v>1</v>
      </c>
      <c r="AF74" s="18">
        <v>2</v>
      </c>
      <c r="AG74" s="18">
        <v>48.1</v>
      </c>
      <c r="AH74" s="18">
        <v>2</v>
      </c>
      <c r="AJ74" s="18">
        <v>1</v>
      </c>
      <c r="AK74" s="18">
        <v>1</v>
      </c>
      <c r="AL74" s="18">
        <v>49.1</v>
      </c>
      <c r="AN74" s="18">
        <v>1</v>
      </c>
      <c r="AO74" s="18">
        <v>1</v>
      </c>
      <c r="AP74" s="18">
        <v>1</v>
      </c>
      <c r="AQ74" s="18">
        <v>49.6</v>
      </c>
      <c r="AS74" s="18">
        <v>2</v>
      </c>
      <c r="AT74" s="18">
        <v>1</v>
      </c>
      <c r="AU74" s="18">
        <v>2</v>
      </c>
      <c r="AV74" s="18">
        <v>50.1</v>
      </c>
      <c r="AW74" s="18">
        <v>2</v>
      </c>
      <c r="AY74" s="18">
        <v>1</v>
      </c>
      <c r="AZ74" s="18">
        <v>1</v>
      </c>
      <c r="BA74" s="18">
        <v>48.8</v>
      </c>
      <c r="BC74" s="18">
        <v>1</v>
      </c>
      <c r="BD74" s="18">
        <v>1</v>
      </c>
      <c r="BE74" s="18">
        <v>1</v>
      </c>
      <c r="BF74" s="18">
        <v>49.4</v>
      </c>
      <c r="BH74" s="18">
        <v>2</v>
      </c>
      <c r="BI74" s="18">
        <v>1</v>
      </c>
      <c r="BJ74" s="18">
        <v>2</v>
      </c>
      <c r="BK74" s="18">
        <v>50.4</v>
      </c>
      <c r="BL74" s="18">
        <v>1</v>
      </c>
      <c r="BN74" s="18">
        <v>1</v>
      </c>
      <c r="BO74" s="18">
        <v>2</v>
      </c>
      <c r="BP74" s="18">
        <v>49.9</v>
      </c>
      <c r="BQ74" s="18">
        <v>1</v>
      </c>
      <c r="BS74" s="18">
        <v>1</v>
      </c>
      <c r="BT74" s="18">
        <v>2</v>
      </c>
      <c r="BU74" s="18">
        <v>48.3</v>
      </c>
      <c r="BV74" s="18">
        <v>2</v>
      </c>
      <c r="BX74" s="18">
        <v>1</v>
      </c>
      <c r="BY74" s="18">
        <v>1</v>
      </c>
      <c r="BZ74" s="18">
        <v>48.8</v>
      </c>
      <c r="CB74" s="18">
        <v>1</v>
      </c>
      <c r="CC74" s="18">
        <v>1</v>
      </c>
      <c r="CD74" s="18">
        <v>1</v>
      </c>
      <c r="CE74" s="18">
        <v>48.8</v>
      </c>
      <c r="CG74" s="18">
        <v>1</v>
      </c>
      <c r="CH74" s="18">
        <v>1</v>
      </c>
      <c r="CI74" s="18">
        <v>1</v>
      </c>
      <c r="CJ74" s="18">
        <v>49.6</v>
      </c>
      <c r="CL74" s="18">
        <v>1</v>
      </c>
      <c r="CM74" s="18">
        <v>1</v>
      </c>
      <c r="CN74" s="18">
        <v>1</v>
      </c>
      <c r="CO74" s="18">
        <v>49.1</v>
      </c>
      <c r="CQ74" s="18">
        <v>1</v>
      </c>
      <c r="CR74" s="18">
        <v>1</v>
      </c>
      <c r="CS74" s="18">
        <v>1</v>
      </c>
      <c r="CT74" s="18">
        <v>49.9</v>
      </c>
      <c r="CU74" s="18">
        <f t="shared" ref="CU74:CU99" si="57">IF(CN74=CS74,1,0)</f>
        <v>1</v>
      </c>
      <c r="CV74" s="18">
        <f t="shared" si="55"/>
        <v>1</v>
      </c>
      <c r="CX74" s="18">
        <v>2</v>
      </c>
      <c r="CY74" s="18">
        <v>1</v>
      </c>
      <c r="CZ74" s="18">
        <v>2</v>
      </c>
      <c r="DA74" s="18">
        <v>49.6</v>
      </c>
      <c r="DB74" s="18">
        <v>1</v>
      </c>
      <c r="DD74" s="18">
        <v>1</v>
      </c>
      <c r="DE74" s="18">
        <v>2</v>
      </c>
      <c r="DF74" s="18">
        <v>49.1</v>
      </c>
      <c r="DG74" s="18">
        <v>2</v>
      </c>
      <c r="DI74" s="18">
        <v>1</v>
      </c>
      <c r="DJ74" s="18">
        <v>1</v>
      </c>
      <c r="DK74" s="18">
        <v>47.6</v>
      </c>
      <c r="DM74" s="18">
        <v>2</v>
      </c>
      <c r="DN74" s="18">
        <v>1</v>
      </c>
      <c r="DO74" s="18">
        <v>2</v>
      </c>
      <c r="DP74" s="18">
        <v>50.4</v>
      </c>
      <c r="DQ74" s="18">
        <v>1</v>
      </c>
      <c r="DS74" s="18">
        <v>1</v>
      </c>
      <c r="DT74" s="18">
        <v>2</v>
      </c>
      <c r="DU74" s="18">
        <v>50.4</v>
      </c>
      <c r="DV74" s="18">
        <v>2</v>
      </c>
      <c r="DX74" s="18">
        <v>1</v>
      </c>
      <c r="DY74" s="18">
        <v>1</v>
      </c>
      <c r="DZ74" s="18">
        <v>50.1</v>
      </c>
      <c r="EB74" s="18">
        <v>2</v>
      </c>
      <c r="EC74" s="18">
        <v>1</v>
      </c>
      <c r="ED74" s="18">
        <v>1</v>
      </c>
      <c r="EE74" s="18">
        <v>1</v>
      </c>
      <c r="EF74" s="18">
        <v>2</v>
      </c>
      <c r="EG74" s="18">
        <v>49.6</v>
      </c>
      <c r="EH74" s="18">
        <v>2</v>
      </c>
      <c r="EJ74" s="18">
        <v>1</v>
      </c>
      <c r="EK74" s="18">
        <v>1</v>
      </c>
      <c r="EL74" s="18">
        <v>48.1</v>
      </c>
      <c r="EM74" s="18">
        <v>2</v>
      </c>
      <c r="EO74" s="18">
        <v>1</v>
      </c>
      <c r="EP74" s="18">
        <v>2</v>
      </c>
      <c r="EQ74" s="18">
        <v>48.8</v>
      </c>
      <c r="ES74" s="18">
        <v>1</v>
      </c>
      <c r="ET74" s="18">
        <v>1</v>
      </c>
      <c r="EU74" s="18">
        <v>2</v>
      </c>
      <c r="EV74" s="18">
        <v>49.6</v>
      </c>
      <c r="EX74" s="18">
        <v>2</v>
      </c>
      <c r="EY74" s="18">
        <v>1</v>
      </c>
      <c r="EZ74" s="18">
        <v>1</v>
      </c>
      <c r="FA74" s="18">
        <v>49.9</v>
      </c>
      <c r="FB74" s="18">
        <v>1</v>
      </c>
      <c r="FD74" s="18">
        <v>1</v>
      </c>
      <c r="FE74" s="18">
        <v>1</v>
      </c>
      <c r="FF74" s="18">
        <v>49.6</v>
      </c>
      <c r="FG74" s="18">
        <v>1</v>
      </c>
      <c r="FI74" s="18">
        <v>1</v>
      </c>
      <c r="FJ74" s="18">
        <v>1</v>
      </c>
      <c r="FK74" s="18">
        <v>49.1</v>
      </c>
      <c r="FL74" s="18">
        <v>2</v>
      </c>
      <c r="FN74" s="18">
        <v>1</v>
      </c>
      <c r="FO74" s="18">
        <v>2</v>
      </c>
      <c r="FP74" s="18">
        <v>48.1</v>
      </c>
      <c r="FR74" s="18">
        <v>1</v>
      </c>
      <c r="FS74" s="18">
        <v>1</v>
      </c>
      <c r="FT74" s="18">
        <v>2</v>
      </c>
      <c r="FU74" s="18">
        <v>48.3</v>
      </c>
      <c r="FW74" s="18">
        <v>2</v>
      </c>
      <c r="FX74" s="18">
        <v>1</v>
      </c>
      <c r="FY74" s="18">
        <v>1</v>
      </c>
      <c r="FZ74" s="18">
        <v>49.9</v>
      </c>
      <c r="GA74" s="18">
        <v>2</v>
      </c>
      <c r="GC74" s="18">
        <v>1</v>
      </c>
      <c r="GD74" s="18">
        <v>2</v>
      </c>
      <c r="GE74" s="18">
        <v>48.3</v>
      </c>
      <c r="GG74" s="18">
        <v>1</v>
      </c>
      <c r="GH74" s="18">
        <v>1</v>
      </c>
      <c r="GI74" s="18">
        <v>2</v>
      </c>
      <c r="GJ74" s="18">
        <v>48.8</v>
      </c>
      <c r="GL74" s="18">
        <v>2</v>
      </c>
      <c r="GM74" s="18">
        <v>1</v>
      </c>
      <c r="GN74" s="18">
        <v>1</v>
      </c>
      <c r="GO74" s="18">
        <v>49.9</v>
      </c>
      <c r="GP74" s="18">
        <v>2</v>
      </c>
      <c r="GR74" s="18">
        <v>1</v>
      </c>
      <c r="GS74" s="18">
        <v>2</v>
      </c>
      <c r="GT74" s="18">
        <v>50.9</v>
      </c>
      <c r="GV74" s="18">
        <v>2</v>
      </c>
      <c r="GW74" s="18">
        <v>1</v>
      </c>
      <c r="GX74" s="18">
        <v>1</v>
      </c>
      <c r="GY74" s="18">
        <v>48.8</v>
      </c>
      <c r="GZ74" s="18">
        <v>2</v>
      </c>
      <c r="HB74" s="18">
        <v>1</v>
      </c>
      <c r="HC74" s="18">
        <v>2</v>
      </c>
      <c r="HD74" s="18">
        <v>49.9</v>
      </c>
      <c r="HE74" s="18">
        <f t="shared" si="51"/>
        <v>0</v>
      </c>
      <c r="HF74" s="18">
        <f t="shared" si="56"/>
        <v>0</v>
      </c>
      <c r="HH74" s="18">
        <v>1</v>
      </c>
      <c r="HI74" s="18">
        <v>1</v>
      </c>
      <c r="HJ74" s="18">
        <v>2</v>
      </c>
      <c r="HK74" s="18">
        <v>49.1</v>
      </c>
      <c r="HM74" s="18">
        <v>2</v>
      </c>
      <c r="HN74" s="18">
        <v>1</v>
      </c>
      <c r="HO74" s="18">
        <v>1</v>
      </c>
      <c r="HP74" s="18">
        <v>49.9</v>
      </c>
      <c r="HQ74" s="18">
        <v>1</v>
      </c>
      <c r="HS74" s="18">
        <v>1</v>
      </c>
      <c r="HT74" s="18">
        <v>1</v>
      </c>
      <c r="HU74" s="18">
        <v>48.6</v>
      </c>
      <c r="HV74" s="18">
        <v>1</v>
      </c>
      <c r="HX74" s="18">
        <v>1</v>
      </c>
      <c r="HY74" s="18">
        <v>1</v>
      </c>
      <c r="HZ74" s="18">
        <v>48.6</v>
      </c>
      <c r="IA74" s="18">
        <v>2</v>
      </c>
      <c r="IC74" s="18">
        <v>1</v>
      </c>
      <c r="ID74" s="18">
        <v>2</v>
      </c>
      <c r="IE74" s="18">
        <v>49.1</v>
      </c>
      <c r="IG74" s="18">
        <v>1</v>
      </c>
      <c r="IH74" s="18">
        <v>1</v>
      </c>
      <c r="II74" s="18">
        <v>2</v>
      </c>
      <c r="IJ74" s="18">
        <v>49.6</v>
      </c>
      <c r="IL74" s="18">
        <v>1</v>
      </c>
      <c r="IM74" s="18">
        <v>1</v>
      </c>
      <c r="IN74" s="18">
        <v>1</v>
      </c>
      <c r="IO74" s="18">
        <v>1</v>
      </c>
      <c r="IP74" s="18">
        <v>1</v>
      </c>
      <c r="IQ74" s="18">
        <f t="shared" si="52"/>
        <v>3</v>
      </c>
      <c r="IR74" s="18">
        <f t="shared" si="53"/>
        <v>2.5</v>
      </c>
      <c r="IS74" s="18">
        <f t="shared" si="54"/>
        <v>3</v>
      </c>
      <c r="IT74" s="18">
        <v>3</v>
      </c>
      <c r="IU74" s="18">
        <v>3</v>
      </c>
      <c r="IV74" s="18">
        <v>2</v>
      </c>
      <c r="IW74" s="18">
        <v>2</v>
      </c>
      <c r="IX74" s="18">
        <v>2</v>
      </c>
      <c r="IY74" s="18">
        <v>1</v>
      </c>
      <c r="IZ74" s="18">
        <v>1</v>
      </c>
      <c r="JA74" s="18">
        <v>2</v>
      </c>
      <c r="JB74" s="18">
        <v>2</v>
      </c>
      <c r="JC74" s="18">
        <v>4</v>
      </c>
      <c r="JD74" s="18">
        <v>3</v>
      </c>
      <c r="JE74" s="18">
        <v>3</v>
      </c>
      <c r="JF74" s="18">
        <v>4</v>
      </c>
      <c r="JG74" s="18">
        <v>4</v>
      </c>
      <c r="JH74" s="18">
        <v>4</v>
      </c>
      <c r="JI74" s="18">
        <v>3</v>
      </c>
      <c r="JJ74" s="18">
        <v>1</v>
      </c>
      <c r="JK74" s="18">
        <v>60</v>
      </c>
      <c r="JL74" s="18">
        <v>40</v>
      </c>
      <c r="JM74" s="18">
        <v>50</v>
      </c>
      <c r="JN74" s="18">
        <v>50</v>
      </c>
      <c r="JO74" s="18">
        <v>35</v>
      </c>
      <c r="JP74" s="18">
        <v>65</v>
      </c>
      <c r="JQ74" s="18">
        <v>1</v>
      </c>
      <c r="JR74" s="18">
        <v>1</v>
      </c>
      <c r="JS74" s="18">
        <v>1</v>
      </c>
      <c r="JT74" s="18">
        <v>1</v>
      </c>
      <c r="JU74" s="18">
        <v>2</v>
      </c>
      <c r="JV74" s="18">
        <v>1</v>
      </c>
      <c r="JW74" s="18">
        <v>2</v>
      </c>
      <c r="JX74" s="18" t="s">
        <v>379</v>
      </c>
      <c r="JY74" s="18" t="s">
        <v>376</v>
      </c>
      <c r="JZ74" s="18" t="s">
        <v>380</v>
      </c>
      <c r="KA74" s="18">
        <v>4</v>
      </c>
      <c r="KB74" s="18">
        <v>1</v>
      </c>
      <c r="KC74" s="18">
        <v>1</v>
      </c>
      <c r="KD74" s="18">
        <v>1</v>
      </c>
      <c r="KE74" s="18" t="s">
        <v>389</v>
      </c>
      <c r="KM74" s="12">
        <v>1</v>
      </c>
      <c r="KN74" s="12">
        <v>1</v>
      </c>
      <c r="KO74" s="12">
        <v>1</v>
      </c>
      <c r="KP74" s="12">
        <v>1</v>
      </c>
    </row>
    <row r="75" spans="2:302" s="18" customFormat="1" x14ac:dyDescent="0.2">
      <c r="B75" s="18" t="s">
        <v>373</v>
      </c>
      <c r="C75" s="18" t="s">
        <v>374</v>
      </c>
      <c r="G75" s="18">
        <v>0</v>
      </c>
      <c r="H75" s="23">
        <v>41567.789097222223</v>
      </c>
      <c r="I75" s="23">
        <v>41567.798842592594</v>
      </c>
      <c r="K75" s="18">
        <f t="shared" si="48"/>
        <v>0.52704627669472981</v>
      </c>
      <c r="L75" s="18">
        <f t="shared" si="49"/>
        <v>0.52704627669472981</v>
      </c>
      <c r="M75" s="18">
        <f t="shared" si="50"/>
        <v>0.50525776813638068</v>
      </c>
      <c r="N75" s="18">
        <v>1</v>
      </c>
      <c r="O75" s="18">
        <v>1</v>
      </c>
      <c r="P75" s="18">
        <v>1</v>
      </c>
      <c r="Q75" s="18">
        <v>1</v>
      </c>
      <c r="R75" s="18">
        <v>1</v>
      </c>
      <c r="S75" s="18">
        <v>1</v>
      </c>
      <c r="T75" s="18">
        <v>1</v>
      </c>
      <c r="U75" s="18">
        <v>1</v>
      </c>
      <c r="V75" s="18">
        <v>2</v>
      </c>
      <c r="W75" s="18">
        <v>55</v>
      </c>
      <c r="Y75" s="18">
        <v>1</v>
      </c>
      <c r="Z75" s="18">
        <v>1</v>
      </c>
      <c r="AA75" s="18">
        <v>1</v>
      </c>
      <c r="AB75" s="18">
        <v>50</v>
      </c>
      <c r="AD75" s="18">
        <v>1</v>
      </c>
      <c r="AE75" s="18">
        <v>1</v>
      </c>
      <c r="AF75" s="18">
        <v>1</v>
      </c>
      <c r="AG75" s="18">
        <v>55</v>
      </c>
      <c r="AI75" s="18">
        <v>2</v>
      </c>
      <c r="AJ75" s="18">
        <v>1</v>
      </c>
      <c r="AK75" s="18">
        <v>1</v>
      </c>
      <c r="AL75" s="18">
        <v>50</v>
      </c>
      <c r="AN75" s="18">
        <v>1</v>
      </c>
      <c r="AO75" s="18">
        <v>1</v>
      </c>
      <c r="AP75" s="18">
        <v>2</v>
      </c>
      <c r="AQ75" s="18">
        <v>75</v>
      </c>
      <c r="AR75" s="18">
        <v>2</v>
      </c>
      <c r="AT75" s="18">
        <v>1</v>
      </c>
      <c r="AU75" s="18">
        <v>2</v>
      </c>
      <c r="AV75" s="18">
        <v>75</v>
      </c>
      <c r="AW75" s="18">
        <v>2</v>
      </c>
      <c r="AY75" s="18">
        <v>1</v>
      </c>
      <c r="AZ75" s="18">
        <v>2</v>
      </c>
      <c r="BA75" s="18">
        <v>50</v>
      </c>
      <c r="BB75" s="18">
        <v>1</v>
      </c>
      <c r="BD75" s="18">
        <v>1</v>
      </c>
      <c r="BE75" s="18">
        <v>1</v>
      </c>
      <c r="BF75" s="18">
        <v>55</v>
      </c>
      <c r="BH75" s="18">
        <v>2</v>
      </c>
      <c r="BI75" s="18">
        <v>1</v>
      </c>
      <c r="BJ75" s="18">
        <v>1</v>
      </c>
      <c r="BK75" s="18">
        <v>50</v>
      </c>
      <c r="BM75" s="18">
        <v>1</v>
      </c>
      <c r="BN75" s="18">
        <v>1</v>
      </c>
      <c r="BO75" s="18">
        <v>2</v>
      </c>
      <c r="BP75" s="18">
        <v>55</v>
      </c>
      <c r="BQ75" s="18">
        <v>1</v>
      </c>
      <c r="BS75" s="18">
        <v>1</v>
      </c>
      <c r="BT75" s="18">
        <v>1</v>
      </c>
      <c r="BU75" s="18">
        <v>50</v>
      </c>
      <c r="BW75" s="18">
        <v>2</v>
      </c>
      <c r="BX75" s="18">
        <v>1</v>
      </c>
      <c r="BY75" s="18">
        <v>1</v>
      </c>
      <c r="BZ75" s="18">
        <v>55</v>
      </c>
      <c r="CB75" s="18">
        <v>1</v>
      </c>
      <c r="CC75" s="18">
        <v>1</v>
      </c>
      <c r="CD75" s="18">
        <v>2</v>
      </c>
      <c r="CE75" s="18">
        <v>50</v>
      </c>
      <c r="CF75" s="18">
        <v>1</v>
      </c>
      <c r="CH75" s="18">
        <v>1</v>
      </c>
      <c r="CI75" s="18">
        <v>1</v>
      </c>
      <c r="CJ75" s="18">
        <v>50</v>
      </c>
      <c r="CL75" s="18">
        <v>1</v>
      </c>
      <c r="CM75" s="18">
        <v>1</v>
      </c>
      <c r="CN75" s="18">
        <v>2</v>
      </c>
      <c r="CO75" s="18">
        <v>75</v>
      </c>
      <c r="CP75" s="18">
        <v>1</v>
      </c>
      <c r="CR75" s="18">
        <v>1</v>
      </c>
      <c r="CS75" s="18">
        <v>1</v>
      </c>
      <c r="CT75" s="18">
        <v>50</v>
      </c>
      <c r="CU75" s="18">
        <f t="shared" si="57"/>
        <v>0</v>
      </c>
      <c r="CV75" s="18">
        <f t="shared" si="55"/>
        <v>0</v>
      </c>
      <c r="CX75" s="18">
        <v>2</v>
      </c>
      <c r="CY75" s="18">
        <v>1</v>
      </c>
      <c r="CZ75" s="18">
        <v>1</v>
      </c>
      <c r="DA75" s="18">
        <v>55</v>
      </c>
      <c r="DC75" s="18">
        <v>1</v>
      </c>
      <c r="DD75" s="18">
        <v>1</v>
      </c>
      <c r="DE75" s="18">
        <v>2</v>
      </c>
      <c r="DF75" s="18">
        <v>50</v>
      </c>
      <c r="DG75" s="18">
        <v>2</v>
      </c>
      <c r="DI75" s="18">
        <v>1</v>
      </c>
      <c r="DJ75" s="18">
        <v>2</v>
      </c>
      <c r="DK75" s="18">
        <v>50</v>
      </c>
      <c r="DL75" s="18">
        <v>2</v>
      </c>
      <c r="DN75" s="18">
        <v>1</v>
      </c>
      <c r="DO75" s="18">
        <v>2</v>
      </c>
      <c r="DP75" s="18">
        <v>75</v>
      </c>
      <c r="DQ75" s="18">
        <v>1</v>
      </c>
      <c r="DS75" s="18">
        <v>1</v>
      </c>
      <c r="DT75" s="18">
        <v>1</v>
      </c>
      <c r="DU75" s="18">
        <v>55</v>
      </c>
      <c r="DW75" s="18">
        <v>2</v>
      </c>
      <c r="DX75" s="18">
        <v>1</v>
      </c>
      <c r="DY75" s="18">
        <v>1</v>
      </c>
      <c r="DZ75" s="18">
        <v>50</v>
      </c>
      <c r="EB75" s="18">
        <v>2</v>
      </c>
      <c r="EC75" s="18">
        <v>1</v>
      </c>
      <c r="ED75" s="18">
        <v>1</v>
      </c>
      <c r="EE75" s="18">
        <v>1</v>
      </c>
      <c r="EF75" s="18">
        <v>1</v>
      </c>
      <c r="EG75" s="18">
        <v>50</v>
      </c>
      <c r="EI75" s="18">
        <v>2</v>
      </c>
      <c r="EJ75" s="18">
        <v>1</v>
      </c>
      <c r="EK75" s="18">
        <v>1</v>
      </c>
      <c r="EL75" s="18">
        <v>75</v>
      </c>
      <c r="EM75" s="18">
        <v>2</v>
      </c>
      <c r="EO75" s="18">
        <v>1</v>
      </c>
      <c r="EP75" s="18">
        <v>1</v>
      </c>
      <c r="EQ75" s="18">
        <v>50</v>
      </c>
      <c r="ER75" s="18">
        <v>1</v>
      </c>
      <c r="ET75" s="18">
        <v>1</v>
      </c>
      <c r="EU75" s="18">
        <v>2</v>
      </c>
      <c r="EV75" s="18">
        <v>75</v>
      </c>
      <c r="EX75" s="18">
        <v>2</v>
      </c>
      <c r="EY75" s="18">
        <v>1</v>
      </c>
      <c r="EZ75" s="18">
        <v>2</v>
      </c>
      <c r="FA75" s="18">
        <v>55</v>
      </c>
      <c r="FC75" s="18">
        <v>1</v>
      </c>
      <c r="FD75" s="18">
        <v>1</v>
      </c>
      <c r="FE75" s="18">
        <v>1</v>
      </c>
      <c r="FF75" s="18">
        <v>80</v>
      </c>
      <c r="FG75" s="18">
        <v>1</v>
      </c>
      <c r="FI75" s="18">
        <v>1</v>
      </c>
      <c r="FJ75" s="18">
        <v>2</v>
      </c>
      <c r="FK75" s="18">
        <v>75</v>
      </c>
      <c r="FM75" s="18">
        <v>2</v>
      </c>
      <c r="FN75" s="18">
        <v>1</v>
      </c>
      <c r="FO75" s="18">
        <v>2</v>
      </c>
      <c r="FP75" s="18">
        <v>50</v>
      </c>
      <c r="FR75" s="18">
        <v>1</v>
      </c>
      <c r="FS75" s="18">
        <v>1</v>
      </c>
      <c r="FT75" s="18">
        <v>1</v>
      </c>
      <c r="FU75" s="18">
        <v>55</v>
      </c>
      <c r="FV75" s="18">
        <v>2</v>
      </c>
      <c r="FX75" s="18">
        <v>1</v>
      </c>
      <c r="FY75" s="18">
        <v>1</v>
      </c>
      <c r="FZ75" s="18">
        <v>50</v>
      </c>
      <c r="GA75" s="18">
        <v>2</v>
      </c>
      <c r="GC75" s="18">
        <v>1</v>
      </c>
      <c r="GD75" s="18">
        <v>1</v>
      </c>
      <c r="GE75" s="18">
        <v>75</v>
      </c>
      <c r="GF75" s="18">
        <v>1</v>
      </c>
      <c r="GH75" s="18">
        <v>1</v>
      </c>
      <c r="GI75" s="18">
        <v>2</v>
      </c>
      <c r="GJ75" s="18">
        <v>50</v>
      </c>
      <c r="GL75" s="18">
        <v>2</v>
      </c>
      <c r="GM75" s="18">
        <v>1</v>
      </c>
      <c r="GN75" s="18">
        <v>2</v>
      </c>
      <c r="GO75" s="18">
        <v>55</v>
      </c>
      <c r="GQ75" s="18">
        <v>2</v>
      </c>
      <c r="GR75" s="18">
        <v>1</v>
      </c>
      <c r="GS75" s="18">
        <v>2</v>
      </c>
      <c r="GT75" s="18">
        <v>75</v>
      </c>
      <c r="GV75" s="18">
        <v>2</v>
      </c>
      <c r="GW75" s="18">
        <v>1</v>
      </c>
      <c r="GX75" s="18">
        <v>2</v>
      </c>
      <c r="GY75" s="18">
        <v>50</v>
      </c>
      <c r="HA75" s="18">
        <v>2</v>
      </c>
      <c r="HB75" s="18">
        <v>1</v>
      </c>
      <c r="HC75" s="18">
        <v>2</v>
      </c>
      <c r="HD75" s="18">
        <v>55</v>
      </c>
      <c r="HE75" s="18">
        <f t="shared" si="51"/>
        <v>1</v>
      </c>
      <c r="HF75" s="18">
        <f t="shared" si="56"/>
        <v>1</v>
      </c>
      <c r="HH75" s="18">
        <v>1</v>
      </c>
      <c r="HI75" s="18">
        <v>1</v>
      </c>
      <c r="HJ75" s="18">
        <v>1</v>
      </c>
      <c r="HK75" s="18">
        <v>75</v>
      </c>
      <c r="HL75" s="18">
        <v>2</v>
      </c>
      <c r="HN75" s="18">
        <v>1</v>
      </c>
      <c r="HO75" s="18">
        <v>1</v>
      </c>
      <c r="HP75" s="18">
        <v>55</v>
      </c>
      <c r="HQ75" s="18">
        <v>1</v>
      </c>
      <c r="HS75" s="18">
        <v>1</v>
      </c>
      <c r="HT75" s="18">
        <v>2</v>
      </c>
      <c r="HU75" s="18">
        <v>50</v>
      </c>
      <c r="HW75" s="18">
        <v>1</v>
      </c>
      <c r="HX75" s="18">
        <v>1</v>
      </c>
      <c r="HY75" s="18">
        <v>1</v>
      </c>
      <c r="HZ75" s="18">
        <v>55</v>
      </c>
      <c r="IA75" s="18">
        <v>2</v>
      </c>
      <c r="IC75" s="18">
        <v>1</v>
      </c>
      <c r="ID75" s="18">
        <v>2</v>
      </c>
      <c r="IE75" s="18">
        <v>50</v>
      </c>
      <c r="IG75" s="18">
        <v>1</v>
      </c>
      <c r="IH75" s="18">
        <v>1</v>
      </c>
      <c r="II75" s="18">
        <v>1</v>
      </c>
      <c r="IJ75" s="18">
        <v>55</v>
      </c>
      <c r="IK75" s="18">
        <v>1</v>
      </c>
      <c r="IM75" s="18">
        <v>1</v>
      </c>
      <c r="IN75" s="18">
        <v>1</v>
      </c>
      <c r="IO75" s="18">
        <v>1</v>
      </c>
      <c r="IP75" s="18">
        <v>1</v>
      </c>
      <c r="IQ75" s="18">
        <f t="shared" si="52"/>
        <v>2</v>
      </c>
      <c r="IR75" s="18">
        <f t="shared" si="53"/>
        <v>2.2000000000000002</v>
      </c>
      <c r="IS75" s="18">
        <f t="shared" si="54"/>
        <v>1.8333333333333333</v>
      </c>
      <c r="IT75" s="18">
        <v>2</v>
      </c>
      <c r="IU75" s="18">
        <v>2</v>
      </c>
      <c r="IV75" s="18">
        <v>1</v>
      </c>
      <c r="IW75" s="18">
        <v>2</v>
      </c>
      <c r="IX75" s="18">
        <v>2</v>
      </c>
      <c r="IY75" s="18">
        <v>2</v>
      </c>
      <c r="IZ75" s="18">
        <v>2</v>
      </c>
      <c r="JA75" s="18">
        <v>2</v>
      </c>
      <c r="JB75" s="18">
        <v>4</v>
      </c>
      <c r="JC75" s="18">
        <v>2</v>
      </c>
      <c r="JD75" s="18">
        <v>1</v>
      </c>
      <c r="JE75" s="18">
        <v>1</v>
      </c>
      <c r="JF75" s="18">
        <v>2</v>
      </c>
      <c r="JG75" s="18">
        <v>2</v>
      </c>
      <c r="JH75" s="18">
        <v>5</v>
      </c>
      <c r="JI75" s="18">
        <v>1</v>
      </c>
      <c r="JJ75" s="18">
        <v>1</v>
      </c>
      <c r="JK75" s="18">
        <v>75</v>
      </c>
      <c r="JL75" s="18">
        <v>25</v>
      </c>
      <c r="JM75" s="18">
        <v>50</v>
      </c>
      <c r="JN75" s="18">
        <v>50</v>
      </c>
      <c r="JO75" s="18">
        <v>35</v>
      </c>
      <c r="JP75" s="18">
        <v>65</v>
      </c>
      <c r="JQ75" s="18">
        <v>1</v>
      </c>
      <c r="JR75" s="18">
        <v>1</v>
      </c>
      <c r="JS75" s="18">
        <v>1</v>
      </c>
      <c r="JT75" s="18">
        <v>1</v>
      </c>
      <c r="JU75" s="18">
        <v>2</v>
      </c>
      <c r="JV75" s="18">
        <v>1</v>
      </c>
      <c r="JW75" s="18">
        <v>1</v>
      </c>
      <c r="JX75" s="18" t="s">
        <v>379</v>
      </c>
      <c r="JY75" s="18" t="s">
        <v>395</v>
      </c>
      <c r="JZ75" s="18" t="s">
        <v>380</v>
      </c>
      <c r="KA75" s="18">
        <v>4</v>
      </c>
      <c r="KB75" s="18">
        <v>15</v>
      </c>
      <c r="KC75" s="18">
        <v>1</v>
      </c>
      <c r="KD75" s="18">
        <v>1</v>
      </c>
      <c r="KE75" s="18" t="s">
        <v>378</v>
      </c>
      <c r="KK75" s="14">
        <v>1</v>
      </c>
      <c r="KL75" s="14">
        <v>1</v>
      </c>
      <c r="KM75" s="12"/>
      <c r="KN75" s="12"/>
      <c r="KO75" s="12">
        <f t="shared" ref="KO75:KO76" si="58">KL75</f>
        <v>1</v>
      </c>
      <c r="KP75" s="18">
        <f t="shared" ref="KP75:KP76" si="59">KK75</f>
        <v>1</v>
      </c>
    </row>
    <row r="76" spans="2:302" s="18" customFormat="1" x14ac:dyDescent="0.2">
      <c r="B76" s="18" t="s">
        <v>373</v>
      </c>
      <c r="C76" s="18" t="s">
        <v>374</v>
      </c>
      <c r="G76" s="18">
        <v>0</v>
      </c>
      <c r="H76" s="23">
        <v>41567.791076388887</v>
      </c>
      <c r="I76" s="23">
        <v>41567.801840277774</v>
      </c>
      <c r="K76" s="18">
        <f t="shared" si="48"/>
        <v>0.44095855184409866</v>
      </c>
      <c r="L76" s="18">
        <f t="shared" si="49"/>
        <v>0.5</v>
      </c>
      <c r="M76" s="18">
        <f t="shared" si="50"/>
        <v>0.50368620050931456</v>
      </c>
      <c r="N76" s="18">
        <v>1</v>
      </c>
      <c r="O76" s="18">
        <v>1</v>
      </c>
      <c r="P76" s="18">
        <v>1</v>
      </c>
      <c r="Q76" s="18">
        <v>1</v>
      </c>
      <c r="R76" s="18">
        <v>1</v>
      </c>
      <c r="S76" s="18">
        <v>1</v>
      </c>
      <c r="T76" s="18">
        <v>1</v>
      </c>
      <c r="U76" s="18">
        <v>1</v>
      </c>
      <c r="V76" s="18">
        <v>1</v>
      </c>
      <c r="W76" s="18">
        <v>70</v>
      </c>
      <c r="X76" s="18">
        <v>1</v>
      </c>
      <c r="Z76" s="18">
        <v>1</v>
      </c>
      <c r="AA76" s="18">
        <v>2</v>
      </c>
      <c r="AB76" s="18">
        <v>60</v>
      </c>
      <c r="AC76" s="18">
        <v>1</v>
      </c>
      <c r="AE76" s="18">
        <v>1</v>
      </c>
      <c r="AF76" s="18">
        <v>2</v>
      </c>
      <c r="AG76" s="18">
        <v>55</v>
      </c>
      <c r="AH76" s="18">
        <v>2</v>
      </c>
      <c r="AJ76" s="18">
        <v>1</v>
      </c>
      <c r="AK76" s="18">
        <v>1</v>
      </c>
      <c r="AL76" s="18">
        <v>60</v>
      </c>
      <c r="AN76" s="18">
        <v>1</v>
      </c>
      <c r="AO76" s="18">
        <v>1</v>
      </c>
      <c r="AP76" s="18">
        <v>1</v>
      </c>
      <c r="AQ76" s="18">
        <v>60</v>
      </c>
      <c r="AS76" s="18">
        <v>2</v>
      </c>
      <c r="AT76" s="18">
        <v>1</v>
      </c>
      <c r="AU76" s="18">
        <v>2</v>
      </c>
      <c r="AV76" s="18">
        <v>70</v>
      </c>
      <c r="AW76" s="18">
        <v>2</v>
      </c>
      <c r="AY76" s="18">
        <v>1</v>
      </c>
      <c r="AZ76" s="18">
        <v>2</v>
      </c>
      <c r="BA76" s="18">
        <v>48</v>
      </c>
      <c r="BB76" s="18">
        <v>1</v>
      </c>
      <c r="BD76" s="18">
        <v>1</v>
      </c>
      <c r="BE76" s="18">
        <v>2</v>
      </c>
      <c r="BF76" s="18">
        <v>60</v>
      </c>
      <c r="BG76" s="18">
        <v>2</v>
      </c>
      <c r="BI76" s="18">
        <v>1</v>
      </c>
      <c r="BJ76" s="18">
        <v>2</v>
      </c>
      <c r="BK76" s="18">
        <v>52</v>
      </c>
      <c r="BL76" s="18">
        <v>1</v>
      </c>
      <c r="BN76" s="18">
        <v>1</v>
      </c>
      <c r="BO76" s="18">
        <v>2</v>
      </c>
      <c r="BP76" s="18">
        <v>65</v>
      </c>
      <c r="BQ76" s="18">
        <v>1</v>
      </c>
      <c r="BS76" s="18">
        <v>1</v>
      </c>
      <c r="BT76" s="18">
        <v>1</v>
      </c>
      <c r="BU76" s="18">
        <v>52</v>
      </c>
      <c r="BW76" s="18">
        <v>2</v>
      </c>
      <c r="BX76" s="18">
        <v>1</v>
      </c>
      <c r="BY76" s="18">
        <v>1</v>
      </c>
      <c r="BZ76" s="18">
        <v>45</v>
      </c>
      <c r="CB76" s="18">
        <v>1</v>
      </c>
      <c r="CC76" s="18">
        <v>1</v>
      </c>
      <c r="CD76" s="18">
        <v>2</v>
      </c>
      <c r="CE76" s="18">
        <v>62</v>
      </c>
      <c r="CF76" s="18">
        <v>1</v>
      </c>
      <c r="CH76" s="18">
        <v>1</v>
      </c>
      <c r="CI76" s="18">
        <v>2</v>
      </c>
      <c r="CJ76" s="18">
        <v>53</v>
      </c>
      <c r="CK76" s="18">
        <v>1</v>
      </c>
      <c r="CM76" s="18">
        <v>1</v>
      </c>
      <c r="CN76" s="18">
        <v>2</v>
      </c>
      <c r="CO76" s="18">
        <v>58</v>
      </c>
      <c r="CP76" s="18">
        <v>1</v>
      </c>
      <c r="CR76" s="18">
        <v>1</v>
      </c>
      <c r="CS76" s="18">
        <v>1</v>
      </c>
      <c r="CT76" s="18">
        <v>80</v>
      </c>
      <c r="CU76" s="18">
        <f t="shared" si="57"/>
        <v>0</v>
      </c>
      <c r="CV76" s="18">
        <f t="shared" si="55"/>
        <v>1</v>
      </c>
      <c r="CX76" s="18">
        <v>2</v>
      </c>
      <c r="CY76" s="18">
        <v>1</v>
      </c>
      <c r="CZ76" s="18">
        <v>1</v>
      </c>
      <c r="DA76" s="18">
        <v>81</v>
      </c>
      <c r="DC76" s="18">
        <v>1</v>
      </c>
      <c r="DD76" s="18">
        <v>1</v>
      </c>
      <c r="DE76" s="18">
        <v>1</v>
      </c>
      <c r="DF76" s="18">
        <v>52</v>
      </c>
      <c r="DH76" s="18">
        <v>2</v>
      </c>
      <c r="DI76" s="18">
        <v>1</v>
      </c>
      <c r="DJ76" s="18">
        <v>1</v>
      </c>
      <c r="DK76" s="18">
        <v>53</v>
      </c>
      <c r="DM76" s="18">
        <v>2</v>
      </c>
      <c r="DN76" s="18">
        <v>1</v>
      </c>
      <c r="DO76" s="18">
        <v>2</v>
      </c>
      <c r="DP76" s="18">
        <v>60</v>
      </c>
      <c r="DQ76" s="18">
        <v>1</v>
      </c>
      <c r="DS76" s="18">
        <v>1</v>
      </c>
      <c r="DT76" s="18">
        <v>2</v>
      </c>
      <c r="DU76" s="18">
        <v>60</v>
      </c>
      <c r="DV76" s="18">
        <v>2</v>
      </c>
      <c r="DX76" s="18">
        <v>1</v>
      </c>
      <c r="DY76" s="18">
        <v>2</v>
      </c>
      <c r="DZ76" s="18">
        <v>45</v>
      </c>
      <c r="EA76" s="18">
        <v>2</v>
      </c>
      <c r="EC76" s="18">
        <v>1</v>
      </c>
      <c r="ED76" s="18">
        <v>1</v>
      </c>
      <c r="EE76" s="18">
        <v>1</v>
      </c>
      <c r="EF76" s="18">
        <v>2</v>
      </c>
      <c r="EG76" s="18">
        <v>60</v>
      </c>
      <c r="EH76" s="18">
        <v>2</v>
      </c>
      <c r="EJ76" s="18">
        <v>1</v>
      </c>
      <c r="EK76" s="18">
        <v>2</v>
      </c>
      <c r="EL76" s="18">
        <v>70</v>
      </c>
      <c r="EN76" s="18">
        <v>2</v>
      </c>
      <c r="EO76" s="18">
        <v>1</v>
      </c>
      <c r="EP76" s="18">
        <v>2</v>
      </c>
      <c r="EQ76" s="18">
        <v>75</v>
      </c>
      <c r="ES76" s="18">
        <v>1</v>
      </c>
      <c r="ET76" s="18">
        <v>1</v>
      </c>
      <c r="EU76" s="18">
        <v>1</v>
      </c>
      <c r="EV76" s="18">
        <v>65</v>
      </c>
      <c r="EW76" s="18">
        <v>2</v>
      </c>
      <c r="EY76" s="18">
        <v>1</v>
      </c>
      <c r="EZ76" s="18">
        <v>2</v>
      </c>
      <c r="FA76" s="18">
        <v>80</v>
      </c>
      <c r="FC76" s="18">
        <v>1</v>
      </c>
      <c r="FD76" s="18">
        <v>1</v>
      </c>
      <c r="FE76" s="18">
        <v>2</v>
      </c>
      <c r="FF76" s="18">
        <v>60</v>
      </c>
      <c r="FH76" s="18">
        <v>1</v>
      </c>
      <c r="FI76" s="18">
        <v>1</v>
      </c>
      <c r="FJ76" s="18">
        <v>1</v>
      </c>
      <c r="FK76" s="18">
        <v>65</v>
      </c>
      <c r="FL76" s="18">
        <v>2</v>
      </c>
      <c r="FN76" s="18">
        <v>1</v>
      </c>
      <c r="FO76" s="18">
        <v>2</v>
      </c>
      <c r="FP76" s="18">
        <v>70</v>
      </c>
      <c r="FR76" s="18">
        <v>1</v>
      </c>
      <c r="FS76" s="18">
        <v>1</v>
      </c>
      <c r="FT76" s="18">
        <v>2</v>
      </c>
      <c r="FU76" s="18">
        <v>55</v>
      </c>
      <c r="FW76" s="18">
        <v>2</v>
      </c>
      <c r="FX76" s="18">
        <v>1</v>
      </c>
      <c r="FY76" s="18">
        <v>2</v>
      </c>
      <c r="FZ76" s="18">
        <v>65</v>
      </c>
      <c r="GB76" s="18">
        <v>2</v>
      </c>
      <c r="GC76" s="18">
        <v>1</v>
      </c>
      <c r="GD76" s="18">
        <v>2</v>
      </c>
      <c r="GE76" s="18">
        <v>60</v>
      </c>
      <c r="GG76" s="18">
        <v>1</v>
      </c>
      <c r="GH76" s="18">
        <v>1</v>
      </c>
      <c r="GI76" s="18">
        <v>1</v>
      </c>
      <c r="GJ76" s="18">
        <v>80</v>
      </c>
      <c r="GK76" s="18">
        <v>2</v>
      </c>
      <c r="GM76" s="18">
        <v>1</v>
      </c>
      <c r="GN76" s="18">
        <v>1</v>
      </c>
      <c r="GO76" s="18">
        <v>65</v>
      </c>
      <c r="GP76" s="18">
        <v>2</v>
      </c>
      <c r="GR76" s="18">
        <v>1</v>
      </c>
      <c r="GS76" s="18">
        <v>1</v>
      </c>
      <c r="GT76" s="18">
        <v>90</v>
      </c>
      <c r="GU76" s="18">
        <v>2</v>
      </c>
      <c r="GW76" s="18">
        <v>1</v>
      </c>
      <c r="GX76" s="18">
        <v>1</v>
      </c>
      <c r="GY76" s="18">
        <v>80</v>
      </c>
      <c r="GZ76" s="18">
        <v>2</v>
      </c>
      <c r="HB76" s="18">
        <v>1</v>
      </c>
      <c r="HC76" s="18">
        <v>1</v>
      </c>
      <c r="HD76" s="18">
        <v>80</v>
      </c>
      <c r="HE76" s="18">
        <f t="shared" si="51"/>
        <v>1</v>
      </c>
      <c r="HF76" s="18">
        <f t="shared" si="56"/>
        <v>1</v>
      </c>
      <c r="HG76" s="18">
        <v>1</v>
      </c>
      <c r="HI76" s="18">
        <v>1</v>
      </c>
      <c r="HJ76" s="18">
        <v>1</v>
      </c>
      <c r="HK76" s="18">
        <v>55</v>
      </c>
      <c r="HL76" s="18">
        <v>2</v>
      </c>
      <c r="HN76" s="18">
        <v>1</v>
      </c>
      <c r="HO76" s="18">
        <v>2</v>
      </c>
      <c r="HP76" s="18">
        <v>55</v>
      </c>
      <c r="HR76" s="18">
        <v>1</v>
      </c>
      <c r="HS76" s="18">
        <v>1</v>
      </c>
      <c r="HT76" s="18">
        <v>2</v>
      </c>
      <c r="HU76" s="18">
        <v>60</v>
      </c>
      <c r="HW76" s="18">
        <v>1</v>
      </c>
      <c r="HX76" s="18">
        <v>1</v>
      </c>
      <c r="HY76" s="18">
        <v>1</v>
      </c>
      <c r="HZ76" s="18">
        <v>58</v>
      </c>
      <c r="IA76" s="18">
        <v>2</v>
      </c>
      <c r="IC76" s="18">
        <v>1</v>
      </c>
      <c r="ID76" s="18">
        <v>1</v>
      </c>
      <c r="IE76" s="18">
        <v>80</v>
      </c>
      <c r="IF76" s="18">
        <v>1</v>
      </c>
      <c r="IH76" s="18">
        <v>1</v>
      </c>
      <c r="II76" s="18">
        <v>1</v>
      </c>
      <c r="IJ76" s="18">
        <v>68</v>
      </c>
      <c r="IK76" s="18">
        <v>1</v>
      </c>
      <c r="IM76" s="18">
        <v>1</v>
      </c>
      <c r="IN76" s="18">
        <v>1</v>
      </c>
      <c r="IO76" s="18">
        <v>1</v>
      </c>
      <c r="IP76" s="18">
        <v>1</v>
      </c>
      <c r="IQ76" s="18">
        <f t="shared" si="52"/>
        <v>4</v>
      </c>
      <c r="IR76" s="18">
        <f t="shared" si="53"/>
        <v>3.4</v>
      </c>
      <c r="IS76" s="18">
        <f t="shared" si="54"/>
        <v>1.6666666666666667</v>
      </c>
      <c r="IT76" s="18">
        <v>4</v>
      </c>
      <c r="IU76" s="18">
        <v>4</v>
      </c>
      <c r="IV76" s="18">
        <v>1</v>
      </c>
      <c r="IW76" s="18">
        <v>4</v>
      </c>
      <c r="IX76" s="18">
        <v>1</v>
      </c>
      <c r="IY76" s="18">
        <v>2</v>
      </c>
      <c r="IZ76" s="18">
        <v>2</v>
      </c>
      <c r="JA76" s="18">
        <v>2</v>
      </c>
      <c r="JB76" s="18">
        <v>3</v>
      </c>
      <c r="JC76" s="18">
        <v>2</v>
      </c>
      <c r="JD76" s="18">
        <v>3</v>
      </c>
      <c r="JE76" s="18">
        <v>4</v>
      </c>
      <c r="JF76" s="18">
        <v>2</v>
      </c>
      <c r="JG76" s="18">
        <v>2</v>
      </c>
      <c r="JH76" s="18">
        <v>4</v>
      </c>
      <c r="JI76" s="18">
        <v>4</v>
      </c>
      <c r="JJ76" s="18">
        <v>1</v>
      </c>
      <c r="JK76" s="18">
        <v>90</v>
      </c>
      <c r="JL76" s="18">
        <v>10</v>
      </c>
      <c r="JM76" s="18">
        <v>70</v>
      </c>
      <c r="JN76" s="18">
        <v>30</v>
      </c>
      <c r="JO76" s="18">
        <v>90</v>
      </c>
      <c r="JP76" s="18">
        <v>10</v>
      </c>
      <c r="JQ76" s="18">
        <v>1</v>
      </c>
      <c r="JR76" s="18">
        <v>1</v>
      </c>
      <c r="JS76" s="18">
        <v>1</v>
      </c>
      <c r="JT76" s="18">
        <v>1</v>
      </c>
      <c r="JU76" s="18">
        <v>2</v>
      </c>
      <c r="JV76" s="18">
        <v>1</v>
      </c>
      <c r="JW76" s="18">
        <v>1</v>
      </c>
      <c r="JX76" s="18" t="s">
        <v>379</v>
      </c>
      <c r="JY76" s="18" t="s">
        <v>376</v>
      </c>
      <c r="JZ76" s="18" t="s">
        <v>380</v>
      </c>
      <c r="KA76" s="18">
        <v>3</v>
      </c>
      <c r="KB76" s="18">
        <v>0</v>
      </c>
      <c r="KC76" s="18">
        <v>1</v>
      </c>
      <c r="KD76" s="18">
        <v>1</v>
      </c>
      <c r="KE76" s="18" t="s">
        <v>378</v>
      </c>
      <c r="KK76" s="14">
        <v>1</v>
      </c>
      <c r="KL76" s="14">
        <v>1</v>
      </c>
      <c r="KM76" s="12"/>
      <c r="KN76" s="12"/>
      <c r="KO76" s="12">
        <f t="shared" si="58"/>
        <v>1</v>
      </c>
      <c r="KP76" s="18">
        <f t="shared" si="59"/>
        <v>1</v>
      </c>
    </row>
    <row r="77" spans="2:302" s="18" customFormat="1" x14ac:dyDescent="0.2">
      <c r="B77" s="18" t="s">
        <v>373</v>
      </c>
      <c r="C77" s="18" t="s">
        <v>374</v>
      </c>
      <c r="G77" s="18">
        <v>0</v>
      </c>
      <c r="H77" s="23">
        <v>41567.792407407411</v>
      </c>
      <c r="I77" s="23">
        <v>41567.804756944446</v>
      </c>
      <c r="K77" s="18">
        <f t="shared" si="48"/>
        <v>0.44095855184409866</v>
      </c>
      <c r="L77" s="18">
        <f t="shared" si="49"/>
        <v>0.33333333333333276</v>
      </c>
      <c r="M77" s="18">
        <f t="shared" si="50"/>
        <v>0.50525776813638068</v>
      </c>
      <c r="N77" s="18">
        <v>1</v>
      </c>
      <c r="O77" s="18">
        <v>1</v>
      </c>
      <c r="P77" s="18">
        <v>1</v>
      </c>
      <c r="Q77" s="18">
        <v>1</v>
      </c>
      <c r="R77" s="18">
        <v>1</v>
      </c>
      <c r="S77" s="18">
        <v>1</v>
      </c>
      <c r="T77" s="18">
        <v>1</v>
      </c>
      <c r="U77" s="18">
        <v>1</v>
      </c>
      <c r="V77" s="18">
        <v>1</v>
      </c>
      <c r="W77" s="18">
        <v>53.7</v>
      </c>
      <c r="X77" s="18">
        <v>1</v>
      </c>
      <c r="Z77" s="18">
        <v>1</v>
      </c>
      <c r="AA77" s="18">
        <v>2</v>
      </c>
      <c r="AB77" s="18">
        <v>63.5</v>
      </c>
      <c r="AC77" s="18">
        <v>1</v>
      </c>
      <c r="AE77" s="18">
        <v>1</v>
      </c>
      <c r="AF77" s="18">
        <v>2</v>
      </c>
      <c r="AG77" s="18">
        <v>56.3</v>
      </c>
      <c r="AH77" s="18">
        <v>2</v>
      </c>
      <c r="AJ77" s="18">
        <v>1</v>
      </c>
      <c r="AK77" s="18">
        <v>2</v>
      </c>
      <c r="AL77" s="18">
        <v>64.8</v>
      </c>
      <c r="AM77" s="18">
        <v>1</v>
      </c>
      <c r="AO77" s="18">
        <v>1</v>
      </c>
      <c r="AP77" s="18">
        <v>2</v>
      </c>
      <c r="AQ77" s="18">
        <v>54.8</v>
      </c>
      <c r="AR77" s="18">
        <v>2</v>
      </c>
      <c r="AT77" s="18">
        <v>1</v>
      </c>
      <c r="AU77" s="18">
        <v>2</v>
      </c>
      <c r="AV77" s="18">
        <v>66.3</v>
      </c>
      <c r="AW77" s="18">
        <v>2</v>
      </c>
      <c r="AY77" s="18">
        <v>1</v>
      </c>
      <c r="AZ77" s="18">
        <v>2</v>
      </c>
      <c r="BA77" s="18">
        <v>79.400000000000006</v>
      </c>
      <c r="BB77" s="18">
        <v>1</v>
      </c>
      <c r="BD77" s="18">
        <v>1</v>
      </c>
      <c r="BE77" s="18">
        <v>2</v>
      </c>
      <c r="BF77" s="18">
        <v>53.7</v>
      </c>
      <c r="BG77" s="18">
        <v>2</v>
      </c>
      <c r="BI77" s="18">
        <v>1</v>
      </c>
      <c r="BJ77" s="18">
        <v>2</v>
      </c>
      <c r="BK77" s="18">
        <v>63.5</v>
      </c>
      <c r="BL77" s="18">
        <v>1</v>
      </c>
      <c r="BN77" s="18">
        <v>1</v>
      </c>
      <c r="BO77" s="18">
        <v>1</v>
      </c>
      <c r="BP77" s="18">
        <v>55</v>
      </c>
      <c r="BR77" s="18">
        <v>1</v>
      </c>
      <c r="BS77" s="18">
        <v>1</v>
      </c>
      <c r="BT77" s="18">
        <v>2</v>
      </c>
      <c r="BU77" s="18">
        <v>57.8</v>
      </c>
      <c r="BV77" s="18">
        <v>2</v>
      </c>
      <c r="BX77" s="18">
        <v>1</v>
      </c>
      <c r="BY77" s="18">
        <v>2</v>
      </c>
      <c r="BZ77" s="18">
        <v>60.2</v>
      </c>
      <c r="CA77" s="18">
        <v>1</v>
      </c>
      <c r="CC77" s="18">
        <v>1</v>
      </c>
      <c r="CD77" s="18">
        <v>1</v>
      </c>
      <c r="CE77" s="18">
        <v>65.3</v>
      </c>
      <c r="CG77" s="18">
        <v>1</v>
      </c>
      <c r="CH77" s="18">
        <v>1</v>
      </c>
      <c r="CI77" s="18">
        <v>1</v>
      </c>
      <c r="CJ77" s="18">
        <v>59.4</v>
      </c>
      <c r="CL77" s="18">
        <v>1</v>
      </c>
      <c r="CM77" s="18">
        <v>1</v>
      </c>
      <c r="CN77" s="18">
        <v>1</v>
      </c>
      <c r="CO77" s="18">
        <v>59.6</v>
      </c>
      <c r="CQ77" s="18">
        <v>1</v>
      </c>
      <c r="CR77" s="18">
        <v>1</v>
      </c>
      <c r="CS77" s="18">
        <v>2</v>
      </c>
      <c r="CT77" s="18">
        <v>65.3</v>
      </c>
      <c r="CU77" s="18">
        <f t="shared" si="57"/>
        <v>0</v>
      </c>
      <c r="CV77" s="18">
        <f t="shared" si="55"/>
        <v>1</v>
      </c>
      <c r="CW77" s="18">
        <v>2</v>
      </c>
      <c r="CY77" s="18">
        <v>1</v>
      </c>
      <c r="CZ77" s="18">
        <v>2</v>
      </c>
      <c r="DA77" s="18">
        <v>65</v>
      </c>
      <c r="DB77" s="18">
        <v>1</v>
      </c>
      <c r="DD77" s="18">
        <v>1</v>
      </c>
      <c r="DE77" s="18">
        <v>1</v>
      </c>
      <c r="DF77" s="18">
        <v>59.4</v>
      </c>
      <c r="DH77" s="18">
        <v>2</v>
      </c>
      <c r="DI77" s="18">
        <v>1</v>
      </c>
      <c r="DJ77" s="18">
        <v>2</v>
      </c>
      <c r="DK77" s="18">
        <v>62</v>
      </c>
      <c r="DL77" s="18">
        <v>2</v>
      </c>
      <c r="DN77" s="18">
        <v>1</v>
      </c>
      <c r="DO77" s="18">
        <v>2</v>
      </c>
      <c r="DP77" s="18">
        <v>55.3</v>
      </c>
      <c r="DQ77" s="18">
        <v>1</v>
      </c>
      <c r="DS77" s="18">
        <v>1</v>
      </c>
      <c r="DT77" s="18">
        <v>1</v>
      </c>
      <c r="DU77" s="18">
        <v>59.9</v>
      </c>
      <c r="DW77" s="18">
        <v>2</v>
      </c>
      <c r="DX77" s="18">
        <v>1</v>
      </c>
      <c r="DY77" s="18">
        <v>1</v>
      </c>
      <c r="DZ77" s="18">
        <v>64.5</v>
      </c>
      <c r="EB77" s="18">
        <v>2</v>
      </c>
      <c r="EC77" s="18">
        <v>1</v>
      </c>
      <c r="ED77" s="18">
        <v>1</v>
      </c>
      <c r="EE77" s="18">
        <v>1</v>
      </c>
      <c r="EF77" s="18">
        <v>2</v>
      </c>
      <c r="EG77" s="18">
        <v>55.3</v>
      </c>
      <c r="EH77" s="18">
        <v>2</v>
      </c>
      <c r="EJ77" s="18">
        <v>1</v>
      </c>
      <c r="EK77" s="18">
        <v>2</v>
      </c>
      <c r="EL77" s="18">
        <v>62.2</v>
      </c>
      <c r="EN77" s="18">
        <v>2</v>
      </c>
      <c r="EO77" s="18">
        <v>1</v>
      </c>
      <c r="EP77" s="18">
        <v>2</v>
      </c>
      <c r="EQ77" s="18">
        <v>68.099999999999994</v>
      </c>
      <c r="ES77" s="18">
        <v>1</v>
      </c>
      <c r="ET77" s="18">
        <v>1</v>
      </c>
      <c r="EU77" s="18">
        <v>2</v>
      </c>
      <c r="EV77" s="18">
        <v>59.4</v>
      </c>
      <c r="EX77" s="18">
        <v>2</v>
      </c>
      <c r="EY77" s="18">
        <v>1</v>
      </c>
      <c r="EZ77" s="18">
        <v>2</v>
      </c>
      <c r="FA77" s="18">
        <v>57.6</v>
      </c>
      <c r="FC77" s="18">
        <v>1</v>
      </c>
      <c r="FD77" s="18">
        <v>1</v>
      </c>
      <c r="FE77" s="18">
        <v>2</v>
      </c>
      <c r="FF77" s="18">
        <v>55.5</v>
      </c>
      <c r="FH77" s="18">
        <v>1</v>
      </c>
      <c r="FI77" s="18">
        <v>1</v>
      </c>
      <c r="FJ77" s="18">
        <v>1</v>
      </c>
      <c r="FK77" s="18">
        <v>59.1</v>
      </c>
      <c r="FL77" s="18">
        <v>2</v>
      </c>
      <c r="FN77" s="18">
        <v>1</v>
      </c>
      <c r="FO77" s="18">
        <v>2</v>
      </c>
      <c r="FP77" s="18">
        <v>59.1</v>
      </c>
      <c r="FR77" s="18">
        <v>1</v>
      </c>
      <c r="FS77" s="18">
        <v>1</v>
      </c>
      <c r="FT77" s="18">
        <v>1</v>
      </c>
      <c r="FU77" s="18">
        <v>56.3</v>
      </c>
      <c r="FV77" s="18">
        <v>2</v>
      </c>
      <c r="FX77" s="18">
        <v>1</v>
      </c>
      <c r="FY77" s="18">
        <v>1</v>
      </c>
      <c r="FZ77" s="18">
        <v>59.9</v>
      </c>
      <c r="GA77" s="18">
        <v>2</v>
      </c>
      <c r="GC77" s="18">
        <v>1</v>
      </c>
      <c r="GD77" s="18">
        <v>1</v>
      </c>
      <c r="GE77" s="18">
        <v>62.5</v>
      </c>
      <c r="GF77" s="18">
        <v>1</v>
      </c>
      <c r="GH77" s="18">
        <v>1</v>
      </c>
      <c r="GI77" s="18">
        <v>1</v>
      </c>
      <c r="GJ77" s="18">
        <v>56.3</v>
      </c>
      <c r="GK77" s="18">
        <v>2</v>
      </c>
      <c r="GM77" s="18">
        <v>1</v>
      </c>
      <c r="GN77" s="18">
        <v>1</v>
      </c>
      <c r="GO77" s="18">
        <v>60.9</v>
      </c>
      <c r="GP77" s="18">
        <v>2</v>
      </c>
      <c r="GR77" s="18">
        <v>1</v>
      </c>
      <c r="GS77" s="18">
        <v>1</v>
      </c>
      <c r="GT77" s="18">
        <v>57.1</v>
      </c>
      <c r="GU77" s="18">
        <v>2</v>
      </c>
      <c r="GW77" s="18">
        <v>1</v>
      </c>
      <c r="GX77" s="18">
        <v>1</v>
      </c>
      <c r="GY77" s="18">
        <v>60.9</v>
      </c>
      <c r="GZ77" s="18">
        <v>2</v>
      </c>
      <c r="HB77" s="18">
        <v>1</v>
      </c>
      <c r="HC77" s="18">
        <v>1</v>
      </c>
      <c r="HD77" s="18">
        <v>50.1</v>
      </c>
      <c r="HE77" s="18">
        <f t="shared" si="51"/>
        <v>1</v>
      </c>
      <c r="HF77" s="18">
        <f t="shared" si="56"/>
        <v>1</v>
      </c>
      <c r="HG77" s="18">
        <v>1</v>
      </c>
      <c r="HI77" s="18">
        <v>1</v>
      </c>
      <c r="HJ77" s="18">
        <v>1</v>
      </c>
      <c r="HK77" s="18">
        <v>55</v>
      </c>
      <c r="HL77" s="18">
        <v>2</v>
      </c>
      <c r="HN77" s="18">
        <v>1</v>
      </c>
      <c r="HO77" s="18">
        <v>1</v>
      </c>
      <c r="HP77" s="18">
        <v>60.4</v>
      </c>
      <c r="HQ77" s="18">
        <v>1</v>
      </c>
      <c r="HS77" s="18">
        <v>1</v>
      </c>
      <c r="HT77" s="18">
        <v>1</v>
      </c>
      <c r="HU77" s="18">
        <v>58.1</v>
      </c>
      <c r="HV77" s="18">
        <v>1</v>
      </c>
      <c r="HX77" s="18">
        <v>1</v>
      </c>
      <c r="HY77" s="18">
        <v>2</v>
      </c>
      <c r="HZ77" s="18">
        <v>62.2</v>
      </c>
      <c r="IB77" s="18">
        <v>2</v>
      </c>
      <c r="IC77" s="18">
        <v>1</v>
      </c>
      <c r="ID77" s="18">
        <v>1</v>
      </c>
      <c r="IE77" s="18">
        <v>62.7</v>
      </c>
      <c r="IF77" s="18">
        <v>1</v>
      </c>
      <c r="IH77" s="18">
        <v>1</v>
      </c>
      <c r="II77" s="18">
        <v>2</v>
      </c>
      <c r="IJ77" s="18">
        <v>65</v>
      </c>
      <c r="IL77" s="18">
        <v>1</v>
      </c>
      <c r="IM77" s="18">
        <v>1</v>
      </c>
      <c r="IN77" s="18">
        <v>1</v>
      </c>
      <c r="IO77" s="18">
        <v>1</v>
      </c>
      <c r="IP77" s="18">
        <v>1</v>
      </c>
      <c r="IQ77" s="18">
        <f t="shared" si="52"/>
        <v>4</v>
      </c>
      <c r="IR77" s="18">
        <f t="shared" si="53"/>
        <v>2.4</v>
      </c>
      <c r="IS77" s="18">
        <f t="shared" si="54"/>
        <v>2.6666666666666665</v>
      </c>
      <c r="IT77" s="18">
        <v>4</v>
      </c>
      <c r="IU77" s="18">
        <v>4</v>
      </c>
      <c r="IV77" s="18">
        <v>2</v>
      </c>
      <c r="IW77" s="18">
        <v>2</v>
      </c>
      <c r="IX77" s="18">
        <v>2</v>
      </c>
      <c r="IY77" s="18">
        <v>1</v>
      </c>
      <c r="IZ77" s="18">
        <v>1</v>
      </c>
      <c r="JA77" s="18">
        <v>1</v>
      </c>
      <c r="JB77" s="18">
        <v>1</v>
      </c>
      <c r="JC77" s="18">
        <v>3</v>
      </c>
      <c r="JD77" s="18">
        <v>2</v>
      </c>
      <c r="JE77" s="18">
        <v>5</v>
      </c>
      <c r="JF77" s="18">
        <v>4</v>
      </c>
      <c r="JG77" s="18">
        <v>4</v>
      </c>
      <c r="JH77" s="18">
        <v>2</v>
      </c>
      <c r="JI77" s="18">
        <v>2</v>
      </c>
      <c r="JJ77" s="18">
        <v>1</v>
      </c>
      <c r="JK77" s="18">
        <v>75</v>
      </c>
      <c r="JL77" s="18">
        <v>25</v>
      </c>
      <c r="JM77" s="18">
        <v>75</v>
      </c>
      <c r="JN77" s="18">
        <v>25</v>
      </c>
      <c r="JO77" s="18">
        <v>75</v>
      </c>
      <c r="JP77" s="18">
        <v>25</v>
      </c>
      <c r="JQ77" s="18">
        <v>1</v>
      </c>
      <c r="JR77" s="18">
        <v>1</v>
      </c>
      <c r="JS77" s="18">
        <v>2</v>
      </c>
      <c r="JT77" s="18">
        <v>1</v>
      </c>
      <c r="JU77" s="18">
        <v>2</v>
      </c>
      <c r="JV77" s="18">
        <v>1</v>
      </c>
      <c r="JW77" s="18">
        <v>1</v>
      </c>
      <c r="JX77" s="18" t="s">
        <v>379</v>
      </c>
      <c r="JY77" s="18" t="s">
        <v>376</v>
      </c>
      <c r="JZ77" s="18" t="s">
        <v>380</v>
      </c>
      <c r="KA77" s="18">
        <v>3</v>
      </c>
      <c r="KB77" s="18">
        <v>4</v>
      </c>
      <c r="KC77" s="18">
        <v>1</v>
      </c>
      <c r="KD77" s="18">
        <v>1</v>
      </c>
      <c r="KE77" s="18" t="s">
        <v>389</v>
      </c>
      <c r="KM77" s="12">
        <v>1</v>
      </c>
      <c r="KN77" s="12">
        <v>2</v>
      </c>
      <c r="KO77" s="12">
        <v>1</v>
      </c>
      <c r="KP77" s="12">
        <v>2</v>
      </c>
    </row>
    <row r="78" spans="2:302" s="18" customFormat="1" x14ac:dyDescent="0.2">
      <c r="B78" s="18" t="s">
        <v>373</v>
      </c>
      <c r="C78" s="18" t="s">
        <v>374</v>
      </c>
      <c r="G78" s="18">
        <v>0</v>
      </c>
      <c r="H78" s="23">
        <v>41567.795717592591</v>
      </c>
      <c r="I78" s="23">
        <v>41567.808182870373</v>
      </c>
      <c r="K78" s="18">
        <f t="shared" si="48"/>
        <v>0.5</v>
      </c>
      <c r="L78" s="18">
        <f t="shared" si="49"/>
        <v>0.5</v>
      </c>
      <c r="M78" s="18">
        <f t="shared" si="50"/>
        <v>0.49735027281476568</v>
      </c>
      <c r="N78" s="18">
        <v>1</v>
      </c>
      <c r="O78" s="18">
        <v>1</v>
      </c>
      <c r="P78" s="18">
        <v>1</v>
      </c>
      <c r="Q78" s="18">
        <v>1</v>
      </c>
      <c r="R78" s="18">
        <v>1</v>
      </c>
      <c r="S78" s="18">
        <v>1</v>
      </c>
      <c r="T78" s="18">
        <v>1</v>
      </c>
      <c r="U78" s="18">
        <v>1</v>
      </c>
      <c r="V78" s="18">
        <v>2</v>
      </c>
      <c r="W78" s="18">
        <v>50</v>
      </c>
      <c r="Y78" s="18">
        <v>1</v>
      </c>
      <c r="Z78" s="18">
        <v>1</v>
      </c>
      <c r="AA78" s="18">
        <v>1</v>
      </c>
      <c r="AB78" s="18">
        <v>50</v>
      </c>
      <c r="AD78" s="18">
        <v>1</v>
      </c>
      <c r="AE78" s="18">
        <v>1</v>
      </c>
      <c r="AF78" s="18">
        <v>2</v>
      </c>
      <c r="AG78" s="18">
        <v>50</v>
      </c>
      <c r="AH78" s="18">
        <v>2</v>
      </c>
      <c r="AJ78" s="18">
        <v>1</v>
      </c>
      <c r="AK78" s="18">
        <v>1</v>
      </c>
      <c r="AL78" s="18">
        <v>50</v>
      </c>
      <c r="AN78" s="18">
        <v>1</v>
      </c>
      <c r="AO78" s="18">
        <v>1</v>
      </c>
      <c r="AP78" s="18">
        <v>2</v>
      </c>
      <c r="AQ78" s="18">
        <v>50</v>
      </c>
      <c r="AR78" s="18">
        <v>2</v>
      </c>
      <c r="AT78" s="18">
        <v>1</v>
      </c>
      <c r="AU78" s="18">
        <v>2</v>
      </c>
      <c r="AV78" s="18">
        <v>50</v>
      </c>
      <c r="AW78" s="18">
        <v>2</v>
      </c>
      <c r="AY78" s="18">
        <v>1</v>
      </c>
      <c r="AZ78" s="18">
        <v>2</v>
      </c>
      <c r="BA78" s="18">
        <v>50</v>
      </c>
      <c r="BB78" s="18">
        <v>1</v>
      </c>
      <c r="BD78" s="18">
        <v>1</v>
      </c>
      <c r="BE78" s="18">
        <v>1</v>
      </c>
      <c r="BF78" s="18">
        <v>50</v>
      </c>
      <c r="BH78" s="18">
        <v>2</v>
      </c>
      <c r="BI78" s="18">
        <v>1</v>
      </c>
      <c r="BJ78" s="18">
        <v>2</v>
      </c>
      <c r="BK78" s="18">
        <v>50</v>
      </c>
      <c r="BL78" s="18">
        <v>1</v>
      </c>
      <c r="BN78" s="18">
        <v>1</v>
      </c>
      <c r="BO78" s="18">
        <v>1</v>
      </c>
      <c r="BP78" s="18">
        <v>50</v>
      </c>
      <c r="BR78" s="18">
        <v>1</v>
      </c>
      <c r="BS78" s="18">
        <v>1</v>
      </c>
      <c r="BT78" s="18">
        <v>2</v>
      </c>
      <c r="BU78" s="18">
        <v>50</v>
      </c>
      <c r="BV78" s="18">
        <v>2</v>
      </c>
      <c r="BX78" s="18">
        <v>1</v>
      </c>
      <c r="BY78" s="18">
        <v>2</v>
      </c>
      <c r="BZ78" s="18">
        <v>50</v>
      </c>
      <c r="CA78" s="18">
        <v>1</v>
      </c>
      <c r="CC78" s="18">
        <v>1</v>
      </c>
      <c r="CD78" s="18">
        <v>1</v>
      </c>
      <c r="CE78" s="18">
        <v>50</v>
      </c>
      <c r="CG78" s="18">
        <v>1</v>
      </c>
      <c r="CH78" s="18">
        <v>1</v>
      </c>
      <c r="CI78" s="18">
        <v>2</v>
      </c>
      <c r="CJ78" s="18">
        <v>50</v>
      </c>
      <c r="CK78" s="18">
        <v>1</v>
      </c>
      <c r="CM78" s="18">
        <v>1</v>
      </c>
      <c r="CN78" s="18">
        <v>1</v>
      </c>
      <c r="CO78" s="18">
        <v>50</v>
      </c>
      <c r="CQ78" s="18">
        <v>1</v>
      </c>
      <c r="CR78" s="18">
        <v>1</v>
      </c>
      <c r="CS78" s="18">
        <v>2</v>
      </c>
      <c r="CT78" s="18">
        <v>50</v>
      </c>
      <c r="CU78" s="18">
        <f t="shared" si="57"/>
        <v>0</v>
      </c>
      <c r="CV78" s="18">
        <f t="shared" si="55"/>
        <v>0</v>
      </c>
      <c r="CW78" s="18">
        <v>2</v>
      </c>
      <c r="CY78" s="18">
        <v>1</v>
      </c>
      <c r="CZ78" s="18">
        <v>1</v>
      </c>
      <c r="DA78" s="18">
        <v>50</v>
      </c>
      <c r="DC78" s="18">
        <v>1</v>
      </c>
      <c r="DD78" s="18">
        <v>1</v>
      </c>
      <c r="DE78" s="18">
        <v>2</v>
      </c>
      <c r="DF78" s="18">
        <v>50</v>
      </c>
      <c r="DG78" s="18">
        <v>2</v>
      </c>
      <c r="DI78" s="18">
        <v>1</v>
      </c>
      <c r="DJ78" s="18">
        <v>1</v>
      </c>
      <c r="DK78" s="18">
        <v>50</v>
      </c>
      <c r="DM78" s="18">
        <v>2</v>
      </c>
      <c r="DN78" s="18">
        <v>1</v>
      </c>
      <c r="DO78" s="18">
        <v>1</v>
      </c>
      <c r="DP78" s="18">
        <v>50</v>
      </c>
      <c r="DR78" s="18">
        <v>1</v>
      </c>
      <c r="DS78" s="18">
        <v>1</v>
      </c>
      <c r="DT78" s="18">
        <v>2</v>
      </c>
      <c r="DU78" s="18">
        <v>50</v>
      </c>
      <c r="DV78" s="18">
        <v>2</v>
      </c>
      <c r="DX78" s="18">
        <v>1</v>
      </c>
      <c r="DY78" s="18">
        <v>1</v>
      </c>
      <c r="DZ78" s="18">
        <v>50</v>
      </c>
      <c r="EB78" s="18">
        <v>2</v>
      </c>
      <c r="EC78" s="18">
        <v>1</v>
      </c>
      <c r="ED78" s="18">
        <v>1</v>
      </c>
      <c r="EE78" s="18">
        <v>1</v>
      </c>
      <c r="EF78" s="18">
        <v>1</v>
      </c>
      <c r="EG78" s="18">
        <v>50</v>
      </c>
      <c r="EI78" s="18">
        <v>2</v>
      </c>
      <c r="EJ78" s="18">
        <v>1</v>
      </c>
      <c r="EK78" s="18">
        <v>1</v>
      </c>
      <c r="EL78" s="18">
        <v>50</v>
      </c>
      <c r="EM78" s="18">
        <v>2</v>
      </c>
      <c r="EO78" s="18">
        <v>1</v>
      </c>
      <c r="EP78" s="18">
        <v>2</v>
      </c>
      <c r="EQ78" s="18">
        <v>50</v>
      </c>
      <c r="ES78" s="18">
        <v>1</v>
      </c>
      <c r="ET78" s="18">
        <v>1</v>
      </c>
      <c r="EU78" s="18">
        <v>2</v>
      </c>
      <c r="EV78" s="18">
        <v>50</v>
      </c>
      <c r="EX78" s="18">
        <v>2</v>
      </c>
      <c r="EY78" s="18">
        <v>1</v>
      </c>
      <c r="EZ78" s="18">
        <v>2</v>
      </c>
      <c r="FA78" s="18">
        <v>50</v>
      </c>
      <c r="FC78" s="18">
        <v>1</v>
      </c>
      <c r="FD78" s="18">
        <v>1</v>
      </c>
      <c r="FE78" s="18">
        <v>2</v>
      </c>
      <c r="FF78" s="18">
        <v>50</v>
      </c>
      <c r="FH78" s="18">
        <v>1</v>
      </c>
      <c r="FI78" s="18">
        <v>1</v>
      </c>
      <c r="FJ78" s="18">
        <v>2</v>
      </c>
      <c r="FK78" s="18">
        <v>50</v>
      </c>
      <c r="FM78" s="18">
        <v>2</v>
      </c>
      <c r="FN78" s="18">
        <v>1</v>
      </c>
      <c r="FO78" s="18">
        <v>2</v>
      </c>
      <c r="FP78" s="18">
        <v>50</v>
      </c>
      <c r="FR78" s="18">
        <v>1</v>
      </c>
      <c r="FS78" s="18">
        <v>1</v>
      </c>
      <c r="FT78" s="18">
        <v>1</v>
      </c>
      <c r="FU78" s="18">
        <v>50</v>
      </c>
      <c r="FV78" s="18">
        <v>2</v>
      </c>
      <c r="FX78" s="18">
        <v>1</v>
      </c>
      <c r="FY78" s="18">
        <v>1</v>
      </c>
      <c r="FZ78" s="18">
        <v>50</v>
      </c>
      <c r="GA78" s="18">
        <v>2</v>
      </c>
      <c r="GC78" s="18">
        <v>1</v>
      </c>
      <c r="GD78" s="18">
        <v>2</v>
      </c>
      <c r="GE78" s="18">
        <v>50</v>
      </c>
      <c r="GG78" s="18">
        <v>1</v>
      </c>
      <c r="GH78" s="18">
        <v>1</v>
      </c>
      <c r="GI78" s="18">
        <v>2</v>
      </c>
      <c r="GJ78" s="18">
        <v>50</v>
      </c>
      <c r="GL78" s="18">
        <v>2</v>
      </c>
      <c r="GM78" s="18">
        <v>1</v>
      </c>
      <c r="GN78" s="18">
        <v>2</v>
      </c>
      <c r="GO78" s="18">
        <v>50</v>
      </c>
      <c r="GQ78" s="18">
        <v>2</v>
      </c>
      <c r="GR78" s="18">
        <v>1</v>
      </c>
      <c r="GS78" s="18">
        <v>1</v>
      </c>
      <c r="GT78" s="18">
        <v>50</v>
      </c>
      <c r="GU78" s="18">
        <v>2</v>
      </c>
      <c r="GW78" s="18">
        <v>1</v>
      </c>
      <c r="GX78" s="18">
        <v>2</v>
      </c>
      <c r="GY78" s="18">
        <v>50</v>
      </c>
      <c r="HA78" s="18">
        <v>2</v>
      </c>
      <c r="HB78" s="18">
        <v>1</v>
      </c>
      <c r="HC78" s="18">
        <v>1</v>
      </c>
      <c r="HD78" s="18">
        <v>50</v>
      </c>
      <c r="HE78" s="18">
        <f t="shared" si="51"/>
        <v>0</v>
      </c>
      <c r="HF78" s="18">
        <f t="shared" si="56"/>
        <v>0</v>
      </c>
      <c r="HG78" s="18">
        <v>1</v>
      </c>
      <c r="HI78" s="18">
        <v>1</v>
      </c>
      <c r="HJ78" s="18">
        <v>2</v>
      </c>
      <c r="HK78" s="18">
        <v>50</v>
      </c>
      <c r="HM78" s="18">
        <v>2</v>
      </c>
      <c r="HN78" s="18">
        <v>1</v>
      </c>
      <c r="HO78" s="18">
        <v>2</v>
      </c>
      <c r="HP78" s="18">
        <v>50</v>
      </c>
      <c r="HR78" s="18">
        <v>1</v>
      </c>
      <c r="HS78" s="18">
        <v>1</v>
      </c>
      <c r="HT78" s="18">
        <v>1</v>
      </c>
      <c r="HU78" s="18">
        <v>50</v>
      </c>
      <c r="HV78" s="18">
        <v>1</v>
      </c>
      <c r="HX78" s="18">
        <v>1</v>
      </c>
      <c r="HY78" s="18">
        <v>2</v>
      </c>
      <c r="HZ78" s="18">
        <v>50</v>
      </c>
      <c r="IB78" s="18">
        <v>2</v>
      </c>
      <c r="IC78" s="18">
        <v>1</v>
      </c>
      <c r="ID78" s="18">
        <v>2</v>
      </c>
      <c r="IE78" s="18">
        <v>50</v>
      </c>
      <c r="IG78" s="18">
        <v>1</v>
      </c>
      <c r="IH78" s="18">
        <v>1</v>
      </c>
      <c r="II78" s="18">
        <v>1</v>
      </c>
      <c r="IJ78" s="18">
        <v>50</v>
      </c>
      <c r="IK78" s="18">
        <v>1</v>
      </c>
      <c r="IM78" s="18">
        <v>1</v>
      </c>
      <c r="IN78" s="18">
        <v>1</v>
      </c>
      <c r="IO78" s="18">
        <v>1</v>
      </c>
      <c r="IP78" s="18">
        <v>1</v>
      </c>
      <c r="IQ78" s="18">
        <f t="shared" si="52"/>
        <v>3</v>
      </c>
      <c r="IR78" s="18">
        <f t="shared" si="53"/>
        <v>3.9</v>
      </c>
      <c r="IS78" s="18">
        <f t="shared" si="54"/>
        <v>1</v>
      </c>
      <c r="IT78" s="18">
        <v>4</v>
      </c>
      <c r="IU78" s="18">
        <v>2</v>
      </c>
      <c r="IV78" s="18">
        <v>1</v>
      </c>
      <c r="IW78" s="18">
        <v>4</v>
      </c>
      <c r="IX78" s="18">
        <v>1</v>
      </c>
      <c r="IY78" s="18">
        <v>4</v>
      </c>
      <c r="IZ78" s="18">
        <v>2</v>
      </c>
      <c r="JA78" s="18">
        <v>1</v>
      </c>
      <c r="JB78" s="18">
        <v>5</v>
      </c>
      <c r="JC78" s="18">
        <v>1</v>
      </c>
      <c r="JD78" s="18">
        <v>4</v>
      </c>
      <c r="JE78" s="18">
        <v>5</v>
      </c>
      <c r="JF78" s="18">
        <v>1</v>
      </c>
      <c r="JG78" s="18">
        <v>1</v>
      </c>
      <c r="JH78" s="18">
        <v>5</v>
      </c>
      <c r="JI78" s="18">
        <v>4</v>
      </c>
      <c r="JJ78" s="18">
        <v>1</v>
      </c>
      <c r="JK78" s="18">
        <v>100</v>
      </c>
      <c r="JL78" s="18">
        <v>0</v>
      </c>
      <c r="JM78" s="18">
        <v>100</v>
      </c>
      <c r="JN78" s="18">
        <v>0</v>
      </c>
      <c r="JO78" s="18">
        <v>100</v>
      </c>
      <c r="JP78" s="18">
        <v>0</v>
      </c>
      <c r="JQ78" s="18">
        <v>1</v>
      </c>
      <c r="JR78" s="18">
        <v>1</v>
      </c>
      <c r="JS78" s="18">
        <v>1</v>
      </c>
      <c r="JT78" s="18">
        <v>1</v>
      </c>
      <c r="JU78" s="18">
        <v>2</v>
      </c>
      <c r="JV78" s="18">
        <v>1</v>
      </c>
      <c r="JW78" s="18">
        <v>1</v>
      </c>
      <c r="JX78" s="18" t="s">
        <v>379</v>
      </c>
      <c r="JY78" s="18" t="s">
        <v>432</v>
      </c>
      <c r="JZ78" s="18" t="s">
        <v>433</v>
      </c>
      <c r="KA78" s="18">
        <v>3</v>
      </c>
      <c r="KB78" s="18">
        <v>0</v>
      </c>
      <c r="KC78" s="18">
        <v>1</v>
      </c>
      <c r="KD78" s="18">
        <v>1</v>
      </c>
      <c r="KE78" s="18" t="s">
        <v>378</v>
      </c>
      <c r="KK78" s="14">
        <v>1</v>
      </c>
      <c r="KL78" s="14">
        <v>1</v>
      </c>
      <c r="KM78" s="12"/>
      <c r="KN78" s="12"/>
      <c r="KO78" s="12">
        <f t="shared" ref="KO78:KO79" si="60">KL78</f>
        <v>1</v>
      </c>
      <c r="KP78" s="18">
        <f t="shared" ref="KP78:KP79" si="61">KK78</f>
        <v>1</v>
      </c>
    </row>
    <row r="79" spans="2:302" s="18" customFormat="1" x14ac:dyDescent="0.2">
      <c r="B79" s="18" t="s">
        <v>373</v>
      </c>
      <c r="C79" s="18" t="s">
        <v>374</v>
      </c>
      <c r="G79" s="18">
        <v>0</v>
      </c>
      <c r="H79" s="23">
        <v>41567.802754629629</v>
      </c>
      <c r="I79" s="23">
        <v>41567.819004629629</v>
      </c>
      <c r="K79" s="18">
        <f t="shared" si="48"/>
        <v>0.33333333333333343</v>
      </c>
      <c r="L79" s="18">
        <f t="shared" si="49"/>
        <v>0.44095855184409866</v>
      </c>
      <c r="M79" s="18">
        <f t="shared" si="50"/>
        <v>0.50368620050931456</v>
      </c>
      <c r="N79" s="18">
        <v>1</v>
      </c>
      <c r="O79" s="18">
        <v>1</v>
      </c>
      <c r="P79" s="18">
        <v>1</v>
      </c>
      <c r="Q79" s="18">
        <v>1</v>
      </c>
      <c r="R79" s="18">
        <v>1</v>
      </c>
      <c r="S79" s="18">
        <v>1</v>
      </c>
      <c r="T79" s="18">
        <v>1</v>
      </c>
      <c r="U79" s="18">
        <v>1</v>
      </c>
      <c r="V79" s="18">
        <v>2</v>
      </c>
      <c r="W79" s="18">
        <v>42.6</v>
      </c>
      <c r="Y79" s="18">
        <v>1</v>
      </c>
      <c r="Z79" s="18">
        <v>1</v>
      </c>
      <c r="AA79" s="18">
        <v>2</v>
      </c>
      <c r="AB79" s="18">
        <v>38</v>
      </c>
      <c r="AC79" s="18">
        <v>1</v>
      </c>
      <c r="AE79" s="18">
        <v>1</v>
      </c>
      <c r="AF79" s="18">
        <v>1</v>
      </c>
      <c r="AG79" s="18">
        <v>37.200000000000003</v>
      </c>
      <c r="AI79" s="18">
        <v>2</v>
      </c>
      <c r="AJ79" s="18">
        <v>1</v>
      </c>
      <c r="AK79" s="18">
        <v>1</v>
      </c>
      <c r="AL79" s="18">
        <v>10.3</v>
      </c>
      <c r="AN79" s="18">
        <v>1</v>
      </c>
      <c r="AO79" s="18">
        <v>1</v>
      </c>
      <c r="AP79" s="18">
        <v>2</v>
      </c>
      <c r="AQ79" s="18">
        <v>19</v>
      </c>
      <c r="AR79" s="18">
        <v>2</v>
      </c>
      <c r="AT79" s="18">
        <v>1</v>
      </c>
      <c r="AU79" s="18">
        <v>2</v>
      </c>
      <c r="AV79" s="18">
        <v>21.8</v>
      </c>
      <c r="AW79" s="18">
        <v>2</v>
      </c>
      <c r="AY79" s="18">
        <v>1</v>
      </c>
      <c r="AZ79" s="18">
        <v>2</v>
      </c>
      <c r="BA79" s="18">
        <v>50.5</v>
      </c>
      <c r="BB79" s="18">
        <v>1</v>
      </c>
      <c r="BD79" s="18">
        <v>1</v>
      </c>
      <c r="BE79" s="18">
        <v>2</v>
      </c>
      <c r="BF79" s="18">
        <v>37.200000000000003</v>
      </c>
      <c r="BG79" s="18">
        <v>2</v>
      </c>
      <c r="BI79" s="18">
        <v>1</v>
      </c>
      <c r="BJ79" s="18">
        <v>2</v>
      </c>
      <c r="BK79" s="18">
        <v>26.4</v>
      </c>
      <c r="BL79" s="18">
        <v>1</v>
      </c>
      <c r="BN79" s="18">
        <v>1</v>
      </c>
      <c r="BO79" s="18">
        <v>2</v>
      </c>
      <c r="BP79" s="18">
        <v>46.2</v>
      </c>
      <c r="BQ79" s="18">
        <v>1</v>
      </c>
      <c r="BS79" s="18">
        <v>1</v>
      </c>
      <c r="BT79" s="18">
        <v>2</v>
      </c>
      <c r="BU79" s="18">
        <v>42.6</v>
      </c>
      <c r="BV79" s="18">
        <v>2</v>
      </c>
      <c r="BX79" s="18">
        <v>1</v>
      </c>
      <c r="BY79" s="18">
        <v>2</v>
      </c>
      <c r="BZ79" s="18">
        <v>20</v>
      </c>
      <c r="CA79" s="18">
        <v>1</v>
      </c>
      <c r="CC79" s="18">
        <v>1</v>
      </c>
      <c r="CD79" s="18">
        <v>2</v>
      </c>
      <c r="CE79" s="18">
        <v>41.5</v>
      </c>
      <c r="CF79" s="18">
        <v>1</v>
      </c>
      <c r="CH79" s="18">
        <v>1</v>
      </c>
      <c r="CI79" s="18">
        <v>2</v>
      </c>
      <c r="CJ79" s="18">
        <v>23.6</v>
      </c>
      <c r="CK79" s="18">
        <v>1</v>
      </c>
      <c r="CM79" s="18">
        <v>1</v>
      </c>
      <c r="CN79" s="18">
        <v>1</v>
      </c>
      <c r="CO79" s="18">
        <v>54.4</v>
      </c>
      <c r="CQ79" s="18">
        <v>1</v>
      </c>
      <c r="CR79" s="18">
        <v>1</v>
      </c>
      <c r="CS79" s="18">
        <v>2</v>
      </c>
      <c r="CT79" s="18">
        <v>29</v>
      </c>
      <c r="CU79" s="18">
        <f t="shared" si="57"/>
        <v>0</v>
      </c>
      <c r="CV79" s="18">
        <f t="shared" si="55"/>
        <v>0</v>
      </c>
      <c r="CW79" s="18">
        <v>2</v>
      </c>
      <c r="CY79" s="18">
        <v>1</v>
      </c>
      <c r="CZ79" s="18">
        <v>2</v>
      </c>
      <c r="DA79" s="18">
        <v>35.4</v>
      </c>
      <c r="DB79" s="18">
        <v>1</v>
      </c>
      <c r="DD79" s="18">
        <v>1</v>
      </c>
      <c r="DE79" s="18">
        <v>2</v>
      </c>
      <c r="DF79" s="18">
        <v>53.3</v>
      </c>
      <c r="DG79" s="18">
        <v>2</v>
      </c>
      <c r="DI79" s="18">
        <v>1</v>
      </c>
      <c r="DJ79" s="18">
        <v>2</v>
      </c>
      <c r="DK79" s="18">
        <v>24.6</v>
      </c>
      <c r="DL79" s="18">
        <v>2</v>
      </c>
      <c r="DN79" s="18">
        <v>1</v>
      </c>
      <c r="DO79" s="18">
        <v>2</v>
      </c>
      <c r="DP79" s="18">
        <v>48.7</v>
      </c>
      <c r="DQ79" s="18">
        <v>1</v>
      </c>
      <c r="DS79" s="18">
        <v>1</v>
      </c>
      <c r="DT79" s="18">
        <v>2</v>
      </c>
      <c r="DU79" s="18">
        <v>55.4</v>
      </c>
      <c r="DV79" s="18">
        <v>2</v>
      </c>
      <c r="DX79" s="18">
        <v>1</v>
      </c>
      <c r="DY79" s="18">
        <v>2</v>
      </c>
      <c r="DZ79" s="18">
        <v>51.8</v>
      </c>
      <c r="EA79" s="18">
        <v>2</v>
      </c>
      <c r="EC79" s="18">
        <v>1</v>
      </c>
      <c r="ED79" s="18">
        <v>1</v>
      </c>
      <c r="EE79" s="18">
        <v>1</v>
      </c>
      <c r="EF79" s="18">
        <v>2</v>
      </c>
      <c r="EG79" s="18">
        <v>48.2</v>
      </c>
      <c r="EH79" s="18">
        <v>2</v>
      </c>
      <c r="EJ79" s="18">
        <v>1</v>
      </c>
      <c r="EK79" s="18">
        <v>1</v>
      </c>
      <c r="EL79" s="18">
        <v>47.4</v>
      </c>
      <c r="EM79" s="18">
        <v>2</v>
      </c>
      <c r="EO79" s="18">
        <v>1</v>
      </c>
      <c r="EP79" s="18">
        <v>1</v>
      </c>
      <c r="EQ79" s="18">
        <v>49.2</v>
      </c>
      <c r="ER79" s="18">
        <v>1</v>
      </c>
      <c r="ET79" s="18">
        <v>1</v>
      </c>
      <c r="EU79" s="18">
        <v>1</v>
      </c>
      <c r="EV79" s="18">
        <v>52.1</v>
      </c>
      <c r="EW79" s="18">
        <v>2</v>
      </c>
      <c r="EY79" s="18">
        <v>1</v>
      </c>
      <c r="EZ79" s="18">
        <v>1</v>
      </c>
      <c r="FA79" s="18">
        <v>48.5</v>
      </c>
      <c r="FB79" s="18">
        <v>1</v>
      </c>
      <c r="FD79" s="18">
        <v>1</v>
      </c>
      <c r="FE79" s="18">
        <v>1</v>
      </c>
      <c r="FF79" s="18">
        <v>48.5</v>
      </c>
      <c r="FG79" s="18">
        <v>1</v>
      </c>
      <c r="FI79" s="18">
        <v>1</v>
      </c>
      <c r="FJ79" s="18">
        <v>1</v>
      </c>
      <c r="FK79" s="18">
        <v>50.3</v>
      </c>
      <c r="FL79" s="18">
        <v>2</v>
      </c>
      <c r="FN79" s="18">
        <v>1</v>
      </c>
      <c r="FO79" s="18">
        <v>1</v>
      </c>
      <c r="FP79" s="18">
        <v>48.5</v>
      </c>
      <c r="FQ79" s="18">
        <v>1</v>
      </c>
      <c r="FS79" s="18">
        <v>1</v>
      </c>
      <c r="FT79" s="18">
        <v>1</v>
      </c>
      <c r="FU79" s="18">
        <v>40.299999999999997</v>
      </c>
      <c r="FV79" s="18">
        <v>2</v>
      </c>
      <c r="FX79" s="18">
        <v>1</v>
      </c>
      <c r="FY79" s="18">
        <v>1</v>
      </c>
      <c r="FZ79" s="18">
        <v>48.2</v>
      </c>
      <c r="GA79" s="18">
        <v>2</v>
      </c>
      <c r="GC79" s="18">
        <v>1</v>
      </c>
      <c r="GD79" s="18">
        <v>1</v>
      </c>
      <c r="GE79" s="18">
        <v>47.4</v>
      </c>
      <c r="GF79" s="18">
        <v>1</v>
      </c>
      <c r="GH79" s="18">
        <v>1</v>
      </c>
      <c r="GI79" s="18">
        <v>1</v>
      </c>
      <c r="GJ79" s="18">
        <v>46.4</v>
      </c>
      <c r="GK79" s="18">
        <v>2</v>
      </c>
      <c r="GM79" s="18">
        <v>1</v>
      </c>
      <c r="GN79" s="18">
        <v>1</v>
      </c>
      <c r="GO79" s="18">
        <v>43.9</v>
      </c>
      <c r="GP79" s="18">
        <v>2</v>
      </c>
      <c r="GR79" s="18">
        <v>1</v>
      </c>
      <c r="GS79" s="18">
        <v>2</v>
      </c>
      <c r="GT79" s="18">
        <v>52.8</v>
      </c>
      <c r="GV79" s="18">
        <v>2</v>
      </c>
      <c r="GW79" s="18">
        <v>1</v>
      </c>
      <c r="GX79" s="18">
        <v>2</v>
      </c>
      <c r="GY79" s="18">
        <v>43.1</v>
      </c>
      <c r="HA79" s="18">
        <v>2</v>
      </c>
      <c r="HB79" s="18">
        <v>1</v>
      </c>
      <c r="HC79" s="18">
        <v>2</v>
      </c>
      <c r="HD79" s="18">
        <v>21.3</v>
      </c>
      <c r="HE79" s="18">
        <f t="shared" si="51"/>
        <v>1</v>
      </c>
      <c r="HF79" s="18">
        <f t="shared" si="56"/>
        <v>1</v>
      </c>
      <c r="HH79" s="18">
        <v>1</v>
      </c>
      <c r="HI79" s="18">
        <v>1</v>
      </c>
      <c r="HJ79" s="18">
        <v>2</v>
      </c>
      <c r="HK79" s="18">
        <v>27.7</v>
      </c>
      <c r="HM79" s="18">
        <v>2</v>
      </c>
      <c r="HN79" s="18">
        <v>1</v>
      </c>
      <c r="HO79" s="18">
        <v>1</v>
      </c>
      <c r="HP79" s="18">
        <v>55.4</v>
      </c>
      <c r="HQ79" s="18">
        <v>1</v>
      </c>
      <c r="HS79" s="18">
        <v>1</v>
      </c>
      <c r="HT79" s="18">
        <v>1</v>
      </c>
      <c r="HU79" s="18">
        <v>36.700000000000003</v>
      </c>
      <c r="HV79" s="18">
        <v>1</v>
      </c>
      <c r="HX79" s="18">
        <v>1</v>
      </c>
      <c r="HY79" s="18">
        <v>1</v>
      </c>
      <c r="HZ79" s="18">
        <v>38.5</v>
      </c>
      <c r="IA79" s="18">
        <v>2</v>
      </c>
      <c r="IC79" s="18">
        <v>1</v>
      </c>
      <c r="ID79" s="18">
        <v>1</v>
      </c>
      <c r="IE79" s="18">
        <v>34.1</v>
      </c>
      <c r="IF79" s="18">
        <v>1</v>
      </c>
      <c r="IH79" s="18">
        <v>1</v>
      </c>
      <c r="II79" s="18">
        <v>1</v>
      </c>
      <c r="IJ79" s="18">
        <v>47.2</v>
      </c>
      <c r="IK79" s="18">
        <v>1</v>
      </c>
      <c r="IM79" s="18">
        <v>1</v>
      </c>
      <c r="IN79" s="18">
        <v>1</v>
      </c>
      <c r="IO79" s="18">
        <v>1</v>
      </c>
      <c r="IP79" s="18">
        <v>1</v>
      </c>
      <c r="IQ79" s="18">
        <f t="shared" si="52"/>
        <v>4</v>
      </c>
      <c r="IR79" s="18">
        <f t="shared" si="53"/>
        <v>3.1</v>
      </c>
      <c r="IS79" s="18">
        <f t="shared" si="54"/>
        <v>2</v>
      </c>
      <c r="IT79" s="18">
        <v>4</v>
      </c>
      <c r="IU79" s="18">
        <v>4</v>
      </c>
      <c r="IV79" s="18">
        <v>2</v>
      </c>
      <c r="IW79" s="18">
        <v>3</v>
      </c>
      <c r="IX79" s="18">
        <v>2</v>
      </c>
      <c r="IY79" s="18">
        <v>3</v>
      </c>
      <c r="IZ79" s="18">
        <v>2</v>
      </c>
      <c r="JA79" s="18">
        <v>2</v>
      </c>
      <c r="JB79" s="18">
        <v>3</v>
      </c>
      <c r="JC79" s="18">
        <v>2</v>
      </c>
      <c r="JD79" s="18">
        <v>2</v>
      </c>
      <c r="JE79" s="18">
        <v>4</v>
      </c>
      <c r="JF79" s="18">
        <v>2</v>
      </c>
      <c r="JG79" s="18">
        <v>2</v>
      </c>
      <c r="JH79" s="18">
        <v>4</v>
      </c>
      <c r="JI79" s="18">
        <v>2</v>
      </c>
      <c r="JJ79" s="18">
        <v>1</v>
      </c>
      <c r="JK79" s="18">
        <v>100</v>
      </c>
      <c r="JL79" s="18">
        <v>0</v>
      </c>
      <c r="JM79" s="18">
        <v>100</v>
      </c>
      <c r="JN79" s="18">
        <v>0</v>
      </c>
      <c r="JO79" s="18">
        <v>100</v>
      </c>
      <c r="JP79" s="18">
        <v>0</v>
      </c>
      <c r="JQ79" s="18">
        <v>1</v>
      </c>
      <c r="JR79" s="18">
        <v>2</v>
      </c>
      <c r="JS79" s="18">
        <v>2</v>
      </c>
      <c r="JT79" s="18">
        <v>1</v>
      </c>
      <c r="JU79" s="18">
        <v>2</v>
      </c>
      <c r="JV79" s="18">
        <v>1</v>
      </c>
      <c r="JW79" s="18">
        <v>2</v>
      </c>
      <c r="JX79" s="18" t="s">
        <v>393</v>
      </c>
      <c r="JY79" s="18" t="s">
        <v>388</v>
      </c>
      <c r="JZ79" s="18" t="s">
        <v>377</v>
      </c>
      <c r="KA79" s="18">
        <v>3</v>
      </c>
      <c r="KB79" s="18">
        <v>0</v>
      </c>
      <c r="KC79" s="18">
        <v>1</v>
      </c>
      <c r="KD79" s="18">
        <v>1</v>
      </c>
      <c r="KE79" s="18" t="s">
        <v>378</v>
      </c>
      <c r="KK79" s="14">
        <v>2</v>
      </c>
      <c r="KL79" s="14">
        <v>2</v>
      </c>
      <c r="KM79" s="12"/>
      <c r="KN79" s="12"/>
      <c r="KO79" s="12">
        <f t="shared" si="60"/>
        <v>2</v>
      </c>
      <c r="KP79" s="18">
        <f t="shared" si="61"/>
        <v>2</v>
      </c>
    </row>
    <row r="80" spans="2:302" s="18" customFormat="1" x14ac:dyDescent="0.2">
      <c r="B80" s="18" t="s">
        <v>373</v>
      </c>
      <c r="C80" s="18" t="s">
        <v>374</v>
      </c>
      <c r="G80" s="18">
        <v>0</v>
      </c>
      <c r="H80" s="23">
        <v>41567.811111111114</v>
      </c>
      <c r="I80" s="23">
        <v>41567.8205787037</v>
      </c>
      <c r="K80" s="18">
        <f t="shared" si="48"/>
        <v>0.52704627669472981</v>
      </c>
      <c r="L80" s="18">
        <f t="shared" si="49"/>
        <v>0.52704627669472981</v>
      </c>
      <c r="M80" s="18">
        <f t="shared" si="50"/>
        <v>0.50525776813638068</v>
      </c>
      <c r="N80" s="18">
        <v>1</v>
      </c>
      <c r="O80" s="18">
        <v>1</v>
      </c>
      <c r="P80" s="18">
        <v>1</v>
      </c>
      <c r="Q80" s="18">
        <v>1</v>
      </c>
      <c r="R80" s="18">
        <v>1</v>
      </c>
      <c r="S80" s="18">
        <v>1</v>
      </c>
      <c r="T80" s="18">
        <v>1</v>
      </c>
      <c r="U80" s="18">
        <v>1</v>
      </c>
      <c r="V80" s="18">
        <v>1</v>
      </c>
      <c r="W80" s="18">
        <v>50.1</v>
      </c>
      <c r="X80" s="18">
        <v>1</v>
      </c>
      <c r="Z80" s="18">
        <v>1</v>
      </c>
      <c r="AA80" s="18">
        <v>2</v>
      </c>
      <c r="AB80" s="18">
        <v>28.7</v>
      </c>
      <c r="AC80" s="18">
        <v>1</v>
      </c>
      <c r="AE80" s="18">
        <v>1</v>
      </c>
      <c r="AF80" s="18">
        <v>1</v>
      </c>
      <c r="AG80" s="18">
        <v>18.899999999999999</v>
      </c>
      <c r="AI80" s="18">
        <v>2</v>
      </c>
      <c r="AJ80" s="18">
        <v>1</v>
      </c>
      <c r="AK80" s="18">
        <v>1</v>
      </c>
      <c r="AL80" s="18">
        <v>29.5</v>
      </c>
      <c r="AN80" s="18">
        <v>1</v>
      </c>
      <c r="AO80" s="18">
        <v>1</v>
      </c>
      <c r="AP80" s="18">
        <v>2</v>
      </c>
      <c r="AQ80" s="18">
        <v>40.1</v>
      </c>
      <c r="AR80" s="18">
        <v>2</v>
      </c>
      <c r="AT80" s="18">
        <v>1</v>
      </c>
      <c r="AU80" s="18">
        <v>2</v>
      </c>
      <c r="AV80" s="18">
        <v>39.299999999999997</v>
      </c>
      <c r="AW80" s="18">
        <v>2</v>
      </c>
      <c r="AY80" s="18">
        <v>1</v>
      </c>
      <c r="AZ80" s="18">
        <v>1</v>
      </c>
      <c r="BA80" s="18">
        <v>19.600000000000001</v>
      </c>
      <c r="BC80" s="18">
        <v>1</v>
      </c>
      <c r="BD80" s="18">
        <v>1</v>
      </c>
      <c r="BE80" s="18">
        <v>2</v>
      </c>
      <c r="BF80" s="18">
        <v>37.700000000000003</v>
      </c>
      <c r="BG80" s="18">
        <v>2</v>
      </c>
      <c r="BI80" s="18">
        <v>1</v>
      </c>
      <c r="BJ80" s="18">
        <v>1</v>
      </c>
      <c r="BK80" s="18">
        <v>31.3</v>
      </c>
      <c r="BM80" s="18">
        <v>1</v>
      </c>
      <c r="BN80" s="18">
        <v>1</v>
      </c>
      <c r="BO80" s="18">
        <v>2</v>
      </c>
      <c r="BP80" s="18">
        <v>16.8</v>
      </c>
      <c r="BQ80" s="18">
        <v>1</v>
      </c>
      <c r="BS80" s="18">
        <v>1</v>
      </c>
      <c r="BT80" s="18">
        <v>1</v>
      </c>
      <c r="BU80" s="18">
        <v>11.1</v>
      </c>
      <c r="BW80" s="18">
        <v>2</v>
      </c>
      <c r="BX80" s="18">
        <v>1</v>
      </c>
      <c r="BY80" s="18">
        <v>1</v>
      </c>
      <c r="BZ80" s="18">
        <v>40.1</v>
      </c>
      <c r="CB80" s="18">
        <v>1</v>
      </c>
      <c r="CC80" s="18">
        <v>1</v>
      </c>
      <c r="CD80" s="18">
        <v>2</v>
      </c>
      <c r="CE80" s="18">
        <v>21.2</v>
      </c>
      <c r="CF80" s="18">
        <v>1</v>
      </c>
      <c r="CH80" s="18">
        <v>1</v>
      </c>
      <c r="CI80" s="18">
        <v>2</v>
      </c>
      <c r="CJ80" s="18">
        <v>20.7</v>
      </c>
      <c r="CK80" s="18">
        <v>1</v>
      </c>
      <c r="CM80" s="18">
        <v>1</v>
      </c>
      <c r="CN80" s="18">
        <v>1</v>
      </c>
      <c r="CO80" s="18">
        <v>23</v>
      </c>
      <c r="CQ80" s="18">
        <v>1</v>
      </c>
      <c r="CR80" s="18">
        <v>1</v>
      </c>
      <c r="CS80" s="18">
        <v>2</v>
      </c>
      <c r="CT80" s="18">
        <v>13.4</v>
      </c>
      <c r="CU80" s="18">
        <f t="shared" si="57"/>
        <v>0</v>
      </c>
      <c r="CV80" s="18">
        <f t="shared" si="55"/>
        <v>0</v>
      </c>
      <c r="CW80" s="18">
        <v>2</v>
      </c>
      <c r="CY80" s="18">
        <v>1</v>
      </c>
      <c r="CZ80" s="18">
        <v>1</v>
      </c>
      <c r="DA80" s="18">
        <v>69.5</v>
      </c>
      <c r="DC80" s="18">
        <v>1</v>
      </c>
      <c r="DD80" s="18">
        <v>1</v>
      </c>
      <c r="DE80" s="18">
        <v>2</v>
      </c>
      <c r="DF80" s="18">
        <v>61.2</v>
      </c>
      <c r="DG80" s="18">
        <v>2</v>
      </c>
      <c r="DI80" s="18">
        <v>1</v>
      </c>
      <c r="DJ80" s="18">
        <v>2</v>
      </c>
      <c r="DK80" s="18">
        <v>19.100000000000001</v>
      </c>
      <c r="DL80" s="18">
        <v>2</v>
      </c>
      <c r="DN80" s="18">
        <v>1</v>
      </c>
      <c r="DO80" s="18">
        <v>2</v>
      </c>
      <c r="DP80" s="18">
        <v>28.4</v>
      </c>
      <c r="DQ80" s="18">
        <v>1</v>
      </c>
      <c r="DS80" s="18">
        <v>1</v>
      </c>
      <c r="DT80" s="18">
        <v>1</v>
      </c>
      <c r="DU80" s="18">
        <v>19.600000000000001</v>
      </c>
      <c r="DW80" s="18">
        <v>2</v>
      </c>
      <c r="DX80" s="18">
        <v>1</v>
      </c>
      <c r="DY80" s="18">
        <v>1</v>
      </c>
      <c r="DZ80" s="18">
        <v>29.5</v>
      </c>
      <c r="EB80" s="18">
        <v>2</v>
      </c>
      <c r="EC80" s="18">
        <v>1</v>
      </c>
      <c r="ED80" s="18">
        <v>1</v>
      </c>
      <c r="EE80" s="18">
        <v>1</v>
      </c>
      <c r="EF80" s="18">
        <v>2</v>
      </c>
      <c r="EG80" s="18">
        <v>18.899999999999999</v>
      </c>
      <c r="EH80" s="18">
        <v>2</v>
      </c>
      <c r="EJ80" s="18">
        <v>1</v>
      </c>
      <c r="EK80" s="18">
        <v>1</v>
      </c>
      <c r="EL80" s="18">
        <v>39</v>
      </c>
      <c r="EM80" s="18">
        <v>2</v>
      </c>
      <c r="EO80" s="18">
        <v>1</v>
      </c>
      <c r="EP80" s="18">
        <v>2</v>
      </c>
      <c r="EQ80" s="18">
        <v>30.2</v>
      </c>
      <c r="ES80" s="18">
        <v>1</v>
      </c>
      <c r="ET80" s="18">
        <v>1</v>
      </c>
      <c r="EU80" s="18">
        <v>1</v>
      </c>
      <c r="EV80" s="18">
        <v>10.6</v>
      </c>
      <c r="EW80" s="18">
        <v>2</v>
      </c>
      <c r="EY80" s="18">
        <v>1</v>
      </c>
      <c r="EZ80" s="18">
        <v>2</v>
      </c>
      <c r="FA80" s="18">
        <v>38.200000000000003</v>
      </c>
      <c r="FC80" s="18">
        <v>1</v>
      </c>
      <c r="FD80" s="18">
        <v>1</v>
      </c>
      <c r="FE80" s="18">
        <v>2</v>
      </c>
      <c r="FF80" s="18">
        <v>27.7</v>
      </c>
      <c r="FH80" s="18">
        <v>1</v>
      </c>
      <c r="FI80" s="18">
        <v>1</v>
      </c>
      <c r="FJ80" s="18">
        <v>1</v>
      </c>
      <c r="FK80" s="18">
        <v>19.600000000000001</v>
      </c>
      <c r="FL80" s="18">
        <v>2</v>
      </c>
      <c r="FN80" s="18">
        <v>1</v>
      </c>
      <c r="FO80" s="18">
        <v>1</v>
      </c>
      <c r="FP80" s="18">
        <v>30.8</v>
      </c>
      <c r="FQ80" s="18">
        <v>1</v>
      </c>
      <c r="FS80" s="18">
        <v>1</v>
      </c>
      <c r="FT80" s="18">
        <v>2</v>
      </c>
      <c r="FU80" s="18">
        <v>50.9</v>
      </c>
      <c r="FW80" s="18">
        <v>2</v>
      </c>
      <c r="FX80" s="18">
        <v>1</v>
      </c>
      <c r="FY80" s="18">
        <v>1</v>
      </c>
      <c r="FZ80" s="18">
        <v>38.200000000000003</v>
      </c>
      <c r="GA80" s="18">
        <v>2</v>
      </c>
      <c r="GC80" s="18">
        <v>1</v>
      </c>
      <c r="GD80" s="18">
        <v>2</v>
      </c>
      <c r="GE80" s="18">
        <v>54</v>
      </c>
      <c r="GG80" s="18">
        <v>1</v>
      </c>
      <c r="GH80" s="18">
        <v>1</v>
      </c>
      <c r="GI80" s="18">
        <v>1</v>
      </c>
      <c r="GJ80" s="18">
        <v>17.3</v>
      </c>
      <c r="GK80" s="18">
        <v>2</v>
      </c>
      <c r="GM80" s="18">
        <v>1</v>
      </c>
      <c r="GN80" s="18">
        <v>2</v>
      </c>
      <c r="GO80" s="18">
        <v>38.799999999999997</v>
      </c>
      <c r="GQ80" s="18">
        <v>2</v>
      </c>
      <c r="GR80" s="18">
        <v>1</v>
      </c>
      <c r="GS80" s="18">
        <v>2</v>
      </c>
      <c r="GT80" s="18">
        <v>15.8</v>
      </c>
      <c r="GV80" s="18">
        <v>2</v>
      </c>
      <c r="GW80" s="18">
        <v>1</v>
      </c>
      <c r="GX80" s="18">
        <v>2</v>
      </c>
      <c r="GY80" s="18">
        <v>9</v>
      </c>
      <c r="HA80" s="18">
        <v>2</v>
      </c>
      <c r="HB80" s="18">
        <v>1</v>
      </c>
      <c r="HC80" s="18">
        <v>2</v>
      </c>
      <c r="HD80" s="18">
        <v>17.8</v>
      </c>
      <c r="HE80" s="18">
        <f t="shared" si="51"/>
        <v>1</v>
      </c>
      <c r="HF80" s="18">
        <f t="shared" si="56"/>
        <v>1</v>
      </c>
      <c r="HH80" s="18">
        <v>1</v>
      </c>
      <c r="HI80" s="18">
        <v>1</v>
      </c>
      <c r="HJ80" s="18">
        <v>2</v>
      </c>
      <c r="HK80" s="18">
        <v>31</v>
      </c>
      <c r="HM80" s="18">
        <v>2</v>
      </c>
      <c r="HN80" s="18">
        <v>1</v>
      </c>
      <c r="HO80" s="18">
        <v>1</v>
      </c>
      <c r="HP80" s="18">
        <v>9.3000000000000007</v>
      </c>
      <c r="HQ80" s="18">
        <v>1</v>
      </c>
      <c r="HS80" s="18">
        <v>1</v>
      </c>
      <c r="HT80" s="18">
        <v>1</v>
      </c>
      <c r="HU80" s="18">
        <v>11.9</v>
      </c>
      <c r="HV80" s="18">
        <v>1</v>
      </c>
      <c r="HX80" s="18">
        <v>1</v>
      </c>
      <c r="HY80" s="18">
        <v>1</v>
      </c>
      <c r="HZ80" s="18">
        <v>8.8000000000000007</v>
      </c>
      <c r="IA80" s="18">
        <v>2</v>
      </c>
      <c r="IC80" s="18">
        <v>1</v>
      </c>
      <c r="ID80" s="18">
        <v>2</v>
      </c>
      <c r="IE80" s="18">
        <v>68.5</v>
      </c>
      <c r="IG80" s="18">
        <v>1</v>
      </c>
      <c r="IH80" s="18">
        <v>1</v>
      </c>
      <c r="II80" s="18">
        <v>1</v>
      </c>
      <c r="IJ80" s="18">
        <v>39</v>
      </c>
      <c r="IK80" s="18">
        <v>1</v>
      </c>
      <c r="IM80" s="18">
        <v>1</v>
      </c>
      <c r="IN80" s="18">
        <v>1</v>
      </c>
      <c r="IO80" s="18">
        <v>1</v>
      </c>
      <c r="IP80" s="18">
        <v>1</v>
      </c>
      <c r="IQ80" s="18">
        <f t="shared" si="52"/>
        <v>4.5</v>
      </c>
      <c r="IR80" s="18">
        <f t="shared" si="53"/>
        <v>4.7</v>
      </c>
      <c r="IS80" s="18">
        <f t="shared" si="54"/>
        <v>1.6666666666666667</v>
      </c>
      <c r="IT80" s="18">
        <v>5</v>
      </c>
      <c r="IU80" s="18">
        <v>4</v>
      </c>
      <c r="IV80" s="18">
        <v>1</v>
      </c>
      <c r="IW80" s="18">
        <v>4</v>
      </c>
      <c r="IX80" s="18">
        <v>1</v>
      </c>
      <c r="IY80" s="18">
        <v>5</v>
      </c>
      <c r="IZ80" s="18">
        <v>4</v>
      </c>
      <c r="JA80" s="18">
        <v>3</v>
      </c>
      <c r="JB80" s="18">
        <v>5</v>
      </c>
      <c r="JC80" s="18">
        <v>1</v>
      </c>
      <c r="JD80" s="18">
        <v>5</v>
      </c>
      <c r="JE80" s="18">
        <v>5</v>
      </c>
      <c r="JF80" s="18">
        <v>2</v>
      </c>
      <c r="JG80" s="18">
        <v>2</v>
      </c>
      <c r="JH80" s="18">
        <v>5</v>
      </c>
      <c r="JI80" s="18">
        <v>5</v>
      </c>
      <c r="JJ80" s="18">
        <v>1</v>
      </c>
      <c r="JK80" s="18">
        <v>80</v>
      </c>
      <c r="JL80" s="18">
        <v>20</v>
      </c>
      <c r="JM80" s="18">
        <v>95</v>
      </c>
      <c r="JN80" s="18">
        <v>5</v>
      </c>
      <c r="JO80" s="18">
        <v>50</v>
      </c>
      <c r="JP80" s="18">
        <v>50</v>
      </c>
      <c r="JQ80" s="18">
        <v>1</v>
      </c>
      <c r="JR80" s="18">
        <v>1</v>
      </c>
      <c r="JS80" s="18">
        <v>1</v>
      </c>
      <c r="JT80" s="18">
        <v>1</v>
      </c>
      <c r="JU80" s="18">
        <v>2</v>
      </c>
      <c r="JV80" s="18">
        <v>1</v>
      </c>
      <c r="JW80" s="18">
        <v>2</v>
      </c>
      <c r="JX80" s="18" t="s">
        <v>379</v>
      </c>
      <c r="JY80" s="18" t="s">
        <v>386</v>
      </c>
      <c r="JZ80" s="18" t="s">
        <v>380</v>
      </c>
      <c r="KA80" s="18">
        <v>2</v>
      </c>
      <c r="KB80" s="18">
        <v>0</v>
      </c>
      <c r="KC80" s="18">
        <v>1</v>
      </c>
      <c r="KD80" s="18">
        <v>1</v>
      </c>
      <c r="KE80" s="18" t="s">
        <v>389</v>
      </c>
      <c r="KM80" s="12">
        <v>1</v>
      </c>
      <c r="KN80" s="12">
        <v>1</v>
      </c>
      <c r="KO80" s="12">
        <v>1</v>
      </c>
      <c r="KP80" s="12">
        <v>1</v>
      </c>
    </row>
    <row r="81" spans="2:302" s="18" customFormat="1" x14ac:dyDescent="0.2">
      <c r="B81" s="18" t="s">
        <v>373</v>
      </c>
      <c r="C81" s="18" t="s">
        <v>374</v>
      </c>
      <c r="G81" s="18">
        <v>0</v>
      </c>
      <c r="H81" s="23">
        <v>41567.817476851851</v>
      </c>
      <c r="I81" s="23">
        <v>41567.835613425923</v>
      </c>
      <c r="K81" s="18">
        <f t="shared" si="48"/>
        <v>0.33333333333333276</v>
      </c>
      <c r="L81" s="18">
        <f t="shared" si="49"/>
        <v>0.44095855184409866</v>
      </c>
      <c r="M81" s="18">
        <f t="shared" si="50"/>
        <v>0.46152152080364012</v>
      </c>
      <c r="N81" s="18">
        <v>1</v>
      </c>
      <c r="O81" s="18">
        <v>1</v>
      </c>
      <c r="P81" s="18">
        <v>1</v>
      </c>
      <c r="Q81" s="18">
        <v>1</v>
      </c>
      <c r="R81" s="18">
        <v>1</v>
      </c>
      <c r="S81" s="18">
        <v>1</v>
      </c>
      <c r="T81" s="18">
        <v>1</v>
      </c>
      <c r="U81" s="18">
        <v>1</v>
      </c>
      <c r="V81" s="18">
        <v>2</v>
      </c>
      <c r="W81" s="18">
        <v>50.4</v>
      </c>
      <c r="Y81" s="18">
        <v>1</v>
      </c>
      <c r="Z81" s="18">
        <v>1</v>
      </c>
      <c r="AA81" s="18">
        <v>2</v>
      </c>
      <c r="AB81" s="18">
        <v>63.2</v>
      </c>
      <c r="AC81" s="18">
        <v>1</v>
      </c>
      <c r="AE81" s="18">
        <v>1</v>
      </c>
      <c r="AF81" s="18">
        <v>2</v>
      </c>
      <c r="AG81" s="18">
        <v>70.2</v>
      </c>
      <c r="AH81" s="18">
        <v>2</v>
      </c>
      <c r="AJ81" s="18">
        <v>1</v>
      </c>
      <c r="AK81" s="18">
        <v>2</v>
      </c>
      <c r="AL81" s="18">
        <v>19.3</v>
      </c>
      <c r="AM81" s="18">
        <v>1</v>
      </c>
      <c r="AO81" s="18">
        <v>1</v>
      </c>
      <c r="AP81" s="18">
        <v>2</v>
      </c>
      <c r="AQ81" s="18">
        <v>30.9</v>
      </c>
      <c r="AR81" s="18">
        <v>2</v>
      </c>
      <c r="AT81" s="18">
        <v>1</v>
      </c>
      <c r="AU81" s="18">
        <v>1</v>
      </c>
      <c r="AV81" s="18">
        <v>42.7</v>
      </c>
      <c r="AX81" s="18">
        <v>2</v>
      </c>
      <c r="AY81" s="18">
        <v>1</v>
      </c>
      <c r="AZ81" s="18">
        <v>2</v>
      </c>
      <c r="BA81" s="18">
        <v>11.8</v>
      </c>
      <c r="BB81" s="18">
        <v>1</v>
      </c>
      <c r="BD81" s="18">
        <v>1</v>
      </c>
      <c r="BE81" s="18">
        <v>2</v>
      </c>
      <c r="BF81" s="18">
        <v>23.1</v>
      </c>
      <c r="BG81" s="18">
        <v>2</v>
      </c>
      <c r="BI81" s="18">
        <v>1</v>
      </c>
      <c r="BJ81" s="18">
        <v>1</v>
      </c>
      <c r="BK81" s="18">
        <v>39.9</v>
      </c>
      <c r="BM81" s="18">
        <v>1</v>
      </c>
      <c r="BN81" s="18">
        <v>1</v>
      </c>
      <c r="BO81" s="18">
        <v>1</v>
      </c>
      <c r="BP81" s="18">
        <v>12.3</v>
      </c>
      <c r="BR81" s="18">
        <v>1</v>
      </c>
      <c r="BS81" s="18">
        <v>1</v>
      </c>
      <c r="BT81" s="18">
        <v>1</v>
      </c>
      <c r="BU81" s="18">
        <v>7.5</v>
      </c>
      <c r="BW81" s="18">
        <v>2</v>
      </c>
      <c r="BX81" s="18">
        <v>1</v>
      </c>
      <c r="BY81" s="18">
        <v>2</v>
      </c>
      <c r="BZ81" s="18">
        <v>23.4</v>
      </c>
      <c r="CA81" s="18">
        <v>1</v>
      </c>
      <c r="CC81" s="18">
        <v>1</v>
      </c>
      <c r="CD81" s="18">
        <v>2</v>
      </c>
      <c r="CE81" s="18">
        <v>37.5</v>
      </c>
      <c r="CF81" s="18">
        <v>1</v>
      </c>
      <c r="CH81" s="18">
        <v>1</v>
      </c>
      <c r="CI81" s="18">
        <v>2</v>
      </c>
      <c r="CJ81" s="18">
        <v>9.5</v>
      </c>
      <c r="CK81" s="18">
        <v>1</v>
      </c>
      <c r="CM81" s="18">
        <v>1</v>
      </c>
      <c r="CN81" s="18">
        <v>2</v>
      </c>
      <c r="CO81" s="18">
        <v>11.1</v>
      </c>
      <c r="CP81" s="18">
        <v>1</v>
      </c>
      <c r="CR81" s="18">
        <v>1</v>
      </c>
      <c r="CS81" s="18">
        <v>2</v>
      </c>
      <c r="CT81" s="18">
        <v>18.5</v>
      </c>
      <c r="CU81" s="18">
        <f t="shared" si="57"/>
        <v>1</v>
      </c>
      <c r="CV81" s="18">
        <f t="shared" si="55"/>
        <v>1</v>
      </c>
      <c r="CW81" s="18">
        <v>2</v>
      </c>
      <c r="CY81" s="18">
        <v>1</v>
      </c>
      <c r="CZ81" s="18">
        <v>1</v>
      </c>
      <c r="DA81" s="18">
        <v>8.5</v>
      </c>
      <c r="DC81" s="18">
        <v>1</v>
      </c>
      <c r="DD81" s="18">
        <v>1</v>
      </c>
      <c r="DE81" s="18">
        <v>2</v>
      </c>
      <c r="DF81" s="18">
        <v>9</v>
      </c>
      <c r="DG81" s="18">
        <v>2</v>
      </c>
      <c r="DI81" s="18">
        <v>1</v>
      </c>
      <c r="DJ81" s="18">
        <v>2</v>
      </c>
      <c r="DK81" s="18">
        <v>31.4</v>
      </c>
      <c r="DL81" s="18">
        <v>2</v>
      </c>
      <c r="DN81" s="18">
        <v>1</v>
      </c>
      <c r="DO81" s="18">
        <v>2</v>
      </c>
      <c r="DP81" s="18">
        <v>11.3</v>
      </c>
      <c r="DQ81" s="18">
        <v>1</v>
      </c>
      <c r="DS81" s="18">
        <v>1</v>
      </c>
      <c r="DT81" s="18">
        <v>2</v>
      </c>
      <c r="DU81" s="18">
        <v>11.1</v>
      </c>
      <c r="DV81" s="18">
        <v>2</v>
      </c>
      <c r="DX81" s="18">
        <v>1</v>
      </c>
      <c r="DY81" s="18">
        <v>1</v>
      </c>
      <c r="DZ81" s="18">
        <v>10</v>
      </c>
      <c r="EB81" s="18">
        <v>2</v>
      </c>
      <c r="EC81" s="18">
        <v>1</v>
      </c>
      <c r="ED81" s="18">
        <v>1</v>
      </c>
      <c r="EE81" s="18">
        <v>1</v>
      </c>
      <c r="EF81" s="18">
        <v>2</v>
      </c>
      <c r="EG81" s="18">
        <v>9.3000000000000007</v>
      </c>
      <c r="EH81" s="18">
        <v>2</v>
      </c>
      <c r="EJ81" s="18">
        <v>1</v>
      </c>
      <c r="EK81" s="18">
        <v>2</v>
      </c>
      <c r="EL81" s="18">
        <v>15.9</v>
      </c>
      <c r="EN81" s="18">
        <v>2</v>
      </c>
      <c r="EO81" s="18">
        <v>1</v>
      </c>
      <c r="EP81" s="18">
        <v>2</v>
      </c>
      <c r="EQ81" s="18">
        <v>13.1</v>
      </c>
      <c r="ES81" s="18">
        <v>1</v>
      </c>
      <c r="ET81" s="18">
        <v>1</v>
      </c>
      <c r="EU81" s="18">
        <v>2</v>
      </c>
      <c r="EV81" s="18">
        <v>19.8</v>
      </c>
      <c r="EX81" s="18">
        <v>2</v>
      </c>
      <c r="EY81" s="18">
        <v>1</v>
      </c>
      <c r="EZ81" s="18">
        <v>1</v>
      </c>
      <c r="FA81" s="18">
        <v>6.9</v>
      </c>
      <c r="FB81" s="18">
        <v>1</v>
      </c>
      <c r="FD81" s="18">
        <v>1</v>
      </c>
      <c r="FE81" s="18">
        <v>2</v>
      </c>
      <c r="FF81" s="18">
        <v>8.6999999999999993</v>
      </c>
      <c r="FH81" s="18">
        <v>1</v>
      </c>
      <c r="FI81" s="18">
        <v>1</v>
      </c>
      <c r="FJ81" s="18">
        <v>2</v>
      </c>
      <c r="FK81" s="18">
        <v>20.3</v>
      </c>
      <c r="FM81" s="18">
        <v>2</v>
      </c>
      <c r="FN81" s="18">
        <v>1</v>
      </c>
      <c r="FO81" s="18">
        <v>2</v>
      </c>
      <c r="FP81" s="18">
        <v>11.8</v>
      </c>
      <c r="FR81" s="18">
        <v>1</v>
      </c>
      <c r="FS81" s="18">
        <v>1</v>
      </c>
      <c r="FT81" s="18">
        <v>2</v>
      </c>
      <c r="FU81" s="18">
        <v>10</v>
      </c>
      <c r="FW81" s="18">
        <v>2</v>
      </c>
      <c r="FX81" s="18">
        <v>1</v>
      </c>
      <c r="FY81" s="18">
        <v>1</v>
      </c>
      <c r="FZ81" s="18">
        <v>9</v>
      </c>
      <c r="GA81" s="18">
        <v>2</v>
      </c>
      <c r="GC81" s="18">
        <v>1</v>
      </c>
      <c r="GD81" s="18">
        <v>1</v>
      </c>
      <c r="GE81" s="18">
        <v>10.3</v>
      </c>
      <c r="GF81" s="18">
        <v>1</v>
      </c>
      <c r="GH81" s="18">
        <v>1</v>
      </c>
      <c r="GI81" s="18">
        <v>2</v>
      </c>
      <c r="GJ81" s="18">
        <v>20.8</v>
      </c>
      <c r="GL81" s="18">
        <v>2</v>
      </c>
      <c r="GM81" s="18">
        <v>1</v>
      </c>
      <c r="GN81" s="18">
        <v>1</v>
      </c>
      <c r="GO81" s="18">
        <v>19.5</v>
      </c>
      <c r="GP81" s="18">
        <v>2</v>
      </c>
      <c r="GR81" s="18">
        <v>1</v>
      </c>
      <c r="GS81" s="18">
        <v>2</v>
      </c>
      <c r="GT81" s="18">
        <v>9</v>
      </c>
      <c r="GV81" s="18">
        <v>2</v>
      </c>
      <c r="GW81" s="18">
        <v>1</v>
      </c>
      <c r="GX81" s="18">
        <v>2</v>
      </c>
      <c r="GY81" s="18">
        <v>14.9</v>
      </c>
      <c r="HA81" s="18">
        <v>2</v>
      </c>
      <c r="HB81" s="18">
        <v>1</v>
      </c>
      <c r="HC81" s="18">
        <v>2</v>
      </c>
      <c r="HD81" s="18">
        <v>8.1999999999999993</v>
      </c>
      <c r="HE81" s="18">
        <f t="shared" si="51"/>
        <v>1</v>
      </c>
      <c r="HF81" s="18">
        <f t="shared" si="56"/>
        <v>1</v>
      </c>
      <c r="HH81" s="18">
        <v>1</v>
      </c>
      <c r="HI81" s="18">
        <v>1</v>
      </c>
      <c r="HJ81" s="18">
        <v>2</v>
      </c>
      <c r="HK81" s="18">
        <v>9.3000000000000007</v>
      </c>
      <c r="HM81" s="18">
        <v>2</v>
      </c>
      <c r="HN81" s="18">
        <v>1</v>
      </c>
      <c r="HO81" s="18">
        <v>1</v>
      </c>
      <c r="HP81" s="18">
        <v>10.5</v>
      </c>
      <c r="HQ81" s="18">
        <v>1</v>
      </c>
      <c r="HS81" s="18">
        <v>1</v>
      </c>
      <c r="HT81" s="18">
        <v>1</v>
      </c>
      <c r="HU81" s="18">
        <v>9.8000000000000007</v>
      </c>
      <c r="HV81" s="18">
        <v>1</v>
      </c>
      <c r="HX81" s="18">
        <v>1</v>
      </c>
      <c r="HY81" s="18">
        <v>1</v>
      </c>
      <c r="HZ81" s="18">
        <v>8.5</v>
      </c>
      <c r="IA81" s="18">
        <v>2</v>
      </c>
      <c r="IC81" s="18">
        <v>1</v>
      </c>
      <c r="ID81" s="18">
        <v>2</v>
      </c>
      <c r="IE81" s="18">
        <v>8.6999999999999993</v>
      </c>
      <c r="IG81" s="18">
        <v>1</v>
      </c>
      <c r="IH81" s="18">
        <v>1</v>
      </c>
      <c r="II81" s="18">
        <v>2</v>
      </c>
      <c r="IJ81" s="18">
        <v>8.5</v>
      </c>
      <c r="IL81" s="18">
        <v>1</v>
      </c>
      <c r="IM81" s="18">
        <v>1</v>
      </c>
      <c r="IN81" s="18">
        <v>1</v>
      </c>
      <c r="IO81" s="18">
        <v>1</v>
      </c>
      <c r="IP81" s="18">
        <v>1</v>
      </c>
      <c r="IQ81" s="18">
        <f t="shared" si="52"/>
        <v>4</v>
      </c>
      <c r="IR81" s="18">
        <f t="shared" si="53"/>
        <v>2.7</v>
      </c>
      <c r="IS81" s="18">
        <f t="shared" si="54"/>
        <v>3</v>
      </c>
      <c r="IT81" s="18">
        <v>4</v>
      </c>
      <c r="IU81" s="18">
        <v>4</v>
      </c>
      <c r="IV81" s="18">
        <v>2</v>
      </c>
      <c r="IW81" s="18">
        <v>2</v>
      </c>
      <c r="IX81" s="18">
        <v>3</v>
      </c>
      <c r="IY81" s="18">
        <v>2</v>
      </c>
      <c r="IZ81" s="18">
        <v>2</v>
      </c>
      <c r="JA81" s="18">
        <v>4</v>
      </c>
      <c r="JB81" s="18">
        <v>2</v>
      </c>
      <c r="JC81" s="18">
        <v>2</v>
      </c>
      <c r="JD81" s="18">
        <v>2</v>
      </c>
      <c r="JE81" s="18">
        <v>4</v>
      </c>
      <c r="JF81" s="18">
        <v>4</v>
      </c>
      <c r="JG81" s="18">
        <v>3</v>
      </c>
      <c r="JH81" s="18">
        <v>3</v>
      </c>
      <c r="JI81" s="18">
        <v>2</v>
      </c>
      <c r="JJ81" s="18">
        <v>1</v>
      </c>
      <c r="JK81" s="18">
        <v>50</v>
      </c>
      <c r="JL81" s="18">
        <v>50</v>
      </c>
      <c r="JM81" s="18">
        <v>60</v>
      </c>
      <c r="JN81" s="18">
        <v>40</v>
      </c>
      <c r="JO81" s="18">
        <v>5</v>
      </c>
      <c r="JP81" s="18">
        <v>95</v>
      </c>
      <c r="JQ81" s="18">
        <v>1</v>
      </c>
      <c r="JR81" s="18">
        <v>1</v>
      </c>
      <c r="JS81" s="18">
        <v>2</v>
      </c>
      <c r="JT81" s="18">
        <v>1</v>
      </c>
      <c r="JU81" s="18">
        <v>2</v>
      </c>
      <c r="JV81" s="18">
        <v>1</v>
      </c>
      <c r="JW81" s="18">
        <v>2</v>
      </c>
      <c r="JX81" s="18" t="s">
        <v>379</v>
      </c>
      <c r="JY81" s="18" t="s">
        <v>394</v>
      </c>
      <c r="JZ81" s="18" t="s">
        <v>380</v>
      </c>
      <c r="KA81" s="18">
        <v>5</v>
      </c>
      <c r="KB81" s="18">
        <v>0</v>
      </c>
      <c r="KC81" s="18">
        <v>1</v>
      </c>
      <c r="KD81" s="18">
        <v>1</v>
      </c>
      <c r="KE81" s="18" t="s">
        <v>389</v>
      </c>
      <c r="KM81" s="12">
        <v>1</v>
      </c>
      <c r="KN81" s="12">
        <v>2</v>
      </c>
      <c r="KO81" s="12">
        <v>1</v>
      </c>
      <c r="KP81" s="12">
        <v>2</v>
      </c>
    </row>
    <row r="82" spans="2:302" s="18" customFormat="1" x14ac:dyDescent="0.2">
      <c r="B82" s="18" t="s">
        <v>373</v>
      </c>
      <c r="C82" s="18" t="s">
        <v>374</v>
      </c>
      <c r="G82" s="18">
        <v>0</v>
      </c>
      <c r="H82" s="23">
        <v>41567.824861111112</v>
      </c>
      <c r="I82" s="23">
        <v>41567.840266203704</v>
      </c>
      <c r="K82" s="18">
        <f t="shared" si="48"/>
        <v>0.52704627669472981</v>
      </c>
      <c r="L82" s="18">
        <f t="shared" si="49"/>
        <v>0.44095855184409838</v>
      </c>
      <c r="M82" s="18">
        <f t="shared" si="50"/>
        <v>0.50525776813638068</v>
      </c>
      <c r="N82" s="18">
        <v>1</v>
      </c>
      <c r="O82" s="18">
        <v>1</v>
      </c>
      <c r="P82" s="18">
        <v>1</v>
      </c>
      <c r="Q82" s="18">
        <v>1</v>
      </c>
      <c r="R82" s="18">
        <v>1</v>
      </c>
      <c r="S82" s="18">
        <v>1</v>
      </c>
      <c r="T82" s="18">
        <v>1</v>
      </c>
      <c r="U82" s="18">
        <v>1</v>
      </c>
      <c r="V82" s="18">
        <v>1</v>
      </c>
      <c r="W82" s="18">
        <v>50.3</v>
      </c>
      <c r="X82" s="18">
        <v>1</v>
      </c>
      <c r="Z82" s="18">
        <v>1</v>
      </c>
      <c r="AA82" s="18">
        <v>1</v>
      </c>
      <c r="AB82" s="18">
        <v>50</v>
      </c>
      <c r="AD82" s="18">
        <v>1</v>
      </c>
      <c r="AE82" s="18">
        <v>1</v>
      </c>
      <c r="AF82" s="18">
        <v>1</v>
      </c>
      <c r="AG82" s="18">
        <v>47.7</v>
      </c>
      <c r="AI82" s="18">
        <v>2</v>
      </c>
      <c r="AJ82" s="18">
        <v>1</v>
      </c>
      <c r="AK82" s="18">
        <v>2</v>
      </c>
      <c r="AL82" s="18">
        <v>50</v>
      </c>
      <c r="AM82" s="18">
        <v>1</v>
      </c>
      <c r="AO82" s="18">
        <v>1</v>
      </c>
      <c r="AP82" s="18">
        <v>1</v>
      </c>
      <c r="AQ82" s="18">
        <v>50.3</v>
      </c>
      <c r="AS82" s="18">
        <v>2</v>
      </c>
      <c r="AT82" s="18">
        <v>1</v>
      </c>
      <c r="AU82" s="18">
        <v>1</v>
      </c>
      <c r="AV82" s="18">
        <v>50</v>
      </c>
      <c r="AX82" s="18">
        <v>1</v>
      </c>
      <c r="AY82" s="18">
        <v>1</v>
      </c>
      <c r="AZ82" s="18">
        <v>1</v>
      </c>
      <c r="BA82" s="18">
        <v>48.7</v>
      </c>
      <c r="BC82" s="18">
        <v>1</v>
      </c>
      <c r="BD82" s="18">
        <v>1</v>
      </c>
      <c r="BE82" s="18">
        <v>2</v>
      </c>
      <c r="BF82" s="18">
        <v>51</v>
      </c>
      <c r="BG82" s="18">
        <v>2</v>
      </c>
      <c r="BI82" s="18">
        <v>1</v>
      </c>
      <c r="BJ82" s="18">
        <v>1</v>
      </c>
      <c r="BK82" s="18">
        <v>50.5</v>
      </c>
      <c r="BM82" s="18">
        <v>1</v>
      </c>
      <c r="BN82" s="18">
        <v>1</v>
      </c>
      <c r="BO82" s="18">
        <v>1</v>
      </c>
      <c r="BP82" s="18">
        <v>49.7</v>
      </c>
      <c r="BR82" s="18">
        <v>1</v>
      </c>
      <c r="BS82" s="18">
        <v>1</v>
      </c>
      <c r="BT82" s="18">
        <v>2</v>
      </c>
      <c r="BU82" s="18">
        <v>50.5</v>
      </c>
      <c r="BV82" s="18">
        <v>2</v>
      </c>
      <c r="BX82" s="18">
        <v>1</v>
      </c>
      <c r="BY82" s="18">
        <v>2</v>
      </c>
      <c r="BZ82" s="18">
        <v>50.8</v>
      </c>
      <c r="CA82" s="18">
        <v>1</v>
      </c>
      <c r="CC82" s="18">
        <v>1</v>
      </c>
      <c r="CD82" s="18">
        <v>2</v>
      </c>
      <c r="CE82" s="18">
        <v>50</v>
      </c>
      <c r="CF82" s="18">
        <v>1</v>
      </c>
      <c r="CH82" s="18">
        <v>1</v>
      </c>
      <c r="CI82" s="18">
        <v>1</v>
      </c>
      <c r="CJ82" s="18">
        <v>50.3</v>
      </c>
      <c r="CL82" s="18">
        <v>1</v>
      </c>
      <c r="CM82" s="18">
        <v>1</v>
      </c>
      <c r="CN82" s="18">
        <v>1</v>
      </c>
      <c r="CO82" s="18">
        <v>50.3</v>
      </c>
      <c r="CQ82" s="18">
        <v>1</v>
      </c>
      <c r="CR82" s="18">
        <v>1</v>
      </c>
      <c r="CS82" s="18">
        <v>2</v>
      </c>
      <c r="CT82" s="18">
        <v>52.8</v>
      </c>
      <c r="CU82" s="18">
        <f t="shared" si="57"/>
        <v>0</v>
      </c>
      <c r="CV82" s="18">
        <f t="shared" si="55"/>
        <v>1</v>
      </c>
      <c r="CW82" s="18">
        <v>2</v>
      </c>
      <c r="CY82" s="18">
        <v>1</v>
      </c>
      <c r="CZ82" s="18">
        <v>2</v>
      </c>
      <c r="DA82" s="18">
        <v>51.5</v>
      </c>
      <c r="DB82" s="18">
        <v>1</v>
      </c>
      <c r="DD82" s="18">
        <v>1</v>
      </c>
      <c r="DE82" s="18">
        <v>2</v>
      </c>
      <c r="DF82" s="18">
        <v>50.3</v>
      </c>
      <c r="DG82" s="18">
        <v>2</v>
      </c>
      <c r="DI82" s="18">
        <v>1</v>
      </c>
      <c r="DJ82" s="18">
        <v>2</v>
      </c>
      <c r="DK82" s="18">
        <v>49.5</v>
      </c>
      <c r="DL82" s="18">
        <v>2</v>
      </c>
      <c r="DN82" s="18">
        <v>1</v>
      </c>
      <c r="DO82" s="18">
        <v>2</v>
      </c>
      <c r="DP82" s="18">
        <v>50.5</v>
      </c>
      <c r="DQ82" s="18">
        <v>1</v>
      </c>
      <c r="DS82" s="18">
        <v>1</v>
      </c>
      <c r="DT82" s="18">
        <v>2</v>
      </c>
      <c r="DU82" s="18">
        <v>50.3</v>
      </c>
      <c r="DV82" s="18">
        <v>2</v>
      </c>
      <c r="DX82" s="18">
        <v>1</v>
      </c>
      <c r="DY82" s="18">
        <v>1</v>
      </c>
      <c r="DZ82" s="18">
        <v>49.2</v>
      </c>
      <c r="EB82" s="18">
        <v>2</v>
      </c>
      <c r="EC82" s="18">
        <v>1</v>
      </c>
      <c r="ED82" s="18">
        <v>1</v>
      </c>
      <c r="EE82" s="18">
        <v>1</v>
      </c>
      <c r="EF82" s="18">
        <v>1</v>
      </c>
      <c r="EG82" s="18">
        <v>50.3</v>
      </c>
      <c r="EI82" s="18">
        <v>2</v>
      </c>
      <c r="EJ82" s="18">
        <v>1</v>
      </c>
      <c r="EK82" s="18">
        <v>1</v>
      </c>
      <c r="EL82" s="18">
        <v>50.5</v>
      </c>
      <c r="EM82" s="18">
        <v>2</v>
      </c>
      <c r="EO82" s="18">
        <v>1</v>
      </c>
      <c r="EP82" s="18">
        <v>2</v>
      </c>
      <c r="EQ82" s="18">
        <v>50</v>
      </c>
      <c r="ES82" s="18">
        <v>1</v>
      </c>
      <c r="ET82" s="18">
        <v>1</v>
      </c>
      <c r="EU82" s="18">
        <v>2</v>
      </c>
      <c r="EV82" s="18">
        <v>49.7</v>
      </c>
      <c r="EX82" s="18">
        <v>2</v>
      </c>
      <c r="EY82" s="18">
        <v>1</v>
      </c>
      <c r="EZ82" s="18">
        <v>2</v>
      </c>
      <c r="FA82" s="18">
        <v>49.7</v>
      </c>
      <c r="FC82" s="18">
        <v>1</v>
      </c>
      <c r="FD82" s="18">
        <v>1</v>
      </c>
      <c r="FE82" s="18">
        <v>2</v>
      </c>
      <c r="FF82" s="18">
        <v>50.5</v>
      </c>
      <c r="FH82" s="18">
        <v>1</v>
      </c>
      <c r="FI82" s="18">
        <v>1</v>
      </c>
      <c r="FJ82" s="18">
        <v>1</v>
      </c>
      <c r="FK82" s="18">
        <v>48.2</v>
      </c>
      <c r="FL82" s="18">
        <v>2</v>
      </c>
      <c r="FN82" s="18">
        <v>1</v>
      </c>
      <c r="FO82" s="18">
        <v>2</v>
      </c>
      <c r="FP82" s="18">
        <v>50.5</v>
      </c>
      <c r="FR82" s="18">
        <v>1</v>
      </c>
      <c r="FS82" s="18">
        <v>1</v>
      </c>
      <c r="FT82" s="18">
        <v>1</v>
      </c>
      <c r="FU82" s="18">
        <v>49.7</v>
      </c>
      <c r="FV82" s="18">
        <v>2</v>
      </c>
      <c r="FX82" s="18">
        <v>1</v>
      </c>
      <c r="FY82" s="18">
        <v>1</v>
      </c>
      <c r="FZ82" s="18">
        <v>50</v>
      </c>
      <c r="GA82" s="18">
        <v>1</v>
      </c>
      <c r="GC82" s="18">
        <v>1</v>
      </c>
      <c r="GD82" s="18">
        <v>1</v>
      </c>
      <c r="GE82" s="18">
        <v>50.5</v>
      </c>
      <c r="GF82" s="18">
        <v>1</v>
      </c>
      <c r="GH82" s="18">
        <v>1</v>
      </c>
      <c r="GI82" s="18">
        <v>1</v>
      </c>
      <c r="GJ82" s="18">
        <v>49.5</v>
      </c>
      <c r="GK82" s="18">
        <v>2</v>
      </c>
      <c r="GM82" s="18">
        <v>1</v>
      </c>
      <c r="GN82" s="18">
        <v>1</v>
      </c>
      <c r="GO82" s="18">
        <v>50.3</v>
      </c>
      <c r="GP82" s="18">
        <v>2</v>
      </c>
      <c r="GR82" s="18">
        <v>1</v>
      </c>
      <c r="GS82" s="18">
        <v>1</v>
      </c>
      <c r="GT82" s="18">
        <v>49.5</v>
      </c>
      <c r="GU82" s="18">
        <v>2</v>
      </c>
      <c r="GW82" s="18">
        <v>1</v>
      </c>
      <c r="GX82" s="18">
        <v>1</v>
      </c>
      <c r="GY82" s="18">
        <v>49.7</v>
      </c>
      <c r="GZ82" s="18">
        <v>2</v>
      </c>
      <c r="HB82" s="18">
        <v>1</v>
      </c>
      <c r="HC82" s="18">
        <v>1</v>
      </c>
      <c r="HD82" s="18">
        <v>50</v>
      </c>
      <c r="HE82" s="18">
        <f t="shared" si="51"/>
        <v>1</v>
      </c>
      <c r="HF82" s="18">
        <f t="shared" si="56"/>
        <v>1</v>
      </c>
      <c r="HG82" s="18">
        <v>1</v>
      </c>
      <c r="HI82" s="18">
        <v>1</v>
      </c>
      <c r="HJ82" s="18">
        <v>1</v>
      </c>
      <c r="HK82" s="18">
        <v>50.3</v>
      </c>
      <c r="HL82" s="18">
        <v>2</v>
      </c>
      <c r="HN82" s="18">
        <v>1</v>
      </c>
      <c r="HO82" s="18">
        <v>2</v>
      </c>
      <c r="HP82" s="18">
        <v>50</v>
      </c>
      <c r="HR82" s="18">
        <v>1</v>
      </c>
      <c r="HS82" s="18">
        <v>1</v>
      </c>
      <c r="HT82" s="18">
        <v>2</v>
      </c>
      <c r="HU82" s="18">
        <v>51</v>
      </c>
      <c r="HW82" s="18">
        <v>1</v>
      </c>
      <c r="HX82" s="18">
        <v>1</v>
      </c>
      <c r="HY82" s="18">
        <v>2</v>
      </c>
      <c r="HZ82" s="18">
        <v>50.8</v>
      </c>
      <c r="IB82" s="18">
        <v>2</v>
      </c>
      <c r="IC82" s="18">
        <v>1</v>
      </c>
      <c r="ID82" s="18">
        <v>2</v>
      </c>
      <c r="IE82" s="18">
        <v>50.3</v>
      </c>
      <c r="IG82" s="18">
        <v>1</v>
      </c>
      <c r="IH82" s="18">
        <v>1</v>
      </c>
      <c r="II82" s="18">
        <v>2</v>
      </c>
      <c r="IJ82" s="18">
        <v>49.2</v>
      </c>
      <c r="IL82" s="18">
        <v>1</v>
      </c>
      <c r="IM82" s="18">
        <v>1</v>
      </c>
      <c r="IN82" s="18">
        <v>1</v>
      </c>
      <c r="IO82" s="18">
        <v>1</v>
      </c>
      <c r="IP82" s="18">
        <v>1</v>
      </c>
      <c r="IQ82" s="18">
        <f t="shared" si="52"/>
        <v>3</v>
      </c>
      <c r="IR82" s="18">
        <f t="shared" si="53"/>
        <v>3.5</v>
      </c>
      <c r="IS82" s="18">
        <f t="shared" si="54"/>
        <v>1.5</v>
      </c>
      <c r="IT82" s="18">
        <v>3</v>
      </c>
      <c r="IU82" s="18">
        <v>3</v>
      </c>
      <c r="IV82" s="18">
        <v>2</v>
      </c>
      <c r="IW82" s="18">
        <v>3</v>
      </c>
      <c r="IX82" s="18">
        <v>1</v>
      </c>
      <c r="IY82" s="18">
        <v>4</v>
      </c>
      <c r="IZ82" s="18">
        <v>4</v>
      </c>
      <c r="JA82" s="18">
        <v>2</v>
      </c>
      <c r="JB82" s="18">
        <v>5</v>
      </c>
      <c r="JC82" s="18">
        <v>2</v>
      </c>
      <c r="JD82" s="18">
        <v>3</v>
      </c>
      <c r="JE82" s="18">
        <v>3</v>
      </c>
      <c r="JF82" s="18">
        <v>1</v>
      </c>
      <c r="JG82" s="18">
        <v>1</v>
      </c>
      <c r="JH82" s="18">
        <v>3</v>
      </c>
      <c r="JI82" s="18">
        <v>4</v>
      </c>
      <c r="JJ82" s="18">
        <v>1</v>
      </c>
      <c r="JK82" s="18">
        <v>100</v>
      </c>
      <c r="JL82" s="18">
        <v>0</v>
      </c>
      <c r="JM82" s="18">
        <v>100</v>
      </c>
      <c r="JN82" s="18">
        <v>0</v>
      </c>
      <c r="JO82" s="18">
        <v>100</v>
      </c>
      <c r="JP82" s="18">
        <v>0</v>
      </c>
      <c r="JQ82" s="18">
        <v>1</v>
      </c>
      <c r="JR82" s="18">
        <v>1</v>
      </c>
      <c r="JS82" s="18">
        <v>1</v>
      </c>
      <c r="JT82" s="18">
        <v>1</v>
      </c>
      <c r="JU82" s="18">
        <v>2</v>
      </c>
      <c r="JV82" s="18">
        <v>1</v>
      </c>
      <c r="JW82" s="18">
        <v>2</v>
      </c>
      <c r="JX82" s="18" t="s">
        <v>388</v>
      </c>
      <c r="JY82" s="18" t="s">
        <v>388</v>
      </c>
      <c r="JZ82" s="18" t="s">
        <v>377</v>
      </c>
      <c r="KA82" s="18">
        <v>6</v>
      </c>
      <c r="KB82" s="18">
        <v>0</v>
      </c>
      <c r="KC82" s="18">
        <v>1</v>
      </c>
      <c r="KD82" s="18">
        <v>1</v>
      </c>
      <c r="KE82" s="18" t="s">
        <v>389</v>
      </c>
      <c r="KM82" s="12">
        <v>1</v>
      </c>
      <c r="KN82" s="12">
        <v>1</v>
      </c>
      <c r="KO82" s="12">
        <v>1</v>
      </c>
      <c r="KP82" s="12">
        <v>1</v>
      </c>
    </row>
    <row r="83" spans="2:302" s="18" customFormat="1" x14ac:dyDescent="0.2">
      <c r="B83" s="18" t="s">
        <v>373</v>
      </c>
      <c r="C83" s="18" t="s">
        <v>374</v>
      </c>
      <c r="G83" s="18">
        <v>0</v>
      </c>
      <c r="H83" s="23">
        <v>41567.836296296293</v>
      </c>
      <c r="I83" s="23">
        <v>41567.849421296298</v>
      </c>
      <c r="K83" s="18">
        <f t="shared" si="48"/>
        <v>0.5</v>
      </c>
      <c r="L83" s="18">
        <f t="shared" si="49"/>
        <v>0.44095855184409866</v>
      </c>
      <c r="M83" s="18">
        <f t="shared" si="50"/>
        <v>0.46152152080364012</v>
      </c>
      <c r="N83" s="18">
        <v>1</v>
      </c>
      <c r="O83" s="18">
        <v>1</v>
      </c>
      <c r="P83" s="18">
        <v>1</v>
      </c>
      <c r="Q83" s="18">
        <v>1</v>
      </c>
      <c r="R83" s="18">
        <v>1</v>
      </c>
      <c r="S83" s="18">
        <v>1</v>
      </c>
      <c r="T83" s="18">
        <v>1</v>
      </c>
      <c r="U83" s="18">
        <v>1</v>
      </c>
      <c r="V83" s="18">
        <v>2</v>
      </c>
      <c r="W83" s="18">
        <v>50</v>
      </c>
      <c r="Y83" s="18">
        <v>1</v>
      </c>
      <c r="Z83" s="18">
        <v>1</v>
      </c>
      <c r="AA83" s="18">
        <v>2</v>
      </c>
      <c r="AB83" s="18">
        <v>55.1</v>
      </c>
      <c r="AC83" s="18">
        <v>1</v>
      </c>
      <c r="AE83" s="18">
        <v>1</v>
      </c>
      <c r="AF83" s="18">
        <v>1</v>
      </c>
      <c r="AG83" s="18">
        <v>48.2</v>
      </c>
      <c r="AI83" s="18">
        <v>2</v>
      </c>
      <c r="AJ83" s="18">
        <v>1</v>
      </c>
      <c r="AK83" s="18">
        <v>1</v>
      </c>
      <c r="AL83" s="18">
        <v>74.400000000000006</v>
      </c>
      <c r="AN83" s="18">
        <v>1</v>
      </c>
      <c r="AO83" s="18">
        <v>1</v>
      </c>
      <c r="AP83" s="18">
        <v>2</v>
      </c>
      <c r="AQ83" s="18">
        <v>44.4</v>
      </c>
      <c r="AR83" s="18">
        <v>2</v>
      </c>
      <c r="AT83" s="18">
        <v>1</v>
      </c>
      <c r="AU83" s="18">
        <v>2</v>
      </c>
      <c r="AV83" s="18">
        <v>38</v>
      </c>
      <c r="AW83" s="18">
        <v>2</v>
      </c>
      <c r="AY83" s="18">
        <v>1</v>
      </c>
      <c r="AZ83" s="18">
        <v>2</v>
      </c>
      <c r="BA83" s="18">
        <v>51.5</v>
      </c>
      <c r="BB83" s="18">
        <v>1</v>
      </c>
      <c r="BD83" s="18">
        <v>1</v>
      </c>
      <c r="BE83" s="18">
        <v>2</v>
      </c>
      <c r="BF83" s="18">
        <v>44.1</v>
      </c>
      <c r="BG83" s="18">
        <v>2</v>
      </c>
      <c r="BI83" s="18">
        <v>1</v>
      </c>
      <c r="BJ83" s="18">
        <v>2</v>
      </c>
      <c r="BK83" s="18">
        <v>76.400000000000006</v>
      </c>
      <c r="BL83" s="18">
        <v>1</v>
      </c>
      <c r="BN83" s="18">
        <v>1</v>
      </c>
      <c r="BO83" s="18">
        <v>2</v>
      </c>
      <c r="BP83" s="18">
        <v>43.9</v>
      </c>
      <c r="BQ83" s="18">
        <v>1</v>
      </c>
      <c r="BS83" s="18">
        <v>1</v>
      </c>
      <c r="BT83" s="18">
        <v>1</v>
      </c>
      <c r="BU83" s="18">
        <v>43.6</v>
      </c>
      <c r="BW83" s="18">
        <v>2</v>
      </c>
      <c r="BX83" s="18">
        <v>1</v>
      </c>
      <c r="BY83" s="18">
        <v>1</v>
      </c>
      <c r="BZ83" s="18">
        <v>38.700000000000003</v>
      </c>
      <c r="CB83" s="18">
        <v>1</v>
      </c>
      <c r="CC83" s="18">
        <v>1</v>
      </c>
      <c r="CD83" s="18">
        <v>2</v>
      </c>
      <c r="CE83" s="18">
        <v>30</v>
      </c>
      <c r="CF83" s="18">
        <v>1</v>
      </c>
      <c r="CH83" s="18">
        <v>1</v>
      </c>
      <c r="CI83" s="18">
        <v>2</v>
      </c>
      <c r="CJ83" s="18">
        <v>26.4</v>
      </c>
      <c r="CK83" s="18">
        <v>1</v>
      </c>
      <c r="CM83" s="18">
        <v>1</v>
      </c>
      <c r="CN83" s="18">
        <v>1</v>
      </c>
      <c r="CO83" s="18">
        <v>53.1</v>
      </c>
      <c r="CQ83" s="18">
        <v>1</v>
      </c>
      <c r="CR83" s="18">
        <v>1</v>
      </c>
      <c r="CS83" s="18">
        <v>1</v>
      </c>
      <c r="CT83" s="18">
        <v>12.8</v>
      </c>
      <c r="CU83" s="18">
        <f t="shared" si="57"/>
        <v>1</v>
      </c>
      <c r="CV83" s="18">
        <f t="shared" si="55"/>
        <v>0</v>
      </c>
      <c r="CX83" s="18">
        <v>2</v>
      </c>
      <c r="CY83" s="18">
        <v>1</v>
      </c>
      <c r="CZ83" s="18">
        <v>1</v>
      </c>
      <c r="DA83" s="18">
        <v>39</v>
      </c>
      <c r="DC83" s="18">
        <v>1</v>
      </c>
      <c r="DD83" s="18">
        <v>1</v>
      </c>
      <c r="DE83" s="18">
        <v>2</v>
      </c>
      <c r="DF83" s="18">
        <v>35.1</v>
      </c>
      <c r="DG83" s="18">
        <v>2</v>
      </c>
      <c r="DI83" s="18">
        <v>1</v>
      </c>
      <c r="DJ83" s="18">
        <v>2</v>
      </c>
      <c r="DK83" s="18">
        <v>32.299999999999997</v>
      </c>
      <c r="DL83" s="18">
        <v>2</v>
      </c>
      <c r="DN83" s="18">
        <v>1</v>
      </c>
      <c r="DO83" s="18">
        <v>2</v>
      </c>
      <c r="DP83" s="18">
        <v>70.5</v>
      </c>
      <c r="DQ83" s="18">
        <v>1</v>
      </c>
      <c r="DS83" s="18">
        <v>1</v>
      </c>
      <c r="DT83" s="18">
        <v>2</v>
      </c>
      <c r="DU83" s="18">
        <v>25.6</v>
      </c>
      <c r="DV83" s="18">
        <v>2</v>
      </c>
      <c r="DX83" s="18">
        <v>1</v>
      </c>
      <c r="DY83" s="18">
        <v>2</v>
      </c>
      <c r="DZ83" s="18">
        <v>94.9</v>
      </c>
      <c r="EA83" s="18">
        <v>2</v>
      </c>
      <c r="EC83" s="18">
        <v>1</v>
      </c>
      <c r="ED83" s="18">
        <v>1</v>
      </c>
      <c r="EE83" s="18">
        <v>1</v>
      </c>
      <c r="EF83" s="18">
        <v>1</v>
      </c>
      <c r="EG83" s="18">
        <v>49.2</v>
      </c>
      <c r="EI83" s="18">
        <v>2</v>
      </c>
      <c r="EJ83" s="18">
        <v>1</v>
      </c>
      <c r="EK83" s="18">
        <v>1</v>
      </c>
      <c r="EL83" s="18">
        <v>32.1</v>
      </c>
      <c r="EM83" s="18">
        <v>2</v>
      </c>
      <c r="EO83" s="18">
        <v>1</v>
      </c>
      <c r="EP83" s="18">
        <v>1</v>
      </c>
      <c r="EQ83" s="18">
        <v>40.299999999999997</v>
      </c>
      <c r="ER83" s="18">
        <v>1</v>
      </c>
      <c r="ET83" s="18">
        <v>1</v>
      </c>
      <c r="EU83" s="18">
        <v>2</v>
      </c>
      <c r="EV83" s="18">
        <v>30.3</v>
      </c>
      <c r="EX83" s="18">
        <v>2</v>
      </c>
      <c r="EY83" s="18">
        <v>1</v>
      </c>
      <c r="EZ83" s="18">
        <v>2</v>
      </c>
      <c r="FA83" s="18">
        <v>48.5</v>
      </c>
      <c r="FC83" s="18">
        <v>1</v>
      </c>
      <c r="FD83" s="18">
        <v>1</v>
      </c>
      <c r="FE83" s="18">
        <v>2</v>
      </c>
      <c r="FF83" s="18">
        <v>28.5</v>
      </c>
      <c r="FH83" s="18">
        <v>1</v>
      </c>
      <c r="FI83" s="18">
        <v>1</v>
      </c>
      <c r="FJ83" s="18">
        <v>2</v>
      </c>
      <c r="FK83" s="18">
        <v>19.7</v>
      </c>
      <c r="FM83" s="18">
        <v>2</v>
      </c>
      <c r="FN83" s="18">
        <v>1</v>
      </c>
      <c r="FO83" s="18">
        <v>2</v>
      </c>
      <c r="FP83" s="18">
        <v>37.200000000000003</v>
      </c>
      <c r="FR83" s="18">
        <v>1</v>
      </c>
      <c r="FS83" s="18">
        <v>1</v>
      </c>
      <c r="FT83" s="18">
        <v>2</v>
      </c>
      <c r="FU83" s="18">
        <v>32.799999999999997</v>
      </c>
      <c r="FW83" s="18">
        <v>2</v>
      </c>
      <c r="FX83" s="18">
        <v>1</v>
      </c>
      <c r="FY83" s="18">
        <v>2</v>
      </c>
      <c r="FZ83" s="18">
        <v>31</v>
      </c>
      <c r="GB83" s="18">
        <v>2</v>
      </c>
      <c r="GC83" s="18">
        <v>1</v>
      </c>
      <c r="GD83" s="18">
        <v>2</v>
      </c>
      <c r="GE83" s="18">
        <v>21</v>
      </c>
      <c r="GG83" s="18">
        <v>1</v>
      </c>
      <c r="GH83" s="18">
        <v>1</v>
      </c>
      <c r="GI83" s="18">
        <v>1</v>
      </c>
      <c r="GJ83" s="18">
        <v>28.7</v>
      </c>
      <c r="GK83" s="18">
        <v>2</v>
      </c>
      <c r="GM83" s="18">
        <v>1</v>
      </c>
      <c r="GN83" s="18">
        <v>2</v>
      </c>
      <c r="GO83" s="18">
        <v>47.4</v>
      </c>
      <c r="GQ83" s="18">
        <v>2</v>
      </c>
      <c r="GR83" s="18">
        <v>1</v>
      </c>
      <c r="GS83" s="18">
        <v>2</v>
      </c>
      <c r="GT83" s="18">
        <v>64.900000000000006</v>
      </c>
      <c r="GV83" s="18">
        <v>2</v>
      </c>
      <c r="GW83" s="18">
        <v>1</v>
      </c>
      <c r="GX83" s="18">
        <v>1</v>
      </c>
      <c r="GY83" s="18">
        <v>12.1</v>
      </c>
      <c r="GZ83" s="18">
        <v>2</v>
      </c>
      <c r="HB83" s="18">
        <v>1</v>
      </c>
      <c r="HC83" s="18">
        <v>2</v>
      </c>
      <c r="HD83" s="18">
        <v>22.6</v>
      </c>
      <c r="HE83" s="18">
        <f t="shared" si="51"/>
        <v>0</v>
      </c>
      <c r="HF83" s="18">
        <f t="shared" si="56"/>
        <v>0</v>
      </c>
      <c r="HH83" s="18">
        <v>1</v>
      </c>
      <c r="HI83" s="18">
        <v>1</v>
      </c>
      <c r="HJ83" s="18">
        <v>2</v>
      </c>
      <c r="HK83" s="18">
        <v>36.200000000000003</v>
      </c>
      <c r="HM83" s="18">
        <v>2</v>
      </c>
      <c r="HN83" s="18">
        <v>1</v>
      </c>
      <c r="HO83" s="18">
        <v>2</v>
      </c>
      <c r="HP83" s="18">
        <v>23.6</v>
      </c>
      <c r="HR83" s="18">
        <v>1</v>
      </c>
      <c r="HS83" s="18">
        <v>1</v>
      </c>
      <c r="HT83" s="18">
        <v>2</v>
      </c>
      <c r="HU83" s="18">
        <v>16.399999999999999</v>
      </c>
      <c r="HW83" s="18">
        <v>1</v>
      </c>
      <c r="HX83" s="18">
        <v>1</v>
      </c>
      <c r="HY83" s="18">
        <v>2</v>
      </c>
      <c r="HZ83" s="18">
        <v>19.2</v>
      </c>
      <c r="IB83" s="18">
        <v>2</v>
      </c>
      <c r="IC83" s="18">
        <v>1</v>
      </c>
      <c r="ID83" s="18">
        <v>2</v>
      </c>
      <c r="IE83" s="18">
        <v>18.5</v>
      </c>
      <c r="IG83" s="18">
        <v>1</v>
      </c>
      <c r="IH83" s="18">
        <v>1</v>
      </c>
      <c r="II83" s="18">
        <v>1</v>
      </c>
      <c r="IJ83" s="18">
        <v>29.2</v>
      </c>
      <c r="IK83" s="18">
        <v>1</v>
      </c>
      <c r="IM83" s="18">
        <v>1</v>
      </c>
      <c r="IN83" s="18">
        <v>1</v>
      </c>
      <c r="IO83" s="18">
        <v>1</v>
      </c>
      <c r="IP83" s="18">
        <v>1</v>
      </c>
      <c r="IQ83" s="18">
        <f t="shared" si="52"/>
        <v>4</v>
      </c>
      <c r="IR83" s="18">
        <f t="shared" si="53"/>
        <v>3.1</v>
      </c>
      <c r="IS83" s="18">
        <f t="shared" si="54"/>
        <v>2</v>
      </c>
      <c r="IT83" s="18">
        <v>4</v>
      </c>
      <c r="IU83" s="18">
        <v>4</v>
      </c>
      <c r="IV83" s="18">
        <v>2</v>
      </c>
      <c r="IW83" s="18">
        <v>3</v>
      </c>
      <c r="IX83" s="18">
        <v>1</v>
      </c>
      <c r="IY83" s="18">
        <v>3</v>
      </c>
      <c r="IZ83" s="18">
        <v>2</v>
      </c>
      <c r="JA83" s="18">
        <v>1</v>
      </c>
      <c r="JB83" s="18">
        <v>4</v>
      </c>
      <c r="JC83" s="18">
        <v>2</v>
      </c>
      <c r="JD83" s="18">
        <v>3</v>
      </c>
      <c r="JE83" s="18">
        <v>2</v>
      </c>
      <c r="JF83" s="18">
        <v>3</v>
      </c>
      <c r="JG83" s="18">
        <v>3</v>
      </c>
      <c r="JH83" s="18">
        <v>3</v>
      </c>
      <c r="JI83" s="18">
        <v>3</v>
      </c>
      <c r="JJ83" s="18">
        <v>1</v>
      </c>
      <c r="JK83" s="18">
        <v>0</v>
      </c>
      <c r="JL83" s="18">
        <v>100</v>
      </c>
      <c r="JM83" s="18">
        <v>40</v>
      </c>
      <c r="JN83" s="18">
        <v>60</v>
      </c>
      <c r="JO83" s="18">
        <v>10</v>
      </c>
      <c r="JP83" s="18">
        <v>90</v>
      </c>
      <c r="JQ83" s="18">
        <v>1</v>
      </c>
      <c r="JR83" s="18">
        <v>1</v>
      </c>
      <c r="JS83" s="18">
        <v>1</v>
      </c>
      <c r="JT83" s="18">
        <v>1</v>
      </c>
      <c r="JU83" s="18">
        <v>2</v>
      </c>
      <c r="JV83" s="18">
        <v>1</v>
      </c>
      <c r="JW83" s="18">
        <v>2</v>
      </c>
      <c r="JX83" s="18" t="s">
        <v>376</v>
      </c>
      <c r="JY83" s="18" t="s">
        <v>376</v>
      </c>
      <c r="JZ83" s="18" t="s">
        <v>380</v>
      </c>
      <c r="KA83" s="18">
        <v>5</v>
      </c>
      <c r="KB83" s="18">
        <v>0</v>
      </c>
      <c r="KC83" s="18">
        <v>1</v>
      </c>
      <c r="KD83" s="18">
        <v>1</v>
      </c>
      <c r="KE83" s="18" t="s">
        <v>389</v>
      </c>
      <c r="KM83" s="12">
        <v>1</v>
      </c>
      <c r="KN83" s="12">
        <v>1</v>
      </c>
      <c r="KO83" s="12">
        <v>1</v>
      </c>
      <c r="KP83" s="12">
        <v>1</v>
      </c>
    </row>
    <row r="84" spans="2:302" s="18" customFormat="1" x14ac:dyDescent="0.2">
      <c r="B84" s="18" t="s">
        <v>373</v>
      </c>
      <c r="C84" s="18" t="s">
        <v>374</v>
      </c>
      <c r="G84" s="18">
        <v>0</v>
      </c>
      <c r="H84" s="23">
        <v>41567.841805555552</v>
      </c>
      <c r="I84" s="23">
        <v>41567.853877314818</v>
      </c>
      <c r="K84" s="18">
        <f t="shared" si="48"/>
        <v>0.52704627669472981</v>
      </c>
      <c r="L84" s="18">
        <f t="shared" si="49"/>
        <v>0.5</v>
      </c>
      <c r="M84" s="18">
        <f t="shared" si="50"/>
        <v>0.50368620050931456</v>
      </c>
      <c r="N84" s="18">
        <v>1</v>
      </c>
      <c r="O84" s="18">
        <v>1</v>
      </c>
      <c r="P84" s="18">
        <v>1</v>
      </c>
      <c r="Q84" s="18">
        <v>1</v>
      </c>
      <c r="R84" s="18">
        <v>1</v>
      </c>
      <c r="S84" s="18">
        <v>1</v>
      </c>
      <c r="T84" s="18">
        <v>1</v>
      </c>
      <c r="U84" s="18">
        <v>1</v>
      </c>
      <c r="V84" s="18">
        <v>2</v>
      </c>
      <c r="W84" s="18">
        <v>9.8000000000000007</v>
      </c>
      <c r="Y84" s="18">
        <v>1</v>
      </c>
      <c r="Z84" s="18">
        <v>1</v>
      </c>
      <c r="AA84" s="18">
        <v>2</v>
      </c>
      <c r="AB84" s="18">
        <v>30.1</v>
      </c>
      <c r="AC84" s="18">
        <v>1</v>
      </c>
      <c r="AE84" s="18">
        <v>1</v>
      </c>
      <c r="AF84" s="18">
        <v>2</v>
      </c>
      <c r="AG84" s="18">
        <v>49.4</v>
      </c>
      <c r="AH84" s="18">
        <v>2</v>
      </c>
      <c r="AJ84" s="18">
        <v>1</v>
      </c>
      <c r="AK84" s="18">
        <v>2</v>
      </c>
      <c r="AL84" s="18">
        <v>51.4</v>
      </c>
      <c r="AM84" s="18">
        <v>1</v>
      </c>
      <c r="AO84" s="18">
        <v>1</v>
      </c>
      <c r="AP84" s="18">
        <v>1</v>
      </c>
      <c r="AQ84" s="18">
        <v>100</v>
      </c>
      <c r="AS84" s="18">
        <v>2</v>
      </c>
      <c r="AT84" s="18">
        <v>1</v>
      </c>
      <c r="AU84" s="18">
        <v>1</v>
      </c>
      <c r="AV84" s="18">
        <v>51.4</v>
      </c>
      <c r="AX84" s="18">
        <v>2</v>
      </c>
      <c r="AY84" s="18">
        <v>1</v>
      </c>
      <c r="AZ84" s="18">
        <v>1</v>
      </c>
      <c r="BA84" s="18">
        <v>94.9</v>
      </c>
      <c r="BC84" s="18">
        <v>1</v>
      </c>
      <c r="BD84" s="18">
        <v>1</v>
      </c>
      <c r="BE84" s="18">
        <v>2</v>
      </c>
      <c r="BF84" s="18">
        <v>50.1</v>
      </c>
      <c r="BG84" s="18">
        <v>2</v>
      </c>
      <c r="BI84" s="18">
        <v>1</v>
      </c>
      <c r="BJ84" s="18">
        <v>2</v>
      </c>
      <c r="BK84" s="18">
        <v>49.1</v>
      </c>
      <c r="BL84" s="18">
        <v>1</v>
      </c>
      <c r="BN84" s="18">
        <v>1</v>
      </c>
      <c r="BO84" s="18">
        <v>2</v>
      </c>
      <c r="BP84" s="18">
        <v>39.1</v>
      </c>
      <c r="BQ84" s="18">
        <v>1</v>
      </c>
      <c r="BS84" s="18">
        <v>1</v>
      </c>
      <c r="BT84" s="18">
        <v>1</v>
      </c>
      <c r="BU84" s="18">
        <v>63.5</v>
      </c>
      <c r="BW84" s="18">
        <v>2</v>
      </c>
      <c r="BX84" s="18">
        <v>1</v>
      </c>
      <c r="BY84" s="18">
        <v>1</v>
      </c>
      <c r="BZ84" s="18">
        <v>51.9</v>
      </c>
      <c r="CB84" s="18">
        <v>1</v>
      </c>
      <c r="CC84" s="18">
        <v>1</v>
      </c>
      <c r="CD84" s="18">
        <v>1</v>
      </c>
      <c r="CE84" s="18">
        <v>50.9</v>
      </c>
      <c r="CG84" s="18">
        <v>1</v>
      </c>
      <c r="CH84" s="18">
        <v>1</v>
      </c>
      <c r="CI84" s="18">
        <v>2</v>
      </c>
      <c r="CJ84" s="18">
        <v>100</v>
      </c>
      <c r="CK84" s="18">
        <v>1</v>
      </c>
      <c r="CM84" s="18">
        <v>1</v>
      </c>
      <c r="CN84" s="18">
        <v>1</v>
      </c>
      <c r="CO84" s="18">
        <v>50.4</v>
      </c>
      <c r="CQ84" s="18">
        <v>1</v>
      </c>
      <c r="CR84" s="18">
        <v>1</v>
      </c>
      <c r="CS84" s="18">
        <v>2</v>
      </c>
      <c r="CT84" s="18">
        <v>50.4</v>
      </c>
      <c r="CU84" s="18">
        <f t="shared" si="57"/>
        <v>0</v>
      </c>
      <c r="CV84" s="18">
        <f t="shared" si="55"/>
        <v>0</v>
      </c>
      <c r="CW84" s="18">
        <v>2</v>
      </c>
      <c r="CY84" s="18">
        <v>1</v>
      </c>
      <c r="CZ84" s="18">
        <v>2</v>
      </c>
      <c r="DA84" s="18">
        <v>60.9</v>
      </c>
      <c r="DB84" s="18">
        <v>1</v>
      </c>
      <c r="DD84" s="18">
        <v>1</v>
      </c>
      <c r="DE84" s="18">
        <v>2</v>
      </c>
      <c r="DF84" s="18">
        <v>31.9</v>
      </c>
      <c r="DG84" s="18">
        <v>2</v>
      </c>
      <c r="DI84" s="18">
        <v>1</v>
      </c>
      <c r="DJ84" s="18">
        <v>1</v>
      </c>
      <c r="DK84" s="18">
        <v>19.3</v>
      </c>
      <c r="DM84" s="18">
        <v>2</v>
      </c>
      <c r="DN84" s="18">
        <v>1</v>
      </c>
      <c r="DO84" s="18">
        <v>1</v>
      </c>
      <c r="DP84" s="18">
        <v>51.2</v>
      </c>
      <c r="DR84" s="18">
        <v>1</v>
      </c>
      <c r="DS84" s="18">
        <v>1</v>
      </c>
      <c r="DT84" s="18">
        <v>2</v>
      </c>
      <c r="DU84" s="18">
        <v>50.9</v>
      </c>
      <c r="DV84" s="18">
        <v>2</v>
      </c>
      <c r="DX84" s="18">
        <v>1</v>
      </c>
      <c r="DY84" s="18">
        <v>2</v>
      </c>
      <c r="DZ84" s="18">
        <v>100</v>
      </c>
      <c r="EA84" s="18">
        <v>2</v>
      </c>
      <c r="EC84" s="18">
        <v>1</v>
      </c>
      <c r="ED84" s="18">
        <v>1</v>
      </c>
      <c r="EE84" s="18">
        <v>1</v>
      </c>
      <c r="EF84" s="18">
        <v>2</v>
      </c>
      <c r="EG84" s="18">
        <v>49.9</v>
      </c>
      <c r="EH84" s="18">
        <v>2</v>
      </c>
      <c r="EJ84" s="18">
        <v>1</v>
      </c>
      <c r="EK84" s="18">
        <v>2</v>
      </c>
      <c r="EL84" s="18">
        <v>54.2</v>
      </c>
      <c r="EN84" s="18">
        <v>2</v>
      </c>
      <c r="EO84" s="18">
        <v>1</v>
      </c>
      <c r="EP84" s="18">
        <v>2</v>
      </c>
      <c r="EQ84" s="18">
        <v>81.5</v>
      </c>
      <c r="ES84" s="18">
        <v>1</v>
      </c>
      <c r="ET84" s="18">
        <v>1</v>
      </c>
      <c r="EU84" s="18">
        <v>2</v>
      </c>
      <c r="EV84" s="18">
        <v>60.4</v>
      </c>
      <c r="EX84" s="18">
        <v>2</v>
      </c>
      <c r="EY84" s="18">
        <v>1</v>
      </c>
      <c r="EZ84" s="18">
        <v>1</v>
      </c>
      <c r="FA84" s="18">
        <v>61.7</v>
      </c>
      <c r="FB84" s="18">
        <v>1</v>
      </c>
      <c r="FD84" s="18">
        <v>1</v>
      </c>
      <c r="FE84" s="18">
        <v>2</v>
      </c>
      <c r="FF84" s="18">
        <v>38.799999999999997</v>
      </c>
      <c r="FH84" s="18">
        <v>1</v>
      </c>
      <c r="FI84" s="18">
        <v>1</v>
      </c>
      <c r="FJ84" s="18">
        <v>1</v>
      </c>
      <c r="FK84" s="18">
        <v>72.5</v>
      </c>
      <c r="FL84" s="18">
        <v>2</v>
      </c>
      <c r="FN84" s="18">
        <v>1</v>
      </c>
      <c r="FO84" s="18">
        <v>1</v>
      </c>
      <c r="FP84" s="18">
        <v>92.3</v>
      </c>
      <c r="FQ84" s="18">
        <v>1</v>
      </c>
      <c r="FS84" s="18">
        <v>1</v>
      </c>
      <c r="FT84" s="18">
        <v>1</v>
      </c>
      <c r="FU84" s="18">
        <v>30.6</v>
      </c>
      <c r="FV84" s="18">
        <v>2</v>
      </c>
      <c r="FX84" s="18">
        <v>1</v>
      </c>
      <c r="FY84" s="18">
        <v>1</v>
      </c>
      <c r="FZ84" s="18">
        <v>50.1</v>
      </c>
      <c r="GA84" s="18">
        <v>1</v>
      </c>
      <c r="GC84" s="18">
        <v>1</v>
      </c>
      <c r="GD84" s="18">
        <v>1</v>
      </c>
      <c r="GE84" s="18">
        <v>61.4</v>
      </c>
      <c r="GF84" s="18">
        <v>1</v>
      </c>
      <c r="GH84" s="18">
        <v>1</v>
      </c>
      <c r="GI84" s="18">
        <v>1</v>
      </c>
      <c r="GJ84" s="18">
        <v>51.2</v>
      </c>
      <c r="GK84" s="18">
        <v>2</v>
      </c>
      <c r="GM84" s="18">
        <v>1</v>
      </c>
      <c r="GN84" s="18">
        <v>1</v>
      </c>
      <c r="GO84" s="18">
        <v>50.6</v>
      </c>
      <c r="GP84" s="18">
        <v>2</v>
      </c>
      <c r="GR84" s="18">
        <v>1</v>
      </c>
      <c r="GS84" s="18">
        <v>1</v>
      </c>
      <c r="GT84" s="18">
        <v>71.2</v>
      </c>
      <c r="GU84" s="18">
        <v>2</v>
      </c>
      <c r="GW84" s="18">
        <v>1</v>
      </c>
      <c r="GX84" s="18">
        <v>1</v>
      </c>
      <c r="GY84" s="18">
        <v>71.5</v>
      </c>
      <c r="GZ84" s="18">
        <v>2</v>
      </c>
      <c r="HB84" s="18">
        <v>1</v>
      </c>
      <c r="HC84" s="18">
        <v>1</v>
      </c>
      <c r="HD84" s="18">
        <v>100</v>
      </c>
      <c r="HE84" s="18">
        <f t="shared" si="51"/>
        <v>1</v>
      </c>
      <c r="HF84" s="18">
        <f t="shared" si="56"/>
        <v>1</v>
      </c>
      <c r="HG84" s="18">
        <v>1</v>
      </c>
      <c r="HI84" s="18">
        <v>1</v>
      </c>
      <c r="HJ84" s="18">
        <v>1</v>
      </c>
      <c r="HK84" s="18">
        <v>50.4</v>
      </c>
      <c r="HL84" s="18">
        <v>2</v>
      </c>
      <c r="HN84" s="18">
        <v>1</v>
      </c>
      <c r="HO84" s="18">
        <v>2</v>
      </c>
      <c r="HP84" s="18">
        <v>20.3</v>
      </c>
      <c r="HR84" s="18">
        <v>1</v>
      </c>
      <c r="HS84" s="18">
        <v>1</v>
      </c>
      <c r="HT84" s="18">
        <v>1</v>
      </c>
      <c r="HU84" s="18">
        <v>100</v>
      </c>
      <c r="HV84" s="18">
        <v>1</v>
      </c>
      <c r="HX84" s="18">
        <v>1</v>
      </c>
      <c r="HY84" s="18">
        <v>1</v>
      </c>
      <c r="HZ84" s="18">
        <v>49.9</v>
      </c>
      <c r="IA84" s="18">
        <v>2</v>
      </c>
      <c r="IC84" s="18">
        <v>1</v>
      </c>
      <c r="ID84" s="18">
        <v>1</v>
      </c>
      <c r="IE84" s="18">
        <v>50.4</v>
      </c>
      <c r="IF84" s="18">
        <v>1</v>
      </c>
      <c r="IH84" s="18">
        <v>1</v>
      </c>
      <c r="II84" s="18">
        <v>2</v>
      </c>
      <c r="IJ84" s="18">
        <v>30.3</v>
      </c>
      <c r="IL84" s="18">
        <v>1</v>
      </c>
      <c r="IM84" s="18">
        <v>1</v>
      </c>
      <c r="IN84" s="18">
        <v>1</v>
      </c>
      <c r="IO84" s="18">
        <v>1</v>
      </c>
      <c r="IP84" s="18">
        <v>1</v>
      </c>
      <c r="IQ84" s="18">
        <f t="shared" si="52"/>
        <v>3.5</v>
      </c>
      <c r="IR84" s="18">
        <f t="shared" si="53"/>
        <v>2.5</v>
      </c>
      <c r="IS84" s="18">
        <f t="shared" si="54"/>
        <v>2.6666666666666665</v>
      </c>
      <c r="IT84" s="18">
        <v>4</v>
      </c>
      <c r="IU84" s="18">
        <v>3</v>
      </c>
      <c r="IV84" s="18">
        <v>4</v>
      </c>
      <c r="IW84" s="18">
        <v>2</v>
      </c>
      <c r="IX84" s="18">
        <v>4</v>
      </c>
      <c r="IY84" s="18">
        <v>2</v>
      </c>
      <c r="IZ84" s="18">
        <v>2</v>
      </c>
      <c r="JA84" s="18">
        <v>1</v>
      </c>
      <c r="JB84" s="18">
        <v>2</v>
      </c>
      <c r="JC84" s="18">
        <v>1</v>
      </c>
      <c r="JD84" s="18">
        <v>2</v>
      </c>
      <c r="JE84" s="18">
        <v>3</v>
      </c>
      <c r="JF84" s="18">
        <v>2</v>
      </c>
      <c r="JG84" s="18">
        <v>4</v>
      </c>
      <c r="JH84" s="18">
        <v>3</v>
      </c>
      <c r="JI84" s="18">
        <v>2</v>
      </c>
      <c r="JJ84" s="18">
        <v>1</v>
      </c>
      <c r="JK84" s="18">
        <v>40</v>
      </c>
      <c r="JL84" s="18">
        <v>60</v>
      </c>
      <c r="JM84" s="18">
        <v>40</v>
      </c>
      <c r="JN84" s="18">
        <v>60</v>
      </c>
      <c r="JO84" s="18">
        <v>60</v>
      </c>
      <c r="JP84" s="18">
        <v>40</v>
      </c>
      <c r="JQ84" s="18">
        <v>1</v>
      </c>
      <c r="JR84" s="18">
        <v>1</v>
      </c>
      <c r="JS84" s="18">
        <v>2</v>
      </c>
      <c r="JT84" s="18">
        <v>1</v>
      </c>
      <c r="JU84" s="18">
        <v>2</v>
      </c>
      <c r="JV84" s="18">
        <v>1</v>
      </c>
      <c r="JW84" s="18">
        <v>2</v>
      </c>
      <c r="JX84" s="18" t="s">
        <v>434</v>
      </c>
      <c r="JY84" s="18" t="s">
        <v>386</v>
      </c>
      <c r="JZ84" s="18" t="s">
        <v>380</v>
      </c>
      <c r="KA84" s="18">
        <v>4</v>
      </c>
      <c r="KB84" s="18">
        <v>3</v>
      </c>
      <c r="KC84" s="18">
        <v>1</v>
      </c>
      <c r="KD84" s="18">
        <v>1</v>
      </c>
      <c r="KE84" s="18" t="s">
        <v>378</v>
      </c>
      <c r="KK84" s="14">
        <v>1</v>
      </c>
      <c r="KL84" s="14">
        <v>2</v>
      </c>
      <c r="KM84" s="12"/>
      <c r="KN84" s="12"/>
      <c r="KO84" s="12">
        <f t="shared" ref="KO84:KO86" si="62">KL84</f>
        <v>2</v>
      </c>
      <c r="KP84" s="18">
        <f t="shared" ref="KP84:KP86" si="63">KK84</f>
        <v>1</v>
      </c>
    </row>
    <row r="85" spans="2:302" s="18" customFormat="1" x14ac:dyDescent="0.2">
      <c r="B85" s="18" t="s">
        <v>373</v>
      </c>
      <c r="C85" s="18" t="s">
        <v>374</v>
      </c>
      <c r="G85" s="18">
        <v>0</v>
      </c>
      <c r="H85" s="23">
        <v>41567.844490740739</v>
      </c>
      <c r="I85" s="23">
        <v>41567.854386574072</v>
      </c>
      <c r="K85" s="18">
        <f t="shared" si="48"/>
        <v>0.5</v>
      </c>
      <c r="L85" s="18">
        <f t="shared" si="49"/>
        <v>0.52704627669472981</v>
      </c>
      <c r="M85" s="18">
        <f t="shared" si="50"/>
        <v>0.49735027281476568</v>
      </c>
      <c r="N85" s="18">
        <v>1</v>
      </c>
      <c r="O85" s="18">
        <v>1</v>
      </c>
      <c r="P85" s="18">
        <v>1</v>
      </c>
      <c r="Q85" s="18">
        <v>1</v>
      </c>
      <c r="R85" s="18">
        <v>1</v>
      </c>
      <c r="S85" s="18">
        <v>1</v>
      </c>
      <c r="T85" s="18">
        <v>1</v>
      </c>
      <c r="U85" s="18">
        <v>1</v>
      </c>
      <c r="V85" s="18">
        <v>1</v>
      </c>
      <c r="W85" s="18">
        <v>45.5</v>
      </c>
      <c r="X85" s="18">
        <v>1</v>
      </c>
      <c r="Z85" s="18">
        <v>1</v>
      </c>
      <c r="AA85" s="18">
        <v>2</v>
      </c>
      <c r="AB85" s="18">
        <v>60.2</v>
      </c>
      <c r="AC85" s="18">
        <v>1</v>
      </c>
      <c r="AE85" s="18">
        <v>1</v>
      </c>
      <c r="AF85" s="18">
        <v>1</v>
      </c>
      <c r="AG85" s="18">
        <v>44</v>
      </c>
      <c r="AI85" s="18">
        <v>2</v>
      </c>
      <c r="AJ85" s="18">
        <v>1</v>
      </c>
      <c r="AK85" s="18">
        <v>1</v>
      </c>
      <c r="AL85" s="18">
        <v>49.9</v>
      </c>
      <c r="AN85" s="18">
        <v>1</v>
      </c>
      <c r="AO85" s="18">
        <v>1</v>
      </c>
      <c r="AP85" s="18">
        <v>1</v>
      </c>
      <c r="AQ85" s="18">
        <v>68.400000000000006</v>
      </c>
      <c r="AS85" s="18">
        <v>2</v>
      </c>
      <c r="AT85" s="18">
        <v>1</v>
      </c>
      <c r="AU85" s="18">
        <v>2</v>
      </c>
      <c r="AV85" s="18">
        <v>91.3</v>
      </c>
      <c r="AW85" s="18">
        <v>2</v>
      </c>
      <c r="AY85" s="18">
        <v>1</v>
      </c>
      <c r="AZ85" s="18">
        <v>2</v>
      </c>
      <c r="BA85" s="18">
        <v>95.4</v>
      </c>
      <c r="BB85" s="18">
        <v>1</v>
      </c>
      <c r="BD85" s="18">
        <v>1</v>
      </c>
      <c r="BE85" s="18">
        <v>2</v>
      </c>
      <c r="BF85" s="18">
        <v>59.6</v>
      </c>
      <c r="BG85" s="18">
        <v>2</v>
      </c>
      <c r="BI85" s="18">
        <v>1</v>
      </c>
      <c r="BJ85" s="18">
        <v>1</v>
      </c>
      <c r="BK85" s="18">
        <v>41.9</v>
      </c>
      <c r="BM85" s="18">
        <v>1</v>
      </c>
      <c r="BN85" s="18">
        <v>1</v>
      </c>
      <c r="BO85" s="18">
        <v>2</v>
      </c>
      <c r="BP85" s="18">
        <v>70.2</v>
      </c>
      <c r="BQ85" s="18">
        <v>1</v>
      </c>
      <c r="BS85" s="18">
        <v>1</v>
      </c>
      <c r="BT85" s="18">
        <v>2</v>
      </c>
      <c r="BU85" s="18">
        <v>45.2</v>
      </c>
      <c r="BV85" s="18">
        <v>2</v>
      </c>
      <c r="BX85" s="18">
        <v>1</v>
      </c>
      <c r="BY85" s="18">
        <v>2</v>
      </c>
      <c r="BZ85" s="18">
        <v>67.599999999999994</v>
      </c>
      <c r="CA85" s="18">
        <v>1</v>
      </c>
      <c r="CC85" s="18">
        <v>1</v>
      </c>
      <c r="CD85" s="18">
        <v>1</v>
      </c>
      <c r="CE85" s="18">
        <v>65.599999999999994</v>
      </c>
      <c r="CG85" s="18">
        <v>1</v>
      </c>
      <c r="CH85" s="18">
        <v>1</v>
      </c>
      <c r="CI85" s="18">
        <v>2</v>
      </c>
      <c r="CJ85" s="18">
        <v>72.8</v>
      </c>
      <c r="CK85" s="18">
        <v>1</v>
      </c>
      <c r="CM85" s="18">
        <v>1</v>
      </c>
      <c r="CN85" s="18">
        <v>1</v>
      </c>
      <c r="CO85" s="18">
        <v>70.2</v>
      </c>
      <c r="CQ85" s="18">
        <v>1</v>
      </c>
      <c r="CR85" s="18">
        <v>1</v>
      </c>
      <c r="CS85" s="18">
        <v>2</v>
      </c>
      <c r="CT85" s="18">
        <v>39.1</v>
      </c>
      <c r="CU85" s="18">
        <f t="shared" si="57"/>
        <v>0</v>
      </c>
      <c r="CV85" s="18">
        <f t="shared" si="55"/>
        <v>0</v>
      </c>
      <c r="CW85" s="18">
        <v>2</v>
      </c>
      <c r="CY85" s="18">
        <v>1</v>
      </c>
      <c r="CZ85" s="18">
        <v>1</v>
      </c>
      <c r="DA85" s="18">
        <v>55</v>
      </c>
      <c r="DC85" s="18">
        <v>1</v>
      </c>
      <c r="DD85" s="18">
        <v>1</v>
      </c>
      <c r="DE85" s="18">
        <v>2</v>
      </c>
      <c r="DF85" s="18">
        <v>63</v>
      </c>
      <c r="DG85" s="18">
        <v>2</v>
      </c>
      <c r="DI85" s="18">
        <v>1</v>
      </c>
      <c r="DJ85" s="18">
        <v>2</v>
      </c>
      <c r="DK85" s="18">
        <v>71</v>
      </c>
      <c r="DL85" s="18">
        <v>2</v>
      </c>
      <c r="DN85" s="18">
        <v>1</v>
      </c>
      <c r="DO85" s="18">
        <v>2</v>
      </c>
      <c r="DP85" s="18">
        <v>70.2</v>
      </c>
      <c r="DQ85" s="18">
        <v>1</v>
      </c>
      <c r="DS85" s="18">
        <v>1</v>
      </c>
      <c r="DT85" s="18">
        <v>1</v>
      </c>
      <c r="DU85" s="18">
        <v>69.7</v>
      </c>
      <c r="DW85" s="18">
        <v>2</v>
      </c>
      <c r="DX85" s="18">
        <v>1</v>
      </c>
      <c r="DY85" s="18">
        <v>2</v>
      </c>
      <c r="DZ85" s="18">
        <v>72.8</v>
      </c>
      <c r="EA85" s="18">
        <v>2</v>
      </c>
      <c r="EC85" s="18">
        <v>1</v>
      </c>
      <c r="ED85" s="18">
        <v>1</v>
      </c>
      <c r="EE85" s="18">
        <v>1</v>
      </c>
      <c r="EF85" s="18">
        <v>2</v>
      </c>
      <c r="EG85" s="18">
        <v>20.100000000000001</v>
      </c>
      <c r="EH85" s="18">
        <v>2</v>
      </c>
      <c r="EJ85" s="18">
        <v>1</v>
      </c>
      <c r="EK85" s="18">
        <v>2</v>
      </c>
      <c r="EL85" s="18">
        <v>50.4</v>
      </c>
      <c r="EN85" s="18">
        <v>2</v>
      </c>
      <c r="EO85" s="18">
        <v>1</v>
      </c>
      <c r="EP85" s="18">
        <v>2</v>
      </c>
      <c r="EQ85" s="18">
        <v>80.7</v>
      </c>
      <c r="ES85" s="18">
        <v>1</v>
      </c>
      <c r="ET85" s="18">
        <v>1</v>
      </c>
      <c r="EU85" s="18">
        <v>1</v>
      </c>
      <c r="EV85" s="18">
        <v>60.4</v>
      </c>
      <c r="EW85" s="18">
        <v>2</v>
      </c>
      <c r="EY85" s="18">
        <v>1</v>
      </c>
      <c r="EZ85" s="18">
        <v>1</v>
      </c>
      <c r="FA85" s="18">
        <v>60.4</v>
      </c>
      <c r="FB85" s="18">
        <v>1</v>
      </c>
      <c r="FD85" s="18">
        <v>1</v>
      </c>
      <c r="FE85" s="18">
        <v>2</v>
      </c>
      <c r="FF85" s="18">
        <v>81.2</v>
      </c>
      <c r="FH85" s="18">
        <v>1</v>
      </c>
      <c r="FI85" s="18">
        <v>1</v>
      </c>
      <c r="FJ85" s="18">
        <v>1</v>
      </c>
      <c r="FK85" s="18">
        <v>40.1</v>
      </c>
      <c r="FL85" s="18">
        <v>2</v>
      </c>
      <c r="FN85" s="18">
        <v>1</v>
      </c>
      <c r="FO85" s="18">
        <v>2</v>
      </c>
      <c r="FP85" s="18">
        <v>29.1</v>
      </c>
      <c r="FR85" s="18">
        <v>1</v>
      </c>
      <c r="FS85" s="18">
        <v>1</v>
      </c>
      <c r="FT85" s="18">
        <v>2</v>
      </c>
      <c r="FU85" s="18">
        <v>46.5</v>
      </c>
      <c r="FW85" s="18">
        <v>2</v>
      </c>
      <c r="FX85" s="18">
        <v>1</v>
      </c>
      <c r="FY85" s="18">
        <v>1</v>
      </c>
      <c r="FZ85" s="18">
        <v>40.4</v>
      </c>
      <c r="GA85" s="18">
        <v>2</v>
      </c>
      <c r="GC85" s="18">
        <v>1</v>
      </c>
      <c r="GD85" s="18">
        <v>1</v>
      </c>
      <c r="GE85" s="18">
        <v>40.4</v>
      </c>
      <c r="GF85" s="18">
        <v>1</v>
      </c>
      <c r="GH85" s="18">
        <v>1</v>
      </c>
      <c r="GI85" s="18">
        <v>2</v>
      </c>
      <c r="GJ85" s="18">
        <v>45.2</v>
      </c>
      <c r="GL85" s="18">
        <v>2</v>
      </c>
      <c r="GM85" s="18">
        <v>1</v>
      </c>
      <c r="GN85" s="18">
        <v>2</v>
      </c>
      <c r="GO85" s="18">
        <v>79.7</v>
      </c>
      <c r="GQ85" s="18">
        <v>2</v>
      </c>
      <c r="GR85" s="18">
        <v>1</v>
      </c>
      <c r="GS85" s="18">
        <v>2</v>
      </c>
      <c r="GT85" s="18">
        <v>70.400000000000006</v>
      </c>
      <c r="GV85" s="18">
        <v>2</v>
      </c>
      <c r="GW85" s="18">
        <v>1</v>
      </c>
      <c r="GX85" s="18">
        <v>1</v>
      </c>
      <c r="GY85" s="18">
        <v>40.4</v>
      </c>
      <c r="GZ85" s="18">
        <v>2</v>
      </c>
      <c r="HB85" s="18">
        <v>1</v>
      </c>
      <c r="HC85" s="18">
        <v>2</v>
      </c>
      <c r="HD85" s="18">
        <v>60.4</v>
      </c>
      <c r="HE85" s="18">
        <f t="shared" si="51"/>
        <v>0</v>
      </c>
      <c r="HF85" s="18">
        <f t="shared" si="56"/>
        <v>0</v>
      </c>
      <c r="HH85" s="18">
        <v>1</v>
      </c>
      <c r="HI85" s="18">
        <v>1</v>
      </c>
      <c r="HJ85" s="18">
        <v>1</v>
      </c>
      <c r="HK85" s="18">
        <v>61.7</v>
      </c>
      <c r="HL85" s="18">
        <v>2</v>
      </c>
      <c r="HN85" s="18">
        <v>1</v>
      </c>
      <c r="HO85" s="18">
        <v>2</v>
      </c>
      <c r="HP85" s="18">
        <v>50.4</v>
      </c>
      <c r="HR85" s="18">
        <v>1</v>
      </c>
      <c r="HS85" s="18">
        <v>1</v>
      </c>
      <c r="HT85" s="18">
        <v>2</v>
      </c>
      <c r="HU85" s="18">
        <v>55</v>
      </c>
      <c r="HW85" s="18">
        <v>1</v>
      </c>
      <c r="HX85" s="18">
        <v>1</v>
      </c>
      <c r="HY85" s="18">
        <v>1</v>
      </c>
      <c r="HZ85" s="18">
        <v>81.8</v>
      </c>
      <c r="IA85" s="18">
        <v>2</v>
      </c>
      <c r="IC85" s="18">
        <v>1</v>
      </c>
      <c r="ID85" s="18">
        <v>1</v>
      </c>
      <c r="IE85" s="18">
        <v>40.4</v>
      </c>
      <c r="IF85" s="18">
        <v>1</v>
      </c>
      <c r="IH85" s="18">
        <v>1</v>
      </c>
      <c r="II85" s="18">
        <v>2</v>
      </c>
      <c r="IJ85" s="18">
        <v>57.6</v>
      </c>
      <c r="IL85" s="18">
        <v>1</v>
      </c>
      <c r="IM85" s="18">
        <v>1</v>
      </c>
      <c r="IN85" s="18">
        <v>1</v>
      </c>
      <c r="IO85" s="18">
        <v>1</v>
      </c>
      <c r="IP85" s="18">
        <v>1</v>
      </c>
      <c r="IQ85" s="18">
        <f t="shared" si="52"/>
        <v>3</v>
      </c>
      <c r="IR85" s="18">
        <f t="shared" si="53"/>
        <v>2.4</v>
      </c>
      <c r="IS85" s="18">
        <f t="shared" si="54"/>
        <v>2</v>
      </c>
      <c r="IT85" s="18">
        <v>4</v>
      </c>
      <c r="IU85" s="18">
        <v>2</v>
      </c>
      <c r="IV85" s="18">
        <v>2</v>
      </c>
      <c r="IW85" s="18">
        <v>3</v>
      </c>
      <c r="IX85" s="18">
        <v>4</v>
      </c>
      <c r="IY85" s="18">
        <v>1</v>
      </c>
      <c r="IZ85" s="18">
        <v>2</v>
      </c>
      <c r="JA85" s="18">
        <v>1</v>
      </c>
      <c r="JB85" s="18">
        <v>2</v>
      </c>
      <c r="JC85" s="18">
        <v>2</v>
      </c>
      <c r="JD85" s="18">
        <v>2</v>
      </c>
      <c r="JE85" s="18">
        <v>4</v>
      </c>
      <c r="JF85" s="18">
        <v>2</v>
      </c>
      <c r="JG85" s="18">
        <v>1</v>
      </c>
      <c r="JH85" s="18">
        <v>2</v>
      </c>
      <c r="JI85" s="18">
        <v>2</v>
      </c>
      <c r="JJ85" s="18">
        <v>1</v>
      </c>
      <c r="JK85" s="18">
        <v>20</v>
      </c>
      <c r="JL85" s="18">
        <v>80</v>
      </c>
      <c r="JM85" s="18">
        <v>40</v>
      </c>
      <c r="JN85" s="18">
        <v>60</v>
      </c>
      <c r="JO85" s="18">
        <v>10</v>
      </c>
      <c r="JP85" s="18">
        <v>90</v>
      </c>
      <c r="JQ85" s="18">
        <v>1</v>
      </c>
      <c r="JR85" s="18">
        <v>1</v>
      </c>
      <c r="JS85" s="18">
        <v>1</v>
      </c>
      <c r="JT85" s="18">
        <v>1</v>
      </c>
      <c r="JU85" s="18">
        <v>2</v>
      </c>
      <c r="JV85" s="18">
        <v>1</v>
      </c>
      <c r="JW85" s="18">
        <v>1</v>
      </c>
      <c r="JX85" s="18" t="s">
        <v>379</v>
      </c>
      <c r="JY85" s="18" t="s">
        <v>376</v>
      </c>
      <c r="JZ85" s="18" t="s">
        <v>380</v>
      </c>
      <c r="KA85" s="18">
        <v>1</v>
      </c>
      <c r="KB85" s="18">
        <v>20</v>
      </c>
      <c r="KC85" s="18">
        <v>1</v>
      </c>
      <c r="KD85" s="18">
        <v>1</v>
      </c>
      <c r="KE85" s="18" t="s">
        <v>378</v>
      </c>
      <c r="KK85" s="14">
        <v>1</v>
      </c>
      <c r="KL85" s="14">
        <v>1</v>
      </c>
      <c r="KM85" s="12"/>
      <c r="KN85" s="12"/>
      <c r="KO85" s="12">
        <f t="shared" si="62"/>
        <v>1</v>
      </c>
      <c r="KP85" s="18">
        <f t="shared" si="63"/>
        <v>1</v>
      </c>
    </row>
    <row r="86" spans="2:302" s="18" customFormat="1" x14ac:dyDescent="0.2">
      <c r="B86" s="18" t="s">
        <v>373</v>
      </c>
      <c r="C86" s="18" t="s">
        <v>374</v>
      </c>
      <c r="G86" s="18">
        <v>0</v>
      </c>
      <c r="H86" s="23">
        <v>41567.838159722225</v>
      </c>
      <c r="I86" s="23">
        <v>41567.855763888889</v>
      </c>
      <c r="K86" s="18">
        <f t="shared" si="48"/>
        <v>0.33333333333333343</v>
      </c>
      <c r="L86" s="18">
        <f t="shared" si="49"/>
        <v>0.52704627669472981</v>
      </c>
      <c r="M86" s="18">
        <f t="shared" si="50"/>
        <v>0.47115529818794449</v>
      </c>
      <c r="N86" s="18">
        <v>1</v>
      </c>
      <c r="O86" s="18">
        <v>1</v>
      </c>
      <c r="P86" s="18">
        <v>1</v>
      </c>
      <c r="Q86" s="18">
        <v>1</v>
      </c>
      <c r="R86" s="18">
        <v>1</v>
      </c>
      <c r="S86" s="18">
        <v>1</v>
      </c>
      <c r="T86" s="18">
        <v>1</v>
      </c>
      <c r="U86" s="18">
        <v>1</v>
      </c>
      <c r="V86" s="18">
        <v>1</v>
      </c>
      <c r="W86" s="18">
        <v>49.7</v>
      </c>
      <c r="X86" s="18">
        <v>1</v>
      </c>
      <c r="Z86" s="18">
        <v>1</v>
      </c>
      <c r="AA86" s="18">
        <v>1</v>
      </c>
      <c r="AB86" s="18">
        <v>39.700000000000003</v>
      </c>
      <c r="AD86" s="18">
        <v>1</v>
      </c>
      <c r="AE86" s="18">
        <v>1</v>
      </c>
      <c r="AF86" s="18">
        <v>2</v>
      </c>
      <c r="AG86" s="18">
        <v>51.8</v>
      </c>
      <c r="AH86" s="18">
        <v>2</v>
      </c>
      <c r="AJ86" s="18">
        <v>1</v>
      </c>
      <c r="AK86" s="18">
        <v>2</v>
      </c>
      <c r="AL86" s="18">
        <v>45.4</v>
      </c>
      <c r="AM86" s="18">
        <v>1</v>
      </c>
      <c r="AO86" s="18">
        <v>1</v>
      </c>
      <c r="AP86" s="18">
        <v>1</v>
      </c>
      <c r="AQ86" s="18">
        <v>48.9</v>
      </c>
      <c r="AS86" s="18">
        <v>2</v>
      </c>
      <c r="AT86" s="18">
        <v>1</v>
      </c>
      <c r="AU86" s="18">
        <v>2</v>
      </c>
      <c r="AV86" s="18">
        <v>48.9</v>
      </c>
      <c r="AW86" s="18">
        <v>2</v>
      </c>
      <c r="AY86" s="18">
        <v>1</v>
      </c>
      <c r="AZ86" s="18">
        <v>1</v>
      </c>
      <c r="BA86" s="18">
        <v>50.4</v>
      </c>
      <c r="BC86" s="18">
        <v>1</v>
      </c>
      <c r="BD86" s="18">
        <v>1</v>
      </c>
      <c r="BE86" s="18">
        <v>1</v>
      </c>
      <c r="BF86" s="18">
        <v>48.9</v>
      </c>
      <c r="BH86" s="18">
        <v>2</v>
      </c>
      <c r="BI86" s="18">
        <v>1</v>
      </c>
      <c r="BJ86" s="18">
        <v>2</v>
      </c>
      <c r="BK86" s="18">
        <v>43.3</v>
      </c>
      <c r="BL86" s="18">
        <v>1</v>
      </c>
      <c r="BN86" s="18">
        <v>1</v>
      </c>
      <c r="BO86" s="18">
        <v>1</v>
      </c>
      <c r="BP86" s="18">
        <v>46.1</v>
      </c>
      <c r="BR86" s="18">
        <v>1</v>
      </c>
      <c r="BS86" s="18">
        <v>1</v>
      </c>
      <c r="BT86" s="18">
        <v>1</v>
      </c>
      <c r="BU86" s="18">
        <v>46.1</v>
      </c>
      <c r="BW86" s="18">
        <v>2</v>
      </c>
      <c r="BX86" s="18">
        <v>1</v>
      </c>
      <c r="BY86" s="18">
        <v>1</v>
      </c>
      <c r="BZ86" s="18">
        <v>44</v>
      </c>
      <c r="CB86" s="18">
        <v>1</v>
      </c>
      <c r="CC86" s="18">
        <v>1</v>
      </c>
      <c r="CD86" s="18">
        <v>2</v>
      </c>
      <c r="CE86" s="18">
        <v>43.3</v>
      </c>
      <c r="CF86" s="18">
        <v>1</v>
      </c>
      <c r="CH86" s="18">
        <v>1</v>
      </c>
      <c r="CI86" s="18">
        <v>2</v>
      </c>
      <c r="CJ86" s="18">
        <v>44.7</v>
      </c>
      <c r="CK86" s="18">
        <v>1</v>
      </c>
      <c r="CM86" s="18">
        <v>1</v>
      </c>
      <c r="CN86" s="18">
        <v>1</v>
      </c>
      <c r="CO86" s="18">
        <v>49.7</v>
      </c>
      <c r="CQ86" s="18">
        <v>1</v>
      </c>
      <c r="CR86" s="18">
        <v>1</v>
      </c>
      <c r="CS86" s="18">
        <v>1</v>
      </c>
      <c r="CT86" s="18">
        <v>45.4</v>
      </c>
      <c r="CU86" s="18">
        <f t="shared" si="57"/>
        <v>1</v>
      </c>
      <c r="CV86" s="18">
        <f t="shared" si="55"/>
        <v>0</v>
      </c>
      <c r="CX86" s="18">
        <v>2</v>
      </c>
      <c r="CY86" s="18">
        <v>1</v>
      </c>
      <c r="CZ86" s="18">
        <v>1</v>
      </c>
      <c r="DA86" s="18">
        <v>48.2</v>
      </c>
      <c r="DC86" s="18">
        <v>1</v>
      </c>
      <c r="DD86" s="18">
        <v>1</v>
      </c>
      <c r="DE86" s="18">
        <v>2</v>
      </c>
      <c r="DF86" s="18">
        <v>48.9</v>
      </c>
      <c r="DG86" s="18">
        <v>2</v>
      </c>
      <c r="DI86" s="18">
        <v>1</v>
      </c>
      <c r="DJ86" s="18">
        <v>1</v>
      </c>
      <c r="DK86" s="18">
        <v>49.7</v>
      </c>
      <c r="DM86" s="18">
        <v>2</v>
      </c>
      <c r="DN86" s="18">
        <v>1</v>
      </c>
      <c r="DO86" s="18">
        <v>1</v>
      </c>
      <c r="DP86" s="18">
        <v>43.3</v>
      </c>
      <c r="DR86" s="18">
        <v>1</v>
      </c>
      <c r="DS86" s="18">
        <v>1</v>
      </c>
      <c r="DT86" s="18">
        <v>2</v>
      </c>
      <c r="DU86" s="18">
        <v>47.5</v>
      </c>
      <c r="DV86" s="18">
        <v>2</v>
      </c>
      <c r="DX86" s="18">
        <v>1</v>
      </c>
      <c r="DY86" s="18">
        <v>1</v>
      </c>
      <c r="DZ86" s="18">
        <v>41.1</v>
      </c>
      <c r="EB86" s="18">
        <v>2</v>
      </c>
      <c r="EC86" s="18">
        <v>1</v>
      </c>
      <c r="ED86" s="18">
        <v>1</v>
      </c>
      <c r="EE86" s="18">
        <v>1</v>
      </c>
      <c r="EF86" s="18">
        <v>1</v>
      </c>
      <c r="EG86" s="18">
        <v>50</v>
      </c>
      <c r="EI86" s="18">
        <v>2</v>
      </c>
      <c r="EJ86" s="18">
        <v>1</v>
      </c>
      <c r="EK86" s="18">
        <v>2</v>
      </c>
      <c r="EL86" s="18">
        <v>50</v>
      </c>
      <c r="EN86" s="18">
        <v>2</v>
      </c>
      <c r="EO86" s="18">
        <v>1</v>
      </c>
      <c r="EP86" s="18">
        <v>1</v>
      </c>
      <c r="EQ86" s="18">
        <v>42.6</v>
      </c>
      <c r="ER86" s="18">
        <v>1</v>
      </c>
      <c r="ET86" s="18">
        <v>1</v>
      </c>
      <c r="EU86" s="18">
        <v>1</v>
      </c>
      <c r="EV86" s="18">
        <v>48.9</v>
      </c>
      <c r="EW86" s="18">
        <v>2</v>
      </c>
      <c r="EY86" s="18">
        <v>1</v>
      </c>
      <c r="EZ86" s="18">
        <v>1</v>
      </c>
      <c r="FA86" s="18">
        <v>47.5</v>
      </c>
      <c r="FB86" s="18">
        <v>1</v>
      </c>
      <c r="FD86" s="18">
        <v>1</v>
      </c>
      <c r="FE86" s="18">
        <v>1</v>
      </c>
      <c r="FF86" s="18">
        <v>44</v>
      </c>
      <c r="FG86" s="18">
        <v>1</v>
      </c>
      <c r="FI86" s="18">
        <v>1</v>
      </c>
      <c r="FJ86" s="18">
        <v>1</v>
      </c>
      <c r="FK86" s="18">
        <v>46.8</v>
      </c>
      <c r="FL86" s="18">
        <v>2</v>
      </c>
      <c r="FN86" s="18">
        <v>1</v>
      </c>
      <c r="FO86" s="18">
        <v>1</v>
      </c>
      <c r="FP86" s="18">
        <v>46.1</v>
      </c>
      <c r="FQ86" s="18">
        <v>1</v>
      </c>
      <c r="FS86" s="18">
        <v>1</v>
      </c>
      <c r="FT86" s="18">
        <v>1</v>
      </c>
      <c r="FU86" s="18">
        <v>48.9</v>
      </c>
      <c r="FV86" s="18">
        <v>2</v>
      </c>
      <c r="FX86" s="18">
        <v>1</v>
      </c>
      <c r="FY86" s="18">
        <v>1</v>
      </c>
      <c r="FZ86" s="18">
        <v>46.8</v>
      </c>
      <c r="GA86" s="18">
        <v>2</v>
      </c>
      <c r="GC86" s="18">
        <v>1</v>
      </c>
      <c r="GD86" s="18">
        <v>1</v>
      </c>
      <c r="GE86" s="18">
        <v>47.5</v>
      </c>
      <c r="GF86" s="18">
        <v>1</v>
      </c>
      <c r="GH86" s="18">
        <v>1</v>
      </c>
      <c r="GI86" s="18">
        <v>1</v>
      </c>
      <c r="GJ86" s="18">
        <v>48.9</v>
      </c>
      <c r="GK86" s="18">
        <v>2</v>
      </c>
      <c r="GM86" s="18">
        <v>1</v>
      </c>
      <c r="GN86" s="18">
        <v>2</v>
      </c>
      <c r="GO86" s="18">
        <v>46.8</v>
      </c>
      <c r="GQ86" s="18">
        <v>2</v>
      </c>
      <c r="GR86" s="18">
        <v>1</v>
      </c>
      <c r="GS86" s="18">
        <v>2</v>
      </c>
      <c r="GT86" s="18">
        <v>44</v>
      </c>
      <c r="GV86" s="18">
        <v>2</v>
      </c>
      <c r="GW86" s="18">
        <v>1</v>
      </c>
      <c r="GX86" s="18">
        <v>1</v>
      </c>
      <c r="GY86" s="18">
        <v>46.8</v>
      </c>
      <c r="GZ86" s="18">
        <v>2</v>
      </c>
      <c r="HB86" s="18">
        <v>1</v>
      </c>
      <c r="HC86" s="18">
        <v>2</v>
      </c>
      <c r="HD86" s="18">
        <v>43.3</v>
      </c>
      <c r="HE86" s="18">
        <f t="shared" si="51"/>
        <v>0</v>
      </c>
      <c r="HF86" s="18">
        <f t="shared" si="56"/>
        <v>0</v>
      </c>
      <c r="HH86" s="18">
        <v>1</v>
      </c>
      <c r="HI86" s="18">
        <v>1</v>
      </c>
      <c r="HJ86" s="18">
        <v>1</v>
      </c>
      <c r="HK86" s="18">
        <v>37.6</v>
      </c>
      <c r="HL86" s="18">
        <v>2</v>
      </c>
      <c r="HN86" s="18">
        <v>1</v>
      </c>
      <c r="HO86" s="18">
        <v>1</v>
      </c>
      <c r="HP86" s="18">
        <v>44.7</v>
      </c>
      <c r="HQ86" s="18">
        <v>1</v>
      </c>
      <c r="HS86" s="18">
        <v>1</v>
      </c>
      <c r="HT86" s="18">
        <v>2</v>
      </c>
      <c r="HU86" s="18">
        <v>49.7</v>
      </c>
      <c r="HW86" s="18">
        <v>1</v>
      </c>
      <c r="HX86" s="18">
        <v>1</v>
      </c>
      <c r="HY86" s="18">
        <v>1</v>
      </c>
      <c r="HZ86" s="18">
        <v>48.2</v>
      </c>
      <c r="IA86" s="18">
        <v>2</v>
      </c>
      <c r="IC86" s="18">
        <v>1</v>
      </c>
      <c r="ID86" s="18">
        <v>1</v>
      </c>
      <c r="IE86" s="18">
        <v>42.6</v>
      </c>
      <c r="IF86" s="18">
        <v>1</v>
      </c>
      <c r="IH86" s="18">
        <v>1</v>
      </c>
      <c r="II86" s="18">
        <v>2</v>
      </c>
      <c r="IJ86" s="18">
        <v>49.7</v>
      </c>
      <c r="IL86" s="18">
        <v>1</v>
      </c>
      <c r="IM86" s="18">
        <v>1</v>
      </c>
      <c r="IN86" s="18">
        <v>1</v>
      </c>
      <c r="IO86" s="18">
        <v>1</v>
      </c>
      <c r="IP86" s="18">
        <v>1</v>
      </c>
      <c r="IQ86" s="18">
        <f t="shared" si="52"/>
        <v>4</v>
      </c>
      <c r="IR86" s="18">
        <f t="shared" si="53"/>
        <v>3.5</v>
      </c>
      <c r="IS86" s="18">
        <f t="shared" si="54"/>
        <v>1.1666666666666667</v>
      </c>
      <c r="IT86" s="18">
        <v>4</v>
      </c>
      <c r="IU86" s="18">
        <v>4</v>
      </c>
      <c r="IV86" s="18">
        <v>1</v>
      </c>
      <c r="IW86" s="18">
        <v>2</v>
      </c>
      <c r="IX86" s="18">
        <v>1</v>
      </c>
      <c r="IY86" s="18">
        <v>3</v>
      </c>
      <c r="IZ86" s="18">
        <v>3</v>
      </c>
      <c r="JA86" s="18">
        <v>1</v>
      </c>
      <c r="JB86" s="18">
        <v>5</v>
      </c>
      <c r="JC86" s="18">
        <v>2</v>
      </c>
      <c r="JD86" s="18">
        <v>2</v>
      </c>
      <c r="JE86" s="18">
        <v>5</v>
      </c>
      <c r="JF86" s="18">
        <v>1</v>
      </c>
      <c r="JG86" s="18">
        <v>1</v>
      </c>
      <c r="JH86" s="18">
        <v>5</v>
      </c>
      <c r="JI86" s="18">
        <v>2</v>
      </c>
      <c r="JJ86" s="18">
        <v>1</v>
      </c>
      <c r="JK86" s="18">
        <v>100</v>
      </c>
      <c r="JL86" s="18">
        <v>0</v>
      </c>
      <c r="JM86" s="18">
        <v>100</v>
      </c>
      <c r="JN86" s="18">
        <v>0</v>
      </c>
      <c r="JO86" s="18">
        <v>100</v>
      </c>
      <c r="JP86" s="18">
        <v>0</v>
      </c>
      <c r="JQ86" s="18">
        <v>1</v>
      </c>
      <c r="JR86" s="18">
        <v>1</v>
      </c>
      <c r="JS86" s="18">
        <v>1</v>
      </c>
      <c r="JT86" s="18">
        <v>1</v>
      </c>
      <c r="JU86" s="18">
        <v>2</v>
      </c>
      <c r="JV86" s="18">
        <v>1</v>
      </c>
      <c r="JW86" s="18">
        <v>2</v>
      </c>
      <c r="JX86" s="18" t="s">
        <v>435</v>
      </c>
      <c r="JY86" s="18" t="s">
        <v>386</v>
      </c>
      <c r="JZ86" s="18" t="s">
        <v>380</v>
      </c>
      <c r="KA86" s="18">
        <v>3</v>
      </c>
      <c r="KB86" s="18">
        <v>0</v>
      </c>
      <c r="KC86" s="18">
        <v>1</v>
      </c>
      <c r="KD86" s="18">
        <v>1</v>
      </c>
      <c r="KE86" s="18" t="s">
        <v>378</v>
      </c>
      <c r="KK86" s="14">
        <v>1</v>
      </c>
      <c r="KL86" s="14">
        <v>1</v>
      </c>
      <c r="KM86" s="12"/>
      <c r="KN86" s="12"/>
      <c r="KO86" s="12">
        <f t="shared" si="62"/>
        <v>1</v>
      </c>
      <c r="KP86" s="18">
        <f t="shared" si="63"/>
        <v>1</v>
      </c>
    </row>
    <row r="87" spans="2:302" s="18" customFormat="1" x14ac:dyDescent="0.2">
      <c r="B87" s="18" t="s">
        <v>373</v>
      </c>
      <c r="C87" s="18" t="s">
        <v>374</v>
      </c>
      <c r="G87" s="18">
        <v>0</v>
      </c>
      <c r="H87" s="23">
        <v>41567.855613425927</v>
      </c>
      <c r="I87" s="23">
        <v>41567.867835648147</v>
      </c>
      <c r="K87" s="18">
        <f t="shared" si="48"/>
        <v>0.52704627669472981</v>
      </c>
      <c r="L87" s="18">
        <f t="shared" si="49"/>
        <v>0.5</v>
      </c>
      <c r="M87" s="18">
        <f t="shared" si="50"/>
        <v>0.48660709956247966</v>
      </c>
      <c r="N87" s="18">
        <v>1</v>
      </c>
      <c r="O87" s="18">
        <v>1</v>
      </c>
      <c r="P87" s="18">
        <v>1</v>
      </c>
      <c r="Q87" s="18">
        <v>1</v>
      </c>
      <c r="R87" s="18">
        <v>1</v>
      </c>
      <c r="S87" s="18">
        <v>1</v>
      </c>
      <c r="T87" s="18">
        <v>1</v>
      </c>
      <c r="U87" s="18">
        <v>1</v>
      </c>
      <c r="V87" s="18">
        <v>2</v>
      </c>
      <c r="W87" s="18">
        <v>60.3</v>
      </c>
      <c r="Y87" s="18">
        <v>1</v>
      </c>
      <c r="Z87" s="18">
        <v>1</v>
      </c>
      <c r="AA87" s="18">
        <v>1</v>
      </c>
      <c r="AB87" s="18">
        <v>70</v>
      </c>
      <c r="AD87" s="18">
        <v>1</v>
      </c>
      <c r="AE87" s="18">
        <v>1</v>
      </c>
      <c r="AF87" s="18">
        <v>1</v>
      </c>
      <c r="AG87" s="18">
        <v>69.7</v>
      </c>
      <c r="AI87" s="18">
        <v>2</v>
      </c>
      <c r="AJ87" s="18">
        <v>1</v>
      </c>
      <c r="AK87" s="18">
        <v>1</v>
      </c>
      <c r="AL87" s="18">
        <v>70.3</v>
      </c>
      <c r="AN87" s="18">
        <v>1</v>
      </c>
      <c r="AO87" s="18">
        <v>1</v>
      </c>
      <c r="AP87" s="18">
        <v>2</v>
      </c>
      <c r="AQ87" s="18">
        <v>80</v>
      </c>
      <c r="AR87" s="18">
        <v>2</v>
      </c>
      <c r="AT87" s="18">
        <v>1</v>
      </c>
      <c r="AU87" s="18">
        <v>2</v>
      </c>
      <c r="AV87" s="18">
        <v>60</v>
      </c>
      <c r="AW87" s="18">
        <v>2</v>
      </c>
      <c r="AY87" s="18">
        <v>1</v>
      </c>
      <c r="AZ87" s="18">
        <v>2</v>
      </c>
      <c r="BA87" s="18">
        <v>69.7</v>
      </c>
      <c r="BB87" s="18">
        <v>1</v>
      </c>
      <c r="BD87" s="18">
        <v>1</v>
      </c>
      <c r="BE87" s="18">
        <v>2</v>
      </c>
      <c r="BF87" s="18">
        <v>59</v>
      </c>
      <c r="BG87" s="18">
        <v>2</v>
      </c>
      <c r="BI87" s="18">
        <v>1</v>
      </c>
      <c r="BJ87" s="18">
        <v>2</v>
      </c>
      <c r="BK87" s="18">
        <v>70.3</v>
      </c>
      <c r="BL87" s="18">
        <v>1</v>
      </c>
      <c r="BN87" s="18">
        <v>1</v>
      </c>
      <c r="BO87" s="18">
        <v>1</v>
      </c>
      <c r="BP87" s="18">
        <v>58.7</v>
      </c>
      <c r="BR87" s="18">
        <v>1</v>
      </c>
      <c r="BS87" s="18">
        <v>1</v>
      </c>
      <c r="BT87" s="18">
        <v>2</v>
      </c>
      <c r="BU87" s="18">
        <v>59.7</v>
      </c>
      <c r="BV87" s="18">
        <v>2</v>
      </c>
      <c r="BX87" s="18">
        <v>1</v>
      </c>
      <c r="BY87" s="18">
        <v>2</v>
      </c>
      <c r="BZ87" s="18">
        <v>70</v>
      </c>
      <c r="CA87" s="18">
        <v>1</v>
      </c>
      <c r="CC87" s="18">
        <v>1</v>
      </c>
      <c r="CD87" s="18">
        <v>2</v>
      </c>
      <c r="CE87" s="18">
        <v>50.8</v>
      </c>
      <c r="CF87" s="18">
        <v>1</v>
      </c>
      <c r="CH87" s="18">
        <v>1</v>
      </c>
      <c r="CI87" s="18">
        <v>1</v>
      </c>
      <c r="CJ87" s="18">
        <v>69.7</v>
      </c>
      <c r="CL87" s="18">
        <v>1</v>
      </c>
      <c r="CM87" s="18">
        <v>1</v>
      </c>
      <c r="CN87" s="18">
        <v>2</v>
      </c>
      <c r="CO87" s="18">
        <v>70.8</v>
      </c>
      <c r="CP87" s="18">
        <v>1</v>
      </c>
      <c r="CR87" s="18">
        <v>1</v>
      </c>
      <c r="CS87" s="18">
        <v>1</v>
      </c>
      <c r="CT87" s="18">
        <v>59.7</v>
      </c>
      <c r="CU87" s="18">
        <f t="shared" si="57"/>
        <v>0</v>
      </c>
      <c r="CV87" s="18">
        <f t="shared" si="55"/>
        <v>0</v>
      </c>
      <c r="CX87" s="18">
        <v>2</v>
      </c>
      <c r="CY87" s="18">
        <v>1</v>
      </c>
      <c r="CZ87" s="18">
        <v>2</v>
      </c>
      <c r="DA87" s="18">
        <v>69.7</v>
      </c>
      <c r="DB87" s="18">
        <v>1</v>
      </c>
      <c r="DD87" s="18">
        <v>1</v>
      </c>
      <c r="DE87" s="18">
        <v>2</v>
      </c>
      <c r="DF87" s="18">
        <v>60.3</v>
      </c>
      <c r="DG87" s="18">
        <v>2</v>
      </c>
      <c r="DI87" s="18">
        <v>1</v>
      </c>
      <c r="DJ87" s="18">
        <v>2</v>
      </c>
      <c r="DK87" s="18">
        <v>60.8</v>
      </c>
      <c r="DL87" s="18">
        <v>2</v>
      </c>
      <c r="DN87" s="18">
        <v>1</v>
      </c>
      <c r="DO87" s="18">
        <v>2</v>
      </c>
      <c r="DP87" s="18">
        <v>70.3</v>
      </c>
      <c r="DQ87" s="18">
        <v>1</v>
      </c>
      <c r="DS87" s="18">
        <v>1</v>
      </c>
      <c r="DT87" s="18">
        <v>1</v>
      </c>
      <c r="DU87" s="18">
        <v>59.5</v>
      </c>
      <c r="DW87" s="18">
        <v>2</v>
      </c>
      <c r="DX87" s="18">
        <v>1</v>
      </c>
      <c r="DY87" s="18">
        <v>1</v>
      </c>
      <c r="DZ87" s="18">
        <v>71.8</v>
      </c>
      <c r="EB87" s="18">
        <v>2</v>
      </c>
      <c r="EC87" s="18">
        <v>1</v>
      </c>
      <c r="ED87" s="18">
        <v>1</v>
      </c>
      <c r="EE87" s="18">
        <v>1</v>
      </c>
      <c r="EF87" s="18">
        <v>2</v>
      </c>
      <c r="EG87" s="18">
        <v>59.2</v>
      </c>
      <c r="EH87" s="18">
        <v>2</v>
      </c>
      <c r="EJ87" s="18">
        <v>1</v>
      </c>
      <c r="EK87" s="18">
        <v>2</v>
      </c>
      <c r="EL87" s="18">
        <v>71.3</v>
      </c>
      <c r="EN87" s="18">
        <v>2</v>
      </c>
      <c r="EO87" s="18">
        <v>1</v>
      </c>
      <c r="EP87" s="18">
        <v>2</v>
      </c>
      <c r="EQ87" s="18">
        <v>79.5</v>
      </c>
      <c r="ES87" s="18">
        <v>1</v>
      </c>
      <c r="ET87" s="18">
        <v>1</v>
      </c>
      <c r="EU87" s="18">
        <v>1</v>
      </c>
      <c r="EV87" s="18">
        <v>59.7</v>
      </c>
      <c r="EW87" s="18">
        <v>2</v>
      </c>
      <c r="EY87" s="18">
        <v>1</v>
      </c>
      <c r="EZ87" s="18">
        <v>1</v>
      </c>
      <c r="FA87" s="18">
        <v>69.2</v>
      </c>
      <c r="FB87" s="18">
        <v>1</v>
      </c>
      <c r="FD87" s="18">
        <v>1</v>
      </c>
      <c r="FE87" s="18">
        <v>2</v>
      </c>
      <c r="FF87" s="18">
        <v>60.3</v>
      </c>
      <c r="FH87" s="18">
        <v>1</v>
      </c>
      <c r="FI87" s="18">
        <v>1</v>
      </c>
      <c r="FJ87" s="18">
        <v>1</v>
      </c>
      <c r="FK87" s="18">
        <v>69.5</v>
      </c>
      <c r="FL87" s="18">
        <v>2</v>
      </c>
      <c r="FN87" s="18">
        <v>1</v>
      </c>
      <c r="FO87" s="18">
        <v>2</v>
      </c>
      <c r="FP87" s="18">
        <v>69.7</v>
      </c>
      <c r="FR87" s="18">
        <v>1</v>
      </c>
      <c r="FS87" s="18">
        <v>1</v>
      </c>
      <c r="FT87" s="18">
        <v>1</v>
      </c>
      <c r="FU87" s="18">
        <v>69.7</v>
      </c>
      <c r="FV87" s="18">
        <v>2</v>
      </c>
      <c r="FX87" s="18">
        <v>1</v>
      </c>
      <c r="FY87" s="18">
        <v>1</v>
      </c>
      <c r="FZ87" s="18">
        <v>69.5</v>
      </c>
      <c r="GA87" s="18">
        <v>2</v>
      </c>
      <c r="GC87" s="18">
        <v>1</v>
      </c>
      <c r="GD87" s="18">
        <v>1</v>
      </c>
      <c r="GE87" s="18">
        <v>72.099999999999994</v>
      </c>
      <c r="GF87" s="18">
        <v>1</v>
      </c>
      <c r="GH87" s="18">
        <v>1</v>
      </c>
      <c r="GI87" s="18">
        <v>2</v>
      </c>
      <c r="GJ87" s="18">
        <v>72.099999999999994</v>
      </c>
      <c r="GL87" s="18">
        <v>2</v>
      </c>
      <c r="GM87" s="18">
        <v>1</v>
      </c>
      <c r="GN87" s="18">
        <v>2</v>
      </c>
      <c r="GO87" s="18">
        <v>70</v>
      </c>
      <c r="GQ87" s="18">
        <v>2</v>
      </c>
      <c r="GR87" s="18">
        <v>1</v>
      </c>
      <c r="GS87" s="18">
        <v>2</v>
      </c>
      <c r="GT87" s="18">
        <v>70</v>
      </c>
      <c r="GV87" s="18">
        <v>2</v>
      </c>
      <c r="GW87" s="18">
        <v>1</v>
      </c>
      <c r="GX87" s="18">
        <v>2</v>
      </c>
      <c r="GY87" s="18">
        <v>69.7</v>
      </c>
      <c r="HA87" s="18">
        <v>2</v>
      </c>
      <c r="HB87" s="18">
        <v>1</v>
      </c>
      <c r="HC87" s="18">
        <v>2</v>
      </c>
      <c r="HD87" s="18">
        <v>70.5</v>
      </c>
      <c r="HE87" s="18">
        <f t="shared" si="51"/>
        <v>1</v>
      </c>
      <c r="HF87" s="18">
        <f t="shared" si="56"/>
        <v>1</v>
      </c>
      <c r="HH87" s="18">
        <v>1</v>
      </c>
      <c r="HI87" s="18">
        <v>1</v>
      </c>
      <c r="HJ87" s="18">
        <v>2</v>
      </c>
      <c r="HK87" s="18">
        <v>70.8</v>
      </c>
      <c r="HM87" s="18">
        <v>2</v>
      </c>
      <c r="HN87" s="18">
        <v>1</v>
      </c>
      <c r="HO87" s="18">
        <v>2</v>
      </c>
      <c r="HP87" s="18">
        <v>69.5</v>
      </c>
      <c r="HR87" s="18">
        <v>1</v>
      </c>
      <c r="HS87" s="18">
        <v>1</v>
      </c>
      <c r="HT87" s="18">
        <v>2</v>
      </c>
      <c r="HU87" s="18">
        <v>69</v>
      </c>
      <c r="HW87" s="18">
        <v>1</v>
      </c>
      <c r="HX87" s="18">
        <v>1</v>
      </c>
      <c r="HY87" s="18">
        <v>1</v>
      </c>
      <c r="HZ87" s="18">
        <v>80.5</v>
      </c>
      <c r="IA87" s="18">
        <v>2</v>
      </c>
      <c r="IC87" s="18">
        <v>1</v>
      </c>
      <c r="ID87" s="18">
        <v>1</v>
      </c>
      <c r="IE87" s="18">
        <v>71.3</v>
      </c>
      <c r="IF87" s="18">
        <v>1</v>
      </c>
      <c r="IH87" s="18">
        <v>1</v>
      </c>
      <c r="II87" s="18">
        <v>2</v>
      </c>
      <c r="IJ87" s="18">
        <v>70.3</v>
      </c>
      <c r="IL87" s="18">
        <v>1</v>
      </c>
      <c r="IM87" s="18">
        <v>1</v>
      </c>
      <c r="IN87" s="18">
        <v>1</v>
      </c>
      <c r="IO87" s="18">
        <v>1</v>
      </c>
      <c r="IP87" s="18">
        <v>1</v>
      </c>
      <c r="IQ87" s="18">
        <f t="shared" si="52"/>
        <v>2.5</v>
      </c>
      <c r="IR87" s="18">
        <f t="shared" si="53"/>
        <v>2.2000000000000002</v>
      </c>
      <c r="IS87" s="18">
        <f t="shared" si="54"/>
        <v>2.6666666666666665</v>
      </c>
      <c r="IT87" s="18">
        <v>3</v>
      </c>
      <c r="IU87" s="18">
        <v>2</v>
      </c>
      <c r="IV87" s="18">
        <v>2</v>
      </c>
      <c r="IW87" s="18">
        <v>2</v>
      </c>
      <c r="IX87" s="18">
        <v>4</v>
      </c>
      <c r="IY87" s="18">
        <v>2</v>
      </c>
      <c r="IZ87" s="18">
        <v>2</v>
      </c>
      <c r="JA87" s="18">
        <v>2</v>
      </c>
      <c r="JB87" s="18">
        <v>2</v>
      </c>
      <c r="JC87" s="18">
        <v>2</v>
      </c>
      <c r="JD87" s="18">
        <v>2</v>
      </c>
      <c r="JE87" s="18">
        <v>3</v>
      </c>
      <c r="JF87" s="18">
        <v>2</v>
      </c>
      <c r="JG87" s="18">
        <v>4</v>
      </c>
      <c r="JH87" s="18">
        <v>2</v>
      </c>
      <c r="JI87" s="18">
        <v>2</v>
      </c>
      <c r="JJ87" s="18">
        <v>1</v>
      </c>
      <c r="JK87" s="18">
        <v>50</v>
      </c>
      <c r="JL87" s="18">
        <v>50</v>
      </c>
      <c r="JM87" s="18">
        <v>50</v>
      </c>
      <c r="JN87" s="18">
        <v>50</v>
      </c>
      <c r="JO87" s="18">
        <v>50</v>
      </c>
      <c r="JP87" s="18">
        <v>50</v>
      </c>
      <c r="JQ87" s="18">
        <v>1</v>
      </c>
      <c r="JR87" s="18">
        <v>2</v>
      </c>
      <c r="JS87" s="18">
        <v>1</v>
      </c>
      <c r="JT87" s="18">
        <v>1</v>
      </c>
      <c r="JU87" s="18">
        <v>2</v>
      </c>
      <c r="JV87" s="18">
        <v>1</v>
      </c>
      <c r="JW87" s="18">
        <v>2</v>
      </c>
      <c r="JX87" s="18" t="s">
        <v>436</v>
      </c>
      <c r="JY87" s="18" t="s">
        <v>386</v>
      </c>
      <c r="JZ87" s="18" t="s">
        <v>380</v>
      </c>
      <c r="KA87" s="18">
        <v>5</v>
      </c>
      <c r="KB87" s="18">
        <v>0</v>
      </c>
      <c r="KC87" s="18">
        <v>1</v>
      </c>
      <c r="KD87" s="18">
        <v>1</v>
      </c>
      <c r="KE87" s="18" t="s">
        <v>389</v>
      </c>
      <c r="KM87" s="12">
        <v>2</v>
      </c>
      <c r="KN87" s="12">
        <v>1</v>
      </c>
      <c r="KO87" s="12">
        <v>2</v>
      </c>
      <c r="KP87" s="12">
        <v>1</v>
      </c>
    </row>
    <row r="88" spans="2:302" s="18" customFormat="1" x14ac:dyDescent="0.2">
      <c r="B88" s="18" t="s">
        <v>373</v>
      </c>
      <c r="C88" s="18" t="s">
        <v>374</v>
      </c>
      <c r="G88" s="18">
        <v>0</v>
      </c>
      <c r="H88" s="23">
        <v>41567.858344907407</v>
      </c>
      <c r="I88" s="23">
        <v>41567.873159722221</v>
      </c>
      <c r="K88" s="18">
        <f t="shared" si="48"/>
        <v>0.33333333333333276</v>
      </c>
      <c r="L88" s="18">
        <f t="shared" si="49"/>
        <v>0.52704627669472981</v>
      </c>
      <c r="M88" s="18">
        <f t="shared" si="50"/>
        <v>0.48660709956247966</v>
      </c>
      <c r="N88" s="18">
        <v>1</v>
      </c>
      <c r="O88" s="18">
        <v>1</v>
      </c>
      <c r="P88" s="18">
        <v>1</v>
      </c>
      <c r="Q88" s="18">
        <v>1</v>
      </c>
      <c r="R88" s="18">
        <v>1</v>
      </c>
      <c r="S88" s="18">
        <v>1</v>
      </c>
      <c r="T88" s="18">
        <v>1</v>
      </c>
      <c r="U88" s="18">
        <v>1</v>
      </c>
      <c r="V88" s="18">
        <v>1</v>
      </c>
      <c r="W88" s="18">
        <v>50.1</v>
      </c>
      <c r="X88" s="18">
        <v>1</v>
      </c>
      <c r="Z88" s="18">
        <v>1</v>
      </c>
      <c r="AA88" s="18">
        <v>2</v>
      </c>
      <c r="AB88" s="18">
        <v>49.4</v>
      </c>
      <c r="AC88" s="18">
        <v>1</v>
      </c>
      <c r="AE88" s="18">
        <v>1</v>
      </c>
      <c r="AF88" s="18">
        <v>2</v>
      </c>
      <c r="AG88" s="18">
        <v>49.9</v>
      </c>
      <c r="AH88" s="18">
        <v>2</v>
      </c>
      <c r="AJ88" s="18">
        <v>1</v>
      </c>
      <c r="AK88" s="18">
        <v>2</v>
      </c>
      <c r="AL88" s="18">
        <v>50.1</v>
      </c>
      <c r="AM88" s="18">
        <v>1</v>
      </c>
      <c r="AO88" s="18">
        <v>1</v>
      </c>
      <c r="AP88" s="18">
        <v>1</v>
      </c>
      <c r="AQ88" s="18">
        <v>50.1</v>
      </c>
      <c r="AS88" s="18">
        <v>2</v>
      </c>
      <c r="AT88" s="18">
        <v>1</v>
      </c>
      <c r="AU88" s="18">
        <v>1</v>
      </c>
      <c r="AV88" s="18">
        <v>49.9</v>
      </c>
      <c r="AX88" s="18">
        <v>2</v>
      </c>
      <c r="AY88" s="18">
        <v>1</v>
      </c>
      <c r="AZ88" s="18">
        <v>1</v>
      </c>
      <c r="BA88" s="18">
        <v>48.6</v>
      </c>
      <c r="BC88" s="18">
        <v>1</v>
      </c>
      <c r="BD88" s="18">
        <v>1</v>
      </c>
      <c r="BE88" s="18">
        <v>2</v>
      </c>
      <c r="BF88" s="18">
        <v>50.4</v>
      </c>
      <c r="BG88" s="18">
        <v>2</v>
      </c>
      <c r="BI88" s="18">
        <v>1</v>
      </c>
      <c r="BJ88" s="18">
        <v>2</v>
      </c>
      <c r="BK88" s="18">
        <v>49.6</v>
      </c>
      <c r="BL88" s="18">
        <v>1</v>
      </c>
      <c r="BN88" s="18">
        <v>1</v>
      </c>
      <c r="BO88" s="18">
        <v>2</v>
      </c>
      <c r="BP88" s="18">
        <v>52.5</v>
      </c>
      <c r="BQ88" s="18">
        <v>1</v>
      </c>
      <c r="BS88" s="18">
        <v>1</v>
      </c>
      <c r="BT88" s="18">
        <v>1</v>
      </c>
      <c r="BU88" s="18">
        <v>49.6</v>
      </c>
      <c r="BW88" s="18">
        <v>2</v>
      </c>
      <c r="BX88" s="18">
        <v>1</v>
      </c>
      <c r="BY88" s="18">
        <v>1</v>
      </c>
      <c r="BZ88" s="18">
        <v>50.1</v>
      </c>
      <c r="CB88" s="18">
        <v>1</v>
      </c>
      <c r="CC88" s="18">
        <v>1</v>
      </c>
      <c r="CD88" s="18">
        <v>2</v>
      </c>
      <c r="CE88" s="18">
        <v>50.4</v>
      </c>
      <c r="CF88" s="18">
        <v>1</v>
      </c>
      <c r="CH88" s="18">
        <v>1</v>
      </c>
      <c r="CI88" s="18">
        <v>1</v>
      </c>
      <c r="CJ88" s="18">
        <v>49.1</v>
      </c>
      <c r="CL88" s="18">
        <v>1</v>
      </c>
      <c r="CM88" s="18">
        <v>1</v>
      </c>
      <c r="CN88" s="18">
        <v>2</v>
      </c>
      <c r="CO88" s="18">
        <v>57.6</v>
      </c>
      <c r="CP88" s="18">
        <v>1</v>
      </c>
      <c r="CR88" s="18">
        <v>1</v>
      </c>
      <c r="CS88" s="18">
        <v>1</v>
      </c>
      <c r="CT88" s="18">
        <v>49.9</v>
      </c>
      <c r="CU88" s="18">
        <f t="shared" si="57"/>
        <v>0</v>
      </c>
      <c r="CV88" s="18">
        <f t="shared" si="55"/>
        <v>0</v>
      </c>
      <c r="CX88" s="18">
        <v>2</v>
      </c>
      <c r="CY88" s="18">
        <v>1</v>
      </c>
      <c r="CZ88" s="18">
        <v>1</v>
      </c>
      <c r="DA88" s="18">
        <v>49.6</v>
      </c>
      <c r="DC88" s="18">
        <v>1</v>
      </c>
      <c r="DD88" s="18">
        <v>1</v>
      </c>
      <c r="DE88" s="18">
        <v>2</v>
      </c>
      <c r="DF88" s="18">
        <v>50.9</v>
      </c>
      <c r="DG88" s="18">
        <v>2</v>
      </c>
      <c r="DI88" s="18">
        <v>1</v>
      </c>
      <c r="DJ88" s="18">
        <v>2</v>
      </c>
      <c r="DK88" s="18">
        <v>48.6</v>
      </c>
      <c r="DL88" s="18">
        <v>2</v>
      </c>
      <c r="DN88" s="18">
        <v>1</v>
      </c>
      <c r="DO88" s="18">
        <v>2</v>
      </c>
      <c r="DP88" s="18">
        <v>50.4</v>
      </c>
      <c r="DQ88" s="18">
        <v>1</v>
      </c>
      <c r="DS88" s="18">
        <v>1</v>
      </c>
      <c r="DT88" s="18">
        <v>1</v>
      </c>
      <c r="DU88" s="18">
        <v>49.9</v>
      </c>
      <c r="DW88" s="18">
        <v>2</v>
      </c>
      <c r="DX88" s="18">
        <v>1</v>
      </c>
      <c r="DY88" s="18">
        <v>2</v>
      </c>
      <c r="DZ88" s="18">
        <v>52.2</v>
      </c>
      <c r="EA88" s="18">
        <v>2</v>
      </c>
      <c r="EC88" s="18">
        <v>1</v>
      </c>
      <c r="ED88" s="18">
        <v>1</v>
      </c>
      <c r="EE88" s="18">
        <v>1</v>
      </c>
      <c r="EF88" s="18">
        <v>2</v>
      </c>
      <c r="EG88" s="18">
        <v>48.1</v>
      </c>
      <c r="EH88" s="18">
        <v>2</v>
      </c>
      <c r="EJ88" s="18">
        <v>1</v>
      </c>
      <c r="EK88" s="18">
        <v>2</v>
      </c>
      <c r="EL88" s="18">
        <v>55.3</v>
      </c>
      <c r="EN88" s="18">
        <v>2</v>
      </c>
      <c r="EO88" s="18">
        <v>1</v>
      </c>
      <c r="EP88" s="18">
        <v>2</v>
      </c>
      <c r="EQ88" s="18">
        <v>51.9</v>
      </c>
      <c r="ES88" s="18">
        <v>1</v>
      </c>
      <c r="ET88" s="18">
        <v>1</v>
      </c>
      <c r="EU88" s="18">
        <v>2</v>
      </c>
      <c r="EV88" s="18">
        <v>50.1</v>
      </c>
      <c r="EX88" s="18">
        <v>2</v>
      </c>
      <c r="EY88" s="18">
        <v>1</v>
      </c>
      <c r="EZ88" s="18">
        <v>2</v>
      </c>
      <c r="FA88" s="18">
        <v>49.9</v>
      </c>
      <c r="FC88" s="18">
        <v>1</v>
      </c>
      <c r="FD88" s="18">
        <v>1</v>
      </c>
      <c r="FE88" s="18">
        <v>1</v>
      </c>
      <c r="FF88" s="18">
        <v>59.7</v>
      </c>
      <c r="FG88" s="18">
        <v>1</v>
      </c>
      <c r="FI88" s="18">
        <v>1</v>
      </c>
      <c r="FJ88" s="18">
        <v>2</v>
      </c>
      <c r="FK88" s="18">
        <v>50.4</v>
      </c>
      <c r="FM88" s="18">
        <v>2</v>
      </c>
      <c r="FN88" s="18">
        <v>1</v>
      </c>
      <c r="FO88" s="18">
        <v>2</v>
      </c>
      <c r="FP88" s="18">
        <v>55.8</v>
      </c>
      <c r="FR88" s="18">
        <v>1</v>
      </c>
      <c r="FS88" s="18">
        <v>1</v>
      </c>
      <c r="FT88" s="18">
        <v>2</v>
      </c>
      <c r="FU88" s="18">
        <v>51.4</v>
      </c>
      <c r="FW88" s="18">
        <v>2</v>
      </c>
      <c r="FX88" s="18">
        <v>1</v>
      </c>
      <c r="FY88" s="18">
        <v>2</v>
      </c>
      <c r="FZ88" s="18">
        <v>49.9</v>
      </c>
      <c r="GB88" s="18">
        <v>2</v>
      </c>
      <c r="GC88" s="18">
        <v>1</v>
      </c>
      <c r="GD88" s="18">
        <v>2</v>
      </c>
      <c r="GE88" s="18">
        <v>53.8</v>
      </c>
      <c r="GG88" s="18">
        <v>1</v>
      </c>
      <c r="GH88" s="18">
        <v>1</v>
      </c>
      <c r="GI88" s="18">
        <v>2</v>
      </c>
      <c r="GJ88" s="18">
        <v>52.7</v>
      </c>
      <c r="GL88" s="18">
        <v>2</v>
      </c>
      <c r="GM88" s="18">
        <v>1</v>
      </c>
      <c r="GN88" s="18">
        <v>2</v>
      </c>
      <c r="GO88" s="18">
        <v>52.5</v>
      </c>
      <c r="GQ88" s="18">
        <v>2</v>
      </c>
      <c r="GR88" s="18">
        <v>1</v>
      </c>
      <c r="GS88" s="18">
        <v>2</v>
      </c>
      <c r="GT88" s="18">
        <v>49.4</v>
      </c>
      <c r="GV88" s="18">
        <v>2</v>
      </c>
      <c r="GW88" s="18">
        <v>1</v>
      </c>
      <c r="GX88" s="18">
        <v>1</v>
      </c>
      <c r="GY88" s="18">
        <v>49.9</v>
      </c>
      <c r="GZ88" s="18">
        <v>2</v>
      </c>
      <c r="HB88" s="18">
        <v>1</v>
      </c>
      <c r="HC88" s="18">
        <v>2</v>
      </c>
      <c r="HD88" s="18">
        <v>50.4</v>
      </c>
      <c r="HE88" s="18">
        <f t="shared" si="51"/>
        <v>0</v>
      </c>
      <c r="HF88" s="18">
        <f t="shared" si="56"/>
        <v>0</v>
      </c>
      <c r="HH88" s="18">
        <v>1</v>
      </c>
      <c r="HI88" s="18">
        <v>1</v>
      </c>
      <c r="HJ88" s="18">
        <v>1</v>
      </c>
      <c r="HK88" s="18">
        <v>51.9</v>
      </c>
      <c r="HL88" s="18">
        <v>2</v>
      </c>
      <c r="HN88" s="18">
        <v>1</v>
      </c>
      <c r="HO88" s="18">
        <v>1</v>
      </c>
      <c r="HP88" s="18">
        <v>51.4</v>
      </c>
      <c r="HQ88" s="18">
        <v>1</v>
      </c>
      <c r="HS88" s="18">
        <v>1</v>
      </c>
      <c r="HT88" s="18">
        <v>2</v>
      </c>
      <c r="HU88" s="18">
        <v>52.2</v>
      </c>
      <c r="HW88" s="18">
        <v>1</v>
      </c>
      <c r="HX88" s="18">
        <v>1</v>
      </c>
      <c r="HY88" s="18">
        <v>1</v>
      </c>
      <c r="HZ88" s="18">
        <v>53.5</v>
      </c>
      <c r="IA88" s="18">
        <v>2</v>
      </c>
      <c r="IC88" s="18">
        <v>1</v>
      </c>
      <c r="ID88" s="18">
        <v>1</v>
      </c>
      <c r="IE88" s="18">
        <v>54.8</v>
      </c>
      <c r="IF88" s="18">
        <v>1</v>
      </c>
      <c r="IH88" s="18">
        <v>1</v>
      </c>
      <c r="II88" s="18">
        <v>2</v>
      </c>
      <c r="IJ88" s="18">
        <v>57.1</v>
      </c>
      <c r="IL88" s="18">
        <v>1</v>
      </c>
      <c r="IM88" s="18">
        <v>1</v>
      </c>
      <c r="IN88" s="18">
        <v>1</v>
      </c>
      <c r="IO88" s="18">
        <v>1</v>
      </c>
      <c r="IP88" s="18">
        <v>1</v>
      </c>
      <c r="IQ88" s="18">
        <f t="shared" si="52"/>
        <v>3</v>
      </c>
      <c r="IR88" s="18">
        <f t="shared" si="53"/>
        <v>3</v>
      </c>
      <c r="IS88" s="18">
        <f t="shared" si="54"/>
        <v>2.5</v>
      </c>
      <c r="IT88" s="18">
        <v>3</v>
      </c>
      <c r="IU88" s="18">
        <v>3</v>
      </c>
      <c r="IV88" s="18">
        <v>2</v>
      </c>
      <c r="IW88" s="18">
        <v>2</v>
      </c>
      <c r="IX88" s="18">
        <v>2</v>
      </c>
      <c r="IY88" s="18">
        <v>3</v>
      </c>
      <c r="IZ88" s="18">
        <v>4</v>
      </c>
      <c r="JA88" s="18">
        <v>2</v>
      </c>
      <c r="JB88" s="18">
        <v>3</v>
      </c>
      <c r="JC88" s="18">
        <v>2</v>
      </c>
      <c r="JD88" s="18">
        <v>2</v>
      </c>
      <c r="JE88" s="18">
        <v>3</v>
      </c>
      <c r="JF88" s="18">
        <v>3</v>
      </c>
      <c r="JG88" s="18">
        <v>4</v>
      </c>
      <c r="JH88" s="18">
        <v>5</v>
      </c>
      <c r="JI88" s="18">
        <v>2</v>
      </c>
      <c r="JJ88" s="18">
        <v>1</v>
      </c>
      <c r="JK88" s="18">
        <v>75</v>
      </c>
      <c r="JL88" s="18">
        <v>25</v>
      </c>
      <c r="JM88" s="18">
        <v>50</v>
      </c>
      <c r="JN88" s="18">
        <v>50</v>
      </c>
      <c r="JO88" s="18">
        <v>10</v>
      </c>
      <c r="JP88" s="18">
        <v>90</v>
      </c>
      <c r="JQ88" s="18">
        <v>1</v>
      </c>
      <c r="JR88" s="18">
        <v>1</v>
      </c>
      <c r="JS88" s="18">
        <v>2</v>
      </c>
      <c r="JT88" s="18">
        <v>1</v>
      </c>
      <c r="JU88" s="18">
        <v>2</v>
      </c>
      <c r="JV88" s="18">
        <v>1</v>
      </c>
      <c r="JW88" s="18">
        <v>1</v>
      </c>
      <c r="JX88" s="18" t="s">
        <v>437</v>
      </c>
      <c r="JY88" s="18" t="s">
        <v>388</v>
      </c>
      <c r="JZ88" s="18" t="s">
        <v>377</v>
      </c>
      <c r="KA88" s="18">
        <v>2</v>
      </c>
      <c r="KB88" s="18">
        <v>5</v>
      </c>
      <c r="KC88" s="18">
        <v>1</v>
      </c>
      <c r="KD88" s="18">
        <v>1</v>
      </c>
      <c r="KE88" s="18" t="s">
        <v>389</v>
      </c>
      <c r="KM88" s="12">
        <v>1</v>
      </c>
      <c r="KN88" s="12">
        <v>2</v>
      </c>
      <c r="KO88" s="12">
        <v>1</v>
      </c>
      <c r="KP88" s="12">
        <v>2</v>
      </c>
    </row>
    <row r="89" spans="2:302" s="18" customFormat="1" x14ac:dyDescent="0.2">
      <c r="H89" s="23"/>
      <c r="I89" s="23"/>
      <c r="KK89" s="14"/>
      <c r="KL89" s="14"/>
      <c r="KM89" s="12"/>
      <c r="KN89" s="12"/>
      <c r="KO89" s="12"/>
      <c r="KP89" s="12"/>
    </row>
    <row r="90" spans="2:302" s="18" customFormat="1" x14ac:dyDescent="0.2">
      <c r="B90" s="18" t="s">
        <v>373</v>
      </c>
      <c r="C90" s="18" t="s">
        <v>374</v>
      </c>
      <c r="G90" s="18">
        <v>0</v>
      </c>
      <c r="H90" s="23">
        <v>41567.877106481479</v>
      </c>
      <c r="I90" s="23">
        <v>41567.889664351853</v>
      </c>
      <c r="K90" s="18">
        <f t="shared" si="48"/>
        <v>0.5</v>
      </c>
      <c r="L90" s="18">
        <f t="shared" si="49"/>
        <v>0.52704627669472981</v>
      </c>
      <c r="M90" s="18">
        <f t="shared" si="50"/>
        <v>0.50525776813638068</v>
      </c>
      <c r="N90" s="18">
        <v>1</v>
      </c>
      <c r="O90" s="18">
        <v>1</v>
      </c>
      <c r="P90" s="18">
        <v>1</v>
      </c>
      <c r="Q90" s="18">
        <v>1</v>
      </c>
      <c r="R90" s="18">
        <v>1</v>
      </c>
      <c r="S90" s="18">
        <v>1</v>
      </c>
      <c r="T90" s="18">
        <v>1</v>
      </c>
      <c r="U90" s="18">
        <v>1</v>
      </c>
      <c r="V90" s="18">
        <v>1</v>
      </c>
      <c r="W90" s="18">
        <v>71</v>
      </c>
      <c r="X90" s="18">
        <v>1</v>
      </c>
      <c r="Z90" s="18">
        <v>1</v>
      </c>
      <c r="AA90" s="18">
        <v>1</v>
      </c>
      <c r="AB90" s="18">
        <v>80.2</v>
      </c>
      <c r="AD90" s="18">
        <v>1</v>
      </c>
      <c r="AE90" s="18">
        <v>1</v>
      </c>
      <c r="AF90" s="18">
        <v>2</v>
      </c>
      <c r="AG90" s="18">
        <v>67.400000000000006</v>
      </c>
      <c r="AH90" s="18">
        <v>2</v>
      </c>
      <c r="AJ90" s="18">
        <v>1</v>
      </c>
      <c r="AK90" s="18">
        <v>2</v>
      </c>
      <c r="AL90" s="18">
        <v>68.599999999999994</v>
      </c>
      <c r="AM90" s="18">
        <v>1</v>
      </c>
      <c r="AO90" s="18">
        <v>1</v>
      </c>
      <c r="AP90" s="18">
        <v>1</v>
      </c>
      <c r="AQ90" s="18">
        <v>84.1</v>
      </c>
      <c r="AS90" s="18">
        <v>2</v>
      </c>
      <c r="AT90" s="18">
        <v>1</v>
      </c>
      <c r="AU90" s="18">
        <v>1</v>
      </c>
      <c r="AV90" s="18">
        <v>73</v>
      </c>
      <c r="AX90" s="18">
        <v>2</v>
      </c>
      <c r="AY90" s="18">
        <v>1</v>
      </c>
      <c r="AZ90" s="18">
        <v>1</v>
      </c>
      <c r="BA90" s="18">
        <v>47.6</v>
      </c>
      <c r="BC90" s="18">
        <v>1</v>
      </c>
      <c r="BD90" s="18">
        <v>1</v>
      </c>
      <c r="BE90" s="18">
        <v>2</v>
      </c>
      <c r="BF90" s="18">
        <v>55</v>
      </c>
      <c r="BG90" s="18">
        <v>2</v>
      </c>
      <c r="BI90" s="18">
        <v>1</v>
      </c>
      <c r="BJ90" s="18">
        <v>2</v>
      </c>
      <c r="BK90" s="18">
        <v>51.2</v>
      </c>
      <c r="BL90" s="18">
        <v>1</v>
      </c>
      <c r="BN90" s="18">
        <v>1</v>
      </c>
      <c r="BO90" s="18">
        <v>2</v>
      </c>
      <c r="BP90" s="18">
        <v>49.1</v>
      </c>
      <c r="BQ90" s="18">
        <v>1</v>
      </c>
      <c r="BS90" s="18">
        <v>1</v>
      </c>
      <c r="BT90" s="18">
        <v>1</v>
      </c>
      <c r="BU90" s="18">
        <v>63.2</v>
      </c>
      <c r="BW90" s="18">
        <v>2</v>
      </c>
      <c r="BX90" s="18">
        <v>1</v>
      </c>
      <c r="BY90" s="18">
        <v>1</v>
      </c>
      <c r="BZ90" s="18">
        <v>79.400000000000006</v>
      </c>
      <c r="CB90" s="18">
        <v>1</v>
      </c>
      <c r="CC90" s="18">
        <v>1</v>
      </c>
      <c r="CD90" s="18">
        <v>1</v>
      </c>
      <c r="CE90" s="18">
        <v>63.2</v>
      </c>
      <c r="CG90" s="18">
        <v>1</v>
      </c>
      <c r="CH90" s="18">
        <v>1</v>
      </c>
      <c r="CI90" s="18">
        <v>2</v>
      </c>
      <c r="CJ90" s="18">
        <v>62.5</v>
      </c>
      <c r="CK90" s="18">
        <v>1</v>
      </c>
      <c r="CM90" s="18">
        <v>1</v>
      </c>
      <c r="CN90" s="18">
        <v>2</v>
      </c>
      <c r="CO90" s="18">
        <v>72.2</v>
      </c>
      <c r="CP90" s="18">
        <v>1</v>
      </c>
      <c r="CR90" s="18">
        <v>1</v>
      </c>
      <c r="CS90" s="18">
        <v>2</v>
      </c>
      <c r="CT90" s="18">
        <v>72.5</v>
      </c>
      <c r="CU90" s="18">
        <f t="shared" si="57"/>
        <v>1</v>
      </c>
      <c r="CV90" s="18">
        <f t="shared" ref="CV90:CV100" si="64">IF(CI90=CN90,1,0)</f>
        <v>1</v>
      </c>
      <c r="CW90" s="18">
        <v>2</v>
      </c>
      <c r="CY90" s="18">
        <v>1</v>
      </c>
      <c r="CZ90" s="18">
        <v>1</v>
      </c>
      <c r="DA90" s="18">
        <v>47.3</v>
      </c>
      <c r="DC90" s="18">
        <v>1</v>
      </c>
      <c r="DD90" s="18">
        <v>1</v>
      </c>
      <c r="DE90" s="18">
        <v>1</v>
      </c>
      <c r="DF90" s="18">
        <v>73.5</v>
      </c>
      <c r="DH90" s="18">
        <v>2</v>
      </c>
      <c r="DI90" s="18">
        <v>1</v>
      </c>
      <c r="DJ90" s="18">
        <v>1</v>
      </c>
      <c r="DK90" s="18">
        <v>62.2</v>
      </c>
      <c r="DM90" s="18">
        <v>2</v>
      </c>
      <c r="DN90" s="18">
        <v>1</v>
      </c>
      <c r="DO90" s="18">
        <v>1</v>
      </c>
      <c r="DP90" s="18">
        <v>70.2</v>
      </c>
      <c r="DR90" s="18">
        <v>1</v>
      </c>
      <c r="DS90" s="18">
        <v>1</v>
      </c>
      <c r="DT90" s="18">
        <v>1</v>
      </c>
      <c r="DU90" s="18">
        <v>57.1</v>
      </c>
      <c r="DW90" s="18">
        <v>2</v>
      </c>
      <c r="DX90" s="18">
        <v>1</v>
      </c>
      <c r="DY90" s="18">
        <v>2</v>
      </c>
      <c r="DZ90" s="18">
        <v>65</v>
      </c>
      <c r="EA90" s="18">
        <v>2</v>
      </c>
      <c r="EC90" s="18">
        <v>1</v>
      </c>
      <c r="ED90" s="18">
        <v>1</v>
      </c>
      <c r="EE90" s="18">
        <v>1</v>
      </c>
      <c r="EF90" s="18">
        <v>2</v>
      </c>
      <c r="EG90" s="18">
        <v>50.1</v>
      </c>
      <c r="EH90" s="18">
        <v>2</v>
      </c>
      <c r="EJ90" s="18">
        <v>1</v>
      </c>
      <c r="EK90" s="18">
        <v>2</v>
      </c>
      <c r="EL90" s="18">
        <v>60.7</v>
      </c>
      <c r="EN90" s="18">
        <v>2</v>
      </c>
      <c r="EO90" s="18">
        <v>1</v>
      </c>
      <c r="EP90" s="18">
        <v>1</v>
      </c>
      <c r="EQ90" s="18">
        <v>55.3</v>
      </c>
      <c r="ER90" s="18">
        <v>1</v>
      </c>
      <c r="ET90" s="18">
        <v>1</v>
      </c>
      <c r="EU90" s="18">
        <v>1</v>
      </c>
      <c r="EV90" s="18">
        <v>74.599999999999994</v>
      </c>
      <c r="EW90" s="18">
        <v>2</v>
      </c>
      <c r="EY90" s="18">
        <v>1</v>
      </c>
      <c r="EZ90" s="18">
        <v>2</v>
      </c>
      <c r="FA90" s="18">
        <v>40.9</v>
      </c>
      <c r="FC90" s="18">
        <v>1</v>
      </c>
      <c r="FD90" s="18">
        <v>1</v>
      </c>
      <c r="FE90" s="18">
        <v>1</v>
      </c>
      <c r="FF90" s="18">
        <v>80.5</v>
      </c>
      <c r="FG90" s="18">
        <v>1</v>
      </c>
      <c r="FI90" s="18">
        <v>1</v>
      </c>
      <c r="FJ90" s="18">
        <v>2</v>
      </c>
      <c r="FK90" s="18">
        <v>61.7</v>
      </c>
      <c r="FM90" s="18">
        <v>2</v>
      </c>
      <c r="FN90" s="18">
        <v>1</v>
      </c>
      <c r="FO90" s="18">
        <v>2</v>
      </c>
      <c r="FP90" s="18">
        <v>50.1</v>
      </c>
      <c r="FR90" s="18">
        <v>1</v>
      </c>
      <c r="FS90" s="18">
        <v>1</v>
      </c>
      <c r="FT90" s="18">
        <v>2</v>
      </c>
      <c r="FU90" s="18">
        <v>59.9</v>
      </c>
      <c r="FW90" s="18">
        <v>2</v>
      </c>
      <c r="FX90" s="18">
        <v>1</v>
      </c>
      <c r="FY90" s="18">
        <v>2</v>
      </c>
      <c r="FZ90" s="18">
        <v>76.599999999999994</v>
      </c>
      <c r="GB90" s="18">
        <v>2</v>
      </c>
      <c r="GC90" s="18">
        <v>1</v>
      </c>
      <c r="GD90" s="18">
        <v>2</v>
      </c>
      <c r="GE90" s="18">
        <v>92</v>
      </c>
      <c r="GG90" s="18">
        <v>1</v>
      </c>
      <c r="GH90" s="18">
        <v>1</v>
      </c>
      <c r="GI90" s="18">
        <v>2</v>
      </c>
      <c r="GJ90" s="18">
        <v>95.6</v>
      </c>
      <c r="GL90" s="18">
        <v>2</v>
      </c>
      <c r="GM90" s="18">
        <v>1</v>
      </c>
      <c r="GN90" s="18">
        <v>2</v>
      </c>
      <c r="GO90" s="18">
        <v>100</v>
      </c>
      <c r="GQ90" s="18">
        <v>2</v>
      </c>
      <c r="GR90" s="18">
        <v>1</v>
      </c>
      <c r="GS90" s="18">
        <v>1</v>
      </c>
      <c r="GT90" s="18">
        <v>51.2</v>
      </c>
      <c r="GU90" s="18">
        <v>2</v>
      </c>
      <c r="GW90" s="18">
        <v>1</v>
      </c>
      <c r="GX90" s="18">
        <v>2</v>
      </c>
      <c r="GY90" s="18">
        <v>83.3</v>
      </c>
      <c r="HA90" s="18">
        <v>2</v>
      </c>
      <c r="HB90" s="18">
        <v>1</v>
      </c>
      <c r="HC90" s="18">
        <v>2</v>
      </c>
      <c r="HD90" s="18">
        <v>100</v>
      </c>
      <c r="HE90" s="18">
        <f t="shared" si="51"/>
        <v>1</v>
      </c>
      <c r="HF90" s="18">
        <f t="shared" ref="HF90:HF100" si="65">IF(GX90=GS90,1,0)</f>
        <v>0</v>
      </c>
      <c r="HH90" s="18">
        <v>1</v>
      </c>
      <c r="HI90" s="18">
        <v>1</v>
      </c>
      <c r="HJ90" s="18">
        <v>2</v>
      </c>
      <c r="HK90" s="18">
        <v>83</v>
      </c>
      <c r="HM90" s="18">
        <v>2</v>
      </c>
      <c r="HN90" s="18">
        <v>1</v>
      </c>
      <c r="HO90" s="18">
        <v>2</v>
      </c>
      <c r="HP90" s="18">
        <v>86.4</v>
      </c>
      <c r="HR90" s="18">
        <v>1</v>
      </c>
      <c r="HS90" s="18">
        <v>1</v>
      </c>
      <c r="HT90" s="18">
        <v>1</v>
      </c>
      <c r="HU90" s="18">
        <v>76.400000000000006</v>
      </c>
      <c r="HV90" s="18">
        <v>1</v>
      </c>
      <c r="HX90" s="18">
        <v>1</v>
      </c>
      <c r="HY90" s="18">
        <v>1</v>
      </c>
      <c r="HZ90" s="18">
        <v>69.7</v>
      </c>
      <c r="IA90" s="18">
        <v>2</v>
      </c>
      <c r="IC90" s="18">
        <v>1</v>
      </c>
      <c r="ID90" s="18">
        <v>1</v>
      </c>
      <c r="IE90" s="18">
        <v>82.3</v>
      </c>
      <c r="IF90" s="18">
        <v>1</v>
      </c>
      <c r="IH90" s="18">
        <v>1</v>
      </c>
      <c r="II90" s="18">
        <v>1</v>
      </c>
      <c r="IJ90" s="18">
        <v>74.8</v>
      </c>
      <c r="IK90" s="18">
        <v>1</v>
      </c>
      <c r="IM90" s="18">
        <v>1</v>
      </c>
      <c r="IN90" s="18">
        <v>1</v>
      </c>
      <c r="IO90" s="18">
        <v>1</v>
      </c>
      <c r="IP90" s="18">
        <v>1</v>
      </c>
      <c r="IQ90" s="18">
        <f t="shared" si="52"/>
        <v>3</v>
      </c>
      <c r="IR90" s="18">
        <f t="shared" si="53"/>
        <v>2.1</v>
      </c>
      <c r="IS90" s="18">
        <f t="shared" si="54"/>
        <v>3.3333333333333335</v>
      </c>
      <c r="IT90" s="18">
        <v>2</v>
      </c>
      <c r="IU90" s="18">
        <v>4</v>
      </c>
      <c r="IV90" s="18">
        <v>3</v>
      </c>
      <c r="IW90" s="18">
        <v>2</v>
      </c>
      <c r="IX90" s="18">
        <v>3</v>
      </c>
      <c r="IY90" s="18">
        <v>1</v>
      </c>
      <c r="IZ90" s="18">
        <v>1</v>
      </c>
      <c r="JA90" s="18">
        <v>2</v>
      </c>
      <c r="JB90" s="18">
        <v>1</v>
      </c>
      <c r="JC90" s="18">
        <v>2</v>
      </c>
      <c r="JD90" s="18">
        <v>1</v>
      </c>
      <c r="JE90" s="18">
        <v>4</v>
      </c>
      <c r="JF90" s="18">
        <v>5</v>
      </c>
      <c r="JG90" s="18">
        <v>5</v>
      </c>
      <c r="JH90" s="18">
        <v>3</v>
      </c>
      <c r="JI90" s="18">
        <v>2</v>
      </c>
      <c r="JJ90" s="18">
        <v>1</v>
      </c>
      <c r="JK90" s="18">
        <v>100</v>
      </c>
      <c r="JL90" s="18">
        <v>0</v>
      </c>
      <c r="JM90" s="18">
        <v>50</v>
      </c>
      <c r="JN90" s="18">
        <v>50</v>
      </c>
      <c r="JO90" s="18">
        <v>0</v>
      </c>
      <c r="JP90" s="18">
        <v>100</v>
      </c>
      <c r="JQ90" s="18">
        <v>1</v>
      </c>
      <c r="JR90" s="18">
        <v>1</v>
      </c>
      <c r="JS90" s="18">
        <v>1</v>
      </c>
      <c r="JT90" s="18">
        <v>1</v>
      </c>
      <c r="JU90" s="18">
        <v>2</v>
      </c>
      <c r="JV90" s="18">
        <v>1</v>
      </c>
      <c r="JW90" s="18">
        <v>2</v>
      </c>
      <c r="JX90" s="18" t="s">
        <v>379</v>
      </c>
      <c r="JY90" s="18" t="s">
        <v>376</v>
      </c>
      <c r="JZ90" s="18" t="s">
        <v>380</v>
      </c>
      <c r="KA90" s="18">
        <v>3</v>
      </c>
      <c r="KB90" s="18">
        <v>2</v>
      </c>
      <c r="KC90" s="18">
        <v>1</v>
      </c>
      <c r="KD90" s="18">
        <v>1</v>
      </c>
      <c r="KE90" s="18" t="s">
        <v>378</v>
      </c>
      <c r="KK90" s="14">
        <v>1</v>
      </c>
      <c r="KL90" s="14">
        <v>1</v>
      </c>
      <c r="KM90" s="12"/>
      <c r="KN90" s="12"/>
      <c r="KO90" s="12">
        <f t="shared" ref="KO90:KO94" si="66">KL90</f>
        <v>1</v>
      </c>
      <c r="KP90" s="18">
        <f t="shared" ref="KP90:KP94" si="67">KK90</f>
        <v>1</v>
      </c>
    </row>
    <row r="91" spans="2:302" s="18" customFormat="1" x14ac:dyDescent="0.2">
      <c r="B91" s="18" t="s">
        <v>373</v>
      </c>
      <c r="C91" s="18" t="s">
        <v>374</v>
      </c>
      <c r="G91" s="18">
        <v>0</v>
      </c>
      <c r="H91" s="23">
        <v>41567.875150462962</v>
      </c>
      <c r="I91" s="23">
        <v>41567.899594907409</v>
      </c>
      <c r="K91" s="18">
        <f t="shared" si="48"/>
        <v>0.5</v>
      </c>
      <c r="L91" s="18">
        <f t="shared" si="49"/>
        <v>0.5</v>
      </c>
      <c r="M91" s="18">
        <f t="shared" si="50"/>
        <v>0.47949497745420189</v>
      </c>
      <c r="N91" s="18">
        <v>1</v>
      </c>
      <c r="O91" s="18">
        <v>1</v>
      </c>
      <c r="P91" s="18">
        <v>1</v>
      </c>
      <c r="Q91" s="18">
        <v>1</v>
      </c>
      <c r="R91" s="18">
        <v>1</v>
      </c>
      <c r="S91" s="18">
        <v>1</v>
      </c>
      <c r="T91" s="18">
        <v>1</v>
      </c>
      <c r="U91" s="18">
        <v>1</v>
      </c>
      <c r="V91" s="18">
        <v>1</v>
      </c>
      <c r="W91" s="18">
        <v>34.700000000000003</v>
      </c>
      <c r="X91" s="18">
        <v>1</v>
      </c>
      <c r="Z91" s="18">
        <v>1</v>
      </c>
      <c r="AA91" s="18">
        <v>1</v>
      </c>
      <c r="AB91" s="18">
        <v>40.9</v>
      </c>
      <c r="AD91" s="18">
        <v>1</v>
      </c>
      <c r="AE91" s="18">
        <v>1</v>
      </c>
      <c r="AF91" s="18">
        <v>2</v>
      </c>
      <c r="AG91" s="18">
        <v>34.200000000000003</v>
      </c>
      <c r="AH91" s="18">
        <v>2</v>
      </c>
      <c r="AJ91" s="18">
        <v>1</v>
      </c>
      <c r="AK91" s="18">
        <v>2</v>
      </c>
      <c r="AL91" s="18">
        <v>40.4</v>
      </c>
      <c r="AM91" s="18">
        <v>1</v>
      </c>
      <c r="AO91" s="18">
        <v>1</v>
      </c>
      <c r="AP91" s="18">
        <v>2</v>
      </c>
      <c r="AQ91" s="18">
        <v>37.799999999999997</v>
      </c>
      <c r="AR91" s="18">
        <v>2</v>
      </c>
      <c r="AT91" s="18">
        <v>1</v>
      </c>
      <c r="AU91" s="18">
        <v>1</v>
      </c>
      <c r="AV91" s="18">
        <v>52.6</v>
      </c>
      <c r="AX91" s="18">
        <v>2</v>
      </c>
      <c r="AY91" s="18">
        <v>1</v>
      </c>
      <c r="AZ91" s="18">
        <v>1</v>
      </c>
      <c r="BA91" s="18">
        <v>33.9</v>
      </c>
      <c r="BC91" s="18">
        <v>1</v>
      </c>
      <c r="BD91" s="18">
        <v>1</v>
      </c>
      <c r="BE91" s="18">
        <v>1</v>
      </c>
      <c r="BF91" s="18">
        <v>36.799999999999997</v>
      </c>
      <c r="BH91" s="18">
        <v>2</v>
      </c>
      <c r="BI91" s="18">
        <v>1</v>
      </c>
      <c r="BJ91" s="18">
        <v>1</v>
      </c>
      <c r="BK91" s="18">
        <v>39.9</v>
      </c>
      <c r="BM91" s="18">
        <v>1</v>
      </c>
      <c r="BN91" s="18">
        <v>1</v>
      </c>
      <c r="BO91" s="18">
        <v>2</v>
      </c>
      <c r="BP91" s="18">
        <v>44.6</v>
      </c>
      <c r="BQ91" s="18">
        <v>1</v>
      </c>
      <c r="BS91" s="18">
        <v>1</v>
      </c>
      <c r="BT91" s="18">
        <v>1</v>
      </c>
      <c r="BU91" s="18">
        <v>42.5</v>
      </c>
      <c r="BW91" s="18">
        <v>2</v>
      </c>
      <c r="BX91" s="18">
        <v>1</v>
      </c>
      <c r="BY91" s="18">
        <v>1</v>
      </c>
      <c r="BZ91" s="18">
        <v>41.5</v>
      </c>
      <c r="CB91" s="18">
        <v>1</v>
      </c>
      <c r="CC91" s="18">
        <v>1</v>
      </c>
      <c r="CD91" s="18">
        <v>2</v>
      </c>
      <c r="CE91" s="18">
        <v>33.200000000000003</v>
      </c>
      <c r="CF91" s="18">
        <v>1</v>
      </c>
      <c r="CH91" s="18">
        <v>1</v>
      </c>
      <c r="CI91" s="18">
        <v>2</v>
      </c>
      <c r="CJ91" s="18">
        <v>35.5</v>
      </c>
      <c r="CK91" s="18">
        <v>1</v>
      </c>
      <c r="CM91" s="18">
        <v>1</v>
      </c>
      <c r="CN91" s="18">
        <v>1</v>
      </c>
      <c r="CO91" s="18">
        <v>32.6</v>
      </c>
      <c r="CQ91" s="18">
        <v>1</v>
      </c>
      <c r="CR91" s="18">
        <v>1</v>
      </c>
      <c r="CS91" s="18">
        <v>1</v>
      </c>
      <c r="CT91" s="18">
        <v>47.2</v>
      </c>
      <c r="CU91" s="18">
        <f t="shared" si="57"/>
        <v>1</v>
      </c>
      <c r="CV91" s="18">
        <f t="shared" si="64"/>
        <v>0</v>
      </c>
      <c r="CX91" s="18">
        <v>2</v>
      </c>
      <c r="CY91" s="18">
        <v>1</v>
      </c>
      <c r="CZ91" s="18">
        <v>2</v>
      </c>
      <c r="DA91" s="18">
        <v>38.9</v>
      </c>
      <c r="DB91" s="18">
        <v>1</v>
      </c>
      <c r="DD91" s="18">
        <v>1</v>
      </c>
      <c r="DE91" s="18">
        <v>1</v>
      </c>
      <c r="DF91" s="18">
        <v>35</v>
      </c>
      <c r="DH91" s="18">
        <v>2</v>
      </c>
      <c r="DI91" s="18">
        <v>1</v>
      </c>
      <c r="DJ91" s="18">
        <v>1</v>
      </c>
      <c r="DK91" s="18">
        <v>35.200000000000003</v>
      </c>
      <c r="DM91" s="18">
        <v>2</v>
      </c>
      <c r="DN91" s="18">
        <v>1</v>
      </c>
      <c r="DO91" s="18">
        <v>1</v>
      </c>
      <c r="DP91" s="18">
        <v>31.6</v>
      </c>
      <c r="DR91" s="18">
        <v>1</v>
      </c>
      <c r="DS91" s="18">
        <v>1</v>
      </c>
      <c r="DT91" s="18">
        <v>1</v>
      </c>
      <c r="DU91" s="18">
        <v>36.799999999999997</v>
      </c>
      <c r="DW91" s="18">
        <v>2</v>
      </c>
      <c r="DX91" s="18">
        <v>1</v>
      </c>
      <c r="DY91" s="18">
        <v>1</v>
      </c>
      <c r="DZ91" s="18">
        <v>43</v>
      </c>
      <c r="EB91" s="18">
        <v>2</v>
      </c>
      <c r="EC91" s="18">
        <v>1</v>
      </c>
      <c r="ED91" s="18">
        <v>1</v>
      </c>
      <c r="EE91" s="18">
        <v>1</v>
      </c>
      <c r="EF91" s="18">
        <v>2</v>
      </c>
      <c r="EG91" s="18">
        <v>50</v>
      </c>
      <c r="EH91" s="18">
        <v>2</v>
      </c>
      <c r="EJ91" s="18">
        <v>1</v>
      </c>
      <c r="EK91" s="18">
        <v>2</v>
      </c>
      <c r="EL91" s="18">
        <v>50</v>
      </c>
      <c r="EN91" s="18">
        <v>2</v>
      </c>
      <c r="EO91" s="18">
        <v>1</v>
      </c>
      <c r="EP91" s="18">
        <v>2</v>
      </c>
      <c r="EQ91" s="18">
        <v>60.1</v>
      </c>
      <c r="ES91" s="18">
        <v>1</v>
      </c>
      <c r="ET91" s="18">
        <v>1</v>
      </c>
      <c r="EU91" s="18">
        <v>2</v>
      </c>
      <c r="EV91" s="18">
        <v>60.1</v>
      </c>
      <c r="EX91" s="18">
        <v>2</v>
      </c>
      <c r="EY91" s="18">
        <v>1</v>
      </c>
      <c r="EZ91" s="18">
        <v>2</v>
      </c>
      <c r="FA91" s="18">
        <v>70.5</v>
      </c>
      <c r="FC91" s="18">
        <v>1</v>
      </c>
      <c r="FD91" s="18">
        <v>1</v>
      </c>
      <c r="FE91" s="18">
        <v>1</v>
      </c>
      <c r="FF91" s="18">
        <v>60.4</v>
      </c>
      <c r="FG91" s="18">
        <v>1</v>
      </c>
      <c r="FI91" s="18">
        <v>1</v>
      </c>
      <c r="FJ91" s="18">
        <v>2</v>
      </c>
      <c r="FK91" s="18">
        <v>71.8</v>
      </c>
      <c r="FM91" s="18">
        <v>2</v>
      </c>
      <c r="FN91" s="18">
        <v>1</v>
      </c>
      <c r="FO91" s="18">
        <v>1</v>
      </c>
      <c r="FP91" s="18">
        <v>50.5</v>
      </c>
      <c r="FQ91" s="18">
        <v>1</v>
      </c>
      <c r="FS91" s="18">
        <v>1</v>
      </c>
      <c r="FT91" s="18">
        <v>1</v>
      </c>
      <c r="FU91" s="18">
        <v>59.8</v>
      </c>
      <c r="FV91" s="18">
        <v>2</v>
      </c>
      <c r="FX91" s="18">
        <v>1</v>
      </c>
      <c r="FY91" s="18">
        <v>2</v>
      </c>
      <c r="FZ91" s="18">
        <v>64.5</v>
      </c>
      <c r="GB91" s="18">
        <v>2</v>
      </c>
      <c r="GC91" s="18">
        <v>1</v>
      </c>
      <c r="GD91" s="18">
        <v>1</v>
      </c>
      <c r="GE91" s="18">
        <v>56.7</v>
      </c>
      <c r="GF91" s="18">
        <v>1</v>
      </c>
      <c r="GH91" s="18">
        <v>1</v>
      </c>
      <c r="GI91" s="18">
        <v>1</v>
      </c>
      <c r="GJ91" s="18">
        <v>53.6</v>
      </c>
      <c r="GK91" s="18">
        <v>2</v>
      </c>
      <c r="GM91" s="18">
        <v>1</v>
      </c>
      <c r="GN91" s="18">
        <v>1</v>
      </c>
      <c r="GO91" s="18">
        <v>50.8</v>
      </c>
      <c r="GP91" s="18">
        <v>2</v>
      </c>
      <c r="GR91" s="18">
        <v>1</v>
      </c>
      <c r="GS91" s="18">
        <v>1</v>
      </c>
      <c r="GT91" s="18">
        <v>55.7</v>
      </c>
      <c r="GU91" s="18">
        <v>2</v>
      </c>
      <c r="GW91" s="18">
        <v>1</v>
      </c>
      <c r="GX91" s="18">
        <v>1</v>
      </c>
      <c r="GY91" s="18">
        <v>50.3</v>
      </c>
      <c r="GZ91" s="18">
        <v>2</v>
      </c>
      <c r="HB91" s="18">
        <v>1</v>
      </c>
      <c r="HC91" s="18">
        <v>1</v>
      </c>
      <c r="HD91" s="18">
        <v>39.1</v>
      </c>
      <c r="HE91" s="18">
        <f t="shared" si="51"/>
        <v>1</v>
      </c>
      <c r="HF91" s="18">
        <f t="shared" si="65"/>
        <v>1</v>
      </c>
      <c r="HG91" s="18">
        <v>1</v>
      </c>
      <c r="HI91" s="18">
        <v>1</v>
      </c>
      <c r="HJ91" s="18">
        <v>1</v>
      </c>
      <c r="HK91" s="18">
        <v>33.700000000000003</v>
      </c>
      <c r="HL91" s="18">
        <v>2</v>
      </c>
      <c r="HN91" s="18">
        <v>1</v>
      </c>
      <c r="HO91" s="18">
        <v>1</v>
      </c>
      <c r="HP91" s="18">
        <v>50.3</v>
      </c>
      <c r="HQ91" s="18">
        <v>1</v>
      </c>
      <c r="HS91" s="18">
        <v>1</v>
      </c>
      <c r="HT91" s="18">
        <v>1</v>
      </c>
      <c r="HU91" s="18">
        <v>51</v>
      </c>
      <c r="HV91" s="18">
        <v>1</v>
      </c>
      <c r="HX91" s="18">
        <v>1</v>
      </c>
      <c r="HY91" s="18">
        <v>1</v>
      </c>
      <c r="HZ91" s="18">
        <v>44.8</v>
      </c>
      <c r="IA91" s="18">
        <v>2</v>
      </c>
      <c r="IC91" s="18">
        <v>1</v>
      </c>
      <c r="ID91" s="18">
        <v>2</v>
      </c>
      <c r="IE91" s="18">
        <v>38.1</v>
      </c>
      <c r="IG91" s="18">
        <v>1</v>
      </c>
      <c r="IH91" s="18">
        <v>1</v>
      </c>
      <c r="II91" s="18">
        <v>1</v>
      </c>
      <c r="IJ91" s="18">
        <v>40.9</v>
      </c>
      <c r="IK91" s="18">
        <v>1</v>
      </c>
      <c r="IM91" s="18">
        <v>1</v>
      </c>
      <c r="IN91" s="18">
        <v>1</v>
      </c>
      <c r="IO91" s="18">
        <v>1</v>
      </c>
      <c r="IP91" s="18">
        <v>1</v>
      </c>
      <c r="IQ91" s="18">
        <f t="shared" si="52"/>
        <v>3.5</v>
      </c>
      <c r="IR91" s="18">
        <f t="shared" si="53"/>
        <v>2.9</v>
      </c>
      <c r="IS91" s="18">
        <f t="shared" si="54"/>
        <v>2.5</v>
      </c>
      <c r="IT91" s="18">
        <v>4</v>
      </c>
      <c r="IU91" s="18">
        <v>3</v>
      </c>
      <c r="IV91" s="18">
        <v>3</v>
      </c>
      <c r="IW91" s="18">
        <v>2</v>
      </c>
      <c r="IX91" s="18">
        <v>4</v>
      </c>
      <c r="IY91" s="18">
        <v>4</v>
      </c>
      <c r="IZ91" s="18">
        <v>3</v>
      </c>
      <c r="JA91" s="18">
        <v>2</v>
      </c>
      <c r="JB91" s="18">
        <v>2</v>
      </c>
      <c r="JC91" s="18">
        <v>1</v>
      </c>
      <c r="JD91" s="18">
        <v>2</v>
      </c>
      <c r="JE91" s="18">
        <v>3</v>
      </c>
      <c r="JF91" s="18">
        <v>2</v>
      </c>
      <c r="JG91" s="18">
        <v>3</v>
      </c>
      <c r="JH91" s="18">
        <v>4</v>
      </c>
      <c r="JI91" s="18">
        <v>2</v>
      </c>
      <c r="JJ91" s="18">
        <v>1</v>
      </c>
      <c r="JK91" s="18">
        <v>80</v>
      </c>
      <c r="JL91" s="18">
        <v>20</v>
      </c>
      <c r="JM91" s="18">
        <v>50</v>
      </c>
      <c r="JN91" s="18">
        <v>50</v>
      </c>
      <c r="JO91" s="18">
        <v>40</v>
      </c>
      <c r="JP91" s="18">
        <v>60</v>
      </c>
      <c r="JQ91" s="18">
        <v>1</v>
      </c>
      <c r="JR91" s="18">
        <v>1</v>
      </c>
      <c r="JS91" s="18">
        <v>1</v>
      </c>
      <c r="JT91" s="18">
        <v>1</v>
      </c>
      <c r="JU91" s="18">
        <v>2</v>
      </c>
      <c r="JV91" s="18">
        <v>1</v>
      </c>
      <c r="JW91" s="18">
        <v>1</v>
      </c>
      <c r="JX91" s="18" t="s">
        <v>438</v>
      </c>
      <c r="JY91" s="18" t="s">
        <v>397</v>
      </c>
      <c r="JZ91" s="18" t="s">
        <v>439</v>
      </c>
      <c r="KA91" s="18">
        <v>2</v>
      </c>
      <c r="KB91" s="18" t="s">
        <v>440</v>
      </c>
      <c r="KC91" s="18">
        <v>1</v>
      </c>
      <c r="KD91" s="18">
        <v>1</v>
      </c>
      <c r="KE91" s="18" t="s">
        <v>378</v>
      </c>
      <c r="KK91" s="14">
        <v>1</v>
      </c>
      <c r="KL91" s="14">
        <v>1</v>
      </c>
      <c r="KM91" s="12"/>
      <c r="KN91" s="12"/>
      <c r="KO91" s="12">
        <f t="shared" si="66"/>
        <v>1</v>
      </c>
      <c r="KP91" s="18">
        <f t="shared" si="67"/>
        <v>1</v>
      </c>
    </row>
    <row r="92" spans="2:302" s="18" customFormat="1" x14ac:dyDescent="0.2">
      <c r="B92" s="18" t="s">
        <v>373</v>
      </c>
      <c r="C92" s="18" t="s">
        <v>374</v>
      </c>
      <c r="G92" s="18">
        <v>0</v>
      </c>
      <c r="H92" s="23">
        <v>41567.887476851851</v>
      </c>
      <c r="I92" s="23">
        <v>41567.900960648149</v>
      </c>
      <c r="K92" s="18">
        <f t="shared" si="48"/>
        <v>0.33333333333333343</v>
      </c>
      <c r="L92" s="18">
        <f t="shared" si="49"/>
        <v>0.52704627669472981</v>
      </c>
      <c r="M92" s="18">
        <f t="shared" si="50"/>
        <v>0.50105596738531244</v>
      </c>
      <c r="N92" s="18">
        <v>1</v>
      </c>
      <c r="O92" s="18">
        <v>1</v>
      </c>
      <c r="P92" s="18">
        <v>1</v>
      </c>
      <c r="Q92" s="18">
        <v>1</v>
      </c>
      <c r="R92" s="18">
        <v>1</v>
      </c>
      <c r="S92" s="18">
        <v>1</v>
      </c>
      <c r="T92" s="18">
        <v>1</v>
      </c>
      <c r="U92" s="18">
        <v>1</v>
      </c>
      <c r="V92" s="18">
        <v>1</v>
      </c>
      <c r="W92" s="18">
        <v>48.5</v>
      </c>
      <c r="X92" s="18">
        <v>1</v>
      </c>
      <c r="Z92" s="18">
        <v>1</v>
      </c>
      <c r="AA92" s="18">
        <v>1</v>
      </c>
      <c r="AB92" s="18">
        <v>52.8</v>
      </c>
      <c r="AD92" s="18">
        <v>1</v>
      </c>
      <c r="AE92" s="18">
        <v>1</v>
      </c>
      <c r="AF92" s="18">
        <v>2</v>
      </c>
      <c r="AG92" s="18">
        <v>52.1</v>
      </c>
      <c r="AH92" s="18">
        <v>2</v>
      </c>
      <c r="AJ92" s="18">
        <v>1</v>
      </c>
      <c r="AK92" s="18">
        <v>2</v>
      </c>
      <c r="AL92" s="18">
        <v>51.5</v>
      </c>
      <c r="AM92" s="18">
        <v>1</v>
      </c>
      <c r="AO92" s="18">
        <v>1</v>
      </c>
      <c r="AP92" s="18">
        <v>1</v>
      </c>
      <c r="AQ92" s="18">
        <v>52.1</v>
      </c>
      <c r="AS92" s="18">
        <v>2</v>
      </c>
      <c r="AT92" s="18">
        <v>1</v>
      </c>
      <c r="AU92" s="18">
        <v>1</v>
      </c>
      <c r="AV92" s="18">
        <v>48.5</v>
      </c>
      <c r="AX92" s="18">
        <v>2</v>
      </c>
      <c r="AY92" s="18">
        <v>1</v>
      </c>
      <c r="AZ92" s="18">
        <v>1</v>
      </c>
      <c r="BA92" s="18">
        <v>48.5</v>
      </c>
      <c r="BC92" s="18">
        <v>1</v>
      </c>
      <c r="BD92" s="18">
        <v>1</v>
      </c>
      <c r="BE92" s="18">
        <v>2</v>
      </c>
      <c r="BF92" s="18">
        <v>51.8</v>
      </c>
      <c r="BG92" s="18">
        <v>2</v>
      </c>
      <c r="BI92" s="18">
        <v>1</v>
      </c>
      <c r="BJ92" s="18">
        <v>2</v>
      </c>
      <c r="BK92" s="18">
        <v>48</v>
      </c>
      <c r="BL92" s="18">
        <v>1</v>
      </c>
      <c r="BN92" s="18">
        <v>1</v>
      </c>
      <c r="BO92" s="18">
        <v>2</v>
      </c>
      <c r="BP92" s="18">
        <v>52.8</v>
      </c>
      <c r="BQ92" s="18">
        <v>1</v>
      </c>
      <c r="BS92" s="18">
        <v>1</v>
      </c>
      <c r="BT92" s="18">
        <v>1</v>
      </c>
      <c r="BU92" s="18">
        <v>52.3</v>
      </c>
      <c r="BW92" s="18">
        <v>2</v>
      </c>
      <c r="BX92" s="18">
        <v>1</v>
      </c>
      <c r="BY92" s="18">
        <v>1</v>
      </c>
      <c r="BZ92" s="18">
        <v>49</v>
      </c>
      <c r="CB92" s="18">
        <v>1</v>
      </c>
      <c r="CC92" s="18">
        <v>1</v>
      </c>
      <c r="CD92" s="18">
        <v>1</v>
      </c>
      <c r="CE92" s="18">
        <v>51.8</v>
      </c>
      <c r="CG92" s="18">
        <v>1</v>
      </c>
      <c r="CH92" s="18">
        <v>1</v>
      </c>
      <c r="CI92" s="18">
        <v>2</v>
      </c>
      <c r="CJ92" s="18">
        <v>53.3</v>
      </c>
      <c r="CK92" s="18">
        <v>1</v>
      </c>
      <c r="CM92" s="18">
        <v>1</v>
      </c>
      <c r="CN92" s="18">
        <v>2</v>
      </c>
      <c r="CO92" s="18">
        <v>54.6</v>
      </c>
      <c r="CP92" s="18">
        <v>1</v>
      </c>
      <c r="CR92" s="18">
        <v>1</v>
      </c>
      <c r="CS92" s="18">
        <v>2</v>
      </c>
      <c r="CT92" s="18">
        <v>54.9</v>
      </c>
      <c r="CU92" s="18">
        <f t="shared" si="57"/>
        <v>1</v>
      </c>
      <c r="CV92" s="18">
        <f t="shared" si="64"/>
        <v>1</v>
      </c>
      <c r="CW92" s="18">
        <v>2</v>
      </c>
      <c r="CY92" s="18">
        <v>1</v>
      </c>
      <c r="CZ92" s="18">
        <v>1</v>
      </c>
      <c r="DA92" s="18">
        <v>52.1</v>
      </c>
      <c r="DC92" s="18">
        <v>1</v>
      </c>
      <c r="DD92" s="18">
        <v>1</v>
      </c>
      <c r="DE92" s="18">
        <v>1</v>
      </c>
      <c r="DF92" s="18">
        <v>54.6</v>
      </c>
      <c r="DH92" s="18">
        <v>2</v>
      </c>
      <c r="DI92" s="18">
        <v>1</v>
      </c>
      <c r="DJ92" s="18">
        <v>2</v>
      </c>
      <c r="DK92" s="18">
        <v>53.1</v>
      </c>
      <c r="DL92" s="18">
        <v>2</v>
      </c>
      <c r="DN92" s="18">
        <v>1</v>
      </c>
      <c r="DO92" s="18">
        <v>2</v>
      </c>
      <c r="DP92" s="18">
        <v>51.8</v>
      </c>
      <c r="DQ92" s="18">
        <v>1</v>
      </c>
      <c r="DS92" s="18">
        <v>1</v>
      </c>
      <c r="DT92" s="18">
        <v>2</v>
      </c>
      <c r="DU92" s="18">
        <v>50.5</v>
      </c>
      <c r="DV92" s="18">
        <v>2</v>
      </c>
      <c r="DX92" s="18">
        <v>1</v>
      </c>
      <c r="DY92" s="18">
        <v>1</v>
      </c>
      <c r="DZ92" s="18">
        <v>48.2</v>
      </c>
      <c r="EB92" s="18">
        <v>2</v>
      </c>
      <c r="EC92" s="18">
        <v>1</v>
      </c>
      <c r="ED92" s="18">
        <v>1</v>
      </c>
      <c r="EE92" s="18">
        <v>1</v>
      </c>
      <c r="EF92" s="18">
        <v>1</v>
      </c>
      <c r="EG92" s="18">
        <v>56.2</v>
      </c>
      <c r="EI92" s="18">
        <v>2</v>
      </c>
      <c r="EJ92" s="18">
        <v>1</v>
      </c>
      <c r="EK92" s="18">
        <v>1</v>
      </c>
      <c r="EL92" s="18">
        <v>54.9</v>
      </c>
      <c r="EM92" s="18">
        <v>2</v>
      </c>
      <c r="EO92" s="18">
        <v>1</v>
      </c>
      <c r="EP92" s="18">
        <v>1</v>
      </c>
      <c r="EQ92" s="18">
        <v>55.1</v>
      </c>
      <c r="ER92" s="18">
        <v>1</v>
      </c>
      <c r="ET92" s="18">
        <v>1</v>
      </c>
      <c r="EU92" s="18">
        <v>1</v>
      </c>
      <c r="EV92" s="18">
        <v>49.7</v>
      </c>
      <c r="EW92" s="18">
        <v>2</v>
      </c>
      <c r="EY92" s="18">
        <v>1</v>
      </c>
      <c r="EZ92" s="18">
        <v>1</v>
      </c>
      <c r="FA92" s="18">
        <v>49.2</v>
      </c>
      <c r="FB92" s="18">
        <v>1</v>
      </c>
      <c r="FD92" s="18">
        <v>1</v>
      </c>
      <c r="FE92" s="18">
        <v>1</v>
      </c>
      <c r="FF92" s="18">
        <v>50.5</v>
      </c>
      <c r="FG92" s="18">
        <v>1</v>
      </c>
      <c r="FI92" s="18">
        <v>1</v>
      </c>
      <c r="FJ92" s="18">
        <v>1</v>
      </c>
      <c r="FK92" s="18">
        <v>50.3</v>
      </c>
      <c r="FL92" s="18">
        <v>2</v>
      </c>
      <c r="FN92" s="18">
        <v>1</v>
      </c>
      <c r="FO92" s="18">
        <v>1</v>
      </c>
      <c r="FP92" s="18">
        <v>49.7</v>
      </c>
      <c r="FQ92" s="18">
        <v>1</v>
      </c>
      <c r="FS92" s="18">
        <v>1</v>
      </c>
      <c r="FT92" s="18">
        <v>2</v>
      </c>
      <c r="FU92" s="18">
        <v>50.8</v>
      </c>
      <c r="FW92" s="18">
        <v>2</v>
      </c>
      <c r="FX92" s="18">
        <v>1</v>
      </c>
      <c r="FY92" s="18">
        <v>2</v>
      </c>
      <c r="FZ92" s="18">
        <v>50</v>
      </c>
      <c r="GB92" s="18">
        <v>2</v>
      </c>
      <c r="GC92" s="18">
        <v>1</v>
      </c>
      <c r="GD92" s="18">
        <v>2</v>
      </c>
      <c r="GE92" s="18">
        <v>51</v>
      </c>
      <c r="GG92" s="18">
        <v>1</v>
      </c>
      <c r="GH92" s="18">
        <v>1</v>
      </c>
      <c r="GI92" s="18">
        <v>2</v>
      </c>
      <c r="GJ92" s="18">
        <v>50.5</v>
      </c>
      <c r="GL92" s="18">
        <v>2</v>
      </c>
      <c r="GM92" s="18">
        <v>1</v>
      </c>
      <c r="GN92" s="18">
        <v>2</v>
      </c>
      <c r="GO92" s="18">
        <v>51.5</v>
      </c>
      <c r="GQ92" s="18">
        <v>2</v>
      </c>
      <c r="GR92" s="18">
        <v>1</v>
      </c>
      <c r="GS92" s="18">
        <v>2</v>
      </c>
      <c r="GT92" s="18">
        <v>50.3</v>
      </c>
      <c r="GV92" s="18">
        <v>2</v>
      </c>
      <c r="GW92" s="18">
        <v>1</v>
      </c>
      <c r="GX92" s="18">
        <v>2</v>
      </c>
      <c r="GY92" s="18">
        <v>49.7</v>
      </c>
      <c r="HA92" s="18">
        <v>2</v>
      </c>
      <c r="HB92" s="18">
        <v>1</v>
      </c>
      <c r="HC92" s="18">
        <v>2</v>
      </c>
      <c r="HD92" s="18">
        <v>50.8</v>
      </c>
      <c r="HE92" s="18">
        <f t="shared" si="51"/>
        <v>1</v>
      </c>
      <c r="HF92" s="18">
        <f t="shared" si="65"/>
        <v>1</v>
      </c>
      <c r="HH92" s="18">
        <v>1</v>
      </c>
      <c r="HI92" s="18">
        <v>1</v>
      </c>
      <c r="HJ92" s="18">
        <v>2</v>
      </c>
      <c r="HK92" s="18">
        <v>51</v>
      </c>
      <c r="HM92" s="18">
        <v>2</v>
      </c>
      <c r="HN92" s="18">
        <v>1</v>
      </c>
      <c r="HO92" s="18">
        <v>2</v>
      </c>
      <c r="HP92" s="18">
        <v>47.4</v>
      </c>
      <c r="HR92" s="18">
        <v>1</v>
      </c>
      <c r="HS92" s="18">
        <v>1</v>
      </c>
      <c r="HT92" s="18">
        <v>2</v>
      </c>
      <c r="HU92" s="18">
        <v>49</v>
      </c>
      <c r="HW92" s="18">
        <v>1</v>
      </c>
      <c r="HX92" s="18">
        <v>1</v>
      </c>
      <c r="HY92" s="18">
        <v>2</v>
      </c>
      <c r="HZ92" s="18">
        <v>49.7</v>
      </c>
      <c r="IB92" s="18">
        <v>2</v>
      </c>
      <c r="IC92" s="18">
        <v>1</v>
      </c>
      <c r="ID92" s="18">
        <v>2</v>
      </c>
      <c r="IE92" s="18">
        <v>49</v>
      </c>
      <c r="IG92" s="18">
        <v>1</v>
      </c>
      <c r="IH92" s="18">
        <v>1</v>
      </c>
      <c r="II92" s="18">
        <v>2</v>
      </c>
      <c r="IJ92" s="18">
        <v>50</v>
      </c>
      <c r="IL92" s="18">
        <v>1</v>
      </c>
      <c r="IM92" s="18">
        <v>1</v>
      </c>
      <c r="IN92" s="18">
        <v>1</v>
      </c>
      <c r="IO92" s="18">
        <v>1</v>
      </c>
      <c r="IP92" s="18">
        <v>1</v>
      </c>
      <c r="IQ92" s="18">
        <f t="shared" si="52"/>
        <v>4</v>
      </c>
      <c r="IR92" s="18">
        <f t="shared" si="53"/>
        <v>3.8</v>
      </c>
      <c r="IS92" s="18">
        <f t="shared" si="54"/>
        <v>1.8333333333333333</v>
      </c>
      <c r="IT92" s="18">
        <v>4</v>
      </c>
      <c r="IU92" s="18">
        <v>4</v>
      </c>
      <c r="IV92" s="18">
        <v>2</v>
      </c>
      <c r="IW92" s="18">
        <v>4</v>
      </c>
      <c r="IX92" s="18">
        <v>1</v>
      </c>
      <c r="IY92" s="18">
        <v>4</v>
      </c>
      <c r="IZ92" s="18">
        <v>2</v>
      </c>
      <c r="JA92" s="18">
        <v>2</v>
      </c>
      <c r="JB92" s="18">
        <v>4</v>
      </c>
      <c r="JC92" s="18">
        <v>2</v>
      </c>
      <c r="JD92" s="18">
        <v>4</v>
      </c>
      <c r="JE92" s="18">
        <v>5</v>
      </c>
      <c r="JF92" s="18">
        <v>2</v>
      </c>
      <c r="JG92" s="18">
        <v>2</v>
      </c>
      <c r="JH92" s="18">
        <v>4</v>
      </c>
      <c r="JI92" s="18">
        <v>3</v>
      </c>
      <c r="JJ92" s="18">
        <v>1</v>
      </c>
      <c r="JK92" s="18">
        <v>90</v>
      </c>
      <c r="JL92" s="18">
        <v>10</v>
      </c>
      <c r="JM92" s="18">
        <v>80</v>
      </c>
      <c r="JN92" s="18">
        <v>20</v>
      </c>
      <c r="JO92" s="18">
        <v>80</v>
      </c>
      <c r="JP92" s="18">
        <v>20</v>
      </c>
      <c r="JQ92" s="18">
        <v>1</v>
      </c>
      <c r="JR92" s="18">
        <v>1</v>
      </c>
      <c r="JS92" s="18">
        <v>1</v>
      </c>
      <c r="JT92" s="18">
        <v>1</v>
      </c>
      <c r="JU92" s="18">
        <v>2</v>
      </c>
      <c r="JV92" s="18">
        <v>1</v>
      </c>
      <c r="JW92" s="18">
        <v>2</v>
      </c>
      <c r="JX92" s="18" t="s">
        <v>379</v>
      </c>
      <c r="JY92" s="18" t="s">
        <v>376</v>
      </c>
      <c r="JZ92" s="18" t="s">
        <v>377</v>
      </c>
      <c r="KA92" s="18">
        <v>5</v>
      </c>
      <c r="KB92" s="18">
        <v>0</v>
      </c>
      <c r="KC92" s="18">
        <v>1</v>
      </c>
      <c r="KD92" s="18">
        <v>1</v>
      </c>
      <c r="KE92" s="18" t="s">
        <v>378</v>
      </c>
      <c r="KK92" s="14">
        <v>1</v>
      </c>
      <c r="KL92" s="14">
        <v>1</v>
      </c>
      <c r="KM92" s="12"/>
      <c r="KN92" s="12"/>
      <c r="KO92" s="12">
        <f t="shared" si="66"/>
        <v>1</v>
      </c>
      <c r="KP92" s="18">
        <f t="shared" si="67"/>
        <v>1</v>
      </c>
    </row>
    <row r="93" spans="2:302" s="18" customFormat="1" x14ac:dyDescent="0.2">
      <c r="B93" s="18" t="s">
        <v>373</v>
      </c>
      <c r="C93" s="18" t="s">
        <v>374</v>
      </c>
      <c r="G93" s="18">
        <v>0</v>
      </c>
      <c r="H93" s="23">
        <v>41567.902673611112</v>
      </c>
      <c r="I93" s="23">
        <v>41567.914305555554</v>
      </c>
      <c r="K93" s="18">
        <f t="shared" si="48"/>
        <v>0.52704627669472981</v>
      </c>
      <c r="L93" s="18">
        <f t="shared" si="49"/>
        <v>0.52704627669472981</v>
      </c>
      <c r="M93" s="18">
        <f t="shared" si="50"/>
        <v>0.50368620050931456</v>
      </c>
      <c r="N93" s="18">
        <v>1</v>
      </c>
      <c r="O93" s="18">
        <v>1</v>
      </c>
      <c r="P93" s="18">
        <v>1</v>
      </c>
      <c r="Q93" s="18">
        <v>1</v>
      </c>
      <c r="R93" s="18">
        <v>1</v>
      </c>
      <c r="S93" s="18">
        <v>1</v>
      </c>
      <c r="T93" s="18">
        <v>1</v>
      </c>
      <c r="U93" s="18">
        <v>1</v>
      </c>
      <c r="V93" s="18">
        <v>1</v>
      </c>
      <c r="W93" s="18">
        <v>47.8</v>
      </c>
      <c r="X93" s="18">
        <v>1</v>
      </c>
      <c r="Z93" s="18">
        <v>1</v>
      </c>
      <c r="AA93" s="18">
        <v>2</v>
      </c>
      <c r="AB93" s="18">
        <v>78.400000000000006</v>
      </c>
      <c r="AC93" s="18">
        <v>1</v>
      </c>
      <c r="AE93" s="18">
        <v>1</v>
      </c>
      <c r="AF93" s="18">
        <v>2</v>
      </c>
      <c r="AG93" s="18">
        <v>63.2</v>
      </c>
      <c r="AH93" s="18">
        <v>2</v>
      </c>
      <c r="AJ93" s="18">
        <v>1</v>
      </c>
      <c r="AK93" s="18">
        <v>2</v>
      </c>
      <c r="AL93" s="18">
        <v>80.5</v>
      </c>
      <c r="AM93" s="18">
        <v>1</v>
      </c>
      <c r="AO93" s="18">
        <v>1</v>
      </c>
      <c r="AP93" s="18">
        <v>2</v>
      </c>
      <c r="AQ93" s="18">
        <v>63.2</v>
      </c>
      <c r="AR93" s="18">
        <v>2</v>
      </c>
      <c r="AT93" s="18">
        <v>1</v>
      </c>
      <c r="AU93" s="18">
        <v>1</v>
      </c>
      <c r="AV93" s="18">
        <v>60.9</v>
      </c>
      <c r="AX93" s="18">
        <v>2</v>
      </c>
      <c r="AY93" s="18">
        <v>1</v>
      </c>
      <c r="AZ93" s="18">
        <v>1</v>
      </c>
      <c r="BA93" s="18">
        <v>79.400000000000006</v>
      </c>
      <c r="BC93" s="18">
        <v>1</v>
      </c>
      <c r="BD93" s="18">
        <v>1</v>
      </c>
      <c r="BE93" s="18">
        <v>1</v>
      </c>
      <c r="BF93" s="18">
        <v>66.3</v>
      </c>
      <c r="BH93" s="18">
        <v>2</v>
      </c>
      <c r="BI93" s="18">
        <v>1</v>
      </c>
      <c r="BJ93" s="18">
        <v>1</v>
      </c>
      <c r="BK93" s="18">
        <v>68.099999999999994</v>
      </c>
      <c r="BM93" s="18">
        <v>1</v>
      </c>
      <c r="BN93" s="18">
        <v>1</v>
      </c>
      <c r="BO93" s="18">
        <v>2</v>
      </c>
      <c r="BP93" s="18">
        <v>80.2</v>
      </c>
      <c r="BQ93" s="18">
        <v>1</v>
      </c>
      <c r="BS93" s="18">
        <v>1</v>
      </c>
      <c r="BT93" s="18">
        <v>2</v>
      </c>
      <c r="BU93" s="18">
        <v>72</v>
      </c>
      <c r="BV93" s="18">
        <v>2</v>
      </c>
      <c r="BX93" s="18">
        <v>1</v>
      </c>
      <c r="BY93" s="18">
        <v>1</v>
      </c>
      <c r="BZ93" s="18">
        <v>75.099999999999994</v>
      </c>
      <c r="CB93" s="18">
        <v>1</v>
      </c>
      <c r="CC93" s="18">
        <v>1</v>
      </c>
      <c r="CD93" s="18">
        <v>2</v>
      </c>
      <c r="CE93" s="18">
        <v>60.9</v>
      </c>
      <c r="CF93" s="18">
        <v>1</v>
      </c>
      <c r="CH93" s="18">
        <v>1</v>
      </c>
      <c r="CI93" s="18">
        <v>2</v>
      </c>
      <c r="CJ93" s="18">
        <v>58.9</v>
      </c>
      <c r="CK93" s="18">
        <v>1</v>
      </c>
      <c r="CM93" s="18">
        <v>1</v>
      </c>
      <c r="CN93" s="18">
        <v>2</v>
      </c>
      <c r="CO93" s="18">
        <v>87.2</v>
      </c>
      <c r="CP93" s="18">
        <v>1</v>
      </c>
      <c r="CR93" s="18">
        <v>1</v>
      </c>
      <c r="CS93" s="18">
        <v>1</v>
      </c>
      <c r="CT93" s="18">
        <v>59.1</v>
      </c>
      <c r="CU93" s="18">
        <f t="shared" si="57"/>
        <v>0</v>
      </c>
      <c r="CV93" s="18">
        <f t="shared" si="64"/>
        <v>1</v>
      </c>
      <c r="CX93" s="18">
        <v>2</v>
      </c>
      <c r="CY93" s="18">
        <v>1</v>
      </c>
      <c r="CZ93" s="18">
        <v>1</v>
      </c>
      <c r="DA93" s="18">
        <v>65.599999999999994</v>
      </c>
      <c r="DC93" s="18">
        <v>1</v>
      </c>
      <c r="DD93" s="18">
        <v>1</v>
      </c>
      <c r="DE93" s="18">
        <v>2</v>
      </c>
      <c r="DF93" s="18">
        <v>51.2</v>
      </c>
      <c r="DG93" s="18">
        <v>2</v>
      </c>
      <c r="DI93" s="18">
        <v>1</v>
      </c>
      <c r="DJ93" s="18">
        <v>2</v>
      </c>
      <c r="DK93" s="18">
        <v>82.3</v>
      </c>
      <c r="DL93" s="18">
        <v>2</v>
      </c>
      <c r="DN93" s="18">
        <v>1</v>
      </c>
      <c r="DO93" s="18">
        <v>2</v>
      </c>
      <c r="DP93" s="18">
        <v>81</v>
      </c>
      <c r="DQ93" s="18">
        <v>1</v>
      </c>
      <c r="DS93" s="18">
        <v>1</v>
      </c>
      <c r="DT93" s="18">
        <v>1</v>
      </c>
      <c r="DU93" s="18">
        <v>89.5</v>
      </c>
      <c r="DW93" s="18">
        <v>2</v>
      </c>
      <c r="DX93" s="18">
        <v>1</v>
      </c>
      <c r="DY93" s="18">
        <v>1</v>
      </c>
      <c r="DZ93" s="18">
        <v>92.3</v>
      </c>
      <c r="EB93" s="18">
        <v>2</v>
      </c>
      <c r="EC93" s="18">
        <v>1</v>
      </c>
      <c r="ED93" s="18">
        <v>1</v>
      </c>
      <c r="EE93" s="18">
        <v>1</v>
      </c>
      <c r="EF93" s="18">
        <v>2</v>
      </c>
      <c r="EG93" s="18">
        <v>41.1</v>
      </c>
      <c r="EH93" s="18">
        <v>2</v>
      </c>
      <c r="EJ93" s="18">
        <v>1</v>
      </c>
      <c r="EK93" s="18">
        <v>1</v>
      </c>
      <c r="EL93" s="18">
        <v>69.400000000000006</v>
      </c>
      <c r="EM93" s="18">
        <v>2</v>
      </c>
      <c r="EO93" s="18">
        <v>1</v>
      </c>
      <c r="EP93" s="18">
        <v>1</v>
      </c>
      <c r="EQ93" s="18">
        <v>40.9</v>
      </c>
      <c r="ER93" s="18">
        <v>1</v>
      </c>
      <c r="ET93" s="18">
        <v>1</v>
      </c>
      <c r="EU93" s="18">
        <v>2</v>
      </c>
      <c r="EV93" s="18">
        <v>75.8</v>
      </c>
      <c r="EX93" s="18">
        <v>2</v>
      </c>
      <c r="EY93" s="18">
        <v>1</v>
      </c>
      <c r="EZ93" s="18">
        <v>1</v>
      </c>
      <c r="FA93" s="18">
        <v>24.9</v>
      </c>
      <c r="FB93" s="18">
        <v>1</v>
      </c>
      <c r="FD93" s="18">
        <v>1</v>
      </c>
      <c r="FE93" s="18">
        <v>1</v>
      </c>
      <c r="FF93" s="18">
        <v>40.1</v>
      </c>
      <c r="FG93" s="18">
        <v>1</v>
      </c>
      <c r="FI93" s="18">
        <v>1</v>
      </c>
      <c r="FJ93" s="18">
        <v>2</v>
      </c>
      <c r="FK93" s="18">
        <v>90.8</v>
      </c>
      <c r="FM93" s="18">
        <v>2</v>
      </c>
      <c r="FN93" s="18">
        <v>1</v>
      </c>
      <c r="FO93" s="18">
        <v>1</v>
      </c>
      <c r="FP93" s="18">
        <v>39.9</v>
      </c>
      <c r="FQ93" s="18">
        <v>1</v>
      </c>
      <c r="FS93" s="18">
        <v>1</v>
      </c>
      <c r="FT93" s="18">
        <v>2</v>
      </c>
      <c r="FU93" s="18">
        <v>86.6</v>
      </c>
      <c r="FW93" s="18">
        <v>2</v>
      </c>
      <c r="FX93" s="18">
        <v>1</v>
      </c>
      <c r="FY93" s="18">
        <v>1</v>
      </c>
      <c r="FZ93" s="18">
        <v>59.1</v>
      </c>
      <c r="GA93" s="18">
        <v>2</v>
      </c>
      <c r="GC93" s="18">
        <v>1</v>
      </c>
      <c r="GD93" s="18">
        <v>2</v>
      </c>
      <c r="GE93" s="18">
        <v>91.5</v>
      </c>
      <c r="GG93" s="18">
        <v>1</v>
      </c>
      <c r="GH93" s="18">
        <v>1</v>
      </c>
      <c r="GI93" s="18">
        <v>2</v>
      </c>
      <c r="GJ93" s="18">
        <v>57.6</v>
      </c>
      <c r="GL93" s="18">
        <v>2</v>
      </c>
      <c r="GM93" s="18">
        <v>1</v>
      </c>
      <c r="GN93" s="18">
        <v>1</v>
      </c>
      <c r="GO93" s="18">
        <v>88.7</v>
      </c>
      <c r="GP93" s="18">
        <v>2</v>
      </c>
      <c r="GR93" s="18">
        <v>1</v>
      </c>
      <c r="GS93" s="18">
        <v>1</v>
      </c>
      <c r="GT93" s="18">
        <v>51.4</v>
      </c>
      <c r="GU93" s="18">
        <v>2</v>
      </c>
      <c r="GW93" s="18">
        <v>1</v>
      </c>
      <c r="GX93" s="18">
        <v>1</v>
      </c>
      <c r="GY93" s="18">
        <v>97.9</v>
      </c>
      <c r="GZ93" s="18">
        <v>2</v>
      </c>
      <c r="HB93" s="18">
        <v>1</v>
      </c>
      <c r="HC93" s="18">
        <v>1</v>
      </c>
      <c r="HD93" s="18">
        <v>99</v>
      </c>
      <c r="HE93" s="18">
        <f t="shared" si="51"/>
        <v>1</v>
      </c>
      <c r="HF93" s="18">
        <f t="shared" si="65"/>
        <v>1</v>
      </c>
      <c r="HG93" s="18">
        <v>1</v>
      </c>
      <c r="HI93" s="18">
        <v>1</v>
      </c>
      <c r="HJ93" s="18">
        <v>1</v>
      </c>
      <c r="HK93" s="18">
        <v>61.2</v>
      </c>
      <c r="HL93" s="18">
        <v>2</v>
      </c>
      <c r="HN93" s="18">
        <v>1</v>
      </c>
      <c r="HO93" s="18">
        <v>1</v>
      </c>
      <c r="HP93" s="18">
        <v>66.099999999999994</v>
      </c>
      <c r="HQ93" s="18">
        <v>1</v>
      </c>
      <c r="HS93" s="18">
        <v>1</v>
      </c>
      <c r="HT93" s="18">
        <v>2</v>
      </c>
      <c r="HU93" s="18">
        <v>90.8</v>
      </c>
      <c r="HW93" s="18">
        <v>1</v>
      </c>
      <c r="HX93" s="18">
        <v>1</v>
      </c>
      <c r="HY93" s="18">
        <v>1</v>
      </c>
      <c r="HZ93" s="18">
        <v>74</v>
      </c>
      <c r="IA93" s="18">
        <v>2</v>
      </c>
      <c r="IC93" s="18">
        <v>1</v>
      </c>
      <c r="ID93" s="18">
        <v>1</v>
      </c>
      <c r="IE93" s="18">
        <v>49.4</v>
      </c>
      <c r="IF93" s="18">
        <v>1</v>
      </c>
      <c r="IH93" s="18">
        <v>1</v>
      </c>
      <c r="II93" s="18">
        <v>2</v>
      </c>
      <c r="IJ93" s="18">
        <v>63.2</v>
      </c>
      <c r="IL93" s="18">
        <v>1</v>
      </c>
      <c r="IM93" s="18">
        <v>1</v>
      </c>
      <c r="IN93" s="18">
        <v>1</v>
      </c>
      <c r="IO93" s="18">
        <v>1</v>
      </c>
      <c r="IP93" s="18">
        <v>1</v>
      </c>
      <c r="IQ93" s="18">
        <f t="shared" si="52"/>
        <v>3.5</v>
      </c>
      <c r="IR93" s="18">
        <f t="shared" si="53"/>
        <v>3.5</v>
      </c>
      <c r="IS93" s="18">
        <f t="shared" si="54"/>
        <v>1.5</v>
      </c>
      <c r="IT93" s="18">
        <v>4</v>
      </c>
      <c r="IU93" s="18">
        <v>3</v>
      </c>
      <c r="IV93" s="18">
        <v>2</v>
      </c>
      <c r="IW93" s="18">
        <v>4</v>
      </c>
      <c r="IX93" s="18">
        <v>1</v>
      </c>
      <c r="IY93" s="18">
        <v>4</v>
      </c>
      <c r="IZ93" s="18">
        <v>2</v>
      </c>
      <c r="JA93" s="18">
        <v>1</v>
      </c>
      <c r="JB93" s="18">
        <v>5</v>
      </c>
      <c r="JC93" s="18">
        <v>1</v>
      </c>
      <c r="JD93" s="18">
        <v>1</v>
      </c>
      <c r="JE93" s="18">
        <v>5</v>
      </c>
      <c r="JF93" s="18">
        <v>2</v>
      </c>
      <c r="JG93" s="18">
        <v>2</v>
      </c>
      <c r="JH93" s="18">
        <v>5</v>
      </c>
      <c r="JI93" s="18">
        <v>2</v>
      </c>
      <c r="JJ93" s="18">
        <v>1</v>
      </c>
      <c r="JK93" s="18">
        <v>100</v>
      </c>
      <c r="JL93" s="18">
        <v>0</v>
      </c>
      <c r="JM93" s="18">
        <v>99</v>
      </c>
      <c r="JN93" s="18">
        <v>1</v>
      </c>
      <c r="JO93" s="18">
        <v>75</v>
      </c>
      <c r="JP93" s="18">
        <v>25</v>
      </c>
      <c r="JQ93" s="18">
        <v>1</v>
      </c>
      <c r="JR93" s="18">
        <v>1</v>
      </c>
      <c r="JS93" s="18">
        <v>1</v>
      </c>
      <c r="JT93" s="18">
        <v>1</v>
      </c>
      <c r="JU93" s="18">
        <v>2</v>
      </c>
      <c r="JV93" s="18">
        <v>1</v>
      </c>
      <c r="JW93" s="18">
        <v>2</v>
      </c>
      <c r="JX93" s="18" t="s">
        <v>407</v>
      </c>
      <c r="JY93" s="18" t="s">
        <v>388</v>
      </c>
      <c r="JZ93" s="18" t="s">
        <v>377</v>
      </c>
      <c r="KA93" s="18">
        <v>1</v>
      </c>
      <c r="KB93" s="18">
        <v>0</v>
      </c>
      <c r="KC93" s="18">
        <v>1</v>
      </c>
      <c r="KD93" s="18">
        <v>1</v>
      </c>
      <c r="KE93" s="18" t="s">
        <v>378</v>
      </c>
      <c r="KK93" s="14">
        <v>1</v>
      </c>
      <c r="KL93" s="14">
        <v>1</v>
      </c>
      <c r="KM93" s="12"/>
      <c r="KN93" s="12"/>
      <c r="KO93" s="12">
        <f t="shared" si="66"/>
        <v>1</v>
      </c>
      <c r="KP93" s="18">
        <f t="shared" si="67"/>
        <v>1</v>
      </c>
    </row>
    <row r="94" spans="2:302" s="18" customFormat="1" x14ac:dyDescent="0.2">
      <c r="B94" s="18" t="s">
        <v>373</v>
      </c>
      <c r="C94" s="18" t="s">
        <v>374</v>
      </c>
      <c r="G94" s="18">
        <v>0</v>
      </c>
      <c r="H94" s="23">
        <v>41567.910486111112</v>
      </c>
      <c r="I94" s="23">
        <v>41567.923946759256</v>
      </c>
      <c r="K94" s="18">
        <f t="shared" si="48"/>
        <v>0.5</v>
      </c>
      <c r="L94" s="18">
        <f t="shared" si="49"/>
        <v>0.52704627669472981</v>
      </c>
      <c r="M94" s="18">
        <f t="shared" si="50"/>
        <v>0.50105596738531244</v>
      </c>
      <c r="N94" s="18">
        <v>1</v>
      </c>
      <c r="O94" s="18">
        <v>1</v>
      </c>
      <c r="P94" s="18">
        <v>1</v>
      </c>
      <c r="Q94" s="18">
        <v>1</v>
      </c>
      <c r="R94" s="18">
        <v>1</v>
      </c>
      <c r="S94" s="18">
        <v>1</v>
      </c>
      <c r="T94" s="18">
        <v>1</v>
      </c>
      <c r="U94" s="18">
        <v>1</v>
      </c>
      <c r="V94" s="18">
        <v>1</v>
      </c>
      <c r="W94" s="18">
        <v>80.2</v>
      </c>
      <c r="X94" s="18">
        <v>1</v>
      </c>
      <c r="Z94" s="18">
        <v>1</v>
      </c>
      <c r="AA94" s="18">
        <v>1</v>
      </c>
      <c r="AB94" s="18">
        <v>71</v>
      </c>
      <c r="AD94" s="18">
        <v>1</v>
      </c>
      <c r="AE94" s="18">
        <v>1</v>
      </c>
      <c r="AF94" s="18">
        <v>2</v>
      </c>
      <c r="AG94" s="18">
        <v>70.400000000000006</v>
      </c>
      <c r="AH94" s="18">
        <v>2</v>
      </c>
      <c r="AJ94" s="18">
        <v>1</v>
      </c>
      <c r="AK94" s="18">
        <v>2</v>
      </c>
      <c r="AL94" s="18">
        <v>53.2</v>
      </c>
      <c r="AM94" s="18">
        <v>1</v>
      </c>
      <c r="AO94" s="18">
        <v>1</v>
      </c>
      <c r="AP94" s="18">
        <v>2</v>
      </c>
      <c r="AQ94" s="18">
        <v>62.7</v>
      </c>
      <c r="AR94" s="18">
        <v>2</v>
      </c>
      <c r="AT94" s="18">
        <v>1</v>
      </c>
      <c r="AU94" s="18">
        <v>2</v>
      </c>
      <c r="AV94" s="18">
        <v>61.4</v>
      </c>
      <c r="AW94" s="18">
        <v>2</v>
      </c>
      <c r="AY94" s="18">
        <v>1</v>
      </c>
      <c r="AZ94" s="18">
        <v>2</v>
      </c>
      <c r="BA94" s="18">
        <v>64.3</v>
      </c>
      <c r="BB94" s="18">
        <v>1</v>
      </c>
      <c r="BD94" s="18">
        <v>1</v>
      </c>
      <c r="BE94" s="18">
        <v>1</v>
      </c>
      <c r="BF94" s="18">
        <v>83</v>
      </c>
      <c r="BH94" s="18">
        <v>2</v>
      </c>
      <c r="BI94" s="18">
        <v>1</v>
      </c>
      <c r="BJ94" s="18">
        <v>1</v>
      </c>
      <c r="BK94" s="18">
        <v>92.3</v>
      </c>
      <c r="BM94" s="18">
        <v>1</v>
      </c>
      <c r="BN94" s="18">
        <v>1</v>
      </c>
      <c r="BO94" s="18">
        <v>1</v>
      </c>
      <c r="BP94" s="18">
        <v>61.2</v>
      </c>
      <c r="BR94" s="18">
        <v>1</v>
      </c>
      <c r="BS94" s="18">
        <v>1</v>
      </c>
      <c r="BT94" s="18">
        <v>2</v>
      </c>
      <c r="BU94" s="18">
        <v>68.900000000000006</v>
      </c>
      <c r="BV94" s="18">
        <v>2</v>
      </c>
      <c r="BX94" s="18">
        <v>1</v>
      </c>
      <c r="BY94" s="18">
        <v>2</v>
      </c>
      <c r="BZ94" s="18">
        <v>70.7</v>
      </c>
      <c r="CA94" s="18">
        <v>1</v>
      </c>
      <c r="CC94" s="18">
        <v>1</v>
      </c>
      <c r="CD94" s="18">
        <v>1</v>
      </c>
      <c r="CE94" s="18">
        <v>91.8</v>
      </c>
      <c r="CG94" s="18">
        <v>1</v>
      </c>
      <c r="CH94" s="18">
        <v>1</v>
      </c>
      <c r="CI94" s="18">
        <v>2</v>
      </c>
      <c r="CJ94" s="18">
        <v>76.900000000000006</v>
      </c>
      <c r="CK94" s="18">
        <v>1</v>
      </c>
      <c r="CM94" s="18">
        <v>1</v>
      </c>
      <c r="CN94" s="18">
        <v>1</v>
      </c>
      <c r="CO94" s="18">
        <v>99.7</v>
      </c>
      <c r="CQ94" s="18">
        <v>1</v>
      </c>
      <c r="CR94" s="18">
        <v>1</v>
      </c>
      <c r="CS94" s="18">
        <v>1</v>
      </c>
      <c r="CT94" s="18">
        <v>60.9</v>
      </c>
      <c r="CU94" s="18">
        <f t="shared" si="57"/>
        <v>1</v>
      </c>
      <c r="CV94" s="18">
        <f t="shared" si="64"/>
        <v>0</v>
      </c>
      <c r="CX94" s="18">
        <v>2</v>
      </c>
      <c r="CY94" s="18">
        <v>1</v>
      </c>
      <c r="CZ94" s="18">
        <v>1</v>
      </c>
      <c r="DA94" s="18">
        <v>78.7</v>
      </c>
      <c r="DC94" s="18">
        <v>1</v>
      </c>
      <c r="DD94" s="18">
        <v>1</v>
      </c>
      <c r="DE94" s="18">
        <v>2</v>
      </c>
      <c r="DF94" s="18">
        <v>63.2</v>
      </c>
      <c r="DG94" s="18">
        <v>2</v>
      </c>
      <c r="DI94" s="18">
        <v>1</v>
      </c>
      <c r="DJ94" s="18">
        <v>2</v>
      </c>
      <c r="DK94" s="18">
        <v>62.2</v>
      </c>
      <c r="DL94" s="18">
        <v>2</v>
      </c>
      <c r="DN94" s="18">
        <v>1</v>
      </c>
      <c r="DO94" s="18">
        <v>2</v>
      </c>
      <c r="DP94" s="18">
        <v>80.2</v>
      </c>
      <c r="DQ94" s="18">
        <v>1</v>
      </c>
      <c r="DS94" s="18">
        <v>1</v>
      </c>
      <c r="DT94" s="18">
        <v>1</v>
      </c>
      <c r="DU94" s="18">
        <v>100</v>
      </c>
      <c r="DW94" s="18">
        <v>2</v>
      </c>
      <c r="DX94" s="18">
        <v>1</v>
      </c>
      <c r="DY94" s="18">
        <v>1</v>
      </c>
      <c r="DZ94" s="18">
        <v>92.5</v>
      </c>
      <c r="EB94" s="18">
        <v>2</v>
      </c>
      <c r="EC94" s="18">
        <v>1</v>
      </c>
      <c r="ED94" s="18">
        <v>1</v>
      </c>
      <c r="EE94" s="18">
        <v>1</v>
      </c>
      <c r="EF94" s="18">
        <v>2</v>
      </c>
      <c r="EG94" s="18">
        <v>70.400000000000006</v>
      </c>
      <c r="EH94" s="18">
        <v>2</v>
      </c>
      <c r="EJ94" s="18">
        <v>1</v>
      </c>
      <c r="EK94" s="18">
        <v>2</v>
      </c>
      <c r="EL94" s="18">
        <v>60.9</v>
      </c>
      <c r="EN94" s="18">
        <v>2</v>
      </c>
      <c r="EO94" s="18">
        <v>1</v>
      </c>
      <c r="EP94" s="18">
        <v>2</v>
      </c>
      <c r="EQ94" s="18">
        <v>60.4</v>
      </c>
      <c r="ES94" s="18">
        <v>1</v>
      </c>
      <c r="ET94" s="18">
        <v>1</v>
      </c>
      <c r="EU94" s="18">
        <v>1</v>
      </c>
      <c r="EV94" s="18">
        <v>50.9</v>
      </c>
      <c r="EW94" s="18">
        <v>2</v>
      </c>
      <c r="EY94" s="18">
        <v>1</v>
      </c>
      <c r="EZ94" s="18">
        <v>1</v>
      </c>
      <c r="FA94" s="18">
        <v>50.6</v>
      </c>
      <c r="FB94" s="18">
        <v>1</v>
      </c>
      <c r="FD94" s="18">
        <v>1</v>
      </c>
      <c r="FE94" s="18">
        <v>1</v>
      </c>
      <c r="FF94" s="18">
        <v>70.7</v>
      </c>
      <c r="FG94" s="18">
        <v>1</v>
      </c>
      <c r="FI94" s="18">
        <v>1</v>
      </c>
      <c r="FJ94" s="18">
        <v>2</v>
      </c>
      <c r="FK94" s="18">
        <v>81.5</v>
      </c>
      <c r="FM94" s="18">
        <v>2</v>
      </c>
      <c r="FN94" s="18">
        <v>1</v>
      </c>
      <c r="FO94" s="18">
        <v>2</v>
      </c>
      <c r="FP94" s="18">
        <v>81.2</v>
      </c>
      <c r="FR94" s="18">
        <v>1</v>
      </c>
      <c r="FS94" s="18">
        <v>1</v>
      </c>
      <c r="FT94" s="18">
        <v>2</v>
      </c>
      <c r="FU94" s="18">
        <v>52.4</v>
      </c>
      <c r="FW94" s="18">
        <v>1</v>
      </c>
      <c r="FX94" s="18">
        <v>1</v>
      </c>
      <c r="FY94" s="18">
        <v>1</v>
      </c>
      <c r="FZ94" s="18">
        <v>60.4</v>
      </c>
      <c r="GA94" s="18">
        <v>2</v>
      </c>
      <c r="GC94" s="18">
        <v>1</v>
      </c>
      <c r="GD94" s="18">
        <v>1</v>
      </c>
      <c r="GE94" s="18">
        <v>80.7</v>
      </c>
      <c r="GF94" s="18">
        <v>1</v>
      </c>
      <c r="GH94" s="18">
        <v>1</v>
      </c>
      <c r="GI94" s="18">
        <v>2</v>
      </c>
      <c r="GJ94" s="18">
        <v>91</v>
      </c>
      <c r="GL94" s="18">
        <v>2</v>
      </c>
      <c r="GM94" s="18">
        <v>1</v>
      </c>
      <c r="GN94" s="18">
        <v>2</v>
      </c>
      <c r="GO94" s="18">
        <v>100</v>
      </c>
      <c r="GQ94" s="18">
        <v>2</v>
      </c>
      <c r="GR94" s="18">
        <v>1</v>
      </c>
      <c r="GS94" s="18">
        <v>2</v>
      </c>
      <c r="GT94" s="18">
        <v>100</v>
      </c>
      <c r="GV94" s="18">
        <v>2</v>
      </c>
      <c r="GW94" s="18">
        <v>1</v>
      </c>
      <c r="GX94" s="18">
        <v>2</v>
      </c>
      <c r="GY94" s="18">
        <v>88.2</v>
      </c>
      <c r="HA94" s="18">
        <v>2</v>
      </c>
      <c r="HB94" s="18">
        <v>1</v>
      </c>
      <c r="HC94" s="18">
        <v>2</v>
      </c>
      <c r="HD94" s="18">
        <v>100</v>
      </c>
      <c r="HE94" s="18">
        <f t="shared" si="51"/>
        <v>1</v>
      </c>
      <c r="HF94" s="18">
        <f t="shared" si="65"/>
        <v>1</v>
      </c>
      <c r="HH94" s="18">
        <v>1</v>
      </c>
      <c r="HI94" s="18">
        <v>1</v>
      </c>
      <c r="HJ94" s="18">
        <v>2</v>
      </c>
      <c r="HK94" s="18">
        <v>71</v>
      </c>
      <c r="HM94" s="18">
        <v>2</v>
      </c>
      <c r="HN94" s="18">
        <v>1</v>
      </c>
      <c r="HO94" s="18">
        <v>1</v>
      </c>
      <c r="HP94" s="18">
        <v>80</v>
      </c>
      <c r="HQ94" s="18">
        <v>1</v>
      </c>
      <c r="HS94" s="18">
        <v>1</v>
      </c>
      <c r="HT94" s="18">
        <v>2</v>
      </c>
      <c r="HU94" s="18">
        <v>75.599999999999994</v>
      </c>
      <c r="HW94" s="18">
        <v>1</v>
      </c>
      <c r="HX94" s="18">
        <v>1</v>
      </c>
      <c r="HY94" s="18">
        <v>1</v>
      </c>
      <c r="HZ94" s="18">
        <v>68.400000000000006</v>
      </c>
      <c r="IA94" s="18">
        <v>2</v>
      </c>
      <c r="IC94" s="18">
        <v>1</v>
      </c>
      <c r="ID94" s="18">
        <v>1</v>
      </c>
      <c r="IE94" s="18">
        <v>57.1</v>
      </c>
      <c r="IF94" s="18">
        <v>1</v>
      </c>
      <c r="IH94" s="18">
        <v>1</v>
      </c>
      <c r="II94" s="18">
        <v>2</v>
      </c>
      <c r="IJ94" s="18">
        <v>73.3</v>
      </c>
      <c r="IL94" s="18">
        <v>1</v>
      </c>
      <c r="IM94" s="18">
        <v>1</v>
      </c>
      <c r="IN94" s="18">
        <v>1</v>
      </c>
      <c r="IO94" s="18">
        <v>1</v>
      </c>
      <c r="IP94" s="18">
        <v>1</v>
      </c>
      <c r="IQ94" s="18">
        <f t="shared" si="52"/>
        <v>2</v>
      </c>
      <c r="IR94" s="18">
        <f t="shared" si="53"/>
        <v>2.2000000000000002</v>
      </c>
      <c r="IS94" s="18">
        <f t="shared" si="54"/>
        <v>1.3333333333333333</v>
      </c>
      <c r="IT94" s="18">
        <v>2</v>
      </c>
      <c r="IU94" s="18">
        <v>2</v>
      </c>
      <c r="IV94" s="18">
        <v>1</v>
      </c>
      <c r="IW94" s="18">
        <v>2</v>
      </c>
      <c r="IX94" s="18">
        <v>1</v>
      </c>
      <c r="IY94" s="18">
        <v>2</v>
      </c>
      <c r="IZ94" s="18">
        <v>2</v>
      </c>
      <c r="JA94" s="18">
        <v>1</v>
      </c>
      <c r="JB94" s="18">
        <v>1</v>
      </c>
      <c r="JC94" s="18">
        <v>1</v>
      </c>
      <c r="JD94" s="18">
        <v>2</v>
      </c>
      <c r="JE94" s="18">
        <v>4</v>
      </c>
      <c r="JF94" s="18">
        <v>1</v>
      </c>
      <c r="JG94" s="18">
        <v>3</v>
      </c>
      <c r="JH94" s="18">
        <v>3</v>
      </c>
      <c r="JI94" s="18">
        <v>2</v>
      </c>
      <c r="JJ94" s="18">
        <v>1</v>
      </c>
      <c r="JK94" s="18">
        <v>100</v>
      </c>
      <c r="JL94" s="18">
        <v>0</v>
      </c>
      <c r="JM94" s="18">
        <v>0</v>
      </c>
      <c r="JN94" s="18">
        <v>100</v>
      </c>
      <c r="JO94" s="18">
        <v>50</v>
      </c>
      <c r="JP94" s="18">
        <v>50</v>
      </c>
      <c r="JQ94" s="18">
        <v>1</v>
      </c>
      <c r="JR94" s="18">
        <v>2</v>
      </c>
      <c r="JS94" s="18">
        <v>1</v>
      </c>
      <c r="JT94" s="18">
        <v>1</v>
      </c>
      <c r="JU94" s="18">
        <v>2</v>
      </c>
      <c r="JV94" s="18">
        <v>1</v>
      </c>
      <c r="JW94" s="18">
        <v>1</v>
      </c>
      <c r="JX94" s="18" t="s">
        <v>379</v>
      </c>
      <c r="JY94" s="18" t="s">
        <v>376</v>
      </c>
      <c r="JZ94" s="18" t="s">
        <v>377</v>
      </c>
      <c r="KA94" s="18">
        <v>4</v>
      </c>
      <c r="KB94" s="18">
        <v>0</v>
      </c>
      <c r="KC94" s="18">
        <v>1</v>
      </c>
      <c r="KD94" s="18">
        <v>1</v>
      </c>
      <c r="KE94" s="18" t="s">
        <v>378</v>
      </c>
      <c r="KK94" s="14">
        <v>2</v>
      </c>
      <c r="KL94" s="14">
        <v>1</v>
      </c>
      <c r="KM94" s="12"/>
      <c r="KN94" s="12"/>
      <c r="KO94" s="12">
        <f t="shared" si="66"/>
        <v>1</v>
      </c>
      <c r="KP94" s="18">
        <f t="shared" si="67"/>
        <v>2</v>
      </c>
    </row>
    <row r="95" spans="2:302" s="18" customFormat="1" x14ac:dyDescent="0.2">
      <c r="B95" s="18" t="s">
        <v>373</v>
      </c>
      <c r="C95" s="18" t="s">
        <v>374</v>
      </c>
      <c r="G95" s="18">
        <v>0</v>
      </c>
      <c r="H95" s="23">
        <v>41567.912777777776</v>
      </c>
      <c r="I95" s="23">
        <v>41567.928738425922</v>
      </c>
      <c r="K95" s="18">
        <f t="shared" si="48"/>
        <v>0.52704627669472981</v>
      </c>
      <c r="L95" s="18">
        <f t="shared" si="49"/>
        <v>0.44095855184409866</v>
      </c>
      <c r="M95" s="18">
        <f t="shared" si="50"/>
        <v>0.50105596738531244</v>
      </c>
      <c r="N95" s="18">
        <v>1</v>
      </c>
      <c r="O95" s="18">
        <v>1</v>
      </c>
      <c r="P95" s="18">
        <v>1</v>
      </c>
      <c r="Q95" s="18">
        <v>1</v>
      </c>
      <c r="R95" s="18">
        <v>1</v>
      </c>
      <c r="S95" s="18">
        <v>1</v>
      </c>
      <c r="T95" s="18">
        <v>1</v>
      </c>
      <c r="U95" s="18">
        <v>1</v>
      </c>
      <c r="V95" s="18">
        <v>2</v>
      </c>
      <c r="W95" s="18">
        <v>51.5</v>
      </c>
      <c r="Y95" s="18">
        <v>1</v>
      </c>
      <c r="Z95" s="18">
        <v>1</v>
      </c>
      <c r="AA95" s="18">
        <v>2</v>
      </c>
      <c r="AB95" s="18">
        <v>45.9</v>
      </c>
      <c r="AC95" s="18">
        <v>1</v>
      </c>
      <c r="AE95" s="18">
        <v>1</v>
      </c>
      <c r="AF95" s="18">
        <v>1</v>
      </c>
      <c r="AG95" s="18">
        <v>50.8</v>
      </c>
      <c r="AI95" s="18">
        <v>2</v>
      </c>
      <c r="AJ95" s="18">
        <v>1</v>
      </c>
      <c r="AK95" s="18">
        <v>1</v>
      </c>
      <c r="AL95" s="18">
        <v>49</v>
      </c>
      <c r="AN95" s="18">
        <v>1</v>
      </c>
      <c r="AO95" s="18">
        <v>1</v>
      </c>
      <c r="AP95" s="18">
        <v>2</v>
      </c>
      <c r="AQ95" s="18">
        <v>48</v>
      </c>
      <c r="AR95" s="18">
        <v>2</v>
      </c>
      <c r="AT95" s="18">
        <v>1</v>
      </c>
      <c r="AU95" s="18">
        <v>2</v>
      </c>
      <c r="AV95" s="18">
        <v>51.8</v>
      </c>
      <c r="AW95" s="18">
        <v>2</v>
      </c>
      <c r="AY95" s="18">
        <v>1</v>
      </c>
      <c r="AZ95" s="18">
        <v>2</v>
      </c>
      <c r="BA95" s="18">
        <v>46.7</v>
      </c>
      <c r="BB95" s="18">
        <v>1</v>
      </c>
      <c r="BD95" s="18">
        <v>1</v>
      </c>
      <c r="BE95" s="18">
        <v>2</v>
      </c>
      <c r="BF95" s="18">
        <v>51.3</v>
      </c>
      <c r="BG95" s="18">
        <v>2</v>
      </c>
      <c r="BI95" s="18">
        <v>1</v>
      </c>
      <c r="BJ95" s="18">
        <v>2</v>
      </c>
      <c r="BK95" s="18">
        <v>49.5</v>
      </c>
      <c r="BL95" s="18">
        <v>1</v>
      </c>
      <c r="BN95" s="18">
        <v>1</v>
      </c>
      <c r="BO95" s="18">
        <v>2</v>
      </c>
      <c r="BP95" s="18">
        <v>51</v>
      </c>
      <c r="BQ95" s="18">
        <v>1</v>
      </c>
      <c r="BS95" s="18">
        <v>1</v>
      </c>
      <c r="BT95" s="18">
        <v>2</v>
      </c>
      <c r="BU95" s="18">
        <v>49</v>
      </c>
      <c r="BV95" s="18">
        <v>2</v>
      </c>
      <c r="BX95" s="18">
        <v>1</v>
      </c>
      <c r="BY95" s="18">
        <v>1</v>
      </c>
      <c r="BZ95" s="18">
        <v>50.3</v>
      </c>
      <c r="CB95" s="18">
        <v>1</v>
      </c>
      <c r="CC95" s="18">
        <v>1</v>
      </c>
      <c r="CD95" s="18">
        <v>1</v>
      </c>
      <c r="CE95" s="18">
        <v>49.7</v>
      </c>
      <c r="CG95" s="18">
        <v>1</v>
      </c>
      <c r="CH95" s="18">
        <v>1</v>
      </c>
      <c r="CI95" s="18">
        <v>2</v>
      </c>
      <c r="CJ95" s="18">
        <v>50.5</v>
      </c>
      <c r="CK95" s="18">
        <v>1</v>
      </c>
      <c r="CM95" s="18">
        <v>1</v>
      </c>
      <c r="CN95" s="18">
        <v>1</v>
      </c>
      <c r="CO95" s="18">
        <v>49</v>
      </c>
      <c r="CQ95" s="18">
        <v>1</v>
      </c>
      <c r="CR95" s="18">
        <v>1</v>
      </c>
      <c r="CS95" s="18">
        <v>2</v>
      </c>
      <c r="CT95" s="18">
        <v>50</v>
      </c>
      <c r="CU95" s="18">
        <f t="shared" si="57"/>
        <v>0</v>
      </c>
      <c r="CV95" s="18">
        <f t="shared" si="64"/>
        <v>0</v>
      </c>
      <c r="CW95" s="18">
        <v>2</v>
      </c>
      <c r="CY95" s="18">
        <v>1</v>
      </c>
      <c r="CZ95" s="18">
        <v>2</v>
      </c>
      <c r="DA95" s="18">
        <v>49.5</v>
      </c>
      <c r="DB95" s="18">
        <v>1</v>
      </c>
      <c r="DD95" s="18">
        <v>1</v>
      </c>
      <c r="DE95" s="18">
        <v>2</v>
      </c>
      <c r="DF95" s="18">
        <v>51</v>
      </c>
      <c r="DG95" s="18">
        <v>2</v>
      </c>
      <c r="DI95" s="18">
        <v>1</v>
      </c>
      <c r="DJ95" s="18">
        <v>1</v>
      </c>
      <c r="DK95" s="18">
        <v>50.5</v>
      </c>
      <c r="DM95" s="18">
        <v>2</v>
      </c>
      <c r="DN95" s="18">
        <v>1</v>
      </c>
      <c r="DO95" s="18">
        <v>2</v>
      </c>
      <c r="DP95" s="18">
        <v>50.5</v>
      </c>
      <c r="DQ95" s="18">
        <v>1</v>
      </c>
      <c r="DS95" s="18">
        <v>1</v>
      </c>
      <c r="DT95" s="18">
        <v>1</v>
      </c>
      <c r="DU95" s="18">
        <v>48.7</v>
      </c>
      <c r="DW95" s="18">
        <v>2</v>
      </c>
      <c r="DX95" s="18">
        <v>1</v>
      </c>
      <c r="DY95" s="18">
        <v>1</v>
      </c>
      <c r="DZ95" s="18">
        <v>49.5</v>
      </c>
      <c r="EB95" s="18">
        <v>2</v>
      </c>
      <c r="EC95" s="18">
        <v>1</v>
      </c>
      <c r="ED95" s="18">
        <v>1</v>
      </c>
      <c r="EE95" s="18">
        <v>1</v>
      </c>
      <c r="EF95" s="18">
        <v>1</v>
      </c>
      <c r="EG95" s="18">
        <v>50.3</v>
      </c>
      <c r="EI95" s="18">
        <v>2</v>
      </c>
      <c r="EJ95" s="18">
        <v>1</v>
      </c>
      <c r="EK95" s="18">
        <v>2</v>
      </c>
      <c r="EL95" s="18">
        <v>50.3</v>
      </c>
      <c r="EN95" s="18">
        <v>2</v>
      </c>
      <c r="EO95" s="18">
        <v>1</v>
      </c>
      <c r="EP95" s="18">
        <v>2</v>
      </c>
      <c r="EQ95" s="18">
        <v>49.2</v>
      </c>
      <c r="ES95" s="18">
        <v>1</v>
      </c>
      <c r="ET95" s="18">
        <v>1</v>
      </c>
      <c r="EU95" s="18">
        <v>1</v>
      </c>
      <c r="EV95" s="18">
        <v>50.8</v>
      </c>
      <c r="EW95" s="18">
        <v>2</v>
      </c>
      <c r="EY95" s="18">
        <v>1</v>
      </c>
      <c r="EZ95" s="18">
        <v>1</v>
      </c>
      <c r="FA95" s="18">
        <v>50.5</v>
      </c>
      <c r="FB95" s="18">
        <v>1</v>
      </c>
      <c r="FD95" s="18">
        <v>1</v>
      </c>
      <c r="FE95" s="18">
        <v>1</v>
      </c>
      <c r="FF95" s="18">
        <v>50.3</v>
      </c>
      <c r="FG95" s="18">
        <v>1</v>
      </c>
      <c r="FI95" s="18">
        <v>1</v>
      </c>
      <c r="FJ95" s="18">
        <v>2</v>
      </c>
      <c r="FK95" s="18">
        <v>49.2</v>
      </c>
      <c r="FM95" s="18">
        <v>2</v>
      </c>
      <c r="FN95" s="18">
        <v>1</v>
      </c>
      <c r="FO95" s="18">
        <v>2</v>
      </c>
      <c r="FP95" s="18">
        <v>50.5</v>
      </c>
      <c r="FR95" s="18">
        <v>1</v>
      </c>
      <c r="FS95" s="18">
        <v>1</v>
      </c>
      <c r="FT95" s="18">
        <v>1</v>
      </c>
      <c r="FU95" s="18">
        <v>51.3</v>
      </c>
      <c r="FV95" s="18">
        <v>2</v>
      </c>
      <c r="FX95" s="18">
        <v>1</v>
      </c>
      <c r="FY95" s="18">
        <v>2</v>
      </c>
      <c r="FZ95" s="18">
        <v>49.5</v>
      </c>
      <c r="GB95" s="18">
        <v>2</v>
      </c>
      <c r="GC95" s="18">
        <v>1</v>
      </c>
      <c r="GD95" s="18">
        <v>1</v>
      </c>
      <c r="GE95" s="18">
        <v>48.5</v>
      </c>
      <c r="GF95" s="18">
        <v>1</v>
      </c>
      <c r="GH95" s="18">
        <v>1</v>
      </c>
      <c r="GI95" s="18">
        <v>2</v>
      </c>
      <c r="GJ95" s="18">
        <v>49</v>
      </c>
      <c r="GL95" s="18">
        <v>2</v>
      </c>
      <c r="GM95" s="18">
        <v>1</v>
      </c>
      <c r="GN95" s="18">
        <v>2</v>
      </c>
      <c r="GO95" s="18">
        <v>50.5</v>
      </c>
      <c r="GQ95" s="18">
        <v>2</v>
      </c>
      <c r="GR95" s="18">
        <v>1</v>
      </c>
      <c r="GS95" s="18">
        <v>2</v>
      </c>
      <c r="GT95" s="18">
        <v>49.7</v>
      </c>
      <c r="GV95" s="18">
        <v>2</v>
      </c>
      <c r="GW95" s="18">
        <v>1</v>
      </c>
      <c r="GX95" s="18">
        <v>1</v>
      </c>
      <c r="GY95" s="18">
        <v>48.5</v>
      </c>
      <c r="GZ95" s="18">
        <v>2</v>
      </c>
      <c r="HB95" s="18">
        <v>1</v>
      </c>
      <c r="HC95" s="18">
        <v>2</v>
      </c>
      <c r="HD95" s="18">
        <v>48</v>
      </c>
      <c r="HE95" s="18">
        <f t="shared" si="51"/>
        <v>0</v>
      </c>
      <c r="HF95" s="18">
        <f t="shared" si="65"/>
        <v>0</v>
      </c>
      <c r="HH95" s="18">
        <v>1</v>
      </c>
      <c r="HI95" s="18">
        <v>1</v>
      </c>
      <c r="HJ95" s="18">
        <v>1</v>
      </c>
      <c r="HK95" s="18">
        <v>47.7</v>
      </c>
      <c r="HL95" s="18">
        <v>2</v>
      </c>
      <c r="HN95" s="18">
        <v>1</v>
      </c>
      <c r="HO95" s="18">
        <v>2</v>
      </c>
      <c r="HP95" s="18">
        <v>47.7</v>
      </c>
      <c r="HR95" s="18">
        <v>1</v>
      </c>
      <c r="HS95" s="18">
        <v>1</v>
      </c>
      <c r="HT95" s="18">
        <v>2</v>
      </c>
      <c r="HU95" s="18">
        <v>49</v>
      </c>
      <c r="HW95" s="18">
        <v>1</v>
      </c>
      <c r="HX95" s="18">
        <v>1</v>
      </c>
      <c r="HY95" s="18">
        <v>1</v>
      </c>
      <c r="HZ95" s="18">
        <v>49</v>
      </c>
      <c r="IA95" s="18">
        <v>2</v>
      </c>
      <c r="IC95" s="18">
        <v>1</v>
      </c>
      <c r="ID95" s="18">
        <v>1</v>
      </c>
      <c r="IE95" s="18">
        <v>50.3</v>
      </c>
      <c r="IF95" s="18">
        <v>1</v>
      </c>
      <c r="IH95" s="18">
        <v>1</v>
      </c>
      <c r="II95" s="18">
        <v>1</v>
      </c>
      <c r="IJ95" s="18">
        <v>48.5</v>
      </c>
      <c r="IK95" s="18">
        <v>1</v>
      </c>
      <c r="IM95" s="18">
        <v>1</v>
      </c>
      <c r="IN95" s="18">
        <v>1</v>
      </c>
      <c r="IO95" s="18">
        <v>1</v>
      </c>
      <c r="IP95" s="18">
        <v>1</v>
      </c>
      <c r="IQ95" s="18">
        <f t="shared" si="52"/>
        <v>3.5</v>
      </c>
      <c r="IR95" s="18">
        <f t="shared" si="53"/>
        <v>3.4</v>
      </c>
      <c r="IS95" s="18">
        <f t="shared" si="54"/>
        <v>1.6666666666666667</v>
      </c>
      <c r="IT95" s="18">
        <v>3</v>
      </c>
      <c r="IU95" s="18">
        <v>4</v>
      </c>
      <c r="IV95" s="18">
        <v>2</v>
      </c>
      <c r="IW95" s="18">
        <v>4</v>
      </c>
      <c r="IX95" s="18">
        <v>1</v>
      </c>
      <c r="IY95" s="18">
        <v>4</v>
      </c>
      <c r="IZ95" s="18">
        <v>4</v>
      </c>
      <c r="JA95" s="18">
        <v>2</v>
      </c>
      <c r="JB95" s="18">
        <v>2</v>
      </c>
      <c r="JC95" s="18">
        <v>1</v>
      </c>
      <c r="JD95" s="18">
        <v>2</v>
      </c>
      <c r="JE95" s="18">
        <v>3</v>
      </c>
      <c r="JF95" s="18">
        <v>2</v>
      </c>
      <c r="JG95" s="18">
        <v>2</v>
      </c>
      <c r="JH95" s="18">
        <v>5</v>
      </c>
      <c r="JI95" s="18">
        <v>3</v>
      </c>
      <c r="JJ95" s="18">
        <v>1</v>
      </c>
      <c r="JK95" s="18">
        <v>99</v>
      </c>
      <c r="JL95" s="18">
        <v>1</v>
      </c>
      <c r="JM95" s="18">
        <v>99</v>
      </c>
      <c r="JN95" s="18">
        <v>1</v>
      </c>
      <c r="JO95" s="18">
        <v>99</v>
      </c>
      <c r="JP95" s="18">
        <v>1</v>
      </c>
      <c r="JQ95" s="18">
        <v>1</v>
      </c>
      <c r="JR95" s="18">
        <v>1</v>
      </c>
      <c r="JS95" s="18">
        <v>1</v>
      </c>
      <c r="JT95" s="18">
        <v>1</v>
      </c>
      <c r="JU95" s="18">
        <v>2</v>
      </c>
      <c r="JV95" s="18">
        <v>1</v>
      </c>
      <c r="JW95" s="18">
        <v>1</v>
      </c>
      <c r="JX95" s="18" t="s">
        <v>376</v>
      </c>
      <c r="JY95" s="18" t="s">
        <v>376</v>
      </c>
      <c r="JZ95" s="18" t="s">
        <v>377</v>
      </c>
      <c r="KA95" s="18">
        <v>3</v>
      </c>
      <c r="KB95" s="18">
        <v>0</v>
      </c>
      <c r="KC95" s="18">
        <v>1</v>
      </c>
      <c r="KD95" s="18">
        <v>1</v>
      </c>
      <c r="KE95" s="18" t="s">
        <v>389</v>
      </c>
      <c r="KM95" s="12">
        <v>1</v>
      </c>
      <c r="KN95" s="12">
        <v>1</v>
      </c>
      <c r="KO95" s="12">
        <v>1</v>
      </c>
      <c r="KP95" s="12">
        <v>1</v>
      </c>
    </row>
    <row r="96" spans="2:302" s="18" customFormat="1" x14ac:dyDescent="0.2">
      <c r="B96" s="18" t="s">
        <v>373</v>
      </c>
      <c r="C96" s="18" t="s">
        <v>374</v>
      </c>
      <c r="G96" s="18">
        <v>0</v>
      </c>
      <c r="H96" s="23">
        <v>41567.946099537039</v>
      </c>
      <c r="I96" s="23">
        <v>41567.95689814815</v>
      </c>
      <c r="K96" s="18">
        <f t="shared" si="48"/>
        <v>0.52704627669472981</v>
      </c>
      <c r="L96" s="18">
        <f>STDEV(V96,AA96,AF96,AK96,AP96,AU96,AZ96,BE96,BJ96)</f>
        <v>0.52704627669472981</v>
      </c>
      <c r="M96" s="18">
        <f t="shared" si="50"/>
        <v>0.5057805388588732</v>
      </c>
      <c r="N96" s="18">
        <v>1</v>
      </c>
      <c r="O96" s="18">
        <v>1</v>
      </c>
      <c r="P96" s="18">
        <v>1</v>
      </c>
      <c r="Q96" s="18">
        <v>1</v>
      </c>
      <c r="R96" s="18">
        <v>1</v>
      </c>
      <c r="S96" s="18">
        <v>1</v>
      </c>
      <c r="T96" s="18">
        <v>1</v>
      </c>
      <c r="U96" s="18">
        <v>1</v>
      </c>
      <c r="V96" s="18">
        <v>1</v>
      </c>
      <c r="W96" s="18">
        <v>60.2</v>
      </c>
      <c r="X96" s="18">
        <v>1</v>
      </c>
      <c r="Z96" s="18">
        <v>1</v>
      </c>
      <c r="AA96" s="18">
        <v>2</v>
      </c>
      <c r="AB96" s="18">
        <v>59.9</v>
      </c>
      <c r="AC96" s="18">
        <v>1</v>
      </c>
      <c r="AE96" s="18">
        <v>1</v>
      </c>
      <c r="AF96" s="18">
        <v>2</v>
      </c>
      <c r="AG96" s="18">
        <v>70.7</v>
      </c>
      <c r="AH96" s="18">
        <v>2</v>
      </c>
      <c r="AJ96" s="18">
        <v>1</v>
      </c>
      <c r="AK96" s="18">
        <v>2</v>
      </c>
      <c r="AL96" s="18">
        <v>61.4</v>
      </c>
      <c r="AM96" s="18">
        <v>1</v>
      </c>
      <c r="AO96" s="18">
        <v>1</v>
      </c>
      <c r="AP96" s="18">
        <v>1</v>
      </c>
      <c r="AQ96" s="18">
        <v>78.400000000000006</v>
      </c>
      <c r="AS96" s="18">
        <v>2</v>
      </c>
      <c r="AT96" s="18">
        <v>1</v>
      </c>
      <c r="AU96" s="18">
        <v>1</v>
      </c>
      <c r="AV96" s="18">
        <v>89</v>
      </c>
      <c r="AX96" s="18">
        <v>2</v>
      </c>
      <c r="AY96" s="18">
        <v>1</v>
      </c>
      <c r="AZ96" s="18">
        <v>2</v>
      </c>
      <c r="BA96" s="18">
        <v>50.1</v>
      </c>
      <c r="BB96" s="18">
        <v>1</v>
      </c>
      <c r="BD96" s="18">
        <v>1</v>
      </c>
      <c r="BE96" s="18">
        <v>1</v>
      </c>
      <c r="BF96" s="18">
        <v>58.1</v>
      </c>
      <c r="BH96" s="18">
        <v>2</v>
      </c>
      <c r="BI96" s="18">
        <v>1</v>
      </c>
      <c r="BJ96" s="18">
        <v>1</v>
      </c>
      <c r="BK96" s="18">
        <v>66.3</v>
      </c>
      <c r="BM96" s="18">
        <v>1</v>
      </c>
      <c r="BN96" s="18">
        <v>1</v>
      </c>
      <c r="BO96" s="18">
        <v>1</v>
      </c>
      <c r="BP96" s="18">
        <v>50.4</v>
      </c>
      <c r="BR96" s="18">
        <v>1</v>
      </c>
      <c r="BS96" s="18">
        <v>1</v>
      </c>
      <c r="BT96" s="18">
        <v>2</v>
      </c>
      <c r="BU96" s="18">
        <v>50.4</v>
      </c>
      <c r="BV96" s="18">
        <v>2</v>
      </c>
      <c r="BX96" s="18">
        <v>1</v>
      </c>
      <c r="BY96" s="18">
        <v>2</v>
      </c>
      <c r="BZ96" s="18">
        <v>60.9</v>
      </c>
      <c r="CA96" s="18">
        <v>1</v>
      </c>
      <c r="CC96" s="18">
        <v>1</v>
      </c>
      <c r="CD96" s="18">
        <v>2</v>
      </c>
      <c r="CE96" s="18">
        <v>51.7</v>
      </c>
      <c r="CF96" s="18">
        <v>1</v>
      </c>
      <c r="CH96" s="18">
        <v>1</v>
      </c>
      <c r="CI96" s="18">
        <v>1</v>
      </c>
      <c r="CJ96" s="18">
        <v>49.6</v>
      </c>
      <c r="CL96" s="18">
        <v>1</v>
      </c>
      <c r="CM96" s="18">
        <v>1</v>
      </c>
      <c r="CN96" s="18">
        <v>2</v>
      </c>
      <c r="CO96" s="18">
        <v>51.9</v>
      </c>
      <c r="CP96" s="18">
        <v>1</v>
      </c>
      <c r="CR96" s="18">
        <v>1</v>
      </c>
      <c r="CS96" s="18">
        <v>1</v>
      </c>
      <c r="CT96" s="18">
        <v>60.2</v>
      </c>
      <c r="CU96" s="18">
        <f t="shared" si="57"/>
        <v>0</v>
      </c>
      <c r="CV96" s="18">
        <f t="shared" si="64"/>
        <v>0</v>
      </c>
      <c r="CX96" s="18">
        <v>2</v>
      </c>
      <c r="CY96" s="18">
        <v>1</v>
      </c>
      <c r="CZ96" s="18">
        <v>1</v>
      </c>
      <c r="DA96" s="18">
        <v>64.3</v>
      </c>
      <c r="DC96" s="18">
        <v>1</v>
      </c>
      <c r="DD96" s="18">
        <v>1</v>
      </c>
      <c r="DE96" s="18">
        <v>2</v>
      </c>
      <c r="DF96" s="18">
        <v>50.1</v>
      </c>
      <c r="DG96" s="18">
        <v>2</v>
      </c>
      <c r="DI96" s="18">
        <v>1</v>
      </c>
      <c r="DJ96" s="18">
        <v>2</v>
      </c>
      <c r="DK96" s="18">
        <v>51.4</v>
      </c>
      <c r="DL96" s="18">
        <v>2</v>
      </c>
      <c r="DN96" s="18">
        <v>1</v>
      </c>
      <c r="DO96" s="18">
        <v>1</v>
      </c>
      <c r="DP96" s="18">
        <v>62.7</v>
      </c>
      <c r="DR96" s="18">
        <v>1</v>
      </c>
      <c r="DS96" s="18">
        <v>1</v>
      </c>
      <c r="DT96" s="18">
        <v>2</v>
      </c>
      <c r="DU96" s="18">
        <v>50.1</v>
      </c>
      <c r="DV96" s="18">
        <v>2</v>
      </c>
      <c r="DX96" s="18">
        <v>1</v>
      </c>
      <c r="DY96" s="18">
        <v>2</v>
      </c>
      <c r="DZ96" s="18">
        <v>59.9</v>
      </c>
      <c r="EA96" s="18">
        <v>2</v>
      </c>
      <c r="EC96" s="18">
        <v>1</v>
      </c>
      <c r="ED96" s="18">
        <v>1</v>
      </c>
      <c r="EE96" s="18">
        <v>1</v>
      </c>
      <c r="EF96" s="18">
        <v>2</v>
      </c>
      <c r="EG96" s="18">
        <v>51.2</v>
      </c>
      <c r="EH96" s="18">
        <v>2</v>
      </c>
      <c r="EJ96" s="18">
        <v>1</v>
      </c>
      <c r="EK96" s="18">
        <v>2</v>
      </c>
      <c r="EL96" s="18">
        <v>57.8</v>
      </c>
      <c r="EN96" s="18">
        <v>2</v>
      </c>
      <c r="EO96" s="18">
        <v>1</v>
      </c>
      <c r="EP96" s="18">
        <v>2</v>
      </c>
      <c r="EQ96" s="18">
        <v>73.5</v>
      </c>
      <c r="ES96" s="18">
        <v>1</v>
      </c>
      <c r="ET96" s="18">
        <v>1</v>
      </c>
      <c r="EU96" s="18">
        <v>1</v>
      </c>
      <c r="EV96" s="18">
        <v>50.1</v>
      </c>
      <c r="EW96" s="18">
        <v>2</v>
      </c>
      <c r="EY96" s="18">
        <v>1</v>
      </c>
      <c r="EZ96" s="18">
        <v>1</v>
      </c>
      <c r="FA96" s="18">
        <v>51.4</v>
      </c>
      <c r="FB96" s="18">
        <v>1</v>
      </c>
      <c r="FD96" s="18">
        <v>1</v>
      </c>
      <c r="FE96" s="18">
        <v>2</v>
      </c>
      <c r="FF96" s="18">
        <v>49.9</v>
      </c>
      <c r="FH96" s="18">
        <v>1</v>
      </c>
      <c r="FI96" s="18">
        <v>1</v>
      </c>
      <c r="FJ96" s="18">
        <v>1</v>
      </c>
      <c r="FK96" s="18">
        <v>55</v>
      </c>
      <c r="FL96" s="18">
        <v>2</v>
      </c>
      <c r="FN96" s="18">
        <v>1</v>
      </c>
      <c r="FO96" s="18">
        <v>2</v>
      </c>
      <c r="FP96" s="18">
        <v>51.4</v>
      </c>
      <c r="FR96" s="18">
        <v>1</v>
      </c>
      <c r="FS96" s="18">
        <v>1</v>
      </c>
      <c r="FT96" s="18">
        <v>1</v>
      </c>
      <c r="FU96" s="18">
        <v>55.8</v>
      </c>
      <c r="FV96" s="18">
        <v>2</v>
      </c>
      <c r="FX96" s="18">
        <v>1</v>
      </c>
      <c r="FY96" s="18">
        <v>1</v>
      </c>
      <c r="FZ96" s="18">
        <v>59.4</v>
      </c>
      <c r="GA96" s="18">
        <v>2</v>
      </c>
      <c r="GC96" s="18">
        <v>1</v>
      </c>
      <c r="GD96" s="18">
        <v>1</v>
      </c>
      <c r="GE96" s="18">
        <v>70.2</v>
      </c>
      <c r="GF96" s="18">
        <v>1</v>
      </c>
      <c r="GH96" s="18">
        <v>1</v>
      </c>
      <c r="GI96" s="18">
        <v>1</v>
      </c>
      <c r="GJ96" s="18">
        <v>50.1</v>
      </c>
      <c r="GK96" s="18">
        <v>2</v>
      </c>
      <c r="GM96" s="18">
        <v>1</v>
      </c>
      <c r="GN96" s="18">
        <v>2</v>
      </c>
      <c r="GO96" s="18">
        <v>53.2</v>
      </c>
      <c r="GQ96" s="18">
        <v>2</v>
      </c>
      <c r="GR96" s="18">
        <v>1</v>
      </c>
      <c r="GS96" s="18">
        <v>1</v>
      </c>
      <c r="GT96" s="18">
        <v>53.2</v>
      </c>
      <c r="GU96" s="18">
        <v>2</v>
      </c>
      <c r="GW96" s="18">
        <v>1</v>
      </c>
      <c r="GX96" s="18">
        <v>2</v>
      </c>
      <c r="GY96" s="18">
        <v>57.1</v>
      </c>
      <c r="HA96" s="18">
        <v>2</v>
      </c>
      <c r="HB96" s="18">
        <v>1</v>
      </c>
      <c r="HC96" s="18">
        <v>2</v>
      </c>
      <c r="HD96" s="18">
        <v>59.4</v>
      </c>
      <c r="HE96" s="18">
        <f>IF(HC96=GX96,1,0)</f>
        <v>1</v>
      </c>
      <c r="HF96" s="18">
        <f t="shared" si="65"/>
        <v>0</v>
      </c>
      <c r="HH96" s="18">
        <v>1</v>
      </c>
      <c r="HI96" s="18">
        <v>1</v>
      </c>
      <c r="HJ96" s="18">
        <v>1</v>
      </c>
      <c r="HK96" s="18">
        <v>51.9</v>
      </c>
      <c r="HL96" s="18">
        <v>2</v>
      </c>
      <c r="HN96" s="18">
        <v>1</v>
      </c>
      <c r="HO96" s="18">
        <v>1</v>
      </c>
      <c r="HP96" s="18">
        <v>53.7</v>
      </c>
      <c r="HQ96" s="18">
        <v>1</v>
      </c>
      <c r="HS96" s="18">
        <v>1</v>
      </c>
      <c r="HT96" s="18">
        <v>2</v>
      </c>
      <c r="HU96" s="18">
        <v>56</v>
      </c>
      <c r="HW96" s="18">
        <v>1</v>
      </c>
      <c r="HX96" s="18">
        <v>1</v>
      </c>
      <c r="HY96" s="18">
        <v>1</v>
      </c>
      <c r="HZ96" s="18">
        <v>57.3</v>
      </c>
      <c r="IA96" s="18">
        <v>2</v>
      </c>
      <c r="IC96" s="18">
        <v>1</v>
      </c>
      <c r="ID96" s="18">
        <v>1</v>
      </c>
      <c r="IE96" s="18">
        <v>59.1</v>
      </c>
      <c r="IF96" s="18">
        <v>1</v>
      </c>
      <c r="IH96" s="18">
        <v>1</v>
      </c>
      <c r="II96" s="18">
        <v>2</v>
      </c>
      <c r="IJ96" s="18">
        <v>51.4</v>
      </c>
      <c r="IL96" s="18">
        <v>1</v>
      </c>
      <c r="IM96" s="18">
        <v>1</v>
      </c>
      <c r="IN96" s="18">
        <v>1</v>
      </c>
      <c r="IO96" s="18">
        <v>1</v>
      </c>
      <c r="IP96" s="18">
        <v>1</v>
      </c>
      <c r="IQ96" s="18">
        <f t="shared" si="52"/>
        <v>1.5</v>
      </c>
      <c r="IR96" s="18">
        <f t="shared" si="53"/>
        <v>1.5</v>
      </c>
      <c r="IS96" s="18">
        <f t="shared" si="54"/>
        <v>3</v>
      </c>
      <c r="IT96" s="18">
        <v>2</v>
      </c>
      <c r="IU96" s="18">
        <v>1</v>
      </c>
      <c r="IV96" s="18">
        <v>2</v>
      </c>
      <c r="IW96" s="18">
        <v>2</v>
      </c>
      <c r="IX96" s="18">
        <v>4</v>
      </c>
      <c r="IY96" s="18">
        <v>1</v>
      </c>
      <c r="IZ96" s="18">
        <v>1</v>
      </c>
      <c r="JA96" s="18">
        <v>2</v>
      </c>
      <c r="JB96" s="18">
        <v>2</v>
      </c>
      <c r="JC96" s="18">
        <v>4</v>
      </c>
      <c r="JD96" s="18">
        <v>1</v>
      </c>
      <c r="JE96" s="18">
        <v>2</v>
      </c>
      <c r="JF96" s="18">
        <v>4</v>
      </c>
      <c r="JG96" s="18">
        <v>2</v>
      </c>
      <c r="JH96" s="18">
        <v>2</v>
      </c>
      <c r="JI96" s="18">
        <v>1</v>
      </c>
      <c r="JJ96" s="18">
        <v>1</v>
      </c>
      <c r="JK96" s="18">
        <v>10</v>
      </c>
      <c r="JL96" s="18">
        <v>90</v>
      </c>
      <c r="JM96" s="18">
        <v>50</v>
      </c>
      <c r="JN96" s="18">
        <v>50</v>
      </c>
      <c r="JO96" s="18">
        <v>40</v>
      </c>
      <c r="JP96" s="18">
        <v>60</v>
      </c>
      <c r="JQ96" s="18">
        <v>1</v>
      </c>
      <c r="JR96" s="18">
        <v>1</v>
      </c>
      <c r="JS96" s="18">
        <v>1</v>
      </c>
      <c r="JT96" s="18">
        <v>1</v>
      </c>
      <c r="JU96" s="18">
        <v>2</v>
      </c>
      <c r="JV96" s="18">
        <v>1</v>
      </c>
      <c r="JW96" s="18">
        <v>1</v>
      </c>
      <c r="JX96" s="18" t="s">
        <v>379</v>
      </c>
      <c r="JY96" s="18" t="s">
        <v>386</v>
      </c>
      <c r="JZ96" s="18" t="s">
        <v>380</v>
      </c>
      <c r="KA96" s="18">
        <v>3</v>
      </c>
      <c r="KB96" s="18">
        <v>10</v>
      </c>
      <c r="KC96" s="18">
        <v>1</v>
      </c>
      <c r="KD96" s="18">
        <v>1</v>
      </c>
      <c r="KE96" s="18" t="s">
        <v>389</v>
      </c>
      <c r="KM96" s="12">
        <v>1</v>
      </c>
      <c r="KN96" s="12">
        <v>1</v>
      </c>
      <c r="KO96" s="12">
        <v>1</v>
      </c>
      <c r="KP96" s="12">
        <v>1</v>
      </c>
    </row>
    <row r="97" spans="2:302" s="18" customFormat="1" x14ac:dyDescent="0.2">
      <c r="B97" s="18" t="s">
        <v>373</v>
      </c>
      <c r="C97" s="18" t="s">
        <v>374</v>
      </c>
      <c r="G97" s="18">
        <v>0</v>
      </c>
      <c r="H97" s="23">
        <v>41567.969085648147</v>
      </c>
      <c r="I97" s="23">
        <v>41567.979004629633</v>
      </c>
      <c r="K97" s="18">
        <f t="shared" ref="K97:K100" si="68">STDEV(V97,AA97,AF97,AK97,AP97,AU97,AZ97,BE97,BJ97)</f>
        <v>0.5</v>
      </c>
      <c r="L97" s="18">
        <f>STDEV(V97,AA97,AF97,AK97,AP97,AU97,AZ97,BE97,BJ97,BO97,BT97,BY97,CD97,CI97,CN97,CS97,CZ97,DE97,DJ97,DO97,DT97,DY97,EF97,EK97,EP97,EU97,EZ97,FE97,FJ97,FO97,FT97,FY97,GD97,GI97,GN97,GS97,GX97,HC97,HJ97,HO97,HT97,HY97,ID97,II97)</f>
        <v>0.40803245735839211</v>
      </c>
      <c r="N97" s="18">
        <v>1</v>
      </c>
      <c r="O97" s="18">
        <v>1</v>
      </c>
      <c r="P97" s="18">
        <v>1</v>
      </c>
      <c r="Q97" s="18">
        <v>1</v>
      </c>
      <c r="R97" s="18">
        <v>1</v>
      </c>
      <c r="S97" s="18">
        <v>1</v>
      </c>
      <c r="T97" s="18">
        <v>1</v>
      </c>
      <c r="U97" s="18">
        <v>1</v>
      </c>
      <c r="V97" s="18">
        <v>1</v>
      </c>
      <c r="W97" s="18">
        <v>50.1</v>
      </c>
      <c r="X97" s="18">
        <v>1</v>
      </c>
      <c r="Z97" s="18">
        <v>1</v>
      </c>
      <c r="AA97" s="18">
        <v>1</v>
      </c>
      <c r="AB97" s="18">
        <v>49.9</v>
      </c>
      <c r="AD97" s="18">
        <v>1</v>
      </c>
      <c r="AE97" s="18">
        <v>1</v>
      </c>
      <c r="AF97" s="18">
        <v>2</v>
      </c>
      <c r="AG97" s="18">
        <v>49.6</v>
      </c>
      <c r="AH97" s="18">
        <v>2</v>
      </c>
      <c r="AJ97" s="18">
        <v>1</v>
      </c>
      <c r="AK97" s="18">
        <v>2</v>
      </c>
      <c r="AL97" s="18">
        <v>49.9</v>
      </c>
      <c r="AM97" s="18">
        <v>1</v>
      </c>
      <c r="AO97" s="18">
        <v>1</v>
      </c>
      <c r="AP97" s="18">
        <v>2</v>
      </c>
      <c r="AQ97" s="18">
        <v>49.6</v>
      </c>
      <c r="AR97" s="18">
        <v>2</v>
      </c>
      <c r="AT97" s="18">
        <v>1</v>
      </c>
      <c r="AU97" s="18">
        <v>1</v>
      </c>
      <c r="AV97" s="18">
        <v>49.9</v>
      </c>
      <c r="AX97" s="18">
        <v>1</v>
      </c>
      <c r="AY97" s="18">
        <v>1</v>
      </c>
      <c r="AZ97" s="18">
        <v>1</v>
      </c>
      <c r="BA97" s="18">
        <v>49.9</v>
      </c>
      <c r="BC97" s="18">
        <v>1</v>
      </c>
      <c r="BD97" s="18">
        <v>1</v>
      </c>
      <c r="BE97" s="18">
        <v>1</v>
      </c>
      <c r="BF97" s="18">
        <v>49.9</v>
      </c>
      <c r="BH97" s="18">
        <v>2</v>
      </c>
      <c r="BI97" s="18">
        <v>1</v>
      </c>
      <c r="BJ97" s="18">
        <v>1</v>
      </c>
      <c r="BK97" s="18">
        <v>49.6</v>
      </c>
      <c r="BM97" s="18">
        <v>1</v>
      </c>
      <c r="BN97" s="18">
        <v>1</v>
      </c>
      <c r="BO97" s="18">
        <v>1</v>
      </c>
      <c r="BP97" s="18">
        <v>50.1</v>
      </c>
      <c r="BR97" s="18">
        <v>1</v>
      </c>
      <c r="BS97" s="18">
        <v>1</v>
      </c>
      <c r="BT97" s="18">
        <v>2</v>
      </c>
      <c r="BU97" s="18">
        <v>50.1</v>
      </c>
      <c r="BV97" s="18">
        <v>2</v>
      </c>
      <c r="BX97" s="18">
        <v>1</v>
      </c>
      <c r="BY97" s="18">
        <v>1</v>
      </c>
      <c r="BZ97" s="18">
        <v>50.4</v>
      </c>
      <c r="CB97" s="18">
        <v>1</v>
      </c>
      <c r="CC97" s="18">
        <v>1</v>
      </c>
      <c r="CD97" s="18">
        <v>1</v>
      </c>
      <c r="CE97" s="18">
        <v>50.4</v>
      </c>
      <c r="CG97" s="18">
        <v>1</v>
      </c>
      <c r="CH97" s="18">
        <v>1</v>
      </c>
      <c r="CI97" s="18">
        <v>1</v>
      </c>
      <c r="CJ97" s="18">
        <v>49.4</v>
      </c>
      <c r="CL97" s="18">
        <v>1</v>
      </c>
      <c r="CM97" s="18">
        <v>1</v>
      </c>
      <c r="CN97" s="18">
        <v>1</v>
      </c>
      <c r="CO97" s="18">
        <v>49.6</v>
      </c>
      <c r="CQ97" s="18">
        <v>1</v>
      </c>
      <c r="CR97" s="18">
        <v>1</v>
      </c>
      <c r="CS97" s="18">
        <v>1</v>
      </c>
      <c r="CT97" s="18">
        <v>70.7</v>
      </c>
      <c r="CU97" s="18">
        <f t="shared" si="57"/>
        <v>1</v>
      </c>
      <c r="CV97" s="18">
        <f t="shared" si="64"/>
        <v>1</v>
      </c>
      <c r="CX97" s="18">
        <v>2</v>
      </c>
      <c r="CY97" s="18">
        <v>1</v>
      </c>
      <c r="CZ97" s="18">
        <v>1</v>
      </c>
      <c r="DA97" s="18">
        <v>49.6</v>
      </c>
      <c r="DC97" s="18">
        <v>1</v>
      </c>
      <c r="DD97" s="18">
        <v>1</v>
      </c>
      <c r="DE97" s="18">
        <v>1</v>
      </c>
      <c r="DF97" s="18">
        <v>49.9</v>
      </c>
      <c r="DH97" s="18">
        <v>2</v>
      </c>
      <c r="DI97" s="18">
        <v>1</v>
      </c>
      <c r="DJ97" s="18">
        <v>1</v>
      </c>
      <c r="DK97" s="18">
        <v>50.6</v>
      </c>
      <c r="DM97" s="18">
        <v>2</v>
      </c>
      <c r="DN97" s="18">
        <v>1</v>
      </c>
      <c r="DO97" s="18">
        <v>1</v>
      </c>
      <c r="DP97" s="18">
        <v>50.1</v>
      </c>
      <c r="DR97" s="18">
        <v>1</v>
      </c>
      <c r="DS97" s="18">
        <v>1</v>
      </c>
      <c r="DT97" s="18">
        <v>1</v>
      </c>
      <c r="DU97" s="18">
        <v>50.4</v>
      </c>
      <c r="DW97" s="18">
        <v>2</v>
      </c>
      <c r="DX97" s="18">
        <v>1</v>
      </c>
      <c r="DY97" s="18">
        <v>1</v>
      </c>
      <c r="DZ97" s="18">
        <v>50.4</v>
      </c>
      <c r="EB97" s="18">
        <v>2</v>
      </c>
      <c r="EC97" s="18">
        <v>1</v>
      </c>
      <c r="ED97" s="18">
        <v>1</v>
      </c>
      <c r="EE97" s="18">
        <v>1</v>
      </c>
      <c r="EF97" s="18">
        <v>2</v>
      </c>
      <c r="EG97" s="18">
        <v>50.6</v>
      </c>
      <c r="EH97" s="18">
        <v>2</v>
      </c>
      <c r="EJ97" s="18">
        <v>1</v>
      </c>
      <c r="EK97" s="18">
        <v>1</v>
      </c>
      <c r="EL97" s="18">
        <v>50.9</v>
      </c>
      <c r="EM97" s="18">
        <v>2</v>
      </c>
      <c r="EO97" s="18">
        <v>1</v>
      </c>
      <c r="EP97" s="18">
        <v>1</v>
      </c>
      <c r="EQ97" s="18">
        <v>49.1</v>
      </c>
      <c r="ER97" s="18">
        <v>1</v>
      </c>
      <c r="ET97" s="18">
        <v>1</v>
      </c>
      <c r="EU97" s="18">
        <v>1</v>
      </c>
      <c r="EV97" s="18">
        <v>49.1</v>
      </c>
      <c r="EW97" s="18">
        <v>2</v>
      </c>
      <c r="EY97" s="18">
        <v>1</v>
      </c>
      <c r="EZ97" s="18">
        <v>2</v>
      </c>
      <c r="FA97" s="18">
        <v>49.9</v>
      </c>
      <c r="FC97" s="18">
        <v>1</v>
      </c>
      <c r="FD97" s="18">
        <v>1</v>
      </c>
      <c r="FE97" s="18">
        <v>2</v>
      </c>
      <c r="FF97" s="18">
        <v>49.9</v>
      </c>
      <c r="FH97" s="18">
        <v>1</v>
      </c>
      <c r="FI97" s="18">
        <v>1</v>
      </c>
      <c r="FJ97" s="18">
        <v>2</v>
      </c>
      <c r="FK97" s="18">
        <v>50.1</v>
      </c>
      <c r="FM97" s="18">
        <v>2</v>
      </c>
      <c r="FN97" s="18">
        <v>1</v>
      </c>
      <c r="FO97" s="18">
        <v>2</v>
      </c>
      <c r="FP97" s="18">
        <v>49.9</v>
      </c>
      <c r="FR97" s="18">
        <v>1</v>
      </c>
      <c r="FS97" s="18">
        <v>1</v>
      </c>
      <c r="FT97" s="18">
        <v>1</v>
      </c>
      <c r="FU97" s="18">
        <v>50.4</v>
      </c>
      <c r="FV97" s="18">
        <v>2</v>
      </c>
      <c r="FX97" s="18">
        <v>1</v>
      </c>
      <c r="FY97" s="18">
        <v>1</v>
      </c>
      <c r="FZ97" s="18">
        <v>49.6</v>
      </c>
      <c r="GA97" s="18">
        <v>2</v>
      </c>
      <c r="GC97" s="18">
        <v>1</v>
      </c>
      <c r="GD97" s="18">
        <v>1</v>
      </c>
      <c r="GE97" s="18">
        <v>49.6</v>
      </c>
      <c r="GF97" s="18">
        <v>1</v>
      </c>
      <c r="GH97" s="18">
        <v>1</v>
      </c>
      <c r="GI97" s="18">
        <v>1</v>
      </c>
      <c r="GJ97" s="18">
        <v>49.4</v>
      </c>
      <c r="GK97" s="18">
        <v>2</v>
      </c>
      <c r="GM97" s="18">
        <v>1</v>
      </c>
      <c r="GN97" s="18">
        <v>1</v>
      </c>
      <c r="GO97" s="18">
        <v>49.6</v>
      </c>
      <c r="GP97" s="18">
        <v>2</v>
      </c>
      <c r="GR97" s="18">
        <v>1</v>
      </c>
      <c r="GS97" s="18">
        <v>1</v>
      </c>
      <c r="GT97" s="18">
        <v>50.4</v>
      </c>
      <c r="GU97" s="18">
        <v>2</v>
      </c>
      <c r="GW97" s="18">
        <v>1</v>
      </c>
      <c r="GX97" s="18">
        <v>1</v>
      </c>
      <c r="GY97" s="18">
        <v>50.4</v>
      </c>
      <c r="GZ97" s="18">
        <v>2</v>
      </c>
      <c r="HB97" s="18">
        <v>1</v>
      </c>
      <c r="HC97" s="18">
        <v>1</v>
      </c>
      <c r="HD97" s="18">
        <v>50.4</v>
      </c>
      <c r="HE97" s="18">
        <f>IF(HC97=GX97,1,0)</f>
        <v>1</v>
      </c>
      <c r="HF97" s="18">
        <f t="shared" si="65"/>
        <v>1</v>
      </c>
      <c r="HG97" s="18">
        <v>1</v>
      </c>
      <c r="HI97" s="18">
        <v>1</v>
      </c>
      <c r="HJ97" s="18">
        <v>1</v>
      </c>
      <c r="HK97" s="18">
        <v>50.1</v>
      </c>
      <c r="HL97" s="18">
        <v>2</v>
      </c>
      <c r="HN97" s="18">
        <v>1</v>
      </c>
      <c r="HO97" s="18">
        <v>1</v>
      </c>
      <c r="HP97" s="18">
        <v>49.4</v>
      </c>
      <c r="HQ97" s="18">
        <v>1</v>
      </c>
      <c r="HS97" s="18">
        <v>1</v>
      </c>
      <c r="HT97" s="18">
        <v>1</v>
      </c>
      <c r="HU97" s="18">
        <v>49.9</v>
      </c>
      <c r="HV97" s="18">
        <v>1</v>
      </c>
      <c r="HX97" s="18">
        <v>1</v>
      </c>
      <c r="HY97" s="18">
        <v>1</v>
      </c>
      <c r="HZ97" s="18">
        <v>49.1</v>
      </c>
      <c r="IA97" s="18">
        <v>2</v>
      </c>
      <c r="IC97" s="18">
        <v>1</v>
      </c>
      <c r="ID97" s="18">
        <v>1</v>
      </c>
      <c r="IE97" s="18">
        <v>49.4</v>
      </c>
      <c r="IF97" s="18">
        <v>1</v>
      </c>
      <c r="IH97" s="18">
        <v>1</v>
      </c>
      <c r="II97" s="18">
        <v>1</v>
      </c>
      <c r="IJ97" s="18">
        <v>50.1</v>
      </c>
      <c r="IK97" s="18">
        <v>1</v>
      </c>
      <c r="IM97" s="18">
        <v>1</v>
      </c>
      <c r="IN97" s="18">
        <v>1</v>
      </c>
      <c r="IO97" s="18">
        <v>1</v>
      </c>
      <c r="IP97" s="18">
        <v>1</v>
      </c>
      <c r="IQ97" s="18">
        <f t="shared" si="52"/>
        <v>3.5</v>
      </c>
      <c r="IR97" s="18">
        <f t="shared" si="53"/>
        <v>2.2999999999999998</v>
      </c>
      <c r="IS97" s="18">
        <f t="shared" si="54"/>
        <v>1</v>
      </c>
      <c r="IT97" s="18">
        <v>3</v>
      </c>
      <c r="IU97" s="18">
        <v>4</v>
      </c>
      <c r="IV97" s="18">
        <v>1</v>
      </c>
      <c r="IW97" s="18">
        <v>1</v>
      </c>
      <c r="IX97" s="18">
        <v>1</v>
      </c>
      <c r="IY97" s="18">
        <v>1</v>
      </c>
      <c r="IZ97" s="18">
        <v>1</v>
      </c>
      <c r="JA97" s="18">
        <v>1</v>
      </c>
      <c r="JB97" s="18">
        <v>2</v>
      </c>
      <c r="JC97" s="18">
        <v>1</v>
      </c>
      <c r="JD97" s="18">
        <v>1</v>
      </c>
      <c r="JE97" s="18">
        <v>5</v>
      </c>
      <c r="JF97" s="18">
        <v>1</v>
      </c>
      <c r="JG97" s="18">
        <v>1</v>
      </c>
      <c r="JH97" s="18">
        <v>4</v>
      </c>
      <c r="JI97" s="18">
        <v>1</v>
      </c>
      <c r="JJ97" s="18">
        <v>1</v>
      </c>
      <c r="JK97" s="18">
        <v>90</v>
      </c>
      <c r="JL97" s="18">
        <v>10</v>
      </c>
      <c r="JM97" s="18">
        <v>50</v>
      </c>
      <c r="JN97" s="18">
        <v>50</v>
      </c>
      <c r="JO97" s="18">
        <v>95</v>
      </c>
      <c r="JP97" s="18">
        <v>5</v>
      </c>
      <c r="JQ97" s="18">
        <v>1</v>
      </c>
      <c r="JR97" s="18">
        <v>2</v>
      </c>
      <c r="JS97" s="18">
        <v>1</v>
      </c>
      <c r="JT97" s="18">
        <v>1</v>
      </c>
      <c r="JU97" s="18">
        <v>2</v>
      </c>
      <c r="JV97" s="18">
        <v>1</v>
      </c>
      <c r="JW97" s="18">
        <v>2</v>
      </c>
      <c r="JX97" s="18" t="s">
        <v>379</v>
      </c>
      <c r="JY97" s="18" t="s">
        <v>376</v>
      </c>
      <c r="JZ97" s="18" t="s">
        <v>380</v>
      </c>
      <c r="KA97" s="18">
        <v>3</v>
      </c>
      <c r="KB97" s="18">
        <v>2</v>
      </c>
      <c r="KC97" s="18">
        <v>1</v>
      </c>
      <c r="KD97" s="18">
        <v>1</v>
      </c>
      <c r="KE97" s="18" t="s">
        <v>389</v>
      </c>
      <c r="KM97" s="12">
        <v>2</v>
      </c>
      <c r="KN97" s="12">
        <v>1</v>
      </c>
      <c r="KO97" s="12">
        <v>2</v>
      </c>
      <c r="KP97" s="12">
        <v>1</v>
      </c>
    </row>
    <row r="98" spans="2:302" s="18" customFormat="1" x14ac:dyDescent="0.2">
      <c r="B98" s="18" t="s">
        <v>373</v>
      </c>
      <c r="C98" s="18" t="s">
        <v>374</v>
      </c>
      <c r="G98" s="18">
        <v>0</v>
      </c>
      <c r="H98" s="23">
        <v>41567.969594907408</v>
      </c>
      <c r="I98" s="23">
        <v>41567.981168981481</v>
      </c>
      <c r="K98" s="18">
        <f t="shared" si="68"/>
        <v>0.33333333333333276</v>
      </c>
      <c r="L98" s="18">
        <f>STDEV(V98,AA98,AF98,AK98,AP98,AU98,AZ98,BE98,BJ98,BO98,BT98,BY98,CD98,CI98,CN98,CS98,CZ98,DE98,DJ98,DO98,DT98,DY98,EF98,EK98,EP98,EU98,EZ98,FE98,FJ98,FO98,FT98,FY98,GD98,GI98,GN98,GS98,GX98,HC98,HJ98,HO98,HT98,HY98,ID98,II98)</f>
        <v>0.50368620050931456</v>
      </c>
      <c r="N98" s="18">
        <v>1</v>
      </c>
      <c r="O98" s="18">
        <v>1</v>
      </c>
      <c r="P98" s="18">
        <v>1</v>
      </c>
      <c r="Q98" s="18">
        <v>1</v>
      </c>
      <c r="R98" s="18">
        <v>1</v>
      </c>
      <c r="S98" s="18">
        <v>1</v>
      </c>
      <c r="T98" s="18">
        <v>1</v>
      </c>
      <c r="U98" s="18">
        <v>1</v>
      </c>
      <c r="V98" s="18">
        <v>2</v>
      </c>
      <c r="W98" s="18">
        <v>60.2</v>
      </c>
      <c r="Y98" s="18">
        <v>1</v>
      </c>
      <c r="Z98" s="18">
        <v>1</v>
      </c>
      <c r="AA98" s="18">
        <v>2</v>
      </c>
      <c r="AB98" s="18">
        <v>70.7</v>
      </c>
      <c r="AC98" s="18">
        <v>1</v>
      </c>
      <c r="AE98" s="18">
        <v>1</v>
      </c>
      <c r="AF98" s="18">
        <v>2</v>
      </c>
      <c r="AG98" s="18">
        <v>70.2</v>
      </c>
      <c r="AH98" s="18">
        <v>2</v>
      </c>
      <c r="AJ98" s="18">
        <v>1</v>
      </c>
      <c r="AK98" s="18">
        <v>2</v>
      </c>
      <c r="AL98" s="18">
        <v>60.2</v>
      </c>
      <c r="AM98" s="18">
        <v>1</v>
      </c>
      <c r="AO98" s="18">
        <v>1</v>
      </c>
      <c r="AP98" s="18">
        <v>2</v>
      </c>
      <c r="AQ98" s="18">
        <v>80.5</v>
      </c>
      <c r="AR98" s="18">
        <v>2</v>
      </c>
      <c r="AT98" s="18">
        <v>1</v>
      </c>
      <c r="AU98" s="18">
        <v>2</v>
      </c>
      <c r="AV98" s="18">
        <v>71</v>
      </c>
      <c r="AW98" s="18">
        <v>2</v>
      </c>
      <c r="AY98" s="18">
        <v>1</v>
      </c>
      <c r="AZ98" s="18">
        <v>2</v>
      </c>
      <c r="BA98" s="18">
        <v>60.4</v>
      </c>
      <c r="BB98" s="18">
        <v>1</v>
      </c>
      <c r="BD98" s="18">
        <v>1</v>
      </c>
      <c r="BE98" s="18">
        <v>2</v>
      </c>
      <c r="BF98" s="18">
        <v>60.4</v>
      </c>
      <c r="BG98" s="18">
        <v>2</v>
      </c>
      <c r="BI98" s="18">
        <v>1</v>
      </c>
      <c r="BJ98" s="18">
        <v>1</v>
      </c>
      <c r="BK98" s="18">
        <v>50.9</v>
      </c>
      <c r="BM98" s="18">
        <v>1</v>
      </c>
      <c r="BN98" s="18">
        <v>1</v>
      </c>
      <c r="BO98" s="18">
        <v>2</v>
      </c>
      <c r="BP98" s="18">
        <v>60.7</v>
      </c>
      <c r="BQ98" s="18">
        <v>1</v>
      </c>
      <c r="BS98" s="18">
        <v>1</v>
      </c>
      <c r="BT98" s="18">
        <v>2</v>
      </c>
      <c r="BU98" s="18">
        <v>60.2</v>
      </c>
      <c r="BV98" s="18">
        <v>2</v>
      </c>
      <c r="BX98" s="18">
        <v>1</v>
      </c>
      <c r="BY98" s="18">
        <v>1</v>
      </c>
      <c r="BZ98" s="18">
        <v>70.400000000000006</v>
      </c>
      <c r="CB98" s="18">
        <v>1</v>
      </c>
      <c r="CC98" s="18">
        <v>1</v>
      </c>
      <c r="CD98" s="18">
        <v>2</v>
      </c>
      <c r="CE98" s="18">
        <v>80.5</v>
      </c>
      <c r="CF98" s="18">
        <v>1</v>
      </c>
      <c r="CH98" s="18">
        <v>1</v>
      </c>
      <c r="CI98" s="18">
        <v>1</v>
      </c>
      <c r="CJ98" s="18">
        <v>80.2</v>
      </c>
      <c r="CL98" s="18">
        <v>1</v>
      </c>
      <c r="CM98" s="18">
        <v>1</v>
      </c>
      <c r="CN98" s="18">
        <v>1</v>
      </c>
      <c r="CO98" s="18">
        <v>70.7</v>
      </c>
      <c r="CQ98" s="18">
        <v>1</v>
      </c>
      <c r="CR98" s="18">
        <v>1</v>
      </c>
      <c r="CS98" s="18">
        <v>2</v>
      </c>
      <c r="CT98" s="18">
        <v>70.400000000000006</v>
      </c>
      <c r="CU98" s="18">
        <f t="shared" si="57"/>
        <v>0</v>
      </c>
      <c r="CV98" s="18">
        <f t="shared" si="64"/>
        <v>1</v>
      </c>
      <c r="CW98" s="18">
        <v>2</v>
      </c>
      <c r="CY98" s="18">
        <v>1</v>
      </c>
      <c r="CZ98" s="18">
        <v>2</v>
      </c>
      <c r="DA98" s="18">
        <v>59.9</v>
      </c>
      <c r="DB98" s="18">
        <v>1</v>
      </c>
      <c r="DD98" s="18">
        <v>1</v>
      </c>
      <c r="DE98" s="18">
        <v>1</v>
      </c>
      <c r="DF98" s="18">
        <v>80.5</v>
      </c>
      <c r="DH98" s="18">
        <v>2</v>
      </c>
      <c r="DI98" s="18">
        <v>1</v>
      </c>
      <c r="DJ98" s="18">
        <v>1</v>
      </c>
      <c r="DK98" s="18">
        <v>71</v>
      </c>
      <c r="DM98" s="18">
        <v>2</v>
      </c>
      <c r="DN98" s="18">
        <v>1</v>
      </c>
      <c r="DO98" s="18">
        <v>1</v>
      </c>
      <c r="DP98" s="18">
        <v>70.2</v>
      </c>
      <c r="DR98" s="18">
        <v>1</v>
      </c>
      <c r="DS98" s="18">
        <v>1</v>
      </c>
      <c r="DT98" s="18">
        <v>1</v>
      </c>
      <c r="DU98" s="18">
        <v>81</v>
      </c>
      <c r="DW98" s="18">
        <v>2</v>
      </c>
      <c r="DX98" s="18">
        <v>1</v>
      </c>
      <c r="DY98" s="18">
        <v>2</v>
      </c>
      <c r="DZ98" s="18">
        <v>70.7</v>
      </c>
      <c r="EA98" s="18">
        <v>2</v>
      </c>
      <c r="EC98" s="18">
        <v>1</v>
      </c>
      <c r="ED98" s="18">
        <v>1</v>
      </c>
      <c r="EE98" s="18">
        <v>1</v>
      </c>
      <c r="EF98" s="18">
        <v>1</v>
      </c>
      <c r="EG98" s="18">
        <v>75.599999999999994</v>
      </c>
      <c r="EI98" s="18">
        <v>2</v>
      </c>
      <c r="EJ98" s="18">
        <v>1</v>
      </c>
      <c r="EK98" s="18">
        <v>1</v>
      </c>
      <c r="EL98" s="18">
        <v>80.2</v>
      </c>
      <c r="EM98" s="18">
        <v>2</v>
      </c>
      <c r="EO98" s="18">
        <v>1</v>
      </c>
      <c r="EP98" s="18">
        <v>2</v>
      </c>
      <c r="EQ98" s="18">
        <v>70.2</v>
      </c>
      <c r="ES98" s="18">
        <v>1</v>
      </c>
      <c r="ET98" s="18">
        <v>1</v>
      </c>
      <c r="EU98" s="18">
        <v>1</v>
      </c>
      <c r="EV98" s="18">
        <v>80.7</v>
      </c>
      <c r="EW98" s="18">
        <v>2</v>
      </c>
      <c r="EY98" s="18">
        <v>1</v>
      </c>
      <c r="EZ98" s="18">
        <v>2</v>
      </c>
      <c r="FA98" s="18">
        <v>90.8</v>
      </c>
      <c r="FC98" s="18">
        <v>1</v>
      </c>
      <c r="FD98" s="18">
        <v>1</v>
      </c>
      <c r="FE98" s="18">
        <v>2</v>
      </c>
      <c r="FF98" s="18">
        <v>70.2</v>
      </c>
      <c r="FH98" s="18">
        <v>1</v>
      </c>
      <c r="FI98" s="18">
        <v>1</v>
      </c>
      <c r="FJ98" s="18">
        <v>2</v>
      </c>
      <c r="FK98" s="18">
        <v>80.7</v>
      </c>
      <c r="FM98" s="18">
        <v>2</v>
      </c>
      <c r="FN98" s="18">
        <v>1</v>
      </c>
      <c r="FO98" s="18">
        <v>2</v>
      </c>
      <c r="FP98" s="18">
        <v>63</v>
      </c>
      <c r="FR98" s="18">
        <v>1</v>
      </c>
      <c r="FS98" s="18">
        <v>1</v>
      </c>
      <c r="FT98" s="18">
        <v>2</v>
      </c>
      <c r="FU98" s="18">
        <v>75.099999999999994</v>
      </c>
      <c r="FW98" s="18">
        <v>2</v>
      </c>
      <c r="FX98" s="18">
        <v>1</v>
      </c>
      <c r="FY98" s="18">
        <v>2</v>
      </c>
      <c r="FZ98" s="18">
        <v>81</v>
      </c>
      <c r="GB98" s="18">
        <v>2</v>
      </c>
      <c r="GC98" s="18">
        <v>1</v>
      </c>
      <c r="GD98" s="18">
        <v>1</v>
      </c>
      <c r="GE98" s="18">
        <v>60.2</v>
      </c>
      <c r="GF98" s="18">
        <v>1</v>
      </c>
      <c r="GH98" s="18">
        <v>1</v>
      </c>
      <c r="GI98" s="18">
        <v>1</v>
      </c>
      <c r="GJ98" s="18">
        <v>70.7</v>
      </c>
      <c r="GK98" s="18">
        <v>2</v>
      </c>
      <c r="GM98" s="18">
        <v>1</v>
      </c>
      <c r="GN98" s="18">
        <v>2</v>
      </c>
      <c r="GO98" s="18">
        <v>66.599999999999994</v>
      </c>
      <c r="GQ98" s="18">
        <v>2</v>
      </c>
      <c r="GR98" s="18">
        <v>1</v>
      </c>
      <c r="GS98" s="18">
        <v>1</v>
      </c>
      <c r="GT98" s="18">
        <v>50.6</v>
      </c>
      <c r="GU98" s="18">
        <v>2</v>
      </c>
      <c r="GW98" s="18">
        <v>1</v>
      </c>
      <c r="GX98" s="18">
        <v>2</v>
      </c>
      <c r="GY98" s="18">
        <v>70.7</v>
      </c>
      <c r="HA98" s="18">
        <v>2</v>
      </c>
      <c r="HB98" s="18">
        <v>1</v>
      </c>
      <c r="HC98" s="18">
        <v>1</v>
      </c>
      <c r="HD98" s="18">
        <v>70.7</v>
      </c>
      <c r="HE98" s="18">
        <f t="shared" si="51"/>
        <v>0</v>
      </c>
      <c r="HF98" s="18">
        <f t="shared" si="65"/>
        <v>0</v>
      </c>
      <c r="HG98" s="18">
        <v>1</v>
      </c>
      <c r="HI98" s="18">
        <v>1</v>
      </c>
      <c r="HJ98" s="18">
        <v>1</v>
      </c>
      <c r="HK98" s="18">
        <v>59.9</v>
      </c>
      <c r="HL98" s="18">
        <v>2</v>
      </c>
      <c r="HN98" s="18">
        <v>1</v>
      </c>
      <c r="HO98" s="18">
        <v>1</v>
      </c>
      <c r="HP98" s="18">
        <v>75.599999999999994</v>
      </c>
      <c r="HQ98" s="18">
        <v>1</v>
      </c>
      <c r="HS98" s="18">
        <v>1</v>
      </c>
      <c r="HT98" s="18">
        <v>2</v>
      </c>
      <c r="HU98" s="18">
        <v>57.3</v>
      </c>
      <c r="HW98" s="18">
        <v>1</v>
      </c>
      <c r="HX98" s="18">
        <v>1</v>
      </c>
      <c r="HY98" s="18">
        <v>1</v>
      </c>
      <c r="HZ98" s="18">
        <v>70.400000000000006</v>
      </c>
      <c r="IA98" s="18">
        <v>2</v>
      </c>
      <c r="IC98" s="18">
        <v>1</v>
      </c>
      <c r="ID98" s="18">
        <v>1</v>
      </c>
      <c r="IE98" s="18">
        <v>60.9</v>
      </c>
      <c r="IF98" s="18">
        <v>1</v>
      </c>
      <c r="IH98" s="18">
        <v>1</v>
      </c>
      <c r="II98" s="18">
        <v>1</v>
      </c>
      <c r="IJ98" s="18">
        <v>70.2</v>
      </c>
      <c r="IK98" s="18">
        <v>1</v>
      </c>
      <c r="IM98" s="18">
        <v>1</v>
      </c>
      <c r="IN98" s="18">
        <v>1</v>
      </c>
      <c r="IO98" s="18">
        <v>1</v>
      </c>
      <c r="IP98" s="18">
        <v>1</v>
      </c>
      <c r="IQ98" s="18">
        <f t="shared" si="52"/>
        <v>4.5</v>
      </c>
      <c r="IR98" s="18">
        <f t="shared" si="53"/>
        <v>3.2</v>
      </c>
      <c r="IS98" s="18">
        <f t="shared" si="54"/>
        <v>3</v>
      </c>
      <c r="IT98" s="18">
        <v>5</v>
      </c>
      <c r="IU98" s="18">
        <v>4</v>
      </c>
      <c r="IV98" s="18">
        <v>3</v>
      </c>
      <c r="IW98" s="18">
        <v>2</v>
      </c>
      <c r="IX98" s="18">
        <v>1</v>
      </c>
      <c r="IY98" s="18">
        <v>2</v>
      </c>
      <c r="IZ98" s="18">
        <v>2</v>
      </c>
      <c r="JA98" s="18">
        <v>3</v>
      </c>
      <c r="JB98" s="18">
        <v>2</v>
      </c>
      <c r="JC98" s="18">
        <v>2</v>
      </c>
      <c r="JD98" s="18">
        <v>4</v>
      </c>
      <c r="JE98" s="18">
        <v>5</v>
      </c>
      <c r="JF98" s="18">
        <v>5</v>
      </c>
      <c r="JG98" s="18">
        <v>4</v>
      </c>
      <c r="JH98" s="18">
        <v>2</v>
      </c>
      <c r="JI98" s="18">
        <v>4</v>
      </c>
      <c r="JJ98" s="18">
        <v>1</v>
      </c>
      <c r="JK98" s="18">
        <v>5</v>
      </c>
      <c r="JL98" s="18">
        <v>95</v>
      </c>
      <c r="JM98" s="18">
        <v>5</v>
      </c>
      <c r="JN98" s="18">
        <v>95</v>
      </c>
      <c r="JO98" s="18">
        <v>0</v>
      </c>
      <c r="JP98" s="18">
        <v>100</v>
      </c>
      <c r="JQ98" s="18">
        <v>1</v>
      </c>
      <c r="JR98" s="18">
        <v>1</v>
      </c>
      <c r="JS98" s="18">
        <v>2</v>
      </c>
      <c r="JT98" s="18">
        <v>1</v>
      </c>
      <c r="JU98" s="18">
        <v>2</v>
      </c>
      <c r="JV98" s="18">
        <v>1</v>
      </c>
      <c r="JW98" s="18">
        <v>1</v>
      </c>
      <c r="JX98" s="18" t="s">
        <v>396</v>
      </c>
      <c r="JY98" s="18" t="s">
        <v>397</v>
      </c>
      <c r="JZ98" s="18" t="s">
        <v>408</v>
      </c>
      <c r="KA98" s="18">
        <v>3</v>
      </c>
      <c r="KB98" s="18">
        <v>5</v>
      </c>
      <c r="KC98" s="18">
        <v>1</v>
      </c>
      <c r="KD98" s="18">
        <v>1</v>
      </c>
      <c r="KE98" s="18" t="s">
        <v>378</v>
      </c>
      <c r="KK98" s="14">
        <v>1</v>
      </c>
      <c r="KL98" s="14">
        <v>2</v>
      </c>
      <c r="KM98" s="12"/>
      <c r="KN98" s="12"/>
      <c r="KO98" s="12">
        <f>KL98</f>
        <v>2</v>
      </c>
      <c r="KP98" s="18">
        <f>KK98</f>
        <v>1</v>
      </c>
    </row>
    <row r="99" spans="2:302" s="18" customFormat="1" x14ac:dyDescent="0.2">
      <c r="B99" s="18" t="s">
        <v>373</v>
      </c>
      <c r="C99" s="18" t="s">
        <v>374</v>
      </c>
      <c r="G99" s="18">
        <v>0</v>
      </c>
      <c r="H99" s="23">
        <v>41567.988055555557</v>
      </c>
      <c r="I99" s="23">
        <v>41568.001643518517</v>
      </c>
      <c r="K99" s="18">
        <f t="shared" si="68"/>
        <v>0.5</v>
      </c>
      <c r="L99" s="18">
        <f>STDEV(V99,AA99,AF99,AK99,AP99,AU99,AZ99,BE99,BJ99,BO99,BT99,BY99,CD99,CI99,CN99,CS99,CZ99,DE99,DJ99,DO99,DT99,DY99,EF99,EK99,EP99,EU99,EZ99,FE99,FJ99,FO99,FT99,FY99,GD99,GI99,GN99,GS99,GX99,HC99,HJ99,HO99,HT99,HY99,ID99,II99)</f>
        <v>0.47949497745420189</v>
      </c>
      <c r="N99" s="18">
        <v>1</v>
      </c>
      <c r="O99" s="18">
        <v>1</v>
      </c>
      <c r="P99" s="18">
        <v>1</v>
      </c>
      <c r="Q99" s="18">
        <v>1</v>
      </c>
      <c r="R99" s="18">
        <v>1</v>
      </c>
      <c r="S99" s="18">
        <v>1</v>
      </c>
      <c r="T99" s="18">
        <v>1</v>
      </c>
      <c r="U99" s="18">
        <v>1</v>
      </c>
      <c r="V99" s="18">
        <v>2</v>
      </c>
      <c r="W99" s="18">
        <v>60.5</v>
      </c>
      <c r="Y99" s="18">
        <v>1</v>
      </c>
      <c r="Z99" s="18">
        <v>1</v>
      </c>
      <c r="AA99" s="18">
        <v>1</v>
      </c>
      <c r="AB99" s="18">
        <v>50.8</v>
      </c>
      <c r="AD99" s="18">
        <v>1</v>
      </c>
      <c r="AE99" s="18">
        <v>1</v>
      </c>
      <c r="AF99" s="18">
        <v>1</v>
      </c>
      <c r="AG99" s="18">
        <v>35.6</v>
      </c>
      <c r="AI99" s="18">
        <v>2</v>
      </c>
      <c r="AJ99" s="18">
        <v>1</v>
      </c>
      <c r="AK99" s="18">
        <v>1</v>
      </c>
      <c r="AL99" s="18">
        <v>75.400000000000006</v>
      </c>
      <c r="AN99" s="18">
        <v>1</v>
      </c>
      <c r="AO99" s="18">
        <v>1</v>
      </c>
      <c r="AP99" s="18">
        <v>2</v>
      </c>
      <c r="AQ99" s="18">
        <v>90.5</v>
      </c>
      <c r="AR99" s="18">
        <v>2</v>
      </c>
      <c r="AT99" s="18">
        <v>1</v>
      </c>
      <c r="AU99" s="18">
        <v>2</v>
      </c>
      <c r="AV99" s="18">
        <v>75.400000000000006</v>
      </c>
      <c r="AW99" s="18">
        <v>2</v>
      </c>
      <c r="AY99" s="18">
        <v>1</v>
      </c>
      <c r="AZ99" s="18">
        <v>2</v>
      </c>
      <c r="BA99" s="18">
        <v>98.7</v>
      </c>
      <c r="BB99" s="18">
        <v>1</v>
      </c>
      <c r="BD99" s="18">
        <v>1</v>
      </c>
      <c r="BE99" s="18">
        <v>2</v>
      </c>
      <c r="BF99" s="18">
        <v>43.1</v>
      </c>
      <c r="BG99" s="18">
        <v>2</v>
      </c>
      <c r="BI99" s="18">
        <v>1</v>
      </c>
      <c r="BJ99" s="18">
        <v>2</v>
      </c>
      <c r="BK99" s="18">
        <v>25.4</v>
      </c>
      <c r="BL99" s="18">
        <v>1</v>
      </c>
      <c r="BN99" s="18">
        <v>1</v>
      </c>
      <c r="BO99" s="18">
        <v>2</v>
      </c>
      <c r="BP99" s="18">
        <v>36.4</v>
      </c>
      <c r="BQ99" s="18">
        <v>1</v>
      </c>
      <c r="BS99" s="18">
        <v>1</v>
      </c>
      <c r="BT99" s="18">
        <v>1</v>
      </c>
      <c r="BU99" s="18">
        <v>81.3</v>
      </c>
      <c r="BW99" s="18">
        <v>2</v>
      </c>
      <c r="BX99" s="18">
        <v>1</v>
      </c>
      <c r="BY99" s="18">
        <v>1</v>
      </c>
      <c r="BZ99" s="18">
        <v>50.5</v>
      </c>
      <c r="CB99" s="18">
        <v>1</v>
      </c>
      <c r="CC99" s="18">
        <v>1</v>
      </c>
      <c r="CD99" s="18">
        <v>2</v>
      </c>
      <c r="CE99" s="18">
        <v>75.599999999999994</v>
      </c>
      <c r="CF99" s="18">
        <v>1</v>
      </c>
      <c r="CH99" s="18">
        <v>1</v>
      </c>
      <c r="CI99" s="18">
        <v>2</v>
      </c>
      <c r="CJ99" s="18">
        <v>81.3</v>
      </c>
      <c r="CK99" s="18">
        <v>1</v>
      </c>
      <c r="CM99" s="18">
        <v>1</v>
      </c>
      <c r="CN99" s="18">
        <v>1</v>
      </c>
      <c r="CO99" s="18">
        <v>60.8</v>
      </c>
      <c r="CQ99" s="18">
        <v>1</v>
      </c>
      <c r="CR99" s="18">
        <v>1</v>
      </c>
      <c r="CS99" s="18">
        <v>2</v>
      </c>
      <c r="CT99" s="18">
        <v>52.8</v>
      </c>
      <c r="CU99" s="18">
        <f t="shared" si="57"/>
        <v>0</v>
      </c>
      <c r="CV99" s="18">
        <f t="shared" si="64"/>
        <v>0</v>
      </c>
      <c r="CW99" s="18">
        <v>2</v>
      </c>
      <c r="CY99" s="18">
        <v>1</v>
      </c>
      <c r="CZ99" s="18">
        <v>2</v>
      </c>
      <c r="DA99" s="18">
        <v>37.700000000000003</v>
      </c>
      <c r="DB99" s="18">
        <v>1</v>
      </c>
      <c r="DD99" s="18">
        <v>1</v>
      </c>
      <c r="DE99" s="18">
        <v>1</v>
      </c>
      <c r="DF99" s="18">
        <v>48.7</v>
      </c>
      <c r="DH99" s="18">
        <v>2</v>
      </c>
      <c r="DI99" s="18">
        <v>1</v>
      </c>
      <c r="DJ99" s="18">
        <v>1</v>
      </c>
      <c r="DK99" s="18">
        <v>78</v>
      </c>
      <c r="DM99" s="18">
        <v>2</v>
      </c>
      <c r="DN99" s="18">
        <v>1</v>
      </c>
      <c r="DO99" s="18">
        <v>1</v>
      </c>
      <c r="DP99" s="18">
        <v>96.4</v>
      </c>
      <c r="DR99" s="18">
        <v>1</v>
      </c>
      <c r="DS99" s="18">
        <v>1</v>
      </c>
      <c r="DT99" s="18">
        <v>2</v>
      </c>
      <c r="DU99" s="18">
        <v>63.3</v>
      </c>
      <c r="DV99" s="18">
        <v>2</v>
      </c>
      <c r="DX99" s="18">
        <v>1</v>
      </c>
      <c r="DY99" s="18">
        <v>2</v>
      </c>
      <c r="DZ99" s="18">
        <v>95.4</v>
      </c>
      <c r="EA99" s="18">
        <v>2</v>
      </c>
      <c r="EC99" s="18">
        <v>1</v>
      </c>
      <c r="ED99" s="18">
        <v>1</v>
      </c>
      <c r="EE99" s="18">
        <v>1</v>
      </c>
      <c r="EF99" s="18">
        <v>1</v>
      </c>
      <c r="EG99" s="18">
        <v>50.3</v>
      </c>
      <c r="EI99" s="18">
        <v>2</v>
      </c>
      <c r="EJ99" s="18">
        <v>1</v>
      </c>
      <c r="EK99" s="18">
        <v>1</v>
      </c>
      <c r="EL99" s="18">
        <v>73.599999999999994</v>
      </c>
      <c r="EM99" s="18">
        <v>2</v>
      </c>
      <c r="EO99" s="18">
        <v>1</v>
      </c>
      <c r="EP99" s="18">
        <v>1</v>
      </c>
      <c r="EQ99" s="18">
        <v>98.7</v>
      </c>
      <c r="ER99" s="18">
        <v>1</v>
      </c>
      <c r="ET99" s="18">
        <v>1</v>
      </c>
      <c r="EU99" s="18">
        <v>2</v>
      </c>
      <c r="EV99" s="18">
        <v>50.5</v>
      </c>
      <c r="EX99" s="18">
        <v>2</v>
      </c>
      <c r="EY99" s="18">
        <v>1</v>
      </c>
      <c r="EZ99" s="18">
        <v>2</v>
      </c>
      <c r="FA99" s="18">
        <v>85.4</v>
      </c>
      <c r="FC99" s="18">
        <v>1</v>
      </c>
      <c r="FD99" s="18">
        <v>1</v>
      </c>
      <c r="FE99" s="18">
        <v>1</v>
      </c>
      <c r="FF99" s="18">
        <v>88.5</v>
      </c>
      <c r="FG99" s="18">
        <v>1</v>
      </c>
      <c r="FI99" s="18">
        <v>1</v>
      </c>
      <c r="FJ99" s="18">
        <v>2</v>
      </c>
      <c r="FK99" s="18">
        <v>70.5</v>
      </c>
      <c r="FM99" s="18">
        <v>2</v>
      </c>
      <c r="FN99" s="18">
        <v>1</v>
      </c>
      <c r="FO99" s="18">
        <v>2</v>
      </c>
      <c r="FP99" s="18">
        <v>75.400000000000006</v>
      </c>
      <c r="FR99" s="18">
        <v>1</v>
      </c>
      <c r="FS99" s="18">
        <v>1</v>
      </c>
      <c r="FT99" s="18">
        <v>2</v>
      </c>
      <c r="FU99" s="18">
        <v>56.4</v>
      </c>
      <c r="FW99" s="18">
        <v>2</v>
      </c>
      <c r="FX99" s="18">
        <v>1</v>
      </c>
      <c r="FY99" s="18">
        <v>2</v>
      </c>
      <c r="FZ99" s="18">
        <v>50</v>
      </c>
      <c r="GB99" s="18">
        <v>2</v>
      </c>
      <c r="GC99" s="18">
        <v>1</v>
      </c>
      <c r="GD99" s="18">
        <v>2</v>
      </c>
      <c r="GE99" s="18">
        <v>77.7</v>
      </c>
      <c r="GG99" s="18">
        <v>1</v>
      </c>
      <c r="GH99" s="18">
        <v>1</v>
      </c>
      <c r="GI99" s="18">
        <v>2</v>
      </c>
      <c r="GJ99" s="18">
        <v>41.3</v>
      </c>
      <c r="GL99" s="18">
        <v>2</v>
      </c>
      <c r="GM99" s="18">
        <v>1</v>
      </c>
      <c r="GN99" s="18">
        <v>2</v>
      </c>
      <c r="GO99" s="18">
        <v>88.2</v>
      </c>
      <c r="GQ99" s="18">
        <v>2</v>
      </c>
      <c r="GR99" s="18">
        <v>1</v>
      </c>
      <c r="GS99" s="18">
        <v>2</v>
      </c>
      <c r="GT99" s="18">
        <v>89</v>
      </c>
      <c r="GV99" s="18">
        <v>2</v>
      </c>
      <c r="GW99" s="18">
        <v>1</v>
      </c>
      <c r="GX99" s="18">
        <v>2</v>
      </c>
      <c r="GY99" s="18">
        <v>100</v>
      </c>
      <c r="HA99" s="18">
        <v>2</v>
      </c>
      <c r="HB99" s="18">
        <v>1</v>
      </c>
      <c r="HC99" s="18">
        <v>2</v>
      </c>
      <c r="HD99" s="18">
        <v>100</v>
      </c>
      <c r="HE99" s="18">
        <f t="shared" si="51"/>
        <v>1</v>
      </c>
      <c r="HF99" s="18">
        <f t="shared" si="65"/>
        <v>1</v>
      </c>
      <c r="HH99" s="18">
        <v>1</v>
      </c>
      <c r="HI99" s="18">
        <v>1</v>
      </c>
      <c r="HJ99" s="18">
        <v>2</v>
      </c>
      <c r="HK99" s="18">
        <v>80.5</v>
      </c>
      <c r="HM99" s="18">
        <v>2</v>
      </c>
      <c r="HN99" s="18">
        <v>1</v>
      </c>
      <c r="HO99" s="18">
        <v>2</v>
      </c>
      <c r="HP99" s="18">
        <v>73.599999999999994</v>
      </c>
      <c r="HR99" s="18">
        <v>1</v>
      </c>
      <c r="HS99" s="18">
        <v>1</v>
      </c>
      <c r="HT99" s="18">
        <v>2</v>
      </c>
      <c r="HU99" s="18">
        <v>49.5</v>
      </c>
      <c r="HW99" s="18">
        <v>1</v>
      </c>
      <c r="HX99" s="18">
        <v>1</v>
      </c>
      <c r="HY99" s="18">
        <v>1</v>
      </c>
      <c r="HZ99" s="18">
        <v>40.799999999999997</v>
      </c>
      <c r="IA99" s="18">
        <v>2</v>
      </c>
      <c r="IC99" s="18">
        <v>1</v>
      </c>
      <c r="ID99" s="18">
        <v>2</v>
      </c>
      <c r="IE99" s="18">
        <v>91</v>
      </c>
      <c r="IG99" s="18">
        <v>1</v>
      </c>
      <c r="IH99" s="18">
        <v>1</v>
      </c>
      <c r="II99" s="18">
        <v>1</v>
      </c>
      <c r="IJ99" s="18">
        <v>77.7</v>
      </c>
      <c r="IK99" s="18">
        <v>1</v>
      </c>
      <c r="IM99" s="18">
        <v>1</v>
      </c>
      <c r="IN99" s="18">
        <v>1</v>
      </c>
      <c r="IO99" s="18">
        <v>1</v>
      </c>
      <c r="IP99" s="18">
        <v>1</v>
      </c>
      <c r="IQ99" s="18">
        <f t="shared" si="52"/>
        <v>2.5</v>
      </c>
      <c r="IR99" s="18">
        <f t="shared" si="53"/>
        <v>2.5</v>
      </c>
      <c r="IS99" s="18">
        <f t="shared" si="54"/>
        <v>2</v>
      </c>
      <c r="IT99" s="18">
        <v>3</v>
      </c>
      <c r="IU99" s="18">
        <v>2</v>
      </c>
      <c r="IV99" s="18">
        <v>1</v>
      </c>
      <c r="IW99" s="18">
        <v>2</v>
      </c>
      <c r="IX99" s="18">
        <v>2</v>
      </c>
      <c r="IY99" s="18">
        <v>2</v>
      </c>
      <c r="IZ99" s="18">
        <v>2</v>
      </c>
      <c r="JA99" s="18">
        <v>1</v>
      </c>
      <c r="JB99" s="18">
        <v>4</v>
      </c>
      <c r="JC99" s="18">
        <v>2</v>
      </c>
      <c r="JD99" s="18">
        <v>2</v>
      </c>
      <c r="JE99" s="18">
        <v>4</v>
      </c>
      <c r="JF99" s="18">
        <v>2</v>
      </c>
      <c r="JG99" s="18">
        <v>4</v>
      </c>
      <c r="JH99" s="18">
        <v>2</v>
      </c>
      <c r="JI99" s="18">
        <v>2</v>
      </c>
      <c r="JJ99" s="18">
        <v>1</v>
      </c>
      <c r="JK99" s="18">
        <v>30</v>
      </c>
      <c r="JL99" s="18">
        <v>70</v>
      </c>
      <c r="JM99" s="18">
        <v>25</v>
      </c>
      <c r="JN99" s="18">
        <v>75</v>
      </c>
      <c r="JO99" s="18">
        <v>60</v>
      </c>
      <c r="JP99" s="18">
        <v>40</v>
      </c>
      <c r="JQ99" s="18">
        <v>1</v>
      </c>
      <c r="JR99" s="18">
        <v>1</v>
      </c>
      <c r="JS99" s="18">
        <v>2</v>
      </c>
      <c r="JT99" s="18">
        <v>1</v>
      </c>
      <c r="JU99" s="18">
        <v>2</v>
      </c>
      <c r="JV99" s="18">
        <v>1</v>
      </c>
      <c r="JW99" s="18">
        <v>1</v>
      </c>
      <c r="JX99" s="18" t="s">
        <v>388</v>
      </c>
      <c r="JY99" s="18" t="s">
        <v>388</v>
      </c>
      <c r="JZ99" s="18" t="s">
        <v>377</v>
      </c>
      <c r="KA99" s="18">
        <v>5</v>
      </c>
      <c r="KB99" s="18">
        <v>2</v>
      </c>
      <c r="KC99" s="18">
        <v>1</v>
      </c>
      <c r="KD99" s="18">
        <v>1</v>
      </c>
      <c r="KE99" s="18" t="s">
        <v>389</v>
      </c>
      <c r="KM99" s="12">
        <v>1</v>
      </c>
      <c r="KN99" s="12">
        <v>2</v>
      </c>
      <c r="KO99" s="12">
        <v>1</v>
      </c>
      <c r="KP99" s="12">
        <v>2</v>
      </c>
    </row>
    <row r="100" spans="2:302" s="18" customFormat="1" x14ac:dyDescent="0.2">
      <c r="B100" s="18" t="s">
        <v>373</v>
      </c>
      <c r="C100" s="18" t="s">
        <v>374</v>
      </c>
      <c r="G100" s="18">
        <v>0</v>
      </c>
      <c r="H100" s="23">
        <v>41568.139849537038</v>
      </c>
      <c r="I100" s="23">
        <v>41568.147685185184</v>
      </c>
      <c r="K100" s="18">
        <f t="shared" si="68"/>
        <v>0.5</v>
      </c>
      <c r="L100" s="18">
        <f>STDEV(V100,AA100,AF100,AK100,AP100,AU100,AZ100,BE100,BJ100,BO100,BT100,BY100,CD100,CI100,CN100,CS100,CZ100,DE100,DJ100,DO100,DT100,DY100,EF100,EK100,EP100,EU100,EZ100,FE100,FJ100,FO100,FT100,FY100,GD100,GI100,GN100,GS100,GX100,HC100,HJ100,HO100,HT100,HY100,ID100,II100)</f>
        <v>0.47949497745420189</v>
      </c>
      <c r="N100" s="18">
        <v>1</v>
      </c>
      <c r="O100" s="18">
        <v>1</v>
      </c>
      <c r="P100" s="18">
        <v>1</v>
      </c>
      <c r="Q100" s="18">
        <v>1</v>
      </c>
      <c r="R100" s="18">
        <v>1</v>
      </c>
      <c r="S100" s="18">
        <v>1</v>
      </c>
      <c r="T100" s="18">
        <v>1</v>
      </c>
      <c r="U100" s="18">
        <v>1</v>
      </c>
      <c r="V100" s="18">
        <v>2</v>
      </c>
      <c r="W100" s="18">
        <v>50</v>
      </c>
      <c r="Y100" s="18">
        <v>1</v>
      </c>
      <c r="Z100" s="18">
        <v>1</v>
      </c>
      <c r="AA100" s="18">
        <v>2</v>
      </c>
      <c r="AB100" s="18">
        <v>50</v>
      </c>
      <c r="AC100" s="18">
        <v>1</v>
      </c>
      <c r="AE100" s="18">
        <v>1</v>
      </c>
      <c r="AF100" s="18">
        <v>1</v>
      </c>
      <c r="AG100" s="18">
        <v>50</v>
      </c>
      <c r="AI100" s="18">
        <v>2</v>
      </c>
      <c r="AJ100" s="18">
        <v>1</v>
      </c>
      <c r="AK100" s="18">
        <v>2</v>
      </c>
      <c r="AL100" s="18">
        <v>49.7</v>
      </c>
      <c r="AM100" s="18">
        <v>1</v>
      </c>
      <c r="AO100" s="18">
        <v>1</v>
      </c>
      <c r="AP100" s="18">
        <v>2</v>
      </c>
      <c r="AQ100" s="18">
        <v>50</v>
      </c>
      <c r="AR100" s="18">
        <v>2</v>
      </c>
      <c r="AT100" s="18">
        <v>1</v>
      </c>
      <c r="AU100" s="18">
        <v>1</v>
      </c>
      <c r="AV100" s="18">
        <v>49.7</v>
      </c>
      <c r="AX100" s="18">
        <v>2</v>
      </c>
      <c r="AY100" s="18">
        <v>1</v>
      </c>
      <c r="AZ100" s="18">
        <v>2</v>
      </c>
      <c r="BA100" s="18">
        <v>50.5</v>
      </c>
      <c r="BB100" s="18">
        <v>1</v>
      </c>
      <c r="BD100" s="18">
        <v>1</v>
      </c>
      <c r="BE100" s="18">
        <v>2</v>
      </c>
      <c r="BF100" s="18">
        <v>49.7</v>
      </c>
      <c r="BG100" s="18">
        <v>2</v>
      </c>
      <c r="BI100" s="18">
        <v>1</v>
      </c>
      <c r="BJ100" s="18">
        <v>1</v>
      </c>
      <c r="BK100" s="18">
        <v>49.7</v>
      </c>
      <c r="BM100" s="18">
        <v>1</v>
      </c>
      <c r="BN100" s="18">
        <v>1</v>
      </c>
      <c r="BO100" s="18">
        <v>1</v>
      </c>
      <c r="BP100" s="18">
        <v>50.3</v>
      </c>
      <c r="BR100" s="18">
        <v>1</v>
      </c>
      <c r="BS100" s="18">
        <v>1</v>
      </c>
      <c r="BT100" s="18">
        <v>1</v>
      </c>
      <c r="BU100" s="18">
        <v>49.7</v>
      </c>
      <c r="BW100" s="18">
        <v>2</v>
      </c>
      <c r="BX100" s="18">
        <v>1</v>
      </c>
      <c r="BY100" s="18">
        <v>2</v>
      </c>
      <c r="BZ100" s="18">
        <v>50.3</v>
      </c>
      <c r="CA100" s="18">
        <v>1</v>
      </c>
      <c r="CC100" s="18">
        <v>1</v>
      </c>
      <c r="CD100" s="18">
        <v>2</v>
      </c>
      <c r="CE100" s="18">
        <v>50.3</v>
      </c>
      <c r="CF100" s="18">
        <v>1</v>
      </c>
      <c r="CH100" s="18">
        <v>1</v>
      </c>
      <c r="CI100" s="18">
        <v>2</v>
      </c>
      <c r="CJ100" s="18">
        <v>50.5</v>
      </c>
      <c r="CK100" s="18">
        <v>1</v>
      </c>
      <c r="CM100" s="18">
        <v>1</v>
      </c>
      <c r="CN100" s="18">
        <v>2</v>
      </c>
      <c r="CO100" s="18">
        <v>49.5</v>
      </c>
      <c r="CP100" s="18">
        <v>1</v>
      </c>
      <c r="CR100" s="18">
        <v>1</v>
      </c>
      <c r="CS100" s="18">
        <v>2</v>
      </c>
      <c r="CT100" s="18">
        <v>49.7</v>
      </c>
      <c r="CU100" s="18">
        <f>IF(CN100=CS100,1,0)</f>
        <v>1</v>
      </c>
      <c r="CV100" s="18">
        <f t="shared" si="64"/>
        <v>1</v>
      </c>
      <c r="CW100" s="18">
        <v>2</v>
      </c>
      <c r="CY100" s="18">
        <v>1</v>
      </c>
      <c r="CZ100" s="18">
        <v>2</v>
      </c>
      <c r="DA100" s="18">
        <v>50</v>
      </c>
      <c r="DB100" s="18">
        <v>1</v>
      </c>
      <c r="DD100" s="18">
        <v>1</v>
      </c>
      <c r="DE100" s="18">
        <v>2</v>
      </c>
      <c r="DF100" s="18">
        <v>50</v>
      </c>
      <c r="DG100" s="18">
        <v>2</v>
      </c>
      <c r="DI100" s="18">
        <v>1</v>
      </c>
      <c r="DJ100" s="18">
        <v>2</v>
      </c>
      <c r="DK100" s="18">
        <v>49.7</v>
      </c>
      <c r="DL100" s="18">
        <v>2</v>
      </c>
      <c r="DN100" s="18">
        <v>1</v>
      </c>
      <c r="DO100" s="18">
        <v>2</v>
      </c>
      <c r="DP100" s="18">
        <v>50</v>
      </c>
      <c r="DQ100" s="18">
        <v>1</v>
      </c>
      <c r="DS100" s="18">
        <v>1</v>
      </c>
      <c r="DT100" s="18">
        <v>2</v>
      </c>
      <c r="DU100" s="18">
        <v>49.7</v>
      </c>
      <c r="DV100" s="18">
        <v>2</v>
      </c>
      <c r="DX100" s="18">
        <v>1</v>
      </c>
      <c r="DY100" s="18">
        <v>2</v>
      </c>
      <c r="DZ100" s="18">
        <v>49.7</v>
      </c>
      <c r="EA100" s="18">
        <v>2</v>
      </c>
      <c r="EC100" s="18">
        <v>1</v>
      </c>
      <c r="ED100" s="18">
        <v>1</v>
      </c>
      <c r="EE100" s="18">
        <v>1</v>
      </c>
      <c r="EF100" s="18">
        <v>1</v>
      </c>
      <c r="EG100" s="18">
        <v>50.5</v>
      </c>
      <c r="EI100" s="18">
        <v>2</v>
      </c>
      <c r="EJ100" s="18">
        <v>1</v>
      </c>
      <c r="EK100" s="18">
        <v>2</v>
      </c>
      <c r="EL100" s="18">
        <v>50</v>
      </c>
      <c r="EN100" s="18">
        <v>2</v>
      </c>
      <c r="EO100" s="18">
        <v>1</v>
      </c>
      <c r="EP100" s="18">
        <v>2</v>
      </c>
      <c r="EQ100" s="18">
        <v>50.3</v>
      </c>
      <c r="ES100" s="18">
        <v>1</v>
      </c>
      <c r="ET100" s="18">
        <v>1</v>
      </c>
      <c r="EU100" s="18">
        <v>2</v>
      </c>
      <c r="EV100" s="18">
        <v>50.3</v>
      </c>
      <c r="EX100" s="18">
        <v>1</v>
      </c>
      <c r="EY100" s="18">
        <v>1</v>
      </c>
      <c r="EZ100" s="18">
        <v>1</v>
      </c>
      <c r="FA100" s="18">
        <v>49.7</v>
      </c>
      <c r="FB100" s="18">
        <v>1</v>
      </c>
      <c r="FD100" s="18">
        <v>1</v>
      </c>
      <c r="FE100" s="18">
        <v>1</v>
      </c>
      <c r="FF100" s="18">
        <v>50.3</v>
      </c>
      <c r="FG100" s="18">
        <v>1</v>
      </c>
      <c r="FI100" s="18">
        <v>1</v>
      </c>
      <c r="FJ100" s="18">
        <v>1</v>
      </c>
      <c r="FK100" s="18">
        <v>50</v>
      </c>
      <c r="FL100" s="18">
        <v>2</v>
      </c>
      <c r="FN100" s="18">
        <v>1</v>
      </c>
      <c r="FO100" s="18">
        <v>2</v>
      </c>
      <c r="FP100" s="18">
        <v>50</v>
      </c>
      <c r="FR100" s="18">
        <v>1</v>
      </c>
      <c r="FS100" s="18">
        <v>1</v>
      </c>
      <c r="FT100" s="18">
        <v>2</v>
      </c>
      <c r="FU100" s="18">
        <v>50.3</v>
      </c>
      <c r="FW100" s="18">
        <v>2</v>
      </c>
      <c r="FX100" s="18">
        <v>1</v>
      </c>
      <c r="FY100" s="18">
        <v>1</v>
      </c>
      <c r="FZ100" s="18">
        <v>50.8</v>
      </c>
      <c r="GA100" s="18">
        <v>2</v>
      </c>
      <c r="GC100" s="18">
        <v>1</v>
      </c>
      <c r="GD100" s="18">
        <v>2</v>
      </c>
      <c r="GE100" s="18">
        <v>49.5</v>
      </c>
      <c r="GG100" s="18">
        <v>1</v>
      </c>
      <c r="GH100" s="18">
        <v>1</v>
      </c>
      <c r="GI100" s="18">
        <v>2</v>
      </c>
      <c r="GJ100" s="18">
        <v>50</v>
      </c>
      <c r="GL100" s="18">
        <v>2</v>
      </c>
      <c r="GM100" s="18">
        <v>1</v>
      </c>
      <c r="GN100" s="18">
        <v>1</v>
      </c>
      <c r="GO100" s="18">
        <v>50</v>
      </c>
      <c r="GP100" s="18">
        <v>2</v>
      </c>
      <c r="GR100" s="18">
        <v>1</v>
      </c>
      <c r="GS100" s="18">
        <v>2</v>
      </c>
      <c r="GT100" s="18">
        <v>49.5</v>
      </c>
      <c r="GV100" s="18">
        <v>2</v>
      </c>
      <c r="GW100" s="18">
        <v>1</v>
      </c>
      <c r="GX100" s="18">
        <v>1</v>
      </c>
      <c r="GY100" s="18">
        <v>49.7</v>
      </c>
      <c r="GZ100" s="18">
        <v>2</v>
      </c>
      <c r="HB100" s="18">
        <v>1</v>
      </c>
      <c r="HC100" s="18">
        <v>2</v>
      </c>
      <c r="HD100" s="18">
        <v>49.2</v>
      </c>
      <c r="HE100" s="18">
        <f t="shared" si="51"/>
        <v>0</v>
      </c>
      <c r="HF100" s="18">
        <f t="shared" si="65"/>
        <v>0</v>
      </c>
      <c r="HH100" s="18">
        <v>1</v>
      </c>
      <c r="HI100" s="18">
        <v>1</v>
      </c>
      <c r="HJ100" s="18">
        <v>2</v>
      </c>
      <c r="HK100" s="18">
        <v>51</v>
      </c>
      <c r="HM100" s="18">
        <v>2</v>
      </c>
      <c r="HN100" s="18">
        <v>1</v>
      </c>
      <c r="HO100" s="18">
        <v>1</v>
      </c>
      <c r="HP100" s="18">
        <v>49.7</v>
      </c>
      <c r="HQ100" s="18">
        <v>1</v>
      </c>
      <c r="HS100" s="18">
        <v>1</v>
      </c>
      <c r="HT100" s="18">
        <v>1</v>
      </c>
      <c r="HU100" s="18">
        <v>48.7</v>
      </c>
      <c r="HV100" s="18">
        <v>1</v>
      </c>
      <c r="HX100" s="18">
        <v>1</v>
      </c>
      <c r="HY100" s="18">
        <v>1</v>
      </c>
      <c r="HZ100" s="18">
        <v>49.5</v>
      </c>
      <c r="IA100" s="18">
        <v>2</v>
      </c>
      <c r="IC100" s="18">
        <v>1</v>
      </c>
      <c r="ID100" s="18">
        <v>2</v>
      </c>
      <c r="IE100" s="18">
        <v>49.5</v>
      </c>
      <c r="IG100" s="18">
        <v>1</v>
      </c>
      <c r="IH100" s="18">
        <v>1</v>
      </c>
      <c r="II100" s="18">
        <v>2</v>
      </c>
      <c r="IJ100" s="18">
        <v>50.3</v>
      </c>
      <c r="IL100" s="18">
        <v>1</v>
      </c>
      <c r="IM100" s="18">
        <v>1</v>
      </c>
      <c r="IN100" s="18">
        <v>1</v>
      </c>
      <c r="IO100" s="18">
        <v>1</v>
      </c>
      <c r="IP100" s="18">
        <v>1</v>
      </c>
      <c r="IQ100" s="18">
        <f t="shared" si="52"/>
        <v>5</v>
      </c>
      <c r="IR100" s="18">
        <f t="shared" si="53"/>
        <v>3.9</v>
      </c>
      <c r="IS100" s="18">
        <f t="shared" si="54"/>
        <v>2.1666666666666665</v>
      </c>
      <c r="IT100" s="18">
        <v>5</v>
      </c>
      <c r="IU100" s="18">
        <v>5</v>
      </c>
      <c r="IV100" s="18">
        <v>1</v>
      </c>
      <c r="IW100" s="18">
        <v>5</v>
      </c>
      <c r="IX100" s="18">
        <v>1</v>
      </c>
      <c r="IY100" s="18">
        <v>1</v>
      </c>
      <c r="IZ100" s="18">
        <v>1</v>
      </c>
      <c r="JA100" s="18">
        <v>1</v>
      </c>
      <c r="JB100" s="18">
        <v>5</v>
      </c>
      <c r="JC100" s="18">
        <v>3</v>
      </c>
      <c r="JD100" s="18">
        <v>5</v>
      </c>
      <c r="JE100" s="18">
        <v>5</v>
      </c>
      <c r="JF100" s="18">
        <v>3</v>
      </c>
      <c r="JG100" s="18">
        <v>4</v>
      </c>
      <c r="JH100" s="18">
        <v>2</v>
      </c>
      <c r="JI100" s="18">
        <v>5</v>
      </c>
      <c r="JJ100" s="18">
        <v>1</v>
      </c>
      <c r="JK100" s="18">
        <v>90</v>
      </c>
      <c r="JL100" s="18">
        <v>10</v>
      </c>
      <c r="JM100" s="18">
        <v>90</v>
      </c>
      <c r="JN100" s="18">
        <v>10</v>
      </c>
      <c r="JO100" s="18">
        <v>90</v>
      </c>
      <c r="JP100" s="18">
        <v>10</v>
      </c>
      <c r="JQ100" s="18">
        <v>1</v>
      </c>
      <c r="JR100" s="18">
        <v>1</v>
      </c>
      <c r="JS100" s="18">
        <v>1</v>
      </c>
      <c r="JT100" s="18">
        <v>1</v>
      </c>
      <c r="JU100" s="18">
        <v>2</v>
      </c>
      <c r="JV100" s="18">
        <v>1</v>
      </c>
      <c r="JW100" s="18">
        <v>2</v>
      </c>
      <c r="JX100" s="18" t="s">
        <v>379</v>
      </c>
      <c r="JY100" s="18" t="s">
        <v>376</v>
      </c>
      <c r="JZ100" s="18" t="s">
        <v>380</v>
      </c>
      <c r="KA100" s="18">
        <v>2</v>
      </c>
      <c r="KB100" s="18">
        <v>0</v>
      </c>
      <c r="KC100" s="18">
        <v>1</v>
      </c>
      <c r="KD100" s="18">
        <v>1</v>
      </c>
      <c r="KE100" s="18" t="s">
        <v>378</v>
      </c>
      <c r="KK100" s="14">
        <v>1</v>
      </c>
      <c r="KL100" s="14">
        <v>1</v>
      </c>
      <c r="KM100" s="12"/>
      <c r="KN100" s="12"/>
      <c r="KO100" s="12">
        <f>KL100</f>
        <v>1</v>
      </c>
      <c r="KP100" s="18">
        <f>KK100</f>
        <v>1</v>
      </c>
    </row>
    <row r="101" spans="2:302" x14ac:dyDescent="0.2">
      <c r="CT101" s="6" t="s">
        <v>513</v>
      </c>
    </row>
    <row r="102" spans="2:302" x14ac:dyDescent="0.2">
      <c r="N102" s="6">
        <f>100-4-13</f>
        <v>83</v>
      </c>
      <c r="CR102" s="8" t="s">
        <v>450</v>
      </c>
      <c r="CT102" s="6" t="s">
        <v>511</v>
      </c>
      <c r="CV102" s="6">
        <f>SUM(CV6:CV100)</f>
        <v>41</v>
      </c>
      <c r="HB102" s="8" t="s">
        <v>461</v>
      </c>
      <c r="JP102" s="8" t="s">
        <v>457</v>
      </c>
      <c r="JQ102" s="8">
        <f>TTEST(JQ5:JQ100,JR5:JR100,2,2)</f>
        <v>4.1309068770097341E-6</v>
      </c>
      <c r="JR102" s="8" t="s">
        <v>456</v>
      </c>
      <c r="KN102" s="6" t="s">
        <v>526</v>
      </c>
      <c r="KO102" s="6">
        <f>COUNTIF(KO6:KO100,1)</f>
        <v>63</v>
      </c>
      <c r="KP102" s="6">
        <f>COUNTIF(KP6:KP100,1)</f>
        <v>60</v>
      </c>
    </row>
    <row r="103" spans="2:302" x14ac:dyDescent="0.2">
      <c r="CV103" s="6">
        <f>COUNT(CV5:CV100)</f>
        <v>83</v>
      </c>
      <c r="IL103" s="6">
        <f>COUNT(IL5:IL100)</f>
        <v>44</v>
      </c>
      <c r="KN103" s="6" t="s">
        <v>464</v>
      </c>
      <c r="KO103" s="6">
        <f>COUNT(KO6:KO100)</f>
        <v>83</v>
      </c>
      <c r="KP103" s="6">
        <f>COUNT(KP6:KP100)</f>
        <v>83</v>
      </c>
    </row>
    <row r="104" spans="2:302" x14ac:dyDescent="0.2">
      <c r="CT104" s="6" t="s">
        <v>512</v>
      </c>
      <c r="JQ104" s="6" t="s">
        <v>483</v>
      </c>
      <c r="JR104" s="6">
        <f>COUNT(JR5:JR100)</f>
        <v>83</v>
      </c>
      <c r="JS104" s="6">
        <f>COUNT(JS5:JS100)</f>
        <v>83</v>
      </c>
      <c r="KO104" s="6">
        <f>KO102/KO103</f>
        <v>0.75903614457831325</v>
      </c>
      <c r="KP104" s="6">
        <f>KP102/KP103</f>
        <v>0.72289156626506024</v>
      </c>
    </row>
    <row r="105" spans="2:302" x14ac:dyDescent="0.2">
      <c r="JQ105" s="6" t="s">
        <v>514</v>
      </c>
      <c r="JR105" s="6">
        <f>COUNTIF(JR5:JR100,1)</f>
        <v>65</v>
      </c>
      <c r="JS105" s="6">
        <f>COUNTIF(JS5:JS100,1)</f>
        <v>58</v>
      </c>
    </row>
    <row r="106" spans="2:302" x14ac:dyDescent="0.2">
      <c r="JQ106" s="6" t="s">
        <v>515</v>
      </c>
      <c r="JR106" s="6">
        <f>JR105/JR104</f>
        <v>0.7831325301204819</v>
      </c>
      <c r="JS106" s="6">
        <f>JS105/JS104</f>
        <v>0.6987951807228916</v>
      </c>
      <c r="KO106" s="6" t="s">
        <v>536</v>
      </c>
    </row>
    <row r="108" spans="2:302" x14ac:dyDescent="0.2">
      <c r="JQ108" s="6" t="s">
        <v>452</v>
      </c>
      <c r="JR108" s="6">
        <f>TTEST(JR6:JR100,JS6:JS100,2,1)</f>
        <v>0.12738682557296294</v>
      </c>
    </row>
    <row r="109" spans="2:302" x14ac:dyDescent="0.2">
      <c r="JR109" s="6">
        <f>TINV(JR108,82)</f>
        <v>1.5400976678270382</v>
      </c>
    </row>
    <row r="113" spans="278:280" x14ac:dyDescent="0.2">
      <c r="JR113" t="s">
        <v>516</v>
      </c>
      <c r="JT113" s="6" t="s">
        <v>517</v>
      </c>
    </row>
    <row r="114" spans="278:280" x14ac:dyDescent="0.2">
      <c r="JR114" s="15">
        <v>1</v>
      </c>
      <c r="JT114" s="6">
        <f>TTEST(JR6:JR100,JR114:JR310,2,2)</f>
        <v>0.66919358489063629</v>
      </c>
    </row>
    <row r="115" spans="278:280" x14ac:dyDescent="0.2">
      <c r="JR115" s="15">
        <v>1</v>
      </c>
      <c r="JT115" s="6">
        <f>TINV(JT114,82+169)</f>
        <v>0.42775869335923761</v>
      </c>
    </row>
    <row r="116" spans="278:280" x14ac:dyDescent="0.2">
      <c r="JR116" s="15">
        <v>1</v>
      </c>
      <c r="JT116" s="6">
        <f>82+169</f>
        <v>251</v>
      </c>
    </row>
    <row r="117" spans="278:280" x14ac:dyDescent="0.2">
      <c r="JR117" s="15">
        <v>1</v>
      </c>
    </row>
    <row r="118" spans="278:280" x14ac:dyDescent="0.2">
      <c r="JR118" s="12"/>
    </row>
    <row r="119" spans="278:280" x14ac:dyDescent="0.2">
      <c r="JR119" s="15">
        <v>1</v>
      </c>
    </row>
    <row r="120" spans="278:280" x14ac:dyDescent="0.2">
      <c r="JR120" s="22">
        <v>1</v>
      </c>
    </row>
    <row r="121" spans="278:280" x14ac:dyDescent="0.2">
      <c r="JR121" s="15"/>
    </row>
    <row r="122" spans="278:280" x14ac:dyDescent="0.2">
      <c r="JR122" s="12"/>
    </row>
    <row r="123" spans="278:280" x14ac:dyDescent="0.2">
      <c r="JR123" s="15">
        <v>2</v>
      </c>
    </row>
    <row r="124" spans="278:280" x14ac:dyDescent="0.2">
      <c r="JR124" s="15">
        <v>1</v>
      </c>
    </row>
    <row r="125" spans="278:280" x14ac:dyDescent="0.2">
      <c r="JR125" s="15">
        <v>1</v>
      </c>
    </row>
    <row r="126" spans="278:280" x14ac:dyDescent="0.2">
      <c r="JR126" s="15"/>
    </row>
    <row r="127" spans="278:280" x14ac:dyDescent="0.2">
      <c r="JR127" s="15">
        <v>1</v>
      </c>
    </row>
    <row r="128" spans="278:280" x14ac:dyDescent="0.2">
      <c r="JR128" s="22">
        <v>1</v>
      </c>
    </row>
    <row r="129" spans="278:278" x14ac:dyDescent="0.2">
      <c r="JR129" s="15">
        <v>1</v>
      </c>
    </row>
    <row r="130" spans="278:278" x14ac:dyDescent="0.2">
      <c r="JR130" s="22">
        <v>1</v>
      </c>
    </row>
    <row r="131" spans="278:278" x14ac:dyDescent="0.2">
      <c r="JR131" s="15">
        <v>1</v>
      </c>
    </row>
    <row r="132" spans="278:278" x14ac:dyDescent="0.2">
      <c r="JR132" s="15">
        <v>2</v>
      </c>
    </row>
    <row r="133" spans="278:278" x14ac:dyDescent="0.2">
      <c r="JR133" s="15">
        <v>1</v>
      </c>
    </row>
    <row r="134" spans="278:278" x14ac:dyDescent="0.2">
      <c r="JR134" s="15">
        <v>2</v>
      </c>
    </row>
    <row r="135" spans="278:278" x14ac:dyDescent="0.2">
      <c r="JR135" s="15">
        <v>1</v>
      </c>
    </row>
    <row r="136" spans="278:278" x14ac:dyDescent="0.2">
      <c r="JR136" s="22">
        <v>1</v>
      </c>
    </row>
    <row r="137" spans="278:278" x14ac:dyDescent="0.2">
      <c r="JR137" s="15">
        <v>1</v>
      </c>
    </row>
    <row r="138" spans="278:278" x14ac:dyDescent="0.2">
      <c r="JR138" s="12"/>
    </row>
    <row r="139" spans="278:278" x14ac:dyDescent="0.2">
      <c r="JR139" s="15">
        <v>1</v>
      </c>
    </row>
    <row r="140" spans="278:278" x14ac:dyDescent="0.2">
      <c r="JR140" s="15">
        <v>2</v>
      </c>
    </row>
    <row r="141" spans="278:278" x14ac:dyDescent="0.2">
      <c r="JR141" s="15">
        <v>1</v>
      </c>
    </row>
    <row r="142" spans="278:278" x14ac:dyDescent="0.2">
      <c r="JR142" s="12"/>
    </row>
    <row r="143" spans="278:278" x14ac:dyDescent="0.2">
      <c r="JR143" s="15">
        <v>1</v>
      </c>
    </row>
    <row r="144" spans="278:278" x14ac:dyDescent="0.2">
      <c r="JR144" s="12"/>
    </row>
    <row r="145" spans="278:278" x14ac:dyDescent="0.2">
      <c r="JR145" s="15">
        <v>1</v>
      </c>
    </row>
    <row r="146" spans="278:278" x14ac:dyDescent="0.2">
      <c r="JR146" s="15">
        <v>1</v>
      </c>
    </row>
    <row r="147" spans="278:278" x14ac:dyDescent="0.2">
      <c r="JR147" s="15">
        <v>1</v>
      </c>
    </row>
    <row r="148" spans="278:278" x14ac:dyDescent="0.2">
      <c r="JR148" s="15">
        <v>1</v>
      </c>
    </row>
    <row r="149" spans="278:278" x14ac:dyDescent="0.2">
      <c r="JR149" s="22">
        <v>1</v>
      </c>
    </row>
    <row r="150" spans="278:278" x14ac:dyDescent="0.2">
      <c r="JR150" s="15">
        <v>1</v>
      </c>
    </row>
    <row r="151" spans="278:278" x14ac:dyDescent="0.2">
      <c r="JR151" s="15">
        <v>1</v>
      </c>
    </row>
    <row r="152" spans="278:278" x14ac:dyDescent="0.2">
      <c r="JR152" s="12"/>
    </row>
    <row r="153" spans="278:278" x14ac:dyDescent="0.2">
      <c r="JR153" s="15">
        <v>2</v>
      </c>
    </row>
    <row r="154" spans="278:278" x14ac:dyDescent="0.2">
      <c r="JR154" s="15"/>
    </row>
    <row r="155" spans="278:278" x14ac:dyDescent="0.2">
      <c r="JR155" s="22">
        <v>1</v>
      </c>
    </row>
    <row r="156" spans="278:278" x14ac:dyDescent="0.2">
      <c r="JR156" s="15">
        <v>1</v>
      </c>
    </row>
    <row r="157" spans="278:278" x14ac:dyDescent="0.2">
      <c r="JR157" s="15">
        <v>2</v>
      </c>
    </row>
    <row r="158" spans="278:278" x14ac:dyDescent="0.2">
      <c r="JR158" s="22">
        <v>2</v>
      </c>
    </row>
    <row r="159" spans="278:278" x14ac:dyDescent="0.2">
      <c r="JR159" s="15">
        <v>1</v>
      </c>
    </row>
    <row r="160" spans="278:278" x14ac:dyDescent="0.2">
      <c r="JR160" s="15">
        <v>2</v>
      </c>
    </row>
    <row r="161" spans="278:278" x14ac:dyDescent="0.2">
      <c r="JR161" s="15">
        <v>1</v>
      </c>
    </row>
    <row r="162" spans="278:278" x14ac:dyDescent="0.2">
      <c r="JR162" s="15"/>
    </row>
    <row r="163" spans="278:278" x14ac:dyDescent="0.2">
      <c r="JR163" s="15">
        <v>2</v>
      </c>
    </row>
    <row r="164" spans="278:278" x14ac:dyDescent="0.2">
      <c r="JR164" s="15">
        <v>1</v>
      </c>
    </row>
    <row r="165" spans="278:278" x14ac:dyDescent="0.2">
      <c r="JR165" s="15">
        <v>2</v>
      </c>
    </row>
    <row r="166" spans="278:278" x14ac:dyDescent="0.2">
      <c r="JR166" s="15">
        <v>2</v>
      </c>
    </row>
    <row r="167" spans="278:278" x14ac:dyDescent="0.2">
      <c r="JR167" s="15">
        <v>2</v>
      </c>
    </row>
    <row r="168" spans="278:278" x14ac:dyDescent="0.2">
      <c r="JR168" s="22">
        <v>2</v>
      </c>
    </row>
    <row r="169" spans="278:278" x14ac:dyDescent="0.2">
      <c r="JR169" s="22">
        <v>1</v>
      </c>
    </row>
    <row r="170" spans="278:278" x14ac:dyDescent="0.2">
      <c r="JR170" s="15">
        <v>1</v>
      </c>
    </row>
    <row r="171" spans="278:278" x14ac:dyDescent="0.2">
      <c r="JR171" s="15">
        <v>1</v>
      </c>
    </row>
    <row r="172" spans="278:278" x14ac:dyDescent="0.2">
      <c r="JR172" s="15">
        <v>1</v>
      </c>
    </row>
    <row r="173" spans="278:278" x14ac:dyDescent="0.2">
      <c r="JR173" s="15">
        <v>1</v>
      </c>
    </row>
    <row r="174" spans="278:278" x14ac:dyDescent="0.2">
      <c r="JR174" s="15">
        <v>1</v>
      </c>
    </row>
    <row r="175" spans="278:278" x14ac:dyDescent="0.2">
      <c r="JR175" s="15">
        <v>2</v>
      </c>
    </row>
    <row r="176" spans="278:278" x14ac:dyDescent="0.2">
      <c r="JR176" s="22">
        <v>2</v>
      </c>
    </row>
    <row r="177" spans="278:278" x14ac:dyDescent="0.2">
      <c r="JR177" s="15">
        <v>1</v>
      </c>
    </row>
    <row r="178" spans="278:278" x14ac:dyDescent="0.2">
      <c r="JR178" s="15"/>
    </row>
    <row r="179" spans="278:278" x14ac:dyDescent="0.2">
      <c r="JR179" s="15">
        <v>1</v>
      </c>
    </row>
    <row r="180" spans="278:278" x14ac:dyDescent="0.2">
      <c r="JR180" s="15">
        <v>1</v>
      </c>
    </row>
    <row r="181" spans="278:278" x14ac:dyDescent="0.2">
      <c r="JR181" s="15">
        <v>1</v>
      </c>
    </row>
    <row r="182" spans="278:278" x14ac:dyDescent="0.2">
      <c r="JR182" s="22">
        <v>1</v>
      </c>
    </row>
    <row r="183" spans="278:278" x14ac:dyDescent="0.2">
      <c r="JR183" s="15">
        <v>1</v>
      </c>
    </row>
    <row r="184" spans="278:278" x14ac:dyDescent="0.2">
      <c r="JR184" s="15">
        <v>1</v>
      </c>
    </row>
    <row r="185" spans="278:278" x14ac:dyDescent="0.2">
      <c r="JR185" s="15">
        <v>1</v>
      </c>
    </row>
    <row r="186" spans="278:278" x14ac:dyDescent="0.2">
      <c r="JR186" s="15"/>
    </row>
    <row r="187" spans="278:278" x14ac:dyDescent="0.2">
      <c r="JR187" s="15">
        <v>1</v>
      </c>
    </row>
    <row r="188" spans="278:278" x14ac:dyDescent="0.2">
      <c r="JR188" s="15">
        <v>2</v>
      </c>
    </row>
    <row r="189" spans="278:278" x14ac:dyDescent="0.2">
      <c r="JR189" s="15">
        <v>2</v>
      </c>
    </row>
    <row r="190" spans="278:278" x14ac:dyDescent="0.2">
      <c r="JR190" s="15"/>
    </row>
    <row r="191" spans="278:278" x14ac:dyDescent="0.2">
      <c r="JR191" s="15">
        <v>1</v>
      </c>
    </row>
    <row r="192" spans="278:278" x14ac:dyDescent="0.2">
      <c r="JR192" s="15">
        <v>1</v>
      </c>
    </row>
    <row r="193" spans="278:278" x14ac:dyDescent="0.2">
      <c r="JR193" s="15">
        <v>1</v>
      </c>
    </row>
    <row r="194" spans="278:278" x14ac:dyDescent="0.2">
      <c r="JR194" s="15">
        <v>1</v>
      </c>
    </row>
    <row r="195" spans="278:278" x14ac:dyDescent="0.2">
      <c r="JR195" s="15">
        <v>1</v>
      </c>
    </row>
    <row r="196" spans="278:278" x14ac:dyDescent="0.2">
      <c r="JR196" s="15">
        <v>1</v>
      </c>
    </row>
    <row r="197" spans="278:278" x14ac:dyDescent="0.2">
      <c r="JR197" s="15">
        <v>1</v>
      </c>
    </row>
    <row r="198" spans="278:278" x14ac:dyDescent="0.2">
      <c r="JR198" s="15">
        <v>1</v>
      </c>
    </row>
    <row r="199" spans="278:278" x14ac:dyDescent="0.2">
      <c r="JR199" s="15"/>
    </row>
    <row r="200" spans="278:278" x14ac:dyDescent="0.2">
      <c r="JR200" s="15">
        <v>1</v>
      </c>
    </row>
    <row r="201" spans="278:278" x14ac:dyDescent="0.2">
      <c r="JR201" s="15">
        <v>1</v>
      </c>
    </row>
    <row r="202" spans="278:278" x14ac:dyDescent="0.2">
      <c r="JR202" s="15">
        <v>2</v>
      </c>
    </row>
    <row r="203" spans="278:278" x14ac:dyDescent="0.2">
      <c r="JR203" s="15">
        <v>1</v>
      </c>
    </row>
    <row r="204" spans="278:278" x14ac:dyDescent="0.2">
      <c r="JR204" s="15">
        <v>1</v>
      </c>
    </row>
    <row r="205" spans="278:278" x14ac:dyDescent="0.2">
      <c r="JR205" s="15">
        <v>2</v>
      </c>
    </row>
    <row r="206" spans="278:278" x14ac:dyDescent="0.2">
      <c r="JR206" s="22">
        <v>1</v>
      </c>
    </row>
    <row r="207" spans="278:278" x14ac:dyDescent="0.2">
      <c r="JR207" s="15">
        <v>2</v>
      </c>
    </row>
    <row r="208" spans="278:278" x14ac:dyDescent="0.2">
      <c r="JR208" s="15"/>
    </row>
    <row r="209" spans="278:278" x14ac:dyDescent="0.2">
      <c r="JR209" s="15">
        <v>2</v>
      </c>
    </row>
    <row r="210" spans="278:278" x14ac:dyDescent="0.2">
      <c r="JR210" s="15">
        <v>1</v>
      </c>
    </row>
    <row r="211" spans="278:278" x14ac:dyDescent="0.2">
      <c r="JR211" s="15">
        <v>1</v>
      </c>
    </row>
    <row r="212" spans="278:278" x14ac:dyDescent="0.2">
      <c r="JR212" s="15">
        <v>1</v>
      </c>
    </row>
    <row r="213" spans="278:278" x14ac:dyDescent="0.2">
      <c r="JR213" s="15">
        <v>2</v>
      </c>
    </row>
    <row r="214" spans="278:278" x14ac:dyDescent="0.2">
      <c r="JR214" s="15">
        <v>1</v>
      </c>
    </row>
    <row r="215" spans="278:278" x14ac:dyDescent="0.2">
      <c r="JR215" s="15">
        <v>1</v>
      </c>
    </row>
    <row r="216" spans="278:278" x14ac:dyDescent="0.2">
      <c r="JR216" s="15">
        <v>1</v>
      </c>
    </row>
    <row r="217" spans="278:278" x14ac:dyDescent="0.2">
      <c r="JR217" s="15">
        <v>1</v>
      </c>
    </row>
    <row r="218" spans="278:278" x14ac:dyDescent="0.2">
      <c r="JR218" s="15"/>
    </row>
    <row r="219" spans="278:278" x14ac:dyDescent="0.2">
      <c r="JR219" s="15">
        <v>1</v>
      </c>
    </row>
    <row r="220" spans="278:278" x14ac:dyDescent="0.2">
      <c r="JR220" s="22">
        <v>2</v>
      </c>
    </row>
    <row r="221" spans="278:278" x14ac:dyDescent="0.2">
      <c r="JR221" s="15">
        <v>1</v>
      </c>
    </row>
    <row r="222" spans="278:278" x14ac:dyDescent="0.2">
      <c r="JR222" s="15">
        <v>1</v>
      </c>
    </row>
    <row r="223" spans="278:278" x14ac:dyDescent="0.2">
      <c r="JR223" s="15">
        <v>2</v>
      </c>
    </row>
    <row r="224" spans="278:278" x14ac:dyDescent="0.2">
      <c r="JR224" s="15">
        <v>1</v>
      </c>
    </row>
    <row r="225" spans="278:278" x14ac:dyDescent="0.2">
      <c r="JR225" s="15">
        <v>1</v>
      </c>
    </row>
    <row r="226" spans="278:278" x14ac:dyDescent="0.2">
      <c r="JR226" s="15">
        <v>1</v>
      </c>
    </row>
    <row r="227" spans="278:278" x14ac:dyDescent="0.2">
      <c r="JR227" s="15">
        <v>2</v>
      </c>
    </row>
    <row r="228" spans="278:278" x14ac:dyDescent="0.2">
      <c r="JR228" s="15">
        <v>1</v>
      </c>
    </row>
    <row r="229" spans="278:278" x14ac:dyDescent="0.2">
      <c r="JR229" s="15">
        <v>2</v>
      </c>
    </row>
    <row r="230" spans="278:278" x14ac:dyDescent="0.2">
      <c r="JR230" s="15">
        <v>1</v>
      </c>
    </row>
    <row r="231" spans="278:278" x14ac:dyDescent="0.2">
      <c r="JR231" s="15">
        <v>1</v>
      </c>
    </row>
    <row r="232" spans="278:278" x14ac:dyDescent="0.2">
      <c r="JR232" s="15">
        <v>2</v>
      </c>
    </row>
    <row r="233" spans="278:278" x14ac:dyDescent="0.2">
      <c r="JR233" s="22">
        <v>1</v>
      </c>
    </row>
    <row r="234" spans="278:278" x14ac:dyDescent="0.2">
      <c r="JR234" s="15">
        <v>1</v>
      </c>
    </row>
    <row r="235" spans="278:278" x14ac:dyDescent="0.2">
      <c r="JR235" s="15">
        <v>1</v>
      </c>
    </row>
    <row r="236" spans="278:278" x14ac:dyDescent="0.2">
      <c r="JR236" s="22">
        <v>1</v>
      </c>
    </row>
    <row r="237" spans="278:278" x14ac:dyDescent="0.2">
      <c r="JR237" s="15">
        <v>1</v>
      </c>
    </row>
    <row r="238" spans="278:278" x14ac:dyDescent="0.2">
      <c r="JR238" s="15">
        <v>1</v>
      </c>
    </row>
    <row r="239" spans="278:278" x14ac:dyDescent="0.2">
      <c r="JR239" s="15">
        <v>1</v>
      </c>
    </row>
    <row r="240" spans="278:278" x14ac:dyDescent="0.2">
      <c r="JR240" s="15"/>
    </row>
    <row r="241" spans="278:278" x14ac:dyDescent="0.2">
      <c r="JR241" s="15">
        <v>1</v>
      </c>
    </row>
    <row r="242" spans="278:278" x14ac:dyDescent="0.2">
      <c r="JR242" s="15">
        <v>2</v>
      </c>
    </row>
    <row r="243" spans="278:278" x14ac:dyDescent="0.2">
      <c r="JR243" s="15">
        <v>1</v>
      </c>
    </row>
    <row r="244" spans="278:278" x14ac:dyDescent="0.2">
      <c r="JR244" s="15">
        <v>1</v>
      </c>
    </row>
    <row r="245" spans="278:278" x14ac:dyDescent="0.2">
      <c r="JR245" s="15">
        <v>1</v>
      </c>
    </row>
    <row r="246" spans="278:278" x14ac:dyDescent="0.2">
      <c r="JR246" s="15">
        <v>2</v>
      </c>
    </row>
    <row r="247" spans="278:278" x14ac:dyDescent="0.2">
      <c r="JR247" s="15">
        <v>2</v>
      </c>
    </row>
    <row r="248" spans="278:278" x14ac:dyDescent="0.2">
      <c r="JR248" s="15">
        <v>1</v>
      </c>
    </row>
    <row r="249" spans="278:278" x14ac:dyDescent="0.2">
      <c r="JR249" s="15">
        <v>1</v>
      </c>
    </row>
    <row r="250" spans="278:278" x14ac:dyDescent="0.2">
      <c r="JR250" s="22">
        <v>1</v>
      </c>
    </row>
    <row r="251" spans="278:278" x14ac:dyDescent="0.2">
      <c r="JR251" s="15">
        <v>1</v>
      </c>
    </row>
    <row r="252" spans="278:278" x14ac:dyDescent="0.2">
      <c r="JR252" s="15">
        <v>1</v>
      </c>
    </row>
    <row r="253" spans="278:278" x14ac:dyDescent="0.2">
      <c r="JR253" s="15">
        <v>1</v>
      </c>
    </row>
    <row r="254" spans="278:278" x14ac:dyDescent="0.2">
      <c r="JR254" s="15">
        <v>2</v>
      </c>
    </row>
    <row r="255" spans="278:278" x14ac:dyDescent="0.2">
      <c r="JR255" s="15">
        <v>1</v>
      </c>
    </row>
    <row r="256" spans="278:278" x14ac:dyDescent="0.2">
      <c r="JR256" s="22">
        <v>2</v>
      </c>
    </row>
    <row r="257" spans="278:278" x14ac:dyDescent="0.2">
      <c r="JR257" s="15">
        <v>1</v>
      </c>
    </row>
    <row r="258" spans="278:278" x14ac:dyDescent="0.2">
      <c r="JR258" s="15"/>
    </row>
    <row r="259" spans="278:278" x14ac:dyDescent="0.2">
      <c r="JR259" s="15">
        <v>1</v>
      </c>
    </row>
    <row r="260" spans="278:278" x14ac:dyDescent="0.2">
      <c r="JR260" s="15">
        <v>1</v>
      </c>
    </row>
    <row r="261" spans="278:278" x14ac:dyDescent="0.2">
      <c r="JR261" s="15">
        <v>1</v>
      </c>
    </row>
    <row r="262" spans="278:278" x14ac:dyDescent="0.2">
      <c r="JR262" s="15">
        <v>1</v>
      </c>
    </row>
    <row r="263" spans="278:278" x14ac:dyDescent="0.2">
      <c r="JR263" s="15"/>
    </row>
    <row r="264" spans="278:278" x14ac:dyDescent="0.2">
      <c r="JR264" s="15">
        <v>2</v>
      </c>
    </row>
    <row r="265" spans="278:278" x14ac:dyDescent="0.2">
      <c r="JR265" s="15">
        <v>1</v>
      </c>
    </row>
    <row r="266" spans="278:278" x14ac:dyDescent="0.2">
      <c r="JR266" s="22">
        <v>1</v>
      </c>
    </row>
    <row r="267" spans="278:278" x14ac:dyDescent="0.2">
      <c r="JR267" s="15">
        <v>1</v>
      </c>
    </row>
    <row r="268" spans="278:278" x14ac:dyDescent="0.2">
      <c r="JR268" s="15">
        <v>1</v>
      </c>
    </row>
    <row r="269" spans="278:278" x14ac:dyDescent="0.2">
      <c r="JR269" s="15">
        <v>1</v>
      </c>
    </row>
    <row r="270" spans="278:278" x14ac:dyDescent="0.2">
      <c r="JR270" s="15"/>
    </row>
    <row r="271" spans="278:278" x14ac:dyDescent="0.2">
      <c r="JR271" s="15">
        <v>1</v>
      </c>
    </row>
    <row r="272" spans="278:278" x14ac:dyDescent="0.2">
      <c r="JR272" s="15">
        <v>1</v>
      </c>
    </row>
    <row r="273" spans="278:278" x14ac:dyDescent="0.2">
      <c r="JR273" s="15">
        <v>1</v>
      </c>
    </row>
    <row r="274" spans="278:278" x14ac:dyDescent="0.2">
      <c r="JR274" s="15">
        <v>1</v>
      </c>
    </row>
    <row r="275" spans="278:278" x14ac:dyDescent="0.2">
      <c r="JR275" s="15"/>
    </row>
    <row r="276" spans="278:278" x14ac:dyDescent="0.2">
      <c r="JR276" s="15">
        <v>1</v>
      </c>
    </row>
    <row r="277" spans="278:278" x14ac:dyDescent="0.2">
      <c r="JR277" s="15"/>
    </row>
    <row r="278" spans="278:278" x14ac:dyDescent="0.2">
      <c r="JR278" s="15">
        <v>1</v>
      </c>
    </row>
    <row r="279" spans="278:278" x14ac:dyDescent="0.2">
      <c r="JR279" s="15"/>
    </row>
    <row r="280" spans="278:278" x14ac:dyDescent="0.2">
      <c r="JR280" s="15">
        <v>1</v>
      </c>
    </row>
    <row r="281" spans="278:278" x14ac:dyDescent="0.2">
      <c r="JR281" s="15">
        <v>1</v>
      </c>
    </row>
    <row r="282" spans="278:278" x14ac:dyDescent="0.2">
      <c r="JR282" s="15">
        <v>1</v>
      </c>
    </row>
    <row r="283" spans="278:278" x14ac:dyDescent="0.2">
      <c r="JR283" s="15"/>
    </row>
    <row r="284" spans="278:278" x14ac:dyDescent="0.2">
      <c r="JR284" s="15">
        <v>1</v>
      </c>
    </row>
    <row r="285" spans="278:278" x14ac:dyDescent="0.2">
      <c r="JR285" s="15">
        <v>1</v>
      </c>
    </row>
    <row r="286" spans="278:278" x14ac:dyDescent="0.2">
      <c r="JR286" s="15">
        <v>1</v>
      </c>
    </row>
    <row r="287" spans="278:278" x14ac:dyDescent="0.2">
      <c r="JR287" s="15">
        <v>1</v>
      </c>
    </row>
    <row r="288" spans="278:278" x14ac:dyDescent="0.2">
      <c r="JR288" s="15">
        <v>1</v>
      </c>
    </row>
    <row r="289" spans="278:278" x14ac:dyDescent="0.2">
      <c r="JR289" s="15"/>
    </row>
    <row r="290" spans="278:278" x14ac:dyDescent="0.2">
      <c r="JR290" s="15">
        <v>1</v>
      </c>
    </row>
    <row r="291" spans="278:278" x14ac:dyDescent="0.2">
      <c r="JR291" s="15">
        <v>2</v>
      </c>
    </row>
    <row r="292" spans="278:278" x14ac:dyDescent="0.2">
      <c r="JR292" s="15"/>
    </row>
    <row r="293" spans="278:278" x14ac:dyDescent="0.2">
      <c r="JR293" s="15">
        <v>1</v>
      </c>
    </row>
    <row r="294" spans="278:278" x14ac:dyDescent="0.2">
      <c r="JR294" s="22">
        <v>2</v>
      </c>
    </row>
    <row r="295" spans="278:278" x14ac:dyDescent="0.2">
      <c r="JR295" s="15">
        <v>1</v>
      </c>
    </row>
    <row r="296" spans="278:278" x14ac:dyDescent="0.2">
      <c r="JR296" s="15">
        <v>1</v>
      </c>
    </row>
    <row r="297" spans="278:278" x14ac:dyDescent="0.2">
      <c r="JR297" s="15">
        <v>1</v>
      </c>
    </row>
    <row r="298" spans="278:278" x14ac:dyDescent="0.2">
      <c r="JR298" s="22">
        <v>2</v>
      </c>
    </row>
    <row r="299" spans="278:278" x14ac:dyDescent="0.2">
      <c r="JR299" s="15">
        <v>1</v>
      </c>
    </row>
    <row r="300" spans="278:278" x14ac:dyDescent="0.2">
      <c r="JR300" s="15">
        <v>2</v>
      </c>
    </row>
    <row r="301" spans="278:278" x14ac:dyDescent="0.2">
      <c r="JR301" s="15">
        <v>1</v>
      </c>
    </row>
    <row r="302" spans="278:278" x14ac:dyDescent="0.2">
      <c r="JR302" s="22">
        <v>2</v>
      </c>
    </row>
    <row r="303" spans="278:278" x14ac:dyDescent="0.2">
      <c r="JR303" s="15"/>
    </row>
    <row r="304" spans="278:278" x14ac:dyDescent="0.2">
      <c r="JR304" s="15">
        <v>1</v>
      </c>
    </row>
    <row r="305" spans="278:278" x14ac:dyDescent="0.2">
      <c r="JR305" s="22">
        <v>1</v>
      </c>
    </row>
    <row r="306" spans="278:278" x14ac:dyDescent="0.2">
      <c r="JR306" s="15">
        <v>2</v>
      </c>
    </row>
    <row r="307" spans="278:278" x14ac:dyDescent="0.2">
      <c r="JR307" s="15">
        <v>1</v>
      </c>
    </row>
    <row r="308" spans="278:278" x14ac:dyDescent="0.2">
      <c r="JR308" s="22">
        <v>2</v>
      </c>
    </row>
    <row r="309" spans="278:278" x14ac:dyDescent="0.2">
      <c r="JR309" s="15">
        <v>2</v>
      </c>
    </row>
    <row r="310" spans="278:278" x14ac:dyDescent="0.2">
      <c r="JR310" s="15">
        <v>1</v>
      </c>
    </row>
    <row r="311" spans="278:278" x14ac:dyDescent="0.2">
      <c r="JR311"/>
    </row>
    <row r="312" spans="278:278" x14ac:dyDescent="0.2">
      <c r="JR312"/>
    </row>
    <row r="313" spans="278:278" x14ac:dyDescent="0.2">
      <c r="JR313"/>
    </row>
    <row r="314" spans="278:278" x14ac:dyDescent="0.2">
      <c r="JR314"/>
    </row>
    <row r="315" spans="278:278" x14ac:dyDescent="0.2">
      <c r="JR315"/>
    </row>
    <row r="316" spans="278:278" x14ac:dyDescent="0.2">
      <c r="JR316"/>
    </row>
    <row r="317" spans="278:278" x14ac:dyDescent="0.2">
      <c r="JR317"/>
    </row>
    <row r="318" spans="278:278" x14ac:dyDescent="0.2">
      <c r="JR318"/>
    </row>
    <row r="319" spans="278:278" x14ac:dyDescent="0.2">
      <c r="JR319"/>
    </row>
    <row r="320" spans="278:278" x14ac:dyDescent="0.2">
      <c r="JR320"/>
    </row>
    <row r="321" spans="278:278" x14ac:dyDescent="0.2">
      <c r="JR321"/>
    </row>
    <row r="322" spans="278:278" x14ac:dyDescent="0.2">
      <c r="JR322"/>
    </row>
    <row r="323" spans="278:278" x14ac:dyDescent="0.2">
      <c r="JR323"/>
    </row>
    <row r="324" spans="278:278" x14ac:dyDescent="0.2">
      <c r="JR324"/>
    </row>
    <row r="325" spans="278:278" x14ac:dyDescent="0.2">
      <c r="JR325"/>
    </row>
    <row r="326" spans="278:278" x14ac:dyDescent="0.2">
      <c r="JR326"/>
    </row>
    <row r="327" spans="278:278" x14ac:dyDescent="0.2">
      <c r="JR327"/>
    </row>
    <row r="328" spans="278:278" x14ac:dyDescent="0.2">
      <c r="JR328"/>
    </row>
    <row r="329" spans="278:278" x14ac:dyDescent="0.2">
      <c r="JR329"/>
    </row>
    <row r="330" spans="278:278" x14ac:dyDescent="0.2">
      <c r="JR330"/>
    </row>
    <row r="331" spans="278:278" x14ac:dyDescent="0.2">
      <c r="JR331"/>
    </row>
    <row r="332" spans="278:278" x14ac:dyDescent="0.2">
      <c r="JR332"/>
    </row>
    <row r="333" spans="278:278" x14ac:dyDescent="0.2">
      <c r="JR333"/>
    </row>
    <row r="334" spans="278:278" x14ac:dyDescent="0.2">
      <c r="JR334"/>
    </row>
    <row r="335" spans="278:278" x14ac:dyDescent="0.2">
      <c r="JR335"/>
    </row>
    <row r="336" spans="278:278" x14ac:dyDescent="0.2">
      <c r="JR336"/>
    </row>
    <row r="337" spans="278:278" x14ac:dyDescent="0.2">
      <c r="JR337"/>
    </row>
    <row r="338" spans="278:278" x14ac:dyDescent="0.2">
      <c r="JR338"/>
    </row>
    <row r="339" spans="278:278" x14ac:dyDescent="0.2">
      <c r="JR339"/>
    </row>
    <row r="340" spans="278:278" x14ac:dyDescent="0.2">
      <c r="JR340"/>
    </row>
    <row r="341" spans="278:278" x14ac:dyDescent="0.2">
      <c r="JR341"/>
    </row>
    <row r="342" spans="278:278" x14ac:dyDescent="0.2">
      <c r="JR342"/>
    </row>
    <row r="343" spans="278:278" x14ac:dyDescent="0.2">
      <c r="JR343"/>
    </row>
    <row r="344" spans="278:278" x14ac:dyDescent="0.2">
      <c r="JR344"/>
    </row>
    <row r="345" spans="278:278" x14ac:dyDescent="0.2">
      <c r="JR345"/>
    </row>
    <row r="346" spans="278:278" x14ac:dyDescent="0.2">
      <c r="JR346"/>
    </row>
    <row r="347" spans="278:278" x14ac:dyDescent="0.2">
      <c r="JR347"/>
    </row>
    <row r="348" spans="278:278" x14ac:dyDescent="0.2">
      <c r="JR348"/>
    </row>
    <row r="349" spans="278:278" x14ac:dyDescent="0.2">
      <c r="JR349"/>
    </row>
    <row r="350" spans="278:278" x14ac:dyDescent="0.2">
      <c r="JR350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3"/>
  <sheetViews>
    <sheetView topLeftCell="A18" zoomScale="150" zoomScaleNormal="150" zoomScalePageLayoutView="150" workbookViewId="0">
      <selection activeCell="N62" sqref="N62"/>
    </sheetView>
  </sheetViews>
  <sheetFormatPr baseColWidth="10" defaultRowHeight="16" x14ac:dyDescent="0.2"/>
  <cols>
    <col min="1" max="1" width="10.83203125" style="18"/>
    <col min="3" max="3" width="10.83203125" style="15"/>
    <col min="4" max="4" width="10.83203125" style="16"/>
  </cols>
  <sheetData>
    <row r="1" spans="1:17" x14ac:dyDescent="0.2">
      <c r="A1" s="18" t="s">
        <v>472</v>
      </c>
      <c r="B1" t="s">
        <v>472</v>
      </c>
      <c r="C1" s="15" t="s">
        <v>472</v>
      </c>
      <c r="D1" s="16" t="s">
        <v>473</v>
      </c>
      <c r="E1" t="s">
        <v>473</v>
      </c>
      <c r="F1" t="s">
        <v>473</v>
      </c>
      <c r="I1" s="15" t="s">
        <v>474</v>
      </c>
      <c r="J1" s="15" t="s">
        <v>474</v>
      </c>
      <c r="K1" t="s">
        <v>474</v>
      </c>
      <c r="L1" t="s">
        <v>475</v>
      </c>
      <c r="M1" t="s">
        <v>475</v>
      </c>
      <c r="N1" t="s">
        <v>475</v>
      </c>
    </row>
    <row r="2" spans="1:17" x14ac:dyDescent="0.2">
      <c r="A2" s="18" t="s">
        <v>476</v>
      </c>
      <c r="B2" t="s">
        <v>477</v>
      </c>
      <c r="C2" s="15" t="s">
        <v>478</v>
      </c>
      <c r="D2" s="16" t="s">
        <v>476</v>
      </c>
      <c r="E2" t="s">
        <v>477</v>
      </c>
      <c r="F2" t="s">
        <v>478</v>
      </c>
      <c r="I2" s="15" t="s">
        <v>479</v>
      </c>
      <c r="J2" s="15" t="s">
        <v>480</v>
      </c>
      <c r="K2" t="s">
        <v>481</v>
      </c>
      <c r="L2" t="s">
        <v>479</v>
      </c>
      <c r="M2" t="s">
        <v>480</v>
      </c>
      <c r="N2" t="s">
        <v>481</v>
      </c>
    </row>
    <row r="3" spans="1:17" x14ac:dyDescent="0.2">
      <c r="A3" s="12">
        <v>47.3</v>
      </c>
      <c r="B3" t="s">
        <v>463</v>
      </c>
      <c r="C3">
        <v>1</v>
      </c>
      <c r="D3" s="12">
        <v>49.2</v>
      </c>
      <c r="E3" t="s">
        <v>463</v>
      </c>
      <c r="F3">
        <v>1</v>
      </c>
      <c r="G3" s="3"/>
      <c r="H3" s="3"/>
      <c r="I3" s="12">
        <v>100</v>
      </c>
      <c r="J3" t="s">
        <v>463</v>
      </c>
      <c r="K3" s="12">
        <v>1</v>
      </c>
      <c r="L3" s="12">
        <v>50</v>
      </c>
      <c r="M3" t="s">
        <v>463</v>
      </c>
      <c r="N3" s="12">
        <v>1</v>
      </c>
      <c r="O3" s="12"/>
      <c r="P3" s="13"/>
      <c r="Q3" s="15"/>
    </row>
    <row r="4" spans="1:17" x14ac:dyDescent="0.2">
      <c r="A4" s="12">
        <v>55.6</v>
      </c>
      <c r="B4" t="s">
        <v>482</v>
      </c>
      <c r="C4">
        <v>0</v>
      </c>
      <c r="D4" s="12">
        <v>66.3</v>
      </c>
      <c r="E4" t="s">
        <v>463</v>
      </c>
      <c r="F4">
        <v>1</v>
      </c>
      <c r="G4" s="3"/>
      <c r="H4" s="3"/>
      <c r="I4" s="12">
        <v>66.3</v>
      </c>
      <c r="J4" t="s">
        <v>463</v>
      </c>
      <c r="K4" s="12">
        <v>1</v>
      </c>
      <c r="L4" s="12">
        <v>24.4</v>
      </c>
      <c r="M4" t="s">
        <v>463</v>
      </c>
      <c r="N4" s="12">
        <v>1</v>
      </c>
      <c r="O4" s="12"/>
      <c r="P4" s="12"/>
      <c r="Q4" s="15"/>
    </row>
    <row r="5" spans="1:17" x14ac:dyDescent="0.2">
      <c r="A5" s="12">
        <v>3.9</v>
      </c>
      <c r="B5" t="s">
        <v>482</v>
      </c>
      <c r="C5">
        <v>0</v>
      </c>
      <c r="D5" s="12">
        <v>53</v>
      </c>
      <c r="E5" t="s">
        <v>482</v>
      </c>
      <c r="F5">
        <v>0</v>
      </c>
      <c r="G5" s="3"/>
      <c r="H5" s="3"/>
      <c r="I5" s="12">
        <v>50.6</v>
      </c>
      <c r="J5" t="s">
        <v>463</v>
      </c>
      <c r="K5" s="12">
        <v>1</v>
      </c>
      <c r="L5" s="12">
        <v>65.099999999999994</v>
      </c>
      <c r="M5" t="s">
        <v>482</v>
      </c>
      <c r="N5" s="12">
        <v>0</v>
      </c>
      <c r="O5" s="12"/>
      <c r="P5" s="12"/>
      <c r="Q5" s="15"/>
    </row>
    <row r="6" spans="1:17" x14ac:dyDescent="0.2">
      <c r="A6" s="12">
        <v>10.1</v>
      </c>
      <c r="B6" t="s">
        <v>482</v>
      </c>
      <c r="C6">
        <v>0</v>
      </c>
      <c r="D6" s="12">
        <v>40.6</v>
      </c>
      <c r="E6" t="s">
        <v>463</v>
      </c>
      <c r="F6">
        <v>1</v>
      </c>
      <c r="G6" s="3"/>
      <c r="H6" s="3"/>
      <c r="I6" s="12">
        <v>74.2</v>
      </c>
      <c r="J6" t="s">
        <v>482</v>
      </c>
      <c r="K6" s="12">
        <v>0</v>
      </c>
      <c r="L6" s="12">
        <v>29.6</v>
      </c>
      <c r="M6" t="s">
        <v>482</v>
      </c>
      <c r="N6" s="12">
        <v>0</v>
      </c>
      <c r="O6" s="12"/>
      <c r="P6" s="12"/>
      <c r="Q6" s="15"/>
    </row>
    <row r="7" spans="1:17" x14ac:dyDescent="0.2">
      <c r="A7" s="12">
        <v>59.1</v>
      </c>
      <c r="B7" t="s">
        <v>463</v>
      </c>
      <c r="C7">
        <v>1</v>
      </c>
      <c r="D7" s="12">
        <v>50.1</v>
      </c>
      <c r="E7" t="s">
        <v>463</v>
      </c>
      <c r="F7">
        <v>1</v>
      </c>
      <c r="G7" s="3"/>
      <c r="H7" s="3"/>
      <c r="I7" s="12">
        <v>51.9</v>
      </c>
      <c r="J7" t="s">
        <v>482</v>
      </c>
      <c r="K7" s="12">
        <v>0</v>
      </c>
      <c r="L7" s="12">
        <v>90.2</v>
      </c>
      <c r="M7" t="s">
        <v>482</v>
      </c>
      <c r="N7" s="12">
        <v>0</v>
      </c>
      <c r="O7" s="12"/>
      <c r="P7" s="12"/>
      <c r="Q7" s="15"/>
    </row>
    <row r="8" spans="1:17" x14ac:dyDescent="0.2">
      <c r="A8" s="12">
        <v>70</v>
      </c>
      <c r="B8" t="s">
        <v>482</v>
      </c>
      <c r="C8">
        <v>0</v>
      </c>
      <c r="D8" s="12">
        <v>100</v>
      </c>
      <c r="E8" t="s">
        <v>463</v>
      </c>
      <c r="F8">
        <v>1</v>
      </c>
      <c r="G8" s="3"/>
      <c r="H8" s="3"/>
      <c r="I8" s="12">
        <v>39.9</v>
      </c>
      <c r="J8" t="s">
        <v>482</v>
      </c>
      <c r="K8" s="12">
        <v>0</v>
      </c>
      <c r="L8" s="12">
        <v>49.9</v>
      </c>
      <c r="M8" t="s">
        <v>463</v>
      </c>
      <c r="N8" s="12">
        <v>1</v>
      </c>
      <c r="O8" s="12"/>
      <c r="P8" s="12"/>
      <c r="Q8" s="15"/>
    </row>
    <row r="9" spans="1:17" x14ac:dyDescent="0.2">
      <c r="A9" s="12">
        <v>20.3</v>
      </c>
      <c r="B9" t="s">
        <v>463</v>
      </c>
      <c r="C9">
        <v>1</v>
      </c>
      <c r="D9" s="12">
        <v>50</v>
      </c>
      <c r="E9" t="s">
        <v>463</v>
      </c>
      <c r="F9">
        <v>1</v>
      </c>
      <c r="G9" s="3"/>
      <c r="H9" s="3"/>
      <c r="I9" s="12">
        <v>5.4</v>
      </c>
      <c r="J9" t="s">
        <v>463</v>
      </c>
      <c r="K9" s="12">
        <v>1</v>
      </c>
      <c r="L9" s="12">
        <v>47.6</v>
      </c>
      <c r="M9" t="s">
        <v>463</v>
      </c>
      <c r="N9" s="12">
        <v>1</v>
      </c>
      <c r="O9" s="12"/>
      <c r="P9" s="12"/>
      <c r="Q9" s="15"/>
    </row>
    <row r="10" spans="1:17" x14ac:dyDescent="0.2">
      <c r="A10" s="12">
        <v>30.1</v>
      </c>
      <c r="B10" t="s">
        <v>463</v>
      </c>
      <c r="C10">
        <v>1</v>
      </c>
      <c r="D10" s="12">
        <v>72.8</v>
      </c>
      <c r="E10" t="s">
        <v>482</v>
      </c>
      <c r="F10">
        <v>0</v>
      </c>
      <c r="G10" s="3"/>
      <c r="H10" s="3"/>
      <c r="I10" s="12">
        <v>54.8</v>
      </c>
      <c r="J10" t="s">
        <v>463</v>
      </c>
      <c r="K10" s="12">
        <v>1</v>
      </c>
      <c r="L10" s="12">
        <v>28.2</v>
      </c>
      <c r="M10" t="s">
        <v>463</v>
      </c>
      <c r="N10" s="12">
        <v>1</v>
      </c>
      <c r="O10" s="12"/>
      <c r="P10" s="12"/>
      <c r="Q10" s="15"/>
    </row>
    <row r="11" spans="1:17" x14ac:dyDescent="0.2">
      <c r="A11" s="12">
        <v>87.2</v>
      </c>
      <c r="B11" t="s">
        <v>463</v>
      </c>
      <c r="C11">
        <v>1</v>
      </c>
      <c r="D11" s="12">
        <v>48.5</v>
      </c>
      <c r="E11" t="s">
        <v>482</v>
      </c>
      <c r="F11">
        <v>0</v>
      </c>
      <c r="G11" s="3"/>
      <c r="H11" s="3"/>
      <c r="I11" s="12">
        <v>26</v>
      </c>
      <c r="J11" t="s">
        <v>463</v>
      </c>
      <c r="K11" s="12">
        <v>1</v>
      </c>
      <c r="L11" s="12">
        <v>77.400000000000006</v>
      </c>
      <c r="M11" t="s">
        <v>482</v>
      </c>
      <c r="N11" s="12">
        <v>0</v>
      </c>
      <c r="O11" s="11"/>
      <c r="P11" s="12"/>
      <c r="Q11" s="15"/>
    </row>
    <row r="12" spans="1:17" x14ac:dyDescent="0.2">
      <c r="A12" s="12">
        <v>33.1</v>
      </c>
      <c r="B12" t="s">
        <v>482</v>
      </c>
      <c r="C12">
        <v>0</v>
      </c>
      <c r="D12" s="12">
        <v>19</v>
      </c>
      <c r="E12" t="s">
        <v>482</v>
      </c>
      <c r="F12">
        <v>0</v>
      </c>
      <c r="G12" s="3"/>
      <c r="H12" s="3"/>
      <c r="I12" s="12">
        <v>12.9</v>
      </c>
      <c r="J12" t="s">
        <v>463</v>
      </c>
      <c r="K12" s="12">
        <v>1</v>
      </c>
      <c r="L12" s="12">
        <v>55.2</v>
      </c>
      <c r="M12" t="s">
        <v>463</v>
      </c>
      <c r="N12" s="12">
        <v>1</v>
      </c>
      <c r="O12" s="11"/>
      <c r="P12" s="12"/>
      <c r="Q12" s="15"/>
    </row>
    <row r="13" spans="1:17" x14ac:dyDescent="0.2">
      <c r="A13" s="12">
        <v>50</v>
      </c>
      <c r="B13" t="s">
        <v>482</v>
      </c>
      <c r="C13">
        <v>0</v>
      </c>
      <c r="D13" s="12">
        <v>49.9</v>
      </c>
      <c r="E13" t="s">
        <v>463</v>
      </c>
      <c r="F13">
        <v>1</v>
      </c>
      <c r="G13" s="3"/>
      <c r="H13" s="3"/>
      <c r="I13" s="12">
        <v>90.5</v>
      </c>
      <c r="J13" t="s">
        <v>463</v>
      </c>
      <c r="K13" s="12">
        <v>1</v>
      </c>
      <c r="L13" s="12">
        <v>40</v>
      </c>
      <c r="M13" t="s">
        <v>482</v>
      </c>
      <c r="N13" s="12">
        <v>0</v>
      </c>
      <c r="O13" s="11"/>
      <c r="P13" s="12"/>
      <c r="Q13" s="15"/>
    </row>
    <row r="14" spans="1:17" x14ac:dyDescent="0.2">
      <c r="A14" s="12">
        <v>69.7</v>
      </c>
      <c r="B14" t="s">
        <v>463</v>
      </c>
      <c r="C14">
        <v>1</v>
      </c>
      <c r="D14" s="12">
        <v>14.5</v>
      </c>
      <c r="E14" t="s">
        <v>482</v>
      </c>
      <c r="F14">
        <v>0</v>
      </c>
      <c r="G14" s="3"/>
      <c r="H14" s="3"/>
      <c r="I14" s="12">
        <v>16.2</v>
      </c>
      <c r="J14" t="s">
        <v>463</v>
      </c>
      <c r="K14" s="12">
        <v>1</v>
      </c>
      <c r="L14" s="12">
        <v>1.3</v>
      </c>
      <c r="M14" t="s">
        <v>482</v>
      </c>
      <c r="N14" s="12">
        <v>0</v>
      </c>
      <c r="O14" s="11"/>
      <c r="P14" s="12"/>
      <c r="Q14" s="15"/>
    </row>
    <row r="15" spans="1:17" x14ac:dyDescent="0.2">
      <c r="A15" s="12">
        <v>50.1</v>
      </c>
      <c r="B15" t="s">
        <v>463</v>
      </c>
      <c r="C15">
        <v>1</v>
      </c>
      <c r="D15" s="12">
        <v>56.3</v>
      </c>
      <c r="E15" t="s">
        <v>482</v>
      </c>
      <c r="F15">
        <v>0</v>
      </c>
      <c r="G15" s="3"/>
      <c r="H15" s="3"/>
      <c r="I15" s="12">
        <v>80.5</v>
      </c>
      <c r="J15" t="s">
        <v>482</v>
      </c>
      <c r="K15" s="12">
        <v>0</v>
      </c>
      <c r="L15" s="12">
        <v>60</v>
      </c>
      <c r="M15" t="s">
        <v>482</v>
      </c>
      <c r="N15" s="12">
        <v>0</v>
      </c>
      <c r="O15" s="11"/>
      <c r="P15" s="12"/>
      <c r="Q15" s="15"/>
    </row>
    <row r="16" spans="1:17" x14ac:dyDescent="0.2">
      <c r="A16" s="12">
        <v>97.2</v>
      </c>
      <c r="B16" t="s">
        <v>463</v>
      </c>
      <c r="C16">
        <v>1</v>
      </c>
      <c r="D16" s="12">
        <v>80.5</v>
      </c>
      <c r="E16" t="s">
        <v>482</v>
      </c>
      <c r="F16">
        <v>0</v>
      </c>
      <c r="G16" s="3"/>
      <c r="H16" s="3"/>
      <c r="I16" s="12">
        <v>40</v>
      </c>
      <c r="J16" t="s">
        <v>482</v>
      </c>
      <c r="K16" s="12">
        <v>0</v>
      </c>
      <c r="L16" s="12">
        <v>54.9</v>
      </c>
      <c r="M16" t="s">
        <v>463</v>
      </c>
      <c r="N16" s="12">
        <v>1</v>
      </c>
      <c r="O16" s="12"/>
      <c r="P16" s="12"/>
      <c r="Q16" s="15"/>
    </row>
    <row r="17" spans="1:17" x14ac:dyDescent="0.2">
      <c r="A17" s="12">
        <v>42.9</v>
      </c>
      <c r="B17" t="s">
        <v>482</v>
      </c>
      <c r="C17">
        <v>0</v>
      </c>
      <c r="D17" s="12">
        <v>67.599999999999994</v>
      </c>
      <c r="E17" t="s">
        <v>463</v>
      </c>
      <c r="F17">
        <v>1</v>
      </c>
      <c r="G17" s="3"/>
      <c r="H17" s="3"/>
      <c r="I17" s="12">
        <v>91.8</v>
      </c>
      <c r="J17" t="s">
        <v>463</v>
      </c>
      <c r="K17" s="12">
        <v>1</v>
      </c>
      <c r="L17" s="12">
        <v>70.7</v>
      </c>
      <c r="M17" t="s">
        <v>482</v>
      </c>
      <c r="N17" s="12">
        <v>0</v>
      </c>
      <c r="O17" s="12"/>
      <c r="P17" s="12"/>
      <c r="Q17" s="15"/>
    </row>
    <row r="18" spans="1:17" x14ac:dyDescent="0.2">
      <c r="A18" s="12">
        <v>66.900000000000006</v>
      </c>
      <c r="B18" t="s">
        <v>463</v>
      </c>
      <c r="C18">
        <v>1</v>
      </c>
      <c r="D18" s="3">
        <v>81.3</v>
      </c>
      <c r="E18" t="s">
        <v>482</v>
      </c>
      <c r="F18" s="3">
        <v>0</v>
      </c>
      <c r="G18" s="3"/>
      <c r="H18" s="3"/>
      <c r="I18" s="12">
        <v>49.5</v>
      </c>
      <c r="J18" t="s">
        <v>463</v>
      </c>
      <c r="K18" s="12">
        <v>1</v>
      </c>
      <c r="L18" s="12">
        <v>19</v>
      </c>
      <c r="M18" t="s">
        <v>463</v>
      </c>
      <c r="N18" s="12">
        <v>1</v>
      </c>
      <c r="O18" s="11"/>
      <c r="P18" s="12"/>
      <c r="Q18" s="15"/>
    </row>
    <row r="19" spans="1:17" x14ac:dyDescent="0.2">
      <c r="A19" s="12">
        <v>71.7</v>
      </c>
      <c r="B19" t="s">
        <v>463</v>
      </c>
      <c r="C19">
        <v>1</v>
      </c>
      <c r="D19"/>
      <c r="E19" s="1"/>
      <c r="I19" s="12">
        <v>2.1</v>
      </c>
      <c r="J19" t="s">
        <v>482</v>
      </c>
      <c r="K19" s="12">
        <v>0</v>
      </c>
      <c r="L19" s="12">
        <v>60.4</v>
      </c>
      <c r="M19" t="s">
        <v>463</v>
      </c>
      <c r="N19" s="12">
        <v>1</v>
      </c>
      <c r="O19" s="12"/>
      <c r="P19" s="12"/>
      <c r="Q19" s="15"/>
    </row>
    <row r="20" spans="1:17" x14ac:dyDescent="0.2">
      <c r="A20" s="12">
        <v>69</v>
      </c>
      <c r="B20" t="s">
        <v>463</v>
      </c>
      <c r="C20">
        <v>1</v>
      </c>
      <c r="D20" s="3">
        <v>100</v>
      </c>
      <c r="E20" t="s">
        <v>463</v>
      </c>
      <c r="F20" s="3">
        <v>1</v>
      </c>
      <c r="G20" s="3"/>
      <c r="H20" s="3"/>
      <c r="I20" s="12">
        <v>50</v>
      </c>
      <c r="J20" t="s">
        <v>463</v>
      </c>
      <c r="K20" s="12">
        <v>1</v>
      </c>
      <c r="L20" s="12">
        <v>29.3</v>
      </c>
      <c r="M20" t="s">
        <v>482</v>
      </c>
      <c r="N20" s="12">
        <v>0</v>
      </c>
      <c r="O20" s="12"/>
      <c r="P20" s="12"/>
      <c r="Q20" s="15"/>
    </row>
    <row r="21" spans="1:17" x14ac:dyDescent="0.2">
      <c r="A21" s="12">
        <v>56.6</v>
      </c>
      <c r="B21" t="s">
        <v>482</v>
      </c>
      <c r="C21">
        <v>0</v>
      </c>
      <c r="D21" s="3">
        <v>100</v>
      </c>
      <c r="E21" t="s">
        <v>463</v>
      </c>
      <c r="F21" s="3">
        <v>1</v>
      </c>
      <c r="G21" s="3"/>
      <c r="H21" s="3"/>
      <c r="I21" s="12">
        <v>60.7</v>
      </c>
      <c r="J21" t="s">
        <v>463</v>
      </c>
      <c r="K21" s="12">
        <v>1</v>
      </c>
      <c r="L21" s="12">
        <v>100</v>
      </c>
      <c r="M21" t="s">
        <v>482</v>
      </c>
      <c r="N21" s="12">
        <v>0</v>
      </c>
      <c r="O21" s="11"/>
      <c r="P21" s="12"/>
      <c r="Q21" s="15"/>
    </row>
    <row r="22" spans="1:17" x14ac:dyDescent="0.2">
      <c r="A22" s="12">
        <v>52.7</v>
      </c>
      <c r="B22" t="s">
        <v>482</v>
      </c>
      <c r="C22">
        <v>0</v>
      </c>
      <c r="D22" s="3">
        <v>59.4</v>
      </c>
      <c r="E22" t="s">
        <v>482</v>
      </c>
      <c r="F22" s="3">
        <v>0</v>
      </c>
      <c r="G22" s="3"/>
      <c r="H22" s="3"/>
      <c r="I22" s="12">
        <v>29.2</v>
      </c>
      <c r="J22" t="s">
        <v>482</v>
      </c>
      <c r="K22" s="12">
        <v>0</v>
      </c>
      <c r="L22" s="12">
        <v>36.200000000000003</v>
      </c>
      <c r="M22" t="s">
        <v>482</v>
      </c>
      <c r="N22" s="12">
        <v>0</v>
      </c>
      <c r="O22" s="11"/>
      <c r="P22" s="12"/>
      <c r="Q22" s="15"/>
    </row>
    <row r="23" spans="1:17" x14ac:dyDescent="0.2">
      <c r="A23" s="12">
        <v>76.599999999999994</v>
      </c>
      <c r="B23" t="s">
        <v>463</v>
      </c>
      <c r="C23">
        <v>1</v>
      </c>
      <c r="D23" s="3">
        <v>56.7</v>
      </c>
      <c r="E23" t="s">
        <v>463</v>
      </c>
      <c r="F23" s="3">
        <v>1</v>
      </c>
      <c r="G23" s="3"/>
      <c r="H23" s="3"/>
      <c r="I23" s="12">
        <v>11.3</v>
      </c>
      <c r="J23" t="s">
        <v>482</v>
      </c>
      <c r="K23" s="12">
        <v>0</v>
      </c>
      <c r="L23" s="12">
        <v>64.099999999999994</v>
      </c>
      <c r="M23" t="s">
        <v>482</v>
      </c>
      <c r="N23" s="12">
        <v>0</v>
      </c>
      <c r="O23" s="11"/>
      <c r="P23" s="12"/>
      <c r="Q23" s="15"/>
    </row>
    <row r="24" spans="1:17" x14ac:dyDescent="0.2">
      <c r="A24" s="12">
        <v>48</v>
      </c>
      <c r="B24" t="s">
        <v>463</v>
      </c>
      <c r="C24">
        <v>1</v>
      </c>
      <c r="D24" s="3">
        <v>60.2</v>
      </c>
      <c r="E24" t="s">
        <v>463</v>
      </c>
      <c r="F24" s="3">
        <v>1</v>
      </c>
      <c r="G24" s="3"/>
      <c r="H24" s="3"/>
      <c r="I24" s="12">
        <v>100</v>
      </c>
      <c r="J24" t="s">
        <v>482</v>
      </c>
      <c r="K24" s="12">
        <v>0</v>
      </c>
      <c r="L24" s="12">
        <v>49.9</v>
      </c>
      <c r="M24" t="s">
        <v>482</v>
      </c>
      <c r="N24" s="12">
        <v>0</v>
      </c>
      <c r="O24" s="11"/>
      <c r="P24" s="12"/>
      <c r="Q24" s="15"/>
    </row>
    <row r="25" spans="1:17" x14ac:dyDescent="0.2">
      <c r="A25" s="12">
        <v>60.5</v>
      </c>
      <c r="B25" t="s">
        <v>463</v>
      </c>
      <c r="C25">
        <v>1</v>
      </c>
      <c r="D25" s="3">
        <v>65</v>
      </c>
      <c r="E25" t="s">
        <v>463</v>
      </c>
      <c r="F25" s="3">
        <v>1</v>
      </c>
      <c r="G25" s="3"/>
      <c r="H25" s="3"/>
      <c r="I25" s="12">
        <v>28.7</v>
      </c>
      <c r="J25" t="s">
        <v>482</v>
      </c>
      <c r="K25" s="12">
        <v>0</v>
      </c>
      <c r="L25" s="12">
        <v>50</v>
      </c>
      <c r="M25" t="s">
        <v>482</v>
      </c>
      <c r="N25" s="12">
        <v>0</v>
      </c>
      <c r="O25" s="12"/>
      <c r="P25" s="12"/>
      <c r="Q25" s="15"/>
    </row>
    <row r="26" spans="1:17" x14ac:dyDescent="0.2">
      <c r="A26" s="12">
        <v>41.5</v>
      </c>
      <c r="B26" t="s">
        <v>463</v>
      </c>
      <c r="C26">
        <v>1</v>
      </c>
      <c r="D26" s="3">
        <v>50.9</v>
      </c>
      <c r="E26" t="s">
        <v>463</v>
      </c>
      <c r="F26" s="3">
        <v>1</v>
      </c>
      <c r="G26" s="3"/>
      <c r="H26" s="3"/>
      <c r="I26" s="12">
        <v>63.8</v>
      </c>
      <c r="J26" t="s">
        <v>463</v>
      </c>
      <c r="K26" s="12">
        <v>1</v>
      </c>
      <c r="L26" s="12">
        <v>22.6</v>
      </c>
      <c r="M26" t="s">
        <v>482</v>
      </c>
      <c r="N26" s="12">
        <v>0</v>
      </c>
      <c r="O26" s="11"/>
      <c r="P26" s="12"/>
      <c r="Q26" s="15"/>
    </row>
    <row r="27" spans="1:17" x14ac:dyDescent="0.2">
      <c r="A27" s="12">
        <v>49.4</v>
      </c>
      <c r="B27" t="s">
        <v>482</v>
      </c>
      <c r="C27">
        <v>0</v>
      </c>
      <c r="D27" s="6">
        <v>49.9</v>
      </c>
      <c r="E27" t="s">
        <v>482</v>
      </c>
      <c r="F27" s="3">
        <v>0</v>
      </c>
      <c r="G27" s="6"/>
      <c r="H27" s="3"/>
      <c r="I27" s="12">
        <v>60.7</v>
      </c>
      <c r="J27" t="s">
        <v>463</v>
      </c>
      <c r="K27" s="12">
        <v>1</v>
      </c>
      <c r="L27" s="12">
        <v>60.4</v>
      </c>
      <c r="M27" t="s">
        <v>482</v>
      </c>
      <c r="N27" s="12">
        <v>0</v>
      </c>
      <c r="O27" s="12"/>
      <c r="P27" s="12"/>
      <c r="Q27" s="15"/>
    </row>
    <row r="28" spans="1:17" x14ac:dyDescent="0.2">
      <c r="A28" s="12">
        <v>82.5</v>
      </c>
      <c r="B28" t="s">
        <v>482</v>
      </c>
      <c r="C28">
        <v>0</v>
      </c>
      <c r="D28" s="6">
        <v>100</v>
      </c>
      <c r="E28" s="3" t="s">
        <v>463</v>
      </c>
      <c r="F28" s="3">
        <v>1</v>
      </c>
      <c r="G28" s="6"/>
      <c r="H28" s="3"/>
      <c r="I28" s="12">
        <v>99.5</v>
      </c>
      <c r="J28" t="s">
        <v>463</v>
      </c>
      <c r="K28" s="12">
        <v>1</v>
      </c>
      <c r="L28" s="12">
        <v>43.3</v>
      </c>
      <c r="M28" t="s">
        <v>482</v>
      </c>
      <c r="N28" s="12">
        <v>0</v>
      </c>
      <c r="O28" s="11"/>
      <c r="P28" s="12"/>
      <c r="Q28" s="15"/>
    </row>
    <row r="29" spans="1:17" x14ac:dyDescent="0.2">
      <c r="A29" s="12">
        <v>100</v>
      </c>
      <c r="B29" t="s">
        <v>463</v>
      </c>
      <c r="C29">
        <v>1</v>
      </c>
      <c r="D29" s="6">
        <v>96.4</v>
      </c>
      <c r="E29" t="s">
        <v>482</v>
      </c>
      <c r="F29" s="3">
        <v>0</v>
      </c>
      <c r="G29" s="6"/>
      <c r="H29" s="3"/>
      <c r="I29" s="12">
        <v>68.8</v>
      </c>
      <c r="J29" t="s">
        <v>463</v>
      </c>
      <c r="K29" s="12">
        <v>1</v>
      </c>
      <c r="L29" s="12">
        <v>50.4</v>
      </c>
      <c r="M29" t="s">
        <v>482</v>
      </c>
      <c r="N29" s="12">
        <v>0</v>
      </c>
      <c r="O29" s="12"/>
      <c r="P29" s="12"/>
      <c r="Q29" s="15"/>
    </row>
    <row r="30" spans="1:17" x14ac:dyDescent="0.2">
      <c r="A30" s="12">
        <v>74</v>
      </c>
      <c r="B30" t="s">
        <v>482</v>
      </c>
      <c r="C30">
        <v>0</v>
      </c>
      <c r="D30" s="6">
        <v>50</v>
      </c>
      <c r="E30" s="3" t="s">
        <v>463</v>
      </c>
      <c r="F30" s="3">
        <v>1</v>
      </c>
      <c r="G30" s="6"/>
      <c r="H30" s="3"/>
      <c r="I30" s="12">
        <v>28</v>
      </c>
      <c r="J30" t="s">
        <v>482</v>
      </c>
      <c r="K30" s="12">
        <v>0</v>
      </c>
      <c r="L30" s="12">
        <v>100</v>
      </c>
      <c r="M30" t="s">
        <v>463</v>
      </c>
      <c r="N30" s="12">
        <v>1</v>
      </c>
      <c r="O30" s="11"/>
      <c r="P30" s="12"/>
      <c r="Q30" s="15"/>
    </row>
    <row r="31" spans="1:17" x14ac:dyDescent="0.2">
      <c r="A31" s="12">
        <v>53.6</v>
      </c>
      <c r="B31" t="s">
        <v>482</v>
      </c>
      <c r="C31">
        <v>0</v>
      </c>
      <c r="D31" s="6">
        <v>50</v>
      </c>
      <c r="E31" s="3" t="s">
        <v>463</v>
      </c>
      <c r="F31" s="3">
        <v>1</v>
      </c>
      <c r="G31" s="6"/>
      <c r="H31" s="3"/>
      <c r="I31" s="12">
        <v>79.5</v>
      </c>
      <c r="J31" t="s">
        <v>463</v>
      </c>
      <c r="K31" s="12">
        <v>1</v>
      </c>
      <c r="L31" s="12">
        <v>48</v>
      </c>
      <c r="M31" t="s">
        <v>482</v>
      </c>
      <c r="N31" s="12">
        <v>0</v>
      </c>
      <c r="O31" s="12"/>
      <c r="P31" s="12"/>
      <c r="Q31" s="15"/>
    </row>
    <row r="32" spans="1:17" x14ac:dyDescent="0.2">
      <c r="A32" s="12">
        <v>59.4</v>
      </c>
      <c r="B32" t="s">
        <v>482</v>
      </c>
      <c r="C32">
        <v>0</v>
      </c>
      <c r="D32" s="3">
        <v>50</v>
      </c>
      <c r="E32" s="3" t="s">
        <v>463</v>
      </c>
      <c r="F32" s="3">
        <v>1</v>
      </c>
      <c r="G32" s="3"/>
      <c r="H32" s="3"/>
      <c r="I32" s="12">
        <v>50.1</v>
      </c>
      <c r="J32" t="s">
        <v>463</v>
      </c>
      <c r="K32" s="12">
        <v>1</v>
      </c>
      <c r="L32" s="12">
        <v>59.4</v>
      </c>
      <c r="M32" t="s">
        <v>463</v>
      </c>
      <c r="N32" s="12">
        <v>1</v>
      </c>
      <c r="O32" s="11"/>
      <c r="P32" s="12"/>
      <c r="Q32" s="15"/>
    </row>
    <row r="33" spans="1:17" x14ac:dyDescent="0.2">
      <c r="A33" s="12">
        <v>49.9</v>
      </c>
      <c r="B33" t="s">
        <v>482</v>
      </c>
      <c r="C33">
        <v>0</v>
      </c>
      <c r="D33" s="3">
        <v>29</v>
      </c>
      <c r="E33" s="3" t="s">
        <v>463</v>
      </c>
      <c r="F33" s="3">
        <v>1</v>
      </c>
      <c r="G33" s="3"/>
      <c r="H33" s="3"/>
      <c r="I33" s="12">
        <v>9.3000000000000007</v>
      </c>
      <c r="J33" t="s">
        <v>482</v>
      </c>
      <c r="K33" s="12">
        <v>0</v>
      </c>
      <c r="L33" s="12">
        <v>70.7</v>
      </c>
      <c r="M33" t="s">
        <v>482</v>
      </c>
      <c r="N33" s="12">
        <v>0</v>
      </c>
      <c r="O33" s="11"/>
      <c r="P33" s="12"/>
      <c r="Q33" s="15"/>
    </row>
    <row r="34" spans="1:17" x14ac:dyDescent="0.2">
      <c r="A34" s="12">
        <v>80</v>
      </c>
      <c r="B34" t="s">
        <v>463</v>
      </c>
      <c r="C34">
        <v>1</v>
      </c>
      <c r="D34" s="3">
        <v>13.4</v>
      </c>
      <c r="E34" s="3" t="s">
        <v>463</v>
      </c>
      <c r="F34" s="3">
        <v>1</v>
      </c>
      <c r="G34" s="3"/>
      <c r="H34" s="3"/>
      <c r="I34" s="12">
        <v>73.5</v>
      </c>
      <c r="J34" t="s">
        <v>463</v>
      </c>
      <c r="K34" s="12">
        <v>1</v>
      </c>
      <c r="L34" s="12">
        <v>49.2</v>
      </c>
      <c r="M34" t="s">
        <v>482</v>
      </c>
      <c r="N34" s="12">
        <v>0</v>
      </c>
      <c r="O34" s="12"/>
      <c r="P34" s="12"/>
      <c r="Q34" s="15"/>
    </row>
    <row r="35" spans="1:17" x14ac:dyDescent="0.2">
      <c r="A35" s="12">
        <v>65.3</v>
      </c>
      <c r="B35" t="s">
        <v>463</v>
      </c>
      <c r="C35">
        <v>1</v>
      </c>
      <c r="D35" s="3">
        <v>12.8</v>
      </c>
      <c r="E35" t="s">
        <v>482</v>
      </c>
      <c r="F35" s="3">
        <v>0</v>
      </c>
      <c r="G35" s="3"/>
      <c r="H35" s="3"/>
      <c r="I35" s="12">
        <v>71.2</v>
      </c>
      <c r="J35" t="s">
        <v>463</v>
      </c>
      <c r="K35" s="12">
        <v>1</v>
      </c>
      <c r="O35" s="12"/>
      <c r="P35" s="12"/>
      <c r="Q35" s="15"/>
    </row>
    <row r="36" spans="1:17" x14ac:dyDescent="0.2">
      <c r="A36" s="12">
        <v>18.5</v>
      </c>
      <c r="B36" t="s">
        <v>482</v>
      </c>
      <c r="C36">
        <v>0</v>
      </c>
      <c r="D36" s="3">
        <v>50.4</v>
      </c>
      <c r="E36" s="3" t="s">
        <v>463</v>
      </c>
      <c r="F36" s="3">
        <v>1</v>
      </c>
      <c r="G36" s="3"/>
      <c r="H36" s="3"/>
      <c r="I36" s="12">
        <v>63.5</v>
      </c>
      <c r="J36" t="s">
        <v>463</v>
      </c>
      <c r="K36" s="12">
        <v>1</v>
      </c>
      <c r="O36" s="12"/>
      <c r="P36" s="12"/>
      <c r="Q36" s="15"/>
    </row>
    <row r="37" spans="1:17" x14ac:dyDescent="0.2">
      <c r="A37" s="12">
        <v>52.8</v>
      </c>
      <c r="B37" t="s">
        <v>463</v>
      </c>
      <c r="C37">
        <v>1</v>
      </c>
      <c r="D37" s="3">
        <v>39.1</v>
      </c>
      <c r="E37" s="3" t="s">
        <v>463</v>
      </c>
      <c r="F37" s="3">
        <v>1</v>
      </c>
      <c r="G37" s="3"/>
      <c r="H37" s="3"/>
      <c r="I37" s="12">
        <v>97.4</v>
      </c>
      <c r="J37" t="s">
        <v>463</v>
      </c>
      <c r="K37" s="12">
        <v>1</v>
      </c>
      <c r="O37" s="11"/>
      <c r="P37" s="12"/>
      <c r="Q37" s="15"/>
    </row>
    <row r="38" spans="1:17" x14ac:dyDescent="0.2">
      <c r="A38" s="12">
        <v>72.5</v>
      </c>
      <c r="B38" t="s">
        <v>482</v>
      </c>
      <c r="C38">
        <v>0</v>
      </c>
      <c r="D38" s="3">
        <v>45.4</v>
      </c>
      <c r="E38" t="s">
        <v>482</v>
      </c>
      <c r="F38" s="3">
        <v>0</v>
      </c>
      <c r="G38" s="3"/>
      <c r="H38" s="3"/>
      <c r="I38" s="12">
        <v>100</v>
      </c>
      <c r="J38" t="s">
        <v>463</v>
      </c>
      <c r="K38" s="12">
        <v>1</v>
      </c>
      <c r="O38" s="11"/>
      <c r="P38" s="12"/>
      <c r="Q38" s="15"/>
    </row>
    <row r="39" spans="1:17" x14ac:dyDescent="0.2">
      <c r="A39" s="12">
        <v>54.9</v>
      </c>
      <c r="B39" t="s">
        <v>482</v>
      </c>
      <c r="C39">
        <v>0</v>
      </c>
      <c r="D39" s="3">
        <v>59.7</v>
      </c>
      <c r="E39" s="3" t="s">
        <v>463</v>
      </c>
      <c r="F39" s="3">
        <v>1</v>
      </c>
      <c r="G39" s="3"/>
      <c r="H39" s="3"/>
      <c r="I39" s="12">
        <v>55</v>
      </c>
      <c r="J39" t="s">
        <v>463</v>
      </c>
      <c r="K39" s="12">
        <v>1</v>
      </c>
      <c r="O39" s="11"/>
      <c r="P39" s="12"/>
      <c r="Q39" s="15"/>
    </row>
    <row r="40" spans="1:17" x14ac:dyDescent="0.2">
      <c r="A40" s="12">
        <v>59.1</v>
      </c>
      <c r="B40" t="s">
        <v>463</v>
      </c>
      <c r="C40">
        <v>1</v>
      </c>
      <c r="D40" s="3">
        <v>49.9</v>
      </c>
      <c r="E40" s="3" t="s">
        <v>463</v>
      </c>
      <c r="F40" s="3">
        <v>1</v>
      </c>
      <c r="G40" s="3"/>
      <c r="H40" s="3"/>
      <c r="I40" s="12">
        <v>80</v>
      </c>
      <c r="J40" t="s">
        <v>463</v>
      </c>
      <c r="K40" s="12">
        <v>1</v>
      </c>
      <c r="O40" s="12"/>
      <c r="P40" s="12"/>
      <c r="Q40" s="15"/>
    </row>
    <row r="41" spans="1:17" x14ac:dyDescent="0.2">
      <c r="A41" s="12">
        <v>70.7</v>
      </c>
      <c r="B41" t="s">
        <v>482</v>
      </c>
      <c r="C41">
        <v>0</v>
      </c>
      <c r="D41" s="3">
        <v>47.2</v>
      </c>
      <c r="E41" t="s">
        <v>482</v>
      </c>
      <c r="F41" s="3">
        <v>0</v>
      </c>
      <c r="G41" s="3"/>
      <c r="H41" s="3"/>
      <c r="I41" s="12">
        <v>50.1</v>
      </c>
      <c r="J41" t="s">
        <v>463</v>
      </c>
      <c r="K41" s="12">
        <v>1</v>
      </c>
      <c r="O41" s="12"/>
      <c r="P41" s="12"/>
      <c r="Q41" s="15"/>
    </row>
    <row r="42" spans="1:17" x14ac:dyDescent="0.2">
      <c r="A42" s="12">
        <v>70.400000000000006</v>
      </c>
      <c r="B42" t="s">
        <v>463</v>
      </c>
      <c r="C42">
        <v>1</v>
      </c>
      <c r="D42" s="3">
        <v>60.9</v>
      </c>
      <c r="E42" t="s">
        <v>482</v>
      </c>
      <c r="F42" s="3">
        <v>0</v>
      </c>
      <c r="G42" s="3"/>
      <c r="H42" s="3"/>
      <c r="I42" s="12">
        <v>21.3</v>
      </c>
      <c r="J42" t="s">
        <v>463</v>
      </c>
      <c r="K42" s="12">
        <v>1</v>
      </c>
      <c r="O42" s="11"/>
      <c r="P42" s="12"/>
      <c r="Q42" s="15"/>
    </row>
    <row r="43" spans="1:17" x14ac:dyDescent="0.2">
      <c r="A43" s="12">
        <v>49.7</v>
      </c>
      <c r="B43" t="s">
        <v>482</v>
      </c>
      <c r="C43" s="15">
        <v>0</v>
      </c>
      <c r="D43" s="3">
        <v>50</v>
      </c>
      <c r="E43" s="3" t="s">
        <v>463</v>
      </c>
      <c r="F43" s="3">
        <v>1</v>
      </c>
      <c r="G43" s="3"/>
      <c r="H43" s="3"/>
      <c r="I43" s="12">
        <v>17.8</v>
      </c>
      <c r="J43" t="s">
        <v>463</v>
      </c>
      <c r="K43" s="12">
        <v>1</v>
      </c>
      <c r="O43" s="12"/>
      <c r="P43" s="12"/>
      <c r="Q43" s="15"/>
    </row>
    <row r="44" spans="1:17" x14ac:dyDescent="0.2">
      <c r="D44" s="3">
        <v>60.2</v>
      </c>
      <c r="E44" s="3" t="s">
        <v>463</v>
      </c>
      <c r="F44" s="3">
        <v>1</v>
      </c>
      <c r="G44" s="3"/>
      <c r="H44" s="3"/>
      <c r="I44" s="12">
        <v>8.1999999999999993</v>
      </c>
      <c r="J44" t="s">
        <v>463</v>
      </c>
      <c r="K44" s="12">
        <v>1</v>
      </c>
      <c r="O44" s="11"/>
      <c r="P44" s="12"/>
      <c r="Q44" s="15"/>
    </row>
    <row r="45" spans="1:17" x14ac:dyDescent="0.2">
      <c r="D45" s="3">
        <v>52.8</v>
      </c>
      <c r="E45" s="3" t="s">
        <v>463</v>
      </c>
      <c r="F45" s="3">
        <v>1</v>
      </c>
      <c r="G45" s="3"/>
      <c r="H45" s="3"/>
      <c r="I45" s="12">
        <v>50</v>
      </c>
      <c r="J45" t="s">
        <v>463</v>
      </c>
      <c r="K45" s="12">
        <v>1</v>
      </c>
      <c r="O45" s="11"/>
      <c r="P45" s="12"/>
      <c r="Q45" s="15"/>
    </row>
    <row r="46" spans="1:17" x14ac:dyDescent="0.2">
      <c r="A46" s="12"/>
      <c r="C46"/>
      <c r="I46" s="12">
        <v>100</v>
      </c>
      <c r="J46" t="s">
        <v>463</v>
      </c>
      <c r="K46" s="12">
        <v>1</v>
      </c>
      <c r="O46" s="12"/>
      <c r="P46" s="12"/>
      <c r="Q46" s="15"/>
    </row>
    <row r="47" spans="1:17" x14ac:dyDescent="0.2">
      <c r="A47" s="12"/>
      <c r="C47"/>
      <c r="I47" s="12">
        <v>70.5</v>
      </c>
      <c r="J47" t="s">
        <v>463</v>
      </c>
      <c r="K47" s="12">
        <v>1</v>
      </c>
      <c r="O47" s="12"/>
      <c r="P47" s="12"/>
      <c r="Q47" s="15"/>
    </row>
    <row r="48" spans="1:17" x14ac:dyDescent="0.2">
      <c r="A48" s="12"/>
      <c r="C48"/>
      <c r="I48" s="12">
        <v>39.1</v>
      </c>
      <c r="J48" t="s">
        <v>463</v>
      </c>
      <c r="K48" s="12">
        <v>1</v>
      </c>
      <c r="O48" s="12"/>
      <c r="P48" s="12"/>
      <c r="Q48" s="15"/>
    </row>
    <row r="49" spans="1:17" x14ac:dyDescent="0.2">
      <c r="A49" s="12"/>
      <c r="C49"/>
      <c r="I49" s="12">
        <v>50.8</v>
      </c>
      <c r="J49" t="s">
        <v>463</v>
      </c>
      <c r="K49" s="12">
        <v>1</v>
      </c>
      <c r="O49" s="11"/>
      <c r="P49" s="12"/>
      <c r="Q49" s="15"/>
    </row>
    <row r="50" spans="1:17" x14ac:dyDescent="0.2">
      <c r="A50" s="12"/>
      <c r="C50"/>
      <c r="I50" s="12">
        <v>99</v>
      </c>
      <c r="J50" t="s">
        <v>463</v>
      </c>
      <c r="K50" s="12">
        <v>1</v>
      </c>
      <c r="O50" s="11"/>
      <c r="P50" s="12"/>
      <c r="Q50" s="15"/>
    </row>
    <row r="51" spans="1:17" x14ac:dyDescent="0.2">
      <c r="A51" s="12"/>
      <c r="C51"/>
      <c r="I51" s="12">
        <v>100</v>
      </c>
      <c r="J51" t="s">
        <v>463</v>
      </c>
      <c r="K51" s="12">
        <v>1</v>
      </c>
      <c r="O51" s="11"/>
      <c r="P51" s="12"/>
      <c r="Q51" s="15"/>
    </row>
    <row r="52" spans="1:17" x14ac:dyDescent="0.2">
      <c r="A52" s="12"/>
      <c r="C52"/>
      <c r="I52" s="12">
        <v>50.4</v>
      </c>
      <c r="J52" t="s">
        <v>463</v>
      </c>
      <c r="K52" s="12">
        <v>1</v>
      </c>
      <c r="O52" s="12"/>
      <c r="P52" s="12"/>
      <c r="Q52" s="15"/>
    </row>
    <row r="53" spans="1:17" x14ac:dyDescent="0.2">
      <c r="A53" s="12"/>
      <c r="C53"/>
      <c r="I53" s="12">
        <v>100</v>
      </c>
      <c r="J53" t="s">
        <v>463</v>
      </c>
      <c r="K53" s="12">
        <v>1</v>
      </c>
      <c r="O53" s="11"/>
      <c r="P53" s="12"/>
      <c r="Q53" s="15"/>
    </row>
    <row r="54" spans="1:17" x14ac:dyDescent="0.2">
      <c r="A54" s="12"/>
      <c r="C54"/>
      <c r="I54" s="15"/>
      <c r="J54" s="15"/>
      <c r="O54" s="11"/>
      <c r="P54" s="12"/>
      <c r="Q54" s="15"/>
    </row>
    <row r="55" spans="1:17" x14ac:dyDescent="0.2">
      <c r="A55" s="12"/>
      <c r="B55" t="s">
        <v>508</v>
      </c>
      <c r="C55"/>
      <c r="E55" t="s">
        <v>507</v>
      </c>
      <c r="I55" s="15"/>
      <c r="J55" s="15" t="s">
        <v>509</v>
      </c>
      <c r="M55" t="s">
        <v>510</v>
      </c>
      <c r="O55" s="11"/>
      <c r="P55" s="12"/>
      <c r="Q55" s="15"/>
    </row>
    <row r="56" spans="1:17" x14ac:dyDescent="0.2">
      <c r="A56" s="12"/>
      <c r="C56"/>
      <c r="I56" s="15"/>
      <c r="J56" s="15"/>
      <c r="O56" s="12"/>
      <c r="P56" s="12"/>
      <c r="Q56" s="15"/>
    </row>
    <row r="57" spans="1:17" x14ac:dyDescent="0.2">
      <c r="A57" s="12"/>
      <c r="B57" t="s">
        <v>483</v>
      </c>
      <c r="C57">
        <f>COUNT(C3:C46)</f>
        <v>41</v>
      </c>
      <c r="E57" t="s">
        <v>483</v>
      </c>
      <c r="F57">
        <f>COUNT(F3:F46)</f>
        <v>42</v>
      </c>
      <c r="I57" s="15"/>
      <c r="J57" t="s">
        <v>483</v>
      </c>
      <c r="K57">
        <f>COUNT(K3:K53)</f>
        <v>51</v>
      </c>
      <c r="M57" t="s">
        <v>483</v>
      </c>
      <c r="N57">
        <f>COUNT(N3:N53)</f>
        <v>32</v>
      </c>
      <c r="O57" s="12"/>
      <c r="P57" s="12"/>
      <c r="Q57" s="15"/>
    </row>
    <row r="58" spans="1:17" x14ac:dyDescent="0.2">
      <c r="A58" s="12"/>
      <c r="B58" t="s">
        <v>463</v>
      </c>
      <c r="C58">
        <f>SUM(C3:C47)</f>
        <v>21</v>
      </c>
      <c r="E58" t="s">
        <v>463</v>
      </c>
      <c r="F58">
        <f>SUM(F3:F47)</f>
        <v>27</v>
      </c>
      <c r="I58" s="15"/>
      <c r="J58" t="s">
        <v>463</v>
      </c>
      <c r="K58">
        <f>SUM(K3:K53)</f>
        <v>39</v>
      </c>
      <c r="M58" t="s">
        <v>463</v>
      </c>
      <c r="N58">
        <f>SUM(N3:N53)</f>
        <v>11</v>
      </c>
      <c r="O58" s="11"/>
      <c r="P58" s="12"/>
      <c r="Q58" s="15"/>
    </row>
    <row r="59" spans="1:17" x14ac:dyDescent="0.2">
      <c r="A59" s="12"/>
      <c r="C59"/>
      <c r="I59" s="15"/>
      <c r="J59" s="15"/>
      <c r="M59" s="15"/>
      <c r="O59" s="11"/>
      <c r="P59" s="12"/>
      <c r="Q59" s="15"/>
    </row>
    <row r="60" spans="1:17" x14ac:dyDescent="0.2">
      <c r="A60" s="12"/>
      <c r="B60" t="s">
        <v>486</v>
      </c>
      <c r="C60" t="s">
        <v>487</v>
      </c>
      <c r="E60" t="s">
        <v>486</v>
      </c>
      <c r="F60" t="s">
        <v>488</v>
      </c>
      <c r="I60" s="12"/>
      <c r="J60" t="s">
        <v>486</v>
      </c>
      <c r="K60" t="s">
        <v>489</v>
      </c>
      <c r="M60" t="s">
        <v>486</v>
      </c>
      <c r="N60" t="s">
        <v>490</v>
      </c>
      <c r="O60" s="12"/>
      <c r="P60" s="12"/>
      <c r="Q60" s="15"/>
    </row>
    <row r="61" spans="1:17" x14ac:dyDescent="0.2">
      <c r="A61" s="12"/>
      <c r="B61" t="s">
        <v>484</v>
      </c>
      <c r="C61">
        <f>C58/C57</f>
        <v>0.51219512195121952</v>
      </c>
      <c r="E61" t="s">
        <v>484</v>
      </c>
      <c r="F61">
        <f>F58/F57</f>
        <v>0.6428571428571429</v>
      </c>
      <c r="I61" s="15"/>
      <c r="J61" t="s">
        <v>484</v>
      </c>
      <c r="K61">
        <f>K58/K57</f>
        <v>0.76470588235294112</v>
      </c>
      <c r="M61" t="s">
        <v>484</v>
      </c>
      <c r="N61">
        <f>N58/N57</f>
        <v>0.34375</v>
      </c>
      <c r="O61" s="12"/>
      <c r="P61" s="12"/>
      <c r="Q61" s="15"/>
    </row>
    <row r="62" spans="1:17" x14ac:dyDescent="0.2">
      <c r="B62" t="s">
        <v>485</v>
      </c>
      <c r="C62">
        <f>(C61-(0.5))/SQRT(0.5*0.5)</f>
        <v>2.4390243902439046E-2</v>
      </c>
      <c r="E62" t="s">
        <v>485</v>
      </c>
      <c r="F62">
        <f>(F61-(0.5))/SQRT(0.5*0.5)</f>
        <v>0.28571428571428581</v>
      </c>
      <c r="I62" s="15"/>
      <c r="J62" t="s">
        <v>485</v>
      </c>
      <c r="K62">
        <f>(K61-(0.5))/SQRT(0.5*0.5)</f>
        <v>0.52941176470588225</v>
      </c>
      <c r="M62" t="s">
        <v>485</v>
      </c>
      <c r="N62">
        <f>(N61-(0.5))/SQRT(0.5*0.5)</f>
        <v>-0.3125</v>
      </c>
      <c r="O62" s="12"/>
      <c r="P62" s="12"/>
      <c r="Q62" s="15"/>
    </row>
    <row r="63" spans="1:17" x14ac:dyDescent="0.2">
      <c r="B63" t="s">
        <v>451</v>
      </c>
      <c r="C63" s="15">
        <f>STDEV(C3:C53)/SQRT(C57)</f>
        <v>7.9033423151315382E-2</v>
      </c>
      <c r="E63" t="s">
        <v>451</v>
      </c>
      <c r="F63" s="15">
        <f>STDEV(F3:F53)/SQRT(F57)</f>
        <v>7.483181740388338E-2</v>
      </c>
      <c r="G63" s="15"/>
      <c r="I63" s="15"/>
      <c r="J63" t="s">
        <v>451</v>
      </c>
      <c r="K63" s="15">
        <f>STDEV(K3:K53)/SQRT(K57)</f>
        <v>5.9988464865797467E-2</v>
      </c>
      <c r="M63" t="s">
        <v>451</v>
      </c>
      <c r="N63" s="15">
        <f>STDEV(N3:N53)/SQRT(N57)</f>
        <v>8.5305133056613011E-2</v>
      </c>
      <c r="O63" s="12"/>
      <c r="P63" s="12"/>
      <c r="Q63" s="15"/>
    </row>
    <row r="64" spans="1:17" x14ac:dyDescent="0.2">
      <c r="I64" s="15"/>
      <c r="J64" s="15"/>
      <c r="O64" s="11"/>
      <c r="P64" s="12"/>
      <c r="Q64" s="15"/>
    </row>
    <row r="65" spans="1:34" x14ac:dyDescent="0.2">
      <c r="B65" t="s">
        <v>528</v>
      </c>
      <c r="C65">
        <f>(C58-C57/2)/(SQRT(C57*0.5*0.5))</f>
        <v>0.15617376188860607</v>
      </c>
      <c r="E65" t="s">
        <v>528</v>
      </c>
      <c r="F65">
        <f>(F58-F57/2)/(SQRT(F57*0.5*0.5))</f>
        <v>1.8516401995451028</v>
      </c>
      <c r="I65" s="15"/>
      <c r="J65" t="s">
        <v>528</v>
      </c>
      <c r="K65">
        <f>(K58-K57/2)/(SQRT(K57*0.5*0.5))</f>
        <v>3.7807562268756261</v>
      </c>
      <c r="M65" t="s">
        <v>528</v>
      </c>
      <c r="N65">
        <f>(N58-N57/2)/(SQRT(N57*0.5*0.5))</f>
        <v>-1.7677669529663687</v>
      </c>
      <c r="O65" s="12"/>
      <c r="P65" s="12"/>
      <c r="Q65" s="15"/>
    </row>
    <row r="66" spans="1:34" x14ac:dyDescent="0.2">
      <c r="B66" t="s">
        <v>532</v>
      </c>
      <c r="C66">
        <f>[1]CorrExp2Dice!$AV$102</f>
        <v>0.40650406504065034</v>
      </c>
      <c r="E66" t="s">
        <v>532</v>
      </c>
      <c r="F66">
        <f>[1]CorrExp2NoDice!$A$99</f>
        <v>0.60846560846560871</v>
      </c>
      <c r="I66" t="s">
        <v>532</v>
      </c>
      <c r="J66">
        <f>[1]IncorrExp2Dice!$AT$102</f>
        <v>0.55773420479302827</v>
      </c>
      <c r="L66" t="s">
        <v>532</v>
      </c>
      <c r="N66">
        <f>[1]IncorrExp2NoDice!$A$99</f>
        <v>0.49999999999999994</v>
      </c>
      <c r="O66" s="12"/>
      <c r="P66" s="12"/>
      <c r="Q66" s="15"/>
    </row>
    <row r="67" spans="1:34" x14ac:dyDescent="0.2">
      <c r="B67" t="s">
        <v>533</v>
      </c>
      <c r="C67">
        <f>[1]CorrExp2Dice!$AV$103</f>
        <v>3.0207990256921356E-2</v>
      </c>
      <c r="E67" t="s">
        <v>533</v>
      </c>
      <c r="F67">
        <f>[1]CorrExp2NoDice!$A$100</f>
        <v>3.2845419342556671E-2</v>
      </c>
      <c r="I67" t="s">
        <v>533</v>
      </c>
      <c r="J67">
        <f>[1]IncorrExp2Dice!$AT$103</f>
        <v>2.7214808661659661E-2</v>
      </c>
      <c r="L67" t="s">
        <v>533</v>
      </c>
      <c r="N67">
        <f>[1]IncorrExp2NoDice!$A$100</f>
        <v>4.6534631443006423E-2</v>
      </c>
      <c r="O67" s="12"/>
      <c r="P67" s="12"/>
      <c r="Q67" s="15"/>
    </row>
    <row r="68" spans="1:34" s="19" customFormat="1" x14ac:dyDescent="0.2">
      <c r="A68" s="19" t="s">
        <v>504</v>
      </c>
      <c r="AD68" s="20"/>
      <c r="AE68" s="20"/>
      <c r="AG68" s="20"/>
      <c r="AH68" s="20"/>
    </row>
    <row r="69" spans="1:34" x14ac:dyDescent="0.2">
      <c r="A69" s="15" t="s">
        <v>491</v>
      </c>
      <c r="B69" s="15"/>
      <c r="D69" s="15"/>
      <c r="E69" s="15"/>
      <c r="F69" s="15" t="s">
        <v>491</v>
      </c>
      <c r="G69" s="15"/>
      <c r="H69" s="15"/>
      <c r="I69" s="15"/>
      <c r="J69" s="15"/>
      <c r="L69" s="15" t="s">
        <v>491</v>
      </c>
      <c r="M69" s="15"/>
      <c r="N69" s="15"/>
      <c r="O69" s="15"/>
      <c r="P69" s="15"/>
      <c r="Q69" s="15"/>
      <c r="S69" s="15"/>
      <c r="T69" s="15"/>
      <c r="U69" s="15"/>
      <c r="V69" s="15"/>
    </row>
    <row r="70" spans="1:34" x14ac:dyDescent="0.2">
      <c r="A70" s="15"/>
      <c r="B70" s="15" t="s">
        <v>463</v>
      </c>
      <c r="C70" s="15" t="s">
        <v>482</v>
      </c>
      <c r="D70" s="15" t="s">
        <v>483</v>
      </c>
      <c r="E70" s="15"/>
      <c r="F70" s="15"/>
      <c r="G70" s="15"/>
      <c r="H70" s="15" t="s">
        <v>463</v>
      </c>
      <c r="I70" s="15" t="s">
        <v>482</v>
      </c>
      <c r="J70" s="15" t="s">
        <v>483</v>
      </c>
      <c r="L70" s="15"/>
      <c r="M70" s="15" t="s">
        <v>463</v>
      </c>
      <c r="N70" s="15" t="s">
        <v>482</v>
      </c>
      <c r="O70" s="15" t="s">
        <v>483</v>
      </c>
      <c r="P70" s="15"/>
      <c r="Q70" s="15"/>
      <c r="S70" s="15"/>
      <c r="T70" s="15"/>
      <c r="U70" s="15"/>
      <c r="V70" s="15"/>
    </row>
    <row r="71" spans="1:34" x14ac:dyDescent="0.2">
      <c r="A71" s="15" t="s">
        <v>492</v>
      </c>
      <c r="B71" s="15">
        <v>21</v>
      </c>
      <c r="C71" s="15">
        <v>20</v>
      </c>
      <c r="D71" s="15">
        <f>SUM(B71:C71)</f>
        <v>41</v>
      </c>
      <c r="E71" s="15"/>
      <c r="F71" s="15" t="s">
        <v>506</v>
      </c>
      <c r="G71" s="15"/>
      <c r="H71" s="15">
        <v>11</v>
      </c>
      <c r="I71" s="15">
        <f>32-H71</f>
        <v>21</v>
      </c>
      <c r="J71" s="15">
        <f>SUM(H71:I71)</f>
        <v>32</v>
      </c>
      <c r="K71" s="15"/>
      <c r="L71" s="15" t="s">
        <v>507</v>
      </c>
      <c r="M71" s="15">
        <v>15</v>
      </c>
      <c r="N71" s="15">
        <v>27</v>
      </c>
      <c r="O71" s="15">
        <f>SUM(M71:N71)</f>
        <v>42</v>
      </c>
      <c r="P71" s="15"/>
      <c r="Q71" s="15"/>
      <c r="S71" s="15"/>
      <c r="T71" s="15"/>
      <c r="U71" s="15"/>
      <c r="V71" s="15"/>
    </row>
    <row r="72" spans="1:34" x14ac:dyDescent="0.2">
      <c r="A72" s="15" t="s">
        <v>505</v>
      </c>
      <c r="B72" s="15">
        <v>39</v>
      </c>
      <c r="C72" s="15">
        <f>K57-39</f>
        <v>12</v>
      </c>
      <c r="D72" s="15">
        <f>SUM(B72:C72)</f>
        <v>51</v>
      </c>
      <c r="E72" s="15"/>
      <c r="F72" s="15" t="s">
        <v>505</v>
      </c>
      <c r="G72" s="15"/>
      <c r="H72" s="15">
        <v>39</v>
      </c>
      <c r="I72" s="15">
        <f>51-H72</f>
        <v>12</v>
      </c>
      <c r="J72" s="15">
        <f>SUM(H72:I72)</f>
        <v>51</v>
      </c>
      <c r="L72" s="15" t="s">
        <v>505</v>
      </c>
      <c r="M72" s="15">
        <v>39</v>
      </c>
      <c r="N72" s="15">
        <f>51-M72</f>
        <v>12</v>
      </c>
      <c r="O72" s="15">
        <f>SUM(M72:N72)</f>
        <v>51</v>
      </c>
      <c r="P72" s="15"/>
      <c r="Q72" s="15"/>
      <c r="S72" s="15"/>
      <c r="T72" s="15"/>
      <c r="U72" s="15"/>
      <c r="V72" s="15"/>
    </row>
    <row r="73" spans="1:34" x14ac:dyDescent="0.2">
      <c r="A73" s="15" t="s">
        <v>483</v>
      </c>
      <c r="B73" s="15">
        <f>SUM(B71:B72)</f>
        <v>60</v>
      </c>
      <c r="C73" s="15">
        <f>SUM(C71:C72)</f>
        <v>32</v>
      </c>
      <c r="D73" s="15">
        <f>SUM(D71:D72)</f>
        <v>92</v>
      </c>
      <c r="E73" s="15"/>
      <c r="F73" s="15" t="s">
        <v>483</v>
      </c>
      <c r="G73" s="15"/>
      <c r="H73" s="15">
        <f>SUM(H71:H72)</f>
        <v>50</v>
      </c>
      <c r="I73" s="15">
        <f>SUM(I71:I72)</f>
        <v>33</v>
      </c>
      <c r="J73" s="15">
        <f>SUM(J71:J72)</f>
        <v>83</v>
      </c>
      <c r="L73" s="15" t="s">
        <v>483</v>
      </c>
      <c r="M73" s="15">
        <f>SUM(M71:M72)</f>
        <v>54</v>
      </c>
      <c r="N73" s="15">
        <f>SUM(N71:N72)</f>
        <v>39</v>
      </c>
      <c r="O73" s="15">
        <f>SUM(O71:O72)</f>
        <v>93</v>
      </c>
      <c r="P73" s="15"/>
      <c r="Q73" s="15"/>
      <c r="S73" s="15"/>
      <c r="T73" s="15"/>
      <c r="U73" s="15"/>
      <c r="V73" s="15"/>
    </row>
    <row r="74" spans="1:34" x14ac:dyDescent="0.2">
      <c r="A74" s="15"/>
      <c r="B74" s="15"/>
      <c r="D74" s="15"/>
      <c r="E74" s="15"/>
      <c r="F74" s="15"/>
      <c r="G74" s="15"/>
      <c r="H74" s="15"/>
      <c r="I74" s="15"/>
      <c r="J74" s="15"/>
      <c r="L74" s="15"/>
      <c r="M74" s="15"/>
      <c r="N74" s="15"/>
      <c r="O74" s="15"/>
      <c r="P74" s="15"/>
      <c r="Q74" s="15"/>
      <c r="S74" s="15"/>
      <c r="T74" s="15"/>
      <c r="U74" s="15"/>
      <c r="V74" s="15"/>
    </row>
    <row r="75" spans="1:34" x14ac:dyDescent="0.2">
      <c r="A75" s="15"/>
      <c r="B75" s="15" t="s">
        <v>495</v>
      </c>
      <c r="D75" s="15"/>
      <c r="E75" s="15"/>
      <c r="F75" s="15"/>
      <c r="G75" s="15"/>
      <c r="H75" s="15" t="s">
        <v>495</v>
      </c>
      <c r="I75" s="15"/>
      <c r="J75" s="15"/>
      <c r="L75" s="15"/>
      <c r="M75" s="15" t="s">
        <v>495</v>
      </c>
      <c r="N75" s="15"/>
      <c r="O75" s="15"/>
      <c r="P75" s="15"/>
      <c r="Q75" s="15"/>
      <c r="S75" s="15"/>
      <c r="T75" s="15"/>
      <c r="U75" s="15"/>
      <c r="V75" s="15"/>
    </row>
    <row r="76" spans="1:34" x14ac:dyDescent="0.2">
      <c r="A76" s="15" t="s">
        <v>496</v>
      </c>
      <c r="B76" s="15"/>
      <c r="D76" s="15"/>
      <c r="E76" s="15"/>
      <c r="F76" s="15" t="s">
        <v>496</v>
      </c>
      <c r="G76" s="15"/>
      <c r="H76" s="15"/>
      <c r="I76" s="15"/>
      <c r="J76" s="15"/>
      <c r="L76" s="15" t="s">
        <v>496</v>
      </c>
      <c r="M76" s="15"/>
      <c r="N76" s="15"/>
      <c r="O76" s="15"/>
      <c r="P76" s="15"/>
      <c r="Q76" s="15"/>
      <c r="S76" s="15"/>
      <c r="T76" s="15"/>
      <c r="U76" s="15"/>
      <c r="V76" s="15"/>
    </row>
    <row r="77" spans="1:34" x14ac:dyDescent="0.2">
      <c r="A77" s="15"/>
      <c r="B77" s="15"/>
      <c r="D77" s="15"/>
      <c r="E77" s="15"/>
      <c r="F77" s="15"/>
      <c r="G77" s="15"/>
      <c r="H77" s="15"/>
      <c r="I77" s="15"/>
      <c r="J77" s="15"/>
      <c r="L77" s="15"/>
      <c r="M77" s="15"/>
      <c r="N77" s="15"/>
      <c r="O77" s="15"/>
      <c r="P77" s="15"/>
      <c r="Q77" s="15"/>
      <c r="S77" s="15"/>
      <c r="T77" s="15"/>
      <c r="U77" s="15"/>
      <c r="V77" s="15"/>
    </row>
    <row r="78" spans="1:34" x14ac:dyDescent="0.2">
      <c r="A78" s="15"/>
      <c r="B78" s="15" t="s">
        <v>463</v>
      </c>
      <c r="C78" s="15" t="s">
        <v>482</v>
      </c>
      <c r="D78" s="15"/>
      <c r="E78" s="15"/>
      <c r="F78" s="15"/>
      <c r="G78" s="15"/>
      <c r="H78" s="15" t="s">
        <v>463</v>
      </c>
      <c r="I78" s="15" t="s">
        <v>482</v>
      </c>
      <c r="J78" s="15"/>
      <c r="L78" s="15"/>
      <c r="M78" s="15" t="s">
        <v>463</v>
      </c>
      <c r="N78" s="15" t="s">
        <v>482</v>
      </c>
      <c r="O78" s="15"/>
      <c r="P78" s="15"/>
      <c r="Q78" s="15"/>
      <c r="S78" s="15"/>
      <c r="T78" s="15"/>
      <c r="U78" s="15"/>
      <c r="V78" s="15"/>
    </row>
    <row r="79" spans="1:34" x14ac:dyDescent="0.2">
      <c r="A79" s="15" t="s">
        <v>492</v>
      </c>
      <c r="B79" s="15">
        <f>B73/D73</f>
        <v>0.65217391304347827</v>
      </c>
      <c r="C79" s="15">
        <f>C73/D73</f>
        <v>0.34782608695652173</v>
      </c>
      <c r="D79" s="15"/>
      <c r="E79" s="15"/>
      <c r="F79" s="15" t="s">
        <v>493</v>
      </c>
      <c r="G79" s="15"/>
      <c r="H79" s="15">
        <f>H73/J73</f>
        <v>0.60240963855421692</v>
      </c>
      <c r="I79" s="15">
        <f>I73/J73</f>
        <v>0.39759036144578314</v>
      </c>
      <c r="J79" s="15"/>
      <c r="L79" s="15" t="s">
        <v>493</v>
      </c>
      <c r="M79" s="15">
        <f>M73/O73</f>
        <v>0.58064516129032262</v>
      </c>
      <c r="N79" s="15">
        <f>N73/O73</f>
        <v>0.41935483870967744</v>
      </c>
      <c r="O79" s="15"/>
      <c r="P79" s="15"/>
      <c r="Q79" s="15"/>
      <c r="S79" s="15"/>
      <c r="T79" s="15"/>
      <c r="U79" s="15"/>
      <c r="V79" s="15"/>
      <c r="AC79" s="15"/>
      <c r="AD79" s="15"/>
      <c r="AE79" s="15"/>
      <c r="AF79" s="15"/>
    </row>
    <row r="80" spans="1:34" x14ac:dyDescent="0.2">
      <c r="A80" s="15" t="s">
        <v>494</v>
      </c>
      <c r="B80" s="15">
        <f>B79</f>
        <v>0.65217391304347827</v>
      </c>
      <c r="C80" s="15">
        <f>C79</f>
        <v>0.34782608695652173</v>
      </c>
      <c r="D80" s="15"/>
      <c r="E80" s="15"/>
      <c r="F80" s="15" t="s">
        <v>494</v>
      </c>
      <c r="G80" s="15"/>
      <c r="H80" s="15">
        <f>H79</f>
        <v>0.60240963855421692</v>
      </c>
      <c r="I80" s="15">
        <f>I79</f>
        <v>0.39759036144578314</v>
      </c>
      <c r="J80" s="15"/>
      <c r="L80" s="15" t="s">
        <v>494</v>
      </c>
      <c r="M80" s="15">
        <f>M79</f>
        <v>0.58064516129032262</v>
      </c>
      <c r="N80" s="15">
        <f>N79</f>
        <v>0.41935483870967744</v>
      </c>
      <c r="O80" s="15"/>
      <c r="P80" s="15"/>
      <c r="Q80" s="15"/>
      <c r="S80" s="15"/>
      <c r="T80" s="15"/>
      <c r="U80" s="15"/>
      <c r="V80" s="15"/>
      <c r="AC80" s="15"/>
      <c r="AD80" s="15"/>
      <c r="AE80" s="15"/>
      <c r="AF80" s="15"/>
    </row>
    <row r="81" spans="1:32" x14ac:dyDescent="0.2">
      <c r="A81" s="15"/>
      <c r="B81" s="15"/>
      <c r="D81" s="15"/>
      <c r="E81" s="15"/>
      <c r="F81" s="15"/>
      <c r="G81" s="15"/>
      <c r="H81" s="15"/>
      <c r="I81" s="15"/>
      <c r="J81" s="15"/>
      <c r="L81" s="15"/>
      <c r="M81" s="15"/>
      <c r="N81" s="15"/>
      <c r="O81" s="15"/>
      <c r="P81" s="15"/>
      <c r="Q81" s="15"/>
      <c r="S81" s="15"/>
      <c r="T81" s="15"/>
      <c r="U81" s="15"/>
      <c r="V81" s="15"/>
      <c r="AC81" s="15"/>
      <c r="AD81" s="15"/>
      <c r="AE81" s="15"/>
      <c r="AF81" s="15"/>
    </row>
    <row r="82" spans="1:32" x14ac:dyDescent="0.2">
      <c r="A82" s="15"/>
      <c r="B82" s="15"/>
      <c r="D82" s="15"/>
      <c r="E82" s="15"/>
      <c r="F82" s="15"/>
      <c r="G82" s="15"/>
      <c r="H82" s="15"/>
      <c r="I82" s="15"/>
      <c r="J82" s="15"/>
      <c r="L82" s="15"/>
      <c r="M82" s="15"/>
      <c r="N82" s="15"/>
      <c r="O82" s="15"/>
      <c r="P82" s="15"/>
      <c r="Q82" s="15"/>
      <c r="S82" s="15"/>
      <c r="T82" s="15"/>
      <c r="U82" s="15"/>
      <c r="V82" s="15"/>
      <c r="AC82" s="15"/>
      <c r="AD82" s="15"/>
      <c r="AE82" s="15"/>
      <c r="AF82" s="15"/>
    </row>
    <row r="83" spans="1:32" x14ac:dyDescent="0.2">
      <c r="A83" s="15" t="s">
        <v>497</v>
      </c>
      <c r="B83" s="15"/>
      <c r="D83" s="15"/>
      <c r="E83" s="15"/>
      <c r="F83" s="15" t="s">
        <v>497</v>
      </c>
      <c r="G83" s="15"/>
      <c r="H83" s="15"/>
      <c r="I83" s="15"/>
      <c r="J83" s="15"/>
      <c r="L83" s="15" t="s">
        <v>497</v>
      </c>
      <c r="M83" s="15"/>
      <c r="N83" s="15"/>
      <c r="O83" s="15"/>
      <c r="P83" s="15"/>
      <c r="Q83" s="15"/>
      <c r="S83" s="15"/>
      <c r="T83" s="15"/>
      <c r="U83" s="15"/>
      <c r="V83" s="15"/>
      <c r="AC83" s="15"/>
      <c r="AD83" s="15"/>
      <c r="AE83" s="15"/>
      <c r="AF83" s="15"/>
    </row>
    <row r="84" spans="1:32" x14ac:dyDescent="0.2">
      <c r="A84" s="15"/>
      <c r="B84" s="15"/>
      <c r="D84" s="15"/>
      <c r="E84" s="15"/>
      <c r="F84" s="15"/>
      <c r="G84" s="15"/>
      <c r="H84" s="15"/>
      <c r="I84" s="15"/>
      <c r="J84" s="15"/>
      <c r="L84" s="15"/>
      <c r="M84" s="15"/>
      <c r="N84" s="15"/>
      <c r="O84" s="15"/>
      <c r="P84" s="15"/>
      <c r="Q84" s="15"/>
      <c r="S84" s="15"/>
      <c r="T84" s="15"/>
      <c r="U84" s="15"/>
      <c r="V84" s="15"/>
      <c r="AC84" s="15"/>
      <c r="AD84" s="15"/>
      <c r="AE84" s="15"/>
      <c r="AF84" s="15"/>
    </row>
    <row r="85" spans="1:32" x14ac:dyDescent="0.2">
      <c r="A85" s="15"/>
      <c r="B85" s="15" t="s">
        <v>463</v>
      </c>
      <c r="C85" s="15" t="s">
        <v>482</v>
      </c>
      <c r="D85" s="15"/>
      <c r="E85" s="15"/>
      <c r="F85" s="15"/>
      <c r="G85" s="15"/>
      <c r="H85" s="15" t="s">
        <v>463</v>
      </c>
      <c r="I85" s="15" t="s">
        <v>482</v>
      </c>
      <c r="J85" s="15"/>
      <c r="L85" s="15"/>
      <c r="M85" s="15" t="s">
        <v>463</v>
      </c>
      <c r="N85" s="15" t="s">
        <v>482</v>
      </c>
      <c r="O85" s="15"/>
      <c r="P85" s="15"/>
      <c r="Q85" s="15"/>
      <c r="S85" s="15"/>
      <c r="T85" s="15"/>
      <c r="U85" s="15"/>
      <c r="V85" s="15"/>
      <c r="AC85" s="15"/>
      <c r="AD85" s="15"/>
      <c r="AE85" s="15"/>
      <c r="AF85" s="15"/>
    </row>
    <row r="86" spans="1:32" x14ac:dyDescent="0.2">
      <c r="A86" s="15" t="s">
        <v>492</v>
      </c>
      <c r="B86" s="15">
        <f>B79*D71</f>
        <v>26.739130434782609</v>
      </c>
      <c r="C86" s="15">
        <f>C79*D71</f>
        <v>14.260869565217391</v>
      </c>
      <c r="D86" s="15"/>
      <c r="E86" s="15"/>
      <c r="F86" s="15" t="s">
        <v>493</v>
      </c>
      <c r="G86" s="15"/>
      <c r="H86" s="15">
        <f>H79*J71</f>
        <v>19.277108433734941</v>
      </c>
      <c r="I86" s="15">
        <f>I79*J71</f>
        <v>12.72289156626506</v>
      </c>
      <c r="J86" s="15"/>
      <c r="L86" s="15" t="s">
        <v>493</v>
      </c>
      <c r="M86" s="15">
        <f>M79*O71</f>
        <v>24.387096774193552</v>
      </c>
      <c r="N86" s="15">
        <f>N79*O71</f>
        <v>17.612903225806452</v>
      </c>
      <c r="O86" s="15"/>
      <c r="P86" s="15"/>
      <c r="Q86" s="15"/>
      <c r="S86" s="15"/>
      <c r="T86" s="15"/>
      <c r="U86" s="15"/>
      <c r="V86" s="15"/>
      <c r="AC86" s="15"/>
      <c r="AD86" s="15"/>
      <c r="AE86" s="15"/>
      <c r="AF86" s="15"/>
    </row>
    <row r="87" spans="1:32" x14ac:dyDescent="0.2">
      <c r="A87" s="15" t="s">
        <v>494</v>
      </c>
      <c r="B87" s="15">
        <f>D72*B80</f>
        <v>33.260869565217391</v>
      </c>
      <c r="C87" s="15">
        <f>C80*D72</f>
        <v>17.739130434782609</v>
      </c>
      <c r="D87" s="15"/>
      <c r="E87" s="15"/>
      <c r="F87" s="15" t="s">
        <v>494</v>
      </c>
      <c r="G87" s="15"/>
      <c r="H87" s="15">
        <f>J72*H80</f>
        <v>30.722891566265062</v>
      </c>
      <c r="I87" s="15">
        <f>I80*J72</f>
        <v>20.277108433734941</v>
      </c>
      <c r="J87" s="15"/>
      <c r="L87" s="15" t="s">
        <v>494</v>
      </c>
      <c r="M87" s="15">
        <f>O72*M80</f>
        <v>29.612903225806452</v>
      </c>
      <c r="N87" s="15">
        <f>N80*O72</f>
        <v>21.387096774193548</v>
      </c>
      <c r="O87" s="15"/>
      <c r="P87" s="15"/>
      <c r="Q87" s="15"/>
      <c r="S87" s="15"/>
      <c r="T87" s="15"/>
      <c r="U87" s="15"/>
      <c r="V87" s="15"/>
      <c r="AC87" s="15"/>
      <c r="AD87" s="15"/>
      <c r="AE87" s="15"/>
      <c r="AF87" s="15"/>
    </row>
    <row r="88" spans="1:32" x14ac:dyDescent="0.2">
      <c r="A88" s="15"/>
      <c r="B88" s="15"/>
      <c r="D88" s="15"/>
      <c r="E88" s="15"/>
      <c r="F88" s="15"/>
      <c r="G88" s="15"/>
      <c r="H88" s="15"/>
      <c r="I88" s="15"/>
      <c r="J88" s="15"/>
      <c r="L88" s="15"/>
      <c r="M88" s="15"/>
      <c r="N88" s="15"/>
      <c r="O88" s="15"/>
      <c r="P88" s="15"/>
      <c r="Q88" s="15"/>
      <c r="S88" s="15"/>
      <c r="T88" s="15"/>
      <c r="U88" s="15"/>
      <c r="V88" s="15"/>
      <c r="AC88" s="15"/>
      <c r="AD88" s="15"/>
      <c r="AE88" s="15"/>
      <c r="AF88" s="15"/>
    </row>
    <row r="89" spans="1:32" x14ac:dyDescent="0.2">
      <c r="A89" s="12" t="s">
        <v>498</v>
      </c>
      <c r="B89" s="12"/>
      <c r="C89" s="12"/>
      <c r="D89" s="21"/>
      <c r="E89" s="15"/>
      <c r="F89" s="12" t="s">
        <v>498</v>
      </c>
      <c r="G89" s="12"/>
      <c r="H89" s="12"/>
      <c r="I89" s="12"/>
      <c r="J89" s="21"/>
      <c r="L89" s="12" t="s">
        <v>498</v>
      </c>
      <c r="M89" s="12"/>
      <c r="N89" s="12"/>
      <c r="O89" s="21"/>
      <c r="P89" s="12"/>
      <c r="Q89" s="21"/>
      <c r="S89" s="12"/>
      <c r="T89" s="12"/>
      <c r="U89" s="12"/>
      <c r="V89" s="21"/>
      <c r="AC89" s="15"/>
      <c r="AD89" s="15"/>
      <c r="AE89" s="15"/>
      <c r="AF89" s="15"/>
    </row>
    <row r="90" spans="1:32" x14ac:dyDescent="0.2">
      <c r="A90" s="12" t="s">
        <v>499</v>
      </c>
      <c r="B90" s="12"/>
      <c r="C90" s="12"/>
      <c r="D90" s="21"/>
      <c r="E90" s="15"/>
      <c r="F90" s="12" t="s">
        <v>499</v>
      </c>
      <c r="G90" s="12"/>
      <c r="H90" s="12"/>
      <c r="I90" s="12"/>
      <c r="J90" s="21"/>
      <c r="L90" s="12" t="s">
        <v>499</v>
      </c>
      <c r="M90" s="12"/>
      <c r="N90" s="12"/>
      <c r="O90" s="21"/>
      <c r="P90" s="12"/>
      <c r="Q90" s="21"/>
      <c r="S90" s="12"/>
      <c r="T90" s="12"/>
      <c r="U90" s="12"/>
      <c r="V90" s="21"/>
      <c r="AC90" s="15"/>
      <c r="AD90" s="15"/>
      <c r="AE90" s="15"/>
      <c r="AF90" s="15"/>
    </row>
    <row r="91" spans="1:32" x14ac:dyDescent="0.2">
      <c r="A91" s="12"/>
      <c r="B91" s="12"/>
      <c r="C91" s="12"/>
      <c r="D91" s="21"/>
      <c r="E91" s="15"/>
      <c r="F91" s="12"/>
      <c r="G91" s="12"/>
      <c r="H91" s="12"/>
      <c r="I91" s="12"/>
      <c r="J91" s="21"/>
      <c r="L91" s="12"/>
      <c r="M91" s="12"/>
      <c r="N91" s="12"/>
      <c r="O91" s="21"/>
      <c r="P91" s="12"/>
      <c r="Q91" s="21"/>
      <c r="S91" s="12"/>
      <c r="T91" s="12"/>
      <c r="U91" s="12"/>
      <c r="V91" s="21"/>
      <c r="AC91" s="15"/>
      <c r="AD91" s="15"/>
      <c r="AE91" s="15"/>
      <c r="AF91" s="15"/>
    </row>
    <row r="92" spans="1:32" x14ac:dyDescent="0.2">
      <c r="A92" s="12"/>
      <c r="B92" s="12"/>
      <c r="C92" s="12"/>
      <c r="D92" s="21"/>
      <c r="E92" s="15"/>
      <c r="F92" s="12"/>
      <c r="G92" s="12"/>
      <c r="H92" s="12"/>
      <c r="I92" s="12"/>
      <c r="J92" s="21"/>
      <c r="L92" s="12"/>
      <c r="M92" s="12"/>
      <c r="N92" s="12"/>
      <c r="O92" s="21"/>
      <c r="P92" s="12"/>
      <c r="Q92" s="21"/>
      <c r="S92" s="12"/>
      <c r="T92" s="12"/>
      <c r="U92" s="12"/>
      <c r="V92" s="21"/>
      <c r="AC92" s="15"/>
      <c r="AD92" s="15"/>
      <c r="AE92" s="15"/>
      <c r="AF92" s="15"/>
    </row>
    <row r="93" spans="1:32" x14ac:dyDescent="0.2">
      <c r="A93" s="15"/>
      <c r="B93" s="15" t="s">
        <v>463</v>
      </c>
      <c r="C93" s="15" t="s">
        <v>482</v>
      </c>
      <c r="D93" s="21"/>
      <c r="E93" s="15"/>
      <c r="F93" s="15"/>
      <c r="G93" s="15"/>
      <c r="H93" s="15" t="s">
        <v>463</v>
      </c>
      <c r="I93" s="15" t="s">
        <v>482</v>
      </c>
      <c r="J93" s="21"/>
      <c r="L93" s="15"/>
      <c r="M93" s="15" t="s">
        <v>463</v>
      </c>
      <c r="N93" s="15" t="s">
        <v>482</v>
      </c>
      <c r="O93" s="21"/>
      <c r="P93" s="15"/>
      <c r="Q93" s="21"/>
      <c r="S93" s="15"/>
      <c r="T93" s="15"/>
      <c r="U93" s="15"/>
      <c r="V93" s="21"/>
      <c r="AC93" s="15"/>
      <c r="AD93" s="15"/>
      <c r="AE93" s="15"/>
      <c r="AF93" s="15"/>
    </row>
    <row r="94" spans="1:32" x14ac:dyDescent="0.2">
      <c r="A94" s="15" t="s">
        <v>492</v>
      </c>
      <c r="B94" s="15">
        <f>(B71-B86)^2/B86</f>
        <v>1.2318133616118772</v>
      </c>
      <c r="C94" s="15">
        <f>(C71-C86)^2/C86</f>
        <v>2.3096500530222697</v>
      </c>
      <c r="D94" s="21"/>
      <c r="E94" s="15"/>
      <c r="F94" s="15" t="s">
        <v>493</v>
      </c>
      <c r="G94" s="15"/>
      <c r="H94" s="15">
        <f>(H71-H86)^2/H86</f>
        <v>3.553983433734941</v>
      </c>
      <c r="I94" s="15">
        <f>(I71-I86)^2/I86</f>
        <v>5.3848233844468787</v>
      </c>
      <c r="J94" s="21"/>
      <c r="L94" s="15" t="s">
        <v>493</v>
      </c>
      <c r="M94" s="15">
        <f>(M71-M86)^2/M86</f>
        <v>3.6132872503840265</v>
      </c>
      <c r="N94" s="15">
        <f>(N71-N86)^2/N86</f>
        <v>5.0030131159163407</v>
      </c>
      <c r="O94" s="21"/>
      <c r="P94" s="15"/>
      <c r="Q94" s="21"/>
      <c r="S94" s="15"/>
      <c r="T94" s="15"/>
      <c r="U94" s="15"/>
      <c r="V94" s="21"/>
      <c r="AC94" s="15"/>
      <c r="AD94" s="15"/>
      <c r="AE94" s="15"/>
      <c r="AF94" s="15"/>
    </row>
    <row r="95" spans="1:32" x14ac:dyDescent="0.2">
      <c r="A95" s="15" t="s">
        <v>494</v>
      </c>
      <c r="B95" s="15">
        <f>(B72-B87)^2/B87</f>
        <v>0.99028132992327389</v>
      </c>
      <c r="C95" s="15">
        <f>(C72-C87)^2/C87</f>
        <v>1.8567774936061383</v>
      </c>
      <c r="D95" s="21"/>
      <c r="E95" s="15"/>
      <c r="F95" s="15" t="s">
        <v>494</v>
      </c>
      <c r="G95" s="15"/>
      <c r="H95" s="15">
        <f>(H72-H87)^2/H87</f>
        <v>2.229950389794471</v>
      </c>
      <c r="I95" s="15">
        <f>(I72-I87)^2/I87</f>
        <v>3.3787127118098073</v>
      </c>
      <c r="J95" s="21"/>
      <c r="L95" s="15" t="s">
        <v>494</v>
      </c>
      <c r="M95" s="15">
        <f>(M72-M87)^2/M87</f>
        <v>2.9756483238456668</v>
      </c>
      <c r="N95" s="15">
        <f>(N72-N87)^2/N87</f>
        <v>4.1201284484016929</v>
      </c>
      <c r="O95" s="21"/>
      <c r="P95" s="15"/>
      <c r="Q95" s="21"/>
      <c r="S95" s="15"/>
      <c r="T95" s="15"/>
      <c r="U95" s="15"/>
      <c r="V95" s="21"/>
      <c r="AC95" s="15"/>
      <c r="AD95" s="15"/>
      <c r="AE95" s="15"/>
      <c r="AF95" s="15"/>
    </row>
    <row r="96" spans="1:32" x14ac:dyDescent="0.2">
      <c r="A96" s="12"/>
      <c r="B96" s="12"/>
      <c r="C96" s="12"/>
      <c r="D96" s="21"/>
      <c r="E96" s="15"/>
      <c r="F96" s="12"/>
      <c r="G96" s="12"/>
      <c r="H96" s="12"/>
      <c r="I96" s="12"/>
      <c r="J96" s="21"/>
      <c r="L96" s="12"/>
      <c r="M96" s="12"/>
      <c r="N96" s="12"/>
      <c r="O96" s="21"/>
      <c r="P96" s="12"/>
      <c r="Q96" s="21"/>
      <c r="S96" s="12"/>
      <c r="T96" s="12"/>
      <c r="U96" s="12"/>
      <c r="V96" s="21"/>
      <c r="AC96" s="15"/>
      <c r="AD96" s="15"/>
      <c r="AE96" s="15"/>
      <c r="AF96" s="15"/>
    </row>
    <row r="97" spans="1:32" x14ac:dyDescent="0.2">
      <c r="A97" s="12"/>
      <c r="B97" s="12"/>
      <c r="C97" s="12"/>
      <c r="D97" s="21"/>
      <c r="E97" s="15"/>
      <c r="F97" s="12"/>
      <c r="G97" s="12"/>
      <c r="H97" s="12"/>
      <c r="I97" s="12"/>
      <c r="J97" s="21"/>
      <c r="L97" s="12"/>
      <c r="M97" s="12"/>
      <c r="N97" s="12"/>
      <c r="O97" s="21"/>
      <c r="P97" s="12"/>
      <c r="Q97" s="21"/>
      <c r="S97" s="12"/>
      <c r="T97" s="12"/>
      <c r="U97" s="12"/>
      <c r="V97" s="21"/>
      <c r="AC97" s="15"/>
      <c r="AD97" s="15"/>
      <c r="AE97" s="15"/>
      <c r="AF97" s="15"/>
    </row>
    <row r="98" spans="1:32" x14ac:dyDescent="0.2">
      <c r="A98" s="12" t="s">
        <v>500</v>
      </c>
      <c r="B98" s="12"/>
      <c r="C98" s="12"/>
      <c r="D98" s="21"/>
      <c r="E98" s="15"/>
      <c r="F98" s="12" t="s">
        <v>500</v>
      </c>
      <c r="G98" s="12"/>
      <c r="H98" s="12"/>
      <c r="I98" s="12"/>
      <c r="J98" s="21"/>
      <c r="L98" s="12" t="s">
        <v>500</v>
      </c>
      <c r="M98" s="12"/>
      <c r="N98" s="12"/>
      <c r="O98" s="21"/>
      <c r="P98" s="12"/>
      <c r="Q98" s="21"/>
      <c r="S98" s="12"/>
      <c r="T98" s="12"/>
      <c r="U98" s="12"/>
      <c r="V98" s="21"/>
      <c r="AC98" s="15"/>
      <c r="AD98" s="15"/>
      <c r="AE98" s="15"/>
      <c r="AF98" s="15"/>
    </row>
    <row r="99" spans="1:32" x14ac:dyDescent="0.2">
      <c r="A99" s="12"/>
      <c r="B99" s="12">
        <f>SUM(B94:C95)</f>
        <v>6.3885222381635591</v>
      </c>
      <c r="C99" s="12" t="s">
        <v>534</v>
      </c>
      <c r="D99" s="21"/>
      <c r="E99" s="15"/>
      <c r="F99" s="12"/>
      <c r="G99" s="12"/>
      <c r="H99" s="12">
        <f>SUM(H94:I95)</f>
        <v>14.547469919786099</v>
      </c>
      <c r="I99" s="12" t="s">
        <v>501</v>
      </c>
      <c r="J99" s="21"/>
      <c r="L99" s="12"/>
      <c r="M99" s="12">
        <f>SUM(M94:N95)</f>
        <v>15.712077138547727</v>
      </c>
      <c r="N99" s="12" t="s">
        <v>535</v>
      </c>
      <c r="O99" s="21"/>
      <c r="T99" s="12"/>
      <c r="AC99" s="12"/>
      <c r="AD99" s="12"/>
      <c r="AE99" s="12"/>
      <c r="AF99" s="21"/>
    </row>
    <row r="100" spans="1:32" x14ac:dyDescent="0.2">
      <c r="A100" s="12"/>
      <c r="B100" s="12"/>
      <c r="C100" s="12"/>
      <c r="D100" s="21"/>
      <c r="E100" s="15"/>
      <c r="AC100" s="12"/>
      <c r="AD100" s="12"/>
      <c r="AE100" s="12"/>
      <c r="AF100" s="21"/>
    </row>
    <row r="101" spans="1:32" x14ac:dyDescent="0.2">
      <c r="A101" s="12"/>
      <c r="B101" s="12"/>
      <c r="C101" s="12"/>
      <c r="D101" s="21"/>
      <c r="E101" s="15"/>
      <c r="AC101" s="12"/>
      <c r="AD101" s="12"/>
      <c r="AE101" s="12"/>
      <c r="AF101" s="21"/>
    </row>
    <row r="102" spans="1:32" x14ac:dyDescent="0.2">
      <c r="A102" s="12" t="s">
        <v>502</v>
      </c>
      <c r="B102" s="12"/>
      <c r="C102" s="12"/>
      <c r="D102" s="21"/>
      <c r="E102" s="15"/>
      <c r="AC102" s="12"/>
      <c r="AD102" s="12"/>
      <c r="AE102" s="12"/>
      <c r="AF102" s="21"/>
    </row>
    <row r="103" spans="1:32" x14ac:dyDescent="0.2">
      <c r="A103" s="12"/>
      <c r="B103" s="12" t="s">
        <v>503</v>
      </c>
      <c r="C103" s="12"/>
      <c r="D103" s="21"/>
      <c r="E103" s="15"/>
      <c r="AC103" s="15"/>
      <c r="AD103" s="15"/>
      <c r="AE103" s="15"/>
      <c r="AF103" s="21"/>
    </row>
    <row r="104" spans="1:32" x14ac:dyDescent="0.2">
      <c r="A104" s="12"/>
      <c r="B104" s="12">
        <v>1</v>
      </c>
      <c r="C104" s="12"/>
      <c r="D104" s="21"/>
      <c r="E104" s="15"/>
      <c r="AC104" s="15"/>
      <c r="AD104" s="15"/>
      <c r="AE104" s="15"/>
      <c r="AF104" s="21"/>
    </row>
    <row r="105" spans="1:32" x14ac:dyDescent="0.2">
      <c r="O105" s="15"/>
      <c r="P105" s="15"/>
      <c r="Q105" s="15"/>
    </row>
    <row r="106" spans="1:32" x14ac:dyDescent="0.2">
      <c r="O106" s="15"/>
      <c r="P106" s="15"/>
      <c r="Q106" s="15"/>
    </row>
    <row r="107" spans="1:32" x14ac:dyDescent="0.2">
      <c r="O107" s="15"/>
      <c r="P107" s="15"/>
      <c r="Q107" s="15"/>
    </row>
    <row r="108" spans="1:32" x14ac:dyDescent="0.2">
      <c r="O108" s="15"/>
      <c r="P108" s="15"/>
      <c r="Q108" s="15"/>
    </row>
    <row r="109" spans="1:32" x14ac:dyDescent="0.2">
      <c r="O109" s="15"/>
      <c r="P109" s="15"/>
      <c r="Q109" s="15"/>
    </row>
    <row r="110" spans="1:32" x14ac:dyDescent="0.2">
      <c r="O110" s="15"/>
      <c r="P110" s="15"/>
      <c r="Q110" s="15"/>
    </row>
    <row r="111" spans="1:32" x14ac:dyDescent="0.2">
      <c r="O111" s="15"/>
      <c r="P111" s="15"/>
      <c r="Q111" s="15"/>
    </row>
    <row r="112" spans="1:32" x14ac:dyDescent="0.2">
      <c r="O112" s="15"/>
      <c r="P112" s="15"/>
      <c r="Q112" s="15"/>
    </row>
    <row r="113" spans="15:17" x14ac:dyDescent="0.2">
      <c r="O113" s="15"/>
      <c r="P113" s="15"/>
      <c r="Q113" s="15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workbookViewId="0">
      <selection activeCell="K5" sqref="K5:K7"/>
    </sheetView>
  </sheetViews>
  <sheetFormatPr baseColWidth="10" defaultRowHeight="16" x14ac:dyDescent="0.2"/>
  <sheetData>
    <row r="2" spans="1:9" x14ac:dyDescent="0.2">
      <c r="A2" s="4" t="s">
        <v>523</v>
      </c>
      <c r="F2" s="4" t="s">
        <v>527</v>
      </c>
    </row>
    <row r="3" spans="1:9" x14ac:dyDescent="0.2">
      <c r="A3" s="15" t="s">
        <v>491</v>
      </c>
      <c r="B3" s="15"/>
      <c r="C3" s="15"/>
      <c r="D3" s="15"/>
      <c r="F3" s="15" t="s">
        <v>491</v>
      </c>
      <c r="G3" s="15"/>
      <c r="H3" s="15"/>
      <c r="I3" s="15"/>
    </row>
    <row r="4" spans="1:9" x14ac:dyDescent="0.2">
      <c r="A4" s="15"/>
      <c r="B4" s="15" t="s">
        <v>518</v>
      </c>
      <c r="C4" s="15" t="s">
        <v>519</v>
      </c>
      <c r="D4" s="15" t="s">
        <v>483</v>
      </c>
      <c r="F4" s="15"/>
      <c r="G4" s="15" t="s">
        <v>518</v>
      </c>
      <c r="H4" s="15" t="s">
        <v>519</v>
      </c>
      <c r="I4" s="15" t="s">
        <v>483</v>
      </c>
    </row>
    <row r="5" spans="1:9" x14ac:dyDescent="0.2">
      <c r="A5" s="15" t="s">
        <v>520</v>
      </c>
      <c r="B5" s="15">
        <v>65</v>
      </c>
      <c r="C5" s="15">
        <f>83-B5</f>
        <v>18</v>
      </c>
      <c r="D5" s="15">
        <f>SUM(B5:C5)</f>
        <v>83</v>
      </c>
      <c r="E5">
        <f>B5/D5</f>
        <v>0.7831325301204819</v>
      </c>
      <c r="F5" s="15" t="s">
        <v>458</v>
      </c>
      <c r="G5" s="15">
        <v>63</v>
      </c>
      <c r="H5" s="15">
        <f>83-G5</f>
        <v>20</v>
      </c>
      <c r="I5" s="15">
        <f>SUM(G5:H5)</f>
        <v>83</v>
      </c>
    </row>
    <row r="6" spans="1:9" x14ac:dyDescent="0.2">
      <c r="A6" s="15" t="s">
        <v>521</v>
      </c>
      <c r="B6" s="15">
        <v>58</v>
      </c>
      <c r="C6" s="15">
        <f>83-B6</f>
        <v>25</v>
      </c>
      <c r="D6" s="15">
        <f>SUM(B6:C6)</f>
        <v>83</v>
      </c>
      <c r="E6">
        <f>B6/D6</f>
        <v>0.6987951807228916</v>
      </c>
      <c r="F6" s="15" t="s">
        <v>459</v>
      </c>
      <c r="G6" s="15">
        <v>59</v>
      </c>
      <c r="H6" s="15">
        <f>83-G6</f>
        <v>24</v>
      </c>
      <c r="I6" s="15">
        <f>SUM(G6:H6)</f>
        <v>83</v>
      </c>
    </row>
    <row r="7" spans="1:9" x14ac:dyDescent="0.2">
      <c r="A7" s="15" t="s">
        <v>483</v>
      </c>
      <c r="B7" s="15">
        <f>SUM(B5:B6)</f>
        <v>123</v>
      </c>
      <c r="C7" s="15">
        <f>SUM(C5:C6)</f>
        <v>43</v>
      </c>
      <c r="D7" s="15">
        <f>SUM(D5:D6)</f>
        <v>166</v>
      </c>
      <c r="F7" s="15" t="s">
        <v>483</v>
      </c>
      <c r="G7" s="15">
        <f>SUM(G5:G6)</f>
        <v>122</v>
      </c>
      <c r="H7" s="15">
        <f>SUM(H5:H6)</f>
        <v>44</v>
      </c>
      <c r="I7" s="15">
        <f>SUM(I5:I6)</f>
        <v>166</v>
      </c>
    </row>
    <row r="8" spans="1:9" x14ac:dyDescent="0.2">
      <c r="A8" s="15"/>
      <c r="B8" s="15"/>
      <c r="C8" s="15"/>
      <c r="D8" s="15"/>
      <c r="F8" s="15"/>
      <c r="G8" s="15"/>
      <c r="H8" s="15"/>
      <c r="I8" s="15"/>
    </row>
    <row r="9" spans="1:9" x14ac:dyDescent="0.2">
      <c r="A9" s="15"/>
      <c r="B9" s="15" t="s">
        <v>495</v>
      </c>
      <c r="C9" s="15"/>
      <c r="D9" s="15"/>
      <c r="F9" s="15"/>
      <c r="G9" s="15" t="s">
        <v>495</v>
      </c>
      <c r="H9" s="15"/>
      <c r="I9" s="15"/>
    </row>
    <row r="10" spans="1:9" x14ac:dyDescent="0.2">
      <c r="A10" s="15" t="s">
        <v>496</v>
      </c>
      <c r="B10" s="15"/>
      <c r="C10" s="15"/>
      <c r="D10" s="15"/>
      <c r="F10" s="15" t="s">
        <v>496</v>
      </c>
      <c r="G10" s="15"/>
      <c r="H10" s="15"/>
      <c r="I10" s="15"/>
    </row>
    <row r="11" spans="1:9" x14ac:dyDescent="0.2">
      <c r="A11" s="15"/>
      <c r="B11" s="15"/>
      <c r="C11" s="15"/>
      <c r="D11" s="15"/>
      <c r="F11" s="15"/>
      <c r="G11" s="15"/>
      <c r="H11" s="15"/>
      <c r="I11" s="15"/>
    </row>
    <row r="12" spans="1:9" x14ac:dyDescent="0.2">
      <c r="A12" s="15"/>
      <c r="B12" s="15" t="s">
        <v>518</v>
      </c>
      <c r="C12" s="15" t="s">
        <v>519</v>
      </c>
      <c r="D12" s="15"/>
      <c r="F12" s="15"/>
      <c r="G12" s="15" t="s">
        <v>518</v>
      </c>
      <c r="H12" s="15" t="s">
        <v>519</v>
      </c>
      <c r="I12" s="15"/>
    </row>
    <row r="13" spans="1:9" x14ac:dyDescent="0.2">
      <c r="A13" s="15" t="s">
        <v>520</v>
      </c>
      <c r="B13" s="15">
        <f>B7/D7</f>
        <v>0.74096385542168675</v>
      </c>
      <c r="C13" s="15">
        <f>C7/D7</f>
        <v>0.25903614457831325</v>
      </c>
      <c r="D13" s="15"/>
      <c r="F13" s="15" t="s">
        <v>458</v>
      </c>
      <c r="G13" s="15">
        <f>G7/I7</f>
        <v>0.73493975903614461</v>
      </c>
      <c r="H13" s="15">
        <f>H7/I7</f>
        <v>0.26506024096385544</v>
      </c>
      <c r="I13" s="15"/>
    </row>
    <row r="14" spans="1:9" x14ac:dyDescent="0.2">
      <c r="A14" s="15" t="s">
        <v>521</v>
      </c>
      <c r="B14" s="15">
        <f>B13</f>
        <v>0.74096385542168675</v>
      </c>
      <c r="C14" s="15">
        <f>C13</f>
        <v>0.25903614457831325</v>
      </c>
      <c r="D14" s="15"/>
      <c r="F14" s="15" t="s">
        <v>459</v>
      </c>
      <c r="G14" s="15">
        <f>G13</f>
        <v>0.73493975903614461</v>
      </c>
      <c r="H14" s="15">
        <f>H13</f>
        <v>0.26506024096385544</v>
      </c>
      <c r="I14" s="15"/>
    </row>
    <row r="15" spans="1:9" x14ac:dyDescent="0.2">
      <c r="A15" s="15"/>
      <c r="B15" s="15"/>
      <c r="C15" s="15"/>
      <c r="D15" s="15"/>
      <c r="F15" s="15"/>
      <c r="G15" s="15"/>
      <c r="H15" s="15"/>
      <c r="I15" s="15"/>
    </row>
    <row r="16" spans="1:9" x14ac:dyDescent="0.2">
      <c r="A16" s="15"/>
      <c r="B16" s="15"/>
      <c r="C16" s="15"/>
      <c r="D16" s="15"/>
      <c r="F16" s="15"/>
      <c r="G16" s="15"/>
      <c r="H16" s="15"/>
      <c r="I16" s="15"/>
    </row>
    <row r="17" spans="1:9" x14ac:dyDescent="0.2">
      <c r="A17" s="15" t="s">
        <v>497</v>
      </c>
      <c r="B17" s="15"/>
      <c r="C17" s="15"/>
      <c r="D17" s="15"/>
      <c r="F17" s="15" t="s">
        <v>497</v>
      </c>
      <c r="G17" s="15"/>
      <c r="H17" s="15"/>
      <c r="I17" s="15"/>
    </row>
    <row r="18" spans="1:9" x14ac:dyDescent="0.2">
      <c r="A18" s="15"/>
      <c r="B18" s="15"/>
      <c r="C18" s="15"/>
      <c r="D18" s="15"/>
      <c r="F18" s="15"/>
      <c r="G18" s="15"/>
      <c r="H18" s="15"/>
      <c r="I18" s="15"/>
    </row>
    <row r="19" spans="1:9" x14ac:dyDescent="0.2">
      <c r="A19" s="15"/>
      <c r="B19" s="15" t="s">
        <v>518</v>
      </c>
      <c r="C19" s="15" t="s">
        <v>519</v>
      </c>
      <c r="D19" s="15"/>
      <c r="F19" s="15"/>
      <c r="G19" s="15" t="s">
        <v>518</v>
      </c>
      <c r="H19" s="15" t="s">
        <v>519</v>
      </c>
      <c r="I19" s="15"/>
    </row>
    <row r="20" spans="1:9" x14ac:dyDescent="0.2">
      <c r="A20" s="15" t="s">
        <v>520</v>
      </c>
      <c r="B20" s="15">
        <f>B13*D5</f>
        <v>61.5</v>
      </c>
      <c r="C20" s="15">
        <f>C13*D5</f>
        <v>21.5</v>
      </c>
      <c r="D20" s="15"/>
      <c r="F20" s="15" t="s">
        <v>458</v>
      </c>
      <c r="G20" s="15">
        <f>G13*I5</f>
        <v>61</v>
      </c>
      <c r="H20" s="15">
        <f>H13*I5</f>
        <v>22</v>
      </c>
      <c r="I20" s="15"/>
    </row>
    <row r="21" spans="1:9" x14ac:dyDescent="0.2">
      <c r="A21" s="15" t="s">
        <v>521</v>
      </c>
      <c r="B21" s="15">
        <f>D6*B14</f>
        <v>61.5</v>
      </c>
      <c r="C21" s="15">
        <f>C14*D6</f>
        <v>21.5</v>
      </c>
      <c r="D21" s="15"/>
      <c r="F21" s="15" t="s">
        <v>459</v>
      </c>
      <c r="G21" s="15">
        <f>I6*G14</f>
        <v>61</v>
      </c>
      <c r="H21" s="15">
        <f>H14*I6</f>
        <v>22</v>
      </c>
      <c r="I21" s="15"/>
    </row>
    <row r="22" spans="1:9" x14ac:dyDescent="0.2">
      <c r="A22" s="15"/>
      <c r="B22" s="15"/>
      <c r="C22" s="15"/>
      <c r="D22" s="15"/>
      <c r="F22" s="15"/>
      <c r="G22" s="15"/>
      <c r="H22" s="15"/>
      <c r="I22" s="15"/>
    </row>
    <row r="23" spans="1:9" x14ac:dyDescent="0.2">
      <c r="A23" s="12" t="s">
        <v>498</v>
      </c>
      <c r="B23" s="12"/>
      <c r="C23" s="12"/>
      <c r="D23" s="21"/>
      <c r="F23" s="12" t="s">
        <v>498</v>
      </c>
      <c r="G23" s="12"/>
      <c r="H23" s="12"/>
      <c r="I23" s="21"/>
    </row>
    <row r="24" spans="1:9" x14ac:dyDescent="0.2">
      <c r="A24" s="12" t="s">
        <v>499</v>
      </c>
      <c r="B24" s="12"/>
      <c r="C24" s="12"/>
      <c r="D24" s="21"/>
      <c r="F24" s="12" t="s">
        <v>499</v>
      </c>
      <c r="G24" s="12"/>
      <c r="H24" s="12"/>
      <c r="I24" s="21"/>
    </row>
    <row r="25" spans="1:9" x14ac:dyDescent="0.2">
      <c r="A25" s="12"/>
      <c r="B25" s="12"/>
      <c r="C25" s="12"/>
      <c r="D25" s="21"/>
      <c r="F25" s="12"/>
      <c r="G25" s="12"/>
      <c r="H25" s="12"/>
      <c r="I25" s="21"/>
    </row>
    <row r="26" spans="1:9" x14ac:dyDescent="0.2">
      <c r="A26" s="12"/>
      <c r="B26" s="12"/>
      <c r="C26" s="12"/>
      <c r="D26" s="21"/>
      <c r="F26" s="12"/>
      <c r="G26" s="12"/>
      <c r="H26" s="12"/>
      <c r="I26" s="21"/>
    </row>
    <row r="27" spans="1:9" x14ac:dyDescent="0.2">
      <c r="A27" s="15"/>
      <c r="B27" s="15" t="s">
        <v>518</v>
      </c>
      <c r="C27" s="15" t="s">
        <v>519</v>
      </c>
      <c r="D27" s="21"/>
      <c r="F27" s="15"/>
      <c r="G27" s="15" t="s">
        <v>518</v>
      </c>
      <c r="H27" s="15" t="s">
        <v>519</v>
      </c>
      <c r="I27" s="21"/>
    </row>
    <row r="28" spans="1:9" x14ac:dyDescent="0.2">
      <c r="A28" s="15" t="s">
        <v>520</v>
      </c>
      <c r="B28" s="15">
        <f>(B5-B20)^2/B20</f>
        <v>0.1991869918699187</v>
      </c>
      <c r="C28" s="15">
        <f>(C5-C20)^2/C20</f>
        <v>0.56976744186046513</v>
      </c>
      <c r="D28" s="21"/>
      <c r="F28" s="15" t="s">
        <v>458</v>
      </c>
      <c r="G28" s="15">
        <f>(G5-G20)^2/G20</f>
        <v>6.5573770491803282E-2</v>
      </c>
      <c r="H28" s="15">
        <f>(H5-H20)^2/H20</f>
        <v>0.18181818181818182</v>
      </c>
      <c r="I28" s="21"/>
    </row>
    <row r="29" spans="1:9" x14ac:dyDescent="0.2">
      <c r="A29" s="15" t="s">
        <v>521</v>
      </c>
      <c r="B29" s="15">
        <f>(B6-B21)^2/B21</f>
        <v>0.1991869918699187</v>
      </c>
      <c r="C29" s="15">
        <f>(C6-C21)^2/C21</f>
        <v>0.56976744186046513</v>
      </c>
      <c r="D29" s="21"/>
      <c r="F29" s="15" t="s">
        <v>459</v>
      </c>
      <c r="G29" s="15">
        <f>(G6-G21)^2/G21</f>
        <v>6.5573770491803282E-2</v>
      </c>
      <c r="H29" s="15">
        <f>(H6-H21)^2/H21</f>
        <v>0.18181818181818182</v>
      </c>
      <c r="I29" s="21"/>
    </row>
    <row r="30" spans="1:9" x14ac:dyDescent="0.2">
      <c r="A30" s="12"/>
      <c r="B30" s="12"/>
      <c r="C30" s="12"/>
      <c r="D30" s="21"/>
      <c r="F30" s="12"/>
      <c r="G30" s="12"/>
      <c r="H30" s="12"/>
      <c r="I30" s="21"/>
    </row>
    <row r="31" spans="1:9" x14ac:dyDescent="0.2">
      <c r="A31" s="12"/>
      <c r="B31" s="12"/>
      <c r="C31" s="12"/>
      <c r="D31" s="21"/>
      <c r="F31" s="12"/>
      <c r="G31" s="12"/>
      <c r="H31" s="12"/>
      <c r="I31" s="21"/>
    </row>
    <row r="32" spans="1:9" x14ac:dyDescent="0.2">
      <c r="A32" s="12" t="s">
        <v>500</v>
      </c>
      <c r="B32" s="12"/>
      <c r="C32" s="12"/>
      <c r="D32" s="21"/>
      <c r="F32" s="12" t="s">
        <v>500</v>
      </c>
      <c r="G32" s="12"/>
      <c r="H32" s="12"/>
      <c r="I32" s="21"/>
    </row>
    <row r="33" spans="1:9" x14ac:dyDescent="0.2">
      <c r="A33" s="12"/>
      <c r="B33" s="12">
        <f>SUM(B28:C29)</f>
        <v>1.5379088674607677</v>
      </c>
      <c r="C33" s="12" t="s">
        <v>522</v>
      </c>
      <c r="D33" s="21"/>
      <c r="F33" s="12"/>
      <c r="G33" s="12">
        <f>SUM(G28:H29)</f>
        <v>0.49478390461997024</v>
      </c>
      <c r="H33" s="12" t="s">
        <v>522</v>
      </c>
      <c r="I33" s="2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</vt:lpstr>
      <vt:lpstr>All Good Data</vt:lpstr>
      <vt:lpstr>Run Analysis Brief</vt:lpstr>
      <vt:lpstr>Randomization analysis</vt:lpstr>
    </vt:vector>
  </TitlesOfParts>
  <Company>Goo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ssbridge</dc:creator>
  <cp:lastModifiedBy>Microsoft Office User</cp:lastModifiedBy>
  <dcterms:created xsi:type="dcterms:W3CDTF">2013-10-21T15:01:16Z</dcterms:created>
  <dcterms:modified xsi:type="dcterms:W3CDTF">2017-01-12T20:17:51Z</dcterms:modified>
</cp:coreProperties>
</file>